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SD\MCP\Heo and Kang et al., IA PSD proteomics_2023_MCP (1)\Resubmission\"/>
    </mc:Choice>
  </mc:AlternateContent>
  <xr:revisionPtr revIDLastSave="0" documentId="13_ncr:1_{C5AF5450-661C-4CC7-8D19-5DF5490F3E4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#1_Table S2." sheetId="3" r:id="rId1"/>
    <sheet name="#2_PROT_Shock-induced" sheetId="2" r:id="rId2"/>
    <sheet name="#3_PROT_IA-induced" sheetId="1" r:id="rId3"/>
    <sheet name="#4_PHOS_Shock-induced" sheetId="5" r:id="rId4"/>
    <sheet name="#5_PHOS_IA-Induced" sheetId="4" r:id="rId5"/>
  </sheets>
  <definedNames>
    <definedName name="_xlnm._FilterDatabase" localSheetId="1" hidden="1">'#2_PROT_Shock-induced'!$A$2:$AV$2</definedName>
    <definedName name="_xlnm._FilterDatabase" localSheetId="2" hidden="1">'#3_PROT_IA-induced'!$A$2:$AV$2</definedName>
    <definedName name="_xlnm._FilterDatabase" localSheetId="3" hidden="1">'#4_PHOS_Shock-induced'!$A$2:$AF$2</definedName>
    <definedName name="_xlnm._FilterDatabase" localSheetId="4" hidden="1">'#5_PHOS_IA-Induced'!$A$2:$A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82" uniqueCount="4021">
  <si>
    <t>F8VQK5</t>
  </si>
  <si>
    <t>Sash1</t>
  </si>
  <si>
    <t>P62267</t>
  </si>
  <si>
    <t>Rps23</t>
  </si>
  <si>
    <t>Q8R191</t>
  </si>
  <si>
    <t>Syngr3</t>
  </si>
  <si>
    <t>O70166</t>
  </si>
  <si>
    <t>Stmn3 Sclip</t>
  </si>
  <si>
    <t>Q9CWF2</t>
  </si>
  <si>
    <t>Tubb2b</t>
  </si>
  <si>
    <t>Q9ERU9</t>
  </si>
  <si>
    <t>Ranbp2</t>
  </si>
  <si>
    <t>Q8BG18</t>
  </si>
  <si>
    <t>Necab1 Efcbp1</t>
  </si>
  <si>
    <t>Anks1b</t>
  </si>
  <si>
    <t>Q61029</t>
  </si>
  <si>
    <t>Lamina-associated polypeptide 2, isoforms beta/delta/epsilon/gamma (Thymopoietin isoforms beta/delta/epsilon/gamma) (TP beta/delta/epsilon/gamma)</t>
  </si>
  <si>
    <t>Tmpo Lap2</t>
  </si>
  <si>
    <t>Q9Z1W8</t>
  </si>
  <si>
    <t>Atp12a Atp1al1</t>
  </si>
  <si>
    <t>Q924T2</t>
  </si>
  <si>
    <t>Mrps2</t>
  </si>
  <si>
    <t>Q80YF9</t>
  </si>
  <si>
    <t>Rho GTPase-activating protein 33 (Rho-type GTPase-activating protein 33) (Sorting nexin-26) (Tc10/CDC42 GTPase-activating protein)</t>
  </si>
  <si>
    <t>Arhgap33 Snx26 Tcgap</t>
  </si>
  <si>
    <t>Anion exchange protein</t>
  </si>
  <si>
    <t>Myelin-associated oligodendrocyte basic protein</t>
  </si>
  <si>
    <t>Mobp</t>
  </si>
  <si>
    <t>Syne1</t>
  </si>
  <si>
    <t>Q9QYX7</t>
  </si>
  <si>
    <t>Protein piccolo (Aczonin) (Brain-derived HLMN protein) (Multidomain presynaptic cytomatrix protein)</t>
  </si>
  <si>
    <t>Pclo Acz</t>
  </si>
  <si>
    <t>Protein kinase C beta type (PKC-B) (PKC-beta) (EC 2.7.11.13)</t>
  </si>
  <si>
    <t>Prkcb Pkcb Prkcb1</t>
  </si>
  <si>
    <t>Map2 Mtap2</t>
  </si>
  <si>
    <t>Kcnab2</t>
  </si>
  <si>
    <t>Q6R891</t>
  </si>
  <si>
    <t>Neurabin-2 (Neurabin-II) (Protein phosphatase 1 regulatory subunit 9B) (Spinophilin)</t>
  </si>
  <si>
    <t>Sorting nexin-27</t>
  </si>
  <si>
    <t>Atxn2l</t>
  </si>
  <si>
    <t>Iqsec2</t>
  </si>
  <si>
    <t>Q6ZWR6-5</t>
  </si>
  <si>
    <t>Q6V4S5</t>
  </si>
  <si>
    <t>Sdk2 Kiaa1514</t>
  </si>
  <si>
    <t>Q9D2N9</t>
  </si>
  <si>
    <t>Vps33a Bf Buff</t>
  </si>
  <si>
    <t>Q8BHB9</t>
  </si>
  <si>
    <t>Lrp1</t>
  </si>
  <si>
    <t>Q80WW9</t>
  </si>
  <si>
    <t>Ddrgk1 Ufbp1</t>
  </si>
  <si>
    <t>Q8JZP2</t>
  </si>
  <si>
    <t>Synapsin-3 (Synapsin III)</t>
  </si>
  <si>
    <t>Syn3</t>
  </si>
  <si>
    <t>Pde4b</t>
  </si>
  <si>
    <t>O08688</t>
  </si>
  <si>
    <t>Calpain-5 (EC 3.4.22.-) (New calpain 3) (nCL-3)</t>
  </si>
  <si>
    <t>Capn5 Ncl3</t>
  </si>
  <si>
    <t>Q61361</t>
  </si>
  <si>
    <t>Brevican core protein</t>
  </si>
  <si>
    <t>Bcan</t>
  </si>
  <si>
    <t>Ankyrin-2 (ANK-2) (Ankyrin-B) (Brain ankyrin)</t>
  </si>
  <si>
    <t>Q6NS60</t>
  </si>
  <si>
    <t>F-box only protein 41</t>
  </si>
  <si>
    <t>Fbxo41 D6Ertd538e Kiaa1940</t>
  </si>
  <si>
    <t>Proline-rich transmembrane protein 3</t>
  </si>
  <si>
    <t>Prrt3</t>
  </si>
  <si>
    <t>Ppfia3</t>
  </si>
  <si>
    <t>F8WIG2</t>
  </si>
  <si>
    <t>Begain</t>
  </si>
  <si>
    <t>Q3UHD9</t>
  </si>
  <si>
    <t>Arf-GAP with GTPase, ANK repeat and PH domain-containing protein 2 (AGAP-2) (Centaurin-gamma-1) (Cnt-g1) (Phosphatidylinositol 3-kinase enhancer) (PIKE)</t>
  </si>
  <si>
    <t>Agap2 Centg1 Kiaa0167</t>
  </si>
  <si>
    <t>P20357</t>
  </si>
  <si>
    <t>Microtubule-associated protein 2 (MAP-2)</t>
  </si>
  <si>
    <t>Q7TQD2</t>
  </si>
  <si>
    <t>Tppp</t>
  </si>
  <si>
    <t>Q8BM47</t>
  </si>
  <si>
    <t>Q68FM6</t>
  </si>
  <si>
    <t>Protein phosphatase 1 regulatory subunit 29 (Extracellular leucine-rich repeat and fibronectin type III domain-containing protein 2) (Leucine-rich repeat and fibronectin type-III domain-containing protein 6) (Leucine-rich repeat-containing protein 62)</t>
  </si>
  <si>
    <t>Elfn2 Kiaa1904 Lrrc62 Ppp1r29</t>
  </si>
  <si>
    <t>E9QQ25</t>
  </si>
  <si>
    <t>Speg</t>
  </si>
  <si>
    <t>Farp1</t>
  </si>
  <si>
    <t>Q0PHV7</t>
  </si>
  <si>
    <t>Dapper homolog 3 (Dapper antagonist of catenin 3)</t>
  </si>
  <si>
    <t>Dact3</t>
  </si>
  <si>
    <t>P52479</t>
  </si>
  <si>
    <t>Ubiquitin carboxyl-terminal hydrolase 10 (EC 3.4.19.12) (Deubiquitinating enzyme 10) (Ubiquitin thioesterase 10) (Ubiquitin-specific-processing protease 10)</t>
  </si>
  <si>
    <t>Usp10 Kiaa0190 Ode-1 Uchrp</t>
  </si>
  <si>
    <t>Q9EQF6</t>
  </si>
  <si>
    <t>Dihydropyrimidinase-related protein 5 (DRP-5) (Collapsin response mediator protein 5) (CRMP-5)</t>
  </si>
  <si>
    <t>Dpysl5 Crmp5</t>
  </si>
  <si>
    <t>Q8C0E2</t>
  </si>
  <si>
    <t>Vps26b</t>
  </si>
  <si>
    <t>P20065</t>
  </si>
  <si>
    <t>Tmsb4x Ptmb4 Tmsb4</t>
  </si>
  <si>
    <t>Q8BNW9</t>
  </si>
  <si>
    <t>Kelch repeat and BTB domain-containing protein 11</t>
  </si>
  <si>
    <t>Kbtbd11 Kiaa0711</t>
  </si>
  <si>
    <t>Q8BTI8</t>
  </si>
  <si>
    <t>Serine/arginine repetitive matrix protein 2</t>
  </si>
  <si>
    <t>Srrm2 Kiaa0324</t>
  </si>
  <si>
    <t>A2A543</t>
  </si>
  <si>
    <t>Cacnb1</t>
  </si>
  <si>
    <t>Q80W47</t>
  </si>
  <si>
    <t>WD repeat domain phosphoinositide-interacting protein 2 (WIPI-2)</t>
  </si>
  <si>
    <t>Wipi2</t>
  </si>
  <si>
    <t>G3UWG2</t>
  </si>
  <si>
    <t>Arhgap21</t>
  </si>
  <si>
    <t>E9PUL5</t>
  </si>
  <si>
    <t>Proline-rich transmembrane protein 2 (Dispanin subfamily B member 3) (DSPB3)</t>
  </si>
  <si>
    <t>Prrt2</t>
  </si>
  <si>
    <t>A2ARP8</t>
  </si>
  <si>
    <t>Map1a Mtap1a</t>
  </si>
  <si>
    <t>P14873</t>
  </si>
  <si>
    <t>Microtubule-associated protein 1B (MAP-1B) (MAP1(X)) (MAP1.2) [Cleaved into: MAP1B heavy chain; MAP1 light chain LC1]</t>
  </si>
  <si>
    <t>Map1b Mtap1b Mtap5</t>
  </si>
  <si>
    <t>Q7TNS5</t>
  </si>
  <si>
    <t>B630019K06Rik</t>
  </si>
  <si>
    <t>Mvb12b Fam125b</t>
  </si>
  <si>
    <t>P68404-2</t>
  </si>
  <si>
    <t>Naïve</t>
    <phoneticPr fontId="19" type="noConversion"/>
  </si>
  <si>
    <t>Walk</t>
    <phoneticPr fontId="19" type="noConversion"/>
  </si>
  <si>
    <t>Shock</t>
    <phoneticPr fontId="19" type="noConversion"/>
  </si>
  <si>
    <t>IA</t>
    <phoneticPr fontId="19" type="noConversion"/>
  </si>
  <si>
    <t>Experience-induced remodeling of the hippocampal post-synaptic proteome and phosphoproteome</t>
  </si>
  <si>
    <r>
      <t>Seok Heo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*, Taewook Kang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*, Alexei M. Bygrave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 xml:space="preserve">, </t>
    </r>
  </si>
  <si>
    <r>
      <t>Martin R. Larsen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**, and Richard L. Huganir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**</t>
    </r>
  </si>
  <si>
    <r>
      <t>1</t>
    </r>
    <r>
      <rPr>
        <sz val="11"/>
        <rFont val="Arial"/>
        <family val="2"/>
      </rPr>
      <t>Solomon H. Snyder Department of Neuroscience, Johns Hopkins University School of Medicine, Baltimore, Maryland 21205, USA</t>
    </r>
  </si>
  <si>
    <r>
      <t>2</t>
    </r>
    <r>
      <rPr>
        <sz val="11"/>
        <rFont val="Arial"/>
        <family val="2"/>
      </rPr>
      <t>Kavli Neuroscience Discovery Institute, Johns Hopkins University, Baltimore, MD 21205, USA</t>
    </r>
  </si>
  <si>
    <r>
      <t>3</t>
    </r>
    <r>
      <rPr>
        <sz val="11"/>
        <rFont val="Arial"/>
        <family val="2"/>
      </rPr>
      <t>Department of Biochemistry and Molecular Biology, University of Southern Denmark, Odense, Denmark</t>
    </r>
  </si>
  <si>
    <t>*These authors contributed equally</t>
  </si>
  <si>
    <t>**Corresponding authors</t>
    <phoneticPr fontId="19" type="noConversion"/>
  </si>
  <si>
    <t>Table S2. List of regulated proteins and phosphopeptides (including site-specific phosphorylation) from mouse hippocampal PSD fractions.</t>
    <phoneticPr fontId="19" type="noConversion"/>
  </si>
  <si>
    <t>PSD_Relative Percentages</t>
    <phoneticPr fontId="19" type="noConversion"/>
  </si>
  <si>
    <t>PSD_Log2 Ratio</t>
  </si>
  <si>
    <t>PSD_adjust p-value</t>
    <phoneticPr fontId="19" type="noConversion"/>
  </si>
  <si>
    <t>Hippocampus_Relative Percentages</t>
  </si>
  <si>
    <r>
      <t>Hippocampus_Log</t>
    </r>
    <r>
      <rPr>
        <b/>
        <vertAlign val="subscript"/>
        <sz val="10"/>
        <color theme="1"/>
        <rFont val="Helvetica"/>
        <family val="2"/>
      </rPr>
      <t>2</t>
    </r>
    <r>
      <rPr>
        <b/>
        <sz val="10"/>
        <color theme="1"/>
        <rFont val="Helvetica"/>
        <family val="2"/>
      </rPr>
      <t xml:space="preserve"> Ratio</t>
    </r>
  </si>
  <si>
    <t>Hippocampus_adjust p-value</t>
    <phoneticPr fontId="19" type="noConversion"/>
  </si>
  <si>
    <r>
      <t>Intensities (Log</t>
    </r>
    <r>
      <rPr>
        <b/>
        <vertAlign val="subscript"/>
        <sz val="10"/>
        <color theme="1"/>
        <rFont val="Helvetica"/>
        <family val="2"/>
      </rPr>
      <t>2</t>
    </r>
    <r>
      <rPr>
        <b/>
        <sz val="10"/>
        <color theme="1"/>
        <rFont val="Helvetica"/>
        <family val="2"/>
      </rPr>
      <t>)</t>
    </r>
  </si>
  <si>
    <t>Coefficient of Variation (%)</t>
  </si>
  <si>
    <t>SynGO</t>
  </si>
  <si>
    <t>UniProtKB/Swiss-Prot</t>
  </si>
  <si>
    <t>Accession no.</t>
    <phoneticPr fontId="1" type="noConversion"/>
  </si>
  <si>
    <t>Protein Description</t>
  </si>
  <si>
    <t>Gene Names</t>
    <phoneticPr fontId="19" type="noConversion"/>
  </si>
  <si>
    <t>Naïve/
Walk</t>
  </si>
  <si>
    <t>Shock/
Walk</t>
  </si>
  <si>
    <t>IA/
Walk</t>
  </si>
  <si>
    <t>Total_Naïve</t>
  </si>
  <si>
    <t>Total_Walk</t>
  </si>
  <si>
    <t>Total_Shock</t>
  </si>
  <si>
    <t>Total_IA</t>
  </si>
  <si>
    <t>PSD_Naïve</t>
  </si>
  <si>
    <t>PSD_Walk</t>
  </si>
  <si>
    <t>PSD_Shock</t>
  </si>
  <si>
    <t>PSD_IA</t>
  </si>
  <si>
    <t>CV%_Total
Naïve</t>
  </si>
  <si>
    <t>CV%_Total
Walk</t>
  </si>
  <si>
    <t>CV%_Total
Shock</t>
  </si>
  <si>
    <t>CV%_Total
IA</t>
  </si>
  <si>
    <t>CV%_PSD
Naïve</t>
  </si>
  <si>
    <t>CV%_PSD
Walk</t>
  </si>
  <si>
    <t>CV%_PSD
Shock</t>
  </si>
  <si>
    <t>CV%_PSD
IA</t>
  </si>
  <si>
    <t>GO
Biological Process</t>
  </si>
  <si>
    <t>GO
Cellular Components</t>
  </si>
  <si>
    <t>Sequence
Coverage (%)</t>
    <phoneticPr fontId="1" type="noConversion"/>
  </si>
  <si>
    <t>#Peptides</t>
    <phoneticPr fontId="1" type="noConversion"/>
  </si>
  <si>
    <t># Unique Peptides</t>
  </si>
  <si>
    <t>#PSMs</t>
  </si>
  <si>
    <t>Exp.
q-value</t>
  </si>
  <si>
    <t>Q8BY89-2</t>
  </si>
  <si>
    <t>Isoform 2 of Choline transporter-like protein 2 OS=Mus musculus OX=10090 GN=Slc44a2</t>
  </si>
  <si>
    <t>Slc44a2 Ctl2</t>
  </si>
  <si>
    <t>choline transport [GO:0015871]; transmembrane transport [GO:0055085]</t>
  </si>
  <si>
    <t>membrane [GO:0016020]; mitochondrion [GO:0005739]; plasma membrane [GO:0005886]</t>
  </si>
  <si>
    <t>P49769</t>
  </si>
  <si>
    <t>Presenilin-1 OS=Mus musculus OX=10090 GN=Psen1 PE=1 SV=1</t>
  </si>
  <si>
    <t>Psen1 Ad3h Psnl1</t>
  </si>
  <si>
    <t>protein catabolic process at postsynapse (GO:0140249)</t>
  </si>
  <si>
    <t>postsynaptic SER</t>
  </si>
  <si>
    <t>amyloid precursor protein catabolic process [GO:0042987]; amyloid precursor protein metabolic process [GO:0042982]; amyloid-beta formation [GO:0034205]; amyloid-beta metabolic process [GO:0050435]; apoptotic signaling pathway [GO:0097190]; astrocyte activation [GO:0048143]; astrocyte activation involved in immune response [GO:0002265]; autophagosome assembly [GO:0000045]; autophagy [GO:0006914]; blood vessel development [GO:0001568]; brain development [GO:0007420]; brain morphogenesis [GO:0048854]; Cajal-Retzius cell differentiation [GO:0021870]; calcium ion transport [GO:0006816]; cell fate specification [GO:0001708]; cell-cell adhesion [GO:0098609]; cellular response to amyloid-beta [GO:1904646]; cerebellum development [GO:0021549]; cerebral cortex cell migration [GO:0021795]; cerebral cortex development [GO:0021987]; choline transport [GO:0015871]; DNA damage response [GO:0006974]; dorsal/ventral neural tube patterning [GO:0021904]; embryonic limb morphogenesis [GO:0030326]; endoplasmic reticulum calcium ion homeostasis [GO:0032469]; epithelial cell proliferation [GO:0050673]; forebrain development [GO:0030900]; gene expression [GO:0010467]; heart development [GO:0007507]; heart looping [GO:0001947]; hematopoietic progenitor cell differentiation [GO:0002244]; intracellular calcium ion homeostasis [GO:0006874]; intracellular signal transduction [GO:0035556]; L-glutamate import across plasma membrane [GO:0098712]; learning or memory [GO:0007611]; locomotion [GO:0040011]; long-term synaptic potentiation [GO:0060291]; membrane protein ectodomain proteolysis [GO:0006509]; membrane protein intracellular domain proteolysis [GO:0031293]; memory [GO:0007613]; mitochondrial transport [GO:0006839]; myeloid dendritic cell differentiation [GO:0043011]; myeloid leukocyte differentiation [GO:0002573]; negative regulation of apoptotic process [GO:0043066]; negative regulation of apoptotic signaling pathway [GO:2001234]; negative regulation of axonogenesis [GO:0050771]; negative regulation of core promoter binding [GO:1904797]; negative regulation of epidermal growth factor-activated receptor activity [GO:0007175]; negative regulation of gene expression [GO:0010629]; negative regulation of neuron apoptotic process [GO:0043524]; negative regulation of protein kinase activity [GO:0006469]; negative regulation of protein phosphorylation [GO:0001933]; negative regulation of transcription by RNA polymerase II [GO:0000122]; negative regulation of ubiquitin-dependent protein catabolic process [GO:2000059]; negative regulation of ubiquitin-protein transferase activity [GO:0051444]; neural retina development [GO:0003407]; neurogenesis [GO:0022008]; neuron apoptotic process [GO:0051402]; neuron cellular homeostasis [GO:0070050]; neuron development [GO:0048666]; neuron differentiation [GO:0030182]; neuron migration [GO:0001764]; neuron projection maintenance [GO:1990535]; Notch receptor processing [GO:0007220]; Notch signaling pathway [GO:0007219]; positive regulation of amyloid fibril formation [GO:1905908]; positive regulation of apoptotic process [GO:0043065]; positive regulation of catalytic activity [GO:0043085]; positive regulation of coagulation [GO:0050820]; positive regulation of dendritic spine development [GO:0060999]; positive regulation of DNA-templated transcription [GO:0045893]; positive regulation of gene expression [GO:0010628]; positive regulation of glycolytic process [GO:0045821]; positive regulation of L-glutamate import across plasma membrane [GO:0002038]; positive regulation of MAP kinase activity [GO:0043406]; positive regulation of phosphorylation [GO:0042327]; positive regulation of proteasomal ubiquitin-dependent protein catabolic process [GO:0032436]; positive regulation of protein binding [GO:0032092]; positive regulation of protein import into nucleus [GO:0042307]; positive regulation of protein kinase activity [GO:0045860]; positive regulation of protein phosphorylation [GO:0001934]; positive regulation of receptor recycling [GO:0001921]; positive regulation of tumor necrosis factor production [GO:0032760]; post-embryonic development [GO:0009791]; protein catabolic process at postsynapse [GO:0140249]; protein glycosylation [GO:0006486]; protein maturation [GO:0051604]; protein metabolic process [GO:0019538]; protein processing [GO:0016485]; protein transport [GO:0015031]; regulation of canonical Wnt signaling pathway [GO:0060828]; regulation of epidermal growth factor-activated receptor activity [GO:0007176]; regulation of gene expression [GO:0010468]; regulation of neuron projection development [GO:0010975]; regulation of phosphorylation [GO:0042325]; regulation of postsynapse organization [GO:0099175]; regulation of protein binding [GO:0043393]; regulation of resting membrane potential [GO:0060075]; regulation of synaptic plasticity [GO:0048167]; regulation of synaptic transmission, glutamatergic [GO:0051966]; regulation of synaptic vesicle cycle [GO:0098693]; response to oxidative stress [GO:0006979]; segmentation [GO:0035282]; sequestering of calcium ion [GO:0051208]; skeletal system morphogenesis [GO:0048705]; skin morphogenesis [GO:0043589]; smooth endoplasmic reticulum calcium ion homeostasis [GO:0051563]; somitogenesis [GO:0001756]; synapse organization [GO:0050808]; synaptic vesicle targeting [GO:0016080]; T cell activation involved in immune response [GO:0002286]; T cell receptor signaling pathway [GO:0050852]; thymus development [GO:0048538]</t>
  </si>
  <si>
    <t>aggresome [GO:0016235]; apical plasma membrane [GO:0016324]; axon [GO:0030424]; cell cortex [GO:0005938]; cell junction [GO:0030054]; cell surface [GO:0009986]; centrosome [GO:0005813]; ciliary rootlet [GO:0035253]; cytoplasm [GO:0005737]; cytoplasmic vesicle [GO:0031410]; dendrite [GO:0030425]; dendritic shaft [GO:0043198]; early endosome [GO:0005769]; early endosome membrane [GO:0031901]; endoplasmic reticulum [GO:0005783]; endoplasmic reticulum membrane [GO:0005789]; gamma-secretase complex [GO:0070765]; glutamatergic synapse [GO:0098978]; Golgi apparatus [GO:0005794]; Golgi membrane [GO:0000139]; growth cone [GO:0030426]; kinetochore [GO:0000776]; lysosomal membrane [GO:0005765]; membrane [GO:0016020]; membrane raft [GO:0045121]; membrane-bounded organelle [GO:0043227]; mitochondrial inner membrane [GO:0005743]; mitochondrion [GO:0005739]; neuromuscular junction [GO:0031594]; neuron projection [GO:0043005]; neuronal cell body [GO:0043025]; nuclear membrane [GO:0031965]; nuclear outer membrane [GO:0005640]; nucleoplasm [GO:0005654]; nucleus [GO:0005634]; perinuclear region of cytoplasm [GO:0048471]; plasma membrane [GO:0005886]; postsynapse [GO:0098794]; presynaptic membrane [GO:0042734]; protein-containing complex [GO:0032991]; rough endoplasmic reticulum [GO:0005791]; sarcolemma [GO:0042383]; smooth endoplasmic reticulum [GO:0005790]; synapse [GO:0045202]; synaptic membrane [GO:0097060]; synaptic vesicle [GO:0008021]; Z disc [GO:0030018]</t>
  </si>
  <si>
    <t>Q8R554</t>
  </si>
  <si>
    <t>OTU domain-containing protein 7A OS=Mus musculus OX=10090 GN=Otud7a PE=1 SV=1</t>
  </si>
  <si>
    <t>Otud7a Cezanne2 Otud7</t>
  </si>
  <si>
    <t>protein deubiquitination involved in ubiquitin-dependent protein catabolic process [GO:0071947]; protein K11-linked deubiquitination [GO:0035871]; protein K48-linked deubiquitination [GO:0071108]; protein K63-linked deubiquitination [GO:0070536]</t>
  </si>
  <si>
    <t>cytoplasm [GO:0005737]; nucleus [GO:0005634]</t>
  </si>
  <si>
    <t>Q91V36</t>
  </si>
  <si>
    <t>Nuclear receptor-binding protein 2 OS=Mus musculus OX=10090 GN=Nrbp2 PE=1 SV=2</t>
  </si>
  <si>
    <t>Nrbp2</t>
  </si>
  <si>
    <t>intracellular signal transduction [GO:0035556]; negative regulation of macroautophagy [GO:0016242]; negative regulation of neuron apoptotic process [GO:0043524]; neuron differentiation [GO:0030182]; protein phosphorylation [GO:0006468]</t>
  </si>
  <si>
    <t>cytoplasm [GO:0005737]; endomembrane system [GO:0012505]</t>
  </si>
  <si>
    <t>Q8CGM1</t>
  </si>
  <si>
    <t>Adhesion G protein-coupled receptor B2 OS=Mus musculus OX=10090 GN=Adgrb2 PE=1 SV=2</t>
  </si>
  <si>
    <t>Adgrb2 Bai2</t>
  </si>
  <si>
    <t>adenylate cyclase-activating G protein-coupled receptor signaling pathway [GO:0007189]; calcineurin-NFAT signaling cascade [GO:0033173]; cell surface receptor signaling pathway [GO:0007166]; G protein-coupled receptor signaling pathway [GO:0007186]; negative regulation of angiogenesis [GO:0016525]; peripheral nervous system development [GO:0007422]; positive regulation of synapse assembly [GO:0051965]</t>
  </si>
  <si>
    <t>plasma membrane [GO:0005886]</t>
  </si>
  <si>
    <t>Q8BUL6</t>
  </si>
  <si>
    <t>Pleckstrin homology domain-containing family A member 1 OS=Mus musculus OX=10090 GN=Plekha1 PE=1 SV=1</t>
  </si>
  <si>
    <t>Plekha1 Tapp1</t>
  </si>
  <si>
    <t>androgen metabolic process [GO:0008209]; B cell receptor signaling pathway [GO:0050853]; cellular response to hydrogen peroxide [GO:0070301]; establishment of protein localization [GO:0045184]; estrogen metabolic process [GO:0008210]; face morphogenesis [GO:0060325]; female gonad development [GO:0008585]; Leydig cell differentiation [GO:0033327]; luteinization [GO:0001553]; multicellular organism growth [GO:0035264]; negative regulation of protein kinase B signaling [GO:0051898]; phosphatidylinositol 3-kinase signaling [GO:0014065]; platelet-derived growth factor receptor signaling pathway [GO:0048008]; post-embryonic development [GO:0009791]; roof of mouth development [GO:0060021]; ruffle organization [GO:0031529]; skeletal system morphogenesis [GO:0048705]; spermatogenesis [GO:0007283]</t>
  </si>
  <si>
    <t>cytoplasm [GO:0005737]; cytosol [GO:0005829]; membrane [GO:0016020]; nucleoplasm [GO:0005654]; plasma membrane [GO:0005886]; ruffle membrane [GO:0032587]</t>
  </si>
  <si>
    <t>Q9JI39</t>
  </si>
  <si>
    <t>ATP-binding cassette sub-family B member 10, mitochondrial OS=Mus musculus OX=10090 GN=Abcb10 PE=1 SV=1</t>
  </si>
  <si>
    <t>Abcb10</t>
  </si>
  <si>
    <t>erythrocyte development [GO:0048821]; heme biosynthetic process [GO:0006783]; mitochondrial unfolded protein response [GO:0034514]; positive regulation of erythrocyte differentiation [GO:0045648]; positive regulation of heme biosynthetic process [GO:0070455]; positive regulation of hemoglobin biosynthetic process [GO:0046985]</t>
  </si>
  <si>
    <t>mitochondrial inner membrane [GO:0005743]; mitochondrial membrane [GO:0031966]; mitochondrion [GO:0005739]</t>
  </si>
  <si>
    <t>Q80VC9</t>
  </si>
  <si>
    <t>Calmodulin-regulated spectrin-associated protein 3 OS=Mus musculus OX=10090 GN=Camsap3 PE=1 SV=1</t>
  </si>
  <si>
    <t>Camsap3 Kiaa1543</t>
  </si>
  <si>
    <t>cilium movement [GO:0003341]; cytoplasmic microtubule organization [GO:0031122]; embryo development ending in birth or egg hatching [GO:0009792]; epithelial cell-cell adhesion [GO:0090136]; establishment of epithelial cell apical/basal polarity [GO:0045198]; establishment or maintenance of microtubule cytoskeleton polarity [GO:0030951]; in utero embryonic development [GO:0001701]; microtubule anchoring [GO:0034453]; microtubule cytoskeleton organization [GO:0000226]; negative regulation of microtubule depolymerization [GO:0007026]; neuron projection development [GO:0031175]; protein transport along microtubule [GO:0098840]; regulation of cell migration [GO:0030334]; regulation of focal adhesion assembly [GO:0051893]; regulation of Golgi organization [GO:1903358]; regulation of microtubule cytoskeleton organization [GO:0070507]; regulation of microtubule polymerization [GO:0031113]; regulation of organelle organization [GO:0033043]; zonula adherens maintenance [GO:0045218]</t>
  </si>
  <si>
    <t>axoneme [GO:0005930]; centrosome [GO:0005813]; ciliary basal body [GO:0036064]; cytoplasm [GO:0005737]; microtubule cytoskeleton [GO:0015630]; microtubule minus-end [GO:0036449]; motile cilium [GO:0031514]; nucleoplasm [GO:0005654]; zonula adherens [GO:0005915]</t>
  </si>
  <si>
    <t>Q69ZR2</t>
  </si>
  <si>
    <t>E3 ubiquitin-protein ligase HECTD1 OS=Mus musculus OX=10090 GN=Hectd1 PE=1 SV=2</t>
  </si>
  <si>
    <t>Hectd1 Kiaa1131 Opm</t>
  </si>
  <si>
    <t>anatomical structure development [GO:0048856]; aorta development [GO:0035904]; embryonic placenta development [GO:0001892]; heart valve development [GO:0003170]; natural killer cell differentiation [GO:0001779]; negative regulation of protein localization to plasma membrane [GO:1903077]; neural tube closure [GO:0001843]; proteasome-mediated ubiquitin-dependent protein catabolic process [GO:0043161]; protein autoubiquitination [GO:0051865]; protein K63-linked ubiquitination [GO:0070534]; protein localization to plasma membrane [GO:0072659]; spongiotrophoblast differentiation [GO:0060708]; trophoblast giant cell differentiation [GO:0060707]; ventricular septum development [GO:0003281]</t>
  </si>
  <si>
    <t>nuclear speck [GO:0016607]</t>
  </si>
  <si>
    <t>Q8CGV2</t>
  </si>
  <si>
    <t>Tryptophan 5-hydroxylase 2 OS=Mus musculus OX=10090 GN=Tph2 PE=1 SV=2</t>
  </si>
  <si>
    <t>Tph2 Ntph</t>
  </si>
  <si>
    <t>cellular response to lithium ion [GO:0071285]; circadian rhythm [GO:0007623]; response to activity [GO:0014823]; response to calcium ion [GO:0051592]; response to estrogen [GO:0043627]; response to glucocorticoid [GO:0051384]; response to nutrient levels [GO:0031667]; serotonin biosynthetic process from tryptophan [GO:0006587]</t>
  </si>
  <si>
    <t>neuron projection [GO:0043005]</t>
  </si>
  <si>
    <t>Chloride intracellular channel protein 6 OS=Mus musculus OX=10090 GN=Clic6 PE=1 SV=1</t>
  </si>
  <si>
    <t>Clic6</t>
    <phoneticPr fontId="19" type="noConversion"/>
  </si>
  <si>
    <t>regulation of monoatomic ion transmembrane transport [GO:0034765]</t>
  </si>
  <si>
    <t>chloride channel complex [GO:0034707]; cytoplasm [GO:0005737]; plasma membrane [GO:0005886]</t>
  </si>
  <si>
    <t>P68373</t>
  </si>
  <si>
    <t>Tubulin alpha-1C chain OS=Mus musculus OX=10090 GN=Tuba1c PE=1 SV=1</t>
  </si>
  <si>
    <t>Tuba1c Tuba6</t>
  </si>
  <si>
    <t>microtubule cytoskeleton organization [GO:0000226]; mitotic cell cycle [GO:0000278]</t>
  </si>
  <si>
    <t>cytoplasm [GO:0005737]; cytoplasmic microtubule [GO:0005881]; membrane raft [GO:0045121]; microtubule [GO:0005874]; microtubule cytoskeleton [GO:0015630]; nucleus [GO:0005634]</t>
  </si>
  <si>
    <t>O09126</t>
  </si>
  <si>
    <t>Semaphorin-4D OS=Mus musculus OX=10090 GN=Sema4d PE=1 SV=2</t>
  </si>
  <si>
    <t>Sema4d Semacl2 Semaj</t>
  </si>
  <si>
    <t>axonogenesis [GO:0007409]; leukocyte aggregation [GO:0070486]; negative chemotaxis [GO:0050919]; negative regulation of alkaline phosphatase activity [GO:0010693]; negative regulation of axon extension involved in axon guidance [GO:0048843]; negative regulation of cell adhesion [GO:0007162]; negative regulation of osteoblast differentiation [GO:0045668]; negative regulation of peptidyl-tyrosine phosphorylation [GO:0050732]; negative regulation of transcription by RNA polymerase II [GO:0000122]; neural crest cell migration [GO:0001755]; ossification involved in bone maturation [GO:0043931]; positive regulation of axonogenesis [GO:0050772]; positive regulation of cell migration [GO:0030335]; positive regulation of collateral sprouting [GO:0048672]; positive regulation of GTPase activity [GO:0043547]; positive regulation of inhibitory synapse assembly [GO:1905704]; positive regulation of peptidyl-tyrosine phosphorylation [GO:0050731]; positive regulation of phosphatidylinositol 3-kinase signaling [GO:0014068]; positive regulation of protein phosphorylation [GO:0001934]; regulation of cell projection organization [GO:0031344]; regulation of cell shape [GO:0008360]; regulation of dendrite morphogenesis [GO:0048814]; semaphorin-plexin signaling pathway [GO:0071526]; semaphorin-plexin signaling pathway involved in bone trabecula morphogenesis [GO:1900220]</t>
  </si>
  <si>
    <t>extracellular space [GO:0005615]; membrane [GO:0016020]; plasma membrane [GO:0005886]</t>
  </si>
  <si>
    <t>Q9CQN1</t>
  </si>
  <si>
    <t>Heat shock protein 75 kDa, mitochondrial OS=Mus musculus OX=10090 GN=Trap1 PE=1 SV=1</t>
  </si>
  <si>
    <t>Trap1 Hsp75</t>
  </si>
  <si>
    <t>negative regulation of cellular respiration [GO:1901856]; negative regulation of intrinsic apoptotic signaling pathway in response to hydrogen peroxide [GO:1903751]; protein folding [GO:0006457]; translational attenuation [GO:0009386]</t>
  </si>
  <si>
    <t>cell periphery [GO:0071944]; mitochondrial inner membrane [GO:0005743]; mitochondrial intermembrane space [GO:0005758]; mitochondrial matrix [GO:0005759]; mitochondrion [GO:0005739]; nucleoplasm [GO:0005654]</t>
  </si>
  <si>
    <t>Q8R1I1</t>
  </si>
  <si>
    <t>Cytochrome b-c1 complex subunit 9 OS=Mus musculus OX=10090 GN=Uqcr10 PE=1 SV=1</t>
  </si>
  <si>
    <t>Uqcr10</t>
  </si>
  <si>
    <t>cellular respiration [GO:0045333]; mitochondrial electron transport, ubiquinol to cytochrome c [GO:0006122]; proton transmembrane transport [GO:1902600]</t>
  </si>
  <si>
    <t>mitochondrial inner membrane [GO:0005743]; mitochondrial respiratory chain complex III [GO:0005750]; mitochondrion [GO:0005739]</t>
  </si>
  <si>
    <t>P70429</t>
  </si>
  <si>
    <t>Ena/VASP-like protein OS=Mus musculus OX=10090 GN=Evl PE=1 SV=2</t>
  </si>
  <si>
    <t>Evl</t>
  </si>
  <si>
    <t>actin filament-based movement [GO:0030048]; actin nucleation [GO:0045010]; actin polymerization or depolymerization [GO:0008154]; axon guidance [GO:0007411]; barbed-end actin filament capping [GO:0051016]; cellular response to type II interferon [GO:0071346]; negative regulation of epithelial cell migration [GO:0010633]; negative regulation of ruffle assembly [GO:1900028]; platelet activation [GO:0030168]; positive regulation of actin filament polymerization [GO:0030838]; positive regulation of stress fiber assembly [GO:0051496]; protein homotetramerization [GO:0051289]</t>
  </si>
  <si>
    <t>cytoplasm [GO:0005737]; cytoskeleton [GO:0005856]; focal adhesion [GO:0005925]; lamellipodium [GO:0030027]; phagocytic vesicle [GO:0045335]</t>
  </si>
  <si>
    <t>Q9QYF9</t>
  </si>
  <si>
    <t>Protein NDRG3 OS=Mus musculus OX=10090 GN=Ndrg3 PE=1 SV=1</t>
  </si>
  <si>
    <t>Ndrg3 Ndr3</t>
  </si>
  <si>
    <t>decidualization [GO:0046697]; signal transduction [GO:0007165]</t>
  </si>
  <si>
    <t>cytoplasm [GO:0005737]</t>
  </si>
  <si>
    <t>Q8BTZ7</t>
  </si>
  <si>
    <t>Mannose-1-phosphate guanyltransferase beta OS=Mus musculus OX=10090 GN=Gmppb PE=1 SV=1</t>
  </si>
  <si>
    <t>Gmppb</t>
    <phoneticPr fontId="19" type="noConversion"/>
  </si>
  <si>
    <t>cell wall mannoprotein biosynthetic process [GO:0000032]; GDP-mannose biosynthetic process [GO:0009298]; protein glycosylation [GO:0006486]</t>
  </si>
  <si>
    <t>cytoplasm [GO:0005737]; mitochondrion [GO:0005739]</t>
  </si>
  <si>
    <t>Q8BP40</t>
  </si>
  <si>
    <t>Lysophosphatidic acid phosphatase type 6 OS=Mus musculus OX=10090 GN=Acp6 PE=1 SV=1</t>
  </si>
  <si>
    <t>Acp6 Acpl1 Lpap</t>
  </si>
  <si>
    <t>dephosphorylation [GO:0016311]; hematopoietic progenitor cell differentiation [GO:0002244]; lysobisphosphatidic acid metabolic process [GO:2001311]; phospholipid metabolic process [GO:0006644]</t>
  </si>
  <si>
    <t>Q9D6P8</t>
  </si>
  <si>
    <t>Calmodulin-like protein 3 OS=Mus musculus OX=10090 GN=Calml3 PE=2 SV=1</t>
  </si>
  <si>
    <t>Calml3</t>
    <phoneticPr fontId="19" type="noConversion"/>
  </si>
  <si>
    <t/>
  </si>
  <si>
    <t>E9Q236</t>
  </si>
  <si>
    <t>ATP-binding cassette sub-family C member 4 OS=Mus musculus OX=10090 GN=Abcc4 PE=1 SV=1</t>
  </si>
  <si>
    <t>Abcc4 Mrp4</t>
  </si>
  <si>
    <t>bile acid and bile salt transport [GO:0015721]; cAMP transport [GO:0070730]; cilium assembly [GO:0060271]; export across plasma membrane [GO:0140115]; fatty acid derivative transport [GO:1901571]; leukotriene transport [GO:0071716]; organic hydroxy compound transport [GO:0015850]; positive regulation of smooth muscle cell proliferation [GO:0048661]; prostaglandin secretion [GO:0032310]; prostaglandin transport [GO:0015732]; transmembrane transport [GO:0055085]; urate transport [GO:0015747]; xenobiotic transmembrane transport [GO:0006855]</t>
  </si>
  <si>
    <t>apical plasma membrane [GO:0016324]; basolateral plasma membrane [GO:0016323]; external side of apical plasma membrane [GO:0098591]; Golgi apparatus [GO:0005794]; membrane [GO:0016020]; nucleolus [GO:0005730]; plasma membrane [GO:0005886]; platelet dense granule membrane [GO:0031088]</t>
  </si>
  <si>
    <t>Q6QWF9</t>
  </si>
  <si>
    <t>Calcium/calmodulin-dependent protein kinase II inhibitor 1 OS=Mus musculus OX=10090 GN=Camk2n1 PE=1 SV=1</t>
  </si>
  <si>
    <t>Camk2n1</t>
    <phoneticPr fontId="19" type="noConversion"/>
  </si>
  <si>
    <t>calcium ion homeostasis [GO:0055074]; long-term memory [GO:0007616]; negative regulation of protein kinase activity [GO:0006469]; positive regulation of inflammatory response [GO:0050729]; positive regulation of insulin secretion involved in cellular response to glucose stimulus [GO:0035774]; positive regulation of systemic arterial blood pressure [GO:0003084]</t>
  </si>
  <si>
    <t>dendrite [GO:0030425]; neuronal cell body [GO:0043025]; postsynaptic density [GO:0014069]; synapse [GO:0045202]</t>
  </si>
  <si>
    <t>Q6ZQ58</t>
  </si>
  <si>
    <t>La-related protein 1 OS=Mus musculus OX=10090 GN=Larp1 PE=1 SV=3</t>
  </si>
  <si>
    <t>Larp1 Kiaa0731 Larp</t>
  </si>
  <si>
    <t>cell population proliferation [GO:0008283]; cellular response to rapamycin [GO:0072752]; mRNA stabilization [GO:0048255]; negative regulation of translation [GO:0017148]; negative regulation of translational initiation [GO:0045947]; positive regulation of macroautophagy [GO:0016239]; positive regulation of translation [GO:0045727]; positive regulation of translational initiation [GO:0045948]; positive regulation of viral genome replication [GO:0045070]; post-transcriptional regulation of gene expression [GO:0010608]; response to amino acid starvation [GO:1990928]; TOR signaling [GO:0031929]; TORC1 signaling [GO:0038202]; translational initiation [GO:0006413]</t>
  </si>
  <si>
    <t>cytoplasm [GO:0005737]; cytoplasmic stress granule [GO:0010494]; cytosol [GO:0005829]; polysomal ribosome [GO:0042788]; polysome [GO:0005844]; TORC1 complex [GO:0031931]</t>
  </si>
  <si>
    <t>P47941</t>
  </si>
  <si>
    <t>Crk-like protein OS=Mus musculus OX=10090 GN=Crkl PE=1 SV=2</t>
  </si>
  <si>
    <t>Crkl Crkol</t>
    <phoneticPr fontId="19" type="noConversion"/>
  </si>
  <si>
    <t>postsynaptic specialization assembly (GO:0098698)</t>
  </si>
  <si>
    <t>extrinsic component of postsynaptic membrane (GO:0098890)</t>
  </si>
  <si>
    <t>acetylcholine receptor signaling pathway [GO:0095500]; activation of GTPase activity [GO:0090630]; animal organ morphogenesis [GO:0009887]; anterior/posterior pattern specification [GO:0009952]; B cell apoptotic process [GO:0001783]; blood vessel development [GO:0001568]; cell chemotaxis [GO:0060326]; cellular response to interleukin-7 [GO:0098761]; cellular response to transforming growth factor beta stimulus [GO:0071560]; cellular response to xenobiotic stimulus [GO:0071466]; cerebellar neuron development [GO:0098749]; cerebral cortex development [GO:0021987]; cranial skeletal system development [GO:1904888]; dendrite development [GO:0016358]; endothelin receptor signaling pathway [GO:0086100]; establishment of cell polarity [GO:0030010]; fibroblast growth factor receptor signaling pathway [GO:0008543]; heart development [GO:0007507]; helper T cell diapedesis [GO:0035685]; hippocampus development [GO:0021766]; lipid metabolic process [GO:0006629]; male gonad development [GO:0008584]; negative regulation of gene expression [GO:0010629]; negative regulation of protein phosphorylation [GO:0001933]; neuron migration [GO:0001764]; outflow tract morphogenesis [GO:0003151]; parathyroid gland development [GO:0060017]; pattern specification process [GO:0007389]; pharynx development [GO:0060465]; positive regulation of cell population proliferation [GO:0008284]; positive regulation of ERK1 and ERK2 cascade [GO:0070374]; positive regulation of glial cell migration [GO:1903977]; positive regulation of MAPK cascade [GO:0043410]; positive regulation of protein phosphorylation [GO:0001934]; positive regulation of substrate adhesion-dependent cell spreading [GO:1900026]; postsynaptic specialization assembly [GO:0098698]; reelin-mediated signaling pathway [GO:0038026]; regulation of cell adhesion mediated by integrin [GO:0033628]; regulation of cell growth [GO:0001558]; regulation of dendrite development [GO:0050773]; regulation of gene expression [GO:0010468]; regulation of leukocyte migration [GO:0002685]; regulation of skeletal muscle acetylcholine-gated channel clustering [GO:1904393]; regulation of T cell migration [GO:2000404]; response to fibroblast growth factor [GO:0071774]; retinoic acid receptor signaling pathway [GO:0048384]; single fertilization [GO:0007338]; spermatogenesis [GO:0007283]; T cell receptor signaling pathway [GO:0050852]; thymus development [GO:0048538]; urogenital system development [GO:0001655]</t>
  </si>
  <si>
    <t>cytoplasm [GO:0005737]; cytosol [GO:0005829]; extrinsic component of postsynaptic membrane [GO:0098890]; neuromuscular junction [GO:0031594]; nucleoplasm [GO:0005654]; protein-containing complex [GO:0032991]; synapse [GO:0045202]</t>
  </si>
  <si>
    <t>P0C7L0-2</t>
  </si>
  <si>
    <t>Isoform 2 of WAS/WASL-interacting protein family member 3 OS=Mus musculus OX=10090 GN=Wipf3</t>
  </si>
  <si>
    <t>Wipf3 Cr16</t>
  </si>
  <si>
    <t>Arp2/3 complex-mediated actin nucleation [GO:0034314]; cell differentiation [GO:0030154]; spermatogenesis [GO:0007283]</t>
  </si>
  <si>
    <t>early endosome [GO:0005769]; WASH complex [GO:0071203]</t>
  </si>
  <si>
    <t>D3YZU1</t>
  </si>
  <si>
    <t>SH3 and multiple ankyrin repeat domains protein 1 OS=Mus musculus OX=10090 GN=Shank1 PE=1 SV=1</t>
  </si>
  <si>
    <t>Shank1</t>
  </si>
  <si>
    <t>structural constituent of postsynaptic density (GO:0098919)</t>
  </si>
  <si>
    <t>postsynaptic density (GO:0014069)</t>
  </si>
  <si>
    <t>adult behavior [GO:0030534]; associative learning [GO:0008306]; dendritic spine morphogenesis [GO:0060997]; determination of affect [GO:0050894]; habituation [GO:0046959]; long-term memory [GO:0007616]; modulation of chemical synaptic transmission [GO:0050804]; negative regulation of actin filament bundle assembly [GO:0032232]; neuromuscular process controlling balance [GO:0050885]; olfactory behavior [GO:0042048]; positive regulation of dendritic spine development [GO:0060999]; positive regulation of excitatory postsynaptic potential [GO:2000463]; protein localization to synapse [GO:0035418]; protein-containing complex assembly [GO:0065003]; regulation of AMPA receptor activity [GO:2000311]; righting reflex [GO:0060013]; social behavior [GO:0035176]; synapse maturation [GO:0060074]; vocalization behavior [GO:0071625]</t>
  </si>
  <si>
    <t>cytoplasm [GO:0005737]; dendrite [GO:0030425]; dendritic spine [GO:0043197]; excitatory synapse [GO:0060076]; glutamatergic synapse [GO:0098978]; membrane [GO:0016020]; neuron projection [GO:0043005]; plasma membrane [GO:0005886]; postsynaptic density [GO:0014069]; postsynaptic membrane [GO:0045211]; Schaffer collateral - CA1 synapse [GO:0098685]; synapse [GO:0045202]</t>
  </si>
  <si>
    <t>Q8QZV4</t>
  </si>
  <si>
    <t>Serine/threonine-protein kinase 32C OS=Mus musculus OX=10090 GN=Stk32c PE=1 SV=1</t>
  </si>
  <si>
    <t>Stk32c Yank3 Pkek MNCb-1563</t>
    <phoneticPr fontId="19" type="noConversion"/>
  </si>
  <si>
    <t>intracellular signal transduction [GO:0035556]; peptidyl-serine phosphorylation [GO:0018105]</t>
  </si>
  <si>
    <t>Q8R3V6</t>
  </si>
  <si>
    <t>CUE domain-containing protein 1 OS=Mus musculus OX=10090 GN=Cuedc1 PE=2 SV=2</t>
  </si>
  <si>
    <t>Cuedc1</t>
  </si>
  <si>
    <t>Q60829</t>
  </si>
  <si>
    <t>Protein phosphatase 1 regulatory subunit 1B OS=Mus musculus OX=10090 GN=Ppp1r1b PE=1 SV=2</t>
  </si>
  <si>
    <t>Ppp1r1b</t>
  </si>
  <si>
    <t>postsynapse (GO:0098794)</t>
  </si>
  <si>
    <t>behavioral response to cocaine [GO:0048148]; cellular response to cocaine [GO:0071314]; DNA-templated transcription [GO:0006351]; intracellular signal transduction [GO:0035556]; locomotory behavior [GO:0007626]; memory [GO:0007613]; negative regulation of female receptivity [GO:0007621]; negative regulation of phosphoprotein phosphatase activity [GO:0032515]; response to amphetamine [GO:0001975]; response to cocaine [GO:0042220]; response to morphine [GO:0043278]; response to nicotine [GO:0035094]; visual learning [GO:0008542]</t>
  </si>
  <si>
    <t>cytoplasm [GO:0005737]; dendritic spine head [GO:0044327]; dendritic spine neck [GO:0044326]; glutamatergic synapse [GO:0098978]; neuronal cell body [GO:0043025]; nucleus [GO:0005634]; postsynapse [GO:0098794]</t>
  </si>
  <si>
    <t>Q9JJR8</t>
  </si>
  <si>
    <t>Transmembrane protein 9B OS=Mus musculus OX=10090 GN=Tmem9b PE=1 SV=1</t>
  </si>
  <si>
    <t>Tmem9b</t>
  </si>
  <si>
    <t>early endosome membrane [GO:0031901]; lysosomal membrane [GO:0005765]</t>
  </si>
  <si>
    <t>Q6IFZ6</t>
  </si>
  <si>
    <t>Keratin, type II cytoskeletal 1b OS=Mus musculus OX=10090 GN=Krt77 PE=1 SV=1</t>
  </si>
  <si>
    <t>Krt77 Krt1b</t>
  </si>
  <si>
    <t>keratinization [GO:0031424]</t>
  </si>
  <si>
    <t>cornified envelope [GO:0001533]; cytoskeleton [GO:0005856]; keratin filament [GO:0045095]</t>
  </si>
  <si>
    <t>Q99LW6</t>
  </si>
  <si>
    <t>YY1-associated factor 2 OS=Mus musculus OX=10090 GN=Yaf2 PE=1 SV=1</t>
  </si>
  <si>
    <t>Yaf2</t>
  </si>
  <si>
    <t>negative regulation of DNA-templated transcription [GO:0045892]; positive regulation of DNA-templated transcription [GO:0045893]; regulation of DNA-templated transcription [GO:0006355]</t>
  </si>
  <si>
    <t>cytosol [GO:0005829]; nucleoplasm [GO:0005654]; nucleus [GO:0005634]</t>
  </si>
  <si>
    <t>O55028</t>
  </si>
  <si>
    <t>[3-methyl-2-oxobutanoate dehydrogenase [lipoamide]] kinase, mitochondrial OS=Mus musculus OX=10090 GN=Bckdk PE=1 SV=1</t>
  </si>
  <si>
    <t>Bckdk</t>
    <phoneticPr fontId="19" type="noConversion"/>
  </si>
  <si>
    <t>branched-chain amino acid catabolic process [GO:0009083]; isoleucine catabolic process [GO:0006550]; leucine catabolic process [GO:0006552]; phosphorylation [GO:0016310]; protein phosphorylation [GO:0006468]; regulation of glucose metabolic process [GO:0010906]; spermatogenesis [GO:0007283]; valine catabolic process [GO:0006574]</t>
  </si>
  <si>
    <t>mitochondrial alpha-ketoglutarate dehydrogenase complex [GO:0005947]; mitochondrion [GO:0005739]</t>
  </si>
  <si>
    <t>Q8K3Z9</t>
  </si>
  <si>
    <t>Nuclear envelope pore membrane protein POM 121 OS=Mus musculus OX=10090 GN=Pom121 PE=1 SV=2</t>
  </si>
  <si>
    <t>Pom121 Nup121</t>
  </si>
  <si>
    <t>mRNA transport [GO:0051028]; nuclear pore organization [GO:0006999]; nucleocytoplasmic transport [GO:0006913]; protein import into nucleus [GO:0006606]; RNA export from nucleus [GO:0006405]</t>
  </si>
  <si>
    <t>endoplasmic reticulum membrane [GO:0005789]; nuclear envelope [GO:0005635]; nuclear membrane [GO:0031965]; nuclear pore [GO:0005643]; nucleoplasm [GO:0005654]</t>
  </si>
  <si>
    <t>Q8VDS4</t>
  </si>
  <si>
    <t>Regulation of nuclear pre-mRNA domain-containing protein 1A OS=Mus musculus OX=10090 GN=Rprd1a PE=1 SV=1</t>
  </si>
  <si>
    <t>Rprd1a Kiaa4077 P15rs</t>
  </si>
  <si>
    <t>mRNA 3'-end processing [GO:0031124]; RNA polymerase II promoter clearance [GO:0001111]</t>
  </si>
  <si>
    <t>nucleus [GO:0005634]; RNA polymerase II, holoenzyme [GO:0016591]; transcription preinitiation complex [GO:0097550]</t>
  </si>
  <si>
    <t>DDRGK domain-containing protein 1 OS=Mus musculus OX=10090 GN=Ddrgk1 PE=1 SV=2</t>
  </si>
  <si>
    <t>cartilage development [GO:0051216]; negative regulation of apoptotic process [GO:0043066]; negative regulation of gene expression [GO:0010629]; negative regulation of IRE1-mediated unfolded protein response [GO:1903895]; negative regulation of proteasomal ubiquitin-dependent protein catabolic process [GO:0032435]; positive regulation of cell migration [GO:0030335]; positive regulation of cell population proliferation [GO:0008284]; positive regulation of gene expression [GO:0010628]; positive regulation of I-kappaB phosphorylation [GO:1903721]; positive regulation of metallopeptidase activity [GO:1905050]; positive regulation of NF-kappaB transcription factor activity [GO:0051092]; positive regulation of proteasomal protein catabolic process [GO:1901800]; positive regulation of proteasomal ubiquitin-dependent protein catabolic process [GO:0032436]; positive regulation of protein localization to endoplasmic reticulum [GO:1905552]; positive regulation of RNA polymerase II regulatory region sequence-specific DNA binding [GO:1905636]; positive regulation of transcription by RNA polymerase II [GO:0045944]; protein K69-linked ufmylation [GO:1990592]; protein localization to endoplasmic reticulum [GO:0070972]; protein ufmylation [GO:0071569]; regulation of intracellular estrogen receptor signaling pathway [GO:0033146]; regulation of protein stability [GO:0031647]; response to endoplasmic reticulum stress [GO:0034976]; reticulophagy [GO:0061709]</t>
  </si>
  <si>
    <t>endoplasmic reticulum [GO:0005783]; endoplasmic reticulum membrane [GO:0005789]; nucleolus [GO:0005730]</t>
  </si>
  <si>
    <t>Vacuolar protein sorting-associated protein 26B OS=Mus musculus OX=10090 GN=Vps26b PE=1 SV=1</t>
  </si>
  <si>
    <t>cellular response to type II interferon [GO:0071346]; intracellular protein transport [GO:0006886]; retrograde transport, endosome to Golgi [GO:0042147]</t>
  </si>
  <si>
    <t>cytosol [GO:0005829]; early endosome [GO:0005769]; endosome [GO:0005768]; late endosome [GO:0005770]; phagocytic vesicle [GO:0045335]; retromer complex [GO:0030904]</t>
  </si>
  <si>
    <t>Q6P5D3</t>
  </si>
  <si>
    <t>Putative ATP-dependent RNA helicase DHX57 OS=Mus musculus OX=10090 GN=Dhx57 PE=1 SV=2</t>
  </si>
  <si>
    <t>Dhx57</t>
  </si>
  <si>
    <t>Q8BHE3</t>
  </si>
  <si>
    <t>Caytaxin OS=Mus musculus OX=10090 GN=Atcay PE=1 SV=1</t>
  </si>
  <si>
    <t>Atcay</t>
  </si>
  <si>
    <t>apoptotic process [GO:0006915]; mitochondrion distribution [GO:0048311]; negative regulation of glutamate metabolic process [GO:2000212]; neuron projection development [GO:0031175]; regulation of protein localization [GO:0032880]</t>
  </si>
  <si>
    <t>axon [GO:0030424]; cytoplasm [GO:0005737]; dendrite [GO:0030425]; growth cone [GO:0030426]; mitochondrial membrane [GO:0031966]; neuron projection [GO:0043005]; neuron projection terminus [GO:0044306]; perinuclear region of cytoplasm [GO:0048471]; presynapse [GO:0098793]; synapse [GO:0045202]</t>
  </si>
  <si>
    <t>P97326</t>
  </si>
  <si>
    <t>Cadherin-6 OS=Mus musculus OX=10090 GN=Cdh6 PE=1 SV=2</t>
  </si>
  <si>
    <t>Cdh6</t>
  </si>
  <si>
    <t>synapse adhesion between pre- and post-synapse (GO:0099560)</t>
  </si>
  <si>
    <t>synapse (GO:0045202)</t>
  </si>
  <si>
    <t>adherens junction organization [GO:0034332]; calcium-dependent cell-cell adhesion via plasma membrane cell adhesion molecules [GO:0016339]; cell morphogenesis [GO:0000902]; cell-cell adhesion mediated by cadherin [GO:0044331]; cell-cell junction assembly [GO:0007043]; homophilic cell adhesion via plasma membrane adhesion molecules [GO:0007156]; Notch signaling pathway [GO:0007219]; synaptic membrane adhesion [GO:0099560]</t>
  </si>
  <si>
    <t>adherens junction [GO:0005912]; catenin complex [GO:0016342]; cell junction [GO:0030054]; glutamatergic synapse [GO:0098978]; nucleoplasm [GO:0005654]; plasma membrane [GO:0005886]; synapse [GO:0045202]</t>
  </si>
  <si>
    <t>P97825</t>
  </si>
  <si>
    <t>Jupiter microtubule associated homolog 1 OS=Mus musculus OX=10090 GN=Jpt1 PE=1 SV=3</t>
  </si>
  <si>
    <t>Jpt1 Hn1</t>
  </si>
  <si>
    <t>cytoplasm [GO:0005737]; nuclear membrane [GO:0031965]; nucleolus [GO:0005730]; nucleoplasm [GO:0005654]; nucleus [GO:0005634]</t>
  </si>
  <si>
    <t>Q5U3K5</t>
  </si>
  <si>
    <t>Rab-like protein 6 OS=Mus musculus OX=10090 GN=Rabl6 PE=1 SV=2</t>
  </si>
  <si>
    <t>Rabl6 Parf</t>
  </si>
  <si>
    <t>centrosome [GO:0005813]; cytoplasm [GO:0005737]; cytosol [GO:0005829]; nucleus [GO:0005634]</t>
  </si>
  <si>
    <t>Potassium-transporting ATPase alpha chain 2 OS=Mus musculus OX=10090 GN=Atp12a PE=1 SV=3</t>
  </si>
  <si>
    <t>intracellular potassium ion homeostasis [GO:0030007]; intracellular sodium ion homeostasis [GO:0006883]; potassium ion homeostasis [GO:0055075]; potassium ion import across plasma membrane [GO:1990573]; proton transmembrane transport [GO:1902600]; regulation of pH [GO:0006885]; response to metal ion [GO:0010038]; response to organic cyclic compound [GO:0014070]; sodium ion export across plasma membrane [GO:0036376]</t>
  </si>
  <si>
    <t>actin cytoskeleton [GO:0015629]; apical plasma membrane [GO:0016324]; basolateral plasma membrane [GO:0016323]; cytosol [GO:0005829]; plasma membrane [GO:0005886]</t>
  </si>
  <si>
    <t>Q9DCB1-2</t>
  </si>
  <si>
    <t>Isoform 2 of High mobility group nucleosome-binding domain-containing protein 3 OS=Mus musculus OX=10090 GN=Hmgn3</t>
  </si>
  <si>
    <t>Hmgn3</t>
  </si>
  <si>
    <t>chromatin organization [GO:0006325]; positive regulation of DNA-binding transcription factor activity [GO:0051091]; positive regulation of transcription by RNA polymerase II [GO:0045944]; regulation of insulin secretion involved in cellular response to glucose stimulus [GO:0061178]; regulation of transcription by RNA polymerase II [GO:0006357]; transcription by RNA polymerase II [GO:0006366]</t>
  </si>
  <si>
    <t>chromatin [GO:0000785]; cytosol [GO:0005829]; nucleoplasm [GO:0005654]; nucleus [GO:0005634]</t>
  </si>
  <si>
    <t>Q8CFV9</t>
  </si>
  <si>
    <t>Riboflavin kinase OS=Mus musculus OX=10090 GN=Rfk PE=1 SV=2</t>
  </si>
  <si>
    <t>Rfk</t>
  </si>
  <si>
    <t>apoptotic process [GO:0006915]; FMN biosynthetic process [GO:0009398]; phosphorylation [GO:0016310]; positive regulation of NAD(P)H oxidase activity [GO:0033864]; reactive oxygen species metabolic process [GO:0072593]; riboflavin biosynthetic process [GO:0009231]; riboflavin metabolic process [GO:0006771]</t>
  </si>
  <si>
    <t>mitochondrion [GO:0005739]</t>
  </si>
  <si>
    <t>Q04899</t>
  </si>
  <si>
    <t>Cyclin-dependent kinase 18 OS=Mus musculus OX=10090 GN=Cdk18 PE=1 SV=1</t>
  </si>
  <si>
    <t>Cdk18 Pctaire3 Pctk3</t>
    <phoneticPr fontId="19" type="noConversion"/>
  </si>
  <si>
    <t>protein phosphorylation [GO:0006468]; regulation of transcription involved in G1/S transition of mitotic cell cycle [GO:0000083]</t>
  </si>
  <si>
    <t>P62983</t>
  </si>
  <si>
    <t>Ubiquitin-40S ribosomal protein S27a OS=Mus musculus OX=10090 GN=Rps27a PE=1 SV=2</t>
  </si>
  <si>
    <t>Rps27a Uba80 Ubcep1</t>
  </si>
  <si>
    <t>translation at postsynapse (GO:0140242)</t>
  </si>
  <si>
    <t>postsynaptic ribosome</t>
  </si>
  <si>
    <t>cytoplasmic translation [GO:0002181]; modification-dependent protein catabolic process [GO:0019941]; protein ubiquitination [GO:0016567]; ribosomal small subunit biogenesis [GO:0042274]; translation at postsynapse [GO:0140242]; translation at presynapse [GO:0140236]</t>
  </si>
  <si>
    <t>cytoplasm [GO:0005737]; cytosol [GO:0005829]; cytosolic ribosome [GO:0022626]; cytosolic small ribosomal subunit [GO:0022627]; myelin sheath [GO:0043209]; nucleoplasm [GO:0005654]; postsynapse [GO:0098794]; presynapse [GO:0098793]; ribosome [GO:0005840]; small-subunit processome [GO:0032040]; synapse [GO:0045202]</t>
  </si>
  <si>
    <t>O54950</t>
  </si>
  <si>
    <t>5'-AMP-activated protein kinase subunit gamma-1 OS=Mus musculus OX=10090 GN=Prkag1 PE=1 SV=2</t>
  </si>
  <si>
    <t>Prkag1 Prkaac</t>
    <phoneticPr fontId="19" type="noConversion"/>
  </si>
  <si>
    <t>cellular response to nutrient levels [GO:0031669]; fatty acid biosynthetic process [GO:0006633]; import into nucleus [GO:0051170]; positive regulation of gene expression [GO:0010628]; protein phosphorylation [GO:0006468]; regulation of catalytic activity [GO:0050790]</t>
  </si>
  <si>
    <t>cytosol [GO:0005829]; nucleoplasm [GO:0005654]; nucleotide-activated protein kinase complex [GO:0031588]; nucleus [GO:0005634]; protein-containing complex [GO:0032991]</t>
  </si>
  <si>
    <t>O08529</t>
  </si>
  <si>
    <t>Calpain-2 catalytic subunit OS=Mus musculus OX=10090 GN=Capn2 PE=1 SV=4</t>
  </si>
  <si>
    <t>Capn2</t>
  </si>
  <si>
    <t>behavioral response to pain [GO:0048266]; blastocyst development [GO:0001824]; cellular response to amino acid stimulus [GO:0071230]; cellular response to interferon-beta [GO:0035458]; cellular response to lipopolysaccharide [GO:0071222]; female pregnancy [GO:0007565]; myoblast fusion [GO:0007520]; positive regulation of cardiac muscle cell apoptotic process [GO:0010666]; positive regulation of myoblast fusion [GO:1901741]; positive regulation of neuron death [GO:1901216]; positive regulation of phosphatidylcholine biosynthetic process [GO:2001247]; protein autoprocessing [GO:0016540]; protein catabolic process [GO:0030163]; proteolysis [GO:0006508]; proteolysis involved in protein catabolic process [GO:0051603]; regulation of interleukin-6 production [GO:0032675]; response to hydrogen peroxide [GO:0042542]; response to hypoxia [GO:0001666]; response to mechanical stimulus [GO:0009612]</t>
  </si>
  <si>
    <t>calpain complex [GO:0110158]; cell projection [GO:0042995]; chromatin [GO:0000785]; cytoplasm [GO:0005737]; cytosol [GO:0005829]; dendrite [GO:0030425]; endoplasmic reticulum [GO:0005783]; external side of plasma membrane [GO:0009897]; focal adhesion [GO:0005925]; Golgi apparatus [GO:0005794]; lysosome [GO:0005764]; membrane [GO:0016020]; membrane raft [GO:0045121]; mitochondrial intermembrane space [GO:0005758]; neuronal cell body [GO:0043025]; nucleus [GO:0005634]; perinuclear endoplasmic reticulum [GO:0097038]; plasma membrane [GO:0005886]; pseudopodium [GO:0031143]</t>
  </si>
  <si>
    <t>P47757</t>
  </si>
  <si>
    <t>F-actin-capping protein subunit beta OS=Mus musculus OX=10090 GN=Capzb PE=1 SV=3</t>
  </si>
  <si>
    <t>Capzb Cappb1</t>
    <phoneticPr fontId="19" type="noConversion"/>
  </si>
  <si>
    <t>actin polymerization or depolymerization [GO:0008154]; barbed-end actin filament capping [GO:0051016]; cell morphogenesis [GO:0000902]; cell projection organization [GO:0030030]; cytoskeleton organization [GO:0007010]; lamellipodium assembly [GO:0030032]; negative regulation of filopodium assembly [GO:0051490]; regulation of cell morphogenesis [GO:0022604]; regulation of lamellipodium assembly [GO:0010591]</t>
  </si>
  <si>
    <t>asymmetric synapse [GO:0032279]; brush border [GO:0005903]; cortical cytoskeleton [GO:0030863]; cytoskeletal calyx [GO:0033150]; cytosol [GO:0005829]; dendritic spine [GO:0043197]; F-actin capping protein complex [GO:0008290]; hippocampal mossy fiber to CA3 synapse [GO:0098686]; lamellipodium [GO:0030027]; membrane [GO:0016020]; neuronal cell body [GO:0043025]; postsynaptic density [GO:0014069]; Schaffer collateral - CA1 synapse [GO:0098685]; sperm connecting piece [GO:0097224]; WASH complex [GO:0071203]; Z disc [GO:0030018]</t>
  </si>
  <si>
    <t>Q8VHG2</t>
  </si>
  <si>
    <t>Angiomotin OS=Mus musculus OX=10090 GN=Amot PE=1 SV=3</t>
  </si>
  <si>
    <t>Amot Kiaa1071</t>
  </si>
  <si>
    <t>actin cytoskeleton organization [GO:0030036]; angiogenesis [GO:0001525]; blood vessel endothelial cell migration [GO:0043534]; blood vessel morphogenesis [GO:0048514]; cell migration involved in gastrulation [GO:0042074]; chemotaxis [GO:0006935]; establishment of cell polarity involved in ameboidal cell migration [GO:0003365]; establishment of epithelial cell polarity [GO:0090162]; gastrulation with mouth forming second [GO:0001702]; hippo signaling [GO:0035329]; in utero embryonic development [GO:0001701]; negative regulation of angiogenesis [GO:0016525]; negative regulation of GTPase activity [GO:0034260]; negative regulation of vascular permeability [GO:0043116]; positive regulation of blood vessel endothelial cell migration [GO:0043536]; positive regulation of embryonic development [GO:0040019]; protein localization [GO:0008104]; regulation of cell migration [GO:0030334]; regulation of small GTPase mediated signal transduction [GO:0051056]; vasculogenesis [GO:0001570]</t>
  </si>
  <si>
    <t>actin filament [GO:0005884]; bicellular tight junction [GO:0005923]; cell junction [GO:0030054]; cell surface [GO:0009986]; COP9 signalosome [GO:0008180]; cytoplasm [GO:0005737]; cytoplasmic vesicle [GO:0031410]; endocytic vesicle [GO:0030139]; external side of plasma membrane [GO:0009897]; lamellipodium [GO:0030027]; membrane [GO:0016020]; nucleoplasm [GO:0005654]; plasma membrane [GO:0005886]; ruffle [GO:0001726]; stress fiber [GO:0001725]</t>
  </si>
  <si>
    <t>Q8CH72</t>
  </si>
  <si>
    <t>E3 ubiquitin-protein ligase TRIM32 OS=Mus musculus OX=10090 GN=Trim32 PE=1 SV=2</t>
  </si>
  <si>
    <t>Trim32</t>
  </si>
  <si>
    <t>actin ubiquitination [GO:0007014]; axon development [GO:0061564]; fat cell differentiation [GO:0045444]; free ubiquitin chain polymerization [GO:0010994]; innate immune response [GO:0045087]; muscle cell cellular homeostasis [GO:0046716]; negative regulation of fibroblast proliferation [GO:0048147]; negative regulation of intrinsic apoptotic signaling pathway in response to DNA damage [GO:1902230]; negative regulation of keratinocyte apoptotic process [GO:1902173]; negative regulation of viral transcription [GO:0032897]; positive regulation of autophagy [GO:0010508]; positive regulation of cell cycle [GO:0045787]; positive regulation of cell growth [GO:0030307]; positive regulation of cell migration [GO:0030335]; positive regulation of cell motility [GO:2000147]; positive regulation of chemokine (C-C motif) ligand 20 production [GO:1903886]; positive regulation of DNA-binding transcription factor activity [GO:0051091]; positive regulation of I-kappaB kinase/NF-kappaB signaling [GO:0043123]; positive regulation of interleukin-17-mediated signaling pathway [GO:1903883]; positive regulation of neurogenesis [GO:0050769]; positive regulation of neuron differentiation [GO:0045666]; positive regulation of NF-kappaB transcription factor activity [GO:0051092]; positive regulation of protein catabolic process [GO:0045732]; positive regulation of proteolysis [GO:0045862]; positive regulation of striated muscle cell differentiation [GO:0051155]; positive regulation of tumor necrosis factor-mediated signaling pathway [GO:1903265]; protein K48-linked ubiquitination [GO:0070936]; protein polyubiquitination [GO:0000209]; protein ubiquitination [GO:0016567]; response to tumor necrosis factor [GO:0034612]; response to UV [GO:0009411]; suppression of viral release by host [GO:0044790]; tissue homeostasis [GO:0001894]; ubiquitin-dependent protein catabolic process [GO:0006511]</t>
  </si>
  <si>
    <t>cytoplasm [GO:0005737]; nucleus [GO:0005634]; striated muscle myosin thick filament [GO:0005863]</t>
  </si>
  <si>
    <t>Q60700</t>
  </si>
  <si>
    <t>Mitogen-activated protein kinase kinase kinase 12 OS=Mus musculus OX=10090 GN=Map3k12 PE=1 SV=1</t>
  </si>
  <si>
    <t>Map3k12 Zpk Dlk</t>
    <phoneticPr fontId="19" type="noConversion"/>
  </si>
  <si>
    <t>JNK cascade [GO:0007254]; negative regulation of motor neuron apoptotic process [GO:2000672]; peptidyl-serine phosphorylation [GO:0018105]; peptidyl-threonine phosphorylation [GO:0018107]; positive regulation of DNA-templated transcription [GO:0045893]; positive regulation of ERK1 and ERK2 cascade [GO:0070374]; positive regulation of JUN kinase activity [GO:0043507]; positive regulation of protein kinase activity [GO:0045860]; post-translational protein modification [GO:0043687]; protein autophosphorylation [GO:0046777]; protein phosphorylation [GO:0006468]</t>
  </si>
  <si>
    <t>axon [GO:0030424]; cytosol [GO:0005829]; growth cone [GO:0030426]; plasma membrane [GO:0005886]</t>
  </si>
  <si>
    <t>P20917</t>
  </si>
  <si>
    <t>Myelin-associated glycoprotein OS=Mus musculus OX=10090 GN=Mag PE=1 SV=3</t>
  </si>
  <si>
    <t>Mag</t>
  </si>
  <si>
    <t>axon regeneration [GO:0031103]; cell adhesion [GO:0007155]; cell-cell adhesion via plasma-membrane adhesion molecules [GO:0098742]; cellular response to mechanical stimulus [GO:0071260]; central nervous system myelin formation [GO:0032289]; central nervous system myelination [GO:0022010]; myelination [GO:0042552]; negative regulation of axon extension [GO:0030517]; negative regulation of neuron apoptotic process [GO:0043524]; negative regulation of neuron differentiation [GO:0045665]; negative regulation of neuron projection development [GO:0010977]; positive regulation of astrocyte differentiation [GO:0048711]; positive regulation of myelination [GO:0031643]; transmission of nerve impulse [GO:0019226]</t>
  </si>
  <si>
    <t>compact myelin [GO:0043218]; cytoplasm [GO:0005737]; membrane raft [GO:0045121]; mesaxon [GO:0097453]; myelin sheath [GO:0043209]; myelin sheath adaxonal region [GO:0035749]; paranode region of axon [GO:0033270]; plasma membrane [GO:0005886]; Schmidt-Lanterman incisure [GO:0043220]</t>
  </si>
  <si>
    <t>Q99LB6</t>
  </si>
  <si>
    <t>Methionine adenosyltransferase 2 subunit beta OS=Mus musculus OX=10090 GN=Mat2b PE=1 SV=1</t>
  </si>
  <si>
    <t>Mat2b</t>
  </si>
  <si>
    <t>one-carbon metabolic process [GO:0006730]; S-adenosylmethionine biosynthetic process [GO:0006556]</t>
  </si>
  <si>
    <t>methionine adenosyltransferase complex [GO:0048269]; mitochondrion [GO:0005739]; nucleus [GO:0005634]</t>
  </si>
  <si>
    <t>Q99M71</t>
  </si>
  <si>
    <t>Mammalian ependymin-related protein 1 OS=Mus musculus OX=10090 GN=Epdr1 PE=1 SV=1</t>
  </si>
  <si>
    <t>Epdr1 Epdr2 Merp1 Merp2</t>
  </si>
  <si>
    <t>cell-matrix adhesion [GO:0007160]; myofibroblast contraction [GO:1990764]</t>
  </si>
  <si>
    <t>extracellular region [GO:0005576]; lysosomal lumen [GO:0043202]; lysosome [GO:0005764]</t>
  </si>
  <si>
    <t>O08992</t>
  </si>
  <si>
    <t>Syntenin-1 OS=Mus musculus OX=10090 GN=Sdcbp PE=1 SV=1</t>
  </si>
  <si>
    <t>Sdcbp</t>
  </si>
  <si>
    <t>presynapse assembly (GO:0099054)</t>
  </si>
  <si>
    <t>presynapse (GO:0098793)</t>
  </si>
  <si>
    <t>negative regulation of proteasomal ubiquitin-dependent protein catabolic process [GO:0032435]; negative regulation of receptor internalization [GO:0002091]; negative regulation of transcription by RNA polymerase II [GO:0000122]; positive regulation of cell growth [GO:0030307]; positive regulation of cell migration [GO:0030335]; positive regulation of cell population proliferation [GO:0008284]; positive regulation of epithelial to mesenchymal transition [GO:0010718]; positive regulation of exosomal secretion [GO:1903543]; positive regulation of extracellular exosome assembly [GO:1903553]; positive regulation of pathway-restricted SMAD protein phosphorylation [GO:0010862]; positive regulation of phosphorylation [GO:0042327]; positive regulation of transforming growth factor beta receptor signaling pathway [GO:0030511]; presynapse assembly [GO:0099054]; proteolysis [GO:0006508]; Ras protein signal transduction [GO:0007265]; regulation of mitotic cell cycle [GO:0007346]</t>
  </si>
  <si>
    <t>adherens junction [GO:0005912]; cytoplasm [GO:0005737]; cytoskeleton [GO:0005856]; cytosol [GO:0005829]; endoplasmic reticulum membrane [GO:0005789]; extracellular exosome [GO:0070062]; focal adhesion [GO:0005925]; interleukin-5 receptor complex [GO:0005895]; melanosome [GO:0042470]; membrane raft [GO:0045121]; mitochondrion [GO:0005739]; nuclear membrane [GO:0031965]; nucleoplasm [GO:0005654]; plasma membrane [GO:0005886]; postsynaptic density [GO:0014069]; presynapse [GO:0098793]; synapse [GO:0045202]</t>
  </si>
  <si>
    <t>Q60520-1</t>
  </si>
  <si>
    <t>Isoform 2 of Paired amphipathic helix protein Sin3a OS=Mus musculus OX=10090 GN=Sin3a</t>
  </si>
  <si>
    <t>Sin3a Kiaa4126</t>
  </si>
  <si>
    <t>activation of innate immune response [GO:0002218]; aging [GO:0007568]; cellular response to dopamine [GO:1903351]; cellular response to glucose stimulus [GO:0071333]; cerebral cortex neuron differentiation [GO:0021895]; DNA replication [GO:0006260]; hematopoietic progenitor cell differentiation [GO:0002244]; in utero embryonic development [GO:0001701]; negative regulation of apoptotic process [GO:0043066]; negative regulation of cell migration [GO:0030336]; negative regulation of circadian rhythm [GO:0042754]; negative regulation of DNA-templated transcription [GO:0045892]; negative regulation of histone H3-K27 acetylation [GO:1901675]; negative regulation of protein localization to nucleus [GO:1900181]; negative regulation of stem cell population maintenance [GO:1902455]; negative regulation of transcription by RNA polymerase II [GO:0000122]; negative regulation of transcription regulatory region DNA binding [GO:2000678]; negative regulation of transforming growth factor beta receptor signaling pathway [GO:0030512]; positive regulation of defense response to virus by host [GO:0002230]; positive regulation of G2/M transition of mitotic cell cycle [GO:0010971]; positive regulation of heterochromatin formation [GO:0031453]; positive regulation of neuron differentiation [GO:0045666]; positive regulation of stem cell population maintenance [GO:1902459]; positive regulation of transcription by RNA polymerase II [GO:0045944]; protein deacetylation [GO:0006476]; protein localization [GO:0008104]; regulation of axon extension [GO:0030516]; regulation of DNA-templated transcription [GO:0006355]; regulation of hormone levels [GO:0010817]; regulation of transcription from RNA polymerase II promoter in response to oxidative stress [GO:0043619]; response to methylglyoxal [GO:0051595]; response to organonitrogen compound [GO:0010243]; rhythmic process [GO:0048511]</t>
  </si>
  <si>
    <t>chromatin [GO:0000785]; histone deacetylase complex [GO:0000118]; kinetochore [GO:0000776]; nucleolus [GO:0005730]; nucleoplasm [GO:0005654]; nucleus [GO:0005634]; protein-containing complex [GO:0032991]; Sin3 complex [GO:0016580]; transcription regulator complex [GO:0005667]; transcription repressor complex [GO:0017053]</t>
  </si>
  <si>
    <t>Q9CZN4</t>
  </si>
  <si>
    <t>Protein shisa-9 OS=Mus musculus OX=10090 GN=Shisa9 PE=1 SV=2</t>
  </si>
  <si>
    <t>Shisa9</t>
    <phoneticPr fontId="19" type="noConversion"/>
  </si>
  <si>
    <t>regulation of postsynaptic neurotransmitter receptor activity (GO:0098962)</t>
  </si>
  <si>
    <t>integral component of postsynaptic density membrane (GO:0099061)</t>
  </si>
  <si>
    <t>regulation of AMPA receptor activity [GO:2000311]; regulation of postsynaptic neurotransmitter receptor activity [GO:0098962]; regulation of short-term neuronal synaptic plasticity [GO:0048172]</t>
  </si>
  <si>
    <t>AMPA glutamate receptor complex [GO:0032281]; dendritic spine membrane [GO:0032591]; glutamatergic synapse [GO:0098978]; ionotropic glutamate receptor complex [GO:0008328]; postsynaptic density [GO:0014069]; postsynaptic density membrane [GO:0098839]; postsynaptic membrane [GO:0045211]; synapse [GO:0045202]</t>
  </si>
  <si>
    <t>Q9CQ91</t>
  </si>
  <si>
    <t>NADH dehydrogenase [ubiquinone] 1 alpha subcomplex subunit 3 OS=Mus musculus OX=10090 GN=Ndufa3 PE=1 SV=1</t>
  </si>
  <si>
    <t>Ndufa3</t>
  </si>
  <si>
    <t>aerobic respiration [GO:0009060]; mitochondrial respiratory chain complex I assembly [GO:0032981]; proton motive force-driven mitochondrial ATP synthesis [GO:0042776]</t>
  </si>
  <si>
    <t>mitochondrial inner membrane [GO:0005743]; mitochondrial respiratory chain complex I [GO:0005747]; mitochondrion [GO:0005739]</t>
  </si>
  <si>
    <t>Q3UYC0</t>
  </si>
  <si>
    <t>Protein phosphatase 1H OS=Mus musculus OX=10090 GN=Ppm1h PE=1 SV=1</t>
  </si>
  <si>
    <t>Ppm1h Kiaa1157</t>
  </si>
  <si>
    <t>positive regulation of pyruvate dehydrogenase activity [GO:1904184]; protein dephosphorylation [GO:0006470]</t>
  </si>
  <si>
    <t>cytoplasm [GO:0005737]; glutamatergic synapse [GO:0098978]; nucleoplasm [GO:0005654]; nucleus [GO:0005634]; synapse [GO:0045202]</t>
  </si>
  <si>
    <t>Q99KG3</t>
  </si>
  <si>
    <t>RNA-binding protein 10 OS=Mus musculus OX=10090 GN=Rbm10 PE=1 SV=1</t>
  </si>
  <si>
    <t>Rbm10 Kiaa0122</t>
  </si>
  <si>
    <t>3'-UTR-mediated mRNA stabilization [GO:0070935]; mRNA splicing, via spliceosome [GO:0000398]; mRNA stabilization [GO:0048255]; negative regulation of cell growth involved in cardiac muscle cell development [GO:0061052]; negative regulation of cell population proliferation [GO:0008285]; negative regulation of mRNA splicing, via spliceosome [GO:0048025]; negative regulation of ribosomal large subunit export from nucleus [GO:2000204]; negative regulation of transcription by RNA polymerase II [GO:0000122]; negative regulation of vascular associated smooth muscle cell proliferation [GO:1904706]; positive regulation of execution phase of apoptosis [GO:1900119]; positive regulation of vascular associated smooth muscle cell apoptotic process [GO:1905461]; regulation of vascular associated smooth muscle cell apoptotic process [GO:1905459]; vascular associated smooth muscle cell apoptotic process [GO:1905288]; vascular associated smooth muscle cell proliferation [GO:1990874]</t>
  </si>
  <si>
    <t>nuclear speck [GO:0016607]; nucleolus [GO:0005730]; nucleus [GO:0005634]; protein-containing complex [GO:0032991]</t>
  </si>
  <si>
    <t>Q9DB43</t>
  </si>
  <si>
    <t>Zinc finger protein-like 1 OS=Mus musculus OX=10090 GN=Zfpl1 PE=1 SV=1</t>
  </si>
  <si>
    <t>Zfpl1</t>
  </si>
  <si>
    <t>vesicle-mediated transport [GO:0016192]</t>
  </si>
  <si>
    <t>Golgi apparatus [GO:0005794]; membrane [GO:0016020]</t>
  </si>
  <si>
    <t>Q9D4F8</t>
  </si>
  <si>
    <t>Gamma-tubulin complex component 4 OS=Mus musculus OX=10090 GN=Tubgcp4 PE=1 SV=2</t>
  </si>
  <si>
    <t>Tubgcp4 D2Ertd435e Gcp4</t>
  </si>
  <si>
    <t>cytoplasmic microtubule organization [GO:0031122]; meiotic cell cycle [GO:0051321]; microtubule nucleation [GO:0007020]; mitotic cell cycle [GO:0000278]; spindle assembly [GO:0051225]</t>
  </si>
  <si>
    <t>centrosome [GO:0005813]; cytosol [GO:0005829]; equatorial microtubule organizing center [GO:0000923]; gamma-tubulin complex [GO:0000930]; microtubule [GO:0005874]; recycling endosome [GO:0055037]; spindle pole [GO:0000922]</t>
  </si>
  <si>
    <t>P97496</t>
  </si>
  <si>
    <t>SWI/SNF complex subunit SMARCC1 OS=Mus musculus OX=10090 GN=Smarcc1 PE=1 SV=2</t>
  </si>
  <si>
    <t>Smarcc1 Baf155 Srg3</t>
  </si>
  <si>
    <t>animal organ morphogenesis [GO:0009887]; chromatin remodeling [GO:0006338]; chromosome organization [GO:0051276]; insulin receptor signaling pathway [GO:0008286]; negative regulation of cell differentiation [GO:0045596]; negative regulation of proteasomal ubiquitin-dependent protein catabolic process [GO:0032435]; nervous system development [GO:0007399]; nucleosome disassembly [GO:0006337]; positive regulation of cell differentiation [GO:0045597]; positive regulation of cell population proliferation [GO:0008284]; positive regulation of DNA-templated transcription [GO:0045893]; positive regulation of double-strand break repair [GO:2000781]; positive regulation of myoblast differentiation [GO:0045663]; positive regulation of stem cell population maintenance [GO:1902459]; positive regulation of T cell differentiation [GO:0045582]; positive regulation of transcription by RNA polymerase II [GO:0045944]; regulation of G0 to G1 transition [GO:0070316]; regulation of G1/S transition of mitotic cell cycle [GO:2000045]; regulation of mitotic metaphase/anaphase transition [GO:0030071]; regulation of nucleotide-excision repair [GO:2000819]; regulation of transcription by RNA polymerase II [GO:0006357]</t>
  </si>
  <si>
    <t>brahma complex [GO:0035060]; chromatin [GO:0000785]; cytoplasm [GO:0005737]; GBAF complex [GO:0140288]; kinetochore [GO:0000776]; male germ cell nucleus [GO:0001673]; nBAF complex [GO:0071565]; npBAF complex [GO:0071564]; nuclear matrix [GO:0016363]; nucleoplasm [GO:0005654]; nucleus [GO:0005634]; RSC-type complex [GO:0016586]; SWI/SNF complex [GO:0016514]; XY body [GO:0001741]</t>
  </si>
  <si>
    <t>Q8CAY6</t>
  </si>
  <si>
    <t>Acetyl-CoA acetyltransferase, cytosolic OS=Mus musculus OX=10090 GN=Acat2 PE=1 SV=2</t>
  </si>
  <si>
    <t>Acat2</t>
  </si>
  <si>
    <t>fatty acid beta-oxidation [GO:0006635]; positive regulation of intestinal cholesterol absorption [GO:0045797]</t>
  </si>
  <si>
    <t>cytoplasm [GO:0005737]; cytosol [GO:0005829]; mitochondrion [GO:0005739]</t>
  </si>
  <si>
    <t>Q9D7J4</t>
  </si>
  <si>
    <t>Cytochrome c oxidase assembly protein COX20, mitochondrial OS=Mus musculus OX=10090 GN=Cox20 PE=1 SV=1</t>
  </si>
  <si>
    <t>Cox20 Fam36a</t>
  </si>
  <si>
    <t>mitochondrial cytochrome c oxidase assembly [GO:0033617]</t>
  </si>
  <si>
    <t>mitochondrial inner membrane [GO:0005743]; mitochondrion [GO:0005739]</t>
  </si>
  <si>
    <t>Q8VHK9</t>
  </si>
  <si>
    <t>ATP-dependent DNA/RNA helicase DHX36 OS=Mus musculus OX=10090 GN=Dhx36 PE=1 SV=2</t>
  </si>
  <si>
    <t>Dhx36 Ddx36 Kiaa1488 Mlel1</t>
  </si>
  <si>
    <t>3'-UTR-mediated mRNA destabilization [GO:0061158]; cell differentiation [GO:0030154]; cellular response to arsenite ion [GO:1903843]; cellular response to heat [GO:0034605]; cellular response to UV [GO:0034644]; defense response to virus [GO:0051607]; G-quadruplex DNA unwinding [GO:0044806]; innate immune response [GO:0045087]; negative regulation of translation [GO:0017148]; ossification [GO:0001503]; positive regulation of cardioblast differentiation [GO:0051891]; positive regulation of cytoplasmic translation [GO:2000767]; positive regulation of dendritic spine morphogenesis [GO:0061003]; positive regulation of gene expression [GO:0010628]; positive regulation of hematopoietic progenitor cell differentiation [GO:1901534]; positive regulation of I-kappaB kinase/NF-kappaB signaling [GO:0043123]; positive regulation of interferon-alpha production [GO:0032727]; positive regulation of intracellular mRNA localization [GO:1904582]; positive regulation of mRNA 3'-end processing [GO:0031442]; positive regulation of myeloid dendritic cell cytokine production [GO:0002735]; positive regulation of nuclear-transcribed mRNA catabolic process, deadenylation-dependent decay [GO:1900153]; positive regulation of telomere maintenance [GO:0032206]; positive regulation of telomere maintenance via telomere lengthening [GO:1904358]; positive regulation of transcription by RNA polymerase II [GO:0045944]; positive regulation of transcription initiation by RNA polymerase II [GO:0060261]; regulation of embryonic development [GO:0045995]; regulation of mRNA stability [GO:0043488]; regulation of transcription by RNA polymerase III [GO:0006359]; response to exogenous dsRNA [GO:0043330]; response to virus [GO:0009615]; RNA secondary structure unwinding [GO:0010501]; spermatogenesis [GO:0007283]; telomerase RNA stabilization [GO:0090669]</t>
  </si>
  <si>
    <t>axon [GO:0030424]; chromosome, telomeric region [GO:0000781]; cytoplasm [GO:0005737]; cytoplasmic stress granule [GO:0010494]; cytosol [GO:0005829]; dendrite [GO:0030425]; mitochondrion [GO:0005739]; nuclear speck [GO:0016607]; nucleoplasm [GO:0005654]; nucleus [GO:0005634]; perikaryon [GO:0043204]</t>
  </si>
  <si>
    <t>Q07417</t>
  </si>
  <si>
    <t>Short-chain specific acyl-CoA dehydrogenase, mitochondrial OS=Mus musculus OX=10090 GN=Acads PE=1 SV=2</t>
  </si>
  <si>
    <t>Acads</t>
  </si>
  <si>
    <t>butyrate catabolic process [GO:0046359]; fatty acid beta-oxidation using acyl-CoA dehydrogenase [GO:0033539]</t>
  </si>
  <si>
    <t>centrosome [GO:0005813]; mitochondrial matrix [GO:0005759]; mitochondrial membrane [GO:0031966]; mitochondrion [GO:0005739]; nucleoplasm [GO:0005654]</t>
  </si>
  <si>
    <t>Q9JKF6</t>
  </si>
  <si>
    <t>Nectin-1 OS=Mus musculus OX=10090 GN=Nectin1 PE=1 SV=3</t>
  </si>
  <si>
    <t>Nectin1 Hvec Prr1 Pvrl1</t>
  </si>
  <si>
    <t>regulation of synapse organization (GO:0050807)</t>
  </si>
  <si>
    <t>integral component of presynaptic active zone membrane (GO:0099059)</t>
  </si>
  <si>
    <t>axon guidance [GO:0007411]; camera-type eye morphogenesis [GO:0048593]; cell-cell adhesion [GO:0098609]; desmosome organization [GO:0002934]; enamel mineralization [GO:0070166]; heterophilic cell-cell adhesion via plasma membrane cell adhesion molecules [GO:0007157]; homophilic cell adhesion via plasma membrane adhesion molecules [GO:0007156]; iron ion transport [GO:0006826]; lens morphogenesis in camera-type eye [GO:0002089]; protein localization to cell junction [GO:1902414]; regulation of synapse assembly [GO:0051963]; regulation of synapse organization [GO:0050807]; retina development in camera-type eye [GO:0060041]; viral entry into host cell [GO:0046718]</t>
  </si>
  <si>
    <t>adherens junction [GO:0005912]; apical junction complex [GO:0043296]; axon [GO:0030424]; cell-cell contact zone [GO:0044291]; dendrite [GO:0030425]; growth cone membrane [GO:0032584]; hippocampal mossy fiber to CA3 synapse [GO:0098686]; intracellular membrane-bounded organelle [GO:0043231]; membrane [GO:0016020]; neuron projection [GO:0043005]; plasma membrane [GO:0005886]; presynaptic active zone membrane [GO:0048787]; synapse [GO:0045202]</t>
  </si>
  <si>
    <t>Q9CZ04</t>
  </si>
  <si>
    <t>COP9 signalosome complex subunit 7a OS=Mus musculus OX=10090 GN=Cops7a PE=1 SV=2</t>
  </si>
  <si>
    <t>Cops7a Csn7a</t>
  </si>
  <si>
    <t>COP9 signalosome assembly [GO:0010387]; protein deneddylation [GO:0000338]</t>
  </si>
  <si>
    <t>COP9 signalosome [GO:0008180]; cytoplasm [GO:0005737]; cytosol [GO:0005829]; nucleoplasm [GO:0005654]; nucleus [GO:0005634]</t>
  </si>
  <si>
    <t>P97393</t>
  </si>
  <si>
    <t>Rho GTPase-activating protein 5 OS=Mus musculus OX=10090 GN=Arhgap5 PE=1 SV=3</t>
  </si>
  <si>
    <t>Arhgap5 Rhogap5</t>
  </si>
  <si>
    <t>cell migration [GO:0016477]; epithelial cell migration [GO:0010631]; mammary gland development [GO:0030879]; positive regulation of epithelial cell migration [GO:0010634]; positive regulation of mesenchymal cell proliferation [GO:0002053]; regulation of cell size [GO:0008361]; Rho protein signal transduction [GO:0007266]</t>
  </si>
  <si>
    <t>cytosol [GO:0005829]; endoplasmic reticulum [GO:0005783]; plasma membrane [GO:0005886]</t>
  </si>
  <si>
    <t>P70392</t>
  </si>
  <si>
    <t>Ras-specific guanine nucleotide-releasing factor 2 OS=Mus musculus OX=10090 GN=Rasgrf2 PE=1 SV=2</t>
  </si>
  <si>
    <t>Rasgrf2 Grf2</t>
  </si>
  <si>
    <t>long-term synaptic potentiation [GO:0060291]; positive regulation of GTPase activity [GO:0043547]; Ras protein signal transduction [GO:0007265]; regulation of NMDA receptor activity [GO:2000310]; response to endoplasmic reticulum stress [GO:0034976]</t>
  </si>
  <si>
    <t>endoplasmic reticulum [GO:0005783]; endoplasmic reticulum membrane [GO:0005789]; plasma membrane [GO:0005886]</t>
  </si>
  <si>
    <t>P07310</t>
  </si>
  <si>
    <t>Creatine kinase M-type OS=Mus musculus OX=10090 GN=Ckm PE=1 SV=1</t>
  </si>
  <si>
    <t>Ckm Ckmm</t>
    <phoneticPr fontId="19" type="noConversion"/>
  </si>
  <si>
    <t>phosphocreatine biosynthetic process [GO:0046314]; phosphocreatine metabolic process [GO:0006603]; phosphorylation [GO:0016310]; response to heat [GO:0009408]</t>
  </si>
  <si>
    <t>cytoplasm [GO:0005737]; extracellular space [GO:0005615]</t>
  </si>
  <si>
    <t>P62960</t>
  </si>
  <si>
    <t>Y-box-binding protein 1 OS=Mus musculus OX=10090 GN=Ybx1 PE=1 SV=3</t>
  </si>
  <si>
    <t>Ybx1 Msy-1 Msy1 Nsep1 Yb1</t>
  </si>
  <si>
    <t>cellular response to interleukin-7 [GO:0098761]; CRD-mediated mRNA stabilization [GO:0070934]; embryonic morphogenesis [GO:0048598]; epidermis development [GO:0008544]; in utero embryonic development [GO:0001701]; miRNA transport [GO:1990428]; mRNA processing [GO:0006397]; mRNA stabilization [GO:0048255]; negative regulation of cellular senescence [GO:2000773]; negative regulation of nuclear-transcribed mRNA catabolic process, deadenylation-dependent decay [GO:1900152]; negative regulation of striated muscle cell differentiation [GO:0051154]; negative regulation of transcription by RNA polymerase II [GO:0000122]; negative regulation of translation [GO:0017148]; positive regulation of cell division [GO:0051781]; positive regulation of cytoplasmic translation [GO:2000767]; positive regulation of transcription by RNA polymerase II [GO:0045944]; protein localization to cytoplasmic stress granule [GO:1903608]; regulation of DNA-templated transcription [GO:0006355]; regulation of gene expression [GO:0010468]; RNA splicing [GO:0008380]; RNA transport [GO:0050658]; tRNA transport [GO:0051031]</t>
  </si>
  <si>
    <t>CRD-mediated mRNA stability complex [GO:0070937]; cytoplasm [GO:0005737]; cytoplasmic stress granule [GO:0010494]; cytosol [GO:0005829]; dendrite [GO:0030425]; endoplasmic reticulum [GO:0005783]; extracellular exosome [GO:0070062]; histone pre-mRNA 3'end processing complex [GO:0071204]; intracellular membrane-bounded organelle [GO:0043231]; messenger ribonucleoprotein complex [GO:1990124]; neuronal cell body [GO:0043025]; nucleus [GO:0005634]; perinuclear region of cytoplasm [GO:0048471]; plasma membrane [GO:0005886]; ribonucleoprotein complex [GO:1990904]; synapse [GO:0045202]; U12-type spliceosomal complex [GO:0005689]</t>
  </si>
  <si>
    <t>28S ribosomal protein S2, mitochondrial OS=Mus musculus OX=10090 GN=Mrps2 PE=1 SV=1</t>
  </si>
  <si>
    <t>mitochondrial ribosome assembly [GO:0061668]; mitochondrial translation [GO:0032543]</t>
  </si>
  <si>
    <t>mitochondrial inner membrane [GO:0005743]; mitochondrial small ribosomal subunit [GO:0005763]; mitochondrion [GO:0005739]</t>
  </si>
  <si>
    <t>Q3U1F9</t>
  </si>
  <si>
    <t>Phosphoprotein associated with glycosphingolipid-enriched microdomains 1 OS=Mus musculus OX=10090 GN=Pag1 PE=1 SV=2</t>
  </si>
  <si>
    <t>Pag1 Cbp Pag</t>
  </si>
  <si>
    <t>adaptive immune response [GO:0002250]; intracellular signal transduction [GO:0035556]; negative regulation of T cell activation [GO:0050868]; regulation of T cell activation [GO:0050863]</t>
  </si>
  <si>
    <t>membrane raft [GO:0045121]; plasma membrane [GO:0005886]</t>
  </si>
  <si>
    <t>P53996</t>
  </si>
  <si>
    <t>CCHC-type zinc finger nucleic acid binding protein OS=Mus musculus OX=10090 GN=Cnbp PE=1 SV=2</t>
  </si>
  <si>
    <t>Cnbp Cnbp1 Znf9</t>
  </si>
  <si>
    <t>G-quadruplex DNA formation [GO:0071919]; negative regulation of transcription by RNA polymerase II [GO:0000122]; positive regulation of cell population proliferation [GO:0008284]; positive regulation of cytoplasmic translation [GO:2000767]; positive regulation of DNA-templated transcription [GO:0045893]; positive regulation of transcription by RNA polymerase II [GO:0045944]</t>
  </si>
  <si>
    <t>cytoplasm [GO:0005737]; cytosol [GO:0005829]; endoplasmic reticulum [GO:0005783]; nucleus [GO:0005634]</t>
  </si>
  <si>
    <t>Q8BSE0</t>
  </si>
  <si>
    <t>Regulator of microtubule dynamics protein 2 OS=Mus musculus OX=10090 GN=Rmdn2 PE=1 SV=1</t>
  </si>
  <si>
    <t>Rmdn2 Fam82a Fam82a1</t>
  </si>
  <si>
    <t>cytoplasm [GO:0005737]; cytosol [GO:0005829]; Golgi apparatus [GO:0005794]; membrane [GO:0016020]; mitochondrion [GO:0005739]; mitotic spindle [GO:0072686]; mitotic spindle pole [GO:0097431]; spindle microtubule [GO:0005876]</t>
  </si>
  <si>
    <t>Q69ZA1</t>
  </si>
  <si>
    <t>Cyclin-dependent kinase 13 OS=Mus musculus OX=10090 GN=Cdk13 PE=1 SV=3</t>
  </si>
  <si>
    <t>Cdk13 Cdc2l5 Kiaa1791</t>
    <phoneticPr fontId="19" type="noConversion"/>
  </si>
  <si>
    <t>alternative mRNA splicing, via spliceosome [GO:0000380]; hemopoiesis [GO:0030097]; negative regulation of stem cell differentiation [GO:2000737]; positive regulation of transcription by RNA polymerase II [GO:0045944]; positive regulation of transcription elongation by RNA polymerase II [GO:0032968]; protein phosphorylation [GO:0006468]; regulation of signal transduction [GO:0009966]</t>
  </si>
  <si>
    <t>cyclin K-CDK13 complex [GO:0002945]; cyclin/CDK positive transcription elongation factor complex [GO:0008024]; cytosol [GO:0005829]; Golgi apparatus [GO:0005794]; nuclear cyclin-dependent protein kinase holoenzyme complex [GO:0019908]; nuclear speck [GO:0016607]; nucleus [GO:0005634]</t>
  </si>
  <si>
    <t>Q9CXE7</t>
  </si>
  <si>
    <t>Transmembrane emp24 domain-containing protein 5 OS=Mus musculus OX=10090 GN=Tmed5 PE=1 SV=1</t>
  </si>
  <si>
    <t>Tmed5</t>
  </si>
  <si>
    <t>endoplasmic reticulum to Golgi vesicle-mediated transport [GO:0006888]; Golgi ribbon formation [GO:0090161]; intracellular protein transport [GO:0006886]</t>
  </si>
  <si>
    <t>cis-Golgi network [GO:0005801]; COPII-coated ER to Golgi transport vesicle [GO:0030134]; endoplasmic reticulum [GO:0005783]; endoplasmic reticulum exit site [GO:0070971]; endoplasmic reticulum membrane [GO:0005789]; endoplasmic reticulum-Golgi intermediate compartment [GO:0005793]; endoplasmic reticulum-Golgi intermediate compartment membrane [GO:0033116]; Golgi apparatus [GO:0005794]</t>
  </si>
  <si>
    <t>Q9WV02</t>
  </si>
  <si>
    <t>RNA-binding motif protein, X chromosome OS=Mus musculus OX=10090 GN=Rbmx PE=1 SV=1</t>
  </si>
  <si>
    <t>Rbmx Hnrnpg Hnrpg Rbmxp1 Rbmxrt</t>
  </si>
  <si>
    <t>regulation of postsynapse organization (GO:0099175)</t>
  </si>
  <si>
    <t>cellular response to interleukin-1 [GO:0071347]; membrane protein ectodomain proteolysis [GO:0006509]; mRNA splice site selection [GO:0006376]; positive regulation of DNA-templated transcription [GO:0045893]; positive regulation of mRNA splicing, via spliceosome [GO:0048026]; positive regulation of transcription by RNA polymerase II [GO:0045944]; regulation of alternative mRNA splicing, via spliceosome [GO:0000381]; regulation of postsynapse organization [GO:0099175]; transcription by RNA polymerase II [GO:0006366]</t>
  </si>
  <si>
    <t>catalytic step 2 spliceosome [GO:0071013]; euchromatin [GO:0000791]; extracellular exosome [GO:0070062]; glutamatergic synapse [GO:0098978]; nucleus [GO:0005634]; postsynaptic density [GO:0014069]; protein-containing complex [GO:0032991]; spliceosomal complex [GO:0005681]; supraspliceosomal complex [GO:0044530]</t>
  </si>
  <si>
    <t>Q7TQC7</t>
  </si>
  <si>
    <t>G patch domain-containing protein 2 OS=Mus musculus OX=10090 GN=Gpatch2 PE=1 SV=2</t>
  </si>
  <si>
    <t>Gpatch2 Gpatc2</t>
  </si>
  <si>
    <t>nuclear speck [GO:0016607]; nucleolus [GO:0005730]; nucleus [GO:0005634]</t>
  </si>
  <si>
    <t>O35345</t>
  </si>
  <si>
    <t>Importin subunit alpha-7 OS=Mus musculus OX=10090 GN=Kpna6 PE=1 SV=2</t>
  </si>
  <si>
    <t>Kpna6 Kpna5</t>
  </si>
  <si>
    <t>entry of viral genome into host nucleus through nuclear pore complex via importin [GO:0075506]; maternal process involved in female pregnancy [GO:0060135]; mitigation of host defenses by symbiont [GO:0030682]; NLS-bearing protein import into nucleus [GO:0006607]; positive regulation of cytokine production involved in inflammatory response [GO:1900017]; positive regulation of transcription by RNA polymerase II [GO:0045944]; positive regulation of viral life cycle [GO:1903902]; protein import into nucleus [GO:0006606]; transcription by RNA polymerase II [GO:0006366]; viral genome replication [GO:0019079]</t>
  </si>
  <si>
    <t>cytosol [GO:0005829]; host cell [GO:0043657]; NLS-dependent protein nuclear import complex [GO:0042564]; nucleoplasm [GO:0005654]; nucleus [GO:0005634]</t>
  </si>
  <si>
    <t>Q8C522</t>
  </si>
  <si>
    <t>Endonuclease domain-containing 1 protein OS=Mus musculus OX=10090 GN=Endod1 PE=1 SV=2</t>
  </si>
  <si>
    <t>Endod1 Kiaa0830</t>
  </si>
  <si>
    <t>innate immune response [GO:0045087]</t>
  </si>
  <si>
    <t>extracellular region [GO:0005576]</t>
  </si>
  <si>
    <t>Synaptogyrin-3 OS=Mus musculus OX=10090 GN=Syngr3 PE=1 SV=1</t>
  </si>
  <si>
    <t>regulation of synaptic vesicle cycle (GO:0098693)</t>
  </si>
  <si>
    <t>synaptic vesicle (GO:0008021)</t>
  </si>
  <si>
    <t>positive regulation of transporter activity [GO:0032411]; regulated exocytosis [GO:0045055]; regulation of neurotransmitter uptake [GO:0051580]</t>
  </si>
  <si>
    <t>neuromuscular junction [GO:0031594]; synapse [GO:0045202]; synaptic vesicle [GO:0008021]; synaptic vesicle membrane [GO:0030672]</t>
  </si>
  <si>
    <t>Q9CR86</t>
  </si>
  <si>
    <t>Calcium-regulated heat stable protein 1 OS=Mus musculus OX=10090 GN=Carhsp1 PE=1 SV=1</t>
  </si>
  <si>
    <t>Carhsp1</t>
  </si>
  <si>
    <t>regulation of mRNA stability [GO:0043488]</t>
  </si>
  <si>
    <t>cytoplasm [GO:0005737]; cytosol [GO:0005829]; P granule [GO:0043186]; P-body [GO:0000932]</t>
  </si>
  <si>
    <t>O55022</t>
  </si>
  <si>
    <t>Membrane-associated progesterone receptor component 1 OS=Mus musculus OX=10090 GN=Pgrmc1 PE=1 SV=4</t>
  </si>
  <si>
    <t>Pgrmc1 Pgrmc</t>
  </si>
  <si>
    <t>associative learning [GO:0008306]; axon guidance [GO:0007411]; heme biosynthetic process [GO:0006783]; memory [GO:0007613]; modification of synaptic structure [GO:0099563]; negative regulation of synapse organization [GO:1905809]; positive regulation of protein localization to plasma membrane [GO:1903078]</t>
  </si>
  <si>
    <t>cell body [GO:0044297]; endomembrane system [GO:0012505]; endoplasmic reticulum [GO:0005783]; endoplasmic reticulum membrane [GO:0005789]; membrane [GO:0016020]; mitochondrial outer membrane [GO:0005741]; neuron projection [GO:0043005]; neuronal cell body [GO:0043025]; synapse [GO:0045202]</t>
  </si>
  <si>
    <t>Q9CQR2</t>
  </si>
  <si>
    <t>40S ribosomal protein S21 OS=Mus musculus OX=10090 GN=Rps21 PE=1 SV=1</t>
  </si>
  <si>
    <t>Rps21</t>
  </si>
  <si>
    <t>cytoplasmic translation [GO:0002181]; endonucleolytic cleavage in ITS1 to separate SSU-rRNA from 5.8S rRNA and LSU-rRNA from tricistronic rRNA transcript (SSU-rRNA, 5.8S rRNA, LSU-rRNA) [GO:0000447]; endonucleolytic cleavage to generate mature 3'-end of SSU-rRNA from (SSU-rRNA, 5.8S rRNA, LSU-rRNA) [GO:0000461]</t>
  </si>
  <si>
    <t>cytoplasm [GO:0005737]; cytosol [GO:0005829]; cytosolic ribosome [GO:0022626]; cytosolic small ribosomal subunit [GO:0022627]; polysomal ribosome [GO:0042788]; postsynapse [GO:0098794]; ribosome [GO:0005840]; rough endoplasmic reticulum [GO:0005791]; synapse [GO:0045202]</t>
  </si>
  <si>
    <t>Q6PGE7</t>
  </si>
  <si>
    <t>Sodium-dependent proline transporter OS=Mus musculus OX=10090 GN=Slc6a7 PE=1 SV=1</t>
  </si>
  <si>
    <t>Slc6a7</t>
  </si>
  <si>
    <t>metabolism</t>
  </si>
  <si>
    <t>integral component of synaptic vesicle membrane (GO:0030285)</t>
  </si>
  <si>
    <t>neurotransmitter transport [GO:0006836]; proline transmembrane transport [GO:0035524]; proline transport [GO:0015824]; protein catabolic process [GO:0030163]; sodium ion transmembrane transport [GO:0035725]</t>
  </si>
  <si>
    <t>glutamatergic synapse [GO:0098978]; presynaptic membrane [GO:0042734]; Schaffer collateral - CA1 synapse [GO:0098685]; synapse [GO:0045202]; synaptic vesicle membrane [GO:0030672]</t>
  </si>
  <si>
    <t>Q60967</t>
  </si>
  <si>
    <t>Bifunctional 3'-phosphoadenosine 5'-phosphosulfate synthase 1 OS=Mus musculus OX=10090 GN=Papss1 PE=1 SV=1</t>
  </si>
  <si>
    <t>Papss1 Asapk Atpsk1 Papss</t>
  </si>
  <si>
    <t>3'-phosphoadenosine 5'-phosphosulfate biosynthetic process [GO:0050428]; phosphorylation [GO:0016310]; sulfate assimilation [GO:0000103]</t>
  </si>
  <si>
    <t>cytosol [GO:0005829]; sulfate adenylyltransferase complex (ATP) [GO:0009336]</t>
  </si>
  <si>
    <t>Q8VDK1</t>
  </si>
  <si>
    <t>Deaminated glutathione amidase OS=Mus musculus OX=10090 GN=Nit1 PE=1 SV=2</t>
  </si>
  <si>
    <t>Nit1</t>
  </si>
  <si>
    <t>amide catabolic process [GO:0043605]</t>
  </si>
  <si>
    <t>Q0VBD0</t>
  </si>
  <si>
    <t>Integrin beta-8 OS=Mus musculus OX=10090 GN=Itgb8 PE=1 SV=1</t>
  </si>
  <si>
    <t>Itgb8</t>
  </si>
  <si>
    <t>cartilage development [GO:0051216]; cell-matrix adhesion [GO:0007160]; ganglioside metabolic process [GO:0001573]; hard palate development [GO:0060022]; immune response [GO:0006955]; integrin-mediated signaling pathway [GO:0007229]; Langerhans cell differentiation [GO:0061520]; negative regulation of gene expression [GO:0010629]; positive regulation of angiogenesis [GO:0045766]; positive regulation of gene expression [GO:0010628]; regulation of transforming growth factor beta activation [GO:1901388]; response to virus [GO:0009615]; transforming growth factor beta receptor signaling pathway [GO:0007179]; vasculogenesis [GO:0001570]</t>
  </si>
  <si>
    <t>cell surface [GO:0009986]; focal adhesion [GO:0005925]; integrin alphav-beta8 complex [GO:0034686]; integrin complex [GO:0008305]</t>
  </si>
  <si>
    <t>P60761</t>
  </si>
  <si>
    <t>Neurogranin OS=Mus musculus OX=10090 GN=Nrgn PE=1 SV=1</t>
  </si>
  <si>
    <t>Nrgn</t>
  </si>
  <si>
    <t>postsynaptic modulation of chemical synaptic transmission (GO:0099170)</t>
  </si>
  <si>
    <t>associative learning [GO:0008306]; intracellular signal transduction [GO:0035556]; positive regulation of long-term synaptic potentiation [GO:1900273]; postsynaptic modulation of chemical synaptic transmission [GO:0099170]; telencephalon development [GO:0021537]</t>
  </si>
  <si>
    <t>axon [GO:0030424]; cytoplasm [GO:0005737]; dendrite [GO:0030425]; dendritic spine head [GO:0044327]; glutamatergic synapse [GO:0098978]; mitochondrial membrane [GO:0031966]; neuronal cell body [GO:0043025]; nucleus [GO:0005634]; postsynapse [GO:0098794]; postsynaptic density [GO:0014069]; postsynaptic membrane [GO:0045211]; synapse [GO:0045202]; trans-Golgi network transport vesicle membrane [GO:0012510]</t>
  </si>
  <si>
    <t>P97295</t>
  </si>
  <si>
    <t>Neuropeptide Y receptor type 2 OS=Mus musculus OX=10090 GN=Npy2r PE=2 SV=2</t>
  </si>
  <si>
    <t>Npy2r</t>
  </si>
  <si>
    <t>synaptic signaling via neuropeptide (GO:0099538)</t>
  </si>
  <si>
    <t>adenylate cyclase-inhibiting G protein-coupled receptor signaling pathway [GO:0007193]; behavioral fear response [GO:0001662]; cardiac left ventricle morphogenesis [GO:0003214]; G protein-coupled receptor signaling pathway [GO:0007186]; negative regulation of cAMP-mediated signaling [GO:0043951]; negative regulation of excitatory postsynaptic potential [GO:0090394]; negative regulation of feeding behavior [GO:2000252]; negative regulation of nervous system process [GO:0031645]; negative regulation of secretion [GO:0051048]; negative regulation of synaptic transmission [GO:0050805]; negative regulation of synaptic transmission, glutamatergic [GO:0051967]; nitric oxide mediated signal transduction [GO:0007263]; outflow tract morphogenesis [GO:0003151]; positive regulation of cell-substrate adhesion [GO:0010811]; positive regulation of circadian sleep/wake cycle, non-REM sleep [GO:0046010]; positive regulation of cytosolic calcium ion concentration [GO:0007204]; positive regulation of dopamine secretion [GO:0033603]; positive regulation of peptide secretion [GO:0002793]; positive regulation of smooth muscle contraction [GO:0045987]; regulation of sensory perception of pain [GO:0051930]; secretion [GO:0046903]</t>
  </si>
  <si>
    <t>cilium [GO:0005929]; membrane [GO:0016020]; non-motile cilium [GO:0097730]; plasma membrane [GO:0005886]</t>
  </si>
  <si>
    <t>Q3UTZ3</t>
  </si>
  <si>
    <t>Trafficking protein particle complex subunit 14 OS=Mus musculus OX=10090 GN=Trappc14 PE=1 SV=2</t>
  </si>
  <si>
    <t>Trappc14 Map11</t>
  </si>
  <si>
    <t>cilium assembly [GO:0060271]; regulation of cell population proliferation [GO:0042127]</t>
  </si>
  <si>
    <t>centriolar satellite [GO:0034451]; intracellular membrane-bounded organelle [GO:0043231]; midbody [GO:0030496]; mitotic spindle [GO:0072686]; plasma membrane [GO:0005886]; TRAPPII protein complex [GO:1990071]</t>
  </si>
  <si>
    <t>Q8VI56</t>
  </si>
  <si>
    <t>Low-density lipoprotein receptor-related protein 4 OS=Mus musculus OX=10090 GN=Lrp4 PE=1 SV=3</t>
  </si>
  <si>
    <t>Lrp4 Kiaa0816</t>
  </si>
  <si>
    <t>amyloid-beta clearance by cellular catabolic process [GO:0150094]; anatomical structure development [GO:0048856]; dendrite morphogenesis [GO:0048813]; dorsal/ventral pattern formation [GO:0009953]; embryonic digit morphogenesis [GO:0042733]; embryonic limb morphogenesis [GO:0030326]; endocytosis [GO:0006897]; generation of neurons [GO:0048699]; hair follicle development [GO:0001942]; kidney development [GO:0001822]; limb development [GO:0060173]; negative regulation of axonogenesis [GO:0050771]; negative regulation of canonical Wnt signaling pathway [GO:0090090]; negative regulation of ossification [GO:0030279]; odontogenesis of dentin-containing tooth [GO:0042475]; positive regulation of peptidyl-tyrosine phosphorylation [GO:0050731]; positive regulation of presynaptic membrane organization [GO:1901631]; positive regulation of skeletal muscle acetylcholine-gated channel clustering [GO:1904395]; postsynaptic membrane assembly [GO:0097104]; presynaptic membrane assembly [GO:0097105]; protein localization [GO:0008104]; proximal/distal pattern formation [GO:0009954]; receptor clustering [GO:0043113]; regulation of protein phosphorylation [GO:0001932]; skeletal muscle acetylcholine-gated channel clustering [GO:0071340]; synapse organization [GO:0050808]; synaptic assembly at neuromuscular junction [GO:0051124]; Wnt signaling pathway [GO:0016055]</t>
  </si>
  <si>
    <t>cell surface [GO:0009986]; dendrite [GO:0030425]; neuromuscular junction [GO:0031594]; neuronal cell body [GO:0043025]; plasma membrane [GO:0005886]; plasma membrane raft [GO:0044853]; postsynaptic density [GO:0014069]; synaptic membrane [GO:0097060]</t>
  </si>
  <si>
    <t>Q810J8</t>
  </si>
  <si>
    <t>Zinc finger FYVE domain-containing protein 1 OS=Mus musculus OX=10090 GN=Zfyve1 PE=1 SV=2</t>
  </si>
  <si>
    <t>Zfyve1</t>
  </si>
  <si>
    <t>cellular response to starvation [GO:0009267]; lipid droplet formation [GO:0140042]; macroautophagy [GO:0016236]</t>
  </si>
  <si>
    <t>autophagosome [GO:0005776]; endoplasmic reticulum [GO:0005783]; endoplasmic reticulum membrane [GO:0005789]; extrinsic component of omegasome membrane [GO:0097629]; Golgi apparatus [GO:0005794]; Golgi stack [GO:0005795]; lipid droplet [GO:0005811]; membrane [GO:0016020]; mitochondria-associated endoplasmic reticulum membrane [GO:0044233]; mitochondrion [GO:0005739]; omegasome [GO:1990462]; perinuclear region of cytoplasm [GO:0048471]; phagophore assembly site [GO:0000407]</t>
  </si>
  <si>
    <t>Q9CPW2</t>
  </si>
  <si>
    <t>Ferredoxin-2, mitochondrial OS=Mus musculus OX=10090 GN=Fdx2 PE=1 SV=1</t>
  </si>
  <si>
    <t>Fdx2 Fdx1l</t>
  </si>
  <si>
    <t>[2Fe-2S] cluster assembly [GO:0044571]; [4Fe-4S] cluster assembly [GO:0044572]; iron-sulfur cluster assembly [GO:0016226]; P450-containing electron transport chain [GO:0140647]; positive regulation of oxidoreductase activity [GO:0051353]</t>
  </si>
  <si>
    <t>iron-sulfur cluster assembly complex [GO:1990229]; mitochondrial matrix [GO:0005759]; mitochondrion [GO:0005739]</t>
  </si>
  <si>
    <t>Q80TM9</t>
  </si>
  <si>
    <t>Nischarin OS=Mus musculus OX=10090 GN=Nisch PE=1 SV=2</t>
  </si>
  <si>
    <t>Nisch Kiaa0975</t>
  </si>
  <si>
    <t>actin cytoskeleton organization [GO:0030036]; apoptotic process [GO:0006915]; glucose metabolic process [GO:0006006]; negative regulation of cell migration [GO:0030336]; norepinephrine secretion [GO:0048243]; outer dynein arm assembly [GO:0036158]; Rac protein signal transduction [GO:0016601]; regulation of blood pressure [GO:0008217]; regulation of synaptic transmission, GABAergic [GO:0032228]</t>
  </si>
  <si>
    <t>cytoplasm [GO:0005737]; cytosol [GO:0005829]; early endosome [GO:0005769]; intercellular bridge [GO:0045171]; intracellular membrane-bounded organelle [GO:0043231]; microtubule cytoskeleton [GO:0015630]; nucleoplasm [GO:0005654]; plasma membrane [GO:0005886]; recycling endosome [GO:0055037]</t>
  </si>
  <si>
    <t>Q3UFK8</t>
  </si>
  <si>
    <t>FERM domain-containing protein 8 OS=Mus musculus OX=10090 GN=Frmd8 PE=1 SV=2</t>
  </si>
  <si>
    <t>Frmd8</t>
  </si>
  <si>
    <t>negative regulation of canonical Wnt signaling pathway [GO:0090090]; positive regulation of tumor necrosis factor production [GO:0032760]; protein localization to plasma membrane [GO:0072659]</t>
  </si>
  <si>
    <t>centriolar satellite [GO:0034451]; cytoplasm [GO:0005737]; cytosol [GO:0005829]; nucleoplasm [GO:0005654]; nucleus [GO:0005634]; plasma membrane [GO:0005886]</t>
  </si>
  <si>
    <t>N-terminal EF-hand calcium-binding protein 1 OS=Mus musculus OX=10090 GN=Necab1 PE=1 SV=1</t>
  </si>
  <si>
    <t>blastocyst hatching [GO:0001835]; regulation of amyloid precursor protein biosynthetic process [GO:0042984]</t>
  </si>
  <si>
    <t>cytoplasm [GO:0005737]; cytosol [GO:0005829]; nucleoplasm [GO:0005654]</t>
  </si>
  <si>
    <t>P67871</t>
  </si>
  <si>
    <t>Casein kinase II subunit beta OS=Mus musculus OX=10090 GN=Csnk2b PE=1 SV=1</t>
  </si>
  <si>
    <t>Csnk2b Ck2n</t>
    <phoneticPr fontId="19" type="noConversion"/>
  </si>
  <si>
    <t>presynaptic cytosol (GO:0099523)</t>
  </si>
  <si>
    <t>adiponectin-activated signaling pathway [GO:0033211]; endothelial tube morphogenesis [GO:0061154]; negative regulation of blood vessel endothelial cell migration [GO:0043537]; peptidyl-threonine phosphorylation [GO:0018107]; positive regulation of activin receptor signaling pathway [GO:0032927]; positive regulation of pathway-restricted SMAD protein phosphorylation [GO:0010862]; protein phosphorylation [GO:0006468]; regulation of protein serine/threonine phosphatase activity [GO:0080163]; Wnt signaling pathway [GO:0016055]</t>
  </si>
  <si>
    <t>cell projection [GO:0042995]; chromatin [GO:0000785]; cilium [GO:0005929]; cytoplasm [GO:0005737]; cytosol [GO:0005829]; nuclear matrix [GO:0016363]; nucleus [GO:0005634]; PcG protein complex [GO:0031519]; plasma membrane [GO:0005886]; protein kinase CK2 complex [GO:0005956]</t>
  </si>
  <si>
    <t>P49070</t>
  </si>
  <si>
    <t>Guided entry of tail-anchored proteins factor CAMLG OS=Mus musculus OX=10090 GN=Camlg PE=1 SV=2</t>
  </si>
  <si>
    <t>Camlg Caml Get2</t>
  </si>
  <si>
    <t>B cell homeostasis [GO:0001782]; epidermal growth factor receptor signaling pathway [GO:0007173]; negative regulation of proteasomal ubiquitin-dependent protein catabolic process [GO:0032435]; negative regulation of protein ubiquitination [GO:0031397]; protein stabilization [GO:0050821]; receptor recycling [GO:0001881]; tail-anchored membrane protein insertion into ER membrane [GO:0071816]; vesicle-mediated transport [GO:0016192]</t>
  </si>
  <si>
    <t>cytoplasm [GO:0005737]; endoplasmic reticulum [GO:0005783]; endoplasmic reticulum membrane [GO:0005789]; GET complex [GO:0043529]</t>
  </si>
  <si>
    <t>Q8C6E0</t>
  </si>
  <si>
    <t>Cilia- and flagella-associated protein 36 OS=Mus musculus OX=10090 GN=Cfap36 PE=1 SV=1</t>
  </si>
  <si>
    <t>Cfap36 Ccdc104</t>
  </si>
  <si>
    <t>axoneme [GO:0005930]; ciliary base [GO:0097546]; ciliary transition zone [GO:0035869]; motile cilium [GO:0031514]; nucleus [GO:0005634]</t>
  </si>
  <si>
    <t>Q6ZPU9</t>
  </si>
  <si>
    <t>KIF-binding protein OS=Mus musculus OX=10090 GN=Kifbp PE=1 SV=2</t>
  </si>
  <si>
    <t>Kifbp Kbp Kiaa1279 Kif1bp</t>
  </si>
  <si>
    <t>central nervous system projection neuron axonogenesis [GO:0021952]; in utero embryonic development [GO:0001701]; microtubule cytoskeleton organization [GO:0000226]; mitochondrial transport [GO:0006839]; neuron projection maintenance [GO:1990535]</t>
  </si>
  <si>
    <t>cytoskeleton [GO:0005856]; mitochondrion [GO:0005739]</t>
  </si>
  <si>
    <t>Q9CYL5</t>
  </si>
  <si>
    <t>Golgi-associated plant pathogenesis-related protein 1 OS=Mus musculus OX=10090 GN=Glipr2 PE=1 SV=3</t>
  </si>
  <si>
    <t>Glipr2 Gapr1</t>
  </si>
  <si>
    <t>positive regulation of epithelial cell migration [GO:0010634]; positive regulation of epithelial to mesenchymal transition [GO:0010718]; positive regulation of ERK1 and ERK2 cascade [GO:0070374]</t>
  </si>
  <si>
    <t>extracellular space [GO:0005615]; Golgi membrane [GO:0000139]</t>
  </si>
  <si>
    <t>Q9QZI8</t>
  </si>
  <si>
    <t>Serine incorporator 1 OS=Mus musculus OX=10090 GN=Serinc1 PE=1 SV=1</t>
  </si>
  <si>
    <t>Serinc1 Aigp2 Tde1l Tde2 Tms2</t>
  </si>
  <si>
    <t>membrane biogenesis [GO:0044091]; phosphatidylserine metabolic process [GO:0006658]; phospholipid biosynthetic process [GO:0008654]; positive regulation of CDP-diacylglycerol-serine O-phosphatidyltransferase activity [GO:1904219]; positive regulation of serine C-palmitoyltransferase activity [GO:1904222]; sphingolipid metabolic process [GO:0006665]</t>
  </si>
  <si>
    <t>endoplasmic reticulum membrane [GO:0005789]; membrane [GO:0016020]; plasma membrane [GO:0005886]</t>
  </si>
  <si>
    <t>Q6NS82</t>
  </si>
  <si>
    <t>Reticulophagy regulator 2 OS=Mus musculus OX=10090 GN=Retreg2 PE=1 SV=2</t>
  </si>
  <si>
    <t>Retreg2 Fam134a</t>
  </si>
  <si>
    <t>collagen catabolic process [GO:0030574]; endoplasmic reticulum organization [GO:0007029]; reticulophagy [GO:0061709]</t>
  </si>
  <si>
    <t>endoplasmic reticulum [GO:0005783]; endoplasmic reticulum membrane [GO:0005789]</t>
  </si>
  <si>
    <t>P97952</t>
  </si>
  <si>
    <t>Sodium channel subunit beta-1 OS=Mus musculus OX=10090 GN=Scn1b PE=1 SV=1</t>
  </si>
  <si>
    <t>Scn1b</t>
  </si>
  <si>
    <t>axon guidance [GO:0007411]; cardiac conduction [GO:0061337]; cardiac muscle cell action potential involved in contraction [GO:0086002]; cardiac muscle contraction [GO:0060048]; corticospinal neuron axon guidance [GO:0021966]; locomotion [GO:0040011]; membrane depolarization [GO:0051899]; membrane depolarization during cardiac muscle cell action potential [GO:0086012]; membrane depolarization during Purkinje myocyte cell action potential [GO:0086047]; neuron projection development [GO:0031175]; neuronal action potential propagation [GO:0019227]; positive regulation of neuron projection development [GO:0010976]; positive regulation of sodium ion transport [GO:0010765]; regulation of atrial cardiac muscle cell membrane depolarization [GO:0060371]; regulation of heart rate by cardiac conduction [GO:0086091]; regulation of sodium ion transmembrane transporter activity [GO:2000649]; regulation of sodium ion transport [GO:0002028]; regulation of ventricular cardiac muscle cell membrane repolarization [GO:0060307]; regulation of voltage-gated sodium channel activity [GO:1905150]; response to pyrethroid [GO:0046684]; sodium ion transmembrane transport [GO:0035725]</t>
  </si>
  <si>
    <t>intercalated disc [GO:0014704]; node of Ranvier [GO:0033268]; perikaryon [GO:0043204]; plasma membrane [GO:0005886]; sodium channel complex [GO:0034706]; T-tubule [GO:0030315]; voltage-gated sodium channel complex [GO:0001518]</t>
  </si>
  <si>
    <t>A6X919</t>
  </si>
  <si>
    <t>Probable C-mannosyltransferase DPY19L1 OS=Mus musculus OX=10090 GN=Dpy19l1 PE=1 SV=1</t>
  </si>
  <si>
    <t>Dpy19l1</t>
  </si>
  <si>
    <t>protein C-linked glycosylation via 2'-alpha-mannosyl-L-tryptophan [GO:0018406]</t>
  </si>
  <si>
    <t>nuclear inner membrane [GO:0005637]</t>
  </si>
  <si>
    <t>B2RUR8</t>
  </si>
  <si>
    <t>OTU domain-containing protein 7B OS=Mus musculus OX=10090 GN=Otud7b PE=1 SV=1</t>
  </si>
  <si>
    <t>Otud7b</t>
  </si>
  <si>
    <t>adaptive immune response [GO:0002250]; in utero embryonic development [GO:0001701]; mucosal immune response [GO:0002385]; negative regulation of I-kappaB kinase/NF-kappaB signaling [GO:0043124]; negative regulation of interleukin-8 production [GO:0032717]; negative regulation of protein localization to nucleus [GO:1900181]; negative regulation of transcription by RNA polymerase II [GO:0000122]; protein deubiquitination [GO:0016579]; protein deubiquitination involved in ubiquitin-dependent protein catabolic process [GO:0071947]; protein K11-linked deubiquitination [GO:0035871]; protein K48-linked deubiquitination [GO:0071108]; protein K63-linked deubiquitination [GO:0070536]</t>
  </si>
  <si>
    <t>Vacuolar protein sorting-associated protein 33A OS=Mus musculus OX=10090 GN=Vps33a PE=1 SV=2</t>
  </si>
  <si>
    <t>autophagosome maturation [GO:0097352]; endosome to lysosome transport [GO:0008333]; intracellular protein transport [GO:0006886]; lysosome localization [GO:0032418]; melanosome localization [GO:0032400]; pigmentation [GO:0043473]; platelet formation [GO:0030220]; regulation of developmental pigmentation [GO:0048070]; regulation of lysosomal lumen pH [GO:0035751]; vesicle-mediated transport [GO:0016192]</t>
  </si>
  <si>
    <t>AP-3 adaptor complex [GO:0030123]; autophagosome [GO:0005776]; clathrin complex [GO:0071439]; clathrin-coated vesicle [GO:0030136]; CORVET complex [GO:0033263]; cytoplasmic vesicle [GO:0031410]; early endosome [GO:0005769]; HOPS complex [GO:0030897]; late endosome [GO:0005770]; late endosome membrane [GO:0031902]; lysosomal membrane [GO:0005765]; lysosome [GO:0005764]; perinuclear region of cytoplasm [GO:0048471]</t>
  </si>
  <si>
    <t>Q7TPS5</t>
  </si>
  <si>
    <t>C2 domain-containing protein 5 OS=Mus musculus OX=10090 GN=C2cd5 PE=1 SV=2</t>
  </si>
  <si>
    <t>C2cd5 Cdp138 Kiaa0528</t>
  </si>
  <si>
    <t>cellular response to insulin stimulus [GO:0032869]; insulin receptor signaling pathway via phosphatidylinositol 3-kinase [GO:0038028]; intracellular protein transmembrane transport [GO:0065002]; positive regulation of glucose import [GO:0046326]; positive regulation of glucose transmembrane transport [GO:0010828]; positive regulation of protein targeting to membrane [GO:0090314]; positive regulation of vesicle fusion [GO:0031340]; protein localization to plasma membrane [GO:0072659]; vesicle fusion [GO:0006906]</t>
  </si>
  <si>
    <t>cell cortex [GO:0005938]; centriolar satellite [GO:0034451]; cytoplasmic vesicle membrane [GO:0030659]; cytosol [GO:0005829]; plasma membrane [GO:0005886]; ruffle membrane [GO:0032587]</t>
  </si>
  <si>
    <t>Q9Z2Y8</t>
  </si>
  <si>
    <t>Pyridoxal phosphate homeostasis protein OS=Mus musculus OX=10090 GN=Plpbp PE=1 SV=1</t>
  </si>
  <si>
    <t>Plpbp Prosc</t>
  </si>
  <si>
    <t>cytosol [GO:0005829]; mitochondrion [GO:0005739]</t>
  </si>
  <si>
    <t>E9Q7X7</t>
  </si>
  <si>
    <t>Neurexin-2 OS=Mus musculus OX=10090 GN=Nrxn2 PE=1 SV=1</t>
  </si>
  <si>
    <t>Nrxn2</t>
  </si>
  <si>
    <t>adult behavior [GO:0030534]; cell adhesion [GO:0007155]; chemical synaptic transmission [GO:0007268]; gephyrin clustering involved in postsynaptic density assembly [GO:0097116]; neuroligin clustering involved in postsynaptic membrane assembly [GO:0097118]; neurotransmitter secretion [GO:0007269]; postsynaptic density protein 95 clustering [GO:0097119]; postsynaptic membrane assembly [GO:0097104]; regulation of postsynaptic neurotransmitter receptor activity [GO:0098962]; signal transduction [GO:0007165]; social behavior [GO:0035176]; synapse assembly [GO:0007416]; vocal learning [GO:0042297]; vocalization behavior [GO:0071625]</t>
  </si>
  <si>
    <t>glutamatergic synapse [GO:0098978]; presynaptic membrane [GO:0042734]; protein-containing complex [GO:0032991]</t>
  </si>
  <si>
    <t>Q8BZX4</t>
  </si>
  <si>
    <t>Splicing regulatory glutamine/lysine-rich protein 1 OS=Mus musculus OX=10090 GN=Srek1 PE=2 SV=1</t>
  </si>
  <si>
    <t>Srek1 Sfrs12 Srrp86</t>
  </si>
  <si>
    <t>mRNA processing [GO:0006397]; RNA splicing [GO:0008380]</t>
  </si>
  <si>
    <t>nuclear speck [GO:0016607]; nucleoplasm [GO:0005654]; spliceosomal complex [GO:0005681]</t>
  </si>
  <si>
    <t>Q8BHJ7</t>
  </si>
  <si>
    <t>Gamma-aminobutyric acid receptor subunit alpha-5 OS=Mus musculus OX=10090 GN=Gabra5 PE=1 SV=1</t>
  </si>
  <si>
    <t>Gabra5</t>
  </si>
  <si>
    <t>transmitter-gated ion channel activity involved in regulation of postsynaptic membrane potential (GO:1904315)</t>
  </si>
  <si>
    <t>integral component of postsynaptic specialization membrane (GO:0099060)</t>
  </si>
  <si>
    <t>associative learning [GO:0008306]; behavioral fear response [GO:0001662]; brain development [GO:0007420]; chemical synaptic transmission [GO:0007268]; chloride transmembrane transport [GO:1902476]; cochlea development [GO:0090102]; gamma-aminobutyric acid signaling pathway [GO:0007214]; inner ear receptor cell development [GO:0060119]; innervation [GO:0060384]; negative regulation of neuron apoptotic process [GO:0043524]; nervous system process [GO:0050877]; neuron development [GO:0048666]; regulation of neuron apoptotic process [GO:0043523]; regulation of postsynaptic membrane potential [GO:0060078]; sensory perception of sound [GO:0007605]; signal transduction [GO:0007165]; synaptic transmission, GABAergic [GO:0051932]</t>
  </si>
  <si>
    <t>cell body [GO:0044297]; chloride channel complex [GO:0034707]; cytosol [GO:0005829]; dendrite [GO:0030425]; dendrite membrane [GO:0032590]; GABA-A receptor complex [GO:1902711]; GABA-ergic synapse [GO:0098982]; membrane [GO:0016020]; neuronal cell body membrane [GO:0032809]; nucleoplasm [GO:0005654]; plasma membrane [GO:0005886]; postsynapse [GO:0098794]; postsynaptic membrane [GO:0045211]; postsynaptic specialization membrane [GO:0099634]; presynaptic membrane [GO:0042734]; receptor complex [GO:0043235]; synapse [GO:0045202]</t>
  </si>
  <si>
    <t>P17095</t>
  </si>
  <si>
    <t>High mobility group protein HMG-I/HMG-Y OS=Mus musculus OX=10090 GN=Hmga1 PE=1 SV=4</t>
  </si>
  <si>
    <t>Hmga1 Hmgi Hmgiy</t>
  </si>
  <si>
    <t>base-excision repair [GO:0006284]; negative regulation of cell population proliferation [GO:0008285]; negative regulation of DNA-templated transcription [GO:0045892]; oncogene-induced cell senescence [GO:0090402]; positive regulation of DNA-templated transcription [GO:0045893]; positive regulation of transcription by RNA polymerase II [GO:0045944]; regulation of DNA-templated transcription [GO:0006355]; spermatogenesis [GO:0007283]</t>
  </si>
  <si>
    <t>male germ cell nucleus [GO:0001673]; nucleus [GO:0005634]; RNA polymerase II transcription regulator complex [GO:0090575]; senescence-associated heterochromatin focus [GO:0035985]</t>
  </si>
  <si>
    <t>Q69ZK0</t>
  </si>
  <si>
    <t>Phosphatidylinositol 3,4,5-trisphosphate-dependent Rac exchanger 1 protein OS=Mus musculus OX=10090 GN=Prex1 PE=1 SV=2</t>
  </si>
  <si>
    <t>Prex1 Kiaa1415</t>
  </si>
  <si>
    <t>G protein-coupled receptor signaling pathway [GO:0007186]; intracellular signal transduction [GO:0035556]; neutrophil chemotaxis [GO:0030593]; positive regulation of cell adhesion [GO:0045785]; positive regulation of cell migration [GO:0030335]; positive regulation of GTPase activity [GO:0043547]; positive regulation of substrate adhesion-dependent cell spreading [GO:1900026]; reactive oxygen species metabolic process [GO:0072593]; regulation of actin filament polymerization [GO:0030833]; regulation of dendrite development [GO:0050773]; regulation of signaling [GO:0023051]; T cell differentiation [GO:0030217]</t>
  </si>
  <si>
    <t>cytosol [GO:0005829]; dendritic shaft [GO:0043198]; growth cone [GO:0030426]; perinuclear region of cytoplasm [GO:0048471]; plasma membrane [GO:0005886]</t>
  </si>
  <si>
    <t>Q925J9</t>
  </si>
  <si>
    <t>Mediator of RNA polymerase II transcription subunit 1 OS=Mus musculus OX=10090 GN=Med1 PE=1 SV=2</t>
  </si>
  <si>
    <t>Med1 Crsp210 Drip205 Pbp Pparbp Trap220 Trip2</t>
  </si>
  <si>
    <t>androgen biosynthetic process [GO:0006702]; angiogenesis [GO:0001525]; animal organ morphogenesis [GO:0009887]; animal organ regeneration [GO:0031100]; brain development [GO:0007420]; camera-type eye development [GO:0043010]; cell morphogenesis [GO:0000902]; cellular response to epidermal growth factor stimulus [GO:0071364]; cellular response to hepatocyte growth factor stimulus [GO:0035729]; cellular response to steroid hormone stimulus [GO:0071383]; cellular response to thyroid hormone stimulus [GO:0097067]; embryonic heart tube development [GO:0035050]; embryonic hemopoiesis [GO:0035162]; embryonic hindlimb morphogenesis [GO:0035116]; embryonic placenta development [GO:0001892]; enucleate erythrocyte development [GO:0048822]; epithelial cell proliferation involved in mammary gland duct elongation [GO:0060750]; erythrocyte development [GO:0048821]; fat cell differentiation [GO:0045444]; G0 to G1 transition [GO:0045023]; heart development [GO:0007507]; hematopoietic stem cell differentiation [GO:0060218]; in utero embryonic development [GO:0001701]; intracellular steroid hormone receptor signaling pathway [GO:0030518]; keratinocyte differentiation [GO:0030216]; lactation [GO:0007595]; lens development in camera-type eye [GO:0002088]; liver development [GO:0001889]; mammary gland branching involved in pregnancy [GO:0060745]; mammary gland branching involved in thelarche [GO:0060744]; mammary gland epithelial cell proliferation [GO:0033598]; megakaryocyte development [GO:0035855]; monocyte differentiation [GO:0030224]; mRNA transcription by RNA polymerase II [GO:0042789]; negative regulation of apoptotic process [GO:0043066]; negative regulation of keratinocyte proliferation [GO:0010839]; negative regulation of neuron differentiation [GO:0045665]; negative regulation of transcription by RNA polymerase II [GO:0000122]; peroxisome proliferator activated receptor signaling pathway [GO:0035357]; positive regulation of cell population proliferation [GO:0008284]; positive regulation of DNA-templated transcription [GO:0045893]; positive regulation of erythrocyte differentiation [GO:0045648]; positive regulation of G0 to G1 transition [GO:0070318]; positive regulation of gene expression [GO:0010628]; positive regulation of hepatocyte proliferation [GO:2000347]; positive regulation of intracellular estrogen receptor signaling pathway [GO:0033148]; positive regulation of keratinocyte differentiation [GO:0045618]; positive regulation of transcription by RNA polymerase II [GO:0045944]; positive regulation of transcription elongation by RNA polymerase II [GO:0032968]; positive regulation of transcription initiation by RNA polymerase II [GO:0060261]; positive regulation of type II interferon-mediated signaling pathway [GO:0060335]; protein import into nucleus [GO:0006606]; protein ubiquitination [GO:0016567]; regulation of DNA-templated transcription [GO:0006355]; regulation of RNA biosynthetic process [GO:2001141]; regulation of transcription by RNA polymerase II [GO:0006357]; regulation of vitamin D receptor signaling pathway [GO:0070562]; retinal pigment epithelium development [GO:0003406]; RNA polymerase II preinitiation complex assembly [GO:0051123]; thyroid hormone generation [GO:0006590]; thyroid hormone mediated signaling pathway [GO:0002154]; transcription by RNA polymerase II [GO:0006366]; ventricular trabecula myocardium morphogenesis [GO:0003222]</t>
  </si>
  <si>
    <t>chromatin [GO:0000785]; core mediator complex [GO:0070847]; mediator complex [GO:0016592]; nucleolus [GO:0005730]; nucleoplasm [GO:0005654]; nucleus [GO:0005634]; protein-DNA complex [GO:0032993]; ubiquitin ligase complex [GO:0000151]</t>
  </si>
  <si>
    <t>Stathmin-3 OS=Mus musculus OX=10090 GN=Stmn3 PE=1 SV=1</t>
  </si>
  <si>
    <t>blastocyst hatching [GO:0001835]; cytoplasmic microtubule organization [GO:0031122]; microtubule depolymerization [GO:0007019]; negative regulation of Rac protein signal transduction [GO:0035021]; neuron projection development [GO:0031175]; regulation of cytoskeleton organization [GO:0051493]; regulation of GTPase activity [GO:0043087]; regulation of microtubule polymerization or depolymerization [GO:0031110]</t>
  </si>
  <si>
    <t>cytoplasm [GO:0005737]; cytosol [GO:0005829]; Golgi apparatus [GO:0005794]; growth cone [GO:0030426]; neuron projection [GO:0043005]; perinuclear region of cytoplasm [GO:0048471]</t>
  </si>
  <si>
    <t>40S ribosomal protein S23 OS=Mus musculus OX=10090 GN=Rps23 PE=1 SV=3</t>
  </si>
  <si>
    <t>cytoplasmic translation [GO:0002181]; maintenance of translational fidelity [GO:1990145]; ribosomal small subunit biogenesis [GO:0042274]; stress granule assembly [GO:0034063]; translation [GO:0006412]</t>
  </si>
  <si>
    <t>cytoplasm [GO:0005737]; cytosol [GO:0005829]; cytosolic ribosome [GO:0022626]; cytosolic small ribosomal subunit [GO:0022627]; endoplasmic reticulum [GO:0005783]; polysomal ribosome [GO:0042788]; postsynapse [GO:0098794]; ribosome [GO:0005840]; rough endoplasmic reticulum [GO:0005791]; small ribosomal subunit [GO:0015935]; small-subunit processome [GO:0032040]; synapse [GO:0045202]</t>
  </si>
  <si>
    <t>Tubulin beta-2B chain OS=Mus musculus OX=10090 GN=Tubb2b PE=1 SV=1</t>
  </si>
  <si>
    <t>modulation of chemical synaptic transmission (GO:0050804)</t>
  </si>
  <si>
    <t>cerebral cortex development [GO:0021987]; embryonic brain development [GO:1990403]; microtubule cytoskeleton organization [GO:0000226]; microtubule-based process [GO:0007017]; mitotic cell cycle [GO:0000278]; modulation of chemical synaptic transmission [GO:0050804]; neuron migration [GO:0001764]; positive regulation of axon guidance [GO:1902669]</t>
  </si>
  <si>
    <t>cytoplasm [GO:0005737]; intercellular bridge [GO:0045171]; microtubule [GO:0005874]; microtubule cytoskeleton [GO:0015630]; mitotic spindle [GO:0072686]; Schaffer collateral - CA1 synapse [GO:0098685]</t>
  </si>
  <si>
    <t>Q8R105</t>
  </si>
  <si>
    <t>Vacuolar protein sorting-associated protein 37C OS=Mus musculus OX=10090 GN=Vps37c PE=1 SV=1</t>
  </si>
  <si>
    <t>Vps37c</t>
  </si>
  <si>
    <t>cellular catabolic process [GO:0044248]; protein targeting to membrane [GO:0006612]; protein targeting to vacuole [GO:0006623]; ubiquitin-dependent protein catabolic process via the multivesicular body sorting pathway [GO:0043162]</t>
  </si>
  <si>
    <t>ESCRT I complex [GO:0000813]; late endosome membrane [GO:0031902]</t>
  </si>
  <si>
    <t>Q8VCW8</t>
  </si>
  <si>
    <t>Medium-chain acyl-CoA ligase ACSF2, mitochondrial OS=Mus musculus OX=10090 GN=Acsf2 PE=1 SV=1</t>
  </si>
  <si>
    <t>Acsf2</t>
  </si>
  <si>
    <t>fatty acid metabolic process [GO:0006631]</t>
  </si>
  <si>
    <t>Q8K3G9</t>
  </si>
  <si>
    <t>DCC-interacting protein 13-beta OS=Mus musculus OX=10090 GN=Appl2 PE=1 SV=1</t>
  </si>
  <si>
    <t>Appl2 Dip13b Dip3b</t>
  </si>
  <si>
    <t>spine apparatus (GO:0097444)</t>
  </si>
  <si>
    <t>adiponectin-activated signaling pathway [GO:0033211]; cell cycle [GO:0007049]; cell population proliferation [GO:0008283]; cellular response to hepatocyte growth factor stimulus [GO:0035729]; cold acclimation [GO:0009631]; diet induced thermogenesis [GO:0002024]; glucose homeostasis [GO:0042593]; negative regulation of cellular response to insulin stimulus [GO:1900077]; negative regulation of cytokine production involved in inflammatory response [GO:1900016]; negative regulation of fatty acid oxidation [GO:0046322]; negative regulation of glucose import [GO:0046325]; negative regulation of neural precursor cell proliferation [GO:2000178]; negative regulation of neurogenesis [GO:0050768]; positive regulation of cold-induced thermogenesis [GO:0120162]; positive regulation of Fc-gamma receptor signaling pathway involved in phagocytosis [GO:1905451]; positive regulation of macropinocytosis [GO:1905303]; positive regulation of phagocytosis, engulfment [GO:0060100]; protein homotetramerization [GO:0051289]; protein import into nucleus [GO:0006606]; regulation of fibroblast migration [GO:0010762]; regulation of G1/S transition of mitotic cell cycle [GO:2000045]; regulation of innate immune response [GO:0045088]; regulation of toll-like receptor 4 signaling pathway [GO:0034143]; signaling [GO:0023052]; transforming growth factor beta receptor signaling pathway [GO:0007179]</t>
  </si>
  <si>
    <t>cytoplasm [GO:0005737]; cytoplasmic vesicle [GO:0031410]; early endosome membrane [GO:0031901]; early phagosome [GO:0032009]; early phagosome membrane [GO:0036186]; endosome [GO:0005768]; endosome membrane [GO:0010008]; macropinosome [GO:0044354]; membrane [GO:0016020]; nucleus [GO:0005634]; plasma membrane [GO:0005886]; ruffle [GO:0001726]; ruffle membrane [GO:0032587]; vesicle [GO:0031982]</t>
  </si>
  <si>
    <t>O35127</t>
  </si>
  <si>
    <t>Protein C10 OS=Mus musculus OX=10090 GN=Grcc10 PE=1 SV=1</t>
  </si>
  <si>
    <t>Grcc10 C10</t>
  </si>
  <si>
    <t>camera-type eye morphogenesis [GO:0048593]; cognition [GO:0050890]; corpus callosum morphogenesis [GO:0021540]; post-embryonic development [GO:0009791]; psychomotor behavior [GO:0036343]; regulation of skeletal muscle contraction [GO:0014819]; third ventricle development [GO:0021678]</t>
  </si>
  <si>
    <t>cytoplasm [GO:0005737]; nuclear speck [GO:0016607]</t>
  </si>
  <si>
    <t>Q7TT18</t>
  </si>
  <si>
    <t>Activating transcription factor 7-interacting protein 1 OS=Mus musculus OX=10090 GN=Atf7ip PE=1 SV=1</t>
  </si>
  <si>
    <t>Atf7ip Mcaf1</t>
  </si>
  <si>
    <t>DNA methylation [GO:0006306]; negative regulation of DNA-templated transcription [GO:0045892]; negative regulation of transcription by RNA polymerase II [GO:0000122]; positive regulation of DNA methylation-dependent heterochromatin formation [GO:0090309]; positive regulation of DNA-templated transcription [GO:0045893]; protein stabilization [GO:0050821]; regulation of DNA-templated transcription [GO:0006355]; regulation of protein stability [GO:0031647]; regulation of RNA polymerase II transcription preinitiation complex assembly [GO:0045898]</t>
  </si>
  <si>
    <t>cytosol [GO:0005829]; nuclear body [GO:0016604]; nucleoplasm [GO:0005654]; nucleus [GO:0005634]; transcription regulator complex [GO:0005667]</t>
  </si>
  <si>
    <t>Q9CPX6</t>
  </si>
  <si>
    <t>Ubiquitin-like-conjugating enzyme ATG3 OS=Mus musculus OX=10090 GN=Atg3 PE=1 SV=1</t>
  </si>
  <si>
    <t>Atg3 Apg3l</t>
  </si>
  <si>
    <t>autophagosome assembly [GO:0000045]; autophagy of mitochondrion [GO:0000422]; autophagy of nucleus [GO:0044804]; macroautophagy [GO:0016236]; mitochondrial fragmentation involved in apoptotic process [GO:0043653]; negative regulation of phagocytosis [GO:0050765]; protein modification process [GO:0036211]; protein transport [GO:0015031]; protein ubiquitination [GO:0016567]; regulation of cilium assembly [GO:1902017]</t>
  </si>
  <si>
    <t>cytoplasmic ubiquitin ligase complex [GO:0000153]; cytosol [GO:0005829]; phagophore assembly site [GO:0000407]</t>
  </si>
  <si>
    <t>Q9WV27</t>
  </si>
  <si>
    <t>Sodium/potassium-transporting ATPase subunit alpha-4 OS=Mus musculus OX=10090 GN=Atp1a4 PE=1 SV=3</t>
  </si>
  <si>
    <t>Atp1a4 Atp1al2</t>
  </si>
  <si>
    <t>establishment of localization in cell [GO:0051649]; fertilization [GO:0009566]; flagellated sperm motility [GO:0030317]; intracellular potassium ion homeostasis [GO:0030007]; intracellular sodium ion homeostasis [GO:0006883]; potassium ion import across plasma membrane [GO:1990573]; potassium ion transmembrane transport [GO:0071805]; proton transmembrane transport [GO:1902600]; regulation of cellular pH [GO:0030641]; regulation of membrane potential [GO:0042391]; sodium ion export across plasma membrane [GO:0036376]; sodium ion transmembrane transport [GO:0035725]; sodium ion transport [GO:0006814]; spermatogenesis [GO:0007283]</t>
  </si>
  <si>
    <t>cell projection [GO:0042995]; photoreceptor cell cilium [GO:0097733]; rod photoreceptor outer segment [GO:0120200]; sodium:potassium-exchanging ATPase complex [GO:0005890]; sperm midpiece [GO:0097225]</t>
  </si>
  <si>
    <t>Q8BMQ2</t>
  </si>
  <si>
    <t>General transcription factor 3C polypeptide 4 OS=Mus musculus OX=10090 GN=Gtf3c4 PE=1 SV=2</t>
  </si>
  <si>
    <t>Gtf3c4</t>
  </si>
  <si>
    <t>transcription initiation at RNA polymerase III promoter [GO:0006384]</t>
  </si>
  <si>
    <t>mitochondrion [GO:0005739]; nucleoplasm [GO:0005654]; transcription factor TFIIIC complex [GO:0000127]</t>
  </si>
  <si>
    <t>P68037</t>
  </si>
  <si>
    <t>Ubiquitin-conjugating enzyme E2 L3 OS=Mus musculus OX=10090 GN=Ube2l3 PE=1 SV=1</t>
  </si>
  <si>
    <t>Ube2l3 Ubce7</t>
  </si>
  <si>
    <t>brain development [GO:0007420]; cell cycle phase transition [GO:0044770]; cell population proliferation [GO:0008283]; cellular response to glucocorticoid stimulus [GO:0071385]; cellular response to steroid hormone stimulus [GO:0071383]; positive regulation of protein ubiquitination [GO:0031398]; positive regulation of ubiquitin-protein transferase activity [GO:0051443]; protein K11-linked ubiquitination [GO:0070979]; protein polyubiquitination [GO:0000209]; protein ubiquitination [GO:0016567]; regulation of DNA-templated transcription [GO:0006355]; ubiquitin-dependent protein catabolic process [GO:0006511]</t>
  </si>
  <si>
    <t>cytoplasm [GO:0005737]; cytosol [GO:0005829]; nucleus [GO:0005634]; presynapse [GO:0098793]; ubiquitin ligase complex [GO:0000151]</t>
  </si>
  <si>
    <t>A6BLY7</t>
  </si>
  <si>
    <t>Keratin, type I cytoskeletal 28 OS=Mus musculus OX=10090 GN=Krt28 PE=1 SV=1</t>
  </si>
  <si>
    <t>Krt28 Krt25d</t>
  </si>
  <si>
    <t>epithelial cell differentiation [GO:0030855]; hair follicle morphogenesis [GO:0031069]; intermediate filament organization [GO:0045109]</t>
  </si>
  <si>
    <t>cytoplasm [GO:0005737]; intermediate filament [GO:0005882]</t>
  </si>
  <si>
    <t>Q6RHR9</t>
  </si>
  <si>
    <t>Membrane-associated guanylate kinase, WW and PDZ domain-containing protein 1 OS=Mus musculus OX=10090 GN=Magi1 PE=1 SV=1</t>
  </si>
  <si>
    <t>Magi1 Baiap1 Bap1</t>
  </si>
  <si>
    <t>positive regulation of cell-cell adhesion [GO:0022409]; signal transduction [GO:0007165]</t>
  </si>
  <si>
    <t>adherens junction [GO:0005912]; bicellular tight junction [GO:0005923]; cell junction [GO:0030054]; cell periphery [GO:0071944]; cell projection [GO:0042995]; cell-cell junction [GO:0005911]; cytoplasm [GO:0005737]; membrane [GO:0016020]; nucleolus [GO:0005730]; nucleoplasm [GO:0005654]; nucleus [GO:0005634]; plasma membrane [GO:0005886]</t>
  </si>
  <si>
    <t>Q61771</t>
  </si>
  <si>
    <t>Kinesin-like protein KIF3B OS=Mus musculus OX=10090 GN=Kif3b PE=1 SV=1</t>
  </si>
  <si>
    <t>Kif3b</t>
  </si>
  <si>
    <t>anterograde dendritic transport of neurotransmitter receptor complex [GO:0098971]; cilium assembly [GO:0060271]; intraciliary transport [GO:0042073]; microtubule-based movement [GO:0007018]; mitotic spindle assembly [GO:0090307]; opsin transport [GO:0036372]; positive regulation of cytokinesis [GO:0032467]; vesicle-mediated transport [GO:0016192]</t>
  </si>
  <si>
    <t>axon [GO:0030424]; centrosome [GO:0005813]; cilium [GO:0005929]; cytosol [GO:0005829]; dendrite [GO:0030425]; dendrite cytoplasm [GO:0032839]; dendritic spine [GO:0043197]; kinesin complex [GO:0005871]; kinesin II complex [GO:0016939]; microtubule [GO:0005874]; microtubule cytoskeleton [GO:0015630]; midbody [GO:0030496]; spindle [GO:0005819]</t>
  </si>
  <si>
    <t>Q45VK7</t>
  </si>
  <si>
    <t>Cytoplasmic dynein 2 heavy chain 1 OS=Mus musculus OX=10090 GN=Dync2h1 PE=1 SV=1</t>
  </si>
  <si>
    <t>Dync2h1 Dhc1b Dnchc2 Kiaa1997</t>
  </si>
  <si>
    <t>cilium assembly [GO:0060271]; coronary vasculature development [GO:0060976]; determination of left/right symmetry [GO:0007368]; dorsal/ventral pattern formation [GO:0009953]; embryonic limb morphogenesis [GO:0030326]; forebrain development [GO:0030900]; Golgi organization [GO:0007030]; heart development [GO:0007507]; intraciliary retrograde transport [GO:0035721]; kidney development [GO:0001822]; neuron differentiation [GO:0030182]; non-motile cilium assembly [GO:1905515]; positive regulation of smoothened signaling pathway [GO:0045880]; protein localization to cilium [GO:0061512]; protein processing [GO:0016485]; spinal cord motor neuron differentiation [GO:0021522]</t>
  </si>
  <si>
    <t>apical part of cell [GO:0045177]; axoneme [GO:0005930]; cytoplasmic dynein complex [GO:0005868]; Golgi apparatus [GO:0005794]; microtubule [GO:0005874]; motile cilium [GO:0031514]; plasma membrane [GO:0005886]</t>
  </si>
  <si>
    <t>P56371</t>
  </si>
  <si>
    <t>Ras-related protein Rab-4A OS=Mus musculus OX=10090 GN=Rab4a PE=1 SV=2</t>
  </si>
  <si>
    <t>Rab4a Rab4</t>
  </si>
  <si>
    <t>anchored component of synaptic vesicle membrane (GO:0098993)</t>
  </si>
  <si>
    <t>antigen processing and presentation [GO:0019882]; protein transport [GO:0015031]; Rab protein signal transduction [GO:0032482]; regulation of endocytosis [GO:0030100]; small GTPase mediated signal transduction [GO:0007264]; vesicle-mediated transport [GO:0016192]</t>
  </si>
  <si>
    <t>cytoplasm [GO:0005737]; cytoplasmic vesicle membrane [GO:0030659]; cytosol [GO:0005829]; early endosome membrane [GO:0031901]; endosome [GO:0005768]; extracellular exosome [GO:0070062]; insulin-responsive compartment [GO:0032593]; intracellular membrane-bounded organelle [GO:0043231]; membrane [GO:0016020]; perinuclear region of cytoplasm [GO:0048471]; plasma membrane [GO:0005886]; postsynaptic recycling endosome [GO:0098837]; recycling endosome [GO:0055037]; recycling endosome membrane [GO:0055038]; synaptic vesicle membrane [GO:0030672]; vesicle [GO:0031982]</t>
  </si>
  <si>
    <t>P70268</t>
  </si>
  <si>
    <t>Serine/threonine-protein kinase N1 OS=Mus musculus OX=10090 GN=Pkn1 PE=1 SV=3</t>
  </si>
  <si>
    <t>Pkn1 Pkn Prk1 Prkcl1</t>
    <phoneticPr fontId="19" type="noConversion"/>
  </si>
  <si>
    <t>B cell apoptotic process [GO:0001783]; B cell homeostasis [GO:0001782]; chromatin organization [GO:0006325]; epithelial cell migration [GO:0010631]; hyperosmotic response [GO:0006972]; intracellular signal transduction [GO:0035556]; negative regulation of B cell proliferation [GO:0030889]; negative regulation of protein kinase activity [GO:0006469]; negative regulation of protein phosphorylation [GO:0001933]; peptidyl-serine phosphorylation [GO:0018105]; post-translational protein modification [GO:0043687]; protein phosphorylation [GO:0006468]; regulation of cell motility [GO:2000145]; regulation of germinal center formation [GO:0002634]; regulation of immunoglobulin production [GO:0002637]; regulation of transcription by RNA polymerase II [GO:0006357]; renal system process [GO:0003014]; spleen development [GO:0048536]</t>
  </si>
  <si>
    <t>cleavage furrow [GO:0032154]; cytoplasm [GO:0005737]; cytoplasmic vesicle [GO:0031410]; endosome [GO:0005768]; midbody [GO:0030496]; nucleus [GO:0005634]; protein-containing complex [GO:0032991]</t>
  </si>
  <si>
    <t>Q8C2E7</t>
  </si>
  <si>
    <t>WASH complex subunit 5 OS=Mus musculus OX=10090 GN=Washc5 PE=1 SV=2</t>
  </si>
  <si>
    <t>Washc5 Kiaa0196</t>
  </si>
  <si>
    <t>actin filament polymerization [GO:0030041]; cholesterol homeostasis [GO:0042632]; endosomal transport [GO:0016197]; endosome fission [GO:0140285]; endosome organization [GO:0007032]; exocytosis [GO:0006887]; lysosome organization [GO:0007040]; meiotic spindle assembly [GO:0090306]; oocyte maturation [GO:0001556]; phagocytosis [GO:0006909]; polar body extrusion after meiotic divisions [GO:0040038]; positive regulation of neuron projection development [GO:0010976]; protein transport [GO:0015031]; protein-containing complex localization [GO:0031503]; protein-containing complex organization [GO:0043933]; regulation of actin nucleation [GO:0051125]; regulation of Arp2/3 complex-mediated actin nucleation [GO:0034315]; regulation of vesicle size [GO:0097494]</t>
  </si>
  <si>
    <t>cytoplasm [GO:0005737]; cytosol [GO:0005829]; early endosome [GO:0005769]; early endosome membrane [GO:0031901]; endoplasmic reticulum [GO:0005783]; endosome [GO:0005768]; neuron projection [GO:0043005]; neuronal cell body [GO:0043025]; nucleoplasm [GO:0005654]; WASH complex [GO:0071203]</t>
  </si>
  <si>
    <t>P32233</t>
  </si>
  <si>
    <t>Developmentally-regulated GTP-binding protein 1 OS=Mus musculus OX=10090 GN=Drg1 PE=1 SV=1</t>
  </si>
  <si>
    <t>Drg1 Drg Nedd-3 Nedd3</t>
  </si>
  <si>
    <t>cytoplasmic translation [GO:0002181]; positive regulation of microtubule polymerization [GO:0031116]; regulation of mitotic spindle assembly [GO:1901673]</t>
  </si>
  <si>
    <t>cytoplasm [GO:0005737]; cytosol [GO:0005829]; nuclear body [GO:0016604]; nucleoplasm [GO:0005654]; nucleus [GO:0005634]; polysome [GO:0005844]</t>
  </si>
  <si>
    <t>P35922</t>
  </si>
  <si>
    <t>Fragile X messenger ribonucleoprotein 1 OS=Mus musculus OX=10090 GN=Fmr1 PE=1 SV=1</t>
  </si>
  <si>
    <t>Fmr1 Fmr-1</t>
  </si>
  <si>
    <t>regulation of translation at postsynapse, modulating synaptic transmission (GO:0099578)</t>
  </si>
  <si>
    <t>postsynaptic cytosol (GO:0099524)</t>
  </si>
  <si>
    <t>anterograde axonal transport [GO:0008089]; cellular response to virus [GO:0098586]; central nervous system development [GO:0007417]; dendritic spine development [GO:0060996]; DNA repair [GO:0006281]; excitatory chemical synaptic transmission [GO:0098976]; glutamate receptor signaling pathway [GO:0007215]; inhibitory chemical synaptic transmission [GO:0098977]; modulation by host of viral RNA genome replication [GO:0044830]; mRNA export from nucleus [GO:0006406]; mRNA processing [GO:0006397]; mRNA transport [GO:0051028]; negative regulation of cytoplasmic translation [GO:2000766]; negative regulation of gene expression [GO:0010629]; negative regulation of long-term synaptic depression [GO:1900453]; negative regulation of mRNA catabolic process [GO:1902373]; negative regulation of neuron apoptotic process [GO:0043524]; negative regulation of neuron differentiation [GO:0045665]; negative regulation of protein processing [GO:0010955]; negative regulation of receptor internalization [GO:0002091]; negative regulation of synaptic vesicle exocytosis [GO:2000301]; negative regulation of translation [GO:0017148]; negative regulation of translational initiation [GO:0045947]; negative regulation of voltage-gated calcium channel activity [GO:1901386]; non-membrane-bounded organelle assembly [GO:0140694]; positive regulation of dendritic spine development [GO:0060999]; positive regulation of filopodium assembly [GO:0051491]; positive regulation of gene expression [GO:0010628]; positive regulation of intracellular transport of viral material [GO:1901254]; positive regulation of long-term neuronal synaptic plasticity [GO:0048170]; positive regulation of long-term synaptic depression [GO:1900454]; positive regulation of long-term synaptic potentiation [GO:1900273]; positive regulation of miRNA-mediated gene silencing [GO:2000637]; positive regulation of mRNA binding [GO:1902416]; positive regulation of proteasomal protein catabolic process [GO:1901800]; positive regulation of protein phosphorylation [GO:0001934]; positive regulation of receptor internalization [GO:0002092]; positive regulation of synaptic transmission [GO:0050806]; positive regulation of translation [GO:0045727]; regulation of alternative mRNA splicing, via spliceosome [GO:0000381]; regulation of dendritic spine development [GO:0060998]; regulation of filopodium assembly [GO:0051489]; regulation of miRNA-mediated gene silencing [GO:0060964]; regulation of modification of synaptic structure [GO:1905244]; regulation of mRNA stability [GO:0043488]; regulation of neuronal action potential [GO:0098908]; regulation of neurotransmitter secretion [GO:0046928]; regulation of translation at postsynapse, modulating synaptic transmission [GO:0099578]; regulation of translation at presynapse, modulating synaptic transmission [GO:0099577]; response to interleukin-17 [GO:0097396]; RNA splicing [GO:0008380]; RNA-mediated gene silencing [GO:0031047]; social behavior [GO:0035176]; stress granule assembly [GO:0034063]; transmission of nerve impulse [GO:0019226]</t>
  </si>
  <si>
    <t>axon [GO:0030424]; axon cytoplasm [GO:1904115]; axon terminus [GO:0043679]; Cajal body [GO:0015030]; cell body [GO:0044297]; cell projection [GO:0042995]; chromocenter [GO:0010369]; chromosome [GO:0005694]; chromosome, centromeric region [GO:0000775]; cytoplasm [GO:0005737]; cytoplasmic ribonucleoprotein granule [GO:0036464]; cytoplasmic stress granule [GO:0010494]; cytosol [GO:0005829]; dendrite [GO:0030425]; dendritic filopodium [GO:1902737]; dendritic spine [GO:0043197]; dendritic spine head [GO:0044327]; dendritic spine neck [GO:0044326]; extrinsic component of plasma membrane [GO:0019897]; filopodium tip [GO:0032433]; glial cell projection [GO:0097386]; glutamatergic synapse [GO:0098978]; growth cone [GO:0030426]; growth cone filopodium [GO:1990812]; hippocampal mossy fiber to CA3 synapse [GO:0098686]; intracellular non-membrane-bounded organelle [GO:0043232]; membrane [GO:0016020]; messenger ribonucleoprotein complex [GO:1990124]; microtubule cytoskeleton [GO:0015630]; mRNA cap binding complex [GO:0005845]; neuron projection [GO:0043005]; neuronal cell body [GO:0043025]; neuronal ribonucleoprotein granule [GO:0071598]; nucleolus [GO:0005730]; nucleoplasm [GO:0005654]; nucleus [GO:0005634]; perikaryon [GO:0043204]; perinuclear region of cytoplasm [GO:0048471]; polysome [GO:0005844]; postsynapse [GO:0098794]; postsynaptic cytosol [GO:0099524]; postsynaptic density [GO:0014069]; postsynaptic membrane [GO:0045211]; presynapse [GO:0098793]; presynaptic cytosol [GO:0099523]; presynaptic membrane [GO:0042734]; proximal dendrite [GO:1990635]; ribonucleoprotein complex [GO:1990904]; rough endoplasmic reticulum [GO:0005791]; Schaffer collateral - CA1 synapse [GO:0098685]; SMN complex [GO:0032797]; smooth endoplasmic reticulum [GO:0005790]; spine apparatus [GO:0097444]; synapse [GO:0045202]; terminal bouton [GO:0043195]</t>
  </si>
  <si>
    <t>P70318</t>
  </si>
  <si>
    <t>Nucleolysin TIAR OS=Mus musculus OX=10090 GN=Tial1 PE=1 SV=1</t>
  </si>
  <si>
    <t>Tial1</t>
  </si>
  <si>
    <t>apoptotic process [GO:0006915]; germ cell development [GO:0007281]; negative regulation of cell population proliferation [GO:0008285]; positive regulation of hippo signaling [GO:0035332]; positive regulation of miRNA-mediated gene silencing [GO:2000637]; positive regulation of stem cell proliferation [GO:2000648]; stem cell division [GO:0017145]; stem cell proliferation [GO:0072089]</t>
  </si>
  <si>
    <t>cytolytic granule [GO:0044194]; cytoplasm [GO:0005737]; cytoplasmic stress granule [GO:0010494]; cytosol [GO:0005829]; nucleoplasm [GO:0005654]; nucleus [GO:0005634]; ribonucleoprotein complex [GO:1990904]</t>
  </si>
  <si>
    <t>Q923X4</t>
  </si>
  <si>
    <t>Glutaredoxin-2, mitochondrial OS=Mus musculus OX=10090 GN=Glrx2 PE=1 SV=1</t>
  </si>
  <si>
    <t>Glrx2 Grx2</t>
  </si>
  <si>
    <t>response to hydrogen peroxide [GO:0042542]; response to organic substance [GO:0010033]</t>
  </si>
  <si>
    <t>dendrite [GO:0030425]; intracellular membrane-bounded organelle [GO:0043231]; mitochondrial matrix [GO:0005759]; mitochondrion [GO:0005739]; neuronal cell body [GO:0043025]; nucleoplasm [GO:0005654]; nucleus [GO:0005634]</t>
  </si>
  <si>
    <t>Q6P9S0</t>
  </si>
  <si>
    <t>Protein MTSS 2 OS=Mus musculus OX=10090 GN=Mtss2 PE=1 SV=1</t>
  </si>
  <si>
    <t>Mtss2 Mtss1l</t>
  </si>
  <si>
    <t>activation of GTPase activity [GO:0090630]; cell projection assembly [GO:0030031]; cellular response to platelet-derived growth factor stimulus [GO:0036120]; lamellipodium organization [GO:0097581]; membrane organization [GO:0061024]; plasma membrane organization [GO:0007009]</t>
  </si>
  <si>
    <t>actin cytoskeleton [GO:0015629]; cortical actin cytoskeleton [GO:0030864]; lamellipodium [GO:0030027]; plasma membrane [GO:0005886]; ruffle [GO:0001726]; ruffle membrane [GO:0032587]</t>
  </si>
  <si>
    <t>Q91WM1</t>
  </si>
  <si>
    <t>Spermatid perinuclear RNA-binding protein OS=Mus musculus OX=10090 GN=Strbp PE=1 SV=1</t>
  </si>
  <si>
    <t>Strbp Spnr</t>
  </si>
  <si>
    <t>mechanosensory behavior [GO:0007638]; spermatid development [GO:0007286]</t>
  </si>
  <si>
    <t>cytoplasm [GO:0005737]; manchette [GO:0002177]; microtubule cytoskeleton [GO:0015630]; nucleus [GO:0005634]</t>
  </si>
  <si>
    <t>F6W8I0</t>
  </si>
  <si>
    <t>YjeF N-terminal domain-containing protein 3 OS=Mus musculus OX=10090 GN=Yjefn3 PE=1 SV=2</t>
  </si>
  <si>
    <t>Yjefn3 Aibp2</t>
  </si>
  <si>
    <t>hematopoietic stem cell proliferation [GO:0071425]; lipid transport [GO:0006869]; membrane raft distribution [GO:0031580]; negative regulation of angiogenesis [GO:0016525]; regulation of cholesterol efflux [GO:0010874]; regulation of Notch signaling pathway [GO:0008593]; sprouting angiogenesis [GO:0002040]</t>
  </si>
  <si>
    <t>Q9D273</t>
  </si>
  <si>
    <t>Corrinoid adenosyltransferase MMAB OS=Mus musculus OX=10090 GN=Mmab PE=1 SV=1</t>
  </si>
  <si>
    <t>Mmab</t>
  </si>
  <si>
    <t>cobalamin metabolic process [GO:0009235]</t>
  </si>
  <si>
    <t>Isoform 5 of Nesprin-1 OS=Mus musculus OX=10090 GN=Syne1</t>
  </si>
  <si>
    <t>regulation of postsynaptic neurotransmitter receptor endocytosis (GO:0099149)</t>
  </si>
  <si>
    <t>postsynaptic endocytic zone (GO:0098843)</t>
  </si>
  <si>
    <t>centrosome localization [GO:0051642]; Golgi organization [GO:0007030]; muscle cell differentiation [GO:0042692]; nuclear matrix anchoring at nuclear membrane [GO:0090292]; nuclear migration [GO:0007097]; regulation of cilium assembly [GO:1902017]; spermatogenesis [GO:0007283]</t>
  </si>
  <si>
    <t>cytoplasm [GO:0005737]; cytoskeleton [GO:0005856]; Golgi apparatus [GO:0005794]; meiotic nuclear membrane microtubule tethering complex [GO:0034993]; membrane [GO:0016020]; nuclear envelope [GO:0005635]; nuclear membrane [GO:0031965]; nuclear outer membrane [GO:0005640]; nucleolus [GO:0005730]; nucleoplasm [GO:0005654]; P-body [GO:0000932]; postsynaptic membrane [GO:0045211]; sarcomere [GO:0030017]</t>
  </si>
  <si>
    <t>Q3UHH1</t>
  </si>
  <si>
    <t>Zinc finger SWIM domain-containing protein 8 OS=Mus musculus OX=10090 GN=Zswim8 PE=1 SV=1</t>
  </si>
  <si>
    <t>Zswim8 Kiaa0913</t>
  </si>
  <si>
    <t>positive regulation of miRNA catabolic process [GO:2000627]; proteasome-mediated ubiquitin-dependent protein catabolic process [GO:0043161]; protein ubiquitination [GO:0016567]</t>
  </si>
  <si>
    <t>Cul2-RING ubiquitin ligase complex [GO:0031462]; Cul3-RING ubiquitin ligase complex [GO:0031463]; cullin-RING ubiquitin ligase complex [GO:0031461]; cytosol [GO:0005829]</t>
  </si>
  <si>
    <t>Q8BMB0</t>
  </si>
  <si>
    <t>BRCA2-interacting transcriptional repressor EMSY OS=Mus musculus OX=10090 GN=Emsy PE=1 SV=2</t>
  </si>
  <si>
    <t>Emsy</t>
  </si>
  <si>
    <t>chromatin organization [GO:0006325]; DNA repair [GO:0006281]; regulation of DNA-templated transcription [GO:0006355]</t>
  </si>
  <si>
    <t>nucleoplasm [GO:0005654]</t>
  </si>
  <si>
    <t>Q3TY86</t>
  </si>
  <si>
    <t>Apoptosis-inducing factor 3 OS=Mus musculus OX=10090 GN=Aifm3 PE=1 SV=1</t>
  </si>
  <si>
    <t>Aifm3 Aifl</t>
  </si>
  <si>
    <t>execution phase of apoptosis [GO:0097194]</t>
  </si>
  <si>
    <t>cytoplasm [GO:0005737]; cytosol [GO:0005829]; endoplasmic reticulum [GO:0005783]; mitochondrial inner membrane [GO:0005743]; mitochondrion [GO:0005739]</t>
  </si>
  <si>
    <t>P97500</t>
  </si>
  <si>
    <t>Myelin transcription factor 1-like protein OS=Mus musculus OX=10090 GN=Myt1l PE=1 SV=3</t>
  </si>
  <si>
    <t>Myt1l Kiaa1106 Nzf1 Png1</t>
  </si>
  <si>
    <t>negative regulation of transcription by RNA polymerase II [GO:0000122]; nervous system development [GO:0007399]; neuron development [GO:0048666]; neuron differentiation [GO:0030182]; neuron fate commitment [GO:0048663]; neuron fate specification [GO:0048665]; positive regulation of transcription by RNA polymerase II [GO:0045944]; regulation of transcription by RNA polymerase II [GO:0006357]; sequestering of metal ion [GO:0051238]</t>
  </si>
  <si>
    <t>chromosome [GO:0005694]; nucleus [GO:0005634]</t>
  </si>
  <si>
    <t>Q61043</t>
  </si>
  <si>
    <t>Ninein OS=Mus musculus OX=10090 GN=Nin PE=1 SV=4</t>
  </si>
  <si>
    <t>Nin Kiaa1565</t>
  </si>
  <si>
    <t>centriole-centriole cohesion [GO:0010457]; centrosome localization [GO:0051642]; centrosome-templated microtubule nucleation [GO:0090222]; collateral sprouting [GO:0048668]; corpus callosum morphogenesis [GO:0021540]; corticospinal tract morphogenesis [GO:0021957]; microtubule anchoring at centrosome [GO:0034454]; positive regulation of axonogenesis [GO:0050772]; protein localization [GO:0008104]</t>
  </si>
  <si>
    <t>apical part of cell [GO:0045177]; axon [GO:0030424]; axonal growth cone [GO:0044295]; centriolar subdistal appendage [GO:0120103]; centriole [GO:0005814]; centrosome [GO:0005813]; ciliary transition fiber [GO:0097539]; cytoplasmic microtubule [GO:0005881]; dendrite [GO:0030425]; mitotic spindle [GO:0072686]; mitotic spindle pole [GO:0097431]; nucleolus [GO:0005730]; nucleoplasm [GO:0005654]; pericentriolar material [GO:0000242]; plasma membrane [GO:0005886]; spindle pole [GO:0000922]</t>
  </si>
  <si>
    <t>Q8BM65-4</t>
  </si>
  <si>
    <t>Isoform 4 of Neuronal tyrosine-phosphorylated phosphoinositide-3-kinase adapter 2 OS=Mus musculus OX=10090 GN=Nyap2</t>
  </si>
  <si>
    <t>Nyap2 Kiaa1486</t>
  </si>
  <si>
    <t>neuron projection morphogenesis [GO:0048812]; phosphatidylinositol 3-kinase signaling [GO:0014065]</t>
  </si>
  <si>
    <t>A2A6T1</t>
  </si>
  <si>
    <t>Cerebellar degeneration-related protein 2-like OS=Mus musculus OX=10090 GN=Cdr2l PE=1 SV=1</t>
  </si>
  <si>
    <t>Cdr2l Gm21</t>
  </si>
  <si>
    <t>Q8VDN4</t>
  </si>
  <si>
    <t>Coiled-coil domain-containing protein 92 OS=Mus musculus OX=10090 GN=Ccdc92 PE=1 SV=1</t>
  </si>
  <si>
    <t>Ccdc92 D5Bwg0834e</t>
  </si>
  <si>
    <t>centriole [GO:0005814]; centrosome [GO:0005813]; cytoplasm [GO:0005737]; intracellular membrane-bounded organelle [GO:0043231]; nucleoplasm [GO:0005654]</t>
  </si>
  <si>
    <t>Q0MW30</t>
  </si>
  <si>
    <t>E3 ubiquitin-protein ligase NEURL1B OS=Mus musculus OX=10090 GN=Neurl1b PE=1 SV=1</t>
  </si>
  <si>
    <t>Neurl1b Neurl2 Neurl3</t>
  </si>
  <si>
    <t>Notch signaling pathway [GO:0007219]; protein ubiquitination [GO:0016567]; ubiquitin-dependent endocytosis [GO:0070086]</t>
  </si>
  <si>
    <t>actin cytoskeleton [GO:0015629]; cytosol [GO:0005829]; early endosome [GO:0005769]</t>
  </si>
  <si>
    <t>Q6NV83</t>
  </si>
  <si>
    <t>U2 snRNP-associated SURP motif-containing protein OS=Mus musculus OX=10090 GN=U2surp PE=1 SV=3</t>
  </si>
  <si>
    <t>U2surp Sr140</t>
  </si>
  <si>
    <t>RNA processing [GO:0006396]</t>
  </si>
  <si>
    <t>nucleoplasm [GO:0005654]; nucleus [GO:0005634]</t>
  </si>
  <si>
    <t>Q99P72-1</t>
  </si>
  <si>
    <t>Isoform C of Reticulon-4 OS=Mus musculus OX=10090 GN=Rtn4</t>
  </si>
  <si>
    <t>Rtn4 Kiaa0886 Nogo</t>
  </si>
  <si>
    <t>axonal fasciculation [GO:0007413]; blastocyst formation [GO:0001825]; brain development [GO:0007420]; cardiac epithelial to mesenchymal transition [GO:0060317]; cell adhesion involved in sprouting angiogenesis [GO:0120078]; cell migration involved in vasculogenesis [GO:0035441]; cellular response to hypoxia [GO:0071456]; central nervous system vasculogenesis [GO:0022009]; cerebral cortex radial glia-guided migration [GO:0021801]; endoplasmic reticulum organization [GO:0007029]; endoplasmic reticulum tubular network formation [GO:0071787]; endoplasmic reticulum tubular network membrane organization [GO:1990809]; endoplasmic reticulum tubular network organization [GO:0071786]; intracellular sphingolipid homeostasis [GO:0090156]; leukocyte migration involved in inflammatory response [GO:0002523]; modulation of chemical synaptic transmission [GO:0050804]; negative regulation of amyloid-beta formation [GO:1902430]; negative regulation of axon extension [GO:0030517]; negative regulation of axonogenesis [GO:0050771]; negative regulation of cell growth [GO:0030308]; negative regulation of neuron differentiation [GO:0045665]; negative regulation of neuron projection development [GO:0010977]; negative regulation of neuron projection regeneration [GO:0070571]; negative regulation of vasculogenesis [GO:2001213]; nervous system development [GO:0007399]; neuron differentiation [GO:0030182]; nuclear pore complex assembly [GO:0051292]; positive regulation of angiogenesis [GO:0045766]; positive regulation of artery morphogenesis [GO:1905653]; positive regulation of dopamine secretion [GO:0033603]; positive regulation of epithelial cell migration [GO:0010634]; positive regulation of ERBB3 signaling pathway [GO:1905580]; positive regulation of glial cell differentiation [GO:0045687]; positive regulation of hepatocyte proliferation [GO:2000347]; positive regulation of macrophage cytokine production [GO:0060907]; positive regulation of macrophage migration [GO:1905523]; positive regulation of mammary gland epithelial cell proliferation [GO:0033601]; positive regulation of neutrophil migration [GO:1902624]; positive regulation of protein kinase B signaling [GO:0051897]; positive regulation of protein localization to endoplasmic reticulum [GO:1905552]; positive regulation of Rac protein signal transduction [GO:0035022]; positive regulation of toll-like receptor 9 signaling pathway [GO:0034165]; protein localization to lysosome [GO:0061462]; protein stabilization [GO:0050821]; regulation of branching morphogenesis of a nerve [GO:2000172]; regulation of cell migration [GO:0030334]; regulation of nervous system development [GO:0051960]; regulation of sensory perception of pain [GO:0051930]</t>
  </si>
  <si>
    <t>anchoring junction [GO:0070161]; cell junction [GO:0030054]; cell projection [GO:0042995]; cytoplasm [GO:0005737]; endoplasmic reticulum [GO:0005783]; endoplasmic reticulum membrane [GO:0005789]; endoplasmic reticulum tubular network [GO:0071782]; endoplasmic reticulum tubular network membrane [GO:0098826]; glutamatergic synapse [GO:0098978]; myelin sheath [GO:0043209]; neuron projection [GO:0043005]; neuronal cell body [GO:0043025]; nuclear envelope [GO:0005635]; plasma membrane [GO:0005886]; postsynapse [GO:0098794]; postsynaptic density [GO:0014069]; postsynaptic density membrane [GO:0098839]; protein-containing complex [GO:0032991]</t>
  </si>
  <si>
    <t>Q9D328</t>
  </si>
  <si>
    <t>Novel acetylcholine receptor chaperone OS=Mus musculus OX=10090 GN=Tmem35a PE=1 SV=1</t>
  </si>
  <si>
    <t>Tmem35a Nacho Tmem35</t>
  </si>
  <si>
    <t>chaperone-mediated protein complex assembly [GO:0051131]; positive regulation of protein localization to cell surface [GO:2000010]</t>
  </si>
  <si>
    <t>cytoplasmic vesicle [GO:0031410]; endoplasmic reticulum [GO:0005783]; endoplasmic reticulum membrane [GO:0005789]; peroxisomal membrane [GO:0005778]</t>
  </si>
  <si>
    <t>Q8K010</t>
  </si>
  <si>
    <t>5-oxoprolinase OS=Mus musculus OX=10090 GN=Oplah PE=1 SV=1</t>
  </si>
  <si>
    <t>Oplah</t>
  </si>
  <si>
    <t>glutathione metabolic process [GO:0006749]</t>
  </si>
  <si>
    <t>Q8K1J5</t>
  </si>
  <si>
    <t>Splicing regulator SDE2 OS=Mus musculus OX=10090 GN=Sde2 PE=1 SV=1</t>
  </si>
  <si>
    <t>Sde2</t>
  </si>
  <si>
    <t>cell division [GO:0051301]; cellular response to UV [GO:0034644]; DNA replication [GO:0006260]; endonucleolytic cleavage of tricistronic rRNA transcript (SSU-rRNA, 5.8S rRNA, LSU-rRNA) [GO:0000479]; mitotic G1 DNA damage checkpoint signaling [GO:0031571]; mRNA cis splicing, via spliceosome [GO:0045292]; protein processing [GO:0016485]; protein ubiquitination [GO:0016567]</t>
  </si>
  <si>
    <t>cytoplasm [GO:0005737]; cytosol [GO:0005829]; Golgi apparatus [GO:0005794]; nuclear speck [GO:0016607]; nucleoplasm [GO:0005654]; nucleus [GO:0005634]; plasma membrane [GO:0005886]</t>
  </si>
  <si>
    <t>Q8BZ47</t>
  </si>
  <si>
    <t>Zinc finger protein 609 OS=Mus musculus OX=10090 GN=Znf609 PE=1 SV=2</t>
  </si>
  <si>
    <t>Znf609 Kiaa0295 Zfp609</t>
  </si>
  <si>
    <t>muscle organ development [GO:0007517]; positive regulation of neuron migration [GO:2001224]; positive regulation of T cell differentiation in thymus [GO:0033089]; positive regulation of transcription by RNA polymerase II [GO:0045944]; regulation of myoblast proliferation [GO:2000291]; regulation of transcription by RNA polymerase II [GO:0006357]</t>
  </si>
  <si>
    <t>Q8CAK1</t>
  </si>
  <si>
    <t>Putative transferase CAF17 homolog, mitochondrial OS=Mus musculus OX=10090 GN=Iba57 PE=1 SV=1</t>
  </si>
  <si>
    <t>Iba57</t>
  </si>
  <si>
    <t>heme biosynthetic process [GO:0006783]; iron-sulfur cluster assembly [GO:0016226]</t>
  </si>
  <si>
    <t>mitochondrial matrix [GO:0005759]; mitochondrion [GO:0005739]</t>
  </si>
  <si>
    <t>P16045</t>
  </si>
  <si>
    <t>Galectin-1 OS=Mus musculus OX=10090 GN=Lgals1 PE=1 SV=3</t>
  </si>
  <si>
    <t>Lgals1 Gbp</t>
  </si>
  <si>
    <t>apoptotic process [GO:0006915]; cell-cell adhesion [GO:0098609]; heterophilic cell-cell adhesion via plasma membrane cell adhesion molecules [GO:0007157]; myoblast differentiation [GO:0045445]; negative regulation of cell-substrate adhesion [GO:0010812]; negative regulation of neuron projection development [GO:0010977]; plasma cell differentiation [GO:0002317]; positive regulation of apoptotic process [GO:0043065]; positive regulation of erythrocyte aggregation [GO:0034120]; positive regulation of inflammatory response [GO:0050729]; positive regulation of viral entry into host cell [GO:0046598]; T cell costimulation [GO:0031295]</t>
  </si>
  <si>
    <t>cell surface [GO:0009986]; collagen-containing extracellular matrix [GO:0062023]; cytoplasm [GO:0005737]; cytosol [GO:0005829]; extracellular region [GO:0005576]; extracellular space [GO:0005615]; galectin complex [GO:1990724]; nucleus [GO:0005634]</t>
  </si>
  <si>
    <t>Q9JI46</t>
  </si>
  <si>
    <t>Diphosphoinositol polyphosphate phosphohydrolase 1 OS=Mus musculus OX=10090 GN=Nudt3 PE=1 SV=1</t>
  </si>
  <si>
    <t>Nudt3 Dipp Dipp1</t>
  </si>
  <si>
    <t>adenosine 5'-(hexahydrogen pentaphosphate) catabolic process [GO:1901911]; diadenosine hexaphosphate catabolic process [GO:1901909]; diadenosine pentaphosphate catabolic process [GO:1901907]; diphosphoinositol polyphosphate catabolic process [GO:0071544]; diphosphoinositol polyphosphate metabolic process [GO:0071543]; RNA decapping [GO:0110154]</t>
  </si>
  <si>
    <t>cytoplasm [GO:0005737]; cytosol [GO:0005829]; nucleus [GO:0005634]</t>
  </si>
  <si>
    <t>P81122</t>
  </si>
  <si>
    <t>Insulin receptor substrate 2 OS=Mus musculus OX=10090 GN=Irs2 PE=1 SV=2</t>
  </si>
  <si>
    <t>Irs2</t>
  </si>
  <si>
    <t>brain development [GO:0007420]; cell migration [GO:0016477]; cell population proliferation [GO:0008283]; cellular response to glucose stimulus [GO:0071333]; cellular response to insulin stimulus [GO:0032869]; epithelial cell migration [GO:0010631]; insulin receptor signaling pathway [GO:0008286]; mammary gland development [GO:0030879]; negative regulation of B cell apoptotic process [GO:0002903]; negative regulation of kinase activity [GO:0033673]; negative regulation of long-chain fatty acid import across plasma membrane [GO:0010748]; positive regulation of B cell proliferation [GO:0030890]; positive regulation of cell population proliferation [GO:0008284]; positive regulation of epithelial cell migration [GO:0010634]; positive regulation of fatty acid beta-oxidation [GO:0032000]; positive regulation of glucose import [GO:0046326]; positive regulation of glucose metabolic process [GO:0010907]; positive regulation of glycogen biosynthetic process [GO:0045725]; positive regulation of insulin secretion [GO:0032024]; positive regulation of mesenchymal cell proliferation [GO:0002053]; positive regulation of type B pancreatic cell proliferation [GO:1904692]; response to glucose [GO:0009749]; type B pancreatic cell proliferation [GO:0044342]</t>
  </si>
  <si>
    <t>cytosol [GO:0005829]; plasma membrane [GO:0005886]; protein-containing complex [GO:0032991]</t>
  </si>
  <si>
    <t>Q8JZP9</t>
  </si>
  <si>
    <t>GAS2-like protein 1 OS=Mus musculus OX=10090 GN=Gas2l1 PE=1 SV=1</t>
  </si>
  <si>
    <t>Gas2l1</t>
  </si>
  <si>
    <t>actin crosslink formation [GO:0051764]; cellular response to starvation [GO:0009267]; cellular response to thyroid hormone stimulus [GO:0097067]; microtubule bundle formation [GO:0001578]; negative regulation of cell growth [GO:0030308]; negative regulation of erythrocyte differentiation [GO:0045647]; negative regulation of gene expression [GO:0010629]; negative regulation of microtubule depolymerization [GO:0007026]; protein localization to microtubule plus-end [GO:1904825]; regulation of cell cycle [GO:0051726]; regulation of microtubule polymerization or depolymerization [GO:0031110]</t>
  </si>
  <si>
    <t>actin filament [GO:0005884]; cytoplasm [GO:0005737]; microtubule [GO:0005874]; microtubule plus-end [GO:0035371]; stress fiber [GO:0001725]</t>
  </si>
  <si>
    <t>Q99KF1</t>
  </si>
  <si>
    <t>Transmembrane emp24 domain-containing protein 9 OS=Mus musculus OX=10090 GN=Tmed9 PE=1 SV=2</t>
  </si>
  <si>
    <t>Tmed9 Gp25l2</t>
  </si>
  <si>
    <t>COPI coating of Golgi vesicle [GO:0048205]; endoplasmic reticulum to Golgi vesicle-mediated transport [GO:0006888]; Golgi organization [GO:0007030]; intracellular protein transport [GO:0006886]; positive regulation of organelle organization [GO:0010638]</t>
  </si>
  <si>
    <t>COPII-coated ER to Golgi transport vesicle [GO:0030134]; endoplasmic reticulum [GO:0005783]; endoplasmic reticulum membrane [GO:0005789]; endoplasmic reticulum-Golgi intermediate compartment [GO:0005793]; endoplasmic reticulum-Golgi intermediate compartment membrane [GO:0033116]; Golgi apparatus [GO:0005794]; Golgi membrane [GO:0000139]; synaptic vesicle [GO:0008021]</t>
  </si>
  <si>
    <t>Q8BFS6</t>
  </si>
  <si>
    <t>Serine/threonine-protein phosphatase CPPED1 OS=Mus musculus OX=10090 GN=Cpped1 PE=1 SV=1</t>
  </si>
  <si>
    <t>Cpped1 Cstp1</t>
  </si>
  <si>
    <t>cytosol [GO:0005829]; plasma membrane [GO:0005886]</t>
  </si>
  <si>
    <t>Q91Z83</t>
  </si>
  <si>
    <t>Myosin-7 OS=Mus musculus OX=10090 GN=Myh7 PE=2 SV=1</t>
  </si>
  <si>
    <t>Myh7</t>
  </si>
  <si>
    <t>adult heart development [GO:0007512]; ATP metabolic process [GO:0046034]; cardiac muscle contraction [GO:0060048]; cardiac muscle hypertrophy in response to stress [GO:0014898]; muscle contraction [GO:0006936]; muscle filament sliding [GO:0030049]; regulation of heart rate [GO:0002027]; regulation of slow-twitch skeletal muscle fiber contraction [GO:0031449]; regulation of the force of heart contraction [GO:0002026]; regulation of the force of skeletal muscle contraction [GO:0014728]; sarcomere organization [GO:0045214]; skeletal muscle contraction [GO:0003009]; striated muscle contraction [GO:0006941]; transition between fast and slow fiber [GO:0014883]; ventricular cardiac muscle tissue morphogenesis [GO:0055010]</t>
  </si>
  <si>
    <t>cytoplasm [GO:0005737]; muscle myosin complex [GO:0005859]; myofibril [GO:0030016]; myosin complex [GO:0016459]; myosin filament [GO:0032982]; myosin II complex [GO:0016460]; sarcomere [GO:0030017]; stress fiber [GO:0001725]; Z disc [GO:0030018]</t>
  </si>
  <si>
    <t>Q9DBH5</t>
  </si>
  <si>
    <t>Vesicular integral-membrane protein VIP36 OS=Mus musculus OX=10090 GN=Lman2 PE=1 SV=2</t>
  </si>
  <si>
    <t>Lman2</t>
  </si>
  <si>
    <t>endoplasmic reticulum to Golgi vesicle-mediated transport [GO:0006888]; positive regulation of phagocytosis [GO:0050766]; protein transport [GO:0015031]; retrograde vesicle-mediated transport, Golgi to endoplasmic reticulum [GO:0006890]</t>
  </si>
  <si>
    <t>cell surface [GO:0009986]; COPII-coated ER to Golgi transport vesicle [GO:0030134]; endoplasmic reticulum membrane [GO:0005789]; endoplasmic reticulum-Golgi intermediate compartment [GO:0005793]; extracellular space [GO:0005615]; Golgi apparatus [GO:0005794]; Golgi membrane [GO:0000139]; plasma membrane [GO:0005886]</t>
  </si>
  <si>
    <t>Q4VGL6</t>
  </si>
  <si>
    <t>Roquin-1 OS=Mus musculus OX=10090 GN=Rc3h1 PE=1 SV=1</t>
  </si>
  <si>
    <t>Rc3h1 Gm551 Kiaa2025</t>
  </si>
  <si>
    <t>3'-UTR-mediated mRNA destabilization [GO:0061158]; B cell homeostasis [GO:0001782]; cellular response to interleukin-1 [GO:0071347]; lymph node development [GO:0048535]; negative regulation of activated T cell proliferation [GO:0046007]; negative regulation of B cell proliferation [GO:0030889]; negative regulation of germinal center formation [GO:0002635]; negative regulation of T-helper 17 cell differentiation [GO:2000320]; negative regulation of T-helper cell differentiation [GO:0045623]; nuclear-transcribed mRNA catabolic process [GO:0000956]; nuclear-transcribed mRNA catabolic process, deadenylation-dependent decay [GO:0000288]; P-body assembly [GO:0033962]; positive regulation of mRNA catabolic process [GO:0061014]; positive regulation of NIK/NF-kappaB signaling [GO:1901224]; post-transcriptional regulation of gene expression [GO:0010608]; protein polyubiquitination [GO:0000209]; regulation of gene expression [GO:0010468]; regulation of germinal center formation [GO:0002634]; regulation of miRNA metabolic process [GO:2000628]; regulation of mRNA stability [GO:0043488]; regulation of nuclear-transcribed mRNA catabolic process, deadenylation-dependent decay [GO:1900151]; regulation of T cell receptor signaling pathway [GO:0050856]; spleen development [GO:0048536]; T cell homeostasis [GO:0043029]; T cell proliferation [GO:0042098]; T cell receptor signaling pathway [GO:0050852]; T follicular helper cell differentiation [GO:0061470]; ubiquitin-dependent protein catabolic process [GO:0006511]</t>
  </si>
  <si>
    <t>cytoplasm [GO:0005737]; cytoplasmic stress granule [GO:0010494]; P-body [GO:0000932]</t>
  </si>
  <si>
    <t>Q9Z1X2</t>
  </si>
  <si>
    <t>Phosphatidylserine synthase 2 OS=Mus musculus OX=10090 GN=Ptdss2 PE=1 SV=2</t>
  </si>
  <si>
    <t>Ptdss2 Pss2</t>
  </si>
  <si>
    <t>phosphatidylserine biosynthetic process [GO:0006659]</t>
  </si>
  <si>
    <t>endoplasmic reticulum membrane [GO:0005789]; membrane [GO:0016020]</t>
  </si>
  <si>
    <t>P63328-2</t>
  </si>
  <si>
    <t>Isoform 2 of Protein phosphatase 3 catalytic subunit alpha OS=Mus musculus OX=10090 GN=Ppp3ca</t>
  </si>
  <si>
    <t>Ppp3ca Calna</t>
  </si>
  <si>
    <t>aging [GO:0007568]; brain development [GO:0007420]; calcineurin-mediated signaling [GO:0097720]; calcineurin-NFAT signaling cascade [GO:0033173]; calcium ion transport [GO:0006816]; calcium-mediated signaling [GO:0019722]; cardiac muscle hypertrophy in response to stress [GO:0014898]; cellular response to glucose stimulus [GO:0071333]; dendrite morphogenesis [GO:0048813]; dephosphorylation [GO:0016311]; epidermis development [GO:0008544]; excitatory postsynaptic potential [GO:0060079]; G1/S transition of mitotic cell cycle [GO:0000082]; keratinocyte differentiation [GO:0030216]; modulation of chemical synaptic transmission [GO:0050804]; multicellular organismal response to stress [GO:0033555]; negative regulation of calcium ion import across plasma membrane [GO:1905949]; negative regulation of chromatin binding [GO:0035562]; negative regulation of dendrite morphogenesis [GO:0050774]; negative regulation of gene expression [GO:0010629]; negative regulation of insulin secretion [GO:0046676]; negative regulation of signaling [GO:0023057]; negative regulation of voltage-gated calcium channel activity [GO:1901386]; peptidyl-serine dephosphorylation [GO:0070262]; positive regulation of activated T cell proliferation [GO:0042104]; positive regulation of calcineurin-NFAT signaling cascade [GO:0070886]; positive regulation of calcium ion import across plasma membrane [GO:1905665]; positive regulation of cardiac muscle hypertrophy [GO:0010613]; positive regulation of cardiac muscle hypertrophy in response to stress [GO:1903244]; positive regulation of cell adhesion [GO:0045785]; positive regulation of cell migration [GO:0030335]; positive regulation of connective tissue replacement [GO:1905205]; positive regulation of DNA-binding transcription factor activity [GO:0051091]; positive regulation of endocytosis [GO:0045807]; positive regulation of gene expression [GO:0010628]; positive regulation of glomerulus development [GO:0090193]; positive regulation of osteoblast differentiation [GO:0045669]; positive regulation of osteoclast differentiation [GO:0045672]; positive regulation of saliva secretion [GO:0046878]; positive regulation of transcription by RNA polymerase II [GO:0045944]; positive regulation of voltage-gated calcium channel activity [GO:1901387]; postsynaptic modulation of chemical synaptic transmission [GO:0099170]; protein dephosphorylation [GO:0006470]; protein import into nucleus [GO:0006606]; regulation of cell proliferation involved in kidney morphogenesis [GO:0061006]; renal filtration [GO:0097205]; response to amphetamine [GO:0001975]; response to calcium ion [GO:0051592]; skeletal muscle fiber development [GO:0048741]; transition between fast and slow fiber [GO:0014883]</t>
  </si>
  <si>
    <t>calcineurin complex [GO:0005955]; cytoplasm [GO:0005737]; cytoplasmic side of plasma membrane [GO:0009898]; cytosol [GO:0005829]; dendritic spine [GO:0043197]; glutamatergic synapse [GO:0098978]; mitochondrion [GO:0005739]; nucleoplasm [GO:0005654]; nucleus [GO:0005634]; plasma membrane [GO:0005886]; protein serine/threonine phosphatase complex [GO:0008287]; sarcolemma [GO:0042383]; Schaffer collateral - CA1 synapse [GO:0098685]; slit diaphragm [GO:0036057]; synapse [GO:0045202]; Z disc [GO:0030018]</t>
  </si>
  <si>
    <t>Q8JZW4</t>
  </si>
  <si>
    <t>Copine-5 OS=Mus musculus OX=10090 GN=Cpne5 PE=1 SV=1</t>
  </si>
  <si>
    <t>Cpne5</t>
  </si>
  <si>
    <t>cell differentiation [GO:0030154]; cellular response to calcium ion [GO:0071277]; positive regulation of dendrite extension [GO:1903861]</t>
  </si>
  <si>
    <t>neuron projection [GO:0043005]; neuronal cell body [GO:0043025]; perikaryon [GO:0043204]; plasma membrane [GO:0005886]</t>
  </si>
  <si>
    <t>P62700</t>
  </si>
  <si>
    <t>Protein yippee-like 5 OS=Mus musculus OX=10090 GN=Ypel5 PE=1 SV=1</t>
  </si>
  <si>
    <t>Ypel5</t>
  </si>
  <si>
    <t>cell population proliferation [GO:0008283]</t>
  </si>
  <si>
    <t>cytoplasm [GO:0005737]; microtubule organizing center [GO:0005815]; midbody [GO:0030496]; mitotic spindle pole [GO:0097431]; nucleus [GO:0005634]; ubiquitin ligase complex [GO:0000151]</t>
  </si>
  <si>
    <t>Q9ERZ3</t>
  </si>
  <si>
    <t>Muscarinic acetylcholine receptor M3 OS=Mus musculus OX=10090 GN=Chrm3 PE=1 SV=1</t>
  </si>
  <si>
    <t>Chrm3 Chrm-3</t>
  </si>
  <si>
    <t>acetylcholine receptor signaling pathway [GO:0095500]; adenylate cyclase-inhibiting G protein-coupled acetylcholine receptor signaling pathway [GO:0007197]; calcium-mediated signaling [GO:0019722]; chemical synaptic transmission [GO:0007268]; G protein-coupled acetylcholine receptor signaling pathway [GO:0007213]; G protein-coupled receptor signaling pathway, coupled to cyclic nucleotide second messenger [GO:0007187]; ion channel modulating, G protein-coupled receptor signaling pathway [GO:0099105]; ligand-gated ion channel signaling pathway [GO:1990806]; negative regulation of heart rate by acetylcholine [GO:0003063]; phospholipase C-activating G protein-coupled acetylcholine receptor signaling pathway [GO:0007207]; positive regulation of insulin secretion [GO:0032024]; positive regulation of smooth muscle contraction [GO:0045987]; positive regulation of vascular associated smooth muscle contraction [GO:1904695]; positive regulation of vasoconstriction [GO:0045907]; regulation of monoatomic ion transmembrane transporter activity [GO:0032412]; regulation of vascular associated smooth muscle contraction [GO:0003056]; response to acetylcholine [GO:1905144]; saliva secretion [GO:0046541]; smooth muscle contraction [GO:0006939]; synaptic transmission, cholinergic [GO:0007271]</t>
  </si>
  <si>
    <t>asymmetric synapse [GO:0032279]; axon terminus [GO:0043679]; basal plasma membrane [GO:0009925]; basolateral plasma membrane [GO:0016323]; dendrite [GO:0030425]; endoplasmic reticulum membrane [GO:0005789]; glutamatergic synapse [GO:0098978]; membrane [GO:0016020]; plasma membrane [GO:0005886]; postsynaptic density membrane [GO:0098839]; presynaptic membrane [GO:0042734]; synapse [GO:0045202]</t>
  </si>
  <si>
    <t>P62855</t>
  </si>
  <si>
    <t>40S ribosomal protein S26 OS=Mus musculus OX=10090 GN=Rps26 PE=1 SV=3</t>
  </si>
  <si>
    <t>Rps26</t>
  </si>
  <si>
    <t>cytoplasmic translation [GO:0002181]; negative regulation of RNA splicing [GO:0033119]; translation at postsynapse [GO:0140242]; translation at presynapse [GO:0140236]</t>
  </si>
  <si>
    <t>cytoplasm [GO:0005737]; cytoplasmic side of rough endoplasmic reticulum membrane [GO:0098556]; cytosol [GO:0005829]; cytosolic small ribosomal subunit [GO:0022627]; polysomal ribosome [GO:0042788]; postsynapse [GO:0098794]; presynapse [GO:0098793]; ribosome [GO:0005840]; synapse [GO:0045202]</t>
  </si>
  <si>
    <t>Q641K5</t>
  </si>
  <si>
    <t>NUAK family SNF1-like kinase 1 OS=Mus musculus OX=10090 GN=Nuak1 PE=1 SV=1</t>
  </si>
  <si>
    <t>Nuak1 Kiaa0537 Omphk1</t>
  </si>
  <si>
    <t>cell adhesion [GO:0007155]; cellular response to glucose starvation [GO:0042149]; DNA damage response [GO:0006974]; intracellular signal transduction [GO:0035556]; negative regulation of TOR signaling [GO:0032007]; protein phosphorylation [GO:0006468]; regulation of cell adhesion [GO:0030155]; regulation of cellular senescence [GO:2000772]; regulation of myosin-light-chain-phosphatase activity [GO:0035507]</t>
  </si>
  <si>
    <t>cytoplasm [GO:0005737]; fibrillar center [GO:0001650]; microtubule cytoskeleton [GO:0015630]; nucleoplasm [GO:0005654]; nucleotide-activated protein kinase complex [GO:0031588]; nucleus [GO:0005634]</t>
  </si>
  <si>
    <t>Q810S1</t>
  </si>
  <si>
    <t>Calcium uniporter regulatory subunit MCUb, mitochondrial OS=Mus musculus OX=10090 GN=Mcub PE=1 SV=1</t>
  </si>
  <si>
    <t>Mcub Ccdc109b</t>
  </si>
  <si>
    <t>calcium import into the mitochondrion [GO:0036444]; mitochondrial calcium ion homeostasis [GO:0051560]; mitochondrial calcium ion transmembrane transport [GO:0006851]</t>
  </si>
  <si>
    <t>calcium channel complex [GO:0034704]; intracellular membrane-bounded organelle [GO:0043231]; membrane [GO:0016020]; mitochondrial inner membrane [GO:0005743]; mitochondrion [GO:0005739]; nucleoplasm [GO:0005654]; uniplex complex [GO:1990246]</t>
  </si>
  <si>
    <t>Q7TSI3</t>
  </si>
  <si>
    <t>Serine/threonine-protein phosphatase 6 regulatory subunit 1 OS=Mus musculus OX=10090 GN=Ppp6r1 PE=1 SV=1</t>
  </si>
  <si>
    <t>Ppp6r1 Kiaa1115 Pp6r1 Saps1</t>
  </si>
  <si>
    <t>regulation of phosphoprotein phosphatase activity [GO:0043666]</t>
  </si>
  <si>
    <t>cytosol [GO:0005829]; nucleus [GO:0005634]</t>
  </si>
  <si>
    <t>E3 SUMO-protein ligase RanBP2 OS=Mus musculus OX=10090 GN=Ranbp2 PE=1 SV=2</t>
  </si>
  <si>
    <t>centrosome localization [GO:0051642]; mRNA transport [GO:0051028]; NLS-bearing protein import into nucleus [GO:0006607]; nuclear export [GO:0051168]; nucleocytoplasmic transport [GO:0006913]; positive regulation of glucokinase activity [GO:0033133]; protein folding [GO:0006457]; protein peptidyl-prolyl isomerization [GO:0000413]; protein sumoylation [GO:0016925]; regulation of gluconeogenesis [GO:0006111]</t>
  </si>
  <si>
    <t>annulate lamellae [GO:0005642]; cytoplasm [GO:0005737]; cytoplasmic periphery of the nuclear pore complex [GO:1990723]; intracellular membrane-bounded organelle [GO:0043231]; nuclear envelope [GO:0005635]; nuclear inclusion body [GO:0042405]; nuclear membrane [GO:0031965]; nuclear pore [GO:0005643]; nuclear pore cytoplasmic filaments [GO:0044614]; nuclear pore nuclear basket [GO:0044615]; nucleoplasm [GO:0005654]; SUMO ligase complex [GO:0106068]</t>
  </si>
  <si>
    <t>Protein sidekick-2 OS=Mus musculus OX=10090 GN=Sdk2 PE=1 SV=1</t>
  </si>
  <si>
    <t>camera-type eye photoreceptor cell differentiation [GO:0060219]; homophilic cell adhesion via plasma membrane adhesion molecules [GO:0007156]; retina layer formation [GO:0010842]; synapse assembly [GO:0007416]</t>
  </si>
  <si>
    <t>plasma membrane [GO:0005886]; synapse [GO:0045202]</t>
  </si>
  <si>
    <t>O55100</t>
  </si>
  <si>
    <t>Synaptogyrin-1 OS=Mus musculus OX=10090 GN=Syngr1 PE=1 SV=2</t>
  </si>
  <si>
    <t>Syngr1</t>
  </si>
  <si>
    <t>cellular response to leukemia inhibitory factor [GO:1990830]; protein targeting [GO:0006605]; regulated exocytosis [GO:0045055]; regulation of long-term neuronal synaptic plasticity [GO:0048169]; regulation of short-term neuronal synaptic plasticity [GO:0048172]; synaptic vesicle membrane organization [GO:0048499]</t>
  </si>
  <si>
    <t>melanosome [GO:0042470]; neuromuscular junction [GO:0031594]; synaptic vesicle [GO:0008021]; synaptic vesicle membrane [GO:0030672]</t>
  </si>
  <si>
    <t>P63300</t>
  </si>
  <si>
    <t>Selenoprotein W OS=Mus musculus OX=10090 GN=Selenow PE=1 SV=3</t>
  </si>
  <si>
    <t>Selenow Selw Sepw1</t>
  </si>
  <si>
    <t>response to selenium ion [GO:0010269]</t>
  </si>
  <si>
    <t>cytoplasm [GO:0005737]; plasma membrane [GO:0005886]</t>
  </si>
  <si>
    <t>Q9D1Q6</t>
  </si>
  <si>
    <t>Endoplasmic reticulum resident protein 44 OS=Mus musculus OX=10090 GN=Erp44 PE=1 SV=1</t>
  </si>
  <si>
    <t>Erp44 Kiaa0573 Txndc4</t>
  </si>
  <si>
    <t>glycoprotein metabolic process [GO:0009100]; protein folding [GO:0006457]; response to endoplasmic reticulum stress [GO:0034976]; response to unfolded protein [GO:0006986]</t>
  </si>
  <si>
    <t>cell surface [GO:0009986]; endoplasmic reticulum lumen [GO:0005788]; endoplasmic reticulum membrane [GO:0005789]; endoplasmic reticulum-Golgi intermediate compartment [GO:0005793]</t>
  </si>
  <si>
    <t>Q9D6E4</t>
  </si>
  <si>
    <t>Tetratricopeptide repeat protein 9B OS=Mus musculus OX=10090 GN=Ttc9b PE=1 SV=1</t>
  </si>
  <si>
    <t>Ttc9b</t>
  </si>
  <si>
    <t>Q0GNC1</t>
  </si>
  <si>
    <t>Inverted formin-2 OS=Mus musculus OX=10090 GN=Inf2 PE=1 SV=1</t>
  </si>
  <si>
    <t>Inf2</t>
  </si>
  <si>
    <t>actin cytoskeleton organization [GO:0030036]; regulation of cellular component size [GO:0032535]; regulation of mitochondrial fission [GO:0090140]</t>
  </si>
  <si>
    <t>perinuclear region of cytoplasm [GO:0048471]</t>
  </si>
  <si>
    <t>Q9CQ60</t>
  </si>
  <si>
    <t>6-phosphogluconolactonase OS=Mus musculus OX=10090 GN=Pgls PE=1 SV=1</t>
  </si>
  <si>
    <t>Pgls</t>
  </si>
  <si>
    <t>carbohydrate metabolic process [GO:0005975]; pentose-phosphate shunt [GO:0006098]; pentose-phosphate shunt, oxidative branch [GO:0009051]</t>
  </si>
  <si>
    <t>cytosol [GO:0005829]</t>
  </si>
  <si>
    <t>E9Q0S6</t>
  </si>
  <si>
    <t>Tensin-1 OS=Mus musculus OX=10090 GN=Tns1 PE=1 SV=1</t>
  </si>
  <si>
    <t>Tns1</t>
  </si>
  <si>
    <t>cell-substrate junction assembly [GO:0007044]; fibroblast migration [GO:0010761]</t>
  </si>
  <si>
    <t>cell surface [GO:0009986]; cell-substrate junction [GO:0030055]; cytoplasm [GO:0005737]; cytoskeleton [GO:0005856]; focal adhesion [GO:0005925]</t>
  </si>
  <si>
    <t>Q60692</t>
  </si>
  <si>
    <t>Proteasome subunit beta type-6 OS=Mus musculus OX=10090 GN=Psmb6 PE=1 SV=3</t>
  </si>
  <si>
    <t>Psmb6 Lmp19</t>
  </si>
  <si>
    <t>proteolysis involved in protein catabolic process [GO:0051603]</t>
  </si>
  <si>
    <t>cytoplasm [GO:0005737]; cytosol [GO:0005829]; mitochondrion [GO:0005739]; nucleoplasm [GO:0005654]; nucleus [GO:0005634]; proteasome complex [GO:0000502]; proteasome core complex [GO:0005839]; proteasome core complex, beta-subunit complex [GO:0019774]</t>
  </si>
  <si>
    <t>Q810B8</t>
  </si>
  <si>
    <t>SLIT and NTRK-like protein 4 OS=Mus musculus OX=10090 GN=Slitrk4 PE=1 SV=2</t>
  </si>
  <si>
    <t>Slitrk4</t>
  </si>
  <si>
    <t>axonogenesis [GO:0007409]; positive regulation of synapse assembly [GO:0051965]; regulation of presynapse assembly [GO:1905606]; regulation of synapse organization [GO:0050807]</t>
  </si>
  <si>
    <t>glutamatergic synapse [GO:0098978]; membrane [GO:0016020]; plasma membrane [GO:0005886]</t>
  </si>
  <si>
    <t>P63046</t>
  </si>
  <si>
    <t>Sulfotransferase 4A1 OS=Mus musculus OX=10090 GN=Sult4a1 PE=1 SV=1</t>
  </si>
  <si>
    <t>Sult4a1 Sultx3</t>
  </si>
  <si>
    <t>dendrite arborization [GO:0140059]; steroid metabolic process [GO:0008202]; sulfation [GO:0051923]; sulfur compound metabolic process [GO:0006790]</t>
  </si>
  <si>
    <t>O08915</t>
  </si>
  <si>
    <t>AH receptor-interacting protein OS=Mus musculus OX=10090 GN=Aip PE=1 SV=1</t>
  </si>
  <si>
    <t>Aip</t>
  </si>
  <si>
    <t>negative regulation of cyclic-nucleotide phosphodiesterase activity [GO:0051344]; protein maturation by protein folding [GO:0022417]; protein targeting to mitochondrion [GO:0006626]; regulation of protein kinase A signaling [GO:0010738]; xenobiotic metabolic process [GO:0006805]</t>
  </si>
  <si>
    <t>aryl hydrocarbon receptor complex [GO:0034751]; cytosol [GO:0005829]; membrane [GO:0016020]; plasma membrane [GO:0005886]</t>
  </si>
  <si>
    <t>Q9CR00</t>
  </si>
  <si>
    <t>26S proteasome non-ATPase regulatory subunit 9 OS=Mus musculus OX=10090 GN=Psmd9 PE=1 SV=1</t>
  </si>
  <si>
    <t>Psmd9</t>
  </si>
  <si>
    <t>negative regulation of insulin secretion [GO:0046676]; positive regulation of DNA-templated transcription [GO:0045893]; positive regulation of insulin secretion [GO:0032024]; positive regulation of transcription by RNA polymerase II [GO:0045944]; proteasome regulatory particle assembly [GO:0070682]; proteolysis [GO:0006508]; type B pancreatic cell apoptotic process [GO:0097050]</t>
  </si>
  <si>
    <t>cytoplasm [GO:0005737]; nucleus [GO:0005634]; proteasome regulatory particle, base subcomplex [GO:0008540]</t>
  </si>
  <si>
    <t>Q6PE15</t>
  </si>
  <si>
    <t>Palmitoyl-protein thioesterase ABHD10, mitochondrial OS=Mus musculus OX=10090 GN=Abhd10 PE=1 SV=1</t>
  </si>
  <si>
    <t>Abhd10</t>
  </si>
  <si>
    <t>glucuronoside catabolic process [GO:0019391]; protein depalmitoylation [GO:0002084]</t>
  </si>
  <si>
    <t>Q65CL1</t>
  </si>
  <si>
    <t>Catenin alpha-3 OS=Mus musculus OX=10090 GN=Ctnna3 PE=1 SV=2</t>
  </si>
  <si>
    <t>Ctnna3 Catna3</t>
  </si>
  <si>
    <t>bundle of His cell-Purkinje myocyte adhesion involved in cell communication [GO:0086073]; cell migration [GO:0016477]; cell-cell adhesion [GO:0098609]; regulation of heart rate by cardiac conduction [GO:0086091]; regulation of ventricular cardiac muscle cell action potential [GO:0098911]</t>
  </si>
  <si>
    <t>adherens junction [GO:0005912]; cytoplasm [GO:0005737]; cytoskeleton [GO:0005856]; desmosome [GO:0030057]; fascia adherens [GO:0005916]; lamellipodium [GO:0030027]</t>
  </si>
  <si>
    <t>Q9CQ48</t>
  </si>
  <si>
    <t>NudC domain-containing protein 2 OS=Mus musculus OX=10090 GN=Nudcd2 PE=1 SV=1</t>
  </si>
  <si>
    <t>Nudcd2 D11Ertd603e</t>
  </si>
  <si>
    <t>protein folding [GO:0006457]</t>
  </si>
  <si>
    <t>cytoplasm [GO:0005737]; cytosol [GO:0005829]; intercellular bridge [GO:0045171]; kinetochore [GO:0000776]; microtubule cytoskeleton [GO:0015630]; microtubule organizing center [GO:0005815]; mitotic spindle [GO:0072686]; spindle pole [GO:0000922]</t>
  </si>
  <si>
    <t>Q9QXT0</t>
  </si>
  <si>
    <t>Protein canopy homolog 2 OS=Mus musculus OX=10090 GN=Cnpy2 PE=1 SV=1</t>
  </si>
  <si>
    <t>Cnpy2 Msap Tmem4 Zsig9</t>
  </si>
  <si>
    <t>negative regulation of gene expression [GO:0010629]; positive regulation of low-density lipoprotein receptor activity [GO:1905599]; regulation of low-density lipoprotein particle clearance [GO:0010988]</t>
  </si>
  <si>
    <t>endoplasmic reticulum [GO:0005783]</t>
  </si>
  <si>
    <t>Q8VH51-2</t>
  </si>
  <si>
    <t>Isoform 2 of RNA-binding protein 39 OS=Mus musculus OX=10090 GN=Rbm39</t>
  </si>
  <si>
    <t>Rbm39 Caper Rnpc2</t>
  </si>
  <si>
    <t>mRNA processing [GO:0006397]; regulation of mRNA splicing, via spliceosome [GO:0048024]; RNA splicing [GO:0008380]</t>
  </si>
  <si>
    <t>centriolar satellite [GO:0034451]; microtubule cytoskeleton [GO:0015630]; nuclear speck [GO:0016607]; nucleoplasm [GO:0005654]; protein-containing complex [GO:0032991]</t>
  </si>
  <si>
    <t>Q8R550-2</t>
  </si>
  <si>
    <t>Isoform 2 of SH3 domain-containing kinase-binding protein 1 OS=Mus musculus OX=10090 GN=Sh3kbp1</t>
  </si>
  <si>
    <t>Sh3kbp1 Ruk Seta</t>
  </si>
  <si>
    <t>actin filament organization [GO:0007015]; apoptotic process [GO:0006915]; cell migration [GO:0016477]; cytoskeleton organization [GO:0007010]; endocytosis [GO:0006897]; positive regulation of B cell activation [GO:0050871]; regulation of cell shape [GO:0008360]</t>
  </si>
  <si>
    <t>cell-cell junction [GO:0005911]; cytoplasm [GO:0005737]; cytoplasmic vesicle membrane [GO:0030659]; cytoskeleton [GO:0005856]; endocytic vesicle [GO:0030139]; focal adhesion [GO:0005925]; neuron projection [GO:0043005]; synapse [GO:0045202]</t>
  </si>
  <si>
    <t>O54916</t>
  </si>
  <si>
    <t>RalBP1-associated Eps domain-containing protein 1 OS=Mus musculus OX=10090 GN=Reps1 PE=1 SV=2</t>
  </si>
  <si>
    <t>Reps1</t>
  </si>
  <si>
    <t>endocytosis [GO:0006897]; endosomal transport [GO:0016197]</t>
  </si>
  <si>
    <t>clathrin-coated pit [GO:0005905]; cytoplasm [GO:0005737]; cytosol [GO:0005829]; nucleoplasm [GO:0005654]; plasma membrane [GO:0005886]</t>
  </si>
  <si>
    <t>Q8C129</t>
  </si>
  <si>
    <t>Leucyl-cystinyl aminopeptidase OS=Mus musculus OX=10090 GN=Lnpep PE=1 SV=1</t>
  </si>
  <si>
    <t>Lnpep</t>
  </si>
  <si>
    <t>negative regulation of cold-induced thermogenesis [GO:0120163]; neuropeptide catabolic process [GO:0010813]; peptide catabolic process [GO:0043171]; positive regulation of blood pressure [GO:0045777]; protein catabolic process [GO:0030163]; proteolysis [GO:0006508]; regulation of blood pressure [GO:0008217]; regulation of long-term neuronal synaptic plasticity [GO:0048169]; response to hormone [GO:0009725]; signal transduction [GO:0007165]; SMAD protein signal transduction [GO:0060395]</t>
  </si>
  <si>
    <t>cell surface [GO:0009986]; cytoplasm [GO:0005737]; cytoplasmic vesicle [GO:0031410]; cytoplasmic vesicle membrane [GO:0030659]; insulin-responsive compartment [GO:0032593]; intracellular membrane-bounded organelle [GO:0043231]; intracellular organelle [GO:0043229]; membrane [GO:0016020]; neuronal cell body [GO:0043025]; perinuclear region of cytoplasm [GO:0048471]; plasma membrane [GO:0005886]; vesicle [GO:0031982]</t>
  </si>
  <si>
    <t>Q3UHI0</t>
  </si>
  <si>
    <t>Serine-rich coiled-coil domain-containing protein 2 OS=Mus musculus OX=10090 GN=Ccser2 PE=1 SV=1</t>
  </si>
  <si>
    <t>Ccser2 Fam190b Gcap14 Kiaa1128</t>
  </si>
  <si>
    <t>microtubule bundle formation [GO:0001578]</t>
  </si>
  <si>
    <t>cytoplasm [GO:0005737]; microtubule cytoskeleton [GO:0015630]</t>
  </si>
  <si>
    <t>Q8BGT6</t>
  </si>
  <si>
    <t>MICAL-like protein 1 OS=Mus musculus OX=10090 GN=Micall1 PE=1 SV=3</t>
  </si>
  <si>
    <t>Micall1 D15Mit260 Kiaa1668 Mirab13</t>
  </si>
  <si>
    <t>cellular response to nerve growth factor stimulus [GO:1990090]; endocytic recycling [GO:0032456]; endocytosis [GO:0006897]; neuron projection development [GO:0031175]; plasma membrane tubulation [GO:0097320]; protein localization to endosome [GO:0036010]; protein targeting to membrane [GO:0006612]; receptor-mediated endocytosis [GO:0006898]; slow endocytic recycling [GO:0032458]</t>
  </si>
  <si>
    <t>endosome membrane [GO:0010008]; extrinsic component of membrane [GO:0019898]; late endosome [GO:0005770]; late endosome membrane [GO:0031902]; recycling endosome membrane [GO:0055038]</t>
  </si>
  <si>
    <t>Q8BNU0</t>
  </si>
  <si>
    <t>Armadillo repeat-containing protein 6 OS=Mus musculus OX=10090 GN=Armc6 PE=1 SV=1</t>
  </si>
  <si>
    <t>Armc6</t>
  </si>
  <si>
    <t>hematopoietic progenitor cell differentiation [GO:0002244]</t>
  </si>
  <si>
    <t>Q8R2U0</t>
  </si>
  <si>
    <t>Nucleoporin SEH1 OS=Mus musculus OX=10090 GN=Seh1l PE=2 SV=1</t>
  </si>
  <si>
    <t>Seh1l</t>
  </si>
  <si>
    <t>attachment of mitotic spindle microtubules to kinetochore [GO:0051315]; cell division [GO:0051301]; cellular response to amino acid starvation [GO:0034198]; defense response to Gram-positive bacterium [GO:0050830]; mitotic metaphase plate congression [GO:0007080]; mRNA transport [GO:0051028]; nuclear pore organization [GO:0006999]; nucleocytoplasmic transport [GO:0006913]; positive regulation of TOR signaling [GO:0032008]; positive regulation of TORC1 signaling [GO:1904263]; protein transport [GO:0015031]; protein-containing complex localization [GO:0031503]</t>
  </si>
  <si>
    <t>GATOR2 complex [GO:0061700]; kinetochore [GO:0000776]; lysosomal membrane [GO:0005765]; nuclear envelope [GO:0005635]; nuclear pore [GO:0005643]; nuclear pore outer ring [GO:0031080]; Seh1-associated complex [GO:0035859]</t>
  </si>
  <si>
    <t>Q8VI75</t>
  </si>
  <si>
    <t>Importin-4 OS=Mus musculus OX=10090 GN=Ipo4 PE=1 SV=1</t>
  </si>
  <si>
    <t>Ipo4 Imp4a Ranbp4</t>
  </si>
  <si>
    <t>protein import into nucleus [GO:0006606]; protein localization to nucleus [GO:0034504]; ribosome biogenesis [GO:0042254]</t>
  </si>
  <si>
    <t>chromatin [GO:0000785]; cytoplasm [GO:0005737]; nucleus [GO:0005634]; protein-containing complex [GO:0032991]</t>
  </si>
  <si>
    <t>P97441</t>
  </si>
  <si>
    <t>Probable proton-coupled zinc antiporter SLC30A3 OS=Mus musculus OX=10090 GN=Slc30a3 PE=1 SV=1</t>
  </si>
  <si>
    <t>Slc30a3 Znt3</t>
  </si>
  <si>
    <t>zinc ion import into synaptic vesicle (GO:0099180)</t>
  </si>
  <si>
    <t>detoxification of zinc ion [GO:0010312]; positive regulation of transport [GO:0051050]; regulation of sequestering of zinc ion [GO:0061088]; response to zinc ion [GO:0010043]; sequestering of zinc ion [GO:0032119]; zinc ion import into synaptic vesicle [GO:0099180]; zinc ion transmembrane transport [GO:0071577]; zinc ion transport [GO:0006829]</t>
  </si>
  <si>
    <t>cytoplasm [GO:0005737]; glutamatergic synapse [GO:0098978]; hippocampal mossy fiber [GO:0097457]; hippocampal mossy fiber to CA3 synapse [GO:0098686]; late endosome [GO:0005770]; late endosome membrane [GO:0031902]; lysosomal membrane [GO:0005765]; neuron projection [GO:0043005]; plasma membrane [GO:0005886]; synaptic vesicle [GO:0008021]; synaptic vesicle membrane [GO:0030672]</t>
  </si>
  <si>
    <t>Q6A0D4</t>
  </si>
  <si>
    <t>Raftlin OS=Mus musculus OX=10090 GN=Rftn1 PE=1 SV=4</t>
  </si>
  <si>
    <t>Rftn1 Kiaa0084</t>
  </si>
  <si>
    <t>B cell receptor signaling pathway [GO:0050853]; dsRNA transport [GO:0033227]; membrane raft assembly [GO:0001765]; positive regulation of growth rate [GO:0040010]; positive regulation of interleukin-17 production [GO:0032740]; protein localization to membrane raft [GO:1903044]; protein transport into membrane raft [GO:0032596]; response to exogenous dsRNA [GO:0043330]; T cell antigen processing and presentation [GO:0002457]; T cell receptor signaling pathway [GO:0050852]; toll-like receptor 3 signaling pathway [GO:0034138]</t>
  </si>
  <si>
    <t>cytoplasm [GO:0005737]; early endosome [GO:0005769]; endosome [GO:0005768]; membrane raft [GO:0045121]; plasma membrane [GO:0005886]; protein-containing complex [GO:0032991]</t>
  </si>
  <si>
    <t>Q3TWL2</t>
  </si>
  <si>
    <t>Type 1 phosphatidylinositol 4,5-bisphosphate 4-phosphatase OS=Mus musculus OX=10090 GN=Pip4p1 PE=1 SV=1</t>
  </si>
  <si>
    <t>Pip4p1 Tmem55b</t>
  </si>
  <si>
    <t>cholesterol metabolic process [GO:0008203]; lysosome localization [GO:0032418]; phosphatidylinositol dephosphorylation [GO:0046856]; positive regulation of TORC1 signaling [GO:1904263]; proton-transporting V-type ATPase complex assembly [GO:0070070]; response to sterol depletion [GO:0006991]</t>
  </si>
  <si>
    <t>late endosome membrane [GO:0031902]; lysosomal membrane [GO:0005765]; phagocytic vesicle membrane [GO:0030670]; plasma membrane [GO:0005886]</t>
  </si>
  <si>
    <t>Q8BH69</t>
  </si>
  <si>
    <t>Selenide, water dikinase 1 OS=Mus musculus OX=10090 GN=Sephs1 PE=1 SV=1</t>
  </si>
  <si>
    <t>Sephs1 Sps1</t>
    <phoneticPr fontId="19" type="noConversion"/>
  </si>
  <si>
    <t>phosphorylation [GO:0016310]; selenocysteine biosynthetic process [GO:0016260]</t>
  </si>
  <si>
    <t>cytoplasm [GO:0005737]; nuclear membrane [GO:0031965]; plasma membrane [GO:0005886]</t>
  </si>
  <si>
    <t>Q9ET43</t>
  </si>
  <si>
    <t>Claudin-12 OS=Mus musculus OX=10090 GN=Cldn12 PE=1 SV=2</t>
  </si>
  <si>
    <t>Cldn12</t>
  </si>
  <si>
    <t>calcium-independent cell-cell adhesion via plasma membrane cell-adhesion molecules [GO:0016338]</t>
  </si>
  <si>
    <t>bicellular tight junction [GO:0005923]; cell periphery [GO:0071944]; lateral plasma membrane [GO:0016328]; plasma membrane [GO:0005886]; tight junction [GO:0070160]</t>
  </si>
  <si>
    <t>Q9JL35</t>
  </si>
  <si>
    <t>High mobility group nucleosome-binding domain-containing protein 5 OS=Mus musculus OX=10090 GN=Hmgn5 PE=1 SV=2</t>
  </si>
  <si>
    <t>Hmgn5 Garp45 Nsbp1</t>
  </si>
  <si>
    <t>chromatin organization [GO:0006325]; glutathione metabolic process [GO:0006749]; negative regulation of apoptotic process [GO:0043066]; positive regulation of cell population proliferation [GO:0008284]; positive regulation of gene expression [GO:0010628]; regulation of transcription by RNA polymerase II [GO:0006357]</t>
  </si>
  <si>
    <t>chromatin [GO:0000785]; mitochondrion [GO:0005739]; nucleoplasm [GO:0005654]; nucleus [GO:0005634]</t>
  </si>
  <si>
    <t>Q8BHS8</t>
  </si>
  <si>
    <t>Syntabulin OS=Mus musculus OX=10090 GN=Sybu PE=1 SV=1</t>
  </si>
  <si>
    <t>Sybu Golsyn Kiaa1472</t>
  </si>
  <si>
    <t>anterograde neuronal dense core vesicle transport [GO:1990048]; axonal transport of mitochondrion [GO:0019896]; positive regulation of insulin secretion involved in cellular response to glucose stimulus [GO:0035774]; regulation of insulin secretion involved in cellular response to glucose stimulus [GO:0061178]; regulation of synaptic activity [GO:0060025]; synapse maturation [GO:0060074]</t>
  </si>
  <si>
    <t>axon cytoplasm [GO:1904115]; cytoplasmic microtubule [GO:0005881]; dense body [GO:0097433]; Golgi membrane [GO:0000139]; intracellular membrane-bounded organelle [GO:0043231]; microtubule [GO:0005874]; vesicle [GO:0031982]</t>
  </si>
  <si>
    <t>Q9Z2W1</t>
  </si>
  <si>
    <t>Serine/threonine-protein kinase 25 OS=Mus musculus OX=10090 GN=Stk25 PE=1 SV=2</t>
  </si>
  <si>
    <t>Stk25 Sok1</t>
  </si>
  <si>
    <t>axonogenesis [GO:0007409]; establishment of Golgi localization [GO:0051683]; establishment or maintenance of cell polarity [GO:0007163]; Golgi localization [GO:0051645]; Golgi reassembly [GO:0090168]; intrinsic apoptotic signaling pathway in response to hydrogen peroxide [GO:0036481]; positive regulation of axonogenesis [GO:0050772]; positive regulation of stress-activated MAPK cascade [GO:0032874]; protein autophosphorylation [GO:0046777]; protein phosphorylation [GO:0006468]; response to hydrogen peroxide [GO:0042542]</t>
  </si>
  <si>
    <t>cytoplasm [GO:0005737]; Golgi apparatus [GO:0005794]; Golgi membrane [GO:0000139]</t>
  </si>
  <si>
    <t>P60122</t>
  </si>
  <si>
    <t>RuvB-like 1 OS=Mus musculus OX=10090 GN=Ruvbl1 PE=1 SV=1</t>
  </si>
  <si>
    <t>Ruvbl1 Tip49 Tip49a</t>
  </si>
  <si>
    <t>box C/D snoRNP assembly [GO:0000492]; cell cycle [GO:0007049]; cell division [GO:0051301]; chromatin remodeling [GO:0006338]; DNA recombination [GO:0006310]; DNA repair [GO:0006281]; histone acetylation [GO:0016573]; histone H2A acetylation [GO:0043968]; histone H4 acetylation [GO:0043967]; positive regulation of canonical Wnt signaling pathway [GO:0090263]; positive regulation of DNA repair [GO:0045739]; positive regulation of DNA-templated transcription [GO:0045893]; positive regulation of double-strand break repair via homologous recombination [GO:1905168]; positive regulation of telomere maintenance in response to DNA damage [GO:1904507]; regulation of apoptotic process [GO:0042981]; regulation of cell cycle [GO:0051726]; regulation of chromosome organization [GO:0033044]; regulation of DNA repair [GO:0006282]; regulation of DNA replication [GO:0006275]; regulation of DNA strand elongation [GO:0060382]; regulation of DNA-templated transcription [GO:0006355]; regulation of double-strand break repair [GO:2000779]; regulation of embryonic development [GO:0045995]; regulation of transcription by RNA polymerase II [GO:0006357]; telomere maintenance [GO:0000723]</t>
  </si>
  <si>
    <t>cytosol [GO:0005829]; dynein axonemal particle [GO:0120293]; Ino80 complex [GO:0031011]; membrane [GO:0016020]; microtubule organizing center [GO:0005815]; MLL1 complex [GO:0071339]; NuA4 histone acetyltransferase complex [GO:0035267]; nuclear matrix [GO:0016363]; nucleoplasm [GO:0005654]; nucleosome [GO:0000786]; nucleus [GO:0005634]; protein folding chaperone complex [GO:0101031]; protein-containing complex [GO:0032991]; R2TP complex [GO:0097255]; ribonucleoprotein complex [GO:1990904]; RPAP3/R2TP/prefoldin-like complex [GO:1990062]; Swr1 complex [GO:0000812]</t>
  </si>
  <si>
    <r>
      <t>Normalized Intensities (Log</t>
    </r>
    <r>
      <rPr>
        <b/>
        <vertAlign val="subscript"/>
        <sz val="10"/>
        <color theme="1"/>
        <rFont val="Helvetica"/>
        <family val="2"/>
      </rPr>
      <t>2</t>
    </r>
    <r>
      <rPr>
        <b/>
        <sz val="10"/>
        <color theme="1"/>
        <rFont val="Helvetica"/>
        <family val="2"/>
      </rPr>
      <t>)</t>
    </r>
  </si>
  <si>
    <t>Accession ID.</t>
    <phoneticPr fontId="1" type="noConversion"/>
  </si>
  <si>
    <t>Phosphosites
(Site-Localization Probability)</t>
  </si>
  <si>
    <t>Master Protein
Accessions</t>
  </si>
  <si>
    <t>Gene Names</t>
  </si>
  <si>
    <t>Naïve
Hippocampus</t>
  </si>
  <si>
    <t>Walk
Hippocampus</t>
  </si>
  <si>
    <t>Shock
Hippocampus</t>
  </si>
  <si>
    <t>IA
Hippocampus</t>
  </si>
  <si>
    <t>Naïve
PSD</t>
  </si>
  <si>
    <t>Walk
PSD</t>
  </si>
  <si>
    <t>Shock
PSD</t>
  </si>
  <si>
    <t>IA
PSD</t>
  </si>
  <si>
    <t>A7YQ68-Prickle2-S519</t>
  </si>
  <si>
    <t>S519(100)</t>
  </si>
  <si>
    <t>A7YQ68</t>
  </si>
  <si>
    <t>Prickle planar cell polarity protein 2 (Prickle-like 2 (Drosophila))</t>
  </si>
  <si>
    <t>Prickle2</t>
  </si>
  <si>
    <t>P61264-Stx1b-T160</t>
  </si>
  <si>
    <t>T160(99.3)</t>
  </si>
  <si>
    <t>P61264</t>
  </si>
  <si>
    <t>Syntaxin-1B</t>
  </si>
  <si>
    <t>Stx1b Stx1b1 Stx1b2</t>
  </si>
  <si>
    <t>synaptic vesicle exocytosis (GO:0016079)</t>
  </si>
  <si>
    <t>calcium ion-regulated exocytosis of neurotransmitter [GO:0048791]; exocytic insertion of neurotransmitter receptor to postsynaptic membrane [GO:0098967]; intracellular protein transport [GO:0006886]; negative regulation of macropinocytosis [GO:1905302]; negative regulation of neuron projection development [GO:0010977]; negative regulation of synaptic vesicle recycling [GO:1903422]; positive regulation of excitatory postsynaptic potential [GO:2000463]; positive regulation of neurotransmitter secretion [GO:0001956]; positive regulation of spontaneous neurotransmitter secretion [GO:1904050]; protein localization to membrane [GO:0072657]; protein transport [GO:0015031]; regulation of exocytosis [GO:0017157]; regulation of gene expression [GO:0010468]; regulation of synaptic activity [GO:0060025]; regulation of synaptic vesicle priming [GO:0010807]; spontaneous neurotransmitter secretion [GO:0061669]; synaptic vesicle docking [GO:0016081]; synaptic vesicle exocytosis [GO:0016079]; synaptic vesicle fusion to presynaptic active zone membrane [GO:0031629]; vesicle docking [GO:0048278]; vesicle docking involved in exocytosis [GO:0006904]; vesicle fusion [GO:0006906]; vesicle-mediated transport [GO:0016192]</t>
  </si>
  <si>
    <t>axon [GO:0030424]; centrosome [GO:0005813]; cytoplasm [GO:0005737]; endomembrane system [GO:0012505]; membrane [GO:0016020]; neuromuscular junction [GO:0031594]; nuclear lamina [GO:0005652]; nucleoplasm [GO:0005654]; nucleus [GO:0005634]; plasma membrane [GO:0005886]; presynapse [GO:0098793]; presynaptic active zone membrane [GO:0048787]; presynaptic membrane [GO:0042734]; SNARE complex [GO:0031201]</t>
  </si>
  <si>
    <t>Q9Z0V2-Kcnd2-S575</t>
  </si>
  <si>
    <t>S575(96.9)</t>
  </si>
  <si>
    <t>Q9Z0V2</t>
  </si>
  <si>
    <t>Potassium voltage-gated channel subfamily D member 2 (Voltage-gated potassium channel subunit Kv4.2)</t>
  </si>
  <si>
    <t>Kcnd2 Kiaa1044 MNCb-7013</t>
  </si>
  <si>
    <t>voltage-gated ion channel activity involved in regulation of postsynaptic membrane potential (GO:1905030)</t>
  </si>
  <si>
    <t>integral component of postsynaptic membrane (GO:0099055)</t>
  </si>
  <si>
    <t>action potential [GO:0001508]; cardiac muscle cell action potential [GO:0086001]; cellular response to hypoxia [GO:0071456]; locomotor rhythm [GO:0045475]; neuronal action potential [GO:0019228]; potassium ion transmembrane transport [GO:0071805]; protein homooligomerization [GO:0051260]; regulation of monoatomic ion transmembrane transport [GO:0034765]; sensory perception of pain [GO:0019233]</t>
  </si>
  <si>
    <t>anchoring junction [GO:0070161]; caveola [GO:0005901]; dendrite [GO:0030425]; dendritic spine [GO:0043197]; GABA-ergic synapse [GO:0098982]; glutamatergic synapse [GO:0098978]; membrane [GO:0016020]; neuron projection [GO:0043005]; neuronal cell body [GO:0043025]; neuronal cell body membrane [GO:0032809]; perikaryon [GO:0043204]; perinuclear endoplasmic reticulum [GO:0097038]; plasma membrane [GO:0005886]; plasma membrane raft [GO:0044853]; postsynaptic density [GO:0014069]; postsynaptic membrane [GO:0045211]; postsynaptic specialization membrane [GO:0099634]; potassium channel complex [GO:0034705]; sarcolemma [GO:0042383]; T-tubule [GO:0030315]; voltage-gated potassium channel complex [GO:0008076]</t>
  </si>
  <si>
    <t>Q6PEM6-Gramd2b-S85</t>
  </si>
  <si>
    <t>S85(99.1)</t>
  </si>
  <si>
    <t>Q6PEM6</t>
  </si>
  <si>
    <t>GRAM domain-containing protein 2B (GRAM domain-containing protein 3)</t>
  </si>
  <si>
    <t>Gramd2b Gramd3</t>
  </si>
  <si>
    <t>cytoplasmic microtubule [GO:0005881]</t>
  </si>
  <si>
    <t>P97496-Smarcc1-S309</t>
  </si>
  <si>
    <t>S309(100)</t>
  </si>
  <si>
    <t>SWI/SNF complex subunit SMARCC1 (BRG1-associated factor 155) (SWI/SNF complex 155 kDa subunit) (SWI/SNF-related matrix-associated actin-dependent regulator of chromatin subfamily C member 1) (SWI3-related protein) (BAF155)</t>
  </si>
  <si>
    <t>A2AI87-Phka1-S7</t>
  </si>
  <si>
    <t>S7(100)</t>
  </si>
  <si>
    <t>A2AI87</t>
  </si>
  <si>
    <t>Phosphorylase b kinase regulatory subunit</t>
  </si>
  <si>
    <t>Phka1</t>
  </si>
  <si>
    <t>glycogen metabolic process [GO:0005977]</t>
  </si>
  <si>
    <t>A0A087WQD8-Traf3ip1-S438</t>
  </si>
  <si>
    <t>S438(100)</t>
  </si>
  <si>
    <t>A0A087WQD8</t>
  </si>
  <si>
    <t>TRAF3 interacting protein 1</t>
  </si>
  <si>
    <t>Traf3ip1</t>
  </si>
  <si>
    <t>kidney development [GO:0001822]; morphogenesis of a polarized epithelium [GO:0001738]; negative regulation of defense response to virus [GO:0050687]; negative regulation of protein phosphorylation [GO:0001933]; negative regulation of protein-containing complex assembly [GO:0031333]; negative regulation of type I interferon production [GO:0032480]; regulation of microtubule cytoskeleton organization [GO:0070507]</t>
  </si>
  <si>
    <t>ciliary base [GO:0097546]; ciliary tip [GO:0097542]; ciliary transition zone [GO:0035869]; intraciliary transport particle B [GO:0030992]</t>
  </si>
  <si>
    <t>Q8CJH3-Plxnb1-S1886</t>
  </si>
  <si>
    <t>S1886(100)</t>
  </si>
  <si>
    <t>Q8CJH3</t>
  </si>
  <si>
    <t>Plexin-B1</t>
  </si>
  <si>
    <t>Plxnb1 Kiaa0407</t>
  </si>
  <si>
    <t>inhibitory synapse assembly [GO:1904862]; negative regulation of cell adhesion [GO:0007162]; negative regulation of osteoblast proliferation [GO:0033689]; neuron projection morphogenesis [GO:0048812]; ossification involved in bone maturation [GO:0043931]; positive regulation of axonogenesis [GO:0050772]; positive regulation of GTPase activity [GO:0043547]; positive regulation of phosphatidylinositol 3-kinase signaling [GO:0014068]; regulation of cell migration [GO:0030334]; regulation of cell shape [GO:0008360]; regulation of cytoskeleton organization [GO:0051493]; regulation of GTPase activity [GO:0043087]; semaphorin-plexin signaling pathway [GO:0071526]; semaphorin-plexin signaling pathway involved in axon guidance [GO:1902287]; semaphorin-plexin signaling pathway involved in bone trabecula morphogenesis [GO:1900220]</t>
  </si>
  <si>
    <t>plasma membrane [GO:0005886]; semaphorin receptor complex [GO:0002116]</t>
  </si>
  <si>
    <t>Q66JY6-Arhgef39-S200</t>
  </si>
  <si>
    <t>S200(100)</t>
  </si>
  <si>
    <t>Q66JY6</t>
  </si>
  <si>
    <t>Rho guanine nucleotide exchange factor 39</t>
  </si>
  <si>
    <t>Arhgef39</t>
  </si>
  <si>
    <t>positive regulation of cell migration [GO:0030335]</t>
  </si>
  <si>
    <t>G3X959-Pphln1-S169</t>
  </si>
  <si>
    <t>S169(98.5)</t>
  </si>
  <si>
    <t>G3X959</t>
  </si>
  <si>
    <t>Periphilin 1</t>
  </si>
  <si>
    <t>Pphln1</t>
    <phoneticPr fontId="19" type="noConversion"/>
  </si>
  <si>
    <t>negative regulation of DNA-templated transcription [GO:0045892]; negative regulation of gene expression, epigenetic [GO:0045814]; positive regulation of DNA methylation-dependent heterochromatin formation [GO:0090309]; protein localization to heterochromatin [GO:0097355]</t>
  </si>
  <si>
    <t>cytosol [GO:0005829]; Golgi apparatus [GO:0005794]; nucleoplasm [GO:0005654]</t>
  </si>
  <si>
    <t>P52479-Usp10-S208</t>
    <phoneticPr fontId="19" type="noConversion"/>
  </si>
  <si>
    <t>S208(100)</t>
  </si>
  <si>
    <t>autophagy [GO:0006914]; cellular response to interleukin-1 [GO:0071347]; DNA damage response [GO:0006974]; DNA damage response, signal transduction by p53 class mediator [GO:0030330]; DNA repair [GO:0006281]; negative regulation of I-kappaB kinase/NF-kappaB signaling [GO:0043124]; protein deubiquitination [GO:0016579]; regulation of autophagy [GO:0010506]; ubiquitin-dependent protein catabolic process [GO:0006511]</t>
  </si>
  <si>
    <t>cytoplasm [GO:0005737]; cytosol [GO:0005829]; early endosome [GO:0005769]; intermediate filament cytoskeleton [GO:0045111]; nucleoplasm [GO:0005654]; nucleus [GO:0005634]; protein-containing complex [GO:0032991]</t>
  </si>
  <si>
    <t>P20152-Vim-S39</t>
    <phoneticPr fontId="19" type="noConversion"/>
  </si>
  <si>
    <t>S39(98.2)</t>
  </si>
  <si>
    <t>P20152</t>
  </si>
  <si>
    <t>Vimentin</t>
  </si>
  <si>
    <t>Vim</t>
  </si>
  <si>
    <t>astrocyte development [GO:0014002]; Bergmann glial cell differentiation [GO:0060020]; cellular response to lipopolysaccharide [GO:0071222]; cellular response to muramyl dipeptide [GO:0071225]; cellular response to type II interferon [GO:0071346]; intermediate filament organization [GO:0045109]; intermediate filament-based process [GO:0045103]; lens fiber cell development [GO:0070307]; negative regulation of neuron projection development [GO:0010977]; neuron projection development [GO:0031175]; positive regulation of collagen biosynthetic process [GO:0032967]; positive regulation of gene expression [GO:0010628]; positive regulation of glial cell proliferation [GO:0060252]; positive regulation of translation [GO:0045727]; regulation of axonogenesis [GO:0050770]; regulation of mRNA stability [GO:0043488]; regulation of Schwann cell migration [GO:1900147]; SMAD protein signal transduction [GO:0060395]</t>
  </si>
  <si>
    <t>axon [GO:0030424]; cell body [GO:0044297]; cell leading edge [GO:0031252]; cell projection [GO:0042995]; cytoplasm [GO:0005737]; cytoskeleton [GO:0005856]; cytosol [GO:0005829]; intermediate filament [GO:0005882]; intermediate filament cytoskeleton [GO:0045111]; neuron projection [GO:0043005]; nuclear matrix [GO:0016363]; perinuclear region of cytoplasm [GO:0048471]; peroxisome [GO:0005777]; phagocytic vesicle [GO:0045335]; plasma membrane [GO:0005886]; polysome [GO:0005844]; ribonucleoprotein complex [GO:1990904]; type III intermediate filament [GO:0045098]</t>
  </si>
  <si>
    <t>Q6PD31-Trak1-S716</t>
    <phoneticPr fontId="19" type="noConversion"/>
  </si>
  <si>
    <t>S716(100)</t>
    <phoneticPr fontId="19" type="noConversion"/>
  </si>
  <si>
    <t>Q6PD31</t>
    <phoneticPr fontId="19" type="noConversion"/>
  </si>
  <si>
    <t>Trafficking protein, kinesin binding 1</t>
  </si>
  <si>
    <t>Trak1</t>
    <phoneticPr fontId="19" type="noConversion"/>
  </si>
  <si>
    <t>endosome to lysosome transport [GO:0008333]</t>
  </si>
  <si>
    <t>early endosome [GO:0005769]; mitochondrion [GO:0005739]</t>
  </si>
  <si>
    <t>Q69ZH9-Arhgap23-S673</t>
    <phoneticPr fontId="19" type="noConversion"/>
  </si>
  <si>
    <t>S673(100)</t>
    <phoneticPr fontId="19" type="noConversion"/>
  </si>
  <si>
    <t xml:space="preserve">Q69ZH9 </t>
    <phoneticPr fontId="19" type="noConversion"/>
  </si>
  <si>
    <t>Rho GTPase activating protein 23</t>
  </si>
  <si>
    <t>Arhgap23</t>
    <phoneticPr fontId="19" type="noConversion"/>
  </si>
  <si>
    <t>signal transduction [GO:0007165]</t>
  </si>
  <si>
    <t>Q6QI06-Rictor-S1301</t>
  </si>
  <si>
    <t>S1301(100)</t>
  </si>
  <si>
    <t>Q6QI06</t>
  </si>
  <si>
    <t>Rapamycin-insensitive companion of mTOR (AVO3 homolog) (mAVO3) (Protein pianissimo)</t>
  </si>
  <si>
    <t>Rictor Kiaa1999</t>
  </si>
  <si>
    <t>actin cytoskeleton reorganization [GO:0031532]; cellular response to nutrient levels [GO:0031669]; cytoskeleton organization [GO:0007010]; embryo development ending in birth or egg hatching [GO:0009792]; negative regulation of apoptotic process [GO:0043066]; peptidyl-serine phosphorylation [GO:0018105]; phosphorylation [GO:0016310]; positive regulation of actin filament polymerization [GO:0030838]; positive regulation of cell growth [GO:0030307]; positive regulation of endothelial cell proliferation [GO:0001938]; positive regulation of peptidyl-tyrosine phosphorylation [GO:0050731]; positive regulation of protein kinase B signaling [GO:0051897]; positive regulation of TOR signaling [GO:0032008]; regulation of actin cytoskeleton organization [GO:0032956]; regulation of establishment of cell polarity [GO:2000114]; regulation of gene expression [GO:0010468]; regulation of GTPase activity [GO:0043087]; regulation of inflammatory response [GO:0050727]; regulation of peptidyl-serine phosphorylation [GO:0033135]; regulation of phosphorylation [GO:0042325]; regulation of protein kinase B signaling [GO:0051896]; regulation of protein phosphorylation [GO:0001932]; TORC2 signaling [GO:0038203]</t>
  </si>
  <si>
    <t>TORC2 complex [GO:0031932]</t>
  </si>
  <si>
    <t>C3VPR6-Nlrc5-T918</t>
  </si>
  <si>
    <t>T918(99.9)</t>
  </si>
  <si>
    <t>C3VPR6</t>
  </si>
  <si>
    <t>Protein NLRC5</t>
  </si>
  <si>
    <t>Nlrc5</t>
  </si>
  <si>
    <t>defense response to virus [GO:0051607]; innate immune response [GO:0045087]; negative regulation of NF-kappaB transcription factor activity [GO:0032088]; negative regulation of type I interferon-mediated signaling pathway [GO:0060339]; positive regulation of MHC class I biosynthetic process [GO:0045345]; positive regulation of transcription by RNA polymerase II [GO:0045944]; positive regulation of type I interferon-mediated signaling pathway [GO:0060340]; positive regulation of type II interferon-mediated signaling pathway [GO:0060335]; regulation of kinase activity [GO:0043549]; response to bacterium [GO:0009617]</t>
  </si>
  <si>
    <t>Q9CR59-Gadd45gip1-S39</t>
  </si>
  <si>
    <t>S39(100)</t>
  </si>
  <si>
    <t>Q9CR59</t>
  </si>
  <si>
    <t>Growth arrest and DNA damage-inducible proteins-interacting protein 1 (39S ribosomal protein L59, mitochondrial) (MRP-L59)</t>
  </si>
  <si>
    <t>Gadd45gip1 Mrpl59</t>
  </si>
  <si>
    <t>cell cycle [GO:0007049]; mitochondrial translation [GO:0032543]</t>
  </si>
  <si>
    <t>mitochondrial inner membrane [GO:0005743]; mitochondrial large ribosomal subunit [GO:0005762]; mitochondrion [GO:0005739]; nucleoplasm [GO:0005654]</t>
  </si>
  <si>
    <t>O35216-Cenpa-S15</t>
  </si>
  <si>
    <t>S15(98.9)</t>
  </si>
  <si>
    <t>O35216</t>
  </si>
  <si>
    <t>Histone H3-like centromeric protein A (Centromere protein A) (CENP-A)</t>
  </si>
  <si>
    <t>Cenpa</t>
  </si>
  <si>
    <t>CENP-A containing chromatin assembly [GO:0034080]; establishment of mitotic spindle orientation [GO:0000132]; kinetochore assembly [GO:0051382]; mitotic cytokinesis [GO:0000281]; protein localization to CENP-A containing chromatin [GO:0061644]; protein localization to chromosome, centromeric region [GO:0071459]</t>
  </si>
  <si>
    <t>CENP-A containing chromatin [GO:0061638]; CENP-A containing nucleosome [GO:0043505]; chromosome, centromeric region [GO:0000775]; condensed chromosome, centromeric region [GO:0000779]; nucleoplasm [GO:0005654]; nucleosome [GO:0000786]; nucleus [GO:0005634]; pericentric heterochromatin [GO:0005721]</t>
  </si>
  <si>
    <t>Q9QYC1-Pcnx1-S574</t>
  </si>
  <si>
    <t>S574(99.2)</t>
  </si>
  <si>
    <t>Q9QYC1</t>
  </si>
  <si>
    <t>Pecanex-like protein 1 (Pecanex homolog protein 1)</t>
  </si>
  <si>
    <t>Pcnx1 Kiaa0805 Pcnx Pcnxl1</t>
  </si>
  <si>
    <t>membrane [GO:0016020]</t>
  </si>
  <si>
    <t>A2AEM2-Clcc1-S438</t>
  </si>
  <si>
    <t>A2AEM2</t>
  </si>
  <si>
    <t>Chloride channel CLIC-like protein 1</t>
  </si>
  <si>
    <t>Clcc1</t>
  </si>
  <si>
    <t>endoplasmic reticulum [GO:0005783]; membrane [GO:0016020]; mitochondria-associated endoplasmic reticulum membrane [GO:0044233]</t>
  </si>
  <si>
    <t>Q9Z123-Sema4f-S776</t>
    <phoneticPr fontId="19" type="noConversion"/>
  </si>
  <si>
    <t>S776(96.4)</t>
  </si>
  <si>
    <t>Q9Z123</t>
  </si>
  <si>
    <t>Semaphorin-4F (Semaphorin-W) (Sema W)</t>
  </si>
  <si>
    <t>Sema4f Semaw</t>
  </si>
  <si>
    <t>axon extension [GO:0048675]; axon guidance [GO:0007411]; negative chemotaxis [GO:0050919]; negative regulation of axon extension [GO:0030517]; negative regulation of axon extension involved in axon guidance [GO:0048843]; neural crest cell migration [GO:0001755]; positive regulation of cell migration [GO:0030335]; retinal ganglion cell axon guidance [GO:0031290]; semaphorin-plexin signaling pathway [GO:0071526]</t>
  </si>
  <si>
    <t>dendrite [GO:0030425]; endoplasmic reticulum [GO:0005783]; glutamatergic synapse [GO:0098978]; membrane [GO:0016020]; perikaryon [GO:0043204]; plasma membrane [GO:0005886]; postsynaptic density membrane [GO:0098839]; postsynaptic membrane [GO:0045211]; synapse [GO:0045202]</t>
  </si>
  <si>
    <t>Q9QYX7-Pclo-S3936</t>
  </si>
  <si>
    <t>S3936(100)</t>
  </si>
  <si>
    <t>structural constituent of active zone (GO:0098882)</t>
  </si>
  <si>
    <t>presynaptic active zone cytoplasmic component (GO:0098831)</t>
  </si>
  <si>
    <t>cytoskeleton organization [GO:0007010]; insulin secretion [GO:0030073]; maintenance of presynaptic active zone structure [GO:0048790]; modulation of excitatory postsynaptic potential [GO:0098815]; positive regulation of synaptic vesicle recycling [GO:1903423]; presynapse to nucleus signaling pathway [GO:0099526]; presynaptic active zone assembly [GO:1904071]; protein localization to synapse [GO:0035418]; regulation of endosome size [GO:0051036]; regulation of exocytosis [GO:0017157]; regulation of ubiquitin protein ligase activity [GO:1904666]; synapse organization [GO:0050808]; synaptic vesicle clustering [GO:0097091]; synaptic vesicle targeting [GO:0016080]</t>
  </si>
  <si>
    <t>axon [GO:0030424]; cone cell pedicle [GO:0044316]; cytoskeleton of presynaptic active zone [GO:0048788]; dendrite [GO:0030425]; GABA-ergic synapse [GO:0098982]; glutamatergic synapse [GO:0098978]; Golgi-associated vesicle [GO:0005798]; growth cone [GO:0030426]; inhibitory synapse [GO:0060077]; neuromuscular junction [GO:0031594]; neuron projection [GO:0043005]; neuronal cell body [GO:0043025]; parallel fiber to Purkinje cell synapse [GO:0098688]; perinuclear region of cytoplasm [GO:0048471]; postsynaptic density [GO:0014069]; presynaptic active zone [GO:0048786]; presynaptic active zone cytoplasmic component [GO:0098831]; ribbon synapse [GO:0097470]; rod spherule [GO:0044317]; synapse [GO:0045202]; terminal bouton [GO:0043195]; trans-Golgi network [GO:0005802]; transport vesicle [GO:0030133]</t>
  </si>
  <si>
    <t>Q61923-Kcna6-S511</t>
  </si>
  <si>
    <t>S511(97.5)</t>
  </si>
  <si>
    <t>Q61923</t>
  </si>
  <si>
    <t>Potassium voltage-gated channel subfamily A member 6 (MK1.6) (Voltage-gated potassium channel subunit Kv1.6)</t>
  </si>
  <si>
    <t>Kcna6</t>
  </si>
  <si>
    <t>potassium ion transmembrane transport [GO:0071805]; protein homooligomerization [GO:0051260]; regulation of monoatomic ion transmembrane transport [GO:0034765]</t>
  </si>
  <si>
    <t>axon [GO:0030424]; axon terminus [GO:0043679]; cytosol [GO:0005829]; intracellular membrane-bounded organelle [GO:0043231]; plasma membrane [GO:0005886]; potassium channel complex [GO:0034705]; voltage-gated potassium channel complex [GO:0008076]</t>
  </si>
  <si>
    <t>Q3UHB8-Ccdc177-S689</t>
  </si>
  <si>
    <t>S689(97.3)</t>
  </si>
  <si>
    <t>Q3UHB8</t>
  </si>
  <si>
    <t>Coiled-coil domain-containing protein 177</t>
  </si>
  <si>
    <t>Ccdc177 Gm1568</t>
  </si>
  <si>
    <t>Q8K3W3-Casc3-S65</t>
  </si>
  <si>
    <t>S65(100)</t>
  </si>
  <si>
    <t>Q8K3W3</t>
  </si>
  <si>
    <t>Protein CASC3 (Cancer susceptibility candidate gene 3 protein homolog) (Metastatic lymph node gene 51 protein homolog) (MLN 51 homolog) (Protein barentsz) (Btz) (mBtz)</t>
  </si>
  <si>
    <t>Casc3 Mln51</t>
  </si>
  <si>
    <t>intracellular mRNA localization [GO:0008298]; mRNA export from nucleus [GO:0006406]; mRNA splicing, via spliceosome [GO:0000398]; nuclear-transcribed mRNA catabolic process, nonsense-mediated decay [GO:0000184]; regulation of nuclear-transcribed mRNA catabolic process, nonsense-mediated decay [GO:2000622]; regulation of translation [GO:0006417]</t>
  </si>
  <si>
    <t>cytoplasm [GO:0005737]; cytoplasmic stress granule [GO:0010494]; dendrite [GO:0030425]; exon-exon junction complex [GO:0035145]; nuclear membrane [GO:0031965]; nuclear speck [GO:0016607]; nucleus [GO:0005634]; perinuclear region of cytoplasm [GO:0048471]; ribonucleoprotein complex [GO:1990904]; U2-type catalytic step 1 spliceosome [GO:0071006]</t>
  </si>
  <si>
    <t>E9QM90-Relch-S180</t>
  </si>
  <si>
    <t>S180(100)</t>
  </si>
  <si>
    <t>E9QM90</t>
  </si>
  <si>
    <t>RAB11 binding and LisH domain, coiled-coil and HEAT repeat containing</t>
  </si>
  <si>
    <t>Relch 2310035C23Rik</t>
  </si>
  <si>
    <t>intracellular cholesterol transport [GO:0032367]</t>
  </si>
  <si>
    <t>trans-Golgi network [GO:0005802]</t>
  </si>
  <si>
    <t>Q9CZC8-Scrn1-S322</t>
  </si>
  <si>
    <t>S322(100)</t>
  </si>
  <si>
    <t>Q9CZC8</t>
  </si>
  <si>
    <t>Secernin-1</t>
  </si>
  <si>
    <t>Scrn1 Kiaa0193</t>
  </si>
  <si>
    <t>exocytosis [GO:0006887]; proteolysis [GO:0006508]; regulation of synaptic vesicle cycle [GO:0098693]</t>
  </si>
  <si>
    <t>cytoplasm [GO:0005737]; nuclear membrane [GO:0031965]; nucleus [GO:0005634]; presynapse [GO:0098793]</t>
  </si>
  <si>
    <t>Q9R0N4-Syt10-T202</t>
  </si>
  <si>
    <t>T202(100)</t>
  </si>
  <si>
    <t>Q9R0N4</t>
  </si>
  <si>
    <t>Synaptotagmin-10 (Synaptotagmin X) (SytX)</t>
  </si>
  <si>
    <t>Syt10</t>
  </si>
  <si>
    <t>presynaptic dense core vesicle exocytosis (GO:0099525)</t>
  </si>
  <si>
    <t>calcium-ion regulated exocytosis [GO:0017156]; cellular response to calcium ion [GO:0071277]; chemical synaptic transmission [GO:0007268]; positive regulation of calcium ion-dependent exocytosis [GO:0045956]; presynaptic dense core vesicle exocytosis [GO:0099525]; regulation of calcium ion-dependent exocytosis [GO:0017158]; regulation of dopamine secretion [GO:0014059]; sensory perception of smell [GO:0007608]</t>
  </si>
  <si>
    <t>exocytic vesicle [GO:0070382]; glutamatergic synapse [GO:0098978]; presynapse [GO:0098793]; transport vesicle membrane [GO:0030658]</t>
  </si>
  <si>
    <t>Q9QYG0-Ndrg2-S332 S338</t>
  </si>
  <si>
    <t>S332(100); S338(100)</t>
  </si>
  <si>
    <t>Q9QYG0</t>
  </si>
  <si>
    <t>Protein NDRG2 (N-myc downstream-regulated gene 2 protein) (Protein Ndr2)</t>
  </si>
  <si>
    <t>Ndrg2 Kiaa1248 Ndr2</t>
  </si>
  <si>
    <t>cell differentiation [GO:0030154]; negative regulation of cytokine production [GO:0001818]; negative regulation of ERK1 and ERK2 cascade [GO:0070373]; negative regulation of vascular associated smooth muscle cell proliferation [GO:1904706]; nervous system development [GO:0007399]; regulation of platelet-derived growth factor production [GO:0090361]; regulation of vascular endothelial growth factor production [GO:0010574]; signal transduction [GO:0007165]; vascular associated smooth muscle cell proliferation [GO:1990874]; Wnt signaling pathway [GO:0016055]</t>
  </si>
  <si>
    <t>cytoplasm [GO:0005737]; Golgi apparatus [GO:0005794]; growth cone [GO:0030426]; nucleus [GO:0005634]; perinuclear region of cytoplasm [GO:0048471]</t>
  </si>
  <si>
    <t>P27546-Map4-S345</t>
  </si>
  <si>
    <t>S345(99.9)</t>
  </si>
  <si>
    <t>P27546</t>
  </si>
  <si>
    <t>Microtubule-associated protein 4 (MAP-4)</t>
  </si>
  <si>
    <t>Map4 Mtap4</t>
  </si>
  <si>
    <t>cell division [GO:0051301]; establishment of spindle orientation [GO:0051294]; microtubule cytoskeleton organization [GO:0000226]; microtubule sliding [GO:0051012]; mitotic spindle organization [GO:0007052]; negative regulation of non-motile cilium assembly [GO:1902856]; neuron projection development [GO:0031175]</t>
  </si>
  <si>
    <t>axon [GO:0030424]; axoneme [GO:0005930]; microtubule [GO:0005874]; microtubule organizing center [GO:0005815]; mitotic spindle [GO:0072686]; neuron projection [GO:0043005]; postsynaptic density [GO:0014069]</t>
  </si>
  <si>
    <t>B1AQZ2-Kif3a-S713</t>
  </si>
  <si>
    <t>S713(100)</t>
  </si>
  <si>
    <t>B1AQZ2</t>
  </si>
  <si>
    <t>Kinesin-like protein</t>
  </si>
  <si>
    <t>Kif3a</t>
  </si>
  <si>
    <t>microtubule-based movement [GO:0007018]; positive regulation of axo-dendritic protein transport [GO:1905128]; positive regulation of establishment or maintenance of cell polarity regulating cell shape [GO:2000771]; positive regulation of receptor-mediated endocytosis [GO:0048260]</t>
  </si>
  <si>
    <t>axon cytoplasm [GO:1904115]; axoneme [GO:0005930]; microtubule [GO:0005874]; neuronal cell body [GO:0043025]; ribbon synapse [GO:0097470]</t>
  </si>
  <si>
    <t>G3X9V4-Grin2b-S1334</t>
  </si>
  <si>
    <t>S1334(100)</t>
  </si>
  <si>
    <t>G3X9V4</t>
  </si>
  <si>
    <t>Glutamate receptor</t>
  </si>
  <si>
    <t>Grin2b</t>
  </si>
  <si>
    <t>calcium ion transmembrane import into cytosol [GO:0097553]; response to ethanol [GO:0045471]</t>
  </si>
  <si>
    <t>NMDA selective glutamate receptor complex [GO:0017146]; postsynaptic membrane [GO:0045211]</t>
  </si>
  <si>
    <t>Q8BGQ1-Vipas39-S119</t>
  </si>
  <si>
    <t>S119(100)</t>
  </si>
  <si>
    <t>Q8BGQ1</t>
  </si>
  <si>
    <t>Spermatogenesis-defective protein 39 homolog (hSPE-39) (VPS33B-interacting protein in apical-basolateral polarity regulator) (VPS33B-interacting protein in polarity and apical restriction)</t>
  </si>
  <si>
    <t>Vipas39 Spe39 Vipar</t>
  </si>
  <si>
    <t>cell differentiation [GO:0030154]; collagen fibril organization [GO:0030199]; collagen metabolic process [GO:0032963]; endosome to lysosome transport [GO:0008333]; intracellular protein transport [GO:0006886]; peptidyl-lysine hydroxylation [GO:0017185]; post-translational protein modification [GO:0043687]; spermatogenesis [GO:0007283]; vacuolar transport [GO:0007034]</t>
  </si>
  <si>
    <t>cytoplasm [GO:0005737]; early endosome [GO:0005769]; endosome [GO:0005768]; Golgi apparatus [GO:0005794]; late endosome [GO:0005770]; recycling endosome [GO:0055037]; vesicle tethering complex [GO:0099023]</t>
  </si>
  <si>
    <t>Q69ZN6-Gnptab-T80</t>
  </si>
  <si>
    <t>T80(98.3)</t>
  </si>
  <si>
    <t>Q69ZN6</t>
  </si>
  <si>
    <t>N-acetylglucosamine-1-phosphotransferase subunits alpha/beta (EC 2.7.8.17) (GlcNAc-1-phosphotransferase subunits alpha/beta) (Stealth protein GNPTAB) (UDP-N-acetylglucosamine-1-phosphotransferase subunits alpha/beta) [Cleaved into: N-acetylglucosamine-1-phosphotransferase subunit alpha; N-acetylglucosamine-1-phosphotransferase subunit beta]</t>
  </si>
  <si>
    <t>Gnptab Gnpta Kiaa1208</t>
  </si>
  <si>
    <t>carbohydrate phosphorylation [GO:0046835]; establishment of localization in cell [GO:0051649]; lysosome organization [GO:0007040]; N-glycan processing to lysosome [GO:0016256]; protein secretion [GO:0009306]; secretion of lysosomal enzymes [GO:0033299]</t>
  </si>
  <si>
    <t>Golgi apparatus [GO:0005794]; Golgi membrane [GO:0000139]; UDP-N-acetylglucosamine-lysosomal-enzyme N-acetylglucosaminephosphotransferase complex [GO:0070622]</t>
  </si>
  <si>
    <t>A0A1Y7VL44-Ttc7b-S690</t>
  </si>
  <si>
    <t>S690(100)</t>
  </si>
  <si>
    <t>A0A1Y7VL44</t>
  </si>
  <si>
    <t>Tetratricopeptide repeat domain 7B</t>
  </si>
  <si>
    <t>Ttc7b</t>
  </si>
  <si>
    <t>phosphatidylinositol phosphate biosynthetic process [GO:0046854]; protein localization to plasma membrane [GO:0072659]</t>
  </si>
  <si>
    <t>Q68FH0-Pkp4-S289</t>
  </si>
  <si>
    <t>S289(100)</t>
  </si>
  <si>
    <t>Q68FH0</t>
  </si>
  <si>
    <t>Plakophilin-4 (Armadillo-related protein)</t>
  </si>
  <si>
    <t>Pkp4 Armrp</t>
  </si>
  <si>
    <t>cell-cell adhesion [GO:0098609]; cell-cell junction assembly [GO:0007043]; positive regulation of cytokinesis [GO:0032467]; positive regulation of GTPase activity [GO:0043547]</t>
  </si>
  <si>
    <t>adherens junction [GO:0005912]; cell junction [GO:0030054]; cell-cell contact zone [GO:0044291]; cell-cell junction [GO:0005911]; cytoplasm [GO:0005737]; cytoplasmic side of plasma membrane [GO:0009898]; cytoskeleton [GO:0005856]; desmosome [GO:0030057]; midbody [GO:0030496]; mitotic spindle [GO:0072686]; nucleus [GO:0005634]; perinuclear region of cytoplasm [GO:0048471]; plasma membrane [GO:0005886]; postsynaptic density [GO:0014069]; spindle midzone [GO:0051233]; spindle pole [GO:0000922]</t>
  </si>
  <si>
    <t>Q9QYB5-Add3-T460</t>
  </si>
  <si>
    <t>T460(98.3)</t>
  </si>
  <si>
    <t>Q9QYB5</t>
  </si>
  <si>
    <t>Gamma-adducin (Adducin-like protein 70)</t>
  </si>
  <si>
    <t>Add3 Addl</t>
  </si>
  <si>
    <t>barbed-end actin filament capping [GO:0051016]; positive regulation of cytoskeleton organization [GO:0051495]; positive regulation of vasoconstriction [GO:0045907]; response to xenobiotic stimulus [GO:0009410]</t>
  </si>
  <si>
    <t>brush border [GO:0005903]; cell cortex [GO:0005938]; cell-cell junction [GO:0005911]; condensed nuclear chromosome [GO:0000794]; cytoplasm [GO:0005737]; cytoskeleton [GO:0005856]; membrane [GO:0016020]; plasma membrane [GO:0005886]; postsynaptic density [GO:0014069]</t>
  </si>
  <si>
    <t>P97492-Rgs14-S458</t>
  </si>
  <si>
    <t>S458(100)</t>
  </si>
  <si>
    <t>P97492</t>
  </si>
  <si>
    <t>Regulator of G-protein signaling 14 (RGS14) (RAP1/RAP2-interacting protein) (RPIP1)</t>
  </si>
  <si>
    <t>Rgs14</t>
  </si>
  <si>
    <t>cell division [GO:0051301]; chromosome segregation [GO:0007059]; G protein-coupled receptor signaling pathway [GO:0007186]; learning [GO:0007612]; long-term memory [GO:0007616]; long-term synaptic potentiation [GO:0060291]; mitotic cell cycle [GO:0000278]; modulation of chemical synaptic transmission [GO:0050804]; negative regulation of ERK1 and ERK2 cascade [GO:0070373]; negative regulation of G protein-coupled receptor signaling pathway [GO:0045744]; negative regulation of MAP kinase activity [GO:0043407]; negative regulation of synaptic plasticity [GO:0031914]; nucleocytoplasmic transport [GO:0006913]; platelet-derived growth factor receptor signaling pathway [GO:0048008]; positive regulation of GTPase activity [GO:0043547]; positive regulation of neurogenesis [GO:0050769]; regulation of DNA-templated transcription in response to stress [GO:0043620]; regulation of G protein-coupled receptor signaling pathway [GO:0008277]; response to oxidative stress [GO:0006979]; spindle organization [GO:0007051]; visual learning [GO:0008542]; zygote asymmetric cell division [GO:0010070]</t>
  </si>
  <si>
    <t>centrosome [GO:0005813]; cytoplasm [GO:0005737]; dendrite [GO:0030425]; dendritic spine [GO:0043197]; glutamatergic synapse [GO:0098978]; microtubule [GO:0005874]; nuclear body [GO:0016604]; nucleus [GO:0005634]; plasma membrane [GO:0005886]; PML body [GO:0016605]; postsynaptic density [GO:0014069]; spindle [GO:0005819]; spindle pole [GO:0000922]</t>
  </si>
  <si>
    <t>B7ZCJ1-Arhgap21-S1437</t>
  </si>
  <si>
    <t>S1437(98.5)</t>
  </si>
  <si>
    <t>B7ZCJ1</t>
  </si>
  <si>
    <t>Rho GTPase activating protein 21</t>
  </si>
  <si>
    <t>establishment of Golgi localization [GO:0051683]; Golgi organization [GO:0007030]; maintenance of Golgi location [GO:0051684]; organelle transport along microtubule [GO:0072384]; signal transduction [GO:0007165]</t>
  </si>
  <si>
    <t>actin cytoskeleton [GO:0015629]; cell junction [GO:0030054]; Golgi apparatus [GO:0005794]; plasma membrane [GO:0005886]</t>
  </si>
  <si>
    <t>Q8JZP2-Syn3-S454</t>
  </si>
  <si>
    <t>S454(98.9)</t>
  </si>
  <si>
    <t>synaptic vesicle clustering (GO:0097091)</t>
  </si>
  <si>
    <t>extrinsic component of synaptic vesicle membrane (GO:0098850)</t>
  </si>
  <si>
    <t>neurotransmitter secretion [GO:0007269]; synaptic vesicle clustering [GO:0097091]; synaptic vesicle cycle [GO:0099504]</t>
  </si>
  <si>
    <t>extrinsic component of synaptic vesicle membrane [GO:0098850]; glutamatergic synapse [GO:0098978]; postsynaptic density [GO:0014069]; synapse [GO:0045202]; synaptic vesicle [GO:0008021]; synaptic vesicle membrane [GO:0030672]</t>
  </si>
  <si>
    <t>Q8BFU3-Rnf214-S36</t>
  </si>
  <si>
    <t>S36(100)</t>
  </si>
  <si>
    <t>Q8BFU3</t>
  </si>
  <si>
    <t>RING finger protein 214</t>
  </si>
  <si>
    <t>Rnf214</t>
  </si>
  <si>
    <t>Q8BGA3-Lrrtm2-S458</t>
    <phoneticPr fontId="19" type="noConversion"/>
  </si>
  <si>
    <t>Q8BGA3</t>
  </si>
  <si>
    <t>Leucine-rich repeat transmembrane neuronal protein 2</t>
  </si>
  <si>
    <t>Lrrtm2 Kiaa0416</t>
    <phoneticPr fontId="19" type="noConversion"/>
  </si>
  <si>
    <t>regulation of postsynaptic density assembly (GO:0099151)</t>
  </si>
  <si>
    <t>long-term synaptic potentiation [GO:0060291]; negative regulation of receptor internalization [GO:0002091]; positive regulation of synapse assembly [GO:0051965]; regulation of postsynaptic density assembly [GO:0099151]; synapse organization [GO:0050808]</t>
  </si>
  <si>
    <t>excitatory synapse [GO:0060076]; extracellular space [GO:0005615]; GABA-ergic synapse [GO:0098982]; glutamatergic synapse [GO:0098978]; hippocampal mossy fiber to CA3 synapse [GO:0098686]; membrane [GO:0016020]; postsynaptic density membrane [GO:0098839]; postsynaptic specialization membrane [GO:0099634]; Schaffer collateral - CA1 synapse [GO:0098685]</t>
  </si>
  <si>
    <t>E9Q8N8-Slc4a4-S232</t>
  </si>
  <si>
    <t>S232(100)</t>
  </si>
  <si>
    <t>E9Q8N8</t>
  </si>
  <si>
    <t>Slc4a4</t>
  </si>
  <si>
    <t>basolateral plasma membrane [GO:0016323]</t>
  </si>
  <si>
    <t>Q52KI8-Srrm1-S664</t>
    <phoneticPr fontId="19" type="noConversion"/>
  </si>
  <si>
    <t>S664(100)</t>
  </si>
  <si>
    <t>Q52KI8</t>
    <phoneticPr fontId="19" type="noConversion"/>
  </si>
  <si>
    <t>Serine/arginine repetitive matrix protein 1 (Plenty-of-prolines 101)</t>
  </si>
  <si>
    <t>Srrm1 Pop101</t>
    <phoneticPr fontId="19" type="noConversion"/>
  </si>
  <si>
    <t>localization [GO:0051179]; mRNA splicing, via spliceosome [GO:0000398]; regulation of mRNA splicing, via spliceosome [GO:0048024]; RNA splicing, via transesterification reactions [GO:0000375]</t>
  </si>
  <si>
    <t>catalytic step 2 spliceosome [GO:0071013]; nuclear matrix [GO:0016363]; nuclear speck [GO:0016607]; spliceosomal complex [GO:0005681]</t>
  </si>
  <si>
    <t>S4R1P5-Dst-S5775</t>
  </si>
  <si>
    <t>S5775(100)</t>
  </si>
  <si>
    <t>S4R1P5</t>
  </si>
  <si>
    <t>Dystonin</t>
  </si>
  <si>
    <t>Dst</t>
  </si>
  <si>
    <t>intermediate filament cytoskeleton organization [GO:0045104]</t>
  </si>
  <si>
    <t>cell projection [GO:0042995]; cytoplasm [GO:0005737]; membrane [GO:0016020]; microtubule [GO:0005874]</t>
  </si>
  <si>
    <t>Q80ZF8-Adgrb3-T1215</t>
  </si>
  <si>
    <t>T1215(93.9)</t>
  </si>
  <si>
    <t>Q80ZF8</t>
  </si>
  <si>
    <t>Adhesion G protein-coupled receptor B3 (Brain-specific angiogenesis inhibitor 3)</t>
  </si>
  <si>
    <t>Adgrb3 Bai3</t>
  </si>
  <si>
    <t>regulation of synapse disassembly (GO:1905806)</t>
  </si>
  <si>
    <t>adenylate cyclase-activating G protein-coupled receptor signaling pathway [GO:0007189]; cell surface receptor signaling pathway [GO:0007166]; maintenance of synapse structure [GO:0099558]; motor learning [GO:0061743]; myoblast fusion [GO:0007520]; negative regulation of angiogenesis [GO:0016525]; neuron remodeling [GO:0016322]; positive regulation of synapse assembly [GO:0051965]; regulation of dendrite morphogenesis [GO:0048814]; regulation of synapse maturation [GO:0090128]; regulation of synapse pruning [GO:1905806]</t>
  </si>
  <si>
    <t>cerebellar climbing fiber to Purkinje cell synapse [GO:0150053]; plasma membrane [GO:0005886]; postsynapse [GO:0098794]; postsynaptic density membrane [GO:0098839]; synaptic cleft [GO:0043083]</t>
  </si>
  <si>
    <t>P55194-Sh3bp1-S535</t>
  </si>
  <si>
    <t>S535(100)</t>
  </si>
  <si>
    <t>P55194</t>
  </si>
  <si>
    <t>SH3 domain-binding protein 1 (3BP-1)</t>
  </si>
  <si>
    <t>Sh3bp1 3bp1</t>
  </si>
  <si>
    <t>actin filament organization [GO:0007015]; cell junction assembly [GO:0034329]; cell migration [GO:0016477]; establishment of epithelial cell apical/basal polarity [GO:0045198]; filopodium assembly [GO:0046847]; negative regulation of small GTPase mediated signal transduction [GO:0051058]; phagocytosis, engulfment [GO:0006911]; positive regulation of GTPase activity [GO:0043547]; regulation of actin cytoskeleton organization [GO:0032956]; regulation of actin filament depolymerization [GO:0030834]; regulation of blood vessel endothelial cell migration [GO:0043535]; regulation of Rac protein signal transduction [GO:0035020]; ruffle assembly [GO:0097178]; semaphorin-plexin signaling pathway [GO:0071526]</t>
  </si>
  <si>
    <t>adherens junction [GO:0005912]; bicellular tight junction [GO:0005923]; cell leading edge [GO:0031252]; cytosol [GO:0005829]; exocyst [GO:0000145]; lamellipodium [GO:0030027]; nucleus [GO:0005634]; phagocytic cup [GO:0001891]</t>
  </si>
  <si>
    <t>E9PW07-Cbarp-S591</t>
  </si>
  <si>
    <t>S591(100)</t>
  </si>
  <si>
    <t>E9PW07</t>
  </si>
  <si>
    <t>Calcium channel, voltage-dependent, beta subunit associated regulatory protein</t>
  </si>
  <si>
    <t>Cbarp Dos</t>
  </si>
  <si>
    <t>negative regulation of voltage-gated calcium channel activity [GO:1901386]</t>
  </si>
  <si>
    <t>membrane [GO:0016020]; secretory granule [GO:0030141]</t>
  </si>
  <si>
    <t>A0A087WS83-Cacna1e-S737 S</t>
  </si>
  <si>
    <t>S737(98.4); S</t>
  </si>
  <si>
    <t>A0A087WS83</t>
  </si>
  <si>
    <t>Voltage-dependent R-type calcium channel subunit alpha</t>
  </si>
  <si>
    <t>Cacna1e</t>
  </si>
  <si>
    <t>voltage-gated calcium channel activity involved in regulation of presynaptic cytosolic calcium levels (GO:0099626)</t>
  </si>
  <si>
    <t>regulation of monoatomic ion transmembrane transport [GO:0034765]; system process [GO:0003008]</t>
  </si>
  <si>
    <t>voltage-gated calcium channel complex [GO:0005891]</t>
  </si>
  <si>
    <t>A0A1C7CYU5-Fhip1b-S524</t>
  </si>
  <si>
    <t>S524(100)</t>
  </si>
  <si>
    <t>A0A1C7CYU5</t>
  </si>
  <si>
    <t>FHF complex subunit HOOK interacting protein 1B</t>
  </si>
  <si>
    <t>Fhip1b Fam160a2</t>
  </si>
  <si>
    <t>early endosome to late endosome transport [GO:0045022]; endosome organization [GO:0007032]; endosome to lysosome transport [GO:0008333]; lysosome organization [GO:0007040]; protein localization to perinuclear region of cytoplasm [GO:1905719]</t>
  </si>
  <si>
    <t>cytosol [GO:0005829]; FHF complex [GO:0070695]</t>
  </si>
  <si>
    <t>E9Q3K3-Agap1-T224</t>
  </si>
  <si>
    <t>T224(100)</t>
  </si>
  <si>
    <t>E9Q3K3</t>
  </si>
  <si>
    <t>ArfGAP with GTPase domain, ankyrin repeat and PH domain 1</t>
  </si>
  <si>
    <t>Agap1</t>
  </si>
  <si>
    <t>P47810-Wee1-S429</t>
  </si>
  <si>
    <t>S429(99.9)</t>
  </si>
  <si>
    <t>P47810</t>
  </si>
  <si>
    <t>Wee1-like protein kinase (EC 2.7.10.2) (Wee1A kinase)</t>
  </si>
  <si>
    <t>Wee1</t>
  </si>
  <si>
    <t>cell division [GO:0051301]; establishment of cell polarity [GO:0030010]; microtubule cytoskeleton organization [GO:0000226]; mitotic cell cycle [GO:0000278]; neuron projection morphogenesis [GO:0048812]; peptidyl-tyrosine phosphorylation [GO:0018108]; protein phosphorylation [GO:0006468]</t>
  </si>
  <si>
    <t>cytoplasm [GO:0005737]; nucleolus [GO:0005730]; nucleoplasm [GO:0005654]; nucleus [GO:0005634]</t>
  </si>
  <si>
    <t>Q9ES97-Rtn3-S673</t>
  </si>
  <si>
    <t>S673(97.4)</t>
  </si>
  <si>
    <t>Q9ES97</t>
  </si>
  <si>
    <t>Reticulon-3</t>
  </si>
  <si>
    <t>Rtn3</t>
  </si>
  <si>
    <t>apoptotic process [GO:0006915]; brain development [GO:0007420]; endoplasmic reticulum tubular network formation [GO:0071787]; endoplasmic reticulum tubular network organization [GO:0071786]; negative regulation of amyloid-beta formation [GO:1902430]; neuron differentiation [GO:0030182]; vesicle-mediated transport [GO:0016192]</t>
  </si>
  <si>
    <t>endoplasmic reticulum [GO:0005783]; endoplasmic reticulum membrane [GO:0005789]; glutamatergic synapse [GO:0098978]; Golgi apparatus [GO:0005794]; Golgi membrane [GO:0000139]; neuron projection [GO:0043005]; postsynaptic density [GO:0014069]; presynapse [GO:0098793]; synapse [GO:0045202]</t>
  </si>
  <si>
    <t>E9Q912-Rap1gds1-S597</t>
  </si>
  <si>
    <t>S597(100)</t>
  </si>
  <si>
    <t>E9Q912</t>
  </si>
  <si>
    <t>Rap1 GTPase-GDP dissociation stimulator 1</t>
  </si>
  <si>
    <t>Rap1gds1</t>
  </si>
  <si>
    <t>angiotensin-activated signaling pathway involved in heart process [GO:0086098]; CAAX-box protein maturation [GO:0080120]; cardiac muscle hypertrophy [GO:0003300]; myosin filament assembly [GO:0031034]; negative regulation of endoplasmic reticulum calcium ion concentration [GO:0032471]; negative regulation of GTPase activity [GO:0034260]; positive regulation of GTPase activity [GO:0043547]; positive regulation of mitochondrial calcium ion concentration [GO:0051561]; protein localization to nucleus [GO:0034504]; regulation of ERK5 cascade [GO:0070376]; regulation of matrix metallopeptidase secretion [GO:1904464]; regulation of mitochondrion organization [GO:0010821]; vascular associated smooth muscle contraction [GO:0014829]</t>
  </si>
  <si>
    <t>cytosol [GO:0005829]; endoplasmic reticulum [GO:0005783]; extracellular space [GO:0005615]; mitochondrion [GO:0005739]; nucleus [GO:0005634]</t>
  </si>
  <si>
    <t>P23242-Gja1-S262</t>
    <phoneticPr fontId="19" type="noConversion"/>
  </si>
  <si>
    <t>S262(100)</t>
  </si>
  <si>
    <t>P23242</t>
  </si>
  <si>
    <t>Gap junction alpha-1 protein (Connexin-43) (Cx43) (Gap junction 43 kDa heart protein)</t>
  </si>
  <si>
    <t>Gja1 Cxn-43</t>
  </si>
  <si>
    <t>adult heart development [GO:0007512]; apoptotic process [GO:0006915]; ATP transport [GO:0015867]; atrial ventricular junction remodeling [GO:0003294]; blood vessel morphogenesis [GO:0048514]; bone development [GO:0060348]; bone remodeling [GO:0046849]; cardiac conduction [GO:0061337]; cell communication [GO:0007154]; cell communication by chemical coupling [GO:0010643]; cell communication by electrical coupling [GO:0010644]; cell-cell junction organization [GO:0045216]; cell-cell signaling [GO:0007267]; cellular response to amyloid-beta [GO:1904646]; cellular response to mechanical stimulus [GO:0071260]; cellular response to parathyroid hormone stimulus [GO:0071374]; cellular response to pH [GO:0071467]; chronic inflammatory response [GO:0002544]; columnar/cuboidal epithelial cell maturation [GO:0002069]; decidualization [GO:0046697]; embryonic digit morphogenesis [GO:0042733]; embryonic heart tube development [GO:0035050]; endothelium development [GO:0003158]; epicardial cell to mesenchymal cell transition [GO:0003347]; epididymis development [GO:1905867]; establishment of epithelial cell polarity [GO:0090162]; export across plasma membrane [GO:0140115]; glutamate secretion [GO:0014047]; heart development [GO:0007507]; heart looping [GO:0001947]; in utero embryonic development [GO:0001701]; lens development in camera-type eye [GO:0002088]; maintenance of protein localization in endoplasmic reticulum [GO:0035437]; male gonad development [GO:0008584]; microtubule-based transport [GO:0099111]; milk ejection reflex [GO:0060156]; negative regulation of cardiac muscle cell proliferation [GO:0060044]; negative regulation of cell growth [GO:0030308]; negative regulation of cell population proliferation [GO:0008285]; negative regulation of DNA biosynthetic process [GO:2000279]; negative regulation of endothelial cell proliferation [GO:0001937]; negative regulation of gene expression [GO:0010629]; negative regulation of wound healing [GO:0061045]; neuroblast migration [GO:0097402]; neuron migration [GO:0001764]; neuron projection morphogenesis [GO:0048812]; osteoblast differentiation [GO:0001649]; positive regulation of behavioral fear response [GO:2000987]; positive regulation of cell communication by chemical coupling [GO:0010652]; positive regulation of cold-induced thermogenesis [GO:0120162]; positive regulation of cytosolic calcium ion concentration [GO:0007204]; positive regulation of establishment of Sertoli cell barrier [GO:1904446]; positive regulation of gene expression [GO:0010628]; positive regulation of glomerular filtration [GO:0003104]; positive regulation of insulin secretion [GO:0032024]; positive regulation of meiotic nuclear division [GO:0045836]; positive regulation of protein catabolic process [GO:0045732]; positive regulation of striated muscle tissue development [GO:0045844]; positive regulation of vasoconstriction [GO:0045907]; regulation of actin filament organization [GO:0110053]; regulation of apoptotic process [GO:0042981]; regulation of atrial cardiac muscle cell membrane depolarization [GO:0060371]; regulation of bicellular tight junction assembly [GO:2000810]; regulation of blood vessel remodeling [GO:0060312]; regulation of bone mineralization [GO:0030500]; regulation of bone remodeling [GO:0046850]; regulation of calcium ion transport [GO:0051924]; regulation of cell communication by electrical coupling [GO:0010649]; regulation of heart contraction [GO:0008016]; regulation of transmembrane transporter activity [GO:0022898]; regulation of ventricular cardiac muscle cell membrane depolarization [GO:0060373]; regulation of ventricular cardiac muscle cell membrane repolarization [GO:0060307]; response to estradiol [GO:0032355]; response to fluid shear stress [GO:0034405]; response to glucose [GO:0009749]; response to ischemia [GO:0002931]; response to lipopolysaccharide [GO:0032496]; response to peptide hormone [GO:0043434]; response to pH [GO:0009268]; response to retinoic acid [GO:0032526]; skeletal muscle tissue regeneration [GO:0043403]; spermatogenesis [GO:0007283]; T cell activation [GO:0042110]; T cell proliferation [GO:0042098]; transmembrane transport [GO:0055085]; vascular transport [GO:0010232]; vasodilation [GO:0042311]; xenobiotic transport [GO:0042908]</t>
  </si>
  <si>
    <t>apical plasma membrane [GO:0016324]; cell junction [GO:0030054]; cell-cell contact zone [GO:0044291]; cell-cell junction [GO:0005911]; connexin complex [GO:0005922]; contractile fiber [GO:0043292]; cytoplasm [GO:0005737]; cytosol [GO:0005829]; early endosome [GO:0005769]; endoplasmic reticulum [GO:0005783]; endosome [GO:0005768]; fascia adherens [GO:0005916]; gap junction [GO:0005921]; Golgi apparatus [GO:0005794]; intercalated disc [GO:0014704]; intermediate filament [GO:0005882]; intracellular membrane-bounded organelle [GO:0043231]; late endosome [GO:0005770]; lateral plasma membrane [GO:0016328]; lysosome [GO:0005764]; membrane [GO:0016020]; membrane raft [GO:0045121]; mitochondrial outer membrane [GO:0005741]; mitochondrion [GO:0005739]; multivesicular body [GO:0005771]; nucleoplasm [GO:0005654]; nucleus [GO:0005634]; plasma membrane [GO:0005886]; protein-containing complex [GO:0032991]; tight junction [GO:0070160]</t>
  </si>
  <si>
    <t>Q3U214-Mast3-S1237</t>
  </si>
  <si>
    <t>S1237(100)</t>
  </si>
  <si>
    <t>Q3U214</t>
  </si>
  <si>
    <t>Microtubule-associated serine/threonine-protein kinase 3 (EC 2.7.11.1)</t>
  </si>
  <si>
    <t>Mast3 Kiaa0561</t>
  </si>
  <si>
    <t>cytoskeleton organization [GO:0007010]; intracellular signal transduction [GO:0035556]; peptidyl-serine phosphorylation [GO:0018105]</t>
  </si>
  <si>
    <t>Q14BI2-Grm2-S837</t>
  </si>
  <si>
    <t>S837(100)</t>
  </si>
  <si>
    <t>Q14BI2</t>
  </si>
  <si>
    <t>Metabotropic glutamate receptor 2 (mGluR2)</t>
  </si>
  <si>
    <t>Grm2 Gprc1b Mglur2</t>
  </si>
  <si>
    <t>presynaptic modulation of chemical synaptic transmission (GO:0099171)</t>
  </si>
  <si>
    <t>behavioral response to nicotine [GO:0035095]; G protein-coupled glutamate receptor signaling pathway [GO:0007216]; gene expression [GO:0010467]; glutamate secretion [GO:0014047]; intracellular glutamate homeostasis [GO:0090461]; long-term synaptic depression [GO:0060292]; presynaptic modulation of chemical synaptic transmission [GO:0099171]; regulation of dopamine secretion [GO:0014059]; regulation of glutamate secretion [GO:0014048]; regulation of protein kinase B signaling [GO:0051896]; regulation of response to drug [GO:2001023]; regulation of synaptic transmission, glutamatergic [GO:0051966]; response to cocaine [GO:0042220]</t>
  </si>
  <si>
    <t>astrocyte projection [GO:0097449]; axon [GO:0030424]; dendrite [GO:0030425]; glutamatergic synapse [GO:0098978]; neuron projection [GO:0043005]; presynaptic membrane [GO:0042734]</t>
  </si>
  <si>
    <t>Q0PHV7-Dact3-S409</t>
  </si>
  <si>
    <t>S409(100)</t>
  </si>
  <si>
    <t>canonical Wnt signaling pathway [GO:0060070]; epithelial to mesenchymal transition [GO:0001837]; negative regulation of canonical Wnt signaling pathway [GO:0090090]; negative regulation of cell growth [GO:0030308]; negative regulation of epithelial to mesenchymal transition [GO:0010719]; negative regulation of Wnt signaling pathway [GO:0030178]</t>
  </si>
  <si>
    <t>Q5SW75-Ssh2-S487</t>
    <phoneticPr fontId="19" type="noConversion"/>
  </si>
  <si>
    <t>S487(98.2)</t>
    <phoneticPr fontId="19" type="noConversion"/>
  </si>
  <si>
    <t>Q5SW75</t>
    <phoneticPr fontId="19" type="noConversion"/>
  </si>
  <si>
    <t>protein-serine/threonine phosphatase (EC 3.1.3.16)</t>
  </si>
  <si>
    <t>Ssh2</t>
  </si>
  <si>
    <t>negative regulation of actin filament polymerization [GO:0030837]; positive regulation of cell migration [GO:0030335]; protein dephosphorylation [GO:0006470]</t>
  </si>
  <si>
    <t>D9HP81-Rims2-S369</t>
  </si>
  <si>
    <t>S369(100)</t>
  </si>
  <si>
    <t>D9HP81</t>
  </si>
  <si>
    <t>Regulating synaptic membrane exocytosis 2</t>
  </si>
  <si>
    <t>Rims2</t>
  </si>
  <si>
    <t>synaptic vesicle priming (GO:0016082)</t>
  </si>
  <si>
    <t>exocytosis [GO:0006887]; intracellular protein transport [GO:0006886]; neurotransmitter transport [GO:0006836]</t>
  </si>
  <si>
    <t>membrane [GO:0016020]; synapse [GO:0045202]</t>
  </si>
  <si>
    <t>Q8VEK3-Hnrnpu-S26</t>
  </si>
  <si>
    <t>S26(100)</t>
  </si>
  <si>
    <t>Q8VEK3</t>
  </si>
  <si>
    <t>Heterogeneous nuclear ribonucleoprotein U (hnRNP U) (Scaffold-attachment factor A) (SAF-A)</t>
  </si>
  <si>
    <t>Hnrnpu Hnrpu</t>
  </si>
  <si>
    <t>dendritic transport of messenger ribonucleoprotein complex (GO:0098963)</t>
  </si>
  <si>
    <t>adaptive thermogenesis [GO:1990845]; cardiac muscle cell development [GO:0055013]; cell cycle [GO:0007049]; cell division [GO:0051301]; cellular response to dexamethasone stimulus [GO:0071549]; cellular response to glucocorticoid stimulus [GO:0071385]; cellular response to leukemia inhibitory factor [GO:1990830]; circadian regulation of gene expression [GO:0032922]; CRD-mediated mRNA stabilization [GO:0070934]; dendritic transport of messenger ribonucleoprotein complex [GO:0098963]; dosage compensation by inactivation of X chromosome [GO:0009048]; maintenance of protein location in nucleus [GO:0051457]; mRNA metabolic process [GO:0016071]; mRNA processing [GO:0006397]; mRNA stabilization [GO:0048255]; negative regulation of kinase activity [GO:0033673]; negative regulation of nuclear-transcribed mRNA catabolic process, deadenylation-dependent decay [GO:1900152]; negative regulation of stem cell differentiation [GO:2000737]; negative regulation of telomere maintenance via telomerase [GO:0032211]; negative regulation of transcription by RNA polymerase II [GO:0000122]; negative regulation of transcription elongation by RNA polymerase II [GO:0034244]; positive regulation of attachment of mitotic spindle microtubules to kinetochore [GO:1902425]; positive regulation of brown fat cell differentiation [GO:0090336]; positive regulation of cytoplasmic translation [GO:2000767]; positive regulation of DNA topoisomerase (ATP-hydrolyzing) activity [GO:2000373]; positive regulation of gene expression [GO:0010628]; positive regulation of stem cell proliferation [GO:2000648]; positive regulation of transcription by RNA polymerase II [GO:0045944]; protein localization to spindle microtubule [GO:1902889]; regulation of alternative mRNA splicing, via spliceosome [GO:0000381]; regulation of chromatin organization [GO:1902275]; regulation of mitotic cell cycle [GO:0007346]; regulation of mitotic spindle assembly [GO:1901673]; RNA localization to chromatin [GO:1990280]; RNA splicing [GO:0008380]</t>
  </si>
  <si>
    <t>catalytic step 2 spliceosome [GO:0071013]; cell surface [GO:0009986]; centrosome [GO:0005813]; CRD-mediated mRNA stability complex [GO:0070937]; cytoplasmic ribonucleoprotein granule [GO:0036464]; cytosol [GO:0005829]; dendrite cytoplasm [GO:0032839]; inactive sex chromosome [GO:0098577]; kinetochore [GO:0000776]; midbody [GO:0030496]; mitotic spindle [GO:0072686]; mitotic spindle microtubule [GO:1990498]; mitotic spindle midzone [GO:1990023]; nuclear chromosome [GO:0000228]; nuclear matrix [GO:0016363]; nuclear speck [GO:0016607]; nucleoplasm [GO:0005654]; nucleus [GO:0005634]; protein-containing complex [GO:0032991]; ribonucleoprotein complex [GO:1990904]; RNA polymerase II transcription regulator complex [GO:0090575]; spindle pole [GO:0000922]; telomerase holoenzyme complex [GO:0005697]</t>
  </si>
  <si>
    <t>Q9ERS5-Plekha2-S314</t>
  </si>
  <si>
    <t>S314(100)</t>
  </si>
  <si>
    <t>Q9ERS5</t>
  </si>
  <si>
    <t>Pleckstrin homology domain-containing family A member 2 (PH domain-containing family A member 2) (PH domain-containing adaptor PHAD47) (Tandem PH domain-containing protein 2) (TAPP-2)</t>
  </si>
  <si>
    <t>Plekha2 Tapp2</t>
  </si>
  <si>
    <t>positive regulation of cell-matrix adhesion [GO:0001954]</t>
  </si>
  <si>
    <t>cytoplasm [GO:0005737]; membrane [GO:0016020]; nucleus [GO:0005634]; plasma membrane [GO:0005886]; protein-containing complex [GO:0032991]</t>
  </si>
  <si>
    <t>Q60949-Tbc1d1-S231</t>
  </si>
  <si>
    <t>S231(100)</t>
  </si>
  <si>
    <t>Q60949</t>
  </si>
  <si>
    <t>TBC1 domain family member 1</t>
  </si>
  <si>
    <t>Tbc1d1 Kiaa1108 Tbc1</t>
  </si>
  <si>
    <t>activation of GTPase activity [GO:0090630]; negative regulation of insulin secretion involved in cellular response to glucose stimulus [GO:0061179]; regulation of protein localization [GO:0032880]</t>
  </si>
  <si>
    <t>E9Q6J8-Dmwd-S633</t>
  </si>
  <si>
    <t>S633(98.4)</t>
  </si>
  <si>
    <t>E9Q6J8</t>
  </si>
  <si>
    <t>Dystrophia myotonica-containing WD repeat motif</t>
  </si>
  <si>
    <t>Dmwd</t>
  </si>
  <si>
    <t>O88737-Bsn-T1102</t>
  </si>
  <si>
    <t>T1102(100)</t>
  </si>
  <si>
    <t>O88737</t>
  </si>
  <si>
    <t>Protein bassoon</t>
  </si>
  <si>
    <t>Bsn Kiaa0434</t>
  </si>
  <si>
    <t>axo-dendritic transport [GO:0008088]; presynapse to nucleus signaling pathway [GO:0099526]; presynaptic active zone assembly [GO:1904071]; protein localization to synapse [GO:0035418]; regulation of synaptic vesicle cycle [GO:0098693]; regulation of ubiquitin protein ligase activity [GO:1904666]; retrograde axonal transport [GO:0008090]; synapse organization [GO:0050808]; synaptic vesicle clustering [GO:0097091]</t>
  </si>
  <si>
    <t>axon [GO:0030424]; axon cytoplasm [GO:1904115]; cell surface [GO:0009986]; cochlear hair cell ribbon synapse [GO:0098683]; cytoskeleton of presynaptic active zone [GO:0048788]; cytosol [GO:0005829]; dendrite [GO:0030425]; excitatory synapse [GO:0060076]; extrinsic component of membrane [GO:0019898]; GABA-ergic synapse [GO:0098982]; glutamatergic synapse [GO:0098978]; Golgi-associated vesicle [GO:0005798]; hippocampal mossy fiber to CA3 synapse [GO:0098686]; inhibitory synapse [GO:0060077]; neuron projection terminus [GO:0044306]; neuronal cell body [GO:0043025]; piccolo-bassoon transport vesicle [GO:1990257]; postsynaptic density [GO:0014069]; presynapse [GO:0098793]; presynaptic active zone [GO:0048786]; presynaptic active zone cytoplasmic component [GO:0098831]; ribbon synapse [GO:0097470]; Schaffer collateral - CA1 synapse [GO:0098685]; synapse [GO:0045202]; synaptic membrane [GO:0097060]; synaptic vesicle [GO:0008021]; trans-Golgi network [GO:0005802]</t>
  </si>
  <si>
    <t>J3QK20-Cacnb4-S507</t>
  </si>
  <si>
    <t>S507(100)</t>
  </si>
  <si>
    <t>J3QK20</t>
  </si>
  <si>
    <t>Calcium channel, voltage-dependent, beta 4 subunit</t>
  </si>
  <si>
    <t>Cacnb4</t>
  </si>
  <si>
    <t>Q9JMG7-Hdgfl3-S177</t>
  </si>
  <si>
    <t>S177(99.2)</t>
  </si>
  <si>
    <t>Q9JMG7</t>
  </si>
  <si>
    <t>Hepatoma-derived growth factor-related protein 3 (HRP-3)</t>
  </si>
  <si>
    <t>Hdgfl3 Hdgfrp3</t>
  </si>
  <si>
    <t>chromatin remodeling [GO:0006338]; microtubule polymerization [GO:0046785]; negative regulation of microtubule depolymerization [GO:0007026]; neuron projection development [GO:0031175]</t>
  </si>
  <si>
    <t>cytoplasm [GO:0005737]; cytosol [GO:0005829]; nucleoplasm [GO:0005654]; nucleus [GO:0005634]</t>
  </si>
  <si>
    <t>Q9JKC6-Cend1-S10</t>
  </si>
  <si>
    <t>S10(97.8)</t>
  </si>
  <si>
    <t>Q9JKC6</t>
  </si>
  <si>
    <t>Cell cycle exit and neuronal differentiation protein 1 (BM88 antigen)</t>
  </si>
  <si>
    <t>Cend1 Bm88</t>
  </si>
  <si>
    <t>adult walking behavior [GO:0007628]; cerebellar granular layer maturation [GO:0021686]; cerebellar Purkinje cell differentiation [GO:0021702]; negative regulation of cerebellar granule cell precursor proliferation [GO:0021941]; neuron differentiation [GO:0030182]; radial glia guided migration of cerebellar granule cell [GO:0021933]</t>
  </si>
  <si>
    <t>membrane [GO:0016020]; mitochondrion [GO:0005739]; vesicle [GO:0031982]</t>
  </si>
  <si>
    <t>P61979-Hnrnpk-S284</t>
  </si>
  <si>
    <t>S284(100)</t>
  </si>
  <si>
    <t>P61979</t>
  </si>
  <si>
    <t>Heterogeneous nuclear ribonucleoprotein K (hnRNP K)</t>
  </si>
  <si>
    <t>Hnrnpk Hnrpk</t>
  </si>
  <si>
    <t>cellular response to forskolin [GO:1904322]; cellular response to insulin stimulus [GO:0032869]; cerebral cortex development [GO:0021987]; modulation of chemical synaptic transmission [GO:0050804]; mRNA processing [GO:0006397]; negative regulation of apoptotic process [GO:0043066]; negative regulation of branching morphogenesis of a nerve [GO:2000173]; negative regulation of DNA-templated transcription [GO:0045892]; negative regulation of gene expression [GO:0010629]; negative regulation of mRNA splicing, via spliceosome [GO:0048025]; negative regulation of protein binding [GO:0032091]; negative regulation of transcription by RNA polymerase II [GO:0000122]; ovarian follicle development [GO:0001541]; positive regulation of dendrite extension [GO:1903861]; positive regulation of dendritic spine development [GO:0060999]; positive regulation of long-term synaptic potentiation [GO:1900273]; positive regulation of low-density lipoprotein receptor activity [GO:1905599]; positive regulation of myelination [GO:0031643]; positive regulation of neuron projection development [GO:0010976]; positive regulation of protein localization to cell surface [GO:2000010]; positive regulation of receptor-mediated endocytosis [GO:0048260]; positive regulation of RNA splicing [GO:0033120]; positive regulation of synapse maturation [GO:0090129]; positive regulation of synaptic transmission [GO:0050806]; positive regulation of transcription by RNA polymerase II [GO:0045944]; regulation of intrinsic apoptotic signaling pathway in response to DNA damage by p53 class mediator [GO:1902165]; regulation of low-density lipoprotein particle clearance [GO:0010988]; regulation of mRNA splicing, via spliceosome [GO:0048024]; regulation of postsynapse organization [GO:0099175]; regulation of transcription by RNA polymerase II [GO:0006357]; RNA splicing [GO:0008380]</t>
  </si>
  <si>
    <t>anchoring junction [GO:0070161]; axon terminus [GO:0043679]; catalytic step 2 spliceosome [GO:0071013]; cell cortex [GO:0005938]; chromatin [GO:0000785]; cytoplasm [GO:0005737]; cytoplasmic stress granule [GO:0010494]; cytosol [GO:0005829]; dendritic spine [GO:0043197]; glutamatergic synapse [GO:0098978]; membrane [GO:0016020]; mitochondrion [GO:0005739]; myelin sheath [GO:0043209]; nucleoplasm [GO:0005654]; nucleus [GO:0005634]; podosome [GO:0002102]; postsynapse [GO:0098794]; postsynaptic density [GO:0014069]; protein-DNA complex [GO:0032993]; ribonucleoprotein complex [GO:1990904]</t>
  </si>
  <si>
    <t>Q5DTX6-Jcad-S405</t>
  </si>
  <si>
    <t>S405(99.9)</t>
  </si>
  <si>
    <t>Q5DTX6</t>
  </si>
  <si>
    <t>Junctional cadherin 5-associated protein (Junctional protein associated with coronary artery disease) (JCAD)</t>
  </si>
  <si>
    <t>Jcad Gm328 Kiaa1462</t>
  </si>
  <si>
    <t>cell adhesion [GO:0007155]; positive regulation of blood vessel endothelial cell proliferation involved in sprouting angiogenesis [GO:1903589]; positive regulation of cell migration involved in sprouting angiogenesis [GO:0090050]; positive regulation of MAPK cascade [GO:0043410]; positive regulation of sprouting angiogenesis [GO:1903672]; positive regulation of vascular endothelial growth factor signaling pathway [GO:1900748]</t>
  </si>
  <si>
    <t>adherens junction [GO:0005912]; cell junction [GO:0030054]; cell-cell junction [GO:0005911]; perinuclear region of cytoplasm [GO:0048471]; ruffle membrane [GO:0032587]</t>
  </si>
  <si>
    <t>E9Q4S1-Pde8b-S25</t>
  </si>
  <si>
    <t>S25(100)</t>
  </si>
  <si>
    <t>E9Q4S1</t>
  </si>
  <si>
    <t>High affinity cAMP-specific and IBMX-insensitive 3',5'-cyclic phosphodiesterase 8B (PDE8B) (EC 3.1.4.53) (Cell proliferation-inducing gene 22 protein)</t>
  </si>
  <si>
    <t>Pde8b</t>
  </si>
  <si>
    <t>behavioral fear response [GO:0001662]; cAMP catabolic process [GO:0006198]; negative regulation of insulin secretion [GO:0046676]; negative regulation of insulin secretion involved in cellular response to glucose stimulus [GO:0061179]; negative regulation of steroid hormone biosynthetic process [GO:0090032]; neuromuscular process controlling balance [GO:0050885]; operant conditioning [GO:0035106]; signal transduction [GO:0007165]; visual learning [GO:0008542]</t>
  </si>
  <si>
    <t>F7BQW7-Synj1-S11</t>
  </si>
  <si>
    <t>S11(100)</t>
  </si>
  <si>
    <t>F7BQW7</t>
  </si>
  <si>
    <t>phosphoinositide 5-phosphatase (EC 3.1.3.36)</t>
  </si>
  <si>
    <t>Synj1</t>
    <phoneticPr fontId="19" type="noConversion"/>
  </si>
  <si>
    <t>phosphatidylinositol dephosphorylation [GO:0046856]</t>
  </si>
  <si>
    <t>Q8K3F6-Kcnq3-S457</t>
  </si>
  <si>
    <t>S457(100)</t>
  </si>
  <si>
    <t>Q8K3F6</t>
  </si>
  <si>
    <t>Potassium voltage-gated channel subfamily KQT member 3 (KQT-like 3) (Potassium channel subunit alpha KvLQT3) (Voltage-gated potassium channel subunit Kv7.3)</t>
  </si>
  <si>
    <t>Kcnq3</t>
  </si>
  <si>
    <t>cellular response to ammonium ion [GO:0071242]; establishment of localization in cell [GO:0051649]; membrane hyperpolarization [GO:0060081]; monoatomic ion transmembrane transport [GO:0034220]; potassium ion transmembrane transport [GO:0071805]; regulation of monoatomic ion transmembrane transport [GO:0034765]</t>
  </si>
  <si>
    <t>axon initial segment [GO:0043194]; cell surface [GO:0009986]; dendrite [GO:0030425]; membrane raft [GO:0045121]; neuron projection [GO:0043005]; neuronal cell body [GO:0043025]; node of Ranvier [GO:0033268]; plasma membrane [GO:0005886]; somatodendritic compartment [GO:0036477]; voltage-gated potassium channel complex [GO:0008076]</t>
  </si>
  <si>
    <t>A2A543-Cacnb1-S44</t>
  </si>
  <si>
    <t>S44(100)</t>
  </si>
  <si>
    <t>Voltage-dependent L-type calcium channel subunit beta-1 (Calcium channel voltage-dependent subunit beta 1)</t>
  </si>
  <si>
    <t>sarcolemma [GO:0042383]; voltage-gated calcium channel complex [GO:0005891]</t>
  </si>
  <si>
    <t>Q5DTL9-Slc4a10-S251</t>
  </si>
  <si>
    <t>S251(100)</t>
  </si>
  <si>
    <t>Q5DTL9</t>
  </si>
  <si>
    <t>Sodium-driven chloride bicarbonate exchanger (Solute carrier family 4 member 10)</t>
  </si>
  <si>
    <t>Slc4a10 Kiaa4136 Ncbe</t>
  </si>
  <si>
    <t>bicarbonate transport [GO:0015701]; brain morphogenesis [GO:0048854]; locomotory exploration behavior [GO:0035641]; multicellular organism growth [GO:0035264]; post-embryonic development [GO:0009791]; protein glycosylation [GO:0006486]; proton transmembrane transport [GO:1902600]; pyramidal neuron development [GO:0021860]; regulation of cellular pH [GO:0030641]; regulation of intracellular pH [GO:0051453]; regulation of pH [GO:0006885]; regulation of short-term neuronal synaptic plasticity [GO:0048172]; response to light stimulus [GO:0009416]; transmembrane transport [GO:0055085]; visual perception [GO:0007601]</t>
  </si>
  <si>
    <t>apical dendrite [GO:0097440]; apical plasma membrane [GO:0016324]; axon terminus [GO:0043679]; basal dendrite [GO:0097441]; basolateral plasma membrane [GO:0016323]; CA3 pyramidal cell dendrite [GO:0097442]; dendrite [GO:0030425]; neuronal cell body [GO:0043025]; perikaryon [GO:0043204]; plasma membrane [GO:0005886]; postsynapse [GO:0098794]; somatodendritic compartment [GO:0036477]; synapse [GO:0045202]</t>
  </si>
  <si>
    <t>P63328-Ppp3ca-S462</t>
  </si>
  <si>
    <t>S462(100)</t>
  </si>
  <si>
    <t>P63328</t>
  </si>
  <si>
    <t>Protein phosphatase 3 catalytic subunit alpha (EC 3.1.3.16) (CAM-PRP catalytic subunit) (Calcineurin A alpha) (Calmodulin-dependent calcineurin A subunit alpha isoform) (CNA alpha) (Serine/threonine-protein phosphatase 2B catalytic subunit alpha isoform)</t>
  </si>
  <si>
    <t>Ppp3ca Calna</t>
    <phoneticPr fontId="19" type="noConversion"/>
  </si>
  <si>
    <t>P26231-Ctnna1-S641</t>
  </si>
  <si>
    <t>S641(100)</t>
  </si>
  <si>
    <t>P26231</t>
  </si>
  <si>
    <t>Catenin alpha-1 (102 kDa cadherin-associated protein) (Alpha E-catenin) (CAP102)</t>
  </si>
  <si>
    <t>Ctnna1 Catna1</t>
  </si>
  <si>
    <t>aging [GO:0007568]; apical junction assembly [GO:0043297]; apoptotic process [GO:0006915]; axon regeneration [GO:0031103]; cell migration [GO:0016477]; cell motility [GO:0048870]; cell-cell adhesion [GO:0098609]; cellular response to indole-3-methanol [GO:0071681]; epithelial cell-cell adhesion [GO:0090136]; establishment or maintenance of cell polarity [GO:0007163]; extrinsic apoptotic signaling pathway in absence of ligand [GO:0097192]; gap junction assembly [GO:0016264]; integrin-mediated signaling pathway [GO:0007229]; male gonad development [GO:0008584]; negative regulation of apoptotic process [GO:0043066]; negative regulation of cell motility [GO:2000146]; negative regulation of extrinsic apoptotic signaling pathway in absence of ligand [GO:2001240]; negative regulation of integrin-mediated signaling pathway [GO:2001045]; negative regulation of neuroblast proliferation [GO:0007406]; negative regulation of protein localization to nucleus [GO:1900181]; neuroblast proliferation [GO:0007405]; odontogenesis of dentin-containing tooth [GO:0042475]; ovarian follicle development [GO:0001541]; positive regulation of extrinsic apoptotic signaling pathway in absence of ligand [GO:2001241]; positive regulation of smoothened signaling pathway [GO:0045880]; protein localization [GO:0008104]; regulation of cell population proliferation [GO:0042127]; response to estrogen [GO:0043627]; smoothened signaling pathway [GO:0007224]</t>
  </si>
  <si>
    <t>acrosomal vesicle [GO:0001669]; actin cytoskeleton [GO:0015629]; adherens junction [GO:0005912]; catenin complex [GO:0016342]; cell junction [GO:0030054]; cell-cell junction [GO:0005911]; cytoplasm [GO:0005737]; flotillin complex [GO:0016600]; intercalated disc [GO:0014704]; intracellular membrane-bounded organelle [GO:0043231]; lamellipodium [GO:0030027]; plasma membrane [GO:0005886]; zonula adherens [GO:0005915]</t>
  </si>
  <si>
    <t>Q9Z2F7-Bnip3l-S165</t>
    <phoneticPr fontId="19" type="noConversion"/>
  </si>
  <si>
    <t>S165(100)</t>
  </si>
  <si>
    <t>Q9Z2F7</t>
  </si>
  <si>
    <t>BCL2/adenovirus E1B 19 kDa protein-interacting protein 3-like (NIP3-like protein X) (NIP3L)</t>
  </si>
  <si>
    <t>Bnip3l Nix</t>
    <phoneticPr fontId="19" type="noConversion"/>
  </si>
  <si>
    <t>cellular response to hypoxia [GO:0071456]; defense response to virus [GO:0051607]; mitochondrial outer membrane permeabilization [GO:0097345]; mitochondrial protein catabolic process [GO:0035694]; negative regulation of apoptotic process [GO:0043066]; negative regulation of cell death [GO:0060548]; negative regulation of mitochondrial membrane potential [GO:0010917]; positive regulation of apoptotic process [GO:0043065]; positive regulation of macroautophagy [GO:0016239]; positive regulation of mitochondrial membrane permeability [GO:0035794]; regulation of autophagy of mitochondrion [GO:1903146]; regulation of programmed cell death [GO:0043067]; regulation of protein targeting to mitochondrion [GO:1903214]</t>
  </si>
  <si>
    <t>cytosol [GO:0005829]; endoplasmic reticulum [GO:0005783]; mitochondrial outer membrane [GO:0005741]; mitochondrion [GO:0005739]; nuclear envelope [GO:0005635]; nuclear speck [GO:0016607]; nucleus [GO:0005634]</t>
  </si>
  <si>
    <t>Q9R0U0-Srsf10-S160</t>
  </si>
  <si>
    <t>S160(100)</t>
  </si>
  <si>
    <t>Q9R0U0</t>
  </si>
  <si>
    <t>Serine/arginine-rich splicing factor 10 (FUS-interacting serine-arginine-rich protein 1) (Neural-salient serine/arginine-rich protein) (Neural-specific SR protein) (Splicing factor, arginine/serine-rich 13A) (TLS-associated protein with Ser-Arg repeats) (TASR) (TLS-associated protein with SR repeats) (TLS-associated serine-arginine protein) (TLS-associated SR protein)</t>
  </si>
  <si>
    <t>Srsf10 Fusip1 Nssr Sfrs13a Srsf13a</t>
  </si>
  <si>
    <t>cytosolic transport [GO:0016482]; mRNA splice site selection [GO:0006376]; mRNA splicing, via spliceosome [GO:0000398]; negative regulation of mRNA splicing, via spliceosome [GO:0048025]; regulation of DNA-templated transcription [GO:0006355]; regulation of mRNA splicing, via spliceosome [GO:0048024]; RNA splicing, via transesterification reactions [GO:0000375]</t>
  </si>
  <si>
    <t>axon terminus [GO:0043679]; cytosol [GO:0005829]; dendrite [GO:0030425]; neuronal cell body [GO:0043025]; nuclear speck [GO:0016607]; nucleoplasm [GO:0005654]</t>
  </si>
  <si>
    <t>Q8CBW3-Abi1-S187</t>
  </si>
  <si>
    <t>S187(89.1)</t>
  </si>
  <si>
    <t>Q8CBW3</t>
  </si>
  <si>
    <t>Abl interactor 1 (Abelson interactor 1) (Abi-1) (Ablphilin-1) (Eps8 SH3 domain-binding protein) (Eps8-binding protein) (Spectrin SH3 domain-binding protein 1) (e3B1)</t>
  </si>
  <si>
    <t>Abi1 Ssh3bp1</t>
  </si>
  <si>
    <t>postsynapse to nucleus signaling pathway (GO:0099527)</t>
  </si>
  <si>
    <t>dendrite morphogenesis [GO:0048813]; lamellipodium morphogenesis [GO:0072673]; megakaryocyte development [GO:0035855]; positive regulation of protein tyrosine kinase activity [GO:0061098]; postsynapse to nucleus signaling pathway [GO:0099527]; somitogenesis [GO:0001756]</t>
  </si>
  <si>
    <t>cell leading edge [GO:0031252]; cytoskeleton [GO:0005856]; filopodium tip [GO:0032433]; glutamatergic synapse [GO:0098978]; growth cone [GO:0030426]; lamellipodium [GO:0030027]; neuron projection [GO:0043005]; nucleus [GO:0005634]; postsynaptic density [GO:0014069]; SCAR complex [GO:0031209]</t>
  </si>
  <si>
    <t>O88705-Hcn3-S733</t>
  </si>
  <si>
    <t>S733(100)</t>
  </si>
  <si>
    <t>O88705</t>
  </si>
  <si>
    <t>Potassium/sodium hyperpolarization-activated cyclic nucleotide-gated channel 3 (Hyperpolarization-activated cation channel 3) (HAC-3)</t>
  </si>
  <si>
    <t>Hcn3 Hac3</t>
  </si>
  <si>
    <t>cellular response to cAMP [GO:0071320]; cellular response to dopamine [GO:1903351]; potassium ion transmembrane transport [GO:0071805]; regulation of cation channel activity [GO:2001257]; regulation of heart rate by cardiac conduction [GO:0086091]; regulation of membrane depolarization [GO:0003254]; regulation of membrane potential [GO:0042391]; regulation of SA node cell action potential [GO:0098907]; response to cisplatin [GO:0072718]; sodium ion transmembrane transport [GO:0035725]</t>
  </si>
  <si>
    <t>axon [GO:0030424]; cone cell pedicle [GO:0044316]; dendrite [GO:0030425]; HCN channel complex [GO:0098855]; membrane [GO:0016020]; neuronal cell body [GO:0043025]; plasma membrane [GO:0005886]; synapse [GO:0045202]</t>
  </si>
  <si>
    <t>Q569Z6-Thrap3-S320</t>
  </si>
  <si>
    <t>S320(100)</t>
  </si>
  <si>
    <t>Q569Z6</t>
  </si>
  <si>
    <t>Thyroid hormone receptor-associated protein 3 (Thyroid hormone receptor-associated protein complex 150 kDa component) (Trap150)</t>
  </si>
  <si>
    <t>Thrap3 Trap150</t>
  </si>
  <si>
    <t>circadian rhythm [GO:0007623]; mRNA processing [GO:0006397]; mRNA stabilization [GO:0048255]; nuclear-transcribed mRNA catabolic process [GO:0000956]; positive regulation of circadian rhythm [GO:0042753]; positive regulation of DNA-templated transcription [GO:0045893]; positive regulation of mRNA splicing, via spliceosome [GO:0048026]; positive regulation of transcription by RNA polymerase II [GO:0045944]; regulation of alternative mRNA splicing, via spliceosome [GO:0000381]; RNA splicing [GO:0008380]; transcription by RNA polymerase II [GO:0006366]</t>
  </si>
  <si>
    <t>exon-exon junction complex [GO:0035145]; mediator complex [GO:0016592]; nuclear speck [GO:0016607]; nucleoplasm [GO:0005654]; nucleus [GO:0005634]</t>
  </si>
  <si>
    <t>A2TJV2-Palm3-S269</t>
  </si>
  <si>
    <t>S269(96.9)</t>
  </si>
  <si>
    <t>A2TJV2</t>
  </si>
  <si>
    <t>Paralemmin-3</t>
  </si>
  <si>
    <t>Palm3</t>
  </si>
  <si>
    <t>negative regulation of cytokine-mediated signaling pathway [GO:0001960]; regulation of cell shape [GO:0008360]; response to lipopolysaccharide [GO:0032496]; Toll signaling pathway [GO:0008063]</t>
  </si>
  <si>
    <t>A0A0A6YW36-Rgs7-S241</t>
  </si>
  <si>
    <t>S241(99.9)</t>
  </si>
  <si>
    <t>A0A0A6YW36</t>
  </si>
  <si>
    <t>Regulator of G protein signaling 7</t>
  </si>
  <si>
    <t>Rgs7</t>
  </si>
  <si>
    <t>regulation of postsynaptic membrane potential (GO:0060078)</t>
  </si>
  <si>
    <t>postsynaptic membrane (GO:0045211)</t>
  </si>
  <si>
    <t>brain development [GO:0007420]; G protein-coupled receptor signaling pathway [GO:0007186]; intracellular signal transduction [GO:0035556]; negative regulation of signal transduction [GO:0009968]; positive regulation of GTPase activity [GO:0043547]; positive regulation of potassium ion transmembrane transport [GO:1901381]; regulation of G protein-coupled receptor signaling pathway [GO:0008277]; response to amphetamine [GO:0001975]; response to cold [GO:0009409]; response to ethanol [GO:0045471]</t>
  </si>
  <si>
    <t>cytosol [GO:0005829]; membrane raft [GO:0045121]; nuclear envelope [GO:0005635]; plasma membrane [GO:0005886]; protein-containing complex [GO:0032991]</t>
  </si>
  <si>
    <t>G3X9V4-Grin2b-S1321</t>
  </si>
  <si>
    <t>S1321(98.9)</t>
  </si>
  <si>
    <t>B7ZCJ1-Arhgap21-S629</t>
  </si>
  <si>
    <t>S629(100)</t>
  </si>
  <si>
    <t>E9PZP8-Herc1-S1428</t>
  </si>
  <si>
    <t>S1428(99.1)</t>
  </si>
  <si>
    <t>E9PZP8</t>
  </si>
  <si>
    <t>HECT and RLD domain containing E3 ubiquitin protein ligase family member 1</t>
  </si>
  <si>
    <t>Herc1</t>
  </si>
  <si>
    <t>autophagy [GO:0006914]; brain development [GO:0007420]; cerebellar Purkinje cell differentiation [GO:0021702]; corpus callosum development [GO:0022038]; negative regulation of autophagy [GO:0010507]; neuromuscular process controlling balance [GO:0050885]; neuron projection development [GO:0031175]</t>
  </si>
  <si>
    <t>F8VQH0-Abl2-T817</t>
  </si>
  <si>
    <t>T817(98)</t>
  </si>
  <si>
    <t>F8VQH0</t>
  </si>
  <si>
    <t>Tyrosine-protein kinase (EC 2.7.10.2)</t>
  </si>
  <si>
    <t>Abl2</t>
    <phoneticPr fontId="19" type="noConversion"/>
  </si>
  <si>
    <t>synapse maturation (GO:0060074)</t>
  </si>
  <si>
    <t>cellular response to retinoic acid [GO:0071300]; peptidyl-tyrosine phosphorylation [GO:0018108]; positive regulation of cytosolic calcium ion concentration [GO:0007204]; positive regulation of neuron projection development [GO:0010976]; positive regulation of oxidoreductase activity [GO:0051353]; positive regulation of phospholipase C activity [GO:0010863]; signaling [GO:0023052]</t>
  </si>
  <si>
    <t>Q80TG9-Lrfn2-S742</t>
  </si>
  <si>
    <t>S742(100)</t>
  </si>
  <si>
    <t>Q80TG9</t>
  </si>
  <si>
    <t>Leucine-rich repeat and fibronectin type-III domain-containing protein 2</t>
  </si>
  <si>
    <t>Lrfn2 Kiaa1246 Salm1</t>
  </si>
  <si>
    <t>modulation of chemical synaptic transmission [GO:0050804]; regulation of postsynapse organization [GO:0099175]</t>
  </si>
  <si>
    <t>cell surface [GO:0009986]; postsynapse [GO:0098794]; postsynaptic density membrane [GO:0098839]; presynapse [GO:0098793]; Schaffer collateral - CA1 synapse [GO:0098685]</t>
  </si>
  <si>
    <t>Q7M753-Pank2-S75</t>
  </si>
  <si>
    <t>S75(100)</t>
  </si>
  <si>
    <t>Q7M753</t>
  </si>
  <si>
    <t>Pantothenate kinase 2, mitochondrial (hPanK2) (EC 2.7.1.33) (Pantothenic acid kinase 2)</t>
  </si>
  <si>
    <t>Pank2</t>
  </si>
  <si>
    <t>aerobic respiration [GO:0009060]; angiogenesis [GO:0001525]; coenzyme A biosynthetic process [GO:0015937]; mitochondrion morphogenesis [GO:0070584]; phosphorylation [GO:0016310]; regulation of bile acid metabolic process [GO:1904251]; regulation of fatty acid metabolic process [GO:0019217]; regulation of mitochondrial membrane potential [GO:0051881]; regulation of triglyceride metabolic process [GO:0090207]; spermatid development [GO:0007286]</t>
  </si>
  <si>
    <t>cytosol [GO:0005829]; mitochondrial intermembrane space [GO:0005758]; mitochondrion [GO:0005739]; nucleus [GO:0005634]</t>
  </si>
  <si>
    <t>Q80TE4-Sipa1l2-S1406</t>
  </si>
  <si>
    <t>S1406(100)</t>
  </si>
  <si>
    <t>Q80TE4</t>
  </si>
  <si>
    <t>Signal-induced proliferation-associated 1-like protein 2 (SIPA1-like protein 2)</t>
  </si>
  <si>
    <t>Sipa1l2 Kiaa0545</t>
  </si>
  <si>
    <t>activation of GTPase activity [GO:0090630]; regulation of small GTPase mediated signal transduction [GO:0051056]</t>
  </si>
  <si>
    <t>B1AXH1-Nhsl2-S690</t>
  </si>
  <si>
    <t>S690(95.3)</t>
  </si>
  <si>
    <t>B1AXH1</t>
  </si>
  <si>
    <t>NHS-like protein 2</t>
  </si>
  <si>
    <t>Nhsl2</t>
  </si>
  <si>
    <t>cell differentiation [GO:0030154]</t>
  </si>
  <si>
    <t>Q8BTI8-Srrm2-S2381</t>
  </si>
  <si>
    <t>S2381(100)</t>
  </si>
  <si>
    <t>mRNA splicing, via spliceosome [GO:0000398]</t>
  </si>
  <si>
    <t>Cajal body [GO:0015030]; catalytic step 2 spliceosome [GO:0071013]; nuclear speck [GO:0016607]; nucleus [GO:0005634]; U2-type catalytic step 2 spliceosome [GO:0071007]; U2-type precatalytic spliceosome [GO:0071005]</t>
  </si>
  <si>
    <t>Q8VC85-Lsm1-T129</t>
  </si>
  <si>
    <t>T129(100)</t>
  </si>
  <si>
    <t>Q8VC85</t>
  </si>
  <si>
    <t>U6 snRNA-associated Sm-like protein LSm1</t>
  </si>
  <si>
    <t>Lsm1</t>
  </si>
  <si>
    <t>deadenylation-dependent decapping of nuclear-transcribed mRNA [GO:0000290]; histone mRNA catabolic process [GO:0071044]; mRNA processing [GO:0006397]; negative regulation of neuron differentiation [GO:0045665]; neuron differentiation [GO:0030182]; RNA splicing [GO:0008380]; stem cell population maintenance [GO:0019827]</t>
  </si>
  <si>
    <t>axon [GO:0030424]; cytoplasm [GO:0005737]; dendrite [GO:0030425]; Lsm1-7-Pat1 complex [GO:1990726]; messenger ribonucleoprotein complex [GO:1990124]; neuronal cell body [GO:0043025]; nucleus [GO:0005634]; P-body [GO:0000932]</t>
  </si>
  <si>
    <t>A0A571BGH0-Kcnab2-S31</t>
  </si>
  <si>
    <t>S31(100)</t>
  </si>
  <si>
    <t>A0A571BGH0</t>
  </si>
  <si>
    <t>Voltage-gated potassium channel subunit beta-2 (K(+) channel subunit beta-2) (Kv-beta-2)</t>
  </si>
  <si>
    <t>axon [GO:0030424]; cytoplasm [GO:0005737]; cytoskeleton [GO:0005856]; plasma membrane [GO:0005886]; synapse [GO:0045202]</t>
  </si>
  <si>
    <t>E9PX29-Sptbn4-S2392</t>
  </si>
  <si>
    <t>S2392(100)</t>
  </si>
  <si>
    <t>E9PX29</t>
  </si>
  <si>
    <t>Spectrin beta chain</t>
  </si>
  <si>
    <t>Sptbn4 Spnb4</t>
  </si>
  <si>
    <t>actin cytoskeleton organization [GO:0030036]; actin filament capping [GO:0051693]; adult behavior [GO:0030534]; adult walking behavior [GO:0007628]; axonogenesis [GO:0007409]; cardiac conduction [GO:0061337]; central nervous system projection neuron axonogenesis [GO:0021952]; clustering of voltage-gated sodium channels [GO:0045162]; fertilization [GO:0009566]; negative regulation of heart rate [GO:0010459]; positive regulation of multicellular organism growth [GO:0040018]; protein localization [GO:0008104]; regulation of peptidyl-serine phosphorylation [GO:0033135]; regulation of sodium ion transport [GO:0002028]; reproductive process [GO:0022414]; sensory perception of sound [GO:0007605]; transmission of nerve impulse [GO:0019226]</t>
  </si>
  <si>
    <t>axon [GO:0030424]; axon hillock [GO:0043203]; axon initial segment [GO:0043194]; cell body fiber [GO:0070852]; cell junction [GO:0030054]; cell projection [GO:0042995]; cortical actin cytoskeleton [GO:0030864]; cytoplasm [GO:0005737]; intercalated disc [GO:0014704]; membrane [GO:0016020]; neuronal cell body [GO:0043025]; node of Ranvier [GO:0033268]; nuclear matrix [GO:0016363]; paranode region of axon [GO:0033270]; plasma membrane [GO:0005886]; PML body [GO:0016605]; spectrin [GO:0008091]</t>
  </si>
  <si>
    <t>H3BIV5-Akap5-S86</t>
  </si>
  <si>
    <t>S86(100)</t>
  </si>
  <si>
    <t>H3BIV5</t>
  </si>
  <si>
    <t>A kinase (PRKA) anchor protein 5</t>
  </si>
  <si>
    <t>Akap5</t>
  </si>
  <si>
    <t>postsynaptic density, intracellular component (GO:0099092)</t>
  </si>
  <si>
    <t>positive regulation of adenylate cyclase activity [GO:0045762]</t>
  </si>
  <si>
    <t>Q8BXQ8-Fam53c-S122</t>
  </si>
  <si>
    <t>S122(100)</t>
  </si>
  <si>
    <t>Q8BXQ8</t>
  </si>
  <si>
    <t>Protein FAM53C</t>
  </si>
  <si>
    <t>Fam53c</t>
  </si>
  <si>
    <t>protein import into nucleus [GO:0006606]</t>
  </si>
  <si>
    <t>nucleus [GO:0005634]</t>
  </si>
  <si>
    <t>Q8BTI8-Srrm2-S1068 T1074</t>
  </si>
  <si>
    <t>S1068(99.9); T1074(96.7)</t>
  </si>
  <si>
    <t>P97825-Jpt1-S87</t>
  </si>
  <si>
    <t>S87(99.3)</t>
  </si>
  <si>
    <t>Jupiter microtubule associated homolog 1 (Hematological and neurological expressed 1 protein) [Cleaved into: Jupiter microtubule associated homolog 1, N-terminally processed]</t>
  </si>
  <si>
    <t>A0JNY3-Gphn-T302</t>
  </si>
  <si>
    <t>T302(98)</t>
  </si>
  <si>
    <t>A0JNY3</t>
  </si>
  <si>
    <t>Gephyrin [Includes: Molybdopterin molybdenumtransferase (MPT Mo-transferase) (EC 2.10.1.1) (Domain E); Molybdopterin adenylyltransferase (MPT adenylyltransferase) (EC 2.7.7.75) (Domain G)]</t>
  </si>
  <si>
    <t>Gphn</t>
  </si>
  <si>
    <t>neurotransmitter receptor localization to postsynaptic specialization membrane (GO:0099645)</t>
  </si>
  <si>
    <t>postsynaptic specialization, intracellular component (GO:0099091)</t>
  </si>
  <si>
    <t>gamma-aminobutyric acid receptor clustering [GO:0097112]; Mo-molybdopterin cofactor biosynthetic process [GO:0006777]; response to metal ion [GO:0010038]</t>
  </si>
  <si>
    <t>dendrite [GO:0030425]; postsynaptic membrane [GO:0045211]</t>
  </si>
  <si>
    <t>Q3UNH4-Gprin1-S894</t>
  </si>
  <si>
    <t>S894(100)</t>
  </si>
  <si>
    <t>Q3UNH4</t>
  </si>
  <si>
    <t>G protein-regulated inducer of neurite outgrowth 1 (GRIN1)</t>
  </si>
  <si>
    <t>Gprin1</t>
  </si>
  <si>
    <t>neuron projection development [GO:0031175]</t>
  </si>
  <si>
    <t>growth cone [GO:0030426]; plasma membrane [GO:0005886]</t>
  </si>
  <si>
    <t>Q8CH25-2-Sltm-S978</t>
  </si>
  <si>
    <t>S978(93.7)</t>
  </si>
  <si>
    <t>Q8CH25-2</t>
  </si>
  <si>
    <t>SAFB-like transcription modulator (Modulator of estrogen-induced transcription) (SAF-like transcription modulator)</t>
  </si>
  <si>
    <t>Sltm Met</t>
  </si>
  <si>
    <t>apoptotic process [GO:0006915]; regulation of mRNA processing [GO:0050684]; regulation of transcription by RNA polymerase II [GO:0006357]</t>
  </si>
  <si>
    <t>nuclear body [GO:0016604]; nucleoplasm [GO:0005654]; nucleus [GO:0005634]</t>
  </si>
  <si>
    <t>P20357-Map2-S1791</t>
  </si>
  <si>
    <t>S1791(100)</t>
  </si>
  <si>
    <t>axonogenesis [GO:0007409]; cellular response to organic substance [GO:0071310]; dendrite development [GO:0016358]; establishment of cell polarity [GO:0030010]; microtubule bundle formation [GO:0001578]; microtubule cytoskeleton organization [GO:0000226]; negative regulation of axon extension [GO:0030517]; negative regulation of microtubule binding [GO:1904527]; negative regulation of microtubule depolymerization [GO:0007026]; negative regulation of microtubule polymerization [GO:0031115]; neuron projection development [GO:0031175]; positive regulation of anterograde dense core granule transport [GO:1901953]; positive regulation of anterograde synaptic vesicle transport [GO:1903744]; regulation of organelle transport along microtubule [GO:1902513]; regulation of protein localization [GO:0032880]</t>
  </si>
  <si>
    <t>actin cytoskeleton [GO:0015629]; apical dendrite [GO:0097440]; apical distal dendrite [GO:0150014]; axon hillock [GO:0043203]; axon initial segment [GO:0043194]; basal dendrite [GO:0097441]; CA3 pyramidal cell dendrite [GO:0097442]; cell body [GO:0044297]; cytoplasm [GO:0005737]; dendrite [GO:0030425]; dendrite cytoplasm [GO:0032839]; dendritic branch [GO:0044307]; dendritic filopodium [GO:1902737]; dendritic growth cone [GO:0044294]; dendritic shaft [GO:0043198]; distal dendrite [GO:0150002]; glutamatergic synapse [GO:0098978]; microtubule [GO:0005874]; microtubule associated complex [GO:0005875]; microtubule cytoskeleton [GO:0015630]; neuron projection [GO:0043005]; neuronal cell body [GO:0043025]; nuclear periphery [GO:0034399]; postsynapse [GO:0098794]; postsynaptic density [GO:0014069]; primary dendrite [GO:0150001]; protein-containing complex [GO:0032991]; proximal dendrite [GO:1990635]; proximal neuron projection [GO:1990769]; rough endoplasmic reticulum [GO:0005791]; ruffle membrane [GO:0032587]; smooth endoplasmic reticulum [GO:0005790]</t>
  </si>
  <si>
    <t>A0A5F8MQC8-Tecr-S83</t>
  </si>
  <si>
    <t>S83(100)</t>
  </si>
  <si>
    <t>A0A5F8MQC8</t>
  </si>
  <si>
    <t>very-long-chain enoyl-CoA reductase (EC 1.3.1.93)</t>
  </si>
  <si>
    <t>Tecr</t>
  </si>
  <si>
    <t>lipid metabolic process [GO:0006629]</t>
  </si>
  <si>
    <t>endoplasmic reticulum membrane [GO:0005789]</t>
  </si>
  <si>
    <t>Q6EDY6-Carmil1-S1153</t>
  </si>
  <si>
    <t>S1153(100)</t>
  </si>
  <si>
    <t>Q6EDY6</t>
  </si>
  <si>
    <t>F-actin-uncapping protein LRRC16A (CARMIL homolog) (Capping protein regulator and myosin 1 linker protein 1) (Capping protein, Arp2/3 and myosin-I linker homolog 1) (Capping protein, Arp2/3 and myosin-I linker protein 1) (CARML1) (Leucine-rich repeat-containing protein 16A)</t>
  </si>
  <si>
    <t>Carmil1 Carmil Lrrc16 Lrrc16a</t>
  </si>
  <si>
    <t>actin filament network formation [GO:0051639]; barbed-end actin filament uncapping [GO:0051638]; cell migration [GO:0016477]; establishment or maintenance of cell polarity [GO:0007163]; lamellipodium assembly [GO:0030032]; macropinocytosis [GO:0044351]; negative regulation of barbed-end actin filament capping [GO:2000813]; positive regulation of actin filament polymerization [GO:0030838]; positive regulation of cell migration [GO:0030335]; positive regulation of lamellipodium organization [GO:1902745]; positive regulation of stress fiber assembly [GO:0051496]; positive regulation of substrate adhesion-dependent cell spreading [GO:1900026]; regulation of actin cytoskeleton reorganization [GO:2000249]; regulation of Arp2/3 complex-mediated actin nucleation [GO:0034315]; ruffle organization [GO:0031529]; urate metabolic process [GO:0046415]</t>
  </si>
  <si>
    <t>cell leading edge [GO:0031252]; cytoplasm [GO:0005737]; cytosol [GO:0005829]; filamentous actin [GO:0031941]; intermediate filament cytoskeleton [GO:0045111]; lamellipodium [GO:0030027]; macropinosome [GO:0044354]; nuclear speck [GO:0016607]; nucleoplasm [GO:0005654]; nucleus [GO:0005634]; plasma membrane [GO:0005886]</t>
  </si>
  <si>
    <t>Q9QYH6-Maged1-S319</t>
  </si>
  <si>
    <t>S319(100)</t>
  </si>
  <si>
    <t>Q9QYH6</t>
  </si>
  <si>
    <t>Melanoma-associated antigen D1 (Dlxin-1) (MAGE-D1 antigen) (Neurotrophin receptor-interacting MAGE homolog)</t>
  </si>
  <si>
    <t>Maged1 Nrage</t>
  </si>
  <si>
    <t>circadian regulation of gene expression [GO:0032922]; negative regulation of DNA-templated transcription [GO:0045892]; negative regulation of epithelial cell proliferation [GO:0050680]; negative regulation of protein localization to nucleus [GO:1900181]; negative regulation of transcription by RNA polymerase II [GO:0000122]; positive regulation of apoptotic signaling pathway [GO:2001235]; positive regulation of branching involved in ureteric bud morphogenesis [GO:0090190]; positive regulation of DNA-templated transcription [GO:0045893]; positive regulation of MAP kinase activity [GO:0043406]; protein localization to nucleus [GO:0034504]; regulation of circadian rhythm [GO:0042752]; regulation of transcription by RNA polymerase II [GO:0006357]</t>
  </si>
  <si>
    <t>chromatin [GO:0000785]; cytosol [GO:0005829]; nucleus [GO:0005634]; plasma membrane [GO:0005886]; protein-containing complex [GO:0032991]</t>
  </si>
  <si>
    <t>P20917-Mag-T543</t>
  </si>
  <si>
    <t>T543(90.3)</t>
  </si>
  <si>
    <t>Myelin-associated glycoprotein (Siglec-4a)</t>
  </si>
  <si>
    <t>E9PV22-Lrrc47-S452</t>
  </si>
  <si>
    <t>S452(100)</t>
  </si>
  <si>
    <t>E9PV22</t>
  </si>
  <si>
    <t>Leucine rich repeat containing 47</t>
  </si>
  <si>
    <t>Lrrc47</t>
  </si>
  <si>
    <t>phenylalanyl-tRNA aminoacylation [GO:0006432]</t>
  </si>
  <si>
    <t>Q7TME0-Plppr4-S37</t>
  </si>
  <si>
    <t>S37(99)</t>
  </si>
  <si>
    <t>Q7TME0</t>
  </si>
  <si>
    <t>Phospholipid phosphatase-related protein type 4 (Brain-specific phosphatidic acid phosphatase-like protein 1) (Inactive 2-lysophosphatidate phosphatase PLPPR4) (Lipid phosphate phosphatase-related protein type 4) (Plasticity-related gene 1 protein) (PRG-1)</t>
  </si>
  <si>
    <t>Plppr4 D3Bwg0562e Kiaa0455 Lppr4 Php1 Prg1</t>
    <phoneticPr fontId="19" type="noConversion"/>
  </si>
  <si>
    <t>axonogenesis [GO:0007409]; G protein-coupled receptor signaling pathway [GO:0007186]; inner ear development [GO:0048839]; lipid import into cell [GO:0140354]; modulation of chemical synaptic transmission [GO:0050804]; phospholipid dephosphorylation [GO:0046839]; phospholipid metabolic process [GO:0006644]; regulation of synaptic transmission, glutamatergic [GO:0051966]; signal transduction [GO:0007165]</t>
  </si>
  <si>
    <t>external side of plasma membrane [GO:0009897]; glutamatergic synapse [GO:0098978]; plasma membrane [GO:0005886]; postsynaptic density membrane [GO:0098839]</t>
  </si>
  <si>
    <t>Q9WTQ5-Akap12-S489</t>
  </si>
  <si>
    <t>S489(98.9)</t>
  </si>
  <si>
    <t>Q9WTQ5</t>
  </si>
  <si>
    <t>A-kinase anchor protein 12 (AKAP-12) (Germ cell lineage protein gercelin) (Src-suppressed C kinase substrate) (SSeCKS)</t>
  </si>
  <si>
    <t>Akap12 Gag12 Ssecks</t>
  </si>
  <si>
    <t>adenylate cyclase-inhibiting G protein-coupled receptor signaling pathway [GO:0007193]; cellular response to interleukin-1 [GO:0071347]; cellular response to tumor necrosis factor [GO:0071356]; hepatic stellate cell activation [GO:0035733]; modulation of chemical synaptic transmission [GO:0050804]; negative regulation of vascular permeability [GO:0043116]; positive regulation of ERK1 and ERK2 cascade [GO:0070374]; positive regulation of hepatic stellate cell migration [GO:0061870]; positive regulation of nitric-oxide synthase biosynthetic process [GO:0051770]; positive regulation of oligodendrocyte apoptotic process [GO:1900143]; positive regulation of protein kinase A signaling [GO:0010739]; positive regulation of tumor necrosis factor production [GO:0032760]; regulation of protein kinase A signaling [GO:0010738]; regulation of protein kinase C signaling [GO:0090036]; response to electrical stimulus [GO:0051602]; response to lipopolysaccharide [GO:0032496]; signal transduction [GO:0007165]</t>
  </si>
  <si>
    <t>cytoplasm [GO:0005737]; cytoskeleton [GO:0005856]; cytosol [GO:0005829]; neuronal cell body [GO:0043025]; plasma membrane [GO:0005886]; Schaffer collateral - CA1 synapse [GO:0098685]</t>
  </si>
  <si>
    <t>A0A087WS83-Cacna1e-S2081</t>
  </si>
  <si>
    <t>S2081(100)</t>
  </si>
  <si>
    <t>Q5F2E8-Taok1-S445</t>
  </si>
  <si>
    <t>S445(100)</t>
  </si>
  <si>
    <t>Q5F2E8</t>
  </si>
  <si>
    <t>Serine/threonine-protein kinase TAO1 (EC 2.7.11.1) (Thousand and one amino acid protein 1)</t>
  </si>
  <si>
    <t>Taok1 Kiaa1361 Tao1</t>
    <phoneticPr fontId="19" type="noConversion"/>
  </si>
  <si>
    <t>central nervous system neuron development [GO:0021954]; DNA damage response [GO:0006974]; DNA repair [GO:0006281]; execution phase of apoptosis [GO:0097194]; microtubule cytoskeleton organization [GO:0000226]; mitotic G2 DNA damage checkpoint signaling [GO:0007095]; negative regulation of microtubule depolymerization [GO:0007026]; neuron cellular homeostasis [GO:0070050]; phosphorylation [GO:0016310]; positive regulation of JNK cascade [GO:0046330]; positive regulation of protein acetylation [GO:1901985]; positive regulation of stress-activated MAPK cascade [GO:0032874]; protein autophosphorylation [GO:0046777]; protein phosphorylation [GO:0006468]; regulation of actin cytoskeleton organization [GO:0032956]; regulation of cytoskeleton organization [GO:0051493]; regulation of microtubule cytoskeleton organization [GO:0070507]</t>
  </si>
  <si>
    <t>cytoplasm [GO:0005737]; microtubule cytoskeleton [GO:0015630]; perinuclear region of cytoplasm [GO:0048471]</t>
  </si>
  <si>
    <t>P12657-Chrm1-S254</t>
  </si>
  <si>
    <t>S254(100)</t>
  </si>
  <si>
    <t>P12657</t>
  </si>
  <si>
    <t>Muscarinic acetylcholine receptor M1</t>
  </si>
  <si>
    <t>Chrm1 Chrm-1</t>
  </si>
  <si>
    <t>adenylate cyclase-inhibiting G protein-coupled acetylcholine receptor signaling pathway [GO:0007197]; chemical synaptic transmission [GO:0007268]; cognition [GO:0050890]; G protein-coupled acetylcholine receptor signaling pathway [GO:0007213]; G protein-coupled receptor signaling pathway, coupled to cyclic nucleotide second messenger [GO:0007187]; neuromuscular synaptic transmission [GO:0007274]; positive regulation of intracellular protein transport [GO:0090316]; positive regulation of monoatomic ion transport [GO:0043270]; postsynaptic modulation of chemical synaptic transmission [GO:0099170]; regulation of locomotion [GO:0040012]; regulation of postsynaptic membrane potential [GO:0060078]; saliva secretion [GO:0046541]</t>
  </si>
  <si>
    <t>asymmetric synapse [GO:0032279]; axon terminus [GO:0043679]; cholinergic synapse [GO:0098981]; dendrite [GO:0030425]; glutamatergic synapse [GO:0098978]; membrane [GO:0016020]; postsynaptic density [GO:0014069]; postsynaptic density membrane [GO:0098839]; postsynaptic membrane [GO:0045211]; presynaptic membrane [GO:0042734]; Schaffer collateral - CA1 synapse [GO:0098685]; synapse [GO:0045202]</t>
  </si>
  <si>
    <t>P12657-Chrm1-S239</t>
  </si>
  <si>
    <t>S239(96.9)</t>
  </si>
  <si>
    <t>Q9D8N0-Eef1g-T46</t>
  </si>
  <si>
    <t>T46(100)</t>
  </si>
  <si>
    <t>Q9D8N0</t>
  </si>
  <si>
    <t>Elongation factor 1-gamma (EF-1-gamma) (eEF-1B gamma)</t>
  </si>
  <si>
    <t>Eef1g</t>
  </si>
  <si>
    <t>response to virus [GO:0009615]; translational elongation [GO:0006414]</t>
  </si>
  <si>
    <t>cytoplasm [GO:0005737]; endoplasmic reticulum [GO:0005783]; nucleus [GO:0005634]</t>
  </si>
  <si>
    <t>P11031-Sub1-S58</t>
  </si>
  <si>
    <t>S58(96.4)</t>
  </si>
  <si>
    <t>P11031</t>
  </si>
  <si>
    <t>Activated RNA polymerase II transcriptional coactivator p15 (Positive cofactor 4) (PC4) (SUB1 homolog) (Single-stranded DNA-binding protein p9) (p14)</t>
  </si>
  <si>
    <t>Sub1 Pc4 Rpo2tc1</t>
  </si>
  <si>
    <t>negative regulation of DNA duplex unwinding [GO:1905463]; negative regulation of DNA metabolic process [GO:0051053]; positive regulation of protein binding [GO:0032092]; positive regulation of transcription initiation by RNA polymerase II [GO:0060261]; protein homooligomerization [GO:0051260]; regulation of transcription by RNA polymerase II [GO:0006357]; RNA polymerase II promoter clearance [GO:0001111]; SMAD protein signal transduction [GO:0060395]</t>
  </si>
  <si>
    <t>nucleolus [GO:0005730]; nucleoplasm [GO:0005654]; nucleus [GO:0005634]; transcription regulator complex [GO:0005667]</t>
  </si>
  <si>
    <t>Q8BTI8-Srrm2-S1068</t>
  </si>
  <si>
    <t>S1068(97.7)</t>
  </si>
  <si>
    <t>Q8BHL3-Tbc1d10b-T136</t>
  </si>
  <si>
    <t>T136(100)</t>
  </si>
  <si>
    <t>Q8BHL3</t>
  </si>
  <si>
    <t>TBC1 domain family member 10B (Protein wz3-85)</t>
  </si>
  <si>
    <t>Tbc1d10b</t>
  </si>
  <si>
    <t>activation of GTPase activity [GO:0090630]; regulation of GTPase activity [GO:0043087]; retrograde transport, endosome to Golgi [GO:0042147]</t>
  </si>
  <si>
    <t>Q7TNS5-B630019K06Rik-S136</t>
  </si>
  <si>
    <t>S136(99.2)</t>
  </si>
  <si>
    <t>RIKEN cDNA B630019K06 gene</t>
  </si>
  <si>
    <t>P70377-Fgf13-S208</t>
  </si>
  <si>
    <t>P70377</t>
  </si>
  <si>
    <t>Fibroblast growth factor 13 (FGF-13) (Fibroblast growth factor homologous factor 2) (FHF-2)</t>
  </si>
  <si>
    <t>Fgf13 Fhf2</t>
  </si>
  <si>
    <t>branching morphogenesis of a nerve [GO:0048755]; cerebral cortex cell migration [GO:0021795]; establishment of neuroblast polarity [GO:0045200]; hippocampus development [GO:0021766]; inhibitory synapse assembly [GO:1904862]; learning [GO:0007612]; learning or memory [GO:0007611]; MAPK cascade [GO:0000165]; memory [GO:0007613]; microtubule polymerization [GO:0046785]; negative regulation of collateral sprouting [GO:0048671]; negative regulation of microtubule depolymerization [GO:0007026]; neurogenesis [GO:0022008]; neuron migration [GO:0001764]; protein localization to plasma membrane [GO:0072659]; regulation of cardiac muscle cell action potential involved in regulation of contraction [GO:0098909]; regulation of voltage-gated sodium channel activity [GO:1905150]; sodium ion transport [GO:0006814]</t>
  </si>
  <si>
    <t>axon [GO:0030424]; cytoplasm [GO:0005737]; cytosol [GO:0005829]; dendrite [GO:0030425]; filopodium [GO:0030175]; growth cone [GO:0030426]; intercalated disc [GO:0014704]; lateral plasma membrane [GO:0016328]; microtubule [GO:0005874]; neuron projection [GO:0043005]; nucleus [GO:0005634]; plasma membrane [GO:0005886]; sarcolemma [GO:0042383]</t>
  </si>
  <si>
    <t>E9PUL5-Prrt2-S244</t>
  </si>
  <si>
    <t>S244(100)</t>
  </si>
  <si>
    <t>regulation of calcium-dependent activation of synaptic vesicle fusion (GO:0150037)</t>
  </si>
  <si>
    <t>integral component of presynaptic membrane (GO:0099056)</t>
  </si>
  <si>
    <t>negative regulation of short-term synaptic potentiation [GO:1905513]; negative regulation of SNARE complex assembly [GO:0035544]; neuromuscular process controlling posture [GO:0050884]; regulation of calcium-dependent activation of synaptic vesicle fusion [GO:0150037]; synaptic vesicle fusion to presynaptic active zone membrane [GO:0031629]</t>
  </si>
  <si>
    <t>axon terminus [GO:0043679]; dendritic spine [GO:0043197]; glutamatergic synapse [GO:0098978]; membrane [GO:0016020]; neuron projection [GO:0043005]; plasma membrane [GO:0005886]; postsynaptic density membrane [GO:0098839]; presynapse [GO:0098793]; presynaptic membrane [GO:0042734]; synaptic vesicle [GO:0008021]; synaptic vesicle membrane [GO:0030672]; vesicle [GO:0031982]</t>
  </si>
  <si>
    <t>Q99JY9-Actr3-S418</t>
  </si>
  <si>
    <t>S418(100)</t>
  </si>
  <si>
    <t>Q99JY9</t>
  </si>
  <si>
    <t>Actin-related protein 3 (Actin-like protein 3)</t>
  </si>
  <si>
    <t>Actr3 Arp3</t>
  </si>
  <si>
    <t>postsynaptic actin cytoskeleton organization (GO:0098974)</t>
  </si>
  <si>
    <t>Arp2/3 complex-mediated actin nucleation [GO:0034314]; astrocyte differentiation [GO:0048708]; asymmetric cell division [GO:0008356]; cellular response to transforming growth factor beta stimulus [GO:0071560]; cellular response to tumor necrosis factor [GO:0071356]; cellular response to type II interferon [GO:0071346]; cilium assembly [GO:0060271]; establishment or maintenance of cell polarity [GO:0007163]; meiotic cell cycle [GO:0051321]; meiotic chromosome movement towards spindle pole [GO:0016344]; meiotic cytokinesis [GO:0033206]; negative regulation of axon extension [GO:0030517]; negative regulation of bleb assembly [GO:1904171]; positive regulation of actin cytoskeleton reorganization [GO:2000251]; positive regulation of actin filament polymerization [GO:0030838]; positive regulation of astrocyte differentiation [GO:0048711]; positive regulation of dendrite morphogenesis [GO:0050775]; positive regulation of dendritic spine morphogenesis [GO:0061003]; positive regulation of fibroblast migration [GO:0010763]; positive regulation of filopodium assembly [GO:0051491]; positive regulation of lamellipodium assembly [GO:0010592]; positive regulation of neuron differentiation [GO:0045666]; positive regulation of protein binding [GO:0032092]; positive regulation of protein localization to plasma membrane [GO:1903078]; positive regulation of protein targeting to membrane [GO:0090314]; positive regulation of synapse assembly [GO:0051965]; positive regulation of transcription by RNA polymerase II [GO:0045944]; postsynapse organization [GO:0099173]; postsynaptic actin cytoskeleton organization [GO:0098974]; regulation of myosin II filament organization [GO:0043519]; spindle localization [GO:0051653]</t>
  </si>
  <si>
    <t>actin filament [GO:0005884]; apical ectoplasmic specialization [GO:0061831]; apical tubulobulbar complex [GO:0061828]; Arp2/3 protein complex [GO:0005885]; basal ectoplasmic specialization [GO:0061832]; brush border [GO:0005903]; cell leading edge [GO:0031252]; cell-cell junction [GO:0005911]; concave side of sperm head [GO:0061830]; cytoplasm [GO:0005737]; excitatory synapse [GO:0060076]; glutamatergic synapse [GO:0098978]; Golgi membrane [GO:0000139]; hemidesmosome [GO:0030056]; lamellipodium [GO:0030027]; leading edge of lamellipodium [GO:0061851]; nucleus [GO:0005634]; perinuclear region of cytoplasm [GO:0048471]; podosome [GO:0002102]; podosome core [GO:0061825]; postsynapse [GO:0098794]; ruffle [GO:0001726]; site of double-strand break [GO:0035861]</t>
  </si>
  <si>
    <t>Q52KI8-Srrm1-S725</t>
  </si>
  <si>
    <t>S725(100)</t>
  </si>
  <si>
    <t>Q52KI8</t>
  </si>
  <si>
    <t>Srrm1 Pop101</t>
  </si>
  <si>
    <t>K3W4S4-Mapk8ip3-S763</t>
  </si>
  <si>
    <t>S763(100)</t>
  </si>
  <si>
    <t>K3W4S4</t>
  </si>
  <si>
    <t>Mitogen-activated protein kinase 8 interacting protein 3</t>
  </si>
  <si>
    <t>Mapk8ip3</t>
    <phoneticPr fontId="19" type="noConversion"/>
  </si>
  <si>
    <t>P56399-Usp5-S751</t>
  </si>
  <si>
    <t>S751(100)</t>
  </si>
  <si>
    <t>P56399</t>
  </si>
  <si>
    <t>Ubiquitin carboxyl-terminal hydrolase 5 (EC 3.4.19.12) (Deubiquitinating enzyme 5) (Isopeptidase T) (Ubiquitin thioesterase 5) (Ubiquitin-specific-processing protease 5)</t>
  </si>
  <si>
    <t>Usp5 Isot</t>
  </si>
  <si>
    <t>positive regulation of proteasomal ubiquitin-dependent protein catabolic process [GO:0032436]; protein deubiquitination [GO:0016579]; protein K48-linked deubiquitination [GO:0071108]; ubiquitin-dependent protein catabolic process [GO:0006511]</t>
  </si>
  <si>
    <t>O54946-Dnajb6-S15</t>
  </si>
  <si>
    <t>S15(100)</t>
  </si>
  <si>
    <t>O54946</t>
  </si>
  <si>
    <t>DnaJ homolog subfamily B member 6 (Heat shock protein J2) (HSJ-2) (MRJ) (mDj4)</t>
  </si>
  <si>
    <t>Dnajb6 Hsj2 Mrj</t>
  </si>
  <si>
    <t>actin cytoskeleton organization [GO:0030036]; chaperone-mediated protein folding [GO:0061077]; chorio-allantoic fusion [GO:0060710]; chorion development [GO:0060717]; extracellular matrix organization [GO:0030198]; intermediate filament organization [GO:0045109]; negative regulation of cysteine-type endopeptidase activity involved in apoptotic process [GO:0043154]; negative regulation of DNA-templated transcription [GO:0045892]; negative regulation of inclusion body assembly [GO:0090084]; protein folding [GO:0006457]; protein localization to nucleus [GO:0034504]; regulation of protein localization [GO:0032880]; syncytiotrophoblast cell differentiation involved in labyrinthine layer development [GO:0060715]</t>
  </si>
  <si>
    <t>cytoplasm [GO:0005737]; cytosol [GO:0005829]; nucleoplasm [GO:0005654]; nucleus [GO:0005634]; perinuclear region of cytoplasm [GO:0048471]; Z disc [GO:0030018]</t>
  </si>
  <si>
    <t>Q5F2E8-Taok1-S9</t>
  </si>
  <si>
    <t>S9(100)</t>
  </si>
  <si>
    <t>H3BJZ7-Unc13a-S255</t>
  </si>
  <si>
    <t>S255(100)</t>
  </si>
  <si>
    <t>H3BJZ7</t>
  </si>
  <si>
    <t>Unc-13 homolog A</t>
  </si>
  <si>
    <t>Unc13a</t>
  </si>
  <si>
    <t>presynaptic active zone (GO:0048786)</t>
  </si>
  <si>
    <t>modulation of chemical synaptic transmission [GO:0050804]; positive regulation of dendrite extension [GO:1903861]; synaptic vesicle exocytosis [GO:0016079]</t>
  </si>
  <si>
    <t>cytoplasm [GO:0005737]; membrane [GO:0016020]; presynapse [GO:0098793]</t>
  </si>
  <si>
    <t>Q8BP67-Rpl24-S86</t>
  </si>
  <si>
    <t>Q8BP67</t>
  </si>
  <si>
    <t>60S ribosomal protein L24</t>
  </si>
  <si>
    <t>Rpl24</t>
  </si>
  <si>
    <t>cytoplasmic translation [GO:0002181]; exit from mitosis [GO:0010458]; optic nerve development [GO:0021554]; retina development in camera-type eye [GO:0060041]; retinal ganglion cell axon guidance [GO:0031290]; ribosomal large subunit assembly [GO:0000027]; translation [GO:0006412]; translation at postsynapse [GO:0140242]; translation at presynapse [GO:0140236]</t>
  </si>
  <si>
    <t>cytoplasm [GO:0005737]; cytosol [GO:0005829]; cytosolic large ribosomal subunit [GO:0022625]; cytosolic ribosome [GO:0022626]; endoplasmic reticulum [GO:0005783]; polysomal ribosome [GO:0042788]; postsynapse [GO:0098794]; presynapse [GO:0098793]; ribosome [GO:0005840]; synapse [GO:0045202]</t>
  </si>
  <si>
    <t>Q8BGH4-Reep1-S192</t>
  </si>
  <si>
    <t>S192(100)</t>
  </si>
  <si>
    <t>Q8BGH4</t>
  </si>
  <si>
    <t>Receptor expression-enhancing protein 1</t>
  </si>
  <si>
    <t>Reep1 D6Ertd253e</t>
  </si>
  <si>
    <t>endoplasmic reticulum tubular network organization [GO:0071786]; protein insertion into membrane [GO:0051205]; regulation of intracellular transport [GO:0032386]</t>
  </si>
  <si>
    <t>cytoplasm [GO:0005737]; cytoplasmic microtubule [GO:0005881]; endoplasmic reticulum [GO:0005783]; endoplasmic reticulum membrane [GO:0005789]; endoplasmic reticulum tubular network [GO:0071782]; membrane [GO:0016020]; mitochondrial membrane [GO:0031966]</t>
  </si>
  <si>
    <t>P28028-1-Braf-S766</t>
  </si>
  <si>
    <t>S766(100)</t>
  </si>
  <si>
    <t>P28028-1</t>
  </si>
  <si>
    <t>Serine/threonine-protein kinase B-raf (EC 2.7.11.1) (Proto-oncogene B-Raf)</t>
  </si>
  <si>
    <t>Braf B-raf</t>
    <phoneticPr fontId="19" type="noConversion"/>
  </si>
  <si>
    <t>alpha-beta T cell differentiation [GO:0046632]; CD4-positive or CD8-positive, alpha-beta T cell lineage commitment [GO:0043369]; CD4-positive, alpha-beta T cell differentiation [GO:0043367]; cell differentiation [GO:0030154]; cellular response to calcium ion [GO:0071277]; cellular response to xenobiotic stimulus [GO:0071466]; endothelial cell apoptotic process [GO:0072577]; epidermal growth factor receptor signaling pathway [GO:0007173]; ERK1 and ERK2 cascade [GO:0070371]; establishment of protein localization to membrane [GO:0090150]; face development [GO:0060324]; head morphogenesis [GO:0060323]; long-term synaptic potentiation [GO:0060291]; MAPK cascade [GO:0000165]; myeloid progenitor cell differentiation [GO:0002318]; negative regulation of apoptotic process [GO:0043066]; negative regulation of endothelial cell apoptotic process [GO:2000352]; negative regulation of fibroblast migration [GO:0010764]; negative regulation of neuron apoptotic process [GO:0043524]; negative regulation of synaptic vesicle exocytosis [GO:2000301]; positive regulation of axon regeneration [GO:0048680]; positive regulation of axonogenesis [GO:0050772]; positive regulation of ERK1 and ERK2 cascade [GO:0070374]; positive regulation of gene expression [GO:0010628]; positive regulation of glucose transmembrane transport [GO:0010828]; positive regulation of peptidyl-serine phosphorylation [GO:0033138]; positive regulation of stress fiber assembly [GO:0051496]; positive regulation of substrate adhesion-dependent cell spreading [GO:1900026]; positive T cell selection [GO:0043368]; protein phosphorylation [GO:0006468]; regulation of axon regeneration [GO:0048679]; regulation of cell population proliferation [GO:0042127]; regulation of T cell differentiation [GO:0045580]; response to cAMP [GO:0051591]; response to peptide hormone [GO:0043434]; somatic stem cell population maintenance [GO:0035019]; stress fiber assembly [GO:0043149]; substrate adhesion-dependent cell spreading [GO:0034446]; synaptic vesicle exocytosis [GO:0016079]; T cell differentiation in thymus [GO:0033077]; T cell receptor signaling pathway [GO:0050852]; thymus development [GO:0048538]; thyroid gland development [GO:0030878]; trehalose metabolism in response to stress [GO:0070413]; visual learning [GO:0008542]</t>
  </si>
  <si>
    <t>cell body [GO:0044297]; cytoplasm [GO:0005737]; cytosol [GO:0005829]; intracellular membrane-bounded organelle [GO:0043231]; membrane [GO:0016020]; mitochondrion [GO:0005739]; neuron projection [GO:0043005]; nucleus [GO:0005634]; plasma membrane [GO:0005886]; presynapse [GO:0098793]</t>
  </si>
  <si>
    <t>Q6NZR5-Skic2-S253</t>
  </si>
  <si>
    <t>S253(99.5)</t>
  </si>
  <si>
    <t>Q6NZR5</t>
  </si>
  <si>
    <t>Superkiller viralicidic activity 2-like (S. cerevisiae)</t>
  </si>
  <si>
    <t>Skic2 Skiv2l</t>
  </si>
  <si>
    <t>nuclear-transcribed mRNA catabolic process, 3'-5' exonucleolytic nonsense-mediated decay [GO:0070478]</t>
  </si>
  <si>
    <t>Ski complex [GO:0055087]</t>
  </si>
  <si>
    <t>Q8C483-Sars-S515</t>
  </si>
  <si>
    <t>S515(100)</t>
  </si>
  <si>
    <t>Q8C483</t>
  </si>
  <si>
    <t>serine--tRNA ligase (EC 6.1.1.11) (Seryl-tRNA synthetase) (Seryl-tRNA(Ser/Sec) synthetase)</t>
  </si>
  <si>
    <t>Sars Sars1</t>
  </si>
  <si>
    <t>cytoplasmic translation [GO:0002181]; negative regulation of angiogenesis [GO:0016525]; negative regulation of transcription by RNA polymerase II [GO:0000122]; negative regulation of vascular endothelial growth factor production [GO:1904046]; selenocysteine incorporation [GO:0001514]; seryl-tRNA aminoacylation [GO:0006434]; tRNA modification [GO:0006400]</t>
  </si>
  <si>
    <t>Q9EQF6-Dpysl5-S549</t>
  </si>
  <si>
    <t>S549(100)</t>
  </si>
  <si>
    <t>axon guidance [GO:0007411]; negative regulation of dendrite morphogenesis [GO:0050774]</t>
  </si>
  <si>
    <t>cytoplasm [GO:0005737]; cytosol [GO:0005829]; dendrite [GO:0030425]; neuronal cell body [GO:0043025]; protein-containing complex [GO:0032991]</t>
  </si>
  <si>
    <t>Q9EPN1-Nbea-S1311</t>
  </si>
  <si>
    <t>S1311(100)</t>
  </si>
  <si>
    <t>Q9EPN1</t>
  </si>
  <si>
    <t>Neurobeachin (Lysosomal-trafficking regulator 2)</t>
  </si>
  <si>
    <t>Nbea Lyst2</t>
  </si>
  <si>
    <t>regulation of neurotransmitter receptor localization to postsynaptic specialization membrane (GO:0098696)</t>
  </si>
  <si>
    <t>hematopoietic stem cell homeostasis [GO:0061484]; post-Golgi vesicle-mediated transport [GO:0006892]; protein localization [GO:0008104]; protein targeting [GO:0006605]; regulation of neurotransmitter receptor localization to postsynaptic specialization membrane [GO:0098696]; synapse organization [GO:0050808]</t>
  </si>
  <si>
    <t>cerebellar Golgi cell to granule cell synapse [GO:0099192]; cytosol [GO:0005829]; endomembrane system [GO:0012505]; extrinsic component of postsynaptic membrane [GO:0098890]; GABA-ergic synapse [GO:0098982]; glutamatergic synapse [GO:0098978]; membrane [GO:0016020]; nucleoplasm [GO:0005654]; nucleus [GO:0005634]; plasma membrane [GO:0005886]; postsynaptic membrane [GO:0045211]; trans-Golgi network [GO:0005802]</t>
  </si>
  <si>
    <t>E9Q6J5-Bod1l-S3010</t>
  </si>
  <si>
    <t>S3010(100)</t>
  </si>
  <si>
    <t>E9Q6J5</t>
  </si>
  <si>
    <t>Biorientation of chromosomes in cell division protein 1-like 1</t>
  </si>
  <si>
    <t>Bod1l Kiaa1327</t>
  </si>
  <si>
    <t>DNA damage response [GO:0006974]; DNA repair [GO:0006281]; replication fork processing [GO:0031297]</t>
  </si>
  <si>
    <t>chromosome [GO:0005694]; nucleoplasm [GO:0005654]; Set1C/COMPASS complex [GO:0048188]</t>
  </si>
  <si>
    <t>Q0KL02-Trio-S2282</t>
  </si>
  <si>
    <t>S2282(99.4)</t>
  </si>
  <si>
    <t>Q0KL02</t>
  </si>
  <si>
    <t>Triple functional domain protein (EC 2.7.11.1)</t>
  </si>
  <si>
    <t>Trio</t>
  </si>
  <si>
    <t>axon guidance [GO:0007411]; modulation of chemical synaptic transmission [GO:0050804]; negative regulation of fat cell differentiation [GO:0045599]; neuron projection morphogenesis [GO:0048812]; postsynaptic modulation of chemical synaptic transmission [GO:0099170]; protein phosphorylation [GO:0006468]</t>
  </si>
  <si>
    <t>cell projection [GO:0042995]; cytoplasm [GO:0005737]; early endosome [GO:0005769]; extrinsic component of membrane [GO:0019898]; glutamatergic synapse [GO:0098978]; postsynapse [GO:0098794]; presynaptic active zone [GO:0048786]; Schaffer collateral - CA1 synapse [GO:0098685]</t>
  </si>
  <si>
    <t>Q3UNH4-Gprin1-S345</t>
  </si>
  <si>
    <t>S345(100)</t>
  </si>
  <si>
    <t>Q9D2P8-2-Mobp-S76</t>
    <phoneticPr fontId="19" type="noConversion"/>
  </si>
  <si>
    <t>S76(99.2)</t>
  </si>
  <si>
    <t>Q9D2P8-2</t>
    <phoneticPr fontId="19" type="noConversion"/>
  </si>
  <si>
    <t>central nervous system myelin formation [GO:0032289]</t>
  </si>
  <si>
    <t>cytosol [GO:0005829]; mitochondrion [GO:0005739]; myelin sheath [GO:0043209]; perinuclear region of cytoplasm [GO:0048471]</t>
  </si>
  <si>
    <t>P60191-Rims4-S257</t>
  </si>
  <si>
    <t>S257(100)</t>
  </si>
  <si>
    <t>P60191</t>
  </si>
  <si>
    <t>Regulating synaptic membrane exocytosis protein 4 (RIM4 gamma) (Rab3-interacting molecule 4) (RIM 4)</t>
  </si>
  <si>
    <t>Rims4</t>
  </si>
  <si>
    <t>calcium ion-regulated exocytosis of neurotransmitter [GO:0048791]; positive regulation of synaptic transmission [GO:0050806]; regulation of membrane potential [GO:0042391]; regulation of synapse organization [GO:0050807]; regulation of synaptic plasticity [GO:0048167]; regulation of synaptic vesicle exocytosis [GO:2000300]</t>
  </si>
  <si>
    <t>cytoskeleton of presynaptic active zone [GO:0048788]; glutamatergic synapse [GO:0098978]; presynaptic membrane [GO:0042734]; synapse [GO:0045202]; synaptic membrane [GO:0097060]</t>
  </si>
  <si>
    <t>Q8K2Y9-Ccm2-S393</t>
  </si>
  <si>
    <t>S393(100)</t>
  </si>
  <si>
    <t>Q8K2Y9</t>
  </si>
  <si>
    <t>Cerebral cavernous malformations protein 2 homolog (Malcavernin) (Osmosensing scaffold for MEKK3)</t>
  </si>
  <si>
    <t>Ccm2 Osm</t>
  </si>
  <si>
    <t>blood vessel development [GO:0001568]; blood vessel endothelial cell differentiation [GO:0060837]; cell-cell junction organization [GO:0045216]; endothelial cell development [GO:0001885]; endothelial tube morphogenesis [GO:0061154]; endothelium development [GO:0003158]; heart development [GO:0007507]; in utero embryonic development [GO:0001701]; inner ear development [GO:0048839]; multicellular organism growth [GO:0035264]; pericardium development [GO:0060039]; regulation of angiogenesis [GO:0045765]; vasculature development [GO:0001944]; vasculogenesis [GO:0001570]; venous blood vessel morphogenesis [GO:0048845]</t>
  </si>
  <si>
    <t>cytoplasm [GO:0005737]; mitochondrion [GO:0005739]; protein-containing complex [GO:0032991]</t>
  </si>
  <si>
    <t>Q3UN16-Gpr162-S561</t>
  </si>
  <si>
    <t>S561(100)</t>
  </si>
  <si>
    <t>Q3UN16</t>
  </si>
  <si>
    <t>Probable G-protein coupled receptor 162</t>
  </si>
  <si>
    <t>Gpr162</t>
  </si>
  <si>
    <t>Q8VCD6-Reep2-S152</t>
  </si>
  <si>
    <t>S152(98.5)</t>
  </si>
  <si>
    <t>Q8VCD6</t>
  </si>
  <si>
    <t>Receptor expression-enhancing protein 2</t>
  </si>
  <si>
    <t>Reep2</t>
  </si>
  <si>
    <t>endoplasmic reticulum tubular network organization [GO:0071786]; protein transport into membrane raft [GO:0032596]; regulation of intracellular transport [GO:0032386]; sensory perception of bitter taste [GO:0050913]; sensory perception of sweet taste [GO:0050916]</t>
  </si>
  <si>
    <t>cytoplasmic microtubule [GO:0005881]; endoplasmic reticulum [GO:0005783]; endoplasmic reticulum membrane [GO:0005789]; endoplasmic reticulum tubular network [GO:0071782]; plasma membrane [GO:0005886]</t>
  </si>
  <si>
    <t>Q811L6-Mast4-S2053</t>
  </si>
  <si>
    <t>S2053(100)</t>
  </si>
  <si>
    <t>Q811L6</t>
    <phoneticPr fontId="19" type="noConversion"/>
  </si>
  <si>
    <t>Microtubule-associated serine/threonine-protein kinase 4 (EC 2.7.11.1)</t>
  </si>
  <si>
    <t>Mast4</t>
    <phoneticPr fontId="19" type="noConversion"/>
  </si>
  <si>
    <t>cytoskeleton organization [GO:0007010]; intracellular signal transduction [GO:0035556]; peptidyl-serine phosphorylation [GO:0018105]; proteolysis [GO:0006508]</t>
  </si>
  <si>
    <t>Q791T5-Mtch1-S382</t>
  </si>
  <si>
    <t>S382(99)</t>
  </si>
  <si>
    <t>Q791T5</t>
  </si>
  <si>
    <t>Mitochondrial carrier homolog 1 (Mitochondrial carrier-like protein 1)</t>
  </si>
  <si>
    <t>Mtch1</t>
  </si>
  <si>
    <t>activation of cysteine-type endopeptidase activity involved in apoptotic process [GO:0006919]; apoptotic process [GO:0006915]; positive regulation of apoptotic process [GO:0043065]; protein insertion into mitochondrial outer membrane [GO:0045040]</t>
  </si>
  <si>
    <t>membrane [GO:0016020]; mitochondrial outer membrane [GO:0005741]; mitochondrion [GO:0005739]</t>
  </si>
  <si>
    <t>A2A690-Tanc2-S1480</t>
  </si>
  <si>
    <t>S1480(100)</t>
  </si>
  <si>
    <t>A2A690</t>
  </si>
  <si>
    <t>Protein TANC2 (Tetratricopeptide repeat, ankyrin repeat and coiled-coil domain-containing protein 2)</t>
  </si>
  <si>
    <t>Tanc2 Kiaa1148</t>
  </si>
  <si>
    <t>dense core granule cytoskeletal transport [GO:0099519]; in utero embryonic development [GO:0001701]; regulation of dendritic spine development [GO:0060998]; regulation of dendritic spine morphogenesis [GO:0061001]</t>
  </si>
  <si>
    <t>axon [GO:0030424]; dendritic spine [GO:0043197]; glutamatergic synapse [GO:0098978]; postsynaptic density, intracellular component [GO:0099092]</t>
  </si>
  <si>
    <t>Q6Y7W8-Gigyf2-S237</t>
  </si>
  <si>
    <t>S237(100)</t>
  </si>
  <si>
    <t>Q6Y7W8</t>
  </si>
  <si>
    <t>GRB10-interacting GYF protein 2 (PERQ amino acid-rich with GYF domain-containing protein 2) (Trinucleotide repeat-containing gene 15 protein)</t>
  </si>
  <si>
    <t>Gigyf2 Kiaa0642 Perq2 Tnrc15</t>
  </si>
  <si>
    <t>adult locomotory behavior [GO:0008344]; feeding behavior [GO:0007631]; homeostasis of number of cells within a tissue [GO:0048873]; insulin-like growth factor receptor signaling pathway [GO:0048009]; mitotic G1 DNA damage checkpoint signaling [GO:0031571]; mRNA destabilization [GO:0061157]; multicellular organism growth [GO:0035264]; musculoskeletal movement [GO:0050881]; negative regulation of translation [GO:0017148]; neuromuscular process controlling balance [GO:0050885]; post-embryonic development [GO:0009791]; post-transcriptional gene silencing [GO:0016441]; protein metabolic process [GO:0019538]; spinal cord motor neuron differentiation [GO:0021522]</t>
  </si>
  <si>
    <t>cytoplasm [GO:0005737]; cytoplasmic stress granule [GO:0010494]; cytosol [GO:0005829]; endoplasmic reticulum [GO:0005783]; endosome [GO:0005768]; Golgi apparatus [GO:0005794]; membrane [GO:0016020]; perikaryon [GO:0043204]; protein-containing complex [GO:0032991]; proximal dendrite [GO:1990635]; vesicle [GO:0031982]</t>
  </si>
  <si>
    <t>A0A0N4SVB5-Prrt3-S834</t>
  </si>
  <si>
    <t>S834(98.7)</t>
  </si>
  <si>
    <t>A0A0N4SVB5</t>
  </si>
  <si>
    <t>A0A087WS83-Cacna1e-T986</t>
  </si>
  <si>
    <t>T986(99.3)</t>
  </si>
  <si>
    <t>Q571K4-Tab3-S126</t>
  </si>
  <si>
    <t>S126(100)</t>
  </si>
  <si>
    <t>Q571K4</t>
  </si>
  <si>
    <t>TGF-beta-activated kinase 1 and MAP3K7-binding protein 3 (Mitogen-activated protein kinase kinase kinase 7-interacting protein 3) (TAK1-binding protein 3) (TAB-3) (TGF-beta-activated kinase 1-binding protein 3)</t>
  </si>
  <si>
    <t>Tab3 Kiaa4135 Map3k7ip3</t>
    <phoneticPr fontId="19" type="noConversion"/>
  </si>
  <si>
    <t>positive regulation of I-kappaB kinase/NF-kappaB signaling [GO:0043123]</t>
  </si>
  <si>
    <t>O08688-Capn5-T44</t>
  </si>
  <si>
    <t>T44(100)</t>
  </si>
  <si>
    <t>proteolysis [GO:0006508]</t>
  </si>
  <si>
    <t>cell surface [GO:0009986]; cytoplasm [GO:0005737]; synapse [GO:0045202]</t>
  </si>
  <si>
    <t>Q8CBX0-Tmem63c-S88</t>
  </si>
  <si>
    <t>S88(97.8)</t>
  </si>
  <si>
    <t>Q8CBX0</t>
  </si>
  <si>
    <t>Calcium permeable stress-gated cation channel 1 (Transmembrane protein 63C)</t>
  </si>
  <si>
    <t>Tmem63c CSC1</t>
  </si>
  <si>
    <t>glomerular filtration [GO:0003094]; monoatomic cation transport [GO:0006812]</t>
  </si>
  <si>
    <t>Q5DTY9-Kctd16-S389</t>
  </si>
  <si>
    <t>S389(100)</t>
  </si>
  <si>
    <t>Q5DTY9</t>
  </si>
  <si>
    <t>BTB/POZ domain-containing protein KCTD16</t>
  </si>
  <si>
    <t>Kctd16 Gm1267 Kiaa1317</t>
  </si>
  <si>
    <t>protein homooligomerization [GO:0051260]; regulation of G protein-coupled receptor signaling pathway [GO:0008277]</t>
  </si>
  <si>
    <t>cell projection [GO:0042995]; postsynaptic membrane [GO:0045211]; presynaptic membrane [GO:0042734]; receptor complex [GO:0043235]</t>
  </si>
  <si>
    <t>O08919-Numbl-S224</t>
  </si>
  <si>
    <t>S224(100)</t>
  </si>
  <si>
    <t>O08919</t>
  </si>
  <si>
    <t>Numb-like protein</t>
  </si>
  <si>
    <t>Numbl Nbl</t>
  </si>
  <si>
    <t>regulation of postsynapse assembly (GO:0150052)</t>
  </si>
  <si>
    <t>adherens junction organization [GO:0034332]; axonogenesis [GO:0007409]; cytokine-mediated signaling pathway [GO:0019221]; forebrain development [GO:0030900]; lateral ventricle development [GO:0021670]; nervous system development [GO:0007399]; neuroblast division in subventricular zone [GO:0021849]; neuroblast proliferation [GO:0007405]; positive regulation of dendrite morphogenesis [GO:0050775]; positive regulation of neurogenesis [GO:0050769]; protein metabolic process [GO:0019538]; regulation of postsynapse assembly [GO:0150052]</t>
  </si>
  <si>
    <t>cytoplasm [GO:0005737]; glutamatergic synapse [GO:0098978]</t>
  </si>
  <si>
    <t>Q7TNG5-3-Eml2-S176</t>
  </si>
  <si>
    <t>S176(100)</t>
  </si>
  <si>
    <t>Q7TNG5-3</t>
  </si>
  <si>
    <t>Echinoderm microtubule-associated protein-like 2 (EMAP-2)</t>
  </si>
  <si>
    <t>Eml2</t>
  </si>
  <si>
    <t>microtubule cytoskeleton organization [GO:0000226]; negative regulation of microtubule polymerization [GO:0031115]; regulation of microtubule nucleation [GO:0010968]</t>
  </si>
  <si>
    <t>cytoplasm [GO:0005737]; microtubule [GO:0005874]; mitotic spindle [GO:0072686]</t>
  </si>
  <si>
    <t>E9PUL5-Prrt2-S98</t>
  </si>
  <si>
    <t>S98(100)</t>
  </si>
  <si>
    <t>Q8BGD9-Eif4b-S422</t>
  </si>
  <si>
    <t>S422(100)</t>
  </si>
  <si>
    <t>Q8BGD9</t>
  </si>
  <si>
    <t>Eukaryotic translation initiation factor 4B (eIF-4B)</t>
  </si>
  <si>
    <t>Eif4b</t>
  </si>
  <si>
    <t>cytosol [GO:0005829]; dendrite [GO:0030425]; neuronal cell body [GO:0043025]</t>
  </si>
  <si>
    <t>Q8K3X4-Irf2bpl-S618</t>
  </si>
  <si>
    <t>S618(100)</t>
  </si>
  <si>
    <t>Q8K3X4</t>
  </si>
  <si>
    <t>Probable E3 ubiquitin-protein ligase IRF2BPL (EC 2.3.2.27) (Enhanced at puberty protein 1) (Interferon regulatory factor 2-binding protein-like)</t>
  </si>
  <si>
    <t>Irf2bpl Eap1 Kiaa1865</t>
  </si>
  <si>
    <t>development of secondary female sexual characteristics [GO:0046543]; negative regulation of transcription by RNA polymerase II [GO:0000122]; nervous system development [GO:0007399]; positive regulation of transcription by RNA polymerase II [GO:0045944]; protein ubiquitination [GO:0016567]; regulation of transcription by RNA polymerase II [GO:0006357]</t>
  </si>
  <si>
    <t>Q8CBW3-Abi1-S222</t>
  </si>
  <si>
    <t>S222(100)</t>
  </si>
  <si>
    <t>B2RQ80-Tnik-S680</t>
  </si>
  <si>
    <t>S680(100)</t>
  </si>
  <si>
    <t>B2RQ80</t>
  </si>
  <si>
    <t>TRAF2 and NCK interacting kinase (Tnik protein)</t>
  </si>
  <si>
    <t>Tnik</t>
    <phoneticPr fontId="19" type="noConversion"/>
  </si>
  <si>
    <t>actin cytoskeleton reorganization [GO:0031532]; intracellular signal transduction [GO:0035556]; microvillus assembly [GO:0030033]; positive regulation of JNK cascade [GO:0046330]; positive regulation of protein phosphorylation [GO:0001934]; protein autophosphorylation [GO:0046777]; protein localization to plasma membrane [GO:0072659]; regulation of dendrite morphogenesis [GO:0048814]; response to organonitrogen compound [GO:0010243]</t>
  </si>
  <si>
    <t>apical plasma membrane [GO:0016324]; cytoskeleton [GO:0005856]; cytosol [GO:0005829]; glutamatergic synapse [GO:0098978]; nucleoplasm [GO:0005654]; postsynaptic density, intracellular component [GO:0099092]; presynapse [GO:0098793]</t>
  </si>
  <si>
    <t>Q7TPM6-Fsd1-S324</t>
  </si>
  <si>
    <t>S324(98.5)</t>
  </si>
  <si>
    <t>Q7TPM6</t>
  </si>
  <si>
    <t>Fibronectin type III and SPRY domain-containing protein 1</t>
  </si>
  <si>
    <t>Fsd1</t>
  </si>
  <si>
    <t>cell cycle [GO:0007049]; cell division [GO:0051301]; cytoplasmic microtubule organization [GO:0031122]; regulation of cell division [GO:0051302]; regulation of cytokinesis [GO:0032465]; regulation of mitotic spindle organization [GO:0060236]</t>
  </si>
  <si>
    <t>centrosome [GO:0005813]; cleavage furrow [GO:0032154]; cytoplasm [GO:0005737]; microtubule [GO:0005874]; nucleus [GO:0005634]</t>
  </si>
  <si>
    <t>P28230-Gjb1-S233</t>
  </si>
  <si>
    <t>S233(100)</t>
  </si>
  <si>
    <t>P28230</t>
  </si>
  <si>
    <t>Gap junction beta-1 protein (Connexin-32) (Cx32)</t>
  </si>
  <si>
    <t>Gjb1 Cxn-32</t>
  </si>
  <si>
    <t>cell-cell signaling [GO:0007267]; epididymis development [GO:1905867]; purine ribonucleotide transport [GO:0015868]</t>
  </si>
  <si>
    <t>connexin complex [GO:0005922]; cytoplasm [GO:0005737]; gap junction [GO:0005921]; lateral plasma membrane [GO:0016328]; plasma membrane [GO:0005886]; protein-containing complex [GO:0032991]</t>
  </si>
  <si>
    <t>Q8C7M3-Trim9-S53</t>
  </si>
  <si>
    <t>S53(100)</t>
  </si>
  <si>
    <t>Q8C7M3</t>
  </si>
  <si>
    <t>E3 ubiquitin-protein ligase TRIM9 (EC 2.3.2.27) (RING-type E3 ubiquitin transferase TRIM9) (Tripartite motif-containing protein 9)</t>
  </si>
  <si>
    <t>Trim9 Kiaa0282</t>
  </si>
  <si>
    <t>negative regulation of calcium ion-dependent exocytosis [GO:0045955]; negative regulation of SNARE complex assembly [GO:0035544]; proteasome-mediated ubiquitin-dependent protein catabolic process [GO:0043161]; protein ubiquitination [GO:0016567]; synaptic vesicle exocytosis [GO:0016079]</t>
  </si>
  <si>
    <t>cytoplasm [GO:0005737]; cytoskeleton [GO:0005856]; dendrite [GO:0030425]; presynaptic cytosol [GO:0099523]; synaptic vesicle [GO:0008021]</t>
  </si>
  <si>
    <t>Q6NZJ6-Eif4g1-S1147</t>
  </si>
  <si>
    <t>S1147(99.2)</t>
  </si>
  <si>
    <t>Q6NZJ6</t>
  </si>
  <si>
    <t>Eukaryotic translation initiation factor 4 gamma 1 (eIF-4-gamma 1) (eIF-4G 1) (eIF-4G1)</t>
  </si>
  <si>
    <t>Eif4g1</t>
  </si>
  <si>
    <t>behavioral fear response [GO:0001662]; cellular response to nutrient levels [GO:0031669]; energy homeostasis [GO:0097009]; lung development [GO:0030324]; miRNA-mediated gene silencing by inhibition of translation [GO:0035278]; negative regulation of autophagy [GO:0010507]; negative regulation of peptidyl-threonine phosphorylation [GO:0010801]; neuron differentiation [GO:0030182]; positive regulation of cell death [GO:0010942]; positive regulation of cell growth [GO:0030307]; positive regulation of eukaryotic translation initiation factor 4F complex assembly [GO:1905537]; positive regulation of G1/S transition of mitotic cell cycle [GO:1900087]; positive regulation of mRNA cap binding [GO:1905612]; positive regulation of neuron differentiation [GO:0045666]; positive regulation of peptidyl-serine phosphorylation [GO:0033138]; positive regulation of protein metabolic process [GO:0051247]; positive regulation of translation in response to endoplasmic reticulum stress [GO:0036493]; regulation of polysome binding [GO:1905696]; regulation of presynapse assembly [GO:1905606]; regulation of translational initiation [GO:0006446]; response to ethanol [GO:0045471]; translation [GO:0006412]; translational initiation [GO:0006413]</t>
  </si>
  <si>
    <t>cytoplasm [GO:0005737]; cytoplasmic stress granule [GO:0010494]; cytosol [GO:0005829]; eukaryotic translation initiation factor 4F complex [GO:0016281]; nucleus [GO:0005634]; polysome [GO:0005844]; postsynapse [GO:0098794]</t>
  </si>
  <si>
    <t>P70268-Pkn1-S377</t>
  </si>
  <si>
    <t>S377(100)</t>
  </si>
  <si>
    <t>Serine/threonine-protein kinase N1 (EC 2.7.11.13) (Protein kinase C-like 1) (Protein kinase C-like PKN) (Protein-kinase C-related kinase 1) (Serine-threonine protein kinase N)</t>
  </si>
  <si>
    <t>Q6ZQ18-Efr3b-S214</t>
  </si>
  <si>
    <t>S214(96.3)</t>
  </si>
  <si>
    <t>Q6ZQ18</t>
  </si>
  <si>
    <t>Protein EFR3 homolog B</t>
  </si>
  <si>
    <t>Efr3b Kiaa0953</t>
  </si>
  <si>
    <t>actin cytoskeleton [GO:0015629]; cytosol [GO:0005829]; plasma membrane [GO:0005886]</t>
  </si>
  <si>
    <t>Q80U58-Pum2-S181</t>
  </si>
  <si>
    <t>S181(100)</t>
  </si>
  <si>
    <t>Q80U58</t>
  </si>
  <si>
    <t>Pumilio homolog 2</t>
  </si>
  <si>
    <t>Pum2 Kiaa0235</t>
  </si>
  <si>
    <t>adipose tissue development [GO:0060612]; chromosome organization [GO:0051276]; hair follicle development [GO:0001942]; miRNA processing [GO:0035196]; mitochondrion organization [GO:0007005]; positive regulation of miRNA-mediated gene silencing [GO:2000637]; positive regulation of RIG-I signaling pathway [GO:1900246]; post-transcriptional regulation of gene expression [GO:0010608]; regulation of chromosome segregation [GO:0051983]; regulation of mRNA stability [GO:0043488]; regulation of translation [GO:0006417]; respiratory electron transport chain [GO:0022904]; skeletal system development [GO:0001501]; stress granule assembly [GO:0034063]</t>
  </si>
  <si>
    <t>cytoplasm [GO:0005737]; cytoplasmic stress granule [GO:0010494]; cytosol [GO:0005829]; nuclear membrane [GO:0031965]; perinuclear region of cytoplasm [GO:0048471]</t>
  </si>
  <si>
    <t>Q9JMH9-6-Myo18a-S995</t>
  </si>
  <si>
    <t>S995(100)</t>
  </si>
  <si>
    <t>Q9JMH9-6</t>
  </si>
  <si>
    <t>Unconventional myosin-XVIIIa (Molecule associated with JAK3 N-terminus) (MAJN) (Myosin containing a PDZ domain) (Surfactant protein receptor SP-R210) (SP-R210)</t>
  </si>
  <si>
    <t>Myo18a Myspdz</t>
  </si>
  <si>
    <t>actomyosin structure organization [GO:0031032]; asymmetric Golgi ribbon formation [GO:0090164]; cell migration [GO:0016477]; cellular response to type II interferon [GO:0071346]; Golgi organization [GO:0007030]; Golgi ribbon formation [GO:0090161]; Golgi vesicle budding [GO:0048194]; I-kappaB kinase/NF-kappaB signaling [GO:0007249]; negative regulation of apoptotic process [GO:0043066]; positive regulation of opsonization [GO:1903028]; positive regulation of protein secretion [GO:0050714]; regulation of macrophage activation [GO:0043030]</t>
  </si>
  <si>
    <t>actomyosin [GO:0042641]; brush border [GO:0005903]; cytoplasm [GO:0005737]; cytoskeleton [GO:0005856]; endoplasmic reticulum-Golgi intermediate compartment [GO:0005793]; Golgi membrane [GO:0000139]; myosin filament [GO:0032982]; myosin II complex [GO:0016460]; phagocytic vesicle [GO:0045335]; trans-Golgi network [GO:0005802]</t>
  </si>
  <si>
    <t>A0A1B0GR11-Taldo1-S282</t>
  </si>
  <si>
    <t>S282(98.9)</t>
  </si>
  <si>
    <t>A0A1B0GR11</t>
  </si>
  <si>
    <t>Transaldolase (EC 2.2.1.2)</t>
  </si>
  <si>
    <t>Taldo1</t>
  </si>
  <si>
    <t>carbohydrate metabolic process [GO:0005975]; fructose 6-phosphate metabolic process [GO:0006002]; glyceraldehyde-3-phosphate metabolic process [GO:0019682]; pentose-phosphate shunt, non-oxidative branch [GO:0009052]</t>
  </si>
  <si>
    <t>cytosol [GO:0005829]; intracellular membrane-bounded organelle [GO:0043231]</t>
  </si>
  <si>
    <t>Q61165-Slc9a1-S697</t>
  </si>
  <si>
    <t>S697(100)</t>
  </si>
  <si>
    <t>Q61165</t>
  </si>
  <si>
    <t>Sodium/hydrogen exchanger 1 (Na(+)/H(+) exchanger 1) (NHE-1) (Solute carrier family 9 member 1)</t>
  </si>
  <si>
    <t>Slc9a1 Nhe1</t>
  </si>
  <si>
    <t>cardiac muscle cell contraction [GO:0086003]; cardiac muscle cell differentiation [GO:0055007]; cellular response to acidic pH [GO:0071468]; cellular response to antibiotic [GO:0071236]; cellular response to cold [GO:0070417]; cellular response to electrical stimulus [GO:0071257]; cellular response to epinephrine stimulus [GO:0071872]; cellular response to hypoxia [GO:0071456]; cellular response to insulin stimulus [GO:0032869]; hyaluronan catabolic process [GO:0030214]; intracellular sodium ion homeostasis [GO:0006883]; negative regulation of apoptotic process [GO:0043066]; neuron death [GO:0070997]; positive regulation of action potential [GO:0045760]; positive regulation of apoptotic process [GO:0043065]; positive regulation of calcineurin-NFAT signaling cascade [GO:0070886]; positive regulation of calcium:sodium antiporter activity [GO:1903281]; positive regulation of cardiac muscle hypertrophy [GO:0010613]; positive regulation of cell growth [GO:0030307]; positive regulation of intracellular signal transduction [GO:1902533]; positive regulation of mitochondrial membrane permeability [GO:0035794]; positive regulation of the force of heart contraction [GO:0098735]; positive regulation of transcription by RNA polymerase II [GO:0045944]; potassium ion transmembrane transport [GO:0071805]; protein complex oligomerization [GO:0051259]; proton transmembrane transport [GO:1902600]; regulation of cardiac muscle contraction by calcium ion signaling [GO:0010882]; regulation of intracellular pH [GO:0051453]; regulation of pH [GO:0006885]; regulation of sensory perception of pain [GO:0051930]; regulation of the force of heart contraction [GO:0002026]; regulation of the force of heart contraction by cardiac conduction [GO:0086092]; response to acidic pH [GO:0010447]; response to muscle stretch [GO:0035994]; response to organic cyclic compound [GO:0014070]; sodium ion export across plasma membrane [GO:0036376]; sodium ion import across plasma membrane [GO:0098719]; sodium ion transport [GO:0006814]; stem cell differentiation [GO:0048863]</t>
  </si>
  <si>
    <t>apical plasma membrane [GO:0016324]; basolateral plasma membrane [GO:0016323]; cation-transporting ATPase complex [GO:0090533]; cell surface [GO:0009986]; cytoplasm [GO:0005737]; endoplasmic reticulum [GO:0005783]; endoplasmic reticulum membrane [GO:0005789]; intercalated disc [GO:0014704]; membrane [GO:0016020]; membrane raft [GO:0045121]; mitochondrion [GO:0005739]; nucleoplasm [GO:0005654]; perinuclear region of cytoplasm [GO:0048471]; plasma membrane [GO:0005886]; sarcolemma [GO:0042383]; T-tubule [GO:0030315]; transporter complex [GO:1990351]</t>
  </si>
  <si>
    <t>Q641P0-Actr3b-S418</t>
  </si>
  <si>
    <t>Q641P0</t>
  </si>
  <si>
    <t>Actin-related protein 3B (ARP3-beta) (Actin-like protein 3B)</t>
  </si>
  <si>
    <t>Actr3b</t>
  </si>
  <si>
    <t>cell projection [GO:0042995]; cytoplasm [GO:0005737]; cytoskeleton [GO:0005856]</t>
  </si>
  <si>
    <t>Q6GQT5-Tmem151a-S423</t>
  </si>
  <si>
    <t>S423(100)</t>
  </si>
  <si>
    <t>Q6GQT5</t>
  </si>
  <si>
    <t>Transmembrane protein 151A</t>
  </si>
  <si>
    <t>Tmem151a Gm961 Tmem151</t>
  </si>
  <si>
    <t>E9PYF4-Lmo7-S1609</t>
  </si>
  <si>
    <t>S1609(99)</t>
  </si>
  <si>
    <t>E9PYF4</t>
  </si>
  <si>
    <t>LIM domain only 7</t>
  </si>
  <si>
    <t>Lmo7</t>
  </si>
  <si>
    <t>positive regulation of transcription by RNA polymerase II [GO:0045944]; regulation of cell adhesion [GO:0030155]; regulation of signaling [GO:0023051]</t>
  </si>
  <si>
    <t>adherens junction [GO:0005912]; apical plasma membrane [GO:0016324]; cell surface [GO:0009986]; cytoplasm [GO:0005737]; nuclear envelope [GO:0005635]; nucleoplasm [GO:0005654]; nucleus [GO:0005634]; plasma membrane [GO:0005886]</t>
  </si>
  <si>
    <t>Q5QNQ6-Osbp2-S760</t>
  </si>
  <si>
    <t>S760(99.2)</t>
  </si>
  <si>
    <t>Q5QNQ6</t>
  </si>
  <si>
    <t>Oxysterol-binding protein 2</t>
  </si>
  <si>
    <t>Osbp2</t>
  </si>
  <si>
    <t>spermatid development [GO:0007286]</t>
  </si>
  <si>
    <t>apical dendrite [GO:0097440]; cytosol [GO:0005829]; intracellular membrane-bounded organelle [GO:0043231]; membrane [GO:0016020]</t>
  </si>
  <si>
    <t>Q9WTQ5-Akap12-S613</t>
  </si>
  <si>
    <t>S613(100)</t>
  </si>
  <si>
    <t>P70175-Dlg3-Y324</t>
  </si>
  <si>
    <t>Y324(100)</t>
  </si>
  <si>
    <t>P70175</t>
  </si>
  <si>
    <t>Disks large homolog 3 (Synapse-associated protein 102) (SAP-102) (SAP102)</t>
  </si>
  <si>
    <t>Dlg3 Dlgh3</t>
  </si>
  <si>
    <t>regulation of postsynaptic membrane neurotransmitter receptor levels (GO:0099072)</t>
  </si>
  <si>
    <t>chemical synaptic transmission [GO:0007268]; establishment of planar polarity [GO:0001736]; establishment or maintenance of epithelial cell apical/basal polarity [GO:0045197]; positive regulation of protein tyrosine kinase activity [GO:0061098]; regulation of postsynaptic membrane neurotransmitter receptor levels [GO:0099072]</t>
  </si>
  <si>
    <t>AMPA glutamate receptor complex [GO:0032281]; bicellular tight junction [GO:0005923]; cell-cell junction [GO:0005911]; cytoplasm [GO:0005737]; dendritic shaft [GO:0043198]; glutamatergic synapse [GO:0098978]; growth cone [GO:0030426]; neuromuscular junction [GO:0031594]; neuron projection [GO:0043005]; neuronal cell body [GO:0043025]; plasma membrane [GO:0005886]; postsynaptic density [GO:0014069]; postsynaptic density membrane [GO:0098839]; postsynaptic density, intracellular component [GO:0099092]; synapse [GO:0045202]</t>
  </si>
  <si>
    <t>P60469-Ppfia3-S75</t>
  </si>
  <si>
    <t>P60469</t>
  </si>
  <si>
    <t>Liprin-alpha-3 (Protein tyrosine phosphatase receptor type f polypeptide-interacting protein alpha-3) (PTPRF-interacting protein alpha-3)</t>
  </si>
  <si>
    <t>Ppfia3</t>
    <phoneticPr fontId="19" type="noConversion"/>
  </si>
  <si>
    <t>neurotransmitter secretion [GO:0007269]; regulation of short-term neuronal synaptic plasticity [GO:0048172]; synapse organization [GO:0050808]; synaptic vesicle docking [GO:0016081]; synaptic vesicle exocytosis [GO:0016079]</t>
  </si>
  <si>
    <t>acrosomal vesicle [GO:0001669]; cytoplasm [GO:0005737]; epididymosome [GO:0098875]; glutamatergic synapse [GO:0098978]; presynaptic active zone [GO:0048786]; presynaptic active zone cytoplasmic component [GO:0098831]; synapse [GO:0045202]</t>
  </si>
  <si>
    <t>A2APX8-Scn1a-S510</t>
  </si>
  <si>
    <t>S510(100)</t>
  </si>
  <si>
    <t>A2APX8</t>
  </si>
  <si>
    <t>Sodium channel protein type 1 subunit alpha (Sodium channel protein brain I subunit alpha) (Sodium channel protein type I subunit alpha) (Voltage-gated sodium channel subunit alpha Nav1.1)</t>
  </si>
  <si>
    <t>Scn1a</t>
  </si>
  <si>
    <t>voltage-gated ion channel activity involved in regulation of presynaptic membrane potential (GO:0099508)</t>
  </si>
  <si>
    <t>adult walking behavior [GO:0007628]; cardiac muscle cell action potential involved in contraction [GO:0086002]; detection of mechanical stimulus involved in sensory perception of pain [GO:0050966]; establishment of localization in cell [GO:0051649]; membrane depolarization during action potential [GO:0086010]; neuromuscular process controlling posture [GO:0050884]; neuronal action potential [GO:0019228]; neuronal action potential propagation [GO:0019227]; regulation of membrane potential [GO:0042391]; regulation of monoatomic ion transmembrane transport [GO:0034765]; sodium ion transmembrane transport [GO:0035725]; sodium ion transport [GO:0006814]</t>
  </si>
  <si>
    <t>axon [GO:0030424]; axon initial segment [GO:0043194]; intercalated disc [GO:0014704]; membrane [GO:0016020]; neuronal cell body [GO:0043025]; node of Ranvier [GO:0033268]; nuclear body [GO:0016604]; nucleoplasm [GO:0005654]; plasma membrane [GO:0005886]; presynaptic membrane [GO:0042734]; sodium channel complex [GO:0034706]; T-tubule [GO:0030315]; voltage-gated sodium channel complex [GO:0001518]; Z disc [GO:0030018]</t>
  </si>
  <si>
    <t>P14602-Hspb1-S86</t>
  </si>
  <si>
    <t>S86(99)</t>
  </si>
  <si>
    <t>P14602</t>
  </si>
  <si>
    <t>Heat shock protein beta-1 (HspB1) (Growth-related 25 kDa protein) (Heat shock 25 kDa protein) (HSP 25) (Heat shock 27 kDa protein) (HSP 27) (p25)</t>
  </si>
  <si>
    <t>Hspb1 Hsp25 Hsp27</t>
  </si>
  <si>
    <t>anterograde axonal protein transport [GO:0099641]; cellular response to vascular endothelial growth factor stimulus [GO:0035924]; chaperone-mediated protein folding [GO:0061077]; intracellular signal transduction [GO:0035556]; negative regulation of apoptotic signaling pathway [GO:2001234]; negative regulation of oxidative stress-induced cell death [GO:1903202]; negative regulation of oxidative stress-induced intrinsic apoptotic signaling pathway [GO:1902176]; negative regulation of protein kinase activity [GO:0006469]; negative regulation of regulatory T cell differentiation [GO:0045590]; positive regulation of angiogenesis [GO:0045766]; positive regulation of blood vessel endothelial cell migration [GO:0043536]; positive regulation of endothelial cell chemotaxis [GO:2001028]; positive regulation of endothelial cell chemotaxis by VEGF-activated vascular endothelial growth factor receptor signaling pathway [GO:0038033]; positive regulation of interleukin-1 beta production [GO:0032731]; positive regulation of neuron projection development [GO:0010976]; positive regulation of tumor necrosis factor production [GO:0032760]; regulation of I-kappaB kinase/NF-kappaB signaling [GO:0043122]; regulation of protein phosphorylation [GO:0001932]; response to unfolded protein [GO:0006986]; response to virus [GO:0009615]</t>
  </si>
  <si>
    <t>axon [GO:0030424]; axon cytoplasm [GO:1904115]; cardiac myofibril [GO:0097512]; contractile fiber [GO:0043292]; cornified envelope [GO:0001533]; cytoplasm [GO:0005737]; dendrite [GO:0030425]; I band [GO:0031674]; M band [GO:0031430]; nucleus [GO:0005634]; perikaryon [GO:0043204]; plasma membrane [GO:0005886]; postsynaptic density membrane [GO:0098839]; proteasome complex [GO:0000502]; spindle [GO:0005819]; synapse [GO:0045202]; Z disc [GO:0030018]</t>
  </si>
  <si>
    <t>Q80WG5-Lrrc8a-S202</t>
  </si>
  <si>
    <t>S202(92.1)</t>
  </si>
  <si>
    <t>Q80WG5</t>
  </si>
  <si>
    <t>Volume-regulated anion channel subunit LRRC8A (Leucine-rich repeat-containing protein 8A) (Protein ebouriffe) (ebo)</t>
  </si>
  <si>
    <t>Lrrc8a Lrrc8</t>
  </si>
  <si>
    <t>aspartate transmembrane transport [GO:0015810]; cell volume homeostasis [GO:0006884]; chloride transmembrane transport [GO:1902476]; cyclic-GMP-AMP transmembrane import across plasma membrane [GO:0140361]; intracellular glucose homeostasis [GO:0001678]; monoatomic anion transmembrane transport [GO:0098656]; monoatomic anion transport [GO:0006820]; positive regulation of insulin secretion [GO:0032024]; positive regulation of myoblast differentiation [GO:0045663]; pre-B cell differentiation [GO:0002329]; protein hexamerization [GO:0034214]; response to osmotic stress [GO:0006970]; spermatogenesis [GO:0007283]; taurine transport [GO:0015734]</t>
  </si>
  <si>
    <t>cell surface [GO:0009986]; ion channel complex [GO:0034702]; lysosomal membrane [GO:0005765]; membrane [GO:0016020]; plasma membrane [GO:0005886]</t>
  </si>
  <si>
    <t>Q80W47-Wipi2-S394</t>
  </si>
  <si>
    <t>S394(99)</t>
  </si>
  <si>
    <t>autophagosome assembly [GO:0000045]; autophagy of mitochondrion [GO:0000422]; autophagy of nucleus [GO:0044804]; cellular response to starvation [GO:0009267]; protein lipidation [GO:0006497]; protein lipidation involved in autophagosome assembly [GO:0061739]; protein localization to phagophore assembly site [GO:0034497]; xenophagy [GO:0098792]</t>
  </si>
  <si>
    <t>autophagosome [GO:0005776]; cytosol [GO:0005829]; extrinsic component of membrane [GO:0019898]; membrane [GO:0016020]; nucleoplasm [GO:0005654]; phagophore assembly site [GO:0000407]; phagophore assembly site membrane [GO:0034045]; protein-containing complex [GO:0032991]</t>
  </si>
  <si>
    <t>Q80TS7-Ddn-S138</t>
  </si>
  <si>
    <t>S138(100)</t>
  </si>
  <si>
    <t>Q80TS7</t>
  </si>
  <si>
    <t>Dendrin</t>
  </si>
  <si>
    <t>Ddn Gm748 Kiaa0749</t>
  </si>
  <si>
    <t>positive regulation of transcription by RNA polymerase II [GO:0045944]</t>
  </si>
  <si>
    <t>cell projection [GO:0042995]; cytoplasm [GO:0005737]; dendrite [GO:0030425]; dendritic spine membrane [GO:0032591]; endoplasmic reticulum membrane [GO:0005789]; nucleus [GO:0005634]; perikaryon [GO:0043204]; plasma membrane [GO:0005886]; postsynaptic membrane [GO:0045211]</t>
  </si>
  <si>
    <t>E9Q9C3-Afdn-S1114</t>
  </si>
  <si>
    <t>S1114(98.9)</t>
  </si>
  <si>
    <t>E9Q9C3</t>
  </si>
  <si>
    <t>Afadin, adherens junction formation factor</t>
  </si>
  <si>
    <t>Afdn</t>
  </si>
  <si>
    <t>anatomical structure development [GO:0048856]; cell adhesion [GO:0007155]; cell differentiation [GO:0030154]; signal transduction [GO:0007165]</t>
  </si>
  <si>
    <t>Q5SXR6-Cltc-T398</t>
  </si>
  <si>
    <t>T398(100)</t>
  </si>
  <si>
    <t>Q5SXR6</t>
  </si>
  <si>
    <t>Clathrin heavy chain</t>
  </si>
  <si>
    <t>Cltc</t>
  </si>
  <si>
    <t>synaptic vesicle endocytosis (GO:0048488)</t>
  </si>
  <si>
    <t>amyloid-beta clearance by transcytosis [GO:0150093]; clathrin coat assembly [GO:0048268]; clathrin-dependent endocytosis [GO:0072583]; intracellular protein transport [GO:0006886]; mitotic cell cycle [GO:0000278]; negative regulation of hyaluronan biosynthetic process [GO:1900126]; negative regulation of protein localization to plasma membrane [GO:1903077]; receptor internalization [GO:0031623]; regulation of mitotic spindle organization [GO:0060236]; retrograde transport, endosome to Golgi [GO:0042147]; transferrin transport [GO:0033572]</t>
  </si>
  <si>
    <t>clathrin coat of coated pit [GO:0030132]; clathrin coat of trans-Golgi network vesicle [GO:0030130]; clathrin complex [GO:0071439]; cytosol [GO:0005829]; endosome [GO:0005768]; lysosome [GO:0005764]; mitotic spindle microtubule [GO:1990498]</t>
  </si>
  <si>
    <t>A0A5F8MPU7-Mical3-S1238</t>
  </si>
  <si>
    <t>S1238(100)</t>
  </si>
  <si>
    <t>A0A5F8MPU7</t>
  </si>
  <si>
    <t>F-actin monooxygenase (EC 1.14.13.225)</t>
  </si>
  <si>
    <t>Mical3</t>
  </si>
  <si>
    <t>actin filament depolymerization [GO:0030042]</t>
  </si>
  <si>
    <t>cytosol [GO:0005829]; Flemming body [GO:0090543]; intercellular bridge [GO:0045171]; nucleoplasm [GO:0005654]; plasma membrane [GO:0005886]</t>
  </si>
  <si>
    <t>Q8K4R4-Pitpnc1-S299</t>
  </si>
  <si>
    <t>S299(100)</t>
  </si>
  <si>
    <t>Q8K4R4</t>
  </si>
  <si>
    <t>Cytoplasmic phosphatidylinositol transfer protein 1 (Mammalian rdgB homolog beta) (M-rdgB beta) (MrdgBbeta) (mM-rdgBbeta) (Retinal degeneration B homolog beta) (RdgBbeta)</t>
  </si>
  <si>
    <t>Pitpnc1</t>
  </si>
  <si>
    <t>phosphatidylinositol metabolic process [GO:0046488]; phospholipid transport [GO:0015914]; signal transduction [GO:0007165]</t>
  </si>
  <si>
    <t>Q68FG2-Sptbn2-S2254</t>
  </si>
  <si>
    <t>S2254(100)</t>
  </si>
  <si>
    <t>Q68FG2</t>
  </si>
  <si>
    <t>Sptbn2 Spnb3</t>
  </si>
  <si>
    <t>postsynapse organization (GO:0099173)</t>
  </si>
  <si>
    <t>postsynaptic spectrin-associated cytoskeleton (GO:0099189)</t>
  </si>
  <si>
    <t>actin cytoskeleton organization [GO:0030036]; actin filament capping [GO:0051693]; adult behavior [GO:0030534]; cerebellar Purkinje cell layer morphogenesis [GO:0021692]; multicellular organism growth [GO:0035264]; postsynapse organization [GO:0099173]; regulation of postsynaptic specialization assembly [GO:0099150]; synapse assembly [GO:0007416]; synaptic vesicle exocytosis [GO:0016079]; vesicle-mediated transport [GO:0016192]</t>
  </si>
  <si>
    <t>apical plasma membrane [GO:0016324]; cell junction [GO:0030054]; cell projection [GO:0042995]; cortical actin cytoskeleton [GO:0030864]; cytosol [GO:0005829]; endosome [GO:0005768]; glutamatergic synapse [GO:0098978]; Golgi membrane [GO:0000139]; intracellular membrane-bounded organelle [GO:0043231]; neuronal cell body [GO:0043025]; parallel fiber to Purkinje cell synapse [GO:0098688]; paranodal junction [GO:0033010]; perinuclear region of cytoplasm [GO:0048471]; photoreceptor inner segment [GO:0001917]; plasma membrane [GO:0005886]; postsynaptic spectrin-associated cytoskeleton [GO:0099189]; presynapse [GO:0098793]; spectrin [GO:0008091]; synaptic vesicle [GO:0008021]</t>
  </si>
  <si>
    <t>Q8R3V6-Cuedc1-S9</t>
  </si>
  <si>
    <t>CUE domain-containing protein 1</t>
  </si>
  <si>
    <t>Q80TE4-Sipa1l2-S1488</t>
  </si>
  <si>
    <t>S1488(100)</t>
  </si>
  <si>
    <t>A2A484-Zmynd8-S410</t>
  </si>
  <si>
    <t>S410(100)</t>
  </si>
  <si>
    <t>A2A484</t>
  </si>
  <si>
    <t>Zinc finger, MYND-type containing 8</t>
  </si>
  <si>
    <t>Zmynd8</t>
  </si>
  <si>
    <t>double-strand break repair via homologous recombination [GO:0000724]; modulation of excitatory postsynaptic potential [GO:0098815]; negative regulation of cell migration [GO:0030336]; negative regulation of transcription by RNA polymerase II [GO:0000122]; nervous system development [GO:0007399]; positive regulation of dendritic spine development [GO:0060999]; positive regulation of dendritic spine maintenance [GO:1902952]; positive regulation of filopodium assembly [GO:0051491]; positive regulation of transcription elongation by RNA polymerase II [GO:0032968]; protein localization to chromatin [GO:0071168]; regulation of postsynaptic density protein 95 clustering [GO:1902897]</t>
  </si>
  <si>
    <t>chromatin [GO:0000785]; cytoplasm [GO:0005737]; dendritic shaft [GO:0043198]; dendritic spine [GO:0043197]; Golgi apparatus [GO:0005794]; nucleolus [GO:0005730]; nucleoplasm [GO:0005654]; nucleus [GO:0005634]; site of DNA damage [GO:0090734]</t>
  </si>
  <si>
    <t>Q3UPL0-Sec31a-S1173</t>
  </si>
  <si>
    <t>S1173(100)</t>
  </si>
  <si>
    <t>Q3UPL0</t>
  </si>
  <si>
    <t>Protein transport protein Sec31A (SEC31-like protein 1) (SEC31-related protein A)</t>
  </si>
  <si>
    <t>Sec31a Sec31l1</t>
  </si>
  <si>
    <t>COPII-coated vesicle cargo loading [GO:0090110]; endoplasmic reticulum organization [GO:0007029]; intracellular protein transport [GO:0006886]; response to calcium ion [GO:0051592]</t>
  </si>
  <si>
    <t>COPII vesicle coat [GO:0030127]; COPII-coated ER to Golgi transport vesicle [GO:0030134]; cytoplasm [GO:0005737]; cytosol [GO:0005829]; endoplasmic reticulum [GO:0005783]; endoplasmic reticulum exit site [GO:0070971]; endoplasmic reticulum membrane [GO:0005789]; endosome [GO:0005768]; intracellular membrane-bounded organelle [GO:0043231]; perinuclear region of cytoplasm [GO:0048471]; vesicle coat [GO:0030120]</t>
  </si>
  <si>
    <t>Q60591-Nfatc2-T498</t>
  </si>
  <si>
    <t>T498(100)</t>
  </si>
  <si>
    <t>Q60591</t>
  </si>
  <si>
    <t>Nuclear factor of activated T-cells, cytoplasmic 2 (NF-ATc2) (NFATc2) (NFAT pre-existing subunit) (NF-ATp) (T-cell transcription factor NFAT1)</t>
  </si>
  <si>
    <t>Nfatc2 Nfat1 Nfatp</t>
  </si>
  <si>
    <t>B cell receptor signaling pathway [GO:0050853]; calcineurin-NFAT signaling cascade [GO:0033173]; cell migration [GO:0016477]; DNA damage response [GO:0006974]; myotube cell development [GO:0014904]; ncRNA transcription [GO:0098781]; negative regulation of transcription by RNA polymerase II [GO:0000122]; negative regulation of vascular associated smooth muscle cell differentiation [GO:1905064]; positive regulation of B cell proliferation [GO:0030890]; positive regulation of DNA-templated transcription [GO:0045893]; positive regulation of gene expression [GO:0010628]; positive regulation of myoblast fusion [GO:1901741]; positive regulation of transcription by RNA polymerase II [GO:0045944]; regulation of transcription by RNA polymerase II [GO:0006357]; response to xenobiotic stimulus [GO:0009410]; transcription by RNA polymerase II [GO:0006366]</t>
  </si>
  <si>
    <t>chromatin [GO:0000785]; cytoplasm [GO:0005737]; cytosol [GO:0005829]; nucleoplasm [GO:0005654]; nucleus [GO:0005634]; ribonucleoprotein complex [GO:1990904]; transcription factor AP-1 complex [GO:0035976]; transcription regulator complex [GO:0005667]</t>
  </si>
  <si>
    <t>E9QM77-Atxn2-S666</t>
  </si>
  <si>
    <t>S666(96.3)</t>
  </si>
  <si>
    <t>E9QM77</t>
  </si>
  <si>
    <t>Ataxin 2</t>
  </si>
  <si>
    <t>Atxn2</t>
  </si>
  <si>
    <t>Q569Z6-Thrap3-S243</t>
  </si>
  <si>
    <t>S243(100)</t>
  </si>
  <si>
    <t>Q5DTT2-Psd-S126</t>
  </si>
  <si>
    <t>S126(96.2)</t>
  </si>
  <si>
    <t>Q5DTT2</t>
  </si>
  <si>
    <t>PH and SEC7 domain-containing protein 1 (Exchange factor for ADP-ribosylation factor guanine nucleotide factor 6) (Exchange factor for ARF6) (Exchange factor for ARF6 A) (Pleckstrin homology and SEC7 domain-containing protein 1)</t>
  </si>
  <si>
    <t>Psd Efa6a Kiaa2011 Psd1</t>
  </si>
  <si>
    <t>neuron projection development [GO:0031175]; regulation of ARF protein signal transduction [GO:0032012]; regulation of postsynapse assembly [GO:0150052]</t>
  </si>
  <si>
    <t>cleavage furrow [GO:0032154]; dendritic spine [GO:0043197]; membrane [GO:0016020]; postsynaptic density [GO:0014069]; postsynaptic density, intracellular component [GO:0099092]; ruffle membrane [GO:0032587]</t>
  </si>
  <si>
    <t>Q69Z38-Peak1-S716</t>
  </si>
  <si>
    <t>S716(99.1)</t>
  </si>
  <si>
    <t>Q69Z38</t>
  </si>
  <si>
    <t>Inactive tyrosine-protein kinase PEAK1 (Pseudopodium-enriched atypical kinase 1) (Sugen kinase 269) (Tyrosine-protein kinase SgK269)</t>
  </si>
  <si>
    <t>Peak1 Kiaa2002 Sgk269</t>
    <phoneticPr fontId="19" type="noConversion"/>
  </si>
  <si>
    <t>cell migration [GO:0016477]; focal adhesion assembly [GO:0048041]; protein autophosphorylation [GO:0046777]; protein phosphorylation [GO:0006468]; regulation of focal adhesion assembly [GO:0051893]; substrate adhesion-dependent cell spreading [GO:0034446]</t>
  </si>
  <si>
    <t>actin cytoskeleton [GO:0015629]; cytoplasm [GO:0005737]; focal adhesion [GO:0005925]</t>
  </si>
  <si>
    <t>B2RUG9-Apc-T2442</t>
  </si>
  <si>
    <t>T2442(100)</t>
  </si>
  <si>
    <t>B2RUG9</t>
  </si>
  <si>
    <t>APC, WNT signaling pathway regulator (Adenomatosis polyposis coli)</t>
  </si>
  <si>
    <t>Apc</t>
  </si>
  <si>
    <t>cell migration [GO:0016477]; DNA damage response [GO:0006974]; insulin receptor signaling pathway [GO:0008286]; mitotic cytokinesis [GO:0000281]; mitotic spindle assembly checkpoint signaling [GO:0007094]; negative regulation of canonical Wnt signaling pathway [GO:0090090]; negative regulation of cell population proliferation [GO:0008285]; negative regulation of cyclin-dependent protein serine/threonine kinase activity [GO:0045736]; negative regulation of G1/S transition of mitotic cell cycle [GO:2000134]; negative regulation of microtubule depolymerization [GO:0007026]; positive regulation of apoptotic process [GO:0043065]; positive regulation of cell migration [GO:0030335]; positive regulation of protein catabolic process [GO:0045732]; positive regulation of protein localization to centrosome [GO:1904781]; positive regulation of pseudopodium assembly [GO:0031274]; protein-containing complex assembly [GO:0065003]; regulation of attachment of spindle microtubules to kinetochore [GO:0051988]; Wnt signaling pathway [GO:0016055]</t>
  </si>
  <si>
    <t>adherens junction [GO:0005912]; beta-catenin destruction complex [GO:0030877]; bicellular tight junction [GO:0005923]; catenin complex [GO:0016342]; centrosome [GO:0005813]; Golgi apparatus [GO:0005794]; kinetochore [GO:0000776]; lamellipodium [GO:0030027]; lateral plasma membrane [GO:0016328]; microtubule [GO:0005874]; nucleus [GO:0005634]; perinuclear region of cytoplasm [GO:0048471]; ruffle membrane [GO:0032587]</t>
  </si>
  <si>
    <t>Q8C419-Gpr158-S239</t>
  </si>
  <si>
    <t>S239(100)</t>
  </si>
  <si>
    <t>Q8C419</t>
  </si>
  <si>
    <t>Probable G-protein coupled receptor 158</t>
  </si>
  <si>
    <t>Gpr158 Kiaa1136</t>
  </si>
  <si>
    <t>G protein-coupled receptor signaling pathway [GO:0007186]; protein localization to plasma membrane [GO:0072659]</t>
  </si>
  <si>
    <t>membrane [GO:0016020]; plasma membrane [GO:0005886]</t>
  </si>
  <si>
    <t>A7TU71-Shroom2-S318</t>
  </si>
  <si>
    <t>S318(100)</t>
  </si>
  <si>
    <t>A7TU71</t>
  </si>
  <si>
    <t>SHROOM2 (Shroom family member 2)</t>
  </si>
  <si>
    <t>Shroom2</t>
  </si>
  <si>
    <t>cortical actin cytoskeleton [GO:0030864]; microtubule [GO:0005874]</t>
  </si>
  <si>
    <t>E9Q1G8-Septin7-S77</t>
  </si>
  <si>
    <t>S77(100)</t>
  </si>
  <si>
    <t>E9Q1G8</t>
  </si>
  <si>
    <t>Septin</t>
  </si>
  <si>
    <t>Septin7 Sept7</t>
  </si>
  <si>
    <t>postsynaptic septin cytoskeleton (GO:0150050)</t>
  </si>
  <si>
    <t>spermatogenesis [GO:0007283]</t>
  </si>
  <si>
    <t>cleavage furrow [GO:0032154]; kinetochore [GO:0000776]; midbody [GO:0030496]; motile cilium [GO:0031514]; septin complex [GO:0031105]; spindle [GO:0005819]</t>
  </si>
  <si>
    <t>P81122-Irs2-S728</t>
  </si>
  <si>
    <t>S728(98.6)</t>
  </si>
  <si>
    <t>Insulin receptor substrate 2 (IRS-2) (4PS)</t>
  </si>
  <si>
    <t>Q6A065-Cep170-S662</t>
  </si>
  <si>
    <t>S662(100)</t>
  </si>
  <si>
    <t>Q6A065</t>
  </si>
  <si>
    <t>Centrosomal protein of 170 kDa (Cep170)</t>
  </si>
  <si>
    <t>Cep170 Kiaa0470</t>
  </si>
  <si>
    <t>centriolar subdistal appendage [GO:0120103]; centriole [GO:0005814]; centrosome [GO:0005813]; cytosol [GO:0005829]; microtubule [GO:0005874]; spindle [GO:0005819]</t>
  </si>
  <si>
    <t>O54824-Il16-S967</t>
  </si>
  <si>
    <t>S967(99.2)</t>
  </si>
  <si>
    <t>O54824</t>
  </si>
  <si>
    <t>Pro-interleukin-16 [Cleaved into: Interleukin-16 (IL-16) (Lymphocyte chemoattractant factor) (LCF)]</t>
  </si>
  <si>
    <t>Il16</t>
  </si>
  <si>
    <t>cytokine-mediated signaling pathway [GO:0019221]; induction of positive chemotaxis [GO:0050930]; leukocyte chemotaxis [GO:0030595]; positive regulation of chemokine production [GO:0032722]; positive regulation of gene expression [GO:0010628]; positive regulation of inflammatory response [GO:0050729]; positive regulation of interleukin-1 alpha production [GO:0032730]; positive regulation of interleukin-12 production [GO:0032735]; positive regulation of interleukin-6 production [GO:0032755]; positive regulation of neutrophil activation [GO:1902565]; regulation of calcium ion transport [GO:0051924]</t>
  </si>
  <si>
    <t>collagen-containing extracellular matrix [GO:0062023]; cytosol [GO:0005829]; extracellular space [GO:0005615]; Flemming body [GO:0090543]; focal adhesion [GO:0005925]; nuclear speck [GO:0016607]; plasma membrane [GO:0005886]</t>
  </si>
  <si>
    <t>A2A9Q2-Nrd1-S85</t>
  </si>
  <si>
    <t>S85(95.7)</t>
  </si>
  <si>
    <t>A2A9Q2</t>
  </si>
  <si>
    <t>Nardilysin, N-arginine dibasic convertase, NRD convertase 1</t>
  </si>
  <si>
    <t>Nrd1</t>
  </si>
  <si>
    <t>positive regulation of membrane protein ectodomain proteolysis [GO:0051044]; proteolysis [GO:0006508]; regulation of endopeptidase activity [GO:0052548]</t>
  </si>
  <si>
    <t>Q3UTJ2-(2)-Sorbs2-T578(T693)</t>
    <phoneticPr fontId="19" type="noConversion"/>
  </si>
  <si>
    <t>T578 (T693)(98.5)</t>
    <phoneticPr fontId="19" type="noConversion"/>
  </si>
  <si>
    <t>Q3UTJ2-(2)</t>
    <phoneticPr fontId="19" type="noConversion"/>
  </si>
  <si>
    <t>Sorbin and SH3 domain-containing protein 2 (Arg-binding protein 2) (ArgBP2) (Arg/Abl-interacting protein 2)</t>
  </si>
  <si>
    <t>Sorbs2 Argbp2 Kiaa0777</t>
  </si>
  <si>
    <t>acetylcholine receptor signaling pathway [GO:0095500]; cell growth involved in cardiac muscle cell development [GO:0061049]; Notch signaling pathway [GO:0007219]; regulation of skeletal muscle acetylcholine-gated channel clustering [GO:1904393]</t>
  </si>
  <si>
    <t>apical plasma membrane [GO:0016324]; cytoskeleton [GO:0005856]; dendrite [GO:0030425]; focal adhesion [GO:0005925]; lamellipodium [GO:0030027]; neuronal cell body [GO:0043025]; perinuclear region of cytoplasm [GO:0048471]; plasma membrane [GO:0005886]; postsynaptic density [GO:0014069]; synapse [GO:0045202]; Z disc [GO:0030018]</t>
  </si>
  <si>
    <t>A0A1D5RLM8-Gm11639-S3227</t>
  </si>
  <si>
    <t>S3227(96.3)</t>
  </si>
  <si>
    <t>A0A1D5RLM8</t>
  </si>
  <si>
    <t>Predicted gene 11639</t>
  </si>
  <si>
    <t>Gm11639</t>
  </si>
  <si>
    <t>Q3UUF8-Ankrd34b-S293</t>
  </si>
  <si>
    <t>S293(100)</t>
  </si>
  <si>
    <t>Q3UUF8</t>
  </si>
  <si>
    <t>Ankyrin repeat domain-containing protein 34B (Dendritic cell progenitor protein of 58 kDa)</t>
  </si>
  <si>
    <t>Ankrd34b Dp58</t>
  </si>
  <si>
    <t>F8VPU2-Farp1-T24</t>
  </si>
  <si>
    <t>T24(100)</t>
  </si>
  <si>
    <t>F8VPU2</t>
  </si>
  <si>
    <t>FERM, ARHGEF and pleckstrin domain-containing protein 1 (FERM, RhoGEF and pleckstrin domain-containing protein 1)</t>
  </si>
  <si>
    <t>dendrite morphogenesis [GO:0048813]; postsynaptic actin cytoskeleton organization [GO:0098974]; regulation of presynapse assembly [GO:1905606]; retrograde trans-synaptic signaling by trans-synaptic protein complex [GO:0098942]; synapse assembly [GO:0007416]</t>
  </si>
  <si>
    <t>cytoskeleton [GO:0005856]; cytosol [GO:0005829]; dendrite [GO:0030425]; dendritic spine [GO:0043197]; extrinsic component of cytoplasmic side of plasma membrane [GO:0031234]; extrinsic component of postsynaptic membrane [GO:0098890]; filopodium [GO:0030175]; glutamatergic synapse [GO:0098978]</t>
  </si>
  <si>
    <t>P14873-Map1b-S1768</t>
  </si>
  <si>
    <t>S1768(100)</t>
  </si>
  <si>
    <t>axon extension [GO:0048675]; axonogenesis [GO:0007409]; cellular response to growth factor stimulus [GO:0071363]; cellular response to peptide hormone stimulus [GO:0071375]; dendrite development [GO:0016358]; developmental maturation [GO:0021700]; establishment of monopolar cell polarity [GO:0061162]; induction of synaptic plasticity by chemical substance [GO:0051915]; intracellular transport [GO:0046907]; microtubule bundle formation [GO:0001578]; microtubule cytoskeleton organization [GO:0000226]; microtubule-based process [GO:0007017]; mitochondrion transport along microtubule [GO:0047497]; negative regulation of intracellular transport [GO:0032387]; negative regulation of microtubule depolymerization [GO:0007026]; neuron projection development [GO:0031175]; odontoblast differentiation [GO:0071895]; peripheral nervous system axon regeneration [GO:0014012]; positive regulation of axon extension [GO:0045773]; positive regulation of microtubule polymerization [GO:0031116]; positive regulation of neuron differentiation [GO:0045666]; regulation of microtubule depolymerization [GO:0031114]; response to carbohydrate [GO:0009743]; response to estradiol [GO:0032355]; response to inorganic substance [GO:0010035]; response to insecticide [GO:0017085]; response to mechanical stimulus [GO:0009612]; response to vitamin A [GO:0033189]; response to xenobiotic stimulus [GO:0009410]; synapse assembly [GO:0007416]</t>
  </si>
  <si>
    <t>apical dendrite [GO:0097440]; axon [GO:0030424]; basal dendrite [GO:0097441]; cytoskeleton [GO:0005856]; cytosol [GO:0005829]; dendrite [GO:0030425]; dendritic spine [GO:0043197]; growth cone [GO:0030426]; hippocampal mossy fiber [GO:0097457]; microtubule [GO:0005874]; microtubule associated complex [GO:0005875]; neuronal cell body [GO:0043025]; perikaryon [GO:0043204]; perinuclear region of cytoplasm [GO:0048471]; photoreceptor outer segment [GO:0001750]; plasma membrane [GO:0005886]; postsynaptic density [GO:0014069]; somatodendritic compartment [GO:0036477]; synapse [GO:0045202]; varicosity [GO:0043196]</t>
  </si>
  <si>
    <t>D3YYH0-Pex5l-S129</t>
  </si>
  <si>
    <t>S129(98.4)</t>
  </si>
  <si>
    <t>D3YYH0</t>
  </si>
  <si>
    <t>Peroxisomal biogenesis factor 5-like</t>
  </si>
  <si>
    <t>Pex5l</t>
  </si>
  <si>
    <t>P17710-Hk1-S561</t>
  </si>
  <si>
    <t>P17710</t>
  </si>
  <si>
    <t>Hexokinase-1 (EC 2.7.1.1) (Hexokinase type I) (HK I) (Hexokinase, tumor isozyme)</t>
  </si>
  <si>
    <t>Hk1</t>
  </si>
  <si>
    <t>canonical glycolysis [GO:0061621]; carbohydrate phosphorylation [GO:0046835]; establishment of protein localization to mitochondrion [GO:0072655]; fructose 6-phosphate metabolic process [GO:0006002]; glucose 6-phosphate metabolic process [GO:0051156]; glucose metabolic process [GO:0006006]; glycolytic process [GO:0006096]; inflammatory response [GO:0006954]; innate immune response [GO:0045087]; intracellular glucose homeostasis [GO:0001678]; maintenance of protein location in mitochondrion [GO:0072656]; mannose metabolic process [GO:0006013]; negative regulation of apoptotic process [GO:0043066]; peptidyl-serine phosphorylation [GO:0018105]; peptidyl-threonine phosphorylation [GO:0018107]; peptidyl-tyrosine phosphorylation [GO:0018108]; positive regulation of cytokine production involved in immune response [GO:0002720]; positive regulation of interleukin-1 beta production [GO:0032731]; protein autophosphorylation [GO:0046777]; protein phosphorylation [GO:0006468]; regulation of anion channel activity [GO:0010359]; response to ischemia [GO:0002931]</t>
  </si>
  <si>
    <t>caveola [GO:0005901]; cytosol [GO:0005829]; membrane raft [GO:0045121]; mitochondrial outer membrane [GO:0005741]; mitochondrion [GO:0005739]; protein-containing complex [GO:0032991]</t>
  </si>
  <si>
    <t>Q61701-Elavl4-S228</t>
  </si>
  <si>
    <t>S228(93.9)</t>
  </si>
  <si>
    <t>Q61701</t>
  </si>
  <si>
    <t>ELAV-like protein 4 (Hu-antigen D) (HuD) (Paraneoplastic encephalomyelitis antigen HuD)</t>
  </si>
  <si>
    <t>Elavl4 Hud</t>
  </si>
  <si>
    <t>regulation of translation at postsynapse (GO:0140245)</t>
  </si>
  <si>
    <t>3'-UTR-mediated mRNA stabilization [GO:0070935]; aging [GO:0007568]; associative learning [GO:0008306]; cellular response to nerve growth factor stimulus [GO:1990090]; cerebral cortex neuron differentiation [GO:0021895]; dendrite morphogenesis [GO:0048813]; learning [GO:0007612]; locomotory behavior [GO:0007626]; mRNA processing [GO:0006397]; neuron differentiation [GO:0030182]; positive regulation of 3'-UTR-mediated mRNA stabilization [GO:1905870]; positive regulation of dendrite development [GO:1900006]; regeneration [GO:0031099]; regulation of mRNA stability [GO:0043488]; regulation of translation at postsynapse [GO:0140245]; response to cocaine [GO:0042220]; response to endoplasmic reticulum stress [GO:0034976]; RNA processing [GO:0006396]; RNA splicing [GO:0008380]</t>
  </si>
  <si>
    <t>axon [GO:0030424]; cytoplasm [GO:0005737]; cytoskeleton [GO:0005856]; cytosol [GO:0005829]; dendrite [GO:0030425]; glutamatergic synapse [GO:0098978]; growth cone [GO:0030426]; membrane [GO:0016020]; neuronal cell body [GO:0043025]; nuclear envelope [GO:0005635]; nucleus [GO:0005634]; perikaryon [GO:0043204]; polysomal ribosome [GO:0042788]; postsynapse [GO:0098794]</t>
  </si>
  <si>
    <t>P46660-Ina-S30</t>
  </si>
  <si>
    <t>S30(100)</t>
  </si>
  <si>
    <t>P46660</t>
  </si>
  <si>
    <t>Alpha-internexin (Alpha-Inx) (66 kDa neurofilament protein) (NF-66) (Neurofilament-66)</t>
  </si>
  <si>
    <t>Ina</t>
  </si>
  <si>
    <t>structural constituent of postsynaptic intermediate filament cytoskeleton (GO:0099184)</t>
  </si>
  <si>
    <t>postsynaptic intermediate filament cytoskeleton (GO:0099160)</t>
  </si>
  <si>
    <t>cell differentiation [GO:0030154]; cellular response to leukemia inhibitory factor [GO:1990830]; intermediate filament cytoskeleton organization [GO:0045104]; intermediate filament organization [GO:0045109]; nervous system development [GO:0007399]; neurofilament cytoskeleton organization [GO:0060052]; postsynaptic modulation of chemical synaptic transmission [GO:0099170]</t>
  </si>
  <si>
    <t>cytoplasm [GO:0005737]; cytoplasmic ribonucleoprotein granule [GO:0036464]; glutamatergic synapse [GO:0098978]; intermediate filament [GO:0005882]; myelin sheath [GO:0043209]; neurofilament [GO:0005883]; postsynapse [GO:0098794]; postsynaptic density, intracellular component [GO:0099092]; postsynaptic intermediate filament cytoskeleton [GO:0099160]; Schaffer collateral - CA1 synapse [GO:0098685]</t>
  </si>
  <si>
    <t>P14873-Map1b-T969</t>
  </si>
  <si>
    <t>T969(98.7)</t>
  </si>
  <si>
    <t>A0A1L1STC6-Syne1-S1929</t>
  </si>
  <si>
    <t>S1929(100)</t>
  </si>
  <si>
    <t>A0A1L1STC6</t>
  </si>
  <si>
    <t>Spectrin repeat containing, nuclear envelope 1</t>
  </si>
  <si>
    <t>Golgi organization [GO:0007030]; muscle cell differentiation [GO:0042692]; nuclear matrix anchoring at nuclear membrane [GO:0090292]</t>
  </si>
  <si>
    <t>Golgi apparatus [GO:0005794]; meiotic nuclear membrane microtubule tethering complex [GO:0034993]; nuclear membrane [GO:0031965]; nucleolus [GO:0005730]; nucleoplasm [GO:0005654]; P-body [GO:0000932]; postsynaptic membrane [GO:0045211]; sarcomere [GO:0030017]</t>
  </si>
  <si>
    <t>Q8CIP4-Mark4-T511</t>
    <phoneticPr fontId="19" type="noConversion"/>
  </si>
  <si>
    <t>T511(100)</t>
  </si>
  <si>
    <t>Q8CIP4</t>
    <phoneticPr fontId="19" type="noConversion"/>
  </si>
  <si>
    <t>MAP/microtubule affinity-regulating kinase 4 (EC 2.7.11.1)</t>
  </si>
  <si>
    <t>Mark4 Kiaa1860</t>
    <phoneticPr fontId="19" type="noConversion"/>
  </si>
  <si>
    <t>cell cycle [GO:0007049]; cell division [GO:0051301]; cilium organization [GO:0044782]; intracellular signal transduction [GO:0035556]; microtubule bundle formation [GO:0001578]; microtubule cytoskeleton organization [GO:0000226]; nervous system development [GO:0007399]; positive regulation of cell cycle [GO:0045787]; positive regulation of cilium assembly [GO:0045724]; positive regulation of NLRP3 inflammasome complex assembly [GO:1900227]; positive regulation of protein localization to centrosome [GO:1904781]; protein phosphorylation [GO:0006468]; regulation of centrosome cycle [GO:0046605]</t>
  </si>
  <si>
    <t>centrosome [GO:0005813]; ciliary basal body [GO:0036064]; cytoplasm [GO:0005737]; cytosol [GO:0005829]; dendrite [GO:0030425]; gamma-tubulin complex [GO:0000930]; microtubule cytoskeleton [GO:0015630]; microtubule organizing center [GO:0005815]; midbody [GO:0030496]; neuron projection [GO:0043005]</t>
  </si>
  <si>
    <t>Q5DTY9-Kctd16-T369</t>
  </si>
  <si>
    <t>T369(100)</t>
  </si>
  <si>
    <t>Q8C0T5-Sipa1l1-S208</t>
  </si>
  <si>
    <t>S208(97.7)</t>
  </si>
  <si>
    <t>Q8C0T5</t>
  </si>
  <si>
    <t>Signal-induced proliferation-associated 1-like protein 1 (SIPA1-like protein 1)</t>
  </si>
  <si>
    <t>Sipa1l1 Kiaa0440</t>
  </si>
  <si>
    <t>actin cytoskeleton reorganization [GO:0031532]; activation of GTPase activity [GO:0090630]; ephrin receptor signaling pathway [GO:0048013]; postsynaptic actin cytoskeleton organization [GO:0098974]; regulation of axonogenesis [GO:0050770]; regulation of dendrite morphogenesis [GO:0048814]; regulation of dendritic spine morphogenesis [GO:0061001]; regulation of GTPase activity [GO:0043087]; regulation of postsynaptic density assembly [GO:0099151]; regulation of small GTPase mediated signal transduction [GO:0051056]; regulation of synaptic plasticity [GO:0048167]</t>
  </si>
  <si>
    <t>actin cytoskeleton [GO:0015629]; cytoplasm [GO:0005737]; dendritic spine [GO:0043197]; glutamatergic synapse [GO:0098978]; neuronal cell body [GO:0043025]; plasma membrane [GO:0005886]; postsynapse [GO:0098794]; postsynaptic density [GO:0014069]; protein-containing complex [GO:0032991]</t>
  </si>
  <si>
    <t>E9QAD8-Iqsec2-S237</t>
  </si>
  <si>
    <t>E9QAD8</t>
  </si>
  <si>
    <t>IQ motif and Sec7 domain 2</t>
  </si>
  <si>
    <t>regulation of ARF protein signal transduction [GO:0032012]</t>
  </si>
  <si>
    <t>Q8BLN6-Unc80-S415</t>
  </si>
  <si>
    <t>S415(100)</t>
  </si>
  <si>
    <t>Q8BLN6</t>
  </si>
  <si>
    <t>Protein unc-80 homolog (mUNC-80)</t>
  </si>
  <si>
    <t>Unc80 Kiaa1843</t>
  </si>
  <si>
    <t>monoatomic cation homeostasis [GO:0055080]</t>
  </si>
  <si>
    <t>axon [GO:0030424]; cation channel complex [GO:0034703]; dendrite [GO:0030425]; plasma membrane [GO:0005886]; sodium channel complex [GO:0034706]</t>
  </si>
  <si>
    <t>P04370-Mbp-S96</t>
  </si>
  <si>
    <t>S96(100)</t>
  </si>
  <si>
    <t>P04370</t>
  </si>
  <si>
    <t>Myelin basic protein (MBP) (Myelin A1 protein)</t>
  </si>
  <si>
    <t>Mbp Shi</t>
  </si>
  <si>
    <t>maintenance of blood-brain barrier [GO:0035633]; MAPK cascade [GO:0000165]; membrane organization [GO:0061024]; myelination [GO:0042552]; negative regulation of axonogenesis [GO:0050771]; negative regulation of heterotypic cell-cell adhesion [GO:0034115]; positive regulation of chemokine (C-X-C motif) ligand 2 production [GO:2000343]; positive regulation of interleukin-6 production [GO:0032755]; positive regulation of metalloendopeptidase activity [GO:1904685]; response to progesterone [GO:0032570]; response to toxic substance [GO:0009636]; sensory perception of sound [GO:0007605]</t>
  </si>
  <si>
    <t>cell periphery [GO:0071944]; cell projection [GO:0042995]; cell surface [GO:0009986]; compact myelin [GO:0043218]; cytoplasm [GO:0005737]; internode region of axon [GO:0033269]; myelin sheath [GO:0043209]; neuronal cell body [GO:0043025]; nucleus [GO:0005634]; plasma membrane [GO:0005886]; protein-containing complex [GO:0032991]</t>
  </si>
  <si>
    <t>E9Q5K9-Ythdc1-S309</t>
  </si>
  <si>
    <t>E9Q5K9</t>
  </si>
  <si>
    <t>YTH domain-containing protein 1</t>
  </si>
  <si>
    <t>Ythdc1 Kiaa1966</t>
  </si>
  <si>
    <t>dosage compensation by inactivation of X chromosome [GO:0009048]; in utero embryonic development [GO:0001701]; mRNA alternative polyadenylation [GO:0110104]; mRNA export from nucleus [GO:0006406]; mRNA splice site selection [GO:0006376]; mRNA splicing, via spliceosome [GO:0000398]; post-transcriptional regulation of gene expression [GO:0010608]; primary follicle stage [GO:0048160]; regulation of alternative mRNA splicing, via spliceosome [GO:0000381]; regulation of mRNA splicing, via spliceosome [GO:0048024]; spermatogenesis [GO:0007283]</t>
  </si>
  <si>
    <t>nuclear body [GO:0016604]; nuclear speck [GO:0016607]; nucleoplasm [GO:0005654]; nucleus [GO:0005634]; plasma membrane [GO:0005886]</t>
  </si>
  <si>
    <t>Q6PIE5-Atp1a2-T217</t>
  </si>
  <si>
    <t>T217(98)</t>
  </si>
  <si>
    <t>Q6PIE5</t>
  </si>
  <si>
    <t>Sodium/potassium-transporting ATPase subunit alpha-2 (Na(+)/K(+) ATPase alpha-2 subunit) (EC 7.2.2.13) (Na(+)/K(+) ATPase alpha(+) subunit) (Sodium pump subunit alpha-2)</t>
  </si>
  <si>
    <t>Atp1a2</t>
  </si>
  <si>
    <t>adult locomotory behavior [GO:0008344]; amygdala development [GO:0021764]; ATP metabolic process [GO:0046034]; behavioral fear response [GO:0001662]; cellular response to mechanical stimulus [GO:0071260]; cellular response to steroid hormone stimulus [GO:0071383]; intracellular potassium ion homeostasis [GO:0030007]; intracellular sodium ion homeostasis [GO:0006883]; locomotion [GO:0040011]; locomotory exploration behavior [GO:0035641]; monoatomic cation transmembrane transport [GO:0098655]; negative regulation of calcium ion transmembrane transport [GO:1903170]; negative regulation of calcium:sodium antiporter activity [GO:1903280]; negative regulation of cytosolic calcium ion concentration [GO:0051481]; negative regulation of heart contraction [GO:0045822]; negative regulation of striated muscle contraction [GO:0045988]; neurotransmitter uptake [GO:0001504]; olfactory cortex development [GO:0021989]; potassium ion import across plasma membrane [GO:1990573]; potassium ion transmembrane transport [GO:0071805]; potassium ion transport [GO:0006813]; proton transmembrane transport [GO:1902600]; regulation of blood pressure [GO:0008217]; regulation of cardiac muscle cell contraction [GO:0086004]; regulation of muscle contraction [GO:0006937]; regulation of respiratory gaseous exchange by nervous system process [GO:0002087]; regulation of smooth muscle contraction [GO:0006940]; regulation of striated muscle contraction [GO:0006942]; regulation of the force of heart contraction [GO:0002026]; regulation of vasoconstriction [GO:0019229]; response to auditory stimulus [GO:0010996]; response to glycoside [GO:1903416]; response to nicotine [GO:0035094]; sodium ion export across plasma membrane [GO:0036376]; sodium ion transmembrane transport [GO:0035725]; sodium ion transport [GO:0006814]; visual learning [GO:0008542]</t>
  </si>
  <si>
    <t>caveola [GO:0005901]; cell projection [GO:0042995]; cytoplasm [GO:0005737]; dendritic spine [GO:0043197]; endosome [GO:0005768]; intercalated disc [GO:0014704]; membrane [GO:0016020]; myelin sheath [GO:0043209]; neuron projection [GO:0043005]; neuronal cell body [GO:0043025]; organelle membrane [GO:0031090]; plasma membrane [GO:0005886]; sarcolemma [GO:0042383]; sodium:potassium-exchanging ATPase complex [GO:0005890]; synapse [GO:0045202]; T-tubule [GO:0030315]</t>
  </si>
  <si>
    <t>Q9WV18-Gabbr1-S877 S878</t>
  </si>
  <si>
    <t>S877(98.3); S878(98.3)</t>
  </si>
  <si>
    <t>Q9WV18</t>
  </si>
  <si>
    <t>Gamma-aminobutyric acid type B receptor subunit 1 (GABA-B receptor 1) (GABA-B-R1) (GABA-BR1) (GABABR1) (Gb1)</t>
  </si>
  <si>
    <t>Gabbr1</t>
  </si>
  <si>
    <t>G protein-coupled neurotransmitter receptor activity involved in regulation of postsynaptic membrane potential (GO:0099579)</t>
  </si>
  <si>
    <t>adenylate cyclase-inhibiting G protein-coupled receptor signaling pathway [GO:0007193]; gamma-aminobutyric acid signaling pathway [GO:0007214]; negative regulation of adenylate cyclase activity [GO:0007194]; negative regulation of cell population proliferation [GO:0008285]; negative regulation of dopamine secretion [GO:0033602]; negative regulation of epinephrine secretion [GO:0032811]; negative regulation of gamma-aminobutyric acid secretion [GO:0014053]; negative regulation of synaptic transmission [GO:0050805]; neuron-glial cell signaling [GO:0150099]; osteoblast differentiation [GO:0001649]; positive regulation of glutamate secretion [GO:0014049]; positive regulation of growth hormone secretion [GO:0060124]; regulation of glutamate secretion [GO:0014048]; response to ethanol [GO:0045471]; response to nicotine [GO:0035094]; synaptic transmission, GABAergic [GO:0051932]</t>
  </si>
  <si>
    <t>axolemma [GO:0030673]; cytoplasm [GO:0005737]; dendritic shaft [GO:0043198]; dendritic spine [GO:0043197]; endoplasmic reticulum membrane [GO:0005789]; extracellular space [GO:0005615]; G protein-coupled GABA receptor complex [GO:1902712]; G protein-coupled receptor dimeric complex [GO:0038037]; G protein-coupled receptor heterodimeric complex [GO:0038039]; GABA receptor complex [GO:1902710]; GABA-ergic synapse [GO:0098982]; glutamatergic synapse [GO:0098978]; intracellular membrane-bounded organelle [GO:0043231]; membrane [GO:0016020]; membrane raft [GO:0045121]; mitochondrial membrane [GO:0031966]; neuron projection [GO:0043005]; neuronal cell body [GO:0043025]; plasma membrane [GO:0005886]; postsynaptic membrane [GO:0045211]; presynapse [GO:0098793]; presynaptic membrane [GO:0042734]; Schaffer collateral - CA1 synapse [GO:0098685]; synaptic membrane [GO:0097060]; synaptic vesicle [GO:0008021]</t>
  </si>
  <si>
    <t>A2AFQ0-Huwe1-S1907</t>
  </si>
  <si>
    <t>S1907(100)</t>
  </si>
  <si>
    <t>A2AFQ0</t>
  </si>
  <si>
    <t>HECT-type E3 ubiquitin transferase (EC 2.3.2.26)</t>
  </si>
  <si>
    <t>Huwe1</t>
  </si>
  <si>
    <t>base-excision repair [GO:0006284]; circadian regulation of gene expression [GO:0032922]; histone ubiquitination [GO:0016574]; negative regulation of mitochondrial fusion [GO:0010637]; positive regulation of mitophagy in response to mitochondrial depolarization [GO:0098779]; positive regulation of protein ubiquitination [GO:0031398]; protein monoubiquitination [GO:0006513]; protein polyubiquitination [GO:0000209]</t>
  </si>
  <si>
    <t>cytosol [GO:0005829]; nucleoplasm [GO:0005654]</t>
  </si>
  <si>
    <t>P15105-Glul-T328</t>
  </si>
  <si>
    <t>T328(100)</t>
  </si>
  <si>
    <t>P15105</t>
  </si>
  <si>
    <t>Glutamine synthetase (GS) (EC 6.3.1.2) (Glutamate--ammonia ligase) (Palmitoyltransferase GLUL) (EC 2.3.1.225)</t>
  </si>
  <si>
    <t>Glul Glns</t>
  </si>
  <si>
    <t>ammonia assimilation cycle [GO:0019676]; angiogenesis [GO:0001525]; cell population proliferation [GO:0008283]; cellular response to starvation [GO:0009267]; glutamate metabolic process [GO:0006536]; glutamine biosynthetic process [GO:0006542]; positive regulation of epithelial cell proliferation [GO:0050679]; positive regulation of insulin secretion [GO:0032024]; positive regulation of synaptic transmission, glutamatergic [GO:0051968]; protein palmitoylation [GO:0018345]; regulation of endothelial cell migration [GO:0010594]; regulation of protein localization to nucleolus [GO:1904749]; regulation of sprouting angiogenesis [GO:1903670]; response to glucose [GO:0009749]; ribosome biogenesis [GO:0042254]</t>
  </si>
  <si>
    <t>axon terminus [GO:0043679]; cell body [GO:0044297]; cell projection [GO:0042995]; cytoplasm [GO:0005737]; cytosol [GO:0005829]; glial cell projection [GO:0097386]; intracellular membrane-bounded organelle [GO:0043231]; mitochondrion [GO:0005739]; myelin sheath [GO:0043209]; neuron projection [GO:0043005]; perikaryon [GO:0043204]; plasma membrane [GO:0005886]; protein-containing complex [GO:0032991]; rough endoplasmic reticulum [GO:0005791]</t>
  </si>
  <si>
    <t>Q91YS4-Klc2-S445</t>
  </si>
  <si>
    <t>Q91YS4</t>
  </si>
  <si>
    <t>Kinesin light chain</t>
  </si>
  <si>
    <t>Klc2</t>
  </si>
  <si>
    <t>lysosome localization [GO:0032418]</t>
  </si>
  <si>
    <t>cytosol [GO:0005829]; kinesin complex [GO:0005871]; microtubule [GO:0005874]; mitochondrion [GO:0005739]; nucleoplasm [GO:0005654]; plasma membrane [GO:0005886]</t>
  </si>
  <si>
    <t>Q920M7-Syt17-S84</t>
  </si>
  <si>
    <t>S84(100)</t>
  </si>
  <si>
    <t>Q920M7</t>
  </si>
  <si>
    <t>Synaptotagmin-17 (Protein B/K) (Synaptotagmin XVII) (SytXVII)</t>
  </si>
  <si>
    <t>Syt17 Bk</t>
  </si>
  <si>
    <t>calcium-ion regulated exocytosis [GO:0017156]; cell differentiation [GO:0030154]; cellular response to calcium ion [GO:0071277]; positive regulation of dendrite extension [GO:1903861]; regulation of calcium ion-dependent exocytosis [GO:0017158]; regulation of dopamine secretion [GO:0014059]</t>
  </si>
  <si>
    <t>membrane [GO:0016020]; trans-Golgi network [GO:0005802]</t>
  </si>
  <si>
    <t>A0A2C9F2C1-Syt7-S220</t>
  </si>
  <si>
    <t>S220(100)</t>
  </si>
  <si>
    <t>A0A2C9F2C1</t>
  </si>
  <si>
    <t>Synaptotagmin VII</t>
  </si>
  <si>
    <t>Syt7</t>
  </si>
  <si>
    <t>regulation of synaptic vesicle endocytosis (GO:1900242)</t>
  </si>
  <si>
    <t>A0A0A6YW36-Rgs7-S229</t>
  </si>
  <si>
    <t>S229(100)</t>
  </si>
  <si>
    <t>Q3UJU9-Rmdn3-T399 S406</t>
  </si>
  <si>
    <t>T399(75.4); S406(99.4)</t>
  </si>
  <si>
    <t>Q3UJU9</t>
  </si>
  <si>
    <t>Regulator of microtubule dynamics protein 3 (RMD-3) (mRMD-3) (Protein FAM82A2) (Protein FAM82C)</t>
  </si>
  <si>
    <t>Rmdn3 Fam82a2 Fam82c</t>
  </si>
  <si>
    <t>apoptotic process [GO:0006915]; cell differentiation [GO:0030154]; intracellular calcium ion homeostasis [GO:0006874]</t>
  </si>
  <si>
    <t>cytoplasm [GO:0005737]; intercellular bridge [GO:0045171]; mitochondrial outer membrane [GO:0005741]; mitochondrion [GO:0005739]; mitotic spindle pole [GO:0097431]; nucleus [GO:0005634]; organelle membrane contact site [GO:0044232]; spindle microtubule [GO:0005876]</t>
  </si>
  <si>
    <t>Q9Z0H8-Clip2-T294</t>
  </si>
  <si>
    <t>T294(97.8)</t>
  </si>
  <si>
    <t>Q9Z0H8</t>
  </si>
  <si>
    <t>CAP-Gly domain-containing linker protein 2 (Cytoplasmic linker protein 115) (CLIP-115) (Cytoplasmic linker protein 2)</t>
  </si>
  <si>
    <t>Clip2 Cyln2 Kiaa0291</t>
  </si>
  <si>
    <t>cytoplasmic microtubule organization [GO:0031122]</t>
  </si>
  <si>
    <t>cell cortex [GO:0005938]; cytoplasmic microtubule [GO:0005881]; dendritic microtubule [GO:1901588]; lamellar body [GO:0042599]; microtubule cytoskeleton [GO:0015630]; microtubule plus-end [GO:0035371]; nucleus [GO:0005634]</t>
  </si>
  <si>
    <t>Q9WUB0-Rbck1-S344</t>
  </si>
  <si>
    <t>S344(100)</t>
  </si>
  <si>
    <t>Q9WUB0</t>
  </si>
  <si>
    <t>RanBP-type and C3HC4-type zinc finger-containing protein 1 (EC 2.3.2.31) (Heme-oxidized IRP2 ubiquitin ligase 1 homolog) (HOIL-1) (RING-type E3 ubiquitin transferase HOIL-1) (UbcM4-interacting protein 28) (Ubiquitin-conjugating enzyme 7-interacting protein 3)</t>
  </si>
  <si>
    <t>Rbck1 Rbck Ubce7ip3 Uip28</t>
  </si>
  <si>
    <t>cytoplasmic sequestering of protein [GO:0051220]; defense response to bacterium [GO:0042742]; negative regulation of necroptotic process [GO:0060546]; negative regulation of NF-kappaB transcription factor activity [GO:0032088]; positive regulation of apoptotic process [GO:0043065]; positive regulation of extrinsic apoptotic signaling pathway [GO:2001238]; positive regulation of I-kappaB kinase/NF-kappaB signaling [GO:0043123]; positive regulation of NF-kappaB transcription factor activity [GO:0051092]; positive regulation of NIK/NF-kappaB signaling [GO:1901224]; positive regulation of transcription by RNA polymerase II [GO:0045944]; proteasome-mediated ubiquitin-dependent protein catabolic process [GO:0043161]; protein linear polyubiquitination [GO:0097039]; protein polyubiquitination [GO:0000209]; T cell receptor signaling pathway [GO:0050852]</t>
  </si>
  <si>
    <t>LUBAC complex [GO:0071797]</t>
  </si>
  <si>
    <t>Q8VBU5-Pde4b-S182</t>
  </si>
  <si>
    <t>S182(100)</t>
  </si>
  <si>
    <t>Q8VBU5</t>
  </si>
  <si>
    <t>Phosphodiesterase (EC 3.1.4.-)</t>
  </si>
  <si>
    <t>cAMP catabolic process [GO:0006198]; cellular response to lipopolysaccharide [GO:0071222]; cellular response to xenobiotic stimulus [GO:0071466]; leukocyte migration [GO:0050900]; neutrophil chemotaxis [GO:0030593]; neutrophil homeostasis [GO:0001780]; positive regulation of interleukin-2 production [GO:0032743]; positive regulation of type II interferon production [GO:0032729]; response to heat [GO:0009408]; T cell receptor signaling pathway [GO:0050852]</t>
  </si>
  <si>
    <t>cell periphery [GO:0071944]; centrosome [GO:0005813]; cytoplasm [GO:0005737]; cytosol [GO:0005829]; dendritic spine [GO:0043197]; excitatory synapse [GO:0060076]; gamma-tubulin complex [GO:0000930]; membrane [GO:0016020]; nucleus [GO:0005634]; perinuclear region of cytoplasm [GO:0048471]; postsynaptic density [GO:0014069]; synaptic vesicle [GO:0008021]</t>
  </si>
  <si>
    <t>E9Q8I7-Nfxl1-T833</t>
  </si>
  <si>
    <t>T833(100)</t>
  </si>
  <si>
    <t>E9Q8I7</t>
  </si>
  <si>
    <t>Nuclear transcription factor, X-box binding-like 1</t>
  </si>
  <si>
    <t>Nfxl1</t>
  </si>
  <si>
    <t>regulation of DNA-templated transcription [GO:0006355]</t>
  </si>
  <si>
    <t>membrane [GO:0016020]; nucleus [GO:0005634]</t>
  </si>
  <si>
    <t>O88737-Bsn-S1236</t>
  </si>
  <si>
    <t>S1236(100)</t>
  </si>
  <si>
    <t>Q8K0S5-Rtn4rl1-Y384 Y388</t>
  </si>
  <si>
    <t>Y384(100); Y388(100)</t>
  </si>
  <si>
    <t>Q8K0S5</t>
  </si>
  <si>
    <t>Reticulon-4 receptor-like 1 (Nogo receptor-like 2) (Nogo-66 receptor homolog 2) (Nogo-66 receptor-related protein 3) (NgR3)</t>
  </si>
  <si>
    <t>Rtn4rl1 Ngrl2</t>
  </si>
  <si>
    <t>axon guidance [GO:0007411]; corpus callosum development [GO:0022038]; negative chemotaxis [GO:0050919]; negative regulation of axon regeneration [GO:0048681]; negative regulation of neuron projection development [GO:0010977]</t>
  </si>
  <si>
    <t>cell projection [GO:0042995]; cell surface [GO:0009986]; external side of plasma membrane [GO:0009897]; membrane raft [GO:0045121]; perikaryon [GO:0043204]; plasma membrane [GO:0005886]</t>
  </si>
  <si>
    <t>E9QAU4-Etl4-S220</t>
  </si>
  <si>
    <t>E9QAU4</t>
  </si>
  <si>
    <t>Enhancer trap locus 4</t>
  </si>
  <si>
    <t>Etl4</t>
  </si>
  <si>
    <t>centrosome [GO:0005813]</t>
  </si>
  <si>
    <t>A2AUK5-Epb41l1-S564</t>
  </si>
  <si>
    <t>S564(98.1)</t>
  </si>
  <si>
    <t>A2AUK5</t>
  </si>
  <si>
    <t>Erythrocyte membrane protein band 4.1 like 1</t>
  </si>
  <si>
    <t>Epb41l1 Epb4.1l1</t>
  </si>
  <si>
    <t>cortical actin cytoskeleton organization [GO:0030866]</t>
  </si>
  <si>
    <t>cytoskeleton [GO:0005856]</t>
  </si>
  <si>
    <t>Q8BTE0-Sdhaf4-S56</t>
  </si>
  <si>
    <t>S56(100)</t>
  </si>
  <si>
    <t>Q8BTE0</t>
  </si>
  <si>
    <t>Succinate dehydrogenase assembly factor 4, mitochondrial (SDH assembly factor 4) (SDHAF4)</t>
  </si>
  <si>
    <t>Sdhaf4</t>
  </si>
  <si>
    <t>cellular respiration [GO:0045333]; innate immune response [GO:0045087]; mitochondrial respiratory chain complex II assembly [GO:0034553]; positive regulation of succinate dehydrogenase activity [GO:1904231]</t>
  </si>
  <si>
    <t>Q6NZJ6-Eif4g1-S1597</t>
  </si>
  <si>
    <t>S1597(100)</t>
  </si>
  <si>
    <t>P20357-Map2-S823</t>
  </si>
  <si>
    <t>S823(100)</t>
  </si>
  <si>
    <t>P20065-Tmsb4x-T40</t>
  </si>
  <si>
    <t>T40(100)</t>
  </si>
  <si>
    <t>Thymosin beta-4 (T beta 4) [Cleaved into: Hemoregulatory peptide AcSDKP (N-acetyl-SDKP) (AcSDKP) (Seraspenide)]</t>
  </si>
  <si>
    <t>actin filament organization [GO:0007015]; negative regulation of cell cycle G1/S phase transition [GO:1902807]; negative regulation of hematopoietic stem cell differentiation [GO:1902037]; positive regulation of DNA-templated transcription [GO:0045893]; positive regulation of smooth muscle cell differentiation [GO:0051152]; positive regulation of smooth muscle cell migration [GO:0014911]; regulation of cell migration [GO:0030334]; sequestering of actin monomers [GO:0042989]</t>
  </si>
  <si>
    <t>cytoplasm [GO:0005737]; cytoskeleton [GO:0005856]; cytosol [GO:0005829]; nucleus [GO:0005634]</t>
  </si>
  <si>
    <t>Q3UVT7-Palmd-S375</t>
  </si>
  <si>
    <t>S375(100)</t>
  </si>
  <si>
    <t>Q3UVT7</t>
  </si>
  <si>
    <t>Palmdelphin</t>
  </si>
  <si>
    <t>Palmd</t>
  </si>
  <si>
    <t>regulation of cell shape [GO:0008360]</t>
  </si>
  <si>
    <t>Q8BFW4-Trim65-S89</t>
  </si>
  <si>
    <t>S89(100)</t>
  </si>
  <si>
    <t>Q8BFW4</t>
  </si>
  <si>
    <t>E3 ubiquitin-protein ligase TRIM65 (EC 2.3.2.27) (Tripartite motif-containing protein 65)</t>
  </si>
  <si>
    <t>Trim65</t>
  </si>
  <si>
    <t>antiviral innate immune response [GO:0140374]; negative regulation of inflammatory response [GO:0050728]; positive regulation of autophagy [GO:0010508]; positive regulation of interferon-alpha production [GO:0032727]; positive regulation of interferon-beta production [GO:0032728]; positive regulation of protein oligomerization [GO:0032461]; positive regulation of protein phosphorylation [GO:0001934]; protein K48-linked ubiquitination [GO:0070936]; protein K63-linked ubiquitination [GO:0070534]; type I interferon-mediated signaling pathway [GO:0060337]</t>
  </si>
  <si>
    <t>Q8BTI8-Srrm2-S1360</t>
  </si>
  <si>
    <t>S1360(98.9)</t>
  </si>
  <si>
    <t>E9PX29-Sptbn4-S2161</t>
  </si>
  <si>
    <t>S2161(100)</t>
  </si>
  <si>
    <t>Q3UHD9-Agap2-S349</t>
  </si>
  <si>
    <t>S349(97.5)</t>
  </si>
  <si>
    <t>actin cytoskeleton organization [GO:0030036]; activation of GTPase activity [GO:0090630]; apoptotic process [GO:0006915]; cellular response to glycine [GO:1905430]; endosomal transport [GO:0016197]; epithelial cell apoptotic process [GO:1904019]; mammary gland alveolus development [GO:0060749]; mammary gland epithelial cell proliferation [GO:0033598]; negative regulation of apoptotic process [GO:0043066]; negative regulation of epithelial cell apoptotic process [GO:1904036]; negative regulation of extrinsic apoptotic signaling pathway in absence of ligand [GO:2001240]; negative regulation of neuron apoptotic process [GO:0043524]; negative regulation of protein catabolic process [GO:0042177]; positive regulation of mammary gland epithelial cell proliferation [GO:0033601]; positive regulation of phosphatidylinositol 3-kinase activity [GO:0043552]; positive regulation of phosphatidylinositol 3-kinase signaling [GO:0014068]; positive regulation of protein kinase activity [GO:0045860]; positive regulation of protein localization to cell surface [GO:2000010]; positive regulation of receptor signaling pathway via JAK-STAT [GO:0046427]; positive regulation of transcription by RNA polymerase II [GO:0045944]; receptor signaling pathway via JAK-STAT [GO:0007259]</t>
  </si>
  <si>
    <t>cytoplasm [GO:0005737]; cytosol [GO:0005829]; dendrite [GO:0030425]; endosome [GO:0005768]; external side of plasma membrane [GO:0009897]; Flemming body [GO:0090543]; glutamatergic synapse [GO:0098978]; nucleoplasm [GO:0005654]; nucleus [GO:0005634]; postsynapse [GO:0098794]</t>
  </si>
  <si>
    <t>Q91YS4-Klc2-S607</t>
  </si>
  <si>
    <t>S607(98)</t>
  </si>
  <si>
    <t>Q9D2F8-Toporsl-S271 S277</t>
  </si>
  <si>
    <t>S271(66.7); S277(66.7)</t>
  </si>
  <si>
    <t>Q9D2F8</t>
  </si>
  <si>
    <t>Topoisomerase I binding, arginine/serine-rich like</t>
  </si>
  <si>
    <t>Toporsl 4930547C10Rik</t>
  </si>
  <si>
    <t>protein monoubiquitination [GO:0006513]; protein polyubiquitination [GO:0000209]</t>
  </si>
  <si>
    <t>Q80VC9-Camsap3-S1051</t>
  </si>
  <si>
    <t>S1051(98.4)</t>
  </si>
  <si>
    <t>Calmodulin-regulated spectrin-associated protein 3 (Marshalin) (Protein Nezha)</t>
  </si>
  <si>
    <t>Q811P8-Arhgap32-S1936</t>
  </si>
  <si>
    <t>S1936(100)</t>
  </si>
  <si>
    <t>Q811P8</t>
  </si>
  <si>
    <t>Rho GTPase-activating protein 32 (Brain-specific Rho GTPase-activating protein) (GAB-associated Cdc42/Rac GTPase-activating protein) (GC-GAP) (Rho-type GTPase-activating protein 32) (Rho/Cdc42/Rac GTPase-activating protein RICS) (RhoGAP involved in the beta-catenin-N-cadherin and NMDA receptor signaling) (p200RhoGAP) (p250GAP)</t>
  </si>
  <si>
    <t>Arhgap32 Grit Kiaa0712 Rics</t>
  </si>
  <si>
    <t>cerebellum development [GO:0021549]; positive regulation of axon extension [GO:0045773]; positive regulation of neuron migration [GO:2001224]; Rho protein signal transduction [GO:0007266]; small GTPase mediated signal transduction [GO:0007264]</t>
  </si>
  <si>
    <t>actin cytoskeleton [GO:0015629]; cell cortex [GO:0005938]; cytoplasm [GO:0005737]; dendritic spine [GO:0043197]; endoplasmic reticulum membrane [GO:0005789]; endosome membrane [GO:0010008]; fibrillar center [GO:0001650]; Golgi apparatus [GO:0005794]; Golgi membrane [GO:0000139]; nucleoplasm [GO:0005654]; postsynaptic density [GO:0014069]</t>
  </si>
  <si>
    <t>E9PVE8-Adcyap1r1-S510</t>
  </si>
  <si>
    <t>S510(98.3)</t>
  </si>
  <si>
    <t>E9PVE8</t>
  </si>
  <si>
    <t>Adenylate cyclase activating polypeptide 1 receptor 1</t>
  </si>
  <si>
    <t>Adcyap1r1</t>
  </si>
  <si>
    <t>activation of phospholipase C activity [GO:0007202]; cAMP-mediated signaling [GO:0019933]; cell surface receptor signaling pathway [GO:0007166]; development of primary female sexual characteristics [GO:0046545]; multicellular organismal response to stress [GO:0033555]; negative regulation of cell death [GO:0060548]; positive regulation of calcium ion transport into cytosol [GO:0010524]; positive regulation of cAMP-mediated signaling [GO:0043950]; positive regulation of inositol phosphate biosynthetic process [GO:0060732]; positive regulation of small GTPase mediated signal transduction [GO:0051057]; response to estradiol [GO:0032355]; response to ethanol [GO:0045471]; response to xenobiotic stimulus [GO:0009410]</t>
  </si>
  <si>
    <t>bicellular tight junction [GO:0005923]; caveola [GO:0005901]; cell surface [GO:0009986]; endosome [GO:0005768]; neuron projection [GO:0043005]; receptor complex [GO:0043235]; rough endoplasmic reticulum [GO:0005791]</t>
  </si>
  <si>
    <t>Q9QYG0-Ndrg2-S326</t>
  </si>
  <si>
    <t>S326(100)</t>
  </si>
  <si>
    <t>Q5NBX1-Cobl-S773</t>
  </si>
  <si>
    <t>S773(100)</t>
  </si>
  <si>
    <t>Q5NBX1</t>
  </si>
  <si>
    <t>Protein cordon-bleu</t>
  </si>
  <si>
    <t>Cobl Kiaa0633</t>
  </si>
  <si>
    <t>actin crosslink formation [GO:0051764]; actin cytoskeleton organization [GO:0030036]; actin filament network formation [GO:0051639]; actin filament polymerization [GO:0030041]; collateral sprouting in absence of injury [GO:0048669]; digestive tract development [GO:0048565]; embryonic axis specification [GO:0000578]; floor plate development [GO:0033504]; liver development [GO:0001889]; neural tube closure [GO:0001843]; notochord development [GO:0030903]; positive regulation of dendrite development [GO:1900006]; positive regulation of ruffle assembly [GO:1900029]; somite specification [GO:0001757]</t>
  </si>
  <si>
    <t>axon [GO:0030424]; axonal growth cone [GO:0044295]; cell cortex [GO:0005938]; dendrite [GO:0030425]; dendritic growth cone [GO:0044294]; membrane [GO:0016020]; neuronal cell body [GO:0043025]; perinuclear region of cytoplasm [GO:0048471]; plasma membrane [GO:0005886]; ruffle [GO:0001726]; terminal web [GO:1990357]</t>
  </si>
  <si>
    <t>Q8BTI8-Srrm2-S2073</t>
  </si>
  <si>
    <t>S2073(100)</t>
  </si>
  <si>
    <t>P60469-Ppfia3-S508</t>
  </si>
  <si>
    <t>S508(100)</t>
  </si>
  <si>
    <t>Q9QYB5-Add3-S42</t>
  </si>
  <si>
    <t>S42(100)</t>
  </si>
  <si>
    <t>Q62261-Sptbn1-S2357</t>
  </si>
  <si>
    <t>S2357(100)</t>
  </si>
  <si>
    <t>Q62261</t>
  </si>
  <si>
    <t>Spectrin beta chain, non-erythrocytic 1 (Beta-II spectrin) (Embryonic liver fodrin) (Fodrin beta chain)</t>
  </si>
  <si>
    <t>Sptbn1 Elf Spnb-2 Spnb2 Sptb2</t>
  </si>
  <si>
    <t>actin cytoskeleton organization [GO:0030036]; actin filament capping [GO:0051693]; central nervous system development [GO:0007417]; central nervous system formation [GO:0021556]; common-partner SMAD protein phosphorylation [GO:0007182]; Golgi to plasma membrane protein transport [GO:0043001]; membrane assembly [GO:0071709]; mitotic cytokinesis [GO:0000281]; plasma membrane organization [GO:0007009]; positive regulation of interleukin-2 production [GO:0032743]; positive regulation of protein localization to plasma membrane [GO:1903078]; protein localization to plasma membrane [GO:0072659]; regulation of protein localization to plasma membrane [GO:1903076]; regulation of SMAD protein signal transduction [GO:0060390]</t>
  </si>
  <si>
    <t>axolemma [GO:0030673]; cell junction [GO:0030054]; cell projection [GO:0042995]; cortical actin cytoskeleton [GO:0030864]; cortical cytoskeleton [GO:0030863]; cuticular plate [GO:0032437]; cytoplasm [GO:0005737]; cytosol [GO:0005829]; endomembrane system [GO:0012505]; glutamatergic synapse [GO:0098978]; M band [GO:0031430]; membrane [GO:0016020]; nucleolus [GO:0005730]; nucleus [GO:0005634]; plasma membrane [GO:0005886]; postsynapse [GO:0098794]; postsynaptic density [GO:0014069]; protein-containing complex [GO:0032991]; spectrin [GO:0008091]</t>
  </si>
  <si>
    <t>B1AQY2-Arhgap23-S611</t>
  </si>
  <si>
    <t>S611(99)</t>
  </si>
  <si>
    <t>B1AQY2</t>
  </si>
  <si>
    <t>Arhgap23</t>
  </si>
  <si>
    <t>Q922M7--S189</t>
  </si>
  <si>
    <t>S189(100)</t>
  </si>
  <si>
    <t>Q922M7</t>
  </si>
  <si>
    <t>Ashwin</t>
  </si>
  <si>
    <t>embryonic morphogenesis [GO:0048598]</t>
  </si>
  <si>
    <t>nucleoplasm [GO:0005654]; nucleus [GO:0005634]; tRNA-splicing ligase complex [GO:0072669]</t>
  </si>
  <si>
    <t>Q9D0E1-Hnrnpm-S527</t>
  </si>
  <si>
    <t>S527(100)</t>
  </si>
  <si>
    <t>Q9D0E1</t>
  </si>
  <si>
    <t>Heterogeneous nuclear ribonucleoprotein M (hnRNP M)</t>
  </si>
  <si>
    <t>Hnrnpm Hnrpm</t>
  </si>
  <si>
    <t>alternative mRNA splicing, via spliceosome [GO:0000380]; positive regulation of protein import [GO:1904591]; positive regulation of protein localization to nucleus [GO:1900182]; regulation of postsynapse organization [GO:0099175]</t>
  </si>
  <si>
    <t>catalytic step 2 spliceosome [GO:0071013]; cell surface [GO:0009986]; collagen-containing extracellular matrix [GO:0062023]; cytoplasm [GO:0005737]; glutamatergic synapse [GO:0098978]; nuclear matrix [GO:0016363]; nucleoplasm [GO:0005654]; nucleus [GO:0005634]; paraspeckles [GO:0042382]; postsynaptic density [GO:0014069]; spliceosomal complex [GO:0005681]; synapse [GO:0045202]</t>
  </si>
  <si>
    <t>P0C0A3-Chmp6-S119</t>
  </si>
  <si>
    <t>P0C0A3</t>
  </si>
  <si>
    <t>Charged multivesicular body protein 6 (Chromatin-modifying protein 6)</t>
  </si>
  <si>
    <t>Chmp6</t>
  </si>
  <si>
    <t>autophagosome maturation [GO:0097352]; autophagy [GO:0006914]; late endosome to lysosome transport [GO:1902774]; late endosome to vacuole transport via multivesicular body sorting pathway [GO:0032511]; membrane fission [GO:0090148]; midbody abscission [GO:0061952]; mitotic metaphase plate congression [GO:0007080]; multivesicular body assembly [GO:0036258]; multivesicular body sorting pathway [GO:0071985]; multivesicular body-lysosome fusion [GO:0061763]; negative regulation of cell death [GO:0060548]; negative regulation of epidermal growth factor-activated receptor activity [GO:0007175]; nuclear membrane reassembly [GO:0031468]; nucleus organization [GO:0006997]; plasma membrane repair [GO:0001778]; protein transport [GO:0015031]; regulation of mitotic spindle assembly [GO:1901673]; regulation of protein catabolic process [GO:0042176]; ubiquitin-dependent protein catabolic process via the multivesicular body sorting pathway [GO:0043162]; vesicle budding from membrane [GO:0006900]; vesicle fusion with vacuole [GO:0051469]; viral budding from plasma membrane [GO:0046761]; viral budding via host ESCRT complex [GO:0039702]</t>
  </si>
  <si>
    <t>amphisome membrane [GO:1904930]; autophagosome membrane [GO:0000421]; endosome membrane [GO:0010008]; ESCRT III complex [GO:0000815]; kinetochore [GO:0000776]; kinetochore microtubule [GO:0005828]; lysosomal membrane [GO:0005765]; midbody [GO:0030496]; multivesicular body [GO:0005771]; multivesicular body membrane [GO:0032585]; nuclear pore [GO:0005643]; plasma membrane [GO:0005886]</t>
  </si>
  <si>
    <t>B1AXH1-Nhsl2-S575</t>
  </si>
  <si>
    <t>S575(99.2)</t>
  </si>
  <si>
    <t>Q8VDJ3-Hdlbp-S944</t>
  </si>
  <si>
    <t>S944(100)</t>
  </si>
  <si>
    <t>Q8VDJ3</t>
  </si>
  <si>
    <t>Vigilin (High density lipoprotein-binding protein) (HDL-binding protein)</t>
  </si>
  <si>
    <t>Hdlbp</t>
  </si>
  <si>
    <t>cholesterol metabolic process [GO:0008203]; lipid transport [GO:0006869]</t>
  </si>
  <si>
    <t>cytoplasm [GO:0005737]; cytosol [GO:0005829]; high-density lipoprotein particle [GO:0034364]; nucleus [GO:0005634]; polysome [GO:0005844]</t>
  </si>
  <si>
    <t>Q14BI2-Grm2-T832</t>
  </si>
  <si>
    <t>T832(98.2)</t>
  </si>
  <si>
    <t>Q6PFD5-Dlgap3-S319</t>
  </si>
  <si>
    <t>S319(98.6)</t>
  </si>
  <si>
    <t>Q6PFD5</t>
  </si>
  <si>
    <t>Disks large-associated protein 3 (DAP-3) (PSD-95/SAP90-binding protein 3) (SAP90/PSD-95-associated protein 3) (SAPAP3)</t>
  </si>
  <si>
    <t>Dlgap3 Dap3</t>
  </si>
  <si>
    <t>modification of synaptic structure (GO:0099563)</t>
  </si>
  <si>
    <t>postsynaptic specialization (GO:0099572)</t>
  </si>
  <si>
    <t>modification of synaptic structure [GO:0099563]; modulation of chemical synaptic transmission [GO:0050804]; protein-containing complex assembly [GO:0065003]; regulation of postsynaptic neurotransmitter receptor activity [GO:0098962]; signaling [GO:0023052]</t>
  </si>
  <si>
    <t>cholinergic synapse [GO:0098981]; dendritic spine [GO:0043197]; glutamatergic synapse [GO:0098978]; neuromuscular junction [GO:0031594]; neuronal cell body [GO:0043025]; plasma membrane [GO:0005886]; postsynaptic density [GO:0014069]; postsynaptic specialization [GO:0099572]; synapse [GO:0045202]</t>
  </si>
  <si>
    <t>Q9JJY3-Smpd3-S173</t>
  </si>
  <si>
    <t>S173(100)</t>
  </si>
  <si>
    <t>Q9JJY3</t>
  </si>
  <si>
    <t>Sphingomyelin phosphodiesterase 3 (EC 3.1.4.12) (Neutral sphingomyelinase 2) (nSMase-2) (nSMase2) (Neutral sphingomyelinase II)</t>
  </si>
  <si>
    <t>Smpd3</t>
  </si>
  <si>
    <t>artery smooth muscle contraction [GO:0014824]; BMP signaling pathway [GO:0030509]; bone development [GO:0060348]; bone growth [GO:0098868]; bone mineralization [GO:0030282]; cartilage development [GO:0051216]; cellular response to hydrogen peroxide [GO:0070301]; cellular response to magnesium ion [GO:0071286]; cellular response to oxidised low-density lipoprotein particle stimulus [GO:0140052]; cellular response to peptide [GO:1901653]; cellular response to reactive oxygen species [GO:0034614]; cellular response to redox state [GO:0071461]; cellular response to tumor necrosis factor [GO:0071356]; ceramide metabolic process [GO:0006672]; chondrocyte development [GO:0002063]; chondrocyte development involved in endochondral bone morphogenesis [GO:0003433]; collagen metabolic process [GO:0032963]; dentinogenesis [GO:0097187]; DNA biosynthetic process [GO:0071897]; dopamine uptake [GO:0090494]; endochondral ossification [GO:0001958]; extracellular matrix assembly [GO:0085029]; G1 to G0 transition [GO:0070314]; hematopoietic progenitor cell differentiation [GO:0002244]; lung alveolus development [GO:0048286]; lung development [GO:0030324]; mitotic nuclear division [GO:0140014]; multicellular organism growth [GO:0035264]; negative regulation of cytosolic calcium ion concentration [GO:0051481]; negative regulation of hyaluronan biosynthetic process [GO:1900126]; ossification [GO:0001503]; peptide hormone secretion [GO:0030072]; platelet-derived growth factor receptor signaling pathway [GO:0048008]; polysaccharide transport [GO:0015774]; positive regulation of ceramide biosynthetic process [GO:2000304]; positive regulation of exosomal secretion [GO:1903543]; positive regulation of mitotic nuclear division [GO:0045840]; positive regulation of NIK/NF-kappaB signaling [GO:1901224]; positive regulation of nitric oxide biosynthetic process [GO:0045429]; positive regulation of smooth muscle cell proliferation [GO:0048661]; protein kinase B signaling [GO:0043491]; regulation of cartilage development [GO:0061035]; regulation of hyaluronan biosynthetic process [GO:1900125]; regulation of leukocyte migration [GO:0002685]; regulation of protein phosphorylation [GO:0001932]; respiratory system development [GO:0060541]; signal transduction [GO:0007165]; skeletal system development [GO:0001501]; sphingolipid mediated signaling pathway [GO:0090520]; sphingolipid metabolic process [GO:0006665]; sphingomyelin catabolic process [GO:0006685]; sphingomyelin metabolic process [GO:0006684]</t>
  </si>
  <si>
    <t>cytoplasm [GO:0005737]; extracellular region [GO:0005576]; Golgi apparatus [GO:0005794]; Golgi cis cisterna [GO:0000137]; Golgi membrane [GO:0000139]; membrane [GO:0016020]; plasma membrane [GO:0005886]</t>
  </si>
  <si>
    <t>Q8BPN8-Dmxl2-T1397</t>
  </si>
  <si>
    <t>T1397(99)</t>
  </si>
  <si>
    <t>Q8BPN8</t>
  </si>
  <si>
    <t>DmX-like protein 2 (Rabconnectin-3)</t>
  </si>
  <si>
    <t>Dmxl2 Kiaa0856</t>
  </si>
  <si>
    <t>regulation of proton loading (GO:1901546)</t>
  </si>
  <si>
    <t>brain development [GO:0007420]; chemical synaptic transmission [GO:0007268]; corpus callosum development [GO:0022038]; glucose homeostasis [GO:0042593]; sensory perception of smell [GO:0007608]; spermatogenesis [GO:0007283]; vacuolar acidification [GO:0007035]</t>
  </si>
  <si>
    <t>neuronal dense core vesicle [GO:0098992]; RAVE complex [GO:0043291]; synaptic vesicle [GO:0008021]; synaptic vesicle membrane [GO:0030672]</t>
  </si>
  <si>
    <t>Q80Z38-Shank2-S372</t>
  </si>
  <si>
    <t>S372(100)</t>
  </si>
  <si>
    <t>Q80Z38</t>
  </si>
  <si>
    <t>SH3 and multiple ankyrin repeat domains protein 2 (Shank2) (Cortactin-binding protein 1) (CortBP1)</t>
  </si>
  <si>
    <t>Shank2 Cortbp1 Kiaa1022</t>
  </si>
  <si>
    <t>adult behavior [GO:0030534]; adult locomotory behavior [GO:0008344]; associative learning [GO:0008306]; exploration behavior [GO:0035640]; learning [GO:0007612]; long-term synaptic depression [GO:0060292]; long-term synaptic potentiation [GO:0060291]; memory [GO:0007613]; negative regulation of hippo signaling [GO:0035331]; positive regulation of cell population proliferation [GO:0008284]; positive regulation of synaptic transmission, glutamatergic [GO:0051968]; regulation of postsynapse organization [GO:0099175]; response to xenobiotic stimulus [GO:0009410]; social behavior [GO:0035176]; synapse assembly [GO:0007416]; vocalization behavior [GO:0071625]</t>
  </si>
  <si>
    <t>apical plasma membrane [GO:0016324]; asymmetric synapse [GO:0032279]; brush border membrane [GO:0031526]; ciliary membrane [GO:0060170]; dendritic spine [GO:0043197]; glutamatergic synapse [GO:0098978]; growth cone [GO:0030426]; hippocampal mossy fiber to CA3 synapse [GO:0098686]; neurofilament [GO:0005883]; neuron projection [GO:0043005]; neuronal cell body [GO:0043025]; photoreceptor inner segment [GO:0001917]; photoreceptor outer segment [GO:0001750]; plasma membrane [GO:0005886]; postsynaptic density [GO:0014069]; presynaptic active zone [GO:0048786]</t>
  </si>
  <si>
    <t>Q91Z31-Ptbp2-S308</t>
  </si>
  <si>
    <t>S308(100)</t>
  </si>
  <si>
    <t>Q91Z31</t>
  </si>
  <si>
    <t>Polypyrimidine tract-binding protein 2 (Brain-enriched polypyrimidine tract-binding protein) (Brain-enriched PTB) (Neural polypyrimidine tract-binding protein) (RRM-type RNA-binding protein brPTB)</t>
  </si>
  <si>
    <t>Ptbp2 Brptb Nptb</t>
  </si>
  <si>
    <t>cerebellum development [GO:0021549]; mRNA splice site selection [GO:0006376]; negative regulation of RNA splicing [GO:0033119]; regulation of neural precursor cell proliferation [GO:2000177]; regulation of RNA splicing [GO:0043484]; spinal cord development [GO:0021510]</t>
  </si>
  <si>
    <t>growth cone [GO:0030426]; neuronal cell body [GO:0043025]; nucleus [GO:0005634]; spliceosomal complex [GO:0005681]</t>
  </si>
  <si>
    <t>Q0VBL3-Rbm15-S293</t>
  </si>
  <si>
    <t>Q0VBL3</t>
  </si>
  <si>
    <t>RNA-binding protein 15 (One-twenty two protein 1) (RNA-binding motif protein 15)</t>
  </si>
  <si>
    <t>Rbm15 Kiaa4257 Ott1</t>
  </si>
  <si>
    <t>branching involved in blood vessel morphogenesis [GO:0001569]; dosage compensation by inactivation of X chromosome [GO:0009048]; negative regulation of myeloid cell differentiation [GO:0045638]; negative regulation of transcription by RNA polymerase II [GO:0000122]; placenta blood vessel development [GO:0060674]; positive regulation of transcription of Notch receptor target [GO:0007221]; regulation of alternative mRNA splicing, via spliceosome [GO:0000381]; regulation of megakaryocyte differentiation [GO:0045652]; RNA methylation [GO:0001510]; spleen development [GO:0048536]; thrombopoietin-mediated signaling pathway [GO:0038163]; ventricular septum morphogenesis [GO:0060412]</t>
  </si>
  <si>
    <t>nuclear membrane [GO:0031965]; nuclear speck [GO:0016607]; nucleoplasm [GO:0005654]; nucleus [GO:0005634]; RNA N6-methyladenosine methyltransferase complex [GO:0036396]</t>
  </si>
  <si>
    <t>Q9ERT9-Ppp1r1a-S67</t>
  </si>
  <si>
    <t>S67(100)</t>
  </si>
  <si>
    <t>Q9ERT9</t>
  </si>
  <si>
    <t>Protein phosphatase 1 regulatory subunit 1A (Protein phosphatase inhibitor 1) (I-1) (IPP-1)</t>
  </si>
  <si>
    <t>Ppp1r1a</t>
    <phoneticPr fontId="19" type="noConversion"/>
  </si>
  <si>
    <t>glycogen metabolic process [GO:0005977]; intracellular signal transduction [GO:0035556]</t>
  </si>
  <si>
    <t>Q80WV7-Srrm3-S247</t>
  </si>
  <si>
    <t>S247(100)</t>
  </si>
  <si>
    <t>Q80WV7</t>
  </si>
  <si>
    <t>Serine/arginine repetitive matrix protein 3</t>
  </si>
  <si>
    <t>Srrm3 MNCb-4760</t>
  </si>
  <si>
    <t>Q8BG05-Hnrnpa3-S359</t>
  </si>
  <si>
    <t>S359(99.2)</t>
  </si>
  <si>
    <t>Q8BG05</t>
  </si>
  <si>
    <t>Heterogeneous nuclear ribonucleoprotein A3 (hnRNP A3)</t>
  </si>
  <si>
    <t>Hnrnpa3 Hnrpa3</t>
  </si>
  <si>
    <t>mRNA processing [GO:0006397]; mRNA transport [GO:0051028]; RNA splicing [GO:0008380]</t>
  </si>
  <si>
    <t>catalytic step 2 spliceosome [GO:0071013]; cytoplasm [GO:0005737]; glutamatergic synapse [GO:0098978]; messenger ribonucleoprotein complex [GO:1990124]; neuron projection [GO:0043005]; nucleoplasm [GO:0005654]; nucleus [GO:0005634]; postsynapse [GO:0098794]; postsynaptic density [GO:0014069]; ribonucleoprotein granule [GO:0035770]</t>
  </si>
  <si>
    <t>E9PW07-Cbarp-S617</t>
  </si>
  <si>
    <t>S617(100)</t>
  </si>
  <si>
    <t>Q80UU9-Pgrmc2-T205</t>
  </si>
  <si>
    <t>T205(100)</t>
  </si>
  <si>
    <t>Q80UU9</t>
  </si>
  <si>
    <t>Membrane-associated progesterone receptor component 2</t>
  </si>
  <si>
    <t>Pgrmc2</t>
  </si>
  <si>
    <t>adipose tissue development [GO:0060612]; heme transport [GO:0015886]</t>
  </si>
  <si>
    <t>endomembrane system [GO:0012505]; endoplasmic reticulum [GO:0005783]; membrane [GO:0016020]; nuclear envelope [GO:0005635]</t>
  </si>
  <si>
    <t>G3X932-Arhgap39-S125</t>
  </si>
  <si>
    <t>S125(100)</t>
  </si>
  <si>
    <t>G3X932</t>
  </si>
  <si>
    <t>Rho GTPase activating protein 39</t>
  </si>
  <si>
    <t>Arhgap39</t>
  </si>
  <si>
    <t>postsynapse organization [GO:0099173]; signal transduction [GO:0007165]</t>
  </si>
  <si>
    <t>cytoskeleton [GO:0005856]; glutamatergic synapse [GO:0098978]</t>
  </si>
  <si>
    <t>E9Q444-Zbtb21-T459</t>
  </si>
  <si>
    <t>T459(97.6)</t>
  </si>
  <si>
    <t>E9Q444</t>
  </si>
  <si>
    <t>Zinc finger and BTB domain containing 21</t>
  </si>
  <si>
    <t>Zbtb21 Zfp295</t>
  </si>
  <si>
    <t>negative regulation of DNA-templated transcription [GO:0045892]; negative regulation of transcription by RNA polymerase II [GO:0000122]; regulation of transcription by RNA polymerase II [GO:0006357]</t>
  </si>
  <si>
    <t>B9EI38-Reps2-S481</t>
  </si>
  <si>
    <t>S481(100)</t>
  </si>
  <si>
    <t>B9EI38</t>
  </si>
  <si>
    <t>RALBP1 associated Eps domain containing protein 2</t>
  </si>
  <si>
    <t>Reps2</t>
  </si>
  <si>
    <t>A0A087WNU5-Ank3-S164</t>
  </si>
  <si>
    <t>S164(99.4)</t>
  </si>
  <si>
    <t>A0A087WNU5</t>
  </si>
  <si>
    <t>Ankyrin 3, epithelial</t>
  </si>
  <si>
    <t>Ank3</t>
  </si>
  <si>
    <t>Golgi to plasma membrane protein transport [GO:0043001]; maintenance of protein location in plasma membrane [GO:0072660]; membrane assembly [GO:0071709]; mitotic cytokinesis [GO:0000281]; plasma membrane organization [GO:0007009]; signal transduction [GO:0007165]</t>
  </si>
  <si>
    <t>axon initial segment [GO:0043194]; basolateral plasma membrane [GO:0016323]; bicellular tight junction [GO:0005923]; lateral plasma membrane [GO:0016328]; sarcolemma [GO:0042383]</t>
  </si>
  <si>
    <t>B2RUG9-Apc-S2260</t>
  </si>
  <si>
    <t>S2260(100)</t>
  </si>
  <si>
    <t>Q3UHD6-Snx27-S49</t>
  </si>
  <si>
    <t>S49(100)</t>
  </si>
  <si>
    <t>Q3UHD6</t>
  </si>
  <si>
    <t>Snx27 Kiaa0488</t>
  </si>
  <si>
    <t>endocytic recycling [GO:0032456]; endosomal transport [GO:0016197]; endosome to lysosome transport [GO:0008333]; endosome to plasma membrane protein transport [GO:0099638]; establishment of protein localization to plasma membrane [GO:0061951]; intracellular protein transport [GO:0006886]; negative regulation of inward rectifier potassium channel activity [GO:1903609]; positive regulation of AMPA glutamate receptor clustering [GO:1904719]; regulation of postsynaptic membrane neurotransmitter receptor levels [GO:0099072]; signal transduction [GO:0007165]</t>
  </si>
  <si>
    <t>cytosol [GO:0005829]; early endosome [GO:0005769]; early endosome membrane [GO:0031901]; endosome [GO:0005768]; glutamatergic synapse [GO:0098978]; immunological synapse [GO:0001772]; plasma membrane [GO:0005886]; postsynaptic density [GO:0014069]; retromer complex [GO:0030904]; Schaffer collateral - CA1 synapse [GO:0098685]; WASH complex [GO:0071203]</t>
  </si>
  <si>
    <t>Q8BTI8-Srrm2-S2351</t>
  </si>
  <si>
    <t>S2351(99)</t>
  </si>
  <si>
    <t>Q8BLN6-Unc80-S6</t>
  </si>
  <si>
    <t>S6(98.7)</t>
  </si>
  <si>
    <t>E9PV22-Lrrc47-S541</t>
  </si>
  <si>
    <t>S541(100)</t>
  </si>
  <si>
    <t>B1ART2-Vps13d-S2435</t>
  </si>
  <si>
    <t>S2435(98.9)</t>
  </si>
  <si>
    <t>B1ART2</t>
  </si>
  <si>
    <t>Vacuolar protein sorting 13D</t>
  </si>
  <si>
    <t>Vps13d</t>
  </si>
  <si>
    <t>lipid transport [GO:0006869]; mitochondrion organization [GO:0007005]; positive regulation of mitophagy [GO:1901526]; protein retention in Golgi apparatus [GO:0045053]; protein targeting to vacuole [GO:0006623]</t>
  </si>
  <si>
    <t>extrinsic component of membrane [GO:0019898]</t>
  </si>
  <si>
    <t>E9QMX4-Rps6kc1-S281</t>
  </si>
  <si>
    <t>S281(98.9)</t>
  </si>
  <si>
    <t>E9QMX4</t>
  </si>
  <si>
    <t>non-specific serine/threonine protein kinase (EC 2.7.11.1)</t>
  </si>
  <si>
    <t>Rps6kc1 Mapkapk2</t>
    <phoneticPr fontId="19" type="noConversion"/>
  </si>
  <si>
    <t>protein phosphorylation [GO:0006468]</t>
  </si>
  <si>
    <t>early endosome [GO:0005769]; lysosome [GO:0005764]</t>
  </si>
  <si>
    <t>Q8K3V7-Minar1-S370</t>
  </si>
  <si>
    <t>S370(98.4)</t>
  </si>
  <si>
    <t>Q8K3V7</t>
  </si>
  <si>
    <t>Major intrinsically disordered Notch2-binding receptor 1 (Membrane integral NOTCH2-associated receptor 1) (Protein DD1) (Ubiquitination and mTOR signaling protein)</t>
  </si>
  <si>
    <t>Minar1 Ubtor</t>
  </si>
  <si>
    <t>angiogenesis [GO:0001525]; negative regulation of angiogenesis [GO:0016525]; negative regulation of cell growth [GO:0030308]; negative regulation of cell population proliferation [GO:0008285]; negative regulation of neuron projection development [GO:0010977]; negative regulation of protein ubiquitination [GO:0031397]; negative regulation of TOR signaling [GO:0032007]</t>
  </si>
  <si>
    <t>H3BIZ7-Frmd4a-S727</t>
  </si>
  <si>
    <t>S727(100)</t>
  </si>
  <si>
    <t>H3BIZ7</t>
  </si>
  <si>
    <t>FERM domain containing 4A</t>
  </si>
  <si>
    <t>Frmd4a</t>
  </si>
  <si>
    <t>establishment of epithelial cell polarity [GO:0090162]</t>
  </si>
  <si>
    <t>cytoplasm [GO:0005737]; cytoskeleton [GO:0005856]</t>
  </si>
  <si>
    <t>Q99P72-Rtn4-S105</t>
  </si>
  <si>
    <t>S105(96)</t>
  </si>
  <si>
    <t>Q99P72</t>
  </si>
  <si>
    <t>Reticulon-4 (Neurite outgrowth inhibitor) (Nogo protein)</t>
  </si>
  <si>
    <t>E9Q3M9-Cracdl-S1123</t>
  </si>
  <si>
    <t>S1123(100)</t>
  </si>
  <si>
    <t>E9Q3M9</t>
  </si>
  <si>
    <t>Capping protein inhibiting regulator of actin like</t>
  </si>
  <si>
    <t>Cracdl 2010300C02Rik</t>
  </si>
  <si>
    <t>Q8BP27-Sfr1-S67 S71</t>
  </si>
  <si>
    <t xml:space="preserve">S67(100); S71(98.5); 2xPhospho </t>
  </si>
  <si>
    <t>Q8BP27</t>
  </si>
  <si>
    <t>Swi5-dependent recombination DNA repair protein 1 homolog (Meiosis protein 5 homolog)</t>
  </si>
  <si>
    <t>Sfr1 Mei5 Meir5</t>
  </si>
  <si>
    <t>cellular response to estrogen stimulus [GO:0071391]; double-strand break repair via homologous recombination [GO:0000724]; positive regulation of DNA-templated transcription [GO:0045893]</t>
  </si>
  <si>
    <t>nucleus [GO:0005634]; Swi5-Sfr1 complex [GO:0032798]</t>
  </si>
  <si>
    <t>Q6R891-Ppp1r9b-S100</t>
  </si>
  <si>
    <t>S100(99.4)</t>
  </si>
  <si>
    <t>Ppp1r9b</t>
    <phoneticPr fontId="19" type="noConversion"/>
  </si>
  <si>
    <t>actin cytoskeleton organization [GO:0030036]; actin filament depolymerization [GO:0030042]; actin filament organization [GO:0007015]; aging [GO:0007568]; calcium-mediated signaling [GO:0019722]; cell migration [GO:0016477]; cellular response to epidermal growth factor stimulus [GO:0071364]; cellular response to estradiol stimulus [GO:0071392]; cellular response to morphine [GO:0071315]; cellular response to peptide [GO:1901653]; cellular response to xenobiotic stimulus [GO:0071466]; cerebral cortex development [GO:0021987]; dendrite development [GO:0016358]; developmental process involved in reproduction [GO:0003006]; filopodium assembly [GO:0046847]; hippocampus development [GO:0021766]; learning [GO:0007612]; male mating behavior [GO:0060179]; negative regulation of cell growth [GO:0030308]; negative regulation of phosphoprotein phosphatase activity [GO:0032515]; neuron projection development [GO:0031175]; positive regulation of protein localization [GO:1903829]; positive regulation of protein localization to actin cortical patch [GO:1904372]; positive regulation of protein localization to plasma membrane [GO:1903078]; protein localization to actin cytoskeleton [GO:1903119]; protein localization to cell periphery [GO:1990778]; regulation of opioid receptor signaling pathway [GO:2000474]; regulation of protein phosphorylation [GO:0001932]; reproductive system development [GO:0061458]; response to amphetamine [GO:0001975]; response to clozapine [GO:0097338]; response to immobilization stress [GO:0035902]; response to kainic acid [GO:1904373]; response to L-phenylalanine derivative [GO:1904386]; response to nicotine [GO:0035094]; response to prostaglandin E [GO:0034695]; response to steroid hormone [GO:0048545]</t>
  </si>
  <si>
    <t>actin cytoskeleton [GO:0015629]; adherens junction [GO:0005912]; cortical actin cytoskeleton [GO:0030864]; cytoplasm [GO:0005737]; cytoplasmic side of dendritic spine plasma membrane [GO:1990780]; dendrite [GO:0030425]; dendritic spine [GO:0043197]; dendritic spine head [GO:0044327]; dendritic spine membrane [GO:0032591]; dendritic spine neck [GO:0044326]; filopodium [GO:0030175]; growth cone [GO:0030426]; lamellipodium [GO:0030027]; neuron projection [GO:0043005]; neuronal cell body [GO:0043025]; nucleoplasm [GO:0005654]; plasma membrane [GO:0005886]; postsynaptic density [GO:0014069]; ruffle membrane [GO:0032587]</t>
  </si>
  <si>
    <t>F8VPQ4-Srgap3-S820</t>
  </si>
  <si>
    <t>S820(98.9)</t>
  </si>
  <si>
    <t>F8VPQ4</t>
  </si>
  <si>
    <t>SLIT-ROBO Rho GTPase activating protein 3</t>
  </si>
  <si>
    <t>Srgap3</t>
  </si>
  <si>
    <t>Q6PHZ2-Camk2d-S470</t>
    <phoneticPr fontId="19" type="noConversion"/>
  </si>
  <si>
    <t>S470(99)</t>
    <phoneticPr fontId="19" type="noConversion"/>
  </si>
  <si>
    <t>Q6PHZ2</t>
    <phoneticPr fontId="19" type="noConversion"/>
  </si>
  <si>
    <t>Calcium/calmodulin-dependent protein kinase II, delta</t>
  </si>
  <si>
    <t>Camk2d</t>
    <phoneticPr fontId="19" type="noConversion"/>
  </si>
  <si>
    <t>D3Z3A8-Myo9a-S862</t>
  </si>
  <si>
    <t>S862(100)</t>
  </si>
  <si>
    <t>D3Z3A8</t>
  </si>
  <si>
    <t>Myosin IXa</t>
  </si>
  <si>
    <t>Myo9a</t>
  </si>
  <si>
    <t>postsynaptic specialization organization (GO:0099084)</t>
  </si>
  <si>
    <t>cell junction assembly [GO:0034329]; establishment of epithelial cell apical/basal polarity [GO:0045198]; intracellular signal transduction [GO:0035556]; positive regulation of GTPase activity [GO:0043547]</t>
  </si>
  <si>
    <t>myosin complex [GO:0016459]</t>
  </si>
  <si>
    <t>F8WHT3-Prrc2b-S479</t>
  </si>
  <si>
    <t>S479(100)</t>
  </si>
  <si>
    <t>F8WHT3</t>
  </si>
  <si>
    <t>Proline-rich coiled-coil 2B</t>
  </si>
  <si>
    <t>Prrc2b</t>
  </si>
  <si>
    <t>Q6PDJ1-Cachd1-S1192</t>
  </si>
  <si>
    <t>S1192(100)</t>
  </si>
  <si>
    <t>Q6PDJ1</t>
  </si>
  <si>
    <t>VWFA and cache domain-containing protein 1 (Cache domain-containing protein 1)</t>
  </si>
  <si>
    <t>Cachd1 Kiaa1573 Vwcd1</t>
  </si>
  <si>
    <t>P58871-Tnks1bp1-S602</t>
  </si>
  <si>
    <t>S602(100)</t>
  </si>
  <si>
    <t>P58871</t>
  </si>
  <si>
    <t>182 kDa tankyrase-1-binding protein</t>
  </si>
  <si>
    <t>Tnks1bp1 Kiaa1741 Tab182</t>
  </si>
  <si>
    <t>cellular response to ionizing radiation [GO:0071479]; double-strand break repair [GO:0006302]; positive regulation of peptidyl-serine phosphorylation [GO:0033138]; positive regulation of peptidyl-threonine phosphorylation [GO:0010800]; positive regulation of protein autophosphorylation [GO:0031954]</t>
  </si>
  <si>
    <t>adherens junction [GO:0005912]; CCR4-NOT complex [GO:0030014]; cytoplasm [GO:0005737]; cytoskeleton [GO:0005856]; heterochromatin [GO:0000792]; nucleus [GO:0005634]; plasma membrane [GO:0005886]</t>
  </si>
  <si>
    <t>Q61337-Bad-S170</t>
  </si>
  <si>
    <t>S170(100)</t>
  </si>
  <si>
    <t>Q61337</t>
  </si>
  <si>
    <t>Bcl2-associated agonist of cell death (BAD) (Bcl-2-binding component 6) (Bcl-xL/Bcl-2-associated death promoter) (Bcl2 antagonist of cell death)</t>
  </si>
  <si>
    <t>Bad Bbc6</t>
  </si>
  <si>
    <t>activation of cysteine-type endopeptidase activity [GO:0097202]; activation of cysteine-type endopeptidase activity involved in apoptotic process [GO:0006919]; ADP metabolic process [GO:0046031]; apoptotic process [GO:0006915]; apoptotic signaling pathway [GO:0097190]; ATP metabolic process [GO:0046034]; cellular response to chromate [GO:0071247]; cellular response to hypoxia [GO:0071456]; cellular response to lipid [GO:0071396]; cellular response to mechanical stimulus [GO:0071260]; cellular response to nicotine [GO:0071316]; cerebral cortex development [GO:0021987]; cytokine-mediated signaling pathway [GO:0019221]; epithelial cell proliferation [GO:0050673]; extrinsic apoptotic signaling pathway [GO:0097191]; extrinsic apoptotic signaling pathway in absence of ligand [GO:0097192]; extrinsic apoptotic signaling pathway via death domain receptors [GO:0008625]; glucose catabolic process [GO:0006007]; glucose homeostasis [GO:0042593]; induction by virus of host apoptotic process [GO:0019051]; intrinsic apoptotic signaling pathway [GO:0097193]; intrinsic apoptotic signaling pathway in response to DNA damage [GO:0008630]; pore complex assembly [GO:0046931]; positive regulation of apoptotic process [GO:0043065]; positive regulation of B cell differentiation [GO:0045579]; positive regulation of cysteine-type endopeptidase activity involved in apoptotic process [GO:0043280]; positive regulation of epithelial cell proliferation [GO:0050679]; positive regulation of glucokinase activity [GO:0033133]; positive regulation of granulosa cell apoptotic process [GO:1904710]; positive regulation of insulin secretion [GO:0032024]; positive regulation of insulin secretion involved in cellular response to glucose stimulus [GO:0035774]; positive regulation of intrinsic apoptotic signaling pathway in response to osmotic stress [GO:1902220]; positive regulation of mitochondrial membrane potential [GO:0010918]; positive regulation of neuron death [GO:1901216]; positive regulation of proteolysis [GO:0045862]; positive regulation of release of cytochrome c from mitochondria [GO:0090200]; positive regulation of T cell differentiation [GO:0045582]; positive regulation of type B pancreatic cell development [GO:2000078]; regulation of apoptotic process [GO:0042981]; regulation of cysteine-type endopeptidase activity involved in apoptotic process [GO:0043281]; regulation of mitochondrial membrane permeability [GO:0046902]; release of cytochrome c from mitochondria [GO:0001836]; response to amino acid [GO:0043200]; response to benzene [GO:1901423]; response to calcium ion [GO:0051592]; response to estradiol [GO:0032355]; response to ethanol [GO:0045471]; response to glucocorticoid [GO:0051384]; response to glucose [GO:0009749]; response to hydrogen peroxide [GO:0042542]; response to oleic acid [GO:0034201]; response to progesterone [GO:0032570]; response to testosterone [GO:0033574]; response to xenobiotic stimulus [GO:0009410]; spermatogenesis [GO:0007283]; suppression by virus of host apoptotic process [GO:0019050]; type B pancreatic cell proliferation [GO:0044342]</t>
  </si>
  <si>
    <t>BAD-BCL-2 complex [GO:0097138]; cytoplasm [GO:0005737]; cytosol [GO:0005829]; mitochondrial outer membrane [GO:0005741]; mitochondrion [GO:0005739]</t>
  </si>
  <si>
    <t>A0A0R4J0I9-Lrp1-S4524</t>
  </si>
  <si>
    <t>S4524(99.5)</t>
  </si>
  <si>
    <t>A0A0R4J0I9</t>
  </si>
  <si>
    <t>Low density lipoprotein receptor-related protein 1</t>
  </si>
  <si>
    <t>amyloid-beta clearance by cellular catabolic process [GO:0150094]; amyloid-beta clearance by transcytosis [GO:0150093]; phagocytosis [GO:0006909]; positive regulation of cell death [GO:0010942]; positive regulation of endocytosis [GO:0045807]; positive regulation of lysosomal protein catabolic process [GO:1905167]; positive regulation of protein binding [GO:0032092]; positive regulation of protein localization to plasma membrane [GO:1903078]; receptor-mediated endocytosis [GO:0006898]</t>
  </si>
  <si>
    <t>basolateral plasma membrane [GO:0016323]; early endosome [GO:0005769]; receptor complex [GO:0043235]</t>
  </si>
  <si>
    <t>A0A1D5RLT6-Gramd1b-S50</t>
  </si>
  <si>
    <t>S50(100)</t>
  </si>
  <si>
    <t>A0A1D5RLT6</t>
  </si>
  <si>
    <t>GRAM domain containing 1B</t>
  </si>
  <si>
    <t>Gramd1b</t>
  </si>
  <si>
    <t>lipid transport [GO:0006869]</t>
  </si>
  <si>
    <t>cell periphery [GO:0071944]; endoplasmic reticulum membrane [GO:0005789]; organelle membrane contact site [GO:0044232]</t>
  </si>
  <si>
    <t>Q6IR34-Gpsm1-T98</t>
  </si>
  <si>
    <t>T98(100)</t>
  </si>
  <si>
    <t>Q6IR34</t>
  </si>
  <si>
    <t>G-protein-signaling modulator 1 (Activator of G-protein signaling 3)</t>
  </si>
  <si>
    <t>Gpsm1 Ags3 C10a</t>
  </si>
  <si>
    <t>cell differentiation [GO:0030154]; establishment of mitotic spindle orientation [GO:0000132]; negative regulation of GTPase activity [GO:0034260]; negative regulation of guanyl-nucleotide exchange factor activity [GO:1905098]; nervous system development [GO:0007399]; positive regulation of macroautophagy [GO:0016239]; regulation of G protein-coupled receptor signaling pathway [GO:0008277]</t>
  </si>
  <si>
    <t>cell cortex [GO:0005938]; cytosol [GO:0005829]; endoplasmic reticulum membrane [GO:0005789]; Golgi membrane [GO:0000139]; nucleoplasm [GO:0005654]; plasma membrane [GO:0005886]; protein-containing complex [GO:0032991]</t>
  </si>
  <si>
    <t>Q3UHC7-Dab2ip-S1108</t>
  </si>
  <si>
    <t>S1108(100)</t>
  </si>
  <si>
    <t>Q3UHC7</t>
  </si>
  <si>
    <t>Disabled homolog 2-interacting protein (DAB2-interacting protein) (ASK-interacting protein 1) (DOC-2/DAB-2 interactive protein)</t>
  </si>
  <si>
    <t>Dab2ip Kiaa1743</t>
  </si>
  <si>
    <t>angiogenesis [GO:0001525]; cell cycle [GO:0007049]; cell motility involved in cerebral cortex radial glia guided migration [GO:0021814]; cellular response to epidermal growth factor stimulus [GO:0071364]; cellular response to interleukin-1 [GO:0071347]; cellular response to lipopolysaccharide [GO:0071222]; cellular response to tumor necrosis factor [GO:0071356]; cellular response to vascular endothelial growth factor stimulus [GO:0035924]; extrinsic apoptotic signaling pathway via death domain receptors [GO:0008625]; I-kappaB phosphorylation [GO:0007252]; inflammatory response [GO:0006954]; innate immune response [GO:0045087]; intrinsic apoptotic signaling pathway in response to endoplasmic reticulum stress [GO:0070059]; layer formation in cerebral cortex [GO:0021819]; negative regulation of angiogenesis [GO:0016525]; negative regulation of canonical Wnt signaling pathway [GO:0090090]; negative regulation of cell growth [GO:0030308]; negative regulation of cell population proliferation [GO:0008285]; negative regulation of DNA-templated transcription [GO:0045892]; negative regulation of endothelial cell migration [GO:0010596]; negative regulation of epidermal growth factor receptor signaling pathway [GO:0042059]; negative regulation of epithelial cell migration [GO:0010633]; negative regulation of epithelial cell proliferation [GO:0050680]; negative regulation of epithelial to mesenchymal transition [GO:0010719]; negative regulation of ERK1 and ERK2 cascade [GO:0070373]; negative regulation of fibroblast proliferation [GO:0048147]; negative regulation of G0 to G1 transition [GO:0070317]; negative regulation of GTPase activity [GO:0034260]; negative regulation of I-kappaB kinase/NF-kappaB signaling [GO:0043124]; negative regulation of MAP kinase activity [GO:0043407]; negative regulation of NF-kappaB transcription factor activity [GO:0032088]; negative regulation of phosphatidylinositol 3-kinase activity [GO:0043553]; negative regulation of phosphatidylinositol 3-kinase signaling [GO:0014067]; negative regulation of protein catabolic process [GO:0042177]; negative regulation of protein phosphorylation [GO:0001933]; negative regulation of protein serine/threonine kinase activity [GO:0071901]; negative regulation of Ras protein signal transduction [GO:0046580]; negative regulation of toll-like receptor 4 signaling pathway [GO:0034144]; negative regulation of transcription by RNA polymerase II [GO:0000122]; negative regulation of vascular endothelial growth factor receptor signaling pathway [GO:0030948]; negative regulation of vascular endothelial growth factor signaling pathway [GO:1900747]; neuron projection morphogenesis [GO:0048812]; positive regulation of apoptotic process [GO:0043065]; positive regulation of apoptotic signaling pathway [GO:2001235]; positive regulation of dendrite development [GO:1900006]; positive regulation of epithelial cell proliferation [GO:0050679]; positive regulation of JNK cascade [GO:0046330]; positive regulation of JUN kinase activity [GO:0043507]; positive regulation of MAPK cascade [GO:0043410]; positive regulation of neuron migration [GO:2001224]; positive regulation of neuron projection development [GO:0010976]; positive regulation of proteasomal protein catabolic process [GO:1901800]; positive regulation of protein catabolic process [GO:0045732]; positive regulation of protein serine/threonine kinase activity [GO:0071902]; positive regulation of protein-containing complex assembly [GO:0031334]; positive regulation of synapse maturation [GO:0090129]; positive regulation of transcription by RNA polymerase II [GO:0045944]; protein catabolic process [GO:0030163]; regulation of cell cycle [GO:0051726]; regulation of GTPase activity [GO:0043087]; regulation of I-kappaB kinase/NF-kappaB signaling [GO:0043122]; regulation of p38MAPK cascade [GO:1900744]; regulation of protein-containing complex assembly [GO:0043254]; response to unfolded protein [GO:0006986]; tube formation [GO:0035148]; vascular endothelial growth factor receptor-2 signaling pathway [GO:0036324]</t>
  </si>
  <si>
    <t>AIP1-IRE1 complex [GO:1990597]; axon [GO:0030424]; cerebellar mossy fiber [GO:0044300]; climbing fiber [GO:0044301]; cytoplasm [GO:0005737]; dendrite [GO:0030425]; endocytic vesicle [GO:0030139]; neuronal cell body [GO:0043025]; neuronal cell body membrane [GO:0032809]; parallel fiber [GO:1990032]; plasma membrane [GO:0005886]</t>
  </si>
  <si>
    <t>Q6P1J1-Crmp1-Y17 S23</t>
  </si>
  <si>
    <t>Y17(99.9); S23(99.9)</t>
  </si>
  <si>
    <t>Q6P1J1</t>
  </si>
  <si>
    <t>Collapsin response mediator protein 1 (Crmp1 protein)</t>
  </si>
  <si>
    <t>Crmp1</t>
  </si>
  <si>
    <t>negative regulation of actin filament binding [GO:1904530]; negative regulation of neuron projection development [GO:0010977]</t>
  </si>
  <si>
    <t>centrosome [GO:0005813]; cytosol [GO:0005829]; midbody [GO:0030496]</t>
  </si>
  <si>
    <t>Q7TQD2-Tppp-S158</t>
  </si>
  <si>
    <t>S158(100)</t>
  </si>
  <si>
    <t>Tubulin polymerization-promoting protein (TPPP) (EC 3.6.5.-) (25 kDa brain-specific protein) (TPPP/p25) (p25-alpha)</t>
  </si>
  <si>
    <t>astral microtubule organization [GO:0030953]; cell division [GO:0051301]; microtubule bundle formation [GO:0001578]; microtubule nucleation by microtubule organizing center [GO:0051418]; microtubule polymerization [GO:0046785]; myelin assembly [GO:0032288]; negative regulation of tubulin deacetylation [GO:1904428]; oligodendrocyte development [GO:0014003]; oligodendrocyte differentiation [GO:0048709]; positive regulation of myelination [GO:0031643]; positive regulation of protein polymerization [GO:0032273]; positive regulation of protein-containing complex assembly [GO:0031334]; regulation of microtubule cytoskeleton organization [GO:0070507]</t>
  </si>
  <si>
    <t>cytoplasm [GO:0005737]; cytosol [GO:0005829]; microtubule [GO:0005874]; microtubule bundle [GO:0097427]; mitochondrion [GO:0005739]; mitotic spindle [GO:0072686]; myelin sheath [GO:0043209]; nucleus [GO:0005634]; perinuclear region of cytoplasm [GO:0048471]; postsynaptic Golgi apparatus [GO:0150051]</t>
  </si>
  <si>
    <t>A0A5H1ZRM8-Scn2a-S623</t>
  </si>
  <si>
    <t>S623(100)</t>
  </si>
  <si>
    <t>A0A5H1ZRM8</t>
  </si>
  <si>
    <t>Sodium channel protein</t>
  </si>
  <si>
    <t>Scn2a</t>
  </si>
  <si>
    <t>nervous system process [GO:0050877]; regulation of monoatomic ion transmembrane transport [GO:0034765]</t>
  </si>
  <si>
    <t>voltage-gated sodium channel complex [GO:0001518]</t>
  </si>
  <si>
    <t>F8WIG2-Begain-S527</t>
  </si>
  <si>
    <t>Brain-enriched guanylate kinase-associated</t>
  </si>
  <si>
    <t>E9QQ25-Speg-T453</t>
  </si>
  <si>
    <t>T453(100)</t>
  </si>
  <si>
    <t>SPEG complex locus</t>
  </si>
  <si>
    <t>G3X914-Cul5-S731</t>
  </si>
  <si>
    <t>S731(100)</t>
  </si>
  <si>
    <t>G3X914</t>
  </si>
  <si>
    <t>Cullin 5</t>
  </si>
  <si>
    <t>Cul5</t>
  </si>
  <si>
    <t>protein ubiquitination [GO:0016567]; ubiquitin-dependent protein catabolic process [GO:0006511]</t>
  </si>
  <si>
    <t>Cul5-RING ubiquitin ligase complex [GO:0031466]; site of DNA damage [GO:0090734]</t>
  </si>
  <si>
    <t>G3X932-Arhgap39-S117</t>
  </si>
  <si>
    <t>S117(100)</t>
  </si>
  <si>
    <t>Q80YF9-Arhgap33-S594</t>
  </si>
  <si>
    <t>S594(100)</t>
  </si>
  <si>
    <t>protein transport [GO:0015031]; regulation of dendritic spine morphogenesis [GO:0061001]; response to toxic substance [GO:0009636]; small GTPase mediated signal transduction [GO:0007264]</t>
  </si>
  <si>
    <t>actin cytoskeleton [GO:0015629]; cell cortex [GO:0005938]; cytoplasm [GO:0005737]; dendritic spine [GO:0043197]; fibrillar center [GO:0001650]; Golgi apparatus [GO:0005794]; nucleoplasm [GO:0005654]; plasma membrane [GO:0005886]; protein-containing complex [GO:0032991]</t>
  </si>
  <si>
    <t>Q8CDI6-Ccdc158-Y82</t>
  </si>
  <si>
    <t>Y82(98.9)</t>
  </si>
  <si>
    <t>Q8CDI6</t>
  </si>
  <si>
    <t>Coiled-coil domain-containing protein 158</t>
  </si>
  <si>
    <t>Ccdc158</t>
  </si>
  <si>
    <t>P17710-Hk1-S536</t>
  </si>
  <si>
    <t>S536(100)</t>
  </si>
  <si>
    <t>H3BKJ0-Dlgap4-S56</t>
  </si>
  <si>
    <t>H3BKJ0</t>
  </si>
  <si>
    <t>DLG associated protein 4</t>
  </si>
  <si>
    <t>Dlgap4</t>
  </si>
  <si>
    <t>A0A2C9F2C1-Syt7-T306</t>
  </si>
  <si>
    <t>T306(94.1)</t>
  </si>
  <si>
    <t>Q71M36-Cspg5-S498</t>
  </si>
  <si>
    <t>S498(100)</t>
  </si>
  <si>
    <t>Q71M36</t>
  </si>
  <si>
    <t>Chondroitin sulfate proteoglycan 5 (Acidic leucine-rich EGF-like domain-containing brain protein) (Neuroglycan C)</t>
  </si>
  <si>
    <t>Cspg5 Caleb Ngc</t>
  </si>
  <si>
    <t>regulation of synaptic vesicle exocytosis (GO:2000300)</t>
  </si>
  <si>
    <t>axon regeneration [GO:0031103]; cell projection morphogenesis [GO:0048858]; cytoskeleton organization [GO:0007010]; glial cell projection elongation [GO:0106091]; modulation of chemical synaptic transmission [GO:0050804]; positive regulation of substrate adhesion-dependent cell spreading [GO:1900026]; regulation of synaptic vesicle exocytosis [GO:2000300]</t>
  </si>
  <si>
    <t>cell surface [GO:0009986]; endoplasmic reticulum membrane [GO:0005789]; GABA-ergic synapse [GO:0098982]; glutamatergic synapse [GO:0098978]; Golgi apparatus [GO:0005794]; Golgi membrane [GO:0000139]; Golgi-associated vesicle membrane [GO:0030660]; postsynaptic membrane [GO:0045211]; synapse [GO:0045202]</t>
  </si>
  <si>
    <t>Q6NS60-Fbxo41-S395</t>
  </si>
  <si>
    <t>S395(100)</t>
  </si>
  <si>
    <t>Q8BGC0-Htatsf1-S446</t>
  </si>
  <si>
    <t>S446(98.7)</t>
  </si>
  <si>
    <t>Q8BGC0</t>
  </si>
  <si>
    <t>HIV Tat-specific factor 1 homolog</t>
  </si>
  <si>
    <t>Htatsf1</t>
  </si>
  <si>
    <t>nucleoplasm [GO:0005654]; U2 snRNP [GO:0005686]; U2-type spliceosomal complex [GO:0005684]</t>
  </si>
  <si>
    <t>Q3UHD9-Agap2-T381</t>
  </si>
  <si>
    <t>T381(100)</t>
  </si>
  <si>
    <t>P43277-H1-3-S37</t>
  </si>
  <si>
    <t>S37(100)</t>
  </si>
  <si>
    <t>P43277</t>
  </si>
  <si>
    <t>Histone H1.3 (H1 VAR.4) (H1d)</t>
  </si>
  <si>
    <t>H1-3 H1f3 Hist1h1d</t>
  </si>
  <si>
    <t>chromatin organization [GO:0006325]; chromosome condensation [GO:0030261]; histone H3-K27 trimethylation [GO:0098532]; histone H3-K4 trimethylation [GO:0080182]; negative regulation of DNA recombination [GO:0045910]; negative regulation of transcription by RNA polymerase II [GO:0000122]; nucleosome assembly [GO:0006334]; regulation of transcription by RNA polymerase II [GO:0006357]</t>
  </si>
  <si>
    <t>chromatin [GO:0000785]; euchromatin [GO:0000791]; nucleosome [GO:0000786]; nucleus [GO:0005634]</t>
  </si>
  <si>
    <t>Q8K019-Bclaf1-T303</t>
  </si>
  <si>
    <t>T303(97.3)</t>
  </si>
  <si>
    <t>Q8K019</t>
  </si>
  <si>
    <t>Bcl-2-associated transcription factor 1 (Btf)</t>
  </si>
  <si>
    <t>Bclaf1 Btf Kiaa0164</t>
  </si>
  <si>
    <t>cellular response to leukemia inhibitory factor [GO:1990830]; DNA damage response [GO:0006974]; negative regulation of DNA-templated transcription [GO:0045892]; positive regulation of apoptotic process [GO:0043065]; positive regulation of DNA-templated transcription initiation [GO:2000144]; positive regulation of intrinsic apoptotic signaling pathway [GO:2001244]; positive regulation of transcription by RNA polymerase II [GO:0045944]; regulation of DNA-templated transcription in response to stress [GO:0043620]</t>
  </si>
  <si>
    <t>cytoplasm [GO:0005737]; mediator complex [GO:0016592]; nuclear speck [GO:0016607]; nucleoplasm [GO:0005654]; nucleus [GO:0005634]</t>
  </si>
  <si>
    <t>Q8BTI8-Srrm2-S797</t>
  </si>
  <si>
    <t>S797(99)</t>
  </si>
  <si>
    <t>Q8BYI9-Tnr-S728</t>
  </si>
  <si>
    <t>S728(96.6)</t>
  </si>
  <si>
    <t>Q8BYI9</t>
  </si>
  <si>
    <t>Tenascin-R (TN-R) (Janusin) (Neural recognition molecule J1-160/180) (Restrictin)</t>
  </si>
  <si>
    <t>Tnr</t>
  </si>
  <si>
    <t>perisynaptic extracellular matrix (GO:0098966)</t>
  </si>
  <si>
    <t>associative learning [GO:0008306]; axon extension [GO:0048675]; axon extension involved in regeneration [GO:0048677]; extracellular matrix organization [GO:0030198]; locomotory exploration behavior [GO:0035641]; long-term synaptic potentiation [GO:0060291]; modulation of chemical synaptic transmission [GO:0050804]; negative regulation of axon extension [GO:0030517]; negative regulation of axon extension involved in regeneration [GO:0048692]; negative regulation of cell adhesion [GO:0007162]; negative regulation of cell-cell adhesion [GO:0022408]; negative regulation of neuron projection development [GO:0010977]; negative regulation of synaptic transmission [GO:0050805]; neuroblast migration [GO:0097402]; neuromuscular process controlling balance [GO:0050885]; neuron cell-cell adhesion [GO:0007158]; positive regulation of synaptic transmission, glutamatergic [GO:0051968]; positive regulation of transmission of nerve impulse [GO:0051971]; regulation of cell adhesion [GO:0030155]; regulation of cell differentiation [GO:0045595]; regulation of cell migration [GO:0030334]; synapse organization [GO:0050808]; synaptic transmission, glutamatergic [GO:0035249]; telencephalon cell migration [GO:0022029]</t>
  </si>
  <si>
    <t>cell surface [GO:0009986]; collagen-containing extracellular matrix [GO:0062023]; extracellular matrix [GO:0031012]; extracellular matrix of synaptic cleft [GO:0098965]; extracellular space [GO:0005615]; glutamatergic synapse [GO:0098978]; hippocampal mossy fiber to CA3 synapse [GO:0098686]; membrane raft [GO:0045121]; perineuronal net [GO:0072534]; perisynaptic extracellular matrix [GO:0098966]; Schaffer collateral - CA1 synapse [GO:0098685]; tenascin complex [GO:0090733]</t>
  </si>
  <si>
    <t>A2ARP8-Map1a-S1872</t>
  </si>
  <si>
    <t>S1872(98.4)</t>
  </si>
  <si>
    <t>Microtubule-associated protein 1 A</t>
  </si>
  <si>
    <t>microtubule cytoskeleton organization [GO:0000226]</t>
  </si>
  <si>
    <t>dendrite [GO:0030425]; microtubule [GO:0005874]; neuronal cell body [GO:0043025]</t>
  </si>
  <si>
    <t>Q6KAU4-Mvb12b-T43</t>
  </si>
  <si>
    <t>T43(100)</t>
  </si>
  <si>
    <t>Q6KAU4</t>
  </si>
  <si>
    <t>Multivesicular body subunit 12B (ESCRT-I complex subunit MVB12B) (Protein FAM125B)</t>
  </si>
  <si>
    <t>protein transport [GO:0015031]; regulation of epidermal growth factor receptor signaling pathway [GO:0042058]; viral budding [GO:0046755]; virus maturation [GO:0019075]</t>
  </si>
  <si>
    <t>cytosol [GO:0005829]; early endosome [GO:0005769]; ESCRT I complex [GO:0000813]; late endosome [GO:0005770]; late endosome membrane [GO:0031902]; nucleus [GO:0005634]; plasma membrane [GO:0005886]; vesicle [GO:0031982]</t>
  </si>
  <si>
    <t>G3UWG2-Tiam1-S1506</t>
  </si>
  <si>
    <t>S1506(100)</t>
  </si>
  <si>
    <t>T cell lymphoma invasion and metastasis 1</t>
  </si>
  <si>
    <t>Tiam1</t>
  </si>
  <si>
    <t>regulation of modification of postsynaptic actin cytoskeleton (GO:1905274)</t>
  </si>
  <si>
    <t>extrinsic component of postsynaptic density membrane (GO:0099147)</t>
  </si>
  <si>
    <t>activation of GTPase activity [GO:0090630]; cell migration [GO:0016477]; cell-matrix adhesion [GO:0007160]; positive regulation of cell migration [GO:0030335]; positive regulation of cell population proliferation [GO:0008284]; positive regulation of protein binding [GO:0032092]; protein-containing complex assembly [GO:0065003]; Rac protein signal transduction [GO:0016601]; regulation of epithelial to mesenchymal transition [GO:0010717]</t>
  </si>
  <si>
    <t>cell-cell contact zone [GO:0044291]; cytosol [GO:0005829]; extrinsic component of cytoplasmic side of plasma membrane [GO:0031234]</t>
  </si>
  <si>
    <t>A0A1L1SQ51-Tln2-T2172</t>
  </si>
  <si>
    <t>T2172(99.2)</t>
  </si>
  <si>
    <t>A0A1L1SQ51</t>
  </si>
  <si>
    <t>Talin 2</t>
  </si>
  <si>
    <t>Tln2</t>
  </si>
  <si>
    <t>cell adhesion [GO:0007155]</t>
  </si>
  <si>
    <t>cytoplasm [GO:0005737]; cytoskeleton [GO:0005856]; focal adhesion [GO:0005925]; ruffle [GO:0001726]</t>
  </si>
  <si>
    <t>Q8K0L9-Zbtb20-T695</t>
  </si>
  <si>
    <t>T695(99.9)</t>
  </si>
  <si>
    <t>Q8K0L9</t>
  </si>
  <si>
    <t>Zinc finger and BTB domain-containing protein 20 (BTB/POZ domain zinc finger factor HOF) (Zinc finger protein 288)</t>
  </si>
  <si>
    <t>Zbtb20 Zfp288</t>
  </si>
  <si>
    <t>cellular response to glucose stimulus [GO:0071333]; lipid homeostasis [GO:0055088]; negative regulation of DNA-templated transcription [GO:0045892]; negative regulation of gene expression [GO:0010629]; negative regulation of transcription by RNA polymerase II [GO:0000122]; positive regulation of glycolytic process [GO:0045821]; positive regulation of interferon-beta production [GO:0032728]; positive regulation of interleukin-6 production [GO:0032755]; positive regulation of lipid biosynthetic process [GO:0046889]; positive regulation of tumor necrosis factor production [GO:0032760]; regulation of cytokine production [GO:0001817]; regulation of immune system process [GO:0002682]</t>
  </si>
  <si>
    <t>cytoplasm [GO:0005737]; nuclear body [GO:0016604]; nucleoplasm [GO:0005654]; nucleus [GO:0005634]</t>
  </si>
  <si>
    <t>A0A140LJC7-Gm19410-Y639</t>
  </si>
  <si>
    <t>Y639(96.4)</t>
  </si>
  <si>
    <t>A0A140LJC7</t>
  </si>
  <si>
    <t>Predicted gene, 19410</t>
  </si>
  <si>
    <t>Gm19410</t>
  </si>
  <si>
    <t>endocytosis [GO:0006897]</t>
  </si>
  <si>
    <t>Q62188-Dpysl3-S522</t>
  </si>
  <si>
    <t>S522(100)</t>
  </si>
  <si>
    <t>Q62188</t>
  </si>
  <si>
    <t>Dihydropyrimidinase-related protein 3 (DRP-3) (Unc-33-like phosphoprotein 1) (ULIP-1)</t>
  </si>
  <si>
    <t>Dpysl3 Drp3 Ulip</t>
  </si>
  <si>
    <t>actin crosslink formation [GO:0051764]; actin filament bundle assembly [GO:0051017]; cellular response to cytokine stimulus [GO:0071345]; negative regulation of cell migration [GO:0030336]; negative regulation of neuron projection development [GO:0010977]; nervous system development [GO:0007399]; positive regulation of filopodium assembly [GO:0051491]; positive regulation of neuron projection development [GO:0010976]; response to axon injury [GO:0048678]</t>
  </si>
  <si>
    <t>cell body [GO:0044297]; cytosol [GO:0005829]; exocytic vesicle [GO:0070382]; extracellular space [GO:0005615]; filamentous actin [GO:0031941]; growth cone [GO:0030426]; lamellipodium [GO:0030027]; synapse [GO:0045202]</t>
  </si>
  <si>
    <t>E9Q9C3-Afdn-S1282</t>
  </si>
  <si>
    <t>S1282(100)</t>
  </si>
  <si>
    <t>P17751-Tpi1-T28 T38</t>
  </si>
  <si>
    <t>T28(100); T38(100)</t>
  </si>
  <si>
    <t>P17751</t>
  </si>
  <si>
    <t>Triosephosphate isomerase (TIM) (EC 5.3.1.1) (Methylglyoxal synthase) (EC 4.2.3.3) (Triose-phosphate isomerase)</t>
  </si>
  <si>
    <t>Tpi1 Tpi</t>
  </si>
  <si>
    <t>canonical glycolysis [GO:0061621]; gluconeogenesis [GO:0006094]; glucose metabolic process [GO:0006006]; glyceraldehyde-3-phosphate biosynthetic process [GO:0046166]; glyceraldehyde-3-phosphate metabolic process [GO:0019682]; glycerol catabolic process [GO:0019563]; glycolytic process [GO:0006096]; methylglyoxal biosynthetic process [GO:0019242]</t>
  </si>
  <si>
    <t>Q6NS69-Amer3-S396</t>
  </si>
  <si>
    <t>S396(95.9)</t>
  </si>
  <si>
    <t>Q6NS69</t>
  </si>
  <si>
    <t>APC membrane recruitment protein 3 (Amer3) (Protein FAM123C)</t>
  </si>
  <si>
    <t>Amer3 Fam123c</t>
  </si>
  <si>
    <t>regulation of canonical Wnt signaling pathway [GO:0060828]; Wnt signaling pathway [GO:0016055]</t>
  </si>
  <si>
    <t>Q9ET77-Jph3-S163</t>
  </si>
  <si>
    <t>S163(98.8)</t>
  </si>
  <si>
    <t>Q9ET77</t>
  </si>
  <si>
    <t>Junctophilin-3 (JP-3) (Junctophilin type 3)</t>
  </si>
  <si>
    <t>Jph3 Jp3</t>
  </si>
  <si>
    <t>exploration behavior [GO:0035640]; learning [GO:0007612]; locomotion [GO:0040011]; memory [GO:0007613]; neuromuscular process controlling balance [GO:0050885]; regulation of neuronal synaptic plasticity [GO:0048168]; regulation of ryanodine-sensitive calcium-release channel activity [GO:0060314]; regulation of synaptic plasticity [GO:0048167]</t>
  </si>
  <si>
    <t>endoplasmic reticulum [GO:0005783]; endoplasmic reticulum membrane [GO:0005789]; junctional membrane complex [GO:0030314]; membrane [GO:0016020]; plasma membrane [GO:0005886]</t>
  </si>
  <si>
    <t>P58252-Eef2-T57</t>
  </si>
  <si>
    <t>T57(100)</t>
  </si>
  <si>
    <t>P58252</t>
  </si>
  <si>
    <t>Elongation factor 2 (EF-2)</t>
  </si>
  <si>
    <t>Eef2</t>
  </si>
  <si>
    <t>hematopoietic progenitor cell differentiation [GO:0002244]; positive regulation of cytoplasmic translation [GO:2000767]; positive regulation of translation [GO:0045727]; translation at postsynapse [GO:0140242]; translational elongation [GO:0006414]</t>
  </si>
  <si>
    <t>aggresome [GO:0016235]; cytoplasm [GO:0005737]; cytosol [GO:0005829]; glutamatergic synapse [GO:0098978]; membrane raft [GO:0045121]; plasma membrane [GO:0005886]; polysomal ribosome [GO:0042788]; polysome [GO:0005844]; postsynapse [GO:0098794]; ribonucleoprotein complex [GO:1990904]; synapse [GO:0045202]</t>
  </si>
  <si>
    <t>Q8VBT0-Tmx1-T259</t>
  </si>
  <si>
    <t>T259(96.1)</t>
  </si>
  <si>
    <t>Q8VBT0</t>
  </si>
  <si>
    <t>Thioredoxin-related transmembrane protein 1 (Thioredoxin domain-containing protein 1)</t>
  </si>
  <si>
    <t>Tmx1 Txndc Txndc1</t>
  </si>
  <si>
    <t>response to endoplasmic reticulum stress [GO:0034976]</t>
  </si>
  <si>
    <t>endomembrane system [GO:0012505]; endoplasmic reticulum membrane [GO:0005789]</t>
  </si>
  <si>
    <t>Q8BQP9-Rgs7bp-S38</t>
  </si>
  <si>
    <t>S38(100)</t>
  </si>
  <si>
    <t>Q8BQP9</t>
  </si>
  <si>
    <t>Regulator of G-protein signaling 7-binding protein (R7 family-binding protein)</t>
  </si>
  <si>
    <t>Rgs7bp D13Bwg1146e R7bp</t>
  </si>
  <si>
    <t>anchored component of postsynaptic density membrane (GO:0099031)</t>
  </si>
  <si>
    <t>G protein-coupled receptor signaling pathway [GO:0007186]; negative regulation of signal transduction [GO:0009968]; regulation of postsynaptic membrane potential [GO:0060078]</t>
  </si>
  <si>
    <t>axon [GO:0030424]; cytoplasm [GO:0005737]; dendritic shaft [GO:0043198]; dendritic spine head [GO:0044327]; glutamatergic synapse [GO:0098978]; neuron projection [GO:0043005]; nucleus [GO:0005634]; perikaryon [GO:0043204]; plasma membrane [GO:0005886]; postsynapse [GO:0098794]; postsynaptic density membrane [GO:0098839]; presynapse [GO:0098793]; presynaptic membrane [GO:0042734]</t>
  </si>
  <si>
    <t>Q4KMM3-Oxr1-T72</t>
  </si>
  <si>
    <t>T72(100)</t>
  </si>
  <si>
    <t>Q4KMM3</t>
  </si>
  <si>
    <t>Oxidation resistance protein 1 (Protein C7)</t>
  </si>
  <si>
    <t>Oxr1 C7 Gm1238</t>
  </si>
  <si>
    <t>adult walking behavior [GO:0007628]; cellular response to hydroperoxide [GO:0071447]; negative regulation of cellular response to oxidative stress [GO:1900408]; negative regulation of neuron apoptotic process [GO:0043524]; negative regulation of oxidative stress-induced neuron death [GO:1903204]; negative regulation of peptidyl-cysteine S-nitrosylation [GO:1902083]; neuron apoptotic process [GO:0051402]; response to oxidative stress [GO:0006979]</t>
  </si>
  <si>
    <t>mitochondrion [GO:0005739]; nucleolus [GO:0005730]; nucleus [GO:0005634]</t>
  </si>
  <si>
    <t>Q6ZPE2-Sbf1-S1047</t>
  </si>
  <si>
    <t>S1047(100)</t>
  </si>
  <si>
    <t>Q6ZPE2</t>
  </si>
  <si>
    <t>Myotubularin-related protein 5 (Inactive phosphatidylinositol 3-phosphatase 5) (SET-binding factor 1) (Sbf1)</t>
  </si>
  <si>
    <t>Sbf1 Kiaa3020 Mtmr5</t>
  </si>
  <si>
    <t>regulation of cell growth [GO:0001558]; spermatid development [GO:0007286]; spermatogenesis [GO:0007283]</t>
  </si>
  <si>
    <t>cytoplasm [GO:0005737]; nuclear body [GO:0016604]; perinuclear region of cytoplasm [GO:0048471]</t>
  </si>
  <si>
    <t>H3BJX8-Arhgef2-S1083</t>
  </si>
  <si>
    <t>S1083(100)</t>
  </si>
  <si>
    <t>H3BJX8</t>
  </si>
  <si>
    <t>Rho guanine nucleotide exchange factor 2 (Guanine nucleotide exchange factor H1)</t>
  </si>
  <si>
    <t>Arhgef2</t>
  </si>
  <si>
    <t>actin filament organization [GO:0007015]; asymmetric neuroblast division [GO:0055059]; cell cycle [GO:0007049]; cell morphogenesis [GO:0000902]; cellular response to muramyl dipeptide [GO:0071225]; innate immune response [GO:0045087]; negative regulation of microtubule depolymerization [GO:0007026]; positive regulation of interleukin-6 production [GO:0032755]; positive regulation of neuron differentiation [GO:0045666]; positive regulation of NF-kappaB transcription factor activity [GO:0051092]; positive regulation of peptidyl-tyrosine phosphorylation [GO:0050731]; positive regulation of transcription by RNA polymerase II [GO:0045944]; positive regulation of tumor necrosis factor production [GO:0032760]</t>
  </si>
  <si>
    <t>bicellular tight junction [GO:0005923]; Golgi apparatus [GO:0005794]; microtubule [GO:0005874]; protein-containing complex [GO:0032991]; ruffle membrane [GO:0032587]; spindle [GO:0005819]; vesicle [GO:0031982]</t>
  </si>
  <si>
    <t>Q9Z2D6-Mecp2-T160</t>
  </si>
  <si>
    <t>T160(95.7)</t>
  </si>
  <si>
    <t>Q9Z2D6</t>
  </si>
  <si>
    <t>Methyl-CpG-binding protein 2 (MeCp-2 protein) (MeCp2)</t>
  </si>
  <si>
    <t>Mecp2</t>
  </si>
  <si>
    <t>adult locomotory behavior [GO:0008344]; associative learning [GO:0008306]; behavioral fear response [GO:0001662]; biogenic amine metabolic process [GO:0006576]; brain development [GO:0007420]; cardiolipin metabolic process [GO:0032048]; catecholamine secretion [GO:0050432]; cell population proliferation [GO:0008283]; cellular response to isoquinoline alkaloid [GO:0071317]; cellular response to potassium ion [GO:0035865]; cerebellum development [GO:0021549]; chemical synaptic transmission [GO:0007268]; dendrite development [GO:0016358]; epigenetic regulation of gene expression [GO:0040029]; excitatory postsynaptic potential [GO:0060079]; gene expression [GO:0010467]; glial cell proliferation [GO:0014009]; glucocorticoid metabolic process [GO:0008211]; glutamine metabolic process [GO:0006541]; heterochromatin formation [GO:0031507]; histone acetylation [GO:0016573]; histone methylation [GO:0016571]; inositol metabolic process [GO:0006020]; learning [GO:0007612]; long-term memory [GO:0007616]; long-term synaptic potentiation [GO:0060291]; memory [GO:0007613]; mitotic spindle organization [GO:0007052]; multicellular organismal response to stress [GO:0033555]; negative regulation of angiogenesis [GO:0016525]; negative regulation of astrocyte differentiation [GO:0048712]; negative regulation of blood vessel endothelial cell migration [GO:0043537]; negative regulation of dendrite extension [GO:1903860]; negative regulation of dendritic spine development [GO:0061000]; negative regulation of DNA-templated transcription [GO:0045892]; negative regulation of gene expression [GO:0010629]; negative regulation of locomotion involved in locomotory behavior [GO:0090327]; negative regulation of neuron apoptotic process [GO:0043524]; negative regulation of primary miRNA processing [GO:2000635]; negative regulation of protein binding [GO:0032091]; negative regulation of respiratory gaseous exchange [GO:1903941]; negative regulation of smooth muscle cell differentiation [GO:0051151]; negative regulation of transcription by RNA polymerase II [GO:0000122]; negative regulation of transcription from RNA polymerase II promoter involved in smooth muscle cell differentiation [GO:2000820]; nervous system process involved in regulation of systemic arterial blood pressure [GO:0001976]; neuromuscular process [GO:0050905]; neuromuscular process controlling posture [GO:0050884]; neuron differentiation [GO:0030182]; neuron maturation [GO:0042551]; neuron projection development [GO:0031175]; Notch signaling pathway [GO:0007219]; phosphatidylcholine metabolic process [GO:0046470]; positive regulation of anterograde dense core granule transport [GO:1901953]; positive regulation of branching morphogenesis of a nerve [GO:1905492]; positive regulation of cell population proliferation [GO:0008284]; positive regulation of dendrite extension [GO:1903861]; positive regulation of dendritic spine development [GO:0060999]; positive regulation of DNA methylation [GO:1905643]; positive regulation of DNA-templated transcription [GO:0045893]; positive regulation of G2/M transition of mitotic cell cycle [GO:0010971]; positive regulation of gene expression [GO:0010628]; positive regulation of glial cell proliferation [GO:0060252]; positive regulation of histone H3-K9 trimethylation [GO:1900114]; positive regulation of microtubule nucleation [GO:0090063]; positive regulation of retrograde dense core granule transport [GO:1901956]; positive regulation of synaptic plasticity [GO:0031915]; positive regulation of transcription by RNA polymerase II [GO:0045944]; post-embryonic development [GO:0009791]; proprioception [GO:0019230]; protein localization [GO:0008104]; regulation of action potential firing threshold [GO:0099611]; regulation of DNA methylation [GO:0044030]; regulation of gene expression [GO:0010468]; regulation of gene expression by genomic imprinting [GO:0006349]; regulation of histone H3-K9 methylation [GO:0051570]; regulation of respiratory gaseous exchange by nervous system process [GO:0002087]; regulation of synapse organization [GO:0050807]; regulation of synaptic plasticity [GO:0048167]; regulation of transcription by RNA polymerase II [GO:0006357]; respiratory gaseous exchange by respiratory system [GO:0007585]; response to cocaine [GO:0042220]; response to hypoxia [GO:0001666]; response to other organism [GO:0051707]; sensory perception of pain [GO:0019233]; social behavior [GO:0035176]; startle response [GO:0001964]; synapse assembly [GO:0007416]; trans-synaptic signaling by BDNF [GO:0099191]; ventricular system development [GO:0021591]; visual learning [GO:0008542]</t>
  </si>
  <si>
    <t>centrosome [GO:0005813]; chromatin [GO:0000785]; cytoplasm [GO:0005737]; cytosol [GO:0005829]; glutamatergic synapse [GO:0098978]; heterochromatin [GO:0000792]; nucleoplasm [GO:0005654]; nucleus [GO:0005634]; postsynapse [GO:0098794]; protein-containing complex [GO:0032991]</t>
  </si>
  <si>
    <t>E9Q7G0-Numa1-S398</t>
  </si>
  <si>
    <t>S398(98.6)</t>
  </si>
  <si>
    <t>E9Q7G0</t>
  </si>
  <si>
    <t>Nuclear mitotic apparatus protein 1 (Nuclear mitotic apparatus protein) (NuMA protein)</t>
  </si>
  <si>
    <t>Numa1</t>
  </si>
  <si>
    <t>anastral spindle assembly [GO:0055048]; astral microtubule organization [GO:0030953]; cell division [GO:0051301]; establishment of mitotic spindle orientation [GO:0000132]; meiotic cell cycle [GO:0051321]; microtubule bundle formation [GO:0001578]; positive regulation of BMP signaling pathway [GO:0030513]; positive regulation of chromosome segregation [GO:0051984]; positive regulation of chromosome separation [GO:1905820]; positive regulation of hair follicle development [GO:0051798]; positive regulation of intracellular transport [GO:0032388]; positive regulation of keratinocyte differentiation [GO:0045618]; positive regulation of microtubule polymerization [GO:0031116]; positive regulation of mitotic spindle elongation [GO:1902846]; positive regulation of protein localization to cell cortex [GO:1904778]; positive regulation of protein localization to spindle pole body [GO:1902365]; positive regulation of spindle assembly [GO:1905832]; regulation of metaphase plate congression [GO:0090235]; regulation of mitotic spindle organization [GO:0060236]</t>
  </si>
  <si>
    <t>cell cortex [GO:0005938]; cell cortex region [GO:0099738]; centrosome [GO:0005813]; chromosome [GO:0005694]; cortical microtubule [GO:0055028]; cytoplasmic microtubule bundle [GO:1905720]; cytosol [GO:0005829]; dendrite [GO:0030425]; extrinsic component of plasma membrane [GO:0019897]; lateral cell cortex [GO:0097575]; lateral plasma membrane [GO:0016328]; microtubule bundle [GO:0097427]; microtubule minus-end [GO:0036449]; microtubule plus-end [GO:0035371]; mitotic spindle [GO:0072686]; mitotic spindle astral microtubule [GO:0061673]; mitotic spindle midzone [GO:1990023]; mitotic spindle pole [GO:0097431]; neuronal cell body [GO:0043025]; nuclear matrix [GO:0016363]; nucleoplasm [GO:0005654]; nucleus [GO:0005634]; protein-containing complex [GO:0032991]; spindle microtubule [GO:0005876]; spindle pole [GO:0000922]; spindle pole centrosome [GO:0031616]</t>
  </si>
  <si>
    <t>E9Q0J5-Kif21a-T581</t>
  </si>
  <si>
    <t>T581(100)</t>
  </si>
  <si>
    <t>E9Q0J5</t>
  </si>
  <si>
    <t>Kinesin family member 21A</t>
  </si>
  <si>
    <t>Kif21a</t>
  </si>
  <si>
    <t>microtubule-based movement [GO:0007018]</t>
  </si>
  <si>
    <t>axon [GO:0030424]; cytosol [GO:0005829]; plasma membrane [GO:0005886]</t>
  </si>
  <si>
    <t>Q9QYX7-Pclo-S5063</t>
  </si>
  <si>
    <t>S5063(97.5)</t>
  </si>
  <si>
    <t>Q8CE90-6-Map2k7-S287</t>
  </si>
  <si>
    <t>S287(100)</t>
  </si>
  <si>
    <t>Q8CE90-6</t>
  </si>
  <si>
    <t>Dual specificity mitogen-activated protein kinase kinase 7 (MAP kinase kinase 7) (MAPKK 7) (EC 2.7.12.2) (JNK-activating kinase 2) (MAPK/ERK kinase 7) (MEK 7) (c-Jun N-terminal kinase kinase 2) (JNK kinase 2) (JNKK 2)</t>
  </si>
  <si>
    <t>Map2k7 Mkk7</t>
  </si>
  <si>
    <t>apoptotic process [GO:0006915]; cellular response to interleukin-1 [GO:0071347]; cellular response to lipopolysaccharide [GO:0071222]; cellular response to osmotic stress [GO:0071470]; cellular response to sorbitol [GO:0072709]; JNK cascade [GO:0007254]; positive regulation of DNA-templated transcription [GO:0045893]; positive regulation of ERK1 and ERK2 cascade [GO:0070374]; positive regulation of JNK cascade [GO:0046330]; positive regulation of JUN kinase activity [GO:0043507]; positive regulation of neuron apoptotic process [GO:0043525]; positive regulation of protein phosphorylation [GO:0001934]; positive regulation of telomerase activity [GO:0051973]; positive regulation of telomere capping [GO:1904355]; positive regulation of telomere maintenance via telomerase [GO:0032212]; protein phosphorylation [GO:0006468]; regulation of motor neuron apoptotic process [GO:2000671]; response to heat [GO:0009408]; response to osmotic stress [GO:0006970]; response to tumor necrosis factor [GO:0034612]; response to UV [GO:0009411]; response to wounding [GO:0009611]; stress-activated MAPK cascade [GO:0051403]</t>
  </si>
  <si>
    <t>A2A690-Tanc2-S400</t>
  </si>
  <si>
    <t>S400(100)</t>
  </si>
  <si>
    <t>O88737-Bsn-S3364</t>
  </si>
  <si>
    <t>S3364(99.2)</t>
  </si>
  <si>
    <t>A0A140LIW3-Frmpd3-T518</t>
  </si>
  <si>
    <t>T518(98.9)</t>
  </si>
  <si>
    <t>A0A140LIW3</t>
  </si>
  <si>
    <t>FERM and PDZ domain containing 3</t>
  </si>
  <si>
    <t>Frmpd3</t>
  </si>
  <si>
    <t>Q3ULB5-Pak6-S352</t>
  </si>
  <si>
    <t>S352(100)</t>
  </si>
  <si>
    <t>Q3ULB5</t>
  </si>
  <si>
    <t>Serine/threonine-protein kinase PAK 6 (EC 2.7.11.1) (p21-activated kinase 6) (PAK-6)</t>
  </si>
  <si>
    <t>Pak6</t>
  </si>
  <si>
    <t>intracellular signal transduction [GO:0035556]; learning [GO:0007612]; locomotory behavior [GO:0007626]; memory [GO:0007613]; neuron projection arborization [GO:0140058]; neuron projection extension [GO:1990138]; protein phosphorylation [GO:0006468]; regulation of MAPK cascade [GO:0043408]</t>
  </si>
  <si>
    <t>cell junction [GO:0030054]; cytoplasm [GO:0005737]; fibrillar center [GO:0001650]; nucleoplasm [GO:0005654]; postsynaptic density [GO:0014069]</t>
  </si>
  <si>
    <t>B5TVM2-Ildr2-S414</t>
  </si>
  <si>
    <t>S414(100)</t>
  </si>
  <si>
    <t>B5TVM2</t>
  </si>
  <si>
    <t>Immunoglobulin-like domain-containing receptor 2 (Angulin-3) (Lisch-like protein)</t>
  </si>
  <si>
    <t>Ildr2 D1Ertd471e Ll</t>
  </si>
  <si>
    <t>cell differentiation [GO:0030154]; homeostasis of number of cells within a tissue [GO:0048873]; insulin secretion [GO:0030073]; negative regulation of T cell activation [GO:0050868]; pancreas development [GO:0031016]; regulation of RNA splicing [GO:0043484]; response to glucose [GO:0009749]</t>
  </si>
  <si>
    <t>bicellular tight junction [GO:0005923]; endoplasmic reticulum membrane [GO:0005789]; membrane [GO:0016020]; nucleus [GO:0005634]; tight junction [GO:0070160]</t>
  </si>
  <si>
    <t>E9Q8M8-Nr3c2-S312</t>
  </si>
  <si>
    <t>S312(98.9)</t>
  </si>
  <si>
    <t>E9Q8M8</t>
  </si>
  <si>
    <t>Nuclear receptor subfamily 3, group C, member 2</t>
  </si>
  <si>
    <t>Nr3c2</t>
  </si>
  <si>
    <t>positive regulation of NIK/NF-kappaB signaling [GO:1901224]</t>
  </si>
  <si>
    <t>nucleoplasm [GO:0005654]; receptor complex [GO:0043235]</t>
  </si>
  <si>
    <t>Q9CZW5-Tomm70-S99</t>
  </si>
  <si>
    <t>S99(100)</t>
  </si>
  <si>
    <t>Q9CZW5</t>
  </si>
  <si>
    <t>Mitochondrial import receptor subunit TOM70 (Mitochondrial precursor proteins import receptor) (Translocase of outer membrane 70 kDa subunit) (Translocase of outer mitochondrial membrane protein 70)</t>
  </si>
  <si>
    <t>Tomm70 D16Wsu109e Tomm70a</t>
  </si>
  <si>
    <t>activation of innate immune response [GO:0002218]; cellular response to virus [GO:0098586]; negative regulation of cell growth involved in cardiac muscle cell development [GO:0061052]; positive regulation of defense response to virus by host [GO:0002230]; positive regulation of interferon-beta production [GO:0032728]; positive regulation of protein import [GO:1904591]; protein import into mitochondrial matrix [GO:0030150]; protein insertion into mitochondrial inner membrane [GO:0045039]; protein targeting to mitochondrion [GO:0006626]; regulation of apoptotic process [GO:0042981]; response to thyroxine [GO:0097068]</t>
  </si>
  <si>
    <t>mitochondrial outer membrane translocase complex [GO:0005742]; mitochondrion [GO:0005739]</t>
  </si>
  <si>
    <t>Q8BH59-Slc25a12-S312</t>
  </si>
  <si>
    <t>S312(100)</t>
  </si>
  <si>
    <t>Q8BH59</t>
  </si>
  <si>
    <t>Electrogenic aspartate/glutamate antiporter SLC25A12, mitochondrial (Solute carrier family 25 member 12)</t>
  </si>
  <si>
    <t>Slc25a12</t>
  </si>
  <si>
    <t>aspartate transmembrane transport [GO:0015810]; glutamate biosynthetic process [GO:0006537]; L-glutamate transmembrane transport [GO:0015813]; malate-aspartate shuttle [GO:0043490]; negative regulation of glucose catabolic process to lactate via pyruvate [GO:1904024]; positive regulation of ATP biosynthetic process [GO:2001171]; positive regulation of glucose metabolic process [GO:0010907]; positive regulation of myelination [GO:0031643]; response to calcium ion [GO:0051592]</t>
  </si>
  <si>
    <t>mitochondrial inner membrane [GO:0005743]; mitochondrion [GO:0005739]; myelin sheath [GO:0043209]</t>
  </si>
  <si>
    <t>A0A0R4J036-Nefm-S30</t>
  </si>
  <si>
    <t>S30(97.9)</t>
  </si>
  <si>
    <t>A0A0R4J036</t>
  </si>
  <si>
    <t>Neurofilament, medium polypeptide</t>
  </si>
  <si>
    <t>Nefm</t>
  </si>
  <si>
    <t>axon [GO:0030424]; intermediate filament [GO:0005882]</t>
  </si>
  <si>
    <t>P20065-Tmsb4x-T29</t>
  </si>
  <si>
    <t>T29(100)</t>
  </si>
  <si>
    <t>A2ARP8-Map1a-S2304</t>
  </si>
  <si>
    <t>S2304(100)</t>
  </si>
  <si>
    <t>Q61361-Bcan-S587</t>
  </si>
  <si>
    <t>S587(100)</t>
  </si>
  <si>
    <t>cell-matrix adhesion [GO:0007160]; glial cell differentiation [GO:0010001]; hippocampus development [GO:0021766]; neuron projection extension [GO:1990138]; positive regulation of neuroblast proliferation [GO:0002052]; synapse maturation [GO:0060074]</t>
  </si>
  <si>
    <t>axon [GO:0030424]; axon initial segment [GO:0043194]; cell surface [GO:0009986]; dendrite [GO:0030425]; extracellular matrix [GO:0031012]; extracellular space [GO:0005615]; GABA-ergic synapse [GO:0098982]; glutamatergic synapse [GO:0098978]; node of Ranvier [GO:0033268]; perineuronal net [GO:0072534]; perisynaptic extracellular matrix [GO:0098966]; synapse [GO:0045202]</t>
  </si>
  <si>
    <t>Q8C079-Strip1-S59</t>
  </si>
  <si>
    <t>S59(100)</t>
  </si>
  <si>
    <t>Q8C079</t>
  </si>
  <si>
    <t>Striatin-interacting protein 1 (Protein FAM40A)</t>
  </si>
  <si>
    <t>Strip1 Fam40a Kiaa1761</t>
  </si>
  <si>
    <t>cortical actin cytoskeleton organization [GO:0030866]; cytoskeleton organization [GO:0007010]; regulation of cell morphogenesis [GO:0022604]</t>
  </si>
  <si>
    <t>O88737-Bsn-S1554</t>
  </si>
  <si>
    <t>S1554(98.7)</t>
  </si>
  <si>
    <t>Q9ET77-Jph3-T487</t>
  </si>
  <si>
    <t>T487(97.1)</t>
  </si>
  <si>
    <t>Q9JIX8-Acin1-S825</t>
  </si>
  <si>
    <t>S825(100)</t>
  </si>
  <si>
    <t>Q9JIX8</t>
  </si>
  <si>
    <t>Apoptotic chromatin condensation inducer in the nucleus (Acinus)</t>
  </si>
  <si>
    <t>Acin1 Acinus</t>
  </si>
  <si>
    <t>apoptotic chromosome condensation [GO:0030263]; apoptotic process [GO:0006915]; erythrocyte differentiation [GO:0030218]; mRNA processing [GO:0006397]; negative regulation of mRNA splicing, via spliceosome [GO:0048025]; positive regulation of apoptotic process [GO:0043065]; positive regulation of monocyte differentiation [GO:0045657]; RNA splicing [GO:0008380]</t>
  </si>
  <si>
    <t>ASAP complex [GO:0061574]; cytosol [GO:0005829]; exon-exon junction complex [GO:0035145]; nuclear speck [GO:0016607]; nucleolus [GO:0005730]; nucleoplasm [GO:0005654]; nucleus [GO:0005634]; plasma membrane [GO:0005886]</t>
  </si>
  <si>
    <t>P97434-Mprip-S364</t>
  </si>
  <si>
    <t>S364(100)</t>
  </si>
  <si>
    <t>P97434</t>
  </si>
  <si>
    <t>Myosin phosphatase Rho-interacting protein (Rho-interacting protein 3) (RIP3) (p116Rip)</t>
  </si>
  <si>
    <t>Mprip Kiaa0864 Mrip Rhoip3</t>
  </si>
  <si>
    <t>maintenance of protein location in cell [GO:0032507]; negative regulation of myosin-light-chain-phosphatase activity [GO:0035509]; positive regulation of protein phosphorylation [GO:0001934]</t>
  </si>
  <si>
    <t>actin cytoskeleton [GO:0015629]; cytosol [GO:0005829]; stress fiber [GO:0001725]</t>
  </si>
  <si>
    <t>Q6P1H6-Ankle2-S789</t>
  </si>
  <si>
    <t>S789(99.9)</t>
  </si>
  <si>
    <t>Q6P1H6</t>
  </si>
  <si>
    <t>Ankyrin repeat and LEM domain-containing protein 2 (LEM domain-containing protein 4)</t>
  </si>
  <si>
    <t>Ankle2 D5Ertd585e Kiaa0692 Lem4</t>
  </si>
  <si>
    <t>cell division [GO:0051301]; central nervous system development [GO:0007417]; mitotic nuclear membrane reassembly [GO:0007084]; negative regulation of apoptotic process [GO:0043066]; negative regulation of phosphorylation [GO:0042326]; positive regulation of protein dephosphorylation [GO:0035307]</t>
  </si>
  <si>
    <t>E9PVX6-Mki67-T634</t>
  </si>
  <si>
    <t>T634(100)</t>
  </si>
  <si>
    <t>E9PVX6</t>
  </si>
  <si>
    <t>Proliferation marker protein Ki-67 (Antigen identified by monoclonal antibody Ki-67 homolog) (Antigen KI-67 homolog) (Antigen Ki67 homolog)</t>
  </si>
  <si>
    <t>Mki67</t>
  </si>
  <si>
    <t>cell population proliferation [GO:0008283]; cholangiocyte proliferation [GO:1990705]; epithelial cell proliferation [GO:0050673]; hepatocyte proliferation [GO:0072574]; meiotic cell cycle [GO:0051321]; regulation of chromatin organization [GO:1902275]; regulation of chromosome segregation [GO:0051983]; regulation of mitotic nuclear division [GO:0007088]; stem cell proliferation [GO:0072089]</t>
  </si>
  <si>
    <t>chromosome [GO:0005694]; chromosome, centromeric region [GO:0000775]; condensed chromosome [GO:0000793]; cytoplasm [GO:0005737]; nuclear body [GO:0016604]; nucleolus [GO:0005730]; nucleoplasm [GO:0005654]; nucleus [GO:0005634]</t>
  </si>
  <si>
    <t>G3X8S2-Brf1-S552</t>
  </si>
  <si>
    <t>S552(100)</t>
  </si>
  <si>
    <t>G3X8S2</t>
  </si>
  <si>
    <t>B-related factor 1</t>
  </si>
  <si>
    <t>Brf1</t>
  </si>
  <si>
    <t>positive regulation of transcription by RNA polymerase III [GO:0045945]; transcription preinitiation complex assembly [GO:0070897]</t>
  </si>
  <si>
    <t>Q8VD37-Sgip1-T259</t>
  </si>
  <si>
    <t>T259(94.7)</t>
  </si>
  <si>
    <t>Q8VD37</t>
  </si>
  <si>
    <t>SH3-containing GRB2-like protein 3-interacting protein 1 (Endophilin-3-interacting protein)</t>
  </si>
  <si>
    <t>Sgip1</t>
  </si>
  <si>
    <t>clathrin-dependent endocytosis [GO:0072583]; energy homeostasis [GO:0097009]; positive regulation of eating behavior [GO:1904000]; positive regulation of feeding behavior [GO:2000253]; positive regulation of multicellular organism growth [GO:0040018]; positive regulation of receptor-mediated endocytosis [GO:0048260]; response to dietary excess [GO:0002021]</t>
  </si>
  <si>
    <t>AP-2 adaptor complex [GO:0030122]; clathrin-coated pit [GO:0005905]; clathrin-coated vesicle [GO:0030136]; cytoplasm [GO:0005737]; plasma membrane [GO:0005886]; presynapse [GO:0098793]</t>
  </si>
  <si>
    <t>Q7TPV4-Mybbp1a-S1253</t>
  </si>
  <si>
    <t>S1253(96.9)</t>
  </si>
  <si>
    <t>Q7TPV4</t>
  </si>
  <si>
    <t>Myb-binding protein 1A (Myb-binding protein of 160 kDa)</t>
  </si>
  <si>
    <t>Mybbp1a P160</t>
  </si>
  <si>
    <t>cellular response to glucose starvation [GO:0042149]; chromatin remodeling [GO:0006338]; circadian regulation of gene expression [GO:0032922]; intrinsic apoptotic signaling pathway by p53 class mediator [GO:0072332]; negative regulation of DNA-templated transcription [GO:0045892]; positive regulation of anoikis [GO:2000210]; positive regulation of histone acetylation [GO:0035066]; positive regulation of transcription by RNA polymerase I [GO:0045943]; positive regulation of transcription by RNA polymerase II [GO:0045944]; positive regulation of transcription by RNA polymerase III [GO:0045945]; regulation of G1 to G0 transition [GO:1903450]; respiratory electron transport chain [GO:0022904]; ribosome biogenesis [GO:0042254]</t>
  </si>
  <si>
    <t>B-WICH complex [GO:0110016]; cytoplasm [GO:0005737]; intracellular membrane-bounded organelle [GO:0043231]; NLS-dependent protein nuclear import complex [GO:0042564]; nucleolus [GO:0005730]; nucleus [GO:0005634]</t>
  </si>
  <si>
    <t>E9Q0N0-Itsn1-S203</t>
  </si>
  <si>
    <t>S203(100)</t>
  </si>
  <si>
    <t>E9Q0N0</t>
  </si>
  <si>
    <t>Intersectin 1 (SH3 domain protein 1A)</t>
  </si>
  <si>
    <t>Itsn1</t>
  </si>
  <si>
    <t>postsynaptic actin cytoskeleton (GO:0098871)</t>
  </si>
  <si>
    <t>endocytosis [GO:0006897]; intracellular signal transduction [GO:0035556]; protein localization [GO:0008104]</t>
  </si>
  <si>
    <t>cell projection [GO:0042995]; clathrin-coated pit [GO:0005905]; synapse [GO:0045202]</t>
  </si>
  <si>
    <t>Q9ERU9-Ranbp2-S2113</t>
  </si>
  <si>
    <t>S2113(100)</t>
  </si>
  <si>
    <t>E3 SUMO-protein ligase RanBP2 (EC 2.3.2.-) (Ran-binding protein 2) (RanBP2)</t>
  </si>
  <si>
    <t>Q9JM96-Cdc42ep4-S64</t>
  </si>
  <si>
    <t>S64(100)</t>
  </si>
  <si>
    <t>Q9JM96</t>
  </si>
  <si>
    <t>Cdc42 effector protein 4 (Binder of Rho GTPases 4)</t>
  </si>
  <si>
    <t>Cdc42ep4 Borg4 Cep4</t>
  </si>
  <si>
    <t>cellular response to type II interferon [GO:0071346]; positive regulation of actin filament polymerization [GO:0030838]; positive regulation of pseudopodium assembly [GO:0031274]; regulation of cell shape [GO:0008360]; Rho protein signal transduction [GO:0007266]</t>
  </si>
  <si>
    <t>actin cytoskeleton [GO:0015629]; adherens junction [GO:0005912]; cytoplasm [GO:0005737]; endomembrane system [GO:0012505]; membrane [GO:0016020]; microtubule cytoskeleton [GO:0015630]; phagocytic vesicle [GO:0045335]; plasma membrane [GO:0005886]</t>
  </si>
  <si>
    <t>A0A0G2JDT9-Lrrc7-T1291</t>
  </si>
  <si>
    <t>T1291(97.7)</t>
  </si>
  <si>
    <t>A0A0G2JDT9</t>
  </si>
  <si>
    <t>Leucine rich repeat containing 7</t>
  </si>
  <si>
    <t>Lrrc7</t>
  </si>
  <si>
    <t>Q3UH99-Shisa6-S398</t>
  </si>
  <si>
    <t>S398(100)</t>
  </si>
  <si>
    <t>Q3UH99</t>
  </si>
  <si>
    <t>Protein shisa-6 (Cystine-knot AMPAR modulating protein of 52 kDa) (CKAMP52) (Shisa family member 6)</t>
  </si>
  <si>
    <t>Shisa6 Gm879</t>
  </si>
  <si>
    <t>postsynaptic neurotransmitter receptor diffusion trapping (GO:0098970)</t>
  </si>
  <si>
    <t>excitatory chemical synaptic transmission [GO:0098976]; negative regulation of canonical Wnt signaling pathway [GO:0090090]; postsynaptic neurotransmitter receptor diffusion trapping [GO:0098970]; regulation of AMPA glutamate receptor clustering [GO:1904717]; regulation of AMPA receptor activity [GO:2000311]; regulation of postsynaptic neurotransmitter receptor activity [GO:0098962]; regulation of short-term neuronal synaptic plasticity [GO:0048172]; spermatogenesis [GO:0007283]; Wnt signaling pathway [GO:0016055]</t>
  </si>
  <si>
    <t>AMPA glutamate receptor complex [GO:0032281]; asymmetric, glutamatergic, excitatory synapse [GO:0098985]; dendritic spine membrane [GO:0032591]; glutamatergic synapse [GO:0098978]; postsynaptic density [GO:0014069]; postsynaptic density membrane [GO:0098839]; postsynaptic membrane [GO:0045211]</t>
  </si>
  <si>
    <t>Q9JJR8-Tmem9b-S138</t>
  </si>
  <si>
    <t>S138(99.9)</t>
  </si>
  <si>
    <t>Transmembrane protein 9B</t>
  </si>
  <si>
    <t>Q6ZQ29-2-Taok2-S9</t>
  </si>
  <si>
    <t>Q6ZQ29-2</t>
  </si>
  <si>
    <t>Serine/threonine-protein kinase TAO2 (EC 2.7.11.1) (Thousand and one amino acid protein 2)</t>
  </si>
  <si>
    <t>Taok2 Kiaa0881</t>
  </si>
  <si>
    <t>actin cytoskeleton organization [GO:0030036]; axonogenesis [GO:0007409]; basal dendrite arborization [GO:0150020]; basal dendrite morphogenesis [GO:0150019]; DNA damage response [GO:0006974]; focal adhesion assembly [GO:0048041]; MAPK cascade [GO:0000165]; mitotic G2 DNA damage checkpoint signaling [GO:0007095]; neuron projection morphogenesis [GO:0048812]; positive regulation of JNK cascade [GO:0046330]; positive regulation of MAPK cascade [GO:0043410]; positive regulation of stress-activated MAPK cascade [GO:0032874]; protein phosphorylation [GO:0006468]; regulation of actin cytoskeleton organization [GO:0032956]; regulation of cell shape [GO:0008360]; regulation of MAPK cascade [GO:0043408]; regulation of postsynapse organization [GO:0099175]; regulation of synaptic membrane adhesion [GO:0099179]; stress-activated MAPK cascade [GO:0051403]</t>
  </si>
  <si>
    <t>axon [GO:0030424]; axonal growth cone [GO:0044295]; cytoplasm [GO:0005737]; cytoplasmic vesicle [GO:0031410]; cytoplasmic vesicle membrane [GO:0030659]; cytoskeleton [GO:0005856]; cytosol [GO:0005829]; dendritic growth cone [GO:0044294]; glutamatergic synapse [GO:0098978]; neuron projection [GO:0043005]; nucleolus [GO:0005730]; nucleoplasm [GO:0005654]; postsynapse [GO:0098794]; receptor complex [GO:0043235]</t>
  </si>
  <si>
    <t>Q69Z89-Radil-S235</t>
  </si>
  <si>
    <t>S235(98.8)</t>
  </si>
  <si>
    <t>Q69Z89</t>
  </si>
  <si>
    <t>Ras-associating and dilute domain-containing protein</t>
  </si>
  <si>
    <t>Radil Kiaa1849</t>
  </si>
  <si>
    <t>neural crest cell migration [GO:0001755]; signal transduction [GO:0007165]; substrate adhesion-dependent cell spreading [GO:0034446]</t>
  </si>
  <si>
    <t>microtubule [GO:0005874]; protein-containing complex [GO:0032991]</t>
  </si>
  <si>
    <t>Q8BWT1-Acaa2-S42</t>
  </si>
  <si>
    <t>Q8BWT1</t>
  </si>
  <si>
    <t>3-ketoacyl-CoA thiolase, mitochondrial (EC 2.3.1.16) (Acetyl-CoA acetyltransferase) (EC 2.3.1.9) (Acetyl-CoA acyltransferase) (Acyl-CoA hydrolase, mitochondrial) (EC 3.1.2.-, EC 3.1.2.1, EC 3.1.2.2) (Beta-ketothiolase) (Mitochondrial 3-oxoacyl-CoA thiolase)</t>
  </si>
  <si>
    <t>Acaa2</t>
  </si>
  <si>
    <t>acetyl-CoA metabolic process [GO:0006084]; cellular response to hypoxia [GO:0071456]; fatty acid beta-oxidation [GO:0006635]; negative regulation of mitochondrial membrane permeability involved in apoptotic process [GO:1902109]; negative regulation of mitochondrial outer membrane permeabilization involved in apoptotic signaling pathway [GO:1901029]</t>
  </si>
  <si>
    <t>mitochondrial inner membrane [GO:0005743]; mitochondrial matrix [GO:0005759]; mitochondrion [GO:0005739]</t>
  </si>
  <si>
    <t>Q3UHD9-Agap2-S921</t>
  </si>
  <si>
    <t>S921(100)</t>
  </si>
  <si>
    <t>Q61851-2-Fgfr3-S441</t>
  </si>
  <si>
    <t>S441(98.6)</t>
  </si>
  <si>
    <t>Q61851-2</t>
  </si>
  <si>
    <t>Fibroblast growth factor receptor 3 (FGFR-3) (EC 2.7.10.1) (Heparin-binding growth factor receptor) (CD antigen CD333)</t>
  </si>
  <si>
    <t>Fgfr3 Mfr3 Sam3</t>
  </si>
  <si>
    <t>alveolar secondary septum development [GO:0061144]; astrocyte differentiation [GO:0048708]; axonogenesis involved in innervation [GO:0060385]; bone development [GO:0060348]; bone maturation [GO:0070977]; bone mineralization [GO:0030282]; bone morphogenesis [GO:0060349]; bone trabecula morphogenesis [GO:0061430]; calcium ion homeostasis [GO:0055074]; cartilage development [GO:0051216]; cell population proliferation [GO:0008283]; cell-cell signaling [GO:0007267]; central nervous system myelination [GO:0022010]; cochlea development [GO:0090102]; digestive tract morphogenesis [GO:0048546]; endothelial cell proliferation [GO:0001935]; epithelial cell fate commitment [GO:0072148]; epithelial cell proliferation [GO:0050673]; ERK1 and ERK2 cascade [GO:0070371]; fibroblast growth factor receptor apoptotic signaling pathway [GO:1902178]; fibroblast growth factor receptor signaling pathway [GO:0008543]; forebrain development [GO:0030900]; inner ear auditory receptor cell differentiation [GO:0042491]; inner ear development [GO:0048839]; lens fiber cell development [GO:0070307]; lens morphogenesis in camera-type eye [GO:0002089]; MAPK cascade [GO:0000165]; mitotic nuclear division [GO:0140014]; morphogenesis of an epithelium [GO:0002009]; negative regulation of astrocyte differentiation [GO:0048712]; negative regulation of cell population proliferation [GO:0008285]; negative regulation of developmental growth [GO:0048640]; negative regulation of epithelial cell proliferation [GO:0050680]; negative regulation of gene expression [GO:0010629]; negative regulation of inner ear auditory receptor cell differentiation [GO:0045608]; negative regulation of mitotic nuclear division [GO:0045839]; negative regulation of neuroblast proliferation [GO:0007406]; negative regulation of smoothened signaling pathway [GO:0045879]; negative regulation of transcription by RNA polymerase II [GO:0000122]; neuroblast proliferation [GO:0007405]; neuroepithelial cell differentiation [GO:0060563]; neuron apoptotic process [GO:0051402]; oligodendrocyte development [GO:0014003]; p38MAPK cascade [GO:0038066]; peptidyl-tyrosine phosphorylation [GO:0018108]; positive regulation of bone mineralization [GO:0030501]; positive regulation of canonical Wnt signaling pathway [GO:0090263]; positive regulation of cell differentiation [GO:0045597]; positive regulation of cell population proliferation [GO:0008284]; positive regulation of cell proliferation in bone marrow [GO:0071864]; positive regulation of endothelial cell proliferation [GO:0001938]; positive regulation of ERK1 and ERK2 cascade [GO:0070374]; positive regulation of kinase activity [GO:0033674]; positive regulation of MAPK cascade [GO:0043410]; positive regulation of MAPKKK cascade by fibroblast growth factor receptor signaling pathway [GO:0090080]; positive regulation of neuron apoptotic process [GO:0043525]; positive regulation of peptidyl-tyrosine phosphorylation [GO:0050731]; positive regulation of phosphatidylinositol 3-kinase activity [GO:0043552]; positive regulation of phospholipase activity [GO:0010518]; positive regulation of protein ubiquitination [GO:0031398]; positive regulation of tyrosine phosphorylation of STAT protein [GO:0042531]; post-anal tail morphogenesis [GO:0036342]; protein autophosphorylation [GO:0046777]; protein ubiquitination [GO:0016567]; regulation of bone remodeling [GO:0046850]; regulation of collagen metabolic process [GO:0010712]; regulation of ossification [GO:0030278]; regulation of osteoclast differentiation [GO:0045670]; response to axon injury [GO:0048678]; response to sodium phosphate [GO:1904383]; somatic stem cell population maintenance [GO:0035019]; substantia nigra development [GO:0021762]; transmembrane receptor protein tyrosine kinase signaling pathway [GO:0007169]</t>
  </si>
  <si>
    <t>cell surface [GO:0009986]; cytoplasm [GO:0005737]; cytoplasmic side of plasma membrane [GO:0009898]; endoplasmic reticulum [GO:0005783]; Golgi apparatus [GO:0005794]; lysosome [GO:0005764]; nucleus [GO:0005634]; perinuclear region of cytoplasm [GO:0048471]; plasma membrane [GO:0005886]; receptor complex [GO:0043235]; transport vesicle [GO:0030133]</t>
  </si>
  <si>
    <t>Q8K207--S93</t>
  </si>
  <si>
    <t>S93(97)</t>
  </si>
  <si>
    <t>Q8K207</t>
  </si>
  <si>
    <t>Uncharacterized protein C1orf21 homolog</t>
  </si>
  <si>
    <t>A0A0N4SVF2-Rasgef1a-S196</t>
  </si>
  <si>
    <t>S196(100)</t>
  </si>
  <si>
    <t>A0A0N4SVF2</t>
  </si>
  <si>
    <t>RasGEF domain family, member 1A</t>
  </si>
  <si>
    <t>Rasgef1a</t>
  </si>
  <si>
    <t>cell migration [GO:0016477]; positive regulation of GTPase activity [GO:0043547]; positive regulation of Ras protein signal transduction [GO:0046579]; Ras protein signal transduction [GO:0007265]</t>
  </si>
  <si>
    <t>Q80Z37-Topors-S99</t>
  </si>
  <si>
    <t>Q80Z37</t>
  </si>
  <si>
    <t>E3 ubiquitin-protein ligase Topors (EC 2.3.2.27) (RING-type E3 ubiquitin transferase Topors) (SUMO1-protein E3 ligase Topors) (Topoisomerase I-binding RING finger protein) (Topoisomerase I-binding arginine/serine-rich protein) (Tumor suppressor p53-binding protein 3) (p53-binding protein 3) (p53BP3)</t>
  </si>
  <si>
    <t>Topors</t>
  </si>
  <si>
    <t>DNA damage response [GO:0006974]; intrinsic apoptotic signaling pathway in response to DNA damage [GO:0008630]; intrinsic apoptotic signaling pathway in response to DNA damage by p53 class mediator [GO:0042771]; maintenance of protein location in nucleus [GO:0051457]; positive regulation of DNA-templated transcription [GO:0045893]; positive regulation of ubiquitin-protein transferase activity [GO:0051443]; proteasome-mediated ubiquitin-dependent protein catabolic process [GO:0043161]; protein K48-linked ubiquitination [GO:0070936]; protein localization to nucleus [GO:0034504]; protein monoubiquitination [GO:0006513]; protein polyubiquitination [GO:0000209]; protein sumoylation [GO:0016925]; regulation of cell population proliferation [GO:0042127]; ubiquitin-dependent protein catabolic process [GO:0006511]</t>
  </si>
  <si>
    <t>centriole [GO:0005814]; ciliary basal body [GO:0036064]; gamma-tubulin complex [GO:0000930]; nuclear speck [GO:0016607]; nucleoplasm [GO:0005654]; nucleus [GO:0005634]; photoreceptor connecting cilium [GO:0032391]; PML body [GO:0016605]; spindle pole [GO:0000922]; ubiquitin ligase complex [GO:0000151]</t>
  </si>
  <si>
    <t>A0A3B2WCN9-Tjp2-S262</t>
  </si>
  <si>
    <t>S262(97.4)</t>
  </si>
  <si>
    <t>A0A3B2WCN9</t>
  </si>
  <si>
    <t>Tight junction protein 2</t>
  </si>
  <si>
    <t>Tjp2</t>
  </si>
  <si>
    <t>establishment of endothelial intestinal barrier [GO:0090557]; homotypic cell-cell adhesion [GO:0034109]; intestinal absorption [GO:0050892]; positive regulation of blood-brain barrier permeability [GO:1905605]; regulation of membrane permeability [GO:0090559]</t>
  </si>
  <si>
    <t>bicellular tight junction [GO:0005923]; cell-cell contact zone [GO:0044291]; nucleus [GO:0005634]; plasma membrane [GO:0005886]</t>
  </si>
  <si>
    <t>Q3UHC1-Rapgef1-S297</t>
  </si>
  <si>
    <t>S297(100)</t>
  </si>
  <si>
    <t>Q3UHC1</t>
  </si>
  <si>
    <t>Rap guanine nucleotide exchange factor (GEF) 1</t>
  </si>
  <si>
    <t>Rapgef1</t>
  </si>
  <si>
    <t>activation of GTPase activity [GO:0090630]; blood vessel development [GO:0001568]; canonical Wnt signaling pathway [GO:0060070]; cell-cell adhesion [GO:0098609]; cellular response to cAMP [GO:0071320]; cellular response to nerve growth factor stimulus [GO:1990090]; ERK1 and ERK2 cascade [GO:0070371]; establishment of endothelial barrier [GO:0061028]; negative regulation of canonical Wnt signaling pathway [GO:0090090]; negative regulation of ERK1 and ERK2 cascade [GO:0070373]; negative regulation of neural precursor cell proliferation [GO:2000178]; negative regulation of protein kinase B signaling [GO:0051898]; negative regulation of Ras protein signal transduction [GO:0046580]; nerve growth factor signaling pathway [GO:0038180]; neural precursor cell proliferation [GO:0061351]; platelet-derived growth factor receptor signaling pathway [GO:0048008]; positive regulation of ERK1 and ERK2 cascade [GO:0070374]; positive regulation of Fc-gamma receptor signaling pathway involved in phagocytosis [GO:1905451]; positive regulation of GTPase activity [GO:0043547]; positive regulation of neuron projection development [GO:0010976]; protein kinase B signaling [GO:0043491]; Rap protein signal transduction [GO:0032486]; Ras protein signal transduction [GO:0007265]; regulation of cell junction assembly [GO:1901888]; regulation of JNK cascade [GO:0046328]</t>
  </si>
  <si>
    <t>cytoplasm [GO:0005737]; cytosol [GO:0005829]; early endosome [GO:0005769]; intracellular membrane-bounded organelle [GO:0043231]; perinuclear region of cytoplasm [GO:0048471]; phagocytic vesicle membrane [GO:0030670]; plasma membrane [GO:0005886]; protein-containing complex [GO:0032991]</t>
  </si>
  <si>
    <t>F7CZ64-Cacng8-S276</t>
  </si>
  <si>
    <t>S276(98.3)</t>
  </si>
  <si>
    <t>F7CZ64</t>
  </si>
  <si>
    <t>Voltage-dependent calcium channel gamma-8 subunit</t>
  </si>
  <si>
    <t>Cacng8</t>
  </si>
  <si>
    <t>Q3UH60-Dip2b-T280</t>
  </si>
  <si>
    <t>T280(100)</t>
  </si>
  <si>
    <t>Q3UH60</t>
  </si>
  <si>
    <t>Disco-interacting protein 2 homolog B (DIP2 homolog B)</t>
  </si>
  <si>
    <t>Dip2b Kiaa1463</t>
  </si>
  <si>
    <t>negative regulation of axon extension [GO:0030517]; nervous system development [GO:0007399]; positive regulation of peptidyl-lysine acetylation [GO:2000758]</t>
  </si>
  <si>
    <t>axon [GO:0030424]; cytoplasm [GO:0005737]; dendrite [GO:0030425]; nucleus [GO:0005634]; perikaryon [GO:0043204]</t>
  </si>
  <si>
    <t>Q3UMF9-Faxc-T354</t>
  </si>
  <si>
    <t>T354(99.2)</t>
  </si>
  <si>
    <t>Q3UMF9</t>
  </si>
  <si>
    <t>Failed axon connections homolog</t>
  </si>
  <si>
    <t>Faxc</t>
  </si>
  <si>
    <t>cytoplasm [GO:0005737]; membrane [GO:0016020]</t>
  </si>
  <si>
    <t>A0A571BDA2-Rimbp2-S710</t>
  </si>
  <si>
    <t>S710(81.1)</t>
  </si>
  <si>
    <t>A0A571BDA2</t>
  </si>
  <si>
    <t>RIMS binding protein 2</t>
  </si>
  <si>
    <t>Rimbp2</t>
  </si>
  <si>
    <t>P16330-Cnp-S239</t>
  </si>
  <si>
    <t>P16330</t>
  </si>
  <si>
    <t>2',3'-cyclic-nucleotide 3'-phosphodiesterase (CNP) (CNPase) (EC 3.1.4.37)</t>
  </si>
  <si>
    <t>Cnp Cnp1</t>
  </si>
  <si>
    <t>adult locomotory behavior [GO:0008344]; aging [GO:0007568]; axonogenesis [GO:0007409]; cyclic nucleotide catabolic process [GO:0009214]; forebrain development [GO:0030900]; microtubule cytoskeleton organization [GO:0000226]; oligodendrocyte differentiation [GO:0048709]; regulation of mitochondrial membrane permeability [GO:0046902]; response to lipopolysaccharide [GO:0032496]; response to toxic substance [GO:0009636]</t>
  </si>
  <si>
    <t>cell projection [GO:0042995]; cytoplasm [GO:0005737]; extracellular space [GO:0005615]; melanosome [GO:0042470]; membrane [GO:0016020]; microtubule [GO:0005874]; microvillus [GO:0005902]; mitochondrial inner membrane [GO:0005743]; mitochondrial outer membrane [GO:0005741]; myelin sheath [GO:0043209]; myelin sheath abaxonal region [GO:0035748]; myelin sheath adaxonal region [GO:0035749]; perinuclear region of cytoplasm [GO:0048471]; plasma membrane [GO:0005886]; pseudopodium [GO:0031143]</t>
  </si>
  <si>
    <t>Q3UIL6-Plekha7-S362</t>
  </si>
  <si>
    <t>S362(100)</t>
  </si>
  <si>
    <t>Q3UIL6</t>
  </si>
  <si>
    <t>Pleckstrin homology domain-containing family A member 7 (PH domain-containing family A member 7) (Heart adapter protein 1)</t>
  </si>
  <si>
    <t>Plekha7 Hadp1</t>
  </si>
  <si>
    <t>cell-cell adhesion mediated by cadherin [GO:0044331]; epithelial cell-cell adhesion [GO:0090136]; pore complex assembly [GO:0046931]; vasodilation [GO:0042311]; zonula adherens maintenance [GO:0045218]</t>
  </si>
  <si>
    <t>cell junction [GO:0030054]; cell-cell junction [GO:0005911]; centrosome [GO:0005813]; cytosol [GO:0005829]; nucleoplasm [GO:0005654]; pore complex [GO:0046930]; zonula adherens [GO:0005915]</t>
  </si>
  <si>
    <t>P97823-Lypla1-T33</t>
  </si>
  <si>
    <t>T33(100)</t>
  </si>
  <si>
    <t>P97823</t>
  </si>
  <si>
    <t>Acyl-protein thioesterase 1 (APT-1) (EC 3.1.2.-) (Lysophospholipase 1) (Lysophospholipase I) (LPL-I) (LysoPLA I) (Palmitoyl-protein hydrolase) (EC 3.1.2.22)</t>
  </si>
  <si>
    <t>Lypla1 Apt1 Pla1a</t>
  </si>
  <si>
    <t>fatty acid metabolic process [GO:0006631]; fatty acid transport [GO:0015908]; negative regulation of Golgi to plasma membrane protein transport [GO:0042997]; protein depalmitoylation [GO:0002084]</t>
  </si>
  <si>
    <t>cell surface [GO:0009986]; cytoplasm [GO:0005737]; cytosol [GO:0005829]; endoplasmic reticulum [GO:0005783]; mitochondrion [GO:0005739]; nuclear membrane [GO:0031965]; plasma membrane [GO:0005886]</t>
  </si>
  <si>
    <t>Q3UVT7-Palmd-S515</t>
  </si>
  <si>
    <t>D3YYH0-Pex5l-S226</t>
  </si>
  <si>
    <t>S226(100)</t>
  </si>
  <si>
    <t>Q3UTJ2-2-Sorbs2-S602</t>
  </si>
  <si>
    <t>S602(99)</t>
  </si>
  <si>
    <t>Q3UTJ2-2</t>
  </si>
  <si>
    <t>P56399-Usp5-T623</t>
  </si>
  <si>
    <t>T623(100)</t>
  </si>
  <si>
    <t>A0A2C9F2C1-Syt7-S205</t>
  </si>
  <si>
    <t>S205(100)</t>
  </si>
  <si>
    <t>A0A2R8VKG2-D430041D05Rik-T1467</t>
  </si>
  <si>
    <t>T1467(100)</t>
  </si>
  <si>
    <t>A0A2R8VKG2</t>
  </si>
  <si>
    <t>RIKEN cDNA D430041D05 gene</t>
  </si>
  <si>
    <t>D430041D05Rik</t>
  </si>
  <si>
    <t>Q91Z69-Srgap1-S492</t>
  </si>
  <si>
    <t>S492(99.9)</t>
  </si>
  <si>
    <t>Q91Z69</t>
  </si>
  <si>
    <t>SLIT-ROBO Rho GTPase-activating protein 1 (srGAP1) (Rho GTPase-activating protein 13)</t>
  </si>
  <si>
    <t>Srgap1 Arhgap13</t>
  </si>
  <si>
    <t>cell migration [GO:0016477]; negative regulation of cell migration [GO:0030336]; Rho protein signal transduction [GO:0007266]</t>
  </si>
  <si>
    <t>Q8BM47-Plekhm3-S350</t>
  </si>
  <si>
    <t>S350(100)</t>
  </si>
  <si>
    <t>Pleckstrin homology domain-containing family M member 3 (PH domain-containing family M member 3) (Differentiation-associated protein)</t>
  </si>
  <si>
    <t>Plekhm3 Dapr</t>
  </si>
  <si>
    <t>myoblast differentiation [GO:0045445]</t>
  </si>
  <si>
    <t>cytoplasm [GO:0005737]; Golgi apparatus [GO:0005794]; plasma membrane [GO:0005886]</t>
  </si>
  <si>
    <t>Q640R3-Hepacam-S352</t>
  </si>
  <si>
    <t>Q640R3</t>
  </si>
  <si>
    <t>Hepatic and glial cell adhesion molecule (glialCAM) (Hepatocyte cell adhesion molecule) (Protein hepaCAM)</t>
  </si>
  <si>
    <t>Hepacam</t>
  </si>
  <si>
    <t>cell adhesion [GO:0007155]; cell cycle [GO:0007049]; protein localization [GO:0008104]; regulation of cell cycle [GO:0051726]</t>
  </si>
  <si>
    <t>axon [GO:0030424]; cell-cell junction [GO:0005911]; cytoplasm [GO:0005737]; membrane [GO:0016020]</t>
  </si>
  <si>
    <t>Q9ERG2-Strn3-S334</t>
  </si>
  <si>
    <t>S334(100)</t>
  </si>
  <si>
    <t>Q9ERG2</t>
  </si>
  <si>
    <t>Striatin-3 (Cell cycle autoantigen SG2NA) (S/G2 antigen)</t>
  </si>
  <si>
    <t>Strn3 Gs2na Sg2na</t>
  </si>
  <si>
    <t>negative regulation of DNA-templated transcription [GO:0045892]; negative regulation of intracellular estrogen receptor signaling pathway [GO:0033147]; negative regulation of transcription by RNA polymerase II [GO:0000122]; positive regulation of transcription by RNA polymerase II [GO:0045944]; response to estradiol [GO:0032355]</t>
  </si>
  <si>
    <t>cytoplasm [GO:0005737]; dendrite [GO:0030425]; FAR/SIN/STRIPAK complex [GO:0090443]; Golgi apparatus [GO:0005794]; neuronal cell body [GO:0043025]; nucleoplasm [GO:0005654]; nucleus [GO:0005634]; plasma membrane [GO:0005886]; protein-containing complex [GO:0032991]</t>
  </si>
  <si>
    <t>Q9CWK3-Cd2bp2-S49</t>
  </si>
  <si>
    <t>Q9CWK3</t>
  </si>
  <si>
    <t>CD2 antigen cytoplasmic tail-binding protein 2 (CD2 cytoplasmic domain-binding protein 2) (CD2 tail-binding protein 2)</t>
  </si>
  <si>
    <t>Cd2bp2</t>
  </si>
  <si>
    <t>cytosol [GO:0005829]; fibrillar center [GO:0001650]; nuclear speck [GO:0016607]; nucleoplasm [GO:0005654]; nucleus [GO:0005634]; U5 snRNP [GO:0005682]</t>
  </si>
  <si>
    <t>Q9QYX7-Pclo-S1575</t>
  </si>
  <si>
    <t>S1575(98.6)</t>
  </si>
  <si>
    <t>Q62172-Ralbp1-S62</t>
  </si>
  <si>
    <t>S62(100)</t>
  </si>
  <si>
    <t>Q62172</t>
  </si>
  <si>
    <t>RalA-binding protein 1 (RalBP1) (Dinitrophenyl S-glutathione ATPase) (DNP-SG ATPase) (EC 7.6.2.2, EC 7.6.2.3) (Ral-interacting protein 1)</t>
  </si>
  <si>
    <t>Ralbp1 Rip1</t>
  </si>
  <si>
    <t>doxorubicin transport [GO:1900753]; endocytosis [GO:0006897]; positive regulation of GTPase activity [GO:0043547]; positive regulation of mitochondrial fission [GO:0090141]; positive regulation of protein phosphorylation [GO:0001934]; regulation of Cdc42 protein signal transduction [GO:0032489]; regulation of GTPase activity [GO:0043087]; small GTPase mediated signal transduction [GO:0007264]; transmembrane transport [GO:0055085]; xenobiotic detoxification by transmembrane export across the plasma membrane [GO:1990961]</t>
  </si>
  <si>
    <t>cytosol [GO:0005829]; membrane [GO:0016020]; mitochondrion [GO:0005739]; neuron projection [GO:0043005]; nuclear body [GO:0016604]; plasma membrane [GO:0005886]; Schaffer collateral - CA1 synapse [GO:0098685]; spindle pole [GO:0000922]</t>
  </si>
  <si>
    <t>F8VQK5-Sash1-S500</t>
  </si>
  <si>
    <t>S500(100)</t>
  </si>
  <si>
    <t>SAM and SH3 domain containing 1</t>
  </si>
  <si>
    <t>positive regulation of angiogenesis [GO:0045766]; positive regulation of endothelial cell migration [GO:0010595]; positive regulation of JUN kinase activity [GO:0043507]; positive regulation of lipopolysaccharide-mediated signaling pathway [GO:0031666]; positive regulation of NIK/NF-kappaB signaling [GO:1901224]; positive regulation of p38MAPK cascade [GO:1900745]; protein polyubiquitination [GO:0000209]; regulation of protein autoubiquitination [GO:1902498]; regulation of protein K63-linked ubiquitination [GO:1900044]</t>
  </si>
  <si>
    <t>cytoplasm [GO:0005737]; protein-containing complex [GO:0032991]</t>
  </si>
  <si>
    <t>Q8BGD9-Eif4b-S497</t>
  </si>
  <si>
    <t>S497(98.4)</t>
  </si>
  <si>
    <t>A0A140LIW3-Frmpd3-S1265</t>
  </si>
  <si>
    <t>S1265(97.3)</t>
  </si>
  <si>
    <t>Q8BL97-Srsf7-S212</t>
  </si>
  <si>
    <t>S212(100)</t>
  </si>
  <si>
    <t>Q8BL97</t>
  </si>
  <si>
    <t>Serine/arginine-rich splicing factor 7 (Splicing factor, arginine/serine-rich 7)</t>
  </si>
  <si>
    <t>Srsf7 Sfrs7</t>
  </si>
  <si>
    <t>cellular response to leukemia inhibitory factor [GO:1990830]; mRNA splicing, via spliceosome [GO:0000398]; mRNA transport [GO:0051028]; negative regulation of mRNA splicing, via spliceosome [GO:0048025]; RNA splicing [GO:0008380]</t>
  </si>
  <si>
    <t>cytoplasm [GO:0005737]; nuclear speck [GO:0016607]; nucleoplasm [GO:0005654]</t>
  </si>
  <si>
    <t>Q8CBW3-Abi1-S231</t>
  </si>
  <si>
    <t>P17809-Slc2a1-S490</t>
  </si>
  <si>
    <t>S490(100)</t>
  </si>
  <si>
    <t>P17809</t>
  </si>
  <si>
    <t>Solute carrier family 2, facilitated glucose transporter member 1 (Glucose transporter type 1, erythrocyte/brain) (GLUT-1) (GT1)</t>
  </si>
  <si>
    <t>Slc2a1 Glut1</t>
  </si>
  <si>
    <t>cellular hyperosmotic response [GO:0071474]; cellular response to glucose starvation [GO:0042149]; cellular response to mechanical stimulus [GO:0071260]; central nervous system development [GO:0007417]; cerebral cortex development [GO:0021987]; dehydroascorbic acid transport [GO:0070837]; female pregnancy [GO:0007565]; glucose import [GO:0046323]; glucose import across plasma membrane [GO:0098708]; glucose transmembrane transport [GO:1904659]; long-chain fatty acid import across plasma membrane [GO:0015911]; photoreceptor cell maintenance [GO:0045494]; protein-containing complex assembly [GO:0065003]; response to hypoxia [GO:0001666]; response to insulin [GO:0032868]; response to Thyroglobulin triiodothyronine [GO:1904016]; transport across blood-brain barrier [GO:0150104]; xenobiotic transport [GO:0042908]</t>
  </si>
  <si>
    <t>apical plasma membrane [GO:0016324]; basolateral plasma membrane [GO:0016323]; caveola [GO:0005901]; cell-cell junction [GO:0005911]; cortical actin cytoskeleton [GO:0030864]; cytoplasm [GO:0005737]; cytosol [GO:0005829]; female germ cell nucleus [GO:0001674]; female pronucleus [GO:0001939]; Golgi membrane [GO:0000139]; intercalated disc [GO:0014704]; membrane [GO:0016020]; membrane raft [GO:0045121]; midbody [GO:0030496]; photoreceptor inner segment [GO:0001917]; plasma membrane [GO:0005886]; presynapse [GO:0098793]; sarcolemma [GO:0042383]; synapse [GO:0045202]; vesicle [GO:0031982]; Z disc [GO:0030018]</t>
  </si>
  <si>
    <t>Q9R0L7-Akap8l-S284</t>
  </si>
  <si>
    <t>Q9R0L7</t>
  </si>
  <si>
    <t>A-kinase anchor protein 8-like (AKAP8-like protein) (Neighbor of A-kinase-anchoring protein 95) (Neighbor of AKAP95)</t>
  </si>
  <si>
    <t>Akap8l Nakap Nakap95</t>
  </si>
  <si>
    <t>cell cycle G2/M phase transition [GO:0044839]; mitotic chromosome condensation [GO:0007076]; mRNA processing [GO:0006397]; nuclear membrane disassembly [GO:0051081]; positive regulation of histone deacetylation [GO:0031065]; positive regulation of transcription by RNA polymerase II [GO:0045944]; regulation of mRNA export from nucleus [GO:0010793]</t>
  </si>
  <si>
    <t>chromatin [GO:0000785]; cytoplasm [GO:0005737]; nuclear matrix [GO:0016363]; nuclear speck [GO:0016607]; nucleus [GO:0005634]; PML body [GO:0016605]; ribonucleoprotein complex [GO:1990904]</t>
  </si>
  <si>
    <t>Q6PFA2-Clta-S176</t>
  </si>
  <si>
    <t>S176(98.3)</t>
  </si>
  <si>
    <t>Q6PFA2</t>
  </si>
  <si>
    <t>Clathrin light chain</t>
  </si>
  <si>
    <t>Clta</t>
  </si>
  <si>
    <t>intracellular protein transport [GO:0006886]; vesicle-mediated transport [GO:0016192]</t>
  </si>
  <si>
    <t>clathrin coat of coated pit [GO:0030132]; clathrin coat of trans-Golgi network vesicle [GO:0030130]</t>
  </si>
  <si>
    <t>D3Z0X5-Phldb1-S566</t>
  </si>
  <si>
    <t>S566(98.9)</t>
  </si>
  <si>
    <t>D3Z0X5</t>
  </si>
  <si>
    <t>Pleckstrin homology like domain, family B, member 1</t>
  </si>
  <si>
    <t>Phldb1</t>
  </si>
  <si>
    <t>positive regulation of basement membrane assembly involved in embryonic body morphogenesis [GO:1904261]; regulation of epithelial to mesenchymal transition [GO:0010717]; regulation of gastrulation [GO:0010470]; regulation of microtubule cytoskeleton organization [GO:0070507]</t>
  </si>
  <si>
    <t>basal cortex [GO:0045180]; cytosol [GO:0005829]; intercellular bridge [GO:0045171]; intracellular membrane-bounded organelle [GO:0043231]; plasma membrane [GO:0005886]</t>
  </si>
  <si>
    <t>O09111-Ndufb11-S137</t>
  </si>
  <si>
    <t>S137(100)</t>
  </si>
  <si>
    <t>O09111</t>
  </si>
  <si>
    <t>NADH dehydrogenase [ubiquinone] 1 beta subcomplex subunit 11, mitochondrial (Complex I-ESSS) (CI-ESSS) (NADH-ubiquinone oxidoreductase ESSS subunit) (Neuronal protein 15.6) (Np15.6) (p15.6)</t>
  </si>
  <si>
    <t>Ndufb11 Np15</t>
  </si>
  <si>
    <t>mitochondrial respiratory chain complex I [GO:0005747]; mitochondrion [GO:0005739]</t>
  </si>
  <si>
    <t>Q8BQP9-Rgs7bp-S231</t>
  </si>
  <si>
    <t>S231(98.9)</t>
  </si>
  <si>
    <t>A2AWA9-Rabgap1-S42</t>
  </si>
  <si>
    <t>A2AWA9</t>
  </si>
  <si>
    <t>Rab GTPase-activating protein 1 (GAP and centrosome-associated protein) (Rab6 GTPase-activating protein GAPCenA)</t>
  </si>
  <si>
    <t>Rabgap1 Kiaa4104</t>
  </si>
  <si>
    <t>cell cycle [GO:0007049]; regulation of GTPase activity [GO:0043087]</t>
  </si>
  <si>
    <t>cytosol [GO:0005829]; microtubule organizing center [GO:0005815]</t>
  </si>
  <si>
    <t>Q61029-Tmpo-S183</t>
  </si>
  <si>
    <t>S183(96.7)</t>
  </si>
  <si>
    <t>chromatin [GO:0000785]; nuclear envelope [GO:0005635]; nuclear inner membrane [GO:0005637]; nuclear membrane [GO:0031965]; nucleus [GO:0005634]</t>
  </si>
  <si>
    <t>Q8BNW9-Kbtbd11-S70</t>
  </si>
  <si>
    <t>S70(100)</t>
  </si>
  <si>
    <t>Q8C483-Sars-S530</t>
  </si>
  <si>
    <t>S530(98.5)</t>
  </si>
  <si>
    <t>Q9ES97-Rtn3-T524</t>
  </si>
  <si>
    <t>T524(100)</t>
  </si>
  <si>
    <t>Q8QZT2-Ccsap-S145</t>
  </si>
  <si>
    <t>S145(100)</t>
  </si>
  <si>
    <t>Q8QZT2</t>
  </si>
  <si>
    <t>Centriole, cilia and spindle-associated protein</t>
  </si>
  <si>
    <t>Ccsap</t>
  </si>
  <si>
    <t>cell cycle [GO:0007049]; cell division [GO:0051301]; mitotic spindle microtubule depolymerization [GO:1990755]; regulation of cilium beat frequency involved in ciliary motility [GO:0060296]; regulation of embryonic development [GO:0045995]; regulation of mitotic spindle assembly [GO:1901673]</t>
  </si>
  <si>
    <t>axon [GO:0030424]; axoneme [GO:0005930]; centriole [GO:0005814]; centrosome [GO:0005813]; ciliary basal body [GO:0036064]; ciliary transition zone [GO:0035869]; cilium [GO:0005929]; mitotic spindle [GO:0072686]; mitotic spindle astral microtubule [GO:0061673]; spindle [GO:0005819]</t>
  </si>
  <si>
    <t>G5E866-Sf3b1-T1096</t>
  </si>
  <si>
    <t>T1096(100)</t>
  </si>
  <si>
    <t>G5E866</t>
  </si>
  <si>
    <t>Splicing factor 3b, subunit 1</t>
  </si>
  <si>
    <t>Sf3b1</t>
  </si>
  <si>
    <t>positive regulation of transcription by RNA polymerase III [GO:0045945]; spliceosomal complex assembly [GO:0000245]</t>
  </si>
  <si>
    <t>B-WICH complex [GO:0110016]; catalytic step 2 spliceosome [GO:0071013]; nuclear speck [GO:0016607]; U11/U12 snRNP [GO:0034693]; U12-type spliceosomal complex [GO:0005689]; U2 snRNP [GO:0005686]; U2-type precatalytic spliceosome [GO:0071005]</t>
  </si>
  <si>
    <t>P58281-Opa1-S478</t>
  </si>
  <si>
    <t>S478(100)</t>
  </si>
  <si>
    <t>P58281</t>
  </si>
  <si>
    <t>Dynamin-like 120 kDa protein, mitochondrial (EC 3.6.5.5) (Large GTP-binding protein) (LargeG) (Optic atrophy protein 1 homolog) [Cleaved into: Dynamin-like 120 kDa protein, form S1]</t>
  </si>
  <si>
    <t>Opa1</t>
  </si>
  <si>
    <t>apoptotic process [GO:0006915]; calcium import into the mitochondrion [GO:0036444]; cellular senescence [GO:0090398]; GTP metabolic process [GO:0046039]; inner mitochondrial membrane organization [GO:0007007]; intracellular distribution of mitochondria [GO:0048312]; membrane tubulation [GO:0097749]; mitochondrial fusion [GO:0008053]; mitochondrial genome maintenance [GO:0000002]; mitochondrion morphogenesis [GO:0070584]; mitochondrion organization [GO:0007005]; negative regulation of apoptotic process [GO:0043066]; negative regulation of endoplasmic reticulum stress-induced intrinsic apoptotic signaling pathway [GO:1902236]; negative regulation of intrinsic apoptotic signaling pathway [GO:2001243]; negative regulation of release of cytochrome c from mitochondria [GO:0090201]; neural tube closure [GO:0001843]; positive regulation of cellular response to insulin stimulus [GO:1900078]; positive regulation of dendrite development [GO:1900006]; positive regulation of dendritic spine morphogenesis [GO:0061003]; positive regulation of insulin receptor signaling pathway [GO:0046628]; positive regulation of mitochondrial fusion [GO:0010636]; positive regulation of neuron maturation [GO:0014042]; protein complex oligomerization [GO:0051259]; visual perception [GO:0007601]</t>
  </si>
  <si>
    <t>cytoplasm [GO:0005737]; cytosol [GO:0005829]; dendrite [GO:0030425]; microtubule [GO:0005874]; mitochondrial crista [GO:0030061]; mitochondrial inner membrane [GO:0005743]; mitochondrial intermembrane space [GO:0005758]; mitochondrial membrane [GO:0031966]; mitochondrial outer membrane [GO:0005741]; mitochondrion [GO:0005739]; nucleoplasm [GO:0005654]</t>
  </si>
  <si>
    <t>Q8BUD0-Gpr4-T336</t>
  </si>
  <si>
    <t>T336</t>
  </si>
  <si>
    <t>Q8BUD0</t>
  </si>
  <si>
    <t>G-protein coupled receptor 4</t>
  </si>
  <si>
    <t>Gpr4</t>
  </si>
  <si>
    <t>adenylate cyclase-activating G protein-coupled receptor signaling pathway [GO:0007189]; angiogenesis involved in wound healing [GO:0060055]; G protein-coupled receptor signaling pathway [GO:0007186]; glomerular mesangial cell development [GO:0072144]; negative regulation of angiogenesis [GO:0016525]; phospholipase C-activating G protein-coupled receptor signaling pathway [GO:0007200]; positive regulation of cytosolic calcium ion concentration involved in phospholipase C-activating G protein-coupled signaling pathway [GO:0051482]; positive regulation of inflammatory response [GO:0050729]; positive regulation of Rho protein signal transduction [GO:0035025]; regulation of cell adhesion [GO:0030155]; regulation of vascular permeability [GO:0043114]; response to acidic pH [GO:0010447]</t>
  </si>
  <si>
    <t>A2APS1-Nphp1-S149</t>
  </si>
  <si>
    <t>S149(100)</t>
  </si>
  <si>
    <t>A2APS1</t>
  </si>
  <si>
    <t>Nephronophthisis 1 (juvenile) homolog (human)</t>
  </si>
  <si>
    <t>Nphp1</t>
  </si>
  <si>
    <t>positive regulation of bicellular tight junction assembly [GO:1903348]</t>
  </si>
  <si>
    <t>cell-cell junction [GO:0005911]; motile cilium [GO:0031514]</t>
  </si>
  <si>
    <t>Q80YF9-Arhgap33-S1144</t>
  </si>
  <si>
    <t>S1144(100)</t>
  </si>
  <si>
    <t>Q9Z239-Fxyd1-S82</t>
  </si>
  <si>
    <t>S82(97.2)</t>
  </si>
  <si>
    <t>Q9Z239</t>
  </si>
  <si>
    <t>Phospholemman (FXYD domain-containing ion transport regulator 1) (Sodium/potassium-transporting ATPase subunit FXYD1)</t>
  </si>
  <si>
    <t>Fxyd1 Plm</t>
  </si>
  <si>
    <t>negative regulation of protein glutathionylation [GO:0010734]; positive regulation of inorganic anion transmembrane transport [GO:1903797]; positive regulation of organic acid transport [GO:0032892]; positive regulation of sodium ion export across plasma membrane [GO:1903278]; potassium ion transport [GO:0006813]; regulation of cardiac muscle cell contraction [GO:0086004]; regulation of cardiac muscle cell membrane potential [GO:0086036]; regulation of cytosolic calcium ion concentration [GO:0051480]; regulation of sodium ion transmembrane transporter activity [GO:2000649]; sodium ion transport [GO:0006814]</t>
  </si>
  <si>
    <t>apical plasma membrane [GO:0016324]; caveola [GO:0005901]; intercalated disc [GO:0014704]; plasma membrane [GO:0005886]; sarcolemma [GO:0042383]; sodium:potassium-exchanging ATPase complex [GO:0005890]; T-tubule [GO:0030315]</t>
  </si>
  <si>
    <t>Q9CQD1-Rab5a-T7</t>
  </si>
  <si>
    <t>T7(100)</t>
  </si>
  <si>
    <t>Q9CQD1</t>
  </si>
  <si>
    <t>Ras-related protein Rab-5A (EC 3.6.5.2)</t>
  </si>
  <si>
    <t>Rab5a nnyRab5a</t>
  </si>
  <si>
    <t>postsynaptic neurotransmitter receptor endocytosis (GO:0098884)</t>
  </si>
  <si>
    <t>postsynaptic endocytic zone membrane (GO:0098844)</t>
  </si>
  <si>
    <t>amyloid-beta clearance by transcytosis [GO:0150093]; early endosome to late endosome transport [GO:0045022]; endocytosis [GO:0006897]; intracellular protein transport [GO:0006886]; modulation by host of viral process [GO:0044788]; phagocytosis [GO:0006909]; positive regulation of exocytosis [GO:0045921]; receptor internalization involved in canonical Wnt signaling pathway [GO:2000286]; regulation of endosome size [GO:0051036]; regulation of filopodium assembly [GO:0051489]; regulation of long-term neuronal synaptic plasticity [GO:0048169]; regulation of synaptic vesicle exocytosis [GO:2000300]; synaptic vesicle recycling [GO:0036465]</t>
  </si>
  <si>
    <t>actin cytoskeleton [GO:0015629]; axon [GO:0030424]; axon terminus [GO:0043679]; cytoplasm [GO:0005737]; cytoplasmic side of early endosome membrane [GO:0098559]; cytosol [GO:0005829]; dendrite [GO:0030425]; early endosome [GO:0005769]; early phagosome [GO:0032009]; endocytic vesicle [GO:0030139]; endomembrane system [GO:0012505]; endosome [GO:0005768]; endosome membrane [GO:0010008]; glutamatergic synapse [GO:0098978]; intracellular membrane-bounded organelle [GO:0043231]; melanosome [GO:0042470]; membrane raft [GO:0045121]; neuron projection [GO:0043005]; neuronal cell body [GO:0043025]; nucleoplasm [GO:0005654]; perinuclear region of cytoplasm [GO:0048471]; phagocytic vesicle [GO:0045335]; phagocytic vesicle membrane [GO:0030670]; plasma membrane [GO:0005886]; postsynaptic early endosome [GO:0098842]; postsynaptic endocytic zone membrane [GO:0098844]; protein-containing complex [GO:0032991]; recycling endosome [GO:0055037]; ruffle [GO:0001726]; somatodendritic compartment [GO:0036477]; synaptic vesicle [GO:0008021]; synaptic vesicle membrane [GO:0030672]; terminal bouton [GO:0043195]; zymogen granule membrane [GO:0042589]</t>
  </si>
  <si>
    <t>Q8K1M3-Prkar2a-S97</t>
  </si>
  <si>
    <t>S97(100)</t>
  </si>
  <si>
    <t>Q8K1M3</t>
  </si>
  <si>
    <t>Protein kinase, cAMP dependent regulatory, type II alpha (cAMP-dependent protein kinase type II-alpha regulatory chain)</t>
  </si>
  <si>
    <t>Prkar2a</t>
  </si>
  <si>
    <t>negative regulation of cAMP-dependent protein kinase activity [GO:2000480]; phosphorylation [GO:0016310]</t>
  </si>
  <si>
    <t>axoneme [GO:0005930]; cAMP-dependent protein kinase complex [GO:0005952]; centrosome [GO:0005813]; nucleotide-activated protein kinase complex [GO:0031588]; plasma membrane raft [GO:0044853]</t>
  </si>
  <si>
    <t>Q9Z0P4-Palm-T322</t>
  </si>
  <si>
    <t>T322(100)</t>
  </si>
  <si>
    <t>Q9Z0P4</t>
  </si>
  <si>
    <t>Paralemmin-1 (Paralemmin)</t>
  </si>
  <si>
    <t>Palm</t>
  </si>
  <si>
    <t>adenylate cyclase-inhibiting G protein-coupled receptor signaling pathway [GO:0007193]; cellular response to electrical stimulus [GO:0071257]; cytoskeleton organization [GO:0007010]; negative regulation of adenylate cyclase activity [GO:0007194]; negative regulation of dopamine receptor signaling pathway [GO:0060160]; positive regulation of dendritic spine development [GO:0060999]; positive regulation of filopodium assembly [GO:0051491]; protein localization [GO:0008104]; protein localization to plasma membrane [GO:0072659]; regulation of cell shape [GO:0008360]; synapse maturation [GO:0060074]</t>
  </si>
  <si>
    <t>apicolateral plasma membrane [GO:0016327]; axon [GO:0030424]; basolateral plasma membrane [GO:0016323]; cytoplasm [GO:0005737]; dendrite membrane [GO:0032590]; dendritic spine membrane [GO:0032591]; filopodium [GO:0030175]; filopodium membrane [GO:0031527]; neuron spine [GO:0044309]; nucleoplasm [GO:0005654]; plasma membrane [GO:0005886]; postsynaptic density [GO:0014069]</t>
  </si>
  <si>
    <t>B9EJA2-Cttnbp2-S576</t>
  </si>
  <si>
    <t>S576(100)</t>
  </si>
  <si>
    <t>B9EJA2</t>
  </si>
  <si>
    <t>Cortactin-binding protein 2 (CortBP2)</t>
  </si>
  <si>
    <t>Cttnbp2 Kiaa1758</t>
  </si>
  <si>
    <t>brain development [GO:0007420]; regulation of modification of postsynaptic actin cytoskeleton [GO:1905274]; regulation of synapse organization [GO:0050807]</t>
  </si>
  <si>
    <t>cell cortex [GO:0005938]; dendritic spine [GO:0043197]; glutamatergic synapse [GO:0098978]; postsynaptic actin cytoskeleton [GO:0098871]; synaptic vesicle [GO:0008021]</t>
  </si>
  <si>
    <t>Q80U49-Cep170b-S1122</t>
  </si>
  <si>
    <t>S1122(100)</t>
  </si>
  <si>
    <t>Q80U49</t>
  </si>
  <si>
    <t>Centrosomal protein of 170 kDa protein B (Centrosomal protein 170B) (Cep170B)</t>
  </si>
  <si>
    <t>Cep170b Kiaa0284</t>
  </si>
  <si>
    <t>cytoplasm [GO:0005737]; microtubule [GO:0005874]</t>
  </si>
  <si>
    <t>Q7TN98-Cpeb4-S332</t>
  </si>
  <si>
    <t>S332(100)</t>
  </si>
  <si>
    <t>Q7TN98</t>
  </si>
  <si>
    <t>Cytoplasmic polyadenylation element-binding protein 4 (CPE-BP4) (CPE-binding protein 4) (mCPEB-4)</t>
  </si>
  <si>
    <t>Cpeb4 Kiaa1673</t>
  </si>
  <si>
    <t>cellular response to amino acid stimulus [GO:0071230]; cellular response to decreased oxygen levels [GO:0036294]; cellular response to glucose starvation [GO:0042149]; ionotropic glutamate receptor signaling pathway [GO:0035235]; negative regulation of cytoplasmic translation [GO:2000766]; negative regulation of neuron apoptotic process [GO:0043524]; response to ischemia [GO:0002931]</t>
  </si>
  <si>
    <t>cytoplasm [GO:0005737]; dendrite [GO:0030425]; dendritic spine [GO:0043197]; endoplasmic reticulum [GO:0005783]; growth cone [GO:0030426]; messenger ribonucleoprotein complex [GO:1990124]; neuron projection [GO:0043005]; nucleus [GO:0005634]; perinuclear region of cytoplasm [GO:0048471]; postsynapse [GO:0098794]; postsynaptic density [GO:0014069]; synapse [GO:0045202]</t>
  </si>
  <si>
    <t>A0A0N4SVB5-Prrt3-S790 S800</t>
  </si>
  <si>
    <t>S790(100); S800(100)</t>
  </si>
  <si>
    <t>Q80YA9-2-Cnksr2-S12</t>
  </si>
  <si>
    <t>S12(99)</t>
  </si>
  <si>
    <t>Q80YA9-2</t>
  </si>
  <si>
    <t>Connector enhancer of kinase suppressor of ras 2 (Connector enhancer of KSR 2) (CNK homolog protein 2) (CNK2)</t>
  </si>
  <si>
    <t>Cnksr2 Kiaa0902</t>
  </si>
  <si>
    <t>intracellular signal transduction [GO:0035556]; postsynapse organization [GO:0099173]; regulation of signal transduction [GO:0009966]</t>
  </si>
  <si>
    <t>cytoplasm [GO:0005737]; extrinsic component of postsynaptic density membrane [GO:0099147]; glutamatergic synapse [GO:0098978]; neuron projection [GO:0043005]; neuronal cell body [GO:0043025]; plasma membrane [GO:0005886]; postsynaptic density [GO:0014069]; postsynaptic membrane [GO:0045211]</t>
  </si>
  <si>
    <t>A0A2I3BRL8-Gm7324-T163</t>
  </si>
  <si>
    <t>T163(97.8)</t>
  </si>
  <si>
    <t>A0A2I3BRL8</t>
  </si>
  <si>
    <t>Predicted gene 7324</t>
  </si>
  <si>
    <t>Gm7324</t>
  </si>
  <si>
    <t>positive regulation of mRNA splicing, via spliceosome [GO:0048026]</t>
  </si>
  <si>
    <t>spliceosomal complex [GO:0005681]</t>
  </si>
  <si>
    <t>Q9R1L5-Mast1-S964</t>
  </si>
  <si>
    <t>S964(97.7)</t>
  </si>
  <si>
    <t>Q9R1L5</t>
  </si>
  <si>
    <t>Microtubule-associated serine/threonine-protein kinase 1 (EC 2.7.11.1) (Syntrophin-associated serine/threonine-protein kinase)</t>
  </si>
  <si>
    <t>Mast1 Kiaa0973 Sast</t>
  </si>
  <si>
    <t>brain development [GO:0007420]; cytoskeleton organization [GO:0007010]; intracellular signal transduction [GO:0035556]; peptidyl-serine phosphorylation [GO:0018105]; protein phosphorylation [GO:0006468]</t>
  </si>
  <si>
    <t>axon [GO:0030424]; cytoplasm [GO:0005737]; cytoskeleton [GO:0005856]; dendrite [GO:0030425]; membrane [GO:0016020]; neuron projection [GO:0043005]; neuronal cell body [GO:0043025]; plasma membrane [GO:0005886]</t>
  </si>
  <si>
    <t>A0A0R4J2A6-Anks1b-S21</t>
  </si>
  <si>
    <t>S21(100)</t>
  </si>
  <si>
    <t>A0A0R4J2A6</t>
  </si>
  <si>
    <t>Ankyrin repeat and sterile alpha motif domain containing 1B</t>
  </si>
  <si>
    <t>O88703-Hcn2-S834 S842</t>
  </si>
  <si>
    <t>S834(99.9); S842(96.7)</t>
  </si>
  <si>
    <t>O88703</t>
  </si>
  <si>
    <t>Potassium/sodium hyperpolarization-activated cyclic nucleotide-gated channel 2 (Brain cyclic nucleotide-gated channel 2) (BCNG-2) (Hyperpolarization-activated cation channel 1) (HAC-1)</t>
  </si>
  <si>
    <t>Hcn2 Bcng2 Hac1</t>
  </si>
  <si>
    <t>cellular response to cAMP [GO:0071320]; cellular response to cGMP [GO:0071321]; potassium ion import across plasma membrane [GO:1990573]; potassium ion transmembrane transport [GO:0071805]; regulation of cation channel activity [GO:2001257]; regulation of heart rate by cardiac conduction [GO:0086091]; regulation of membrane depolarization [GO:0003254]; regulation of membrane potential [GO:0042391]; regulation of SA node cell action potential [GO:0098907]; sodium ion import across plasma membrane [GO:0098719]; sodium ion transmembrane transport [GO:0035725]</t>
  </si>
  <si>
    <t>axon [GO:0030424]; cytoplasm [GO:0005737]; dendrite [GO:0030425]; dendrite membrane [GO:0032590]; dendritic shaft [GO:0043198]; HCN channel complex [GO:0098855]; membrane [GO:0016020]; neuronal cell body [GO:0043025]; plasma membrane [GO:0005886]; somatodendritic compartment [GO:0036477]; synapse [GO:0045202]</t>
  </si>
  <si>
    <t>E9PVU7-Pde4d-S370</t>
  </si>
  <si>
    <t>S370(97.9)</t>
  </si>
  <si>
    <t>E9PVU7</t>
  </si>
  <si>
    <t>Pde4d</t>
  </si>
  <si>
    <t>cAMP catabolic process [GO:0006198]; negative regulation of cAMP-mediated signaling [GO:0043951]; positive regulation of interleukin-2 production [GO:0032743]; positive regulation of interleukin-5 production [GO:0032754]; positive regulation of type II interferon production [GO:0032729]; T cell receptor signaling pathway [GO:0050852]</t>
  </si>
  <si>
    <t>calcium channel complex [GO:0034704]; cytosol [GO:0005829]; plasma membrane [GO:0005886]</t>
  </si>
  <si>
    <t>P16330-Cnp-S284</t>
  </si>
  <si>
    <t>O88737-Bsn-S2647 S2649</t>
  </si>
  <si>
    <t>S2647(100); S2649(100)</t>
  </si>
  <si>
    <t>Q3UHK1-Slc2a13-S47</t>
  </si>
  <si>
    <t>S47(100)</t>
  </si>
  <si>
    <t>Q3UHK1</t>
  </si>
  <si>
    <t>Proton myo-inositol cotransporter (H(+)-myo-inositol cotransporter) (Hmit) (H(+)-myo-inositol symporter) (Solute carrier family 2 member 13)</t>
  </si>
  <si>
    <t>Slc2a13</t>
  </si>
  <si>
    <t>myo-inositol transport [GO:0015798]; positive regulation of amyloid-beta formation [GO:1902004]; transmembrane transport [GO:0055085]</t>
  </si>
  <si>
    <t>apical plasma membrane [GO:0016324]; astrocyte end-foot [GO:0097450]; cell body [GO:0044297]; cell periphery [GO:0071944]; cell projection [GO:0042995]; cytoplasm [GO:0005737]; growth cone [GO:0030426]; intracellular membrane-bounded organelle [GO:0043231]; membrane [GO:0016020]; organelle membrane [GO:0031090]; plasma membrane [GO:0005886]</t>
  </si>
  <si>
    <t>B2RW11-Ankrd34a-S472</t>
  </si>
  <si>
    <t>S472(100)</t>
  </si>
  <si>
    <t>B2RW11</t>
  </si>
  <si>
    <t>Ankyrin repeat domain 34A</t>
  </si>
  <si>
    <t>Ankrd34a</t>
  </si>
  <si>
    <t>Q61136-Prpf4b-T847</t>
  </si>
  <si>
    <t>T847(100)</t>
  </si>
  <si>
    <t>Q61136</t>
  </si>
  <si>
    <t>Serine/threonine-protein kinase PRP4 homolog (EC 2.7.11.1) (PRP4 pre-mRNA-processing factor 4 homolog) (Pre-mRNA protein kinase)</t>
  </si>
  <si>
    <t>Prpf4b Cbp143 Prp4h Prp4k Prp4m Prpk</t>
  </si>
  <si>
    <t>mRNA cis splicing, via spliceosome [GO:0045292]; protein phosphorylation [GO:0006468]</t>
  </si>
  <si>
    <t>catalytic step 2 spliceosome [GO:0071013]; chromosome [GO:0005694]; nuclear speck [GO:0016607]; nucleus [GO:0005634]</t>
  </si>
  <si>
    <t>Q8CGM1-Adgrb2-Y1345</t>
  </si>
  <si>
    <t>Y1345(100)</t>
  </si>
  <si>
    <t>Adhesion G protein-coupled receptor B2 (Brain-specific angiogenesis inhibitor 2)</t>
  </si>
  <si>
    <t>Q8C8R3-2-Ank2-S2458</t>
  </si>
  <si>
    <t>S2458(98.9)</t>
  </si>
  <si>
    <t>Q8C8R3-2</t>
  </si>
  <si>
    <t>Ank2 AnkB</t>
  </si>
  <si>
    <t>atrial cardiac muscle cell action potential [GO:0086014]; atrial cardiac muscle cell to AV node cell communication [GO:0086066]; atrial septum development [GO:0003283]; cardiac muscle contraction [GO:0060048]; endocytosis [GO:0006897]; intracellular calcium ion homeostasis [GO:0006874]; positive regulation of calcium ion transmembrane transporter activity [GO:1901021]; positive regulation of calcium ion transport [GO:0051928]; positive regulation of cation channel activity [GO:2001259]; positive regulation of gene expression [GO:0010628]; positive regulation of potassium ion transmembrane transporter activity [GO:1901018]; positive regulation of potassium ion transport [GO:0043268]; protein localization [GO:0008104]; protein localization to cell surface [GO:0034394]; protein localization to endoplasmic reticulum [GO:0070972]; protein localization to M-band [GO:0036309]; protein localization to organelle [GO:0033365]; protein localization to plasma membrane [GO:0072659]; protein localization to T-tubule [GO:0036371]; protein stabilization [GO:0050821]; protein transport [GO:0015031]; regulation of atrial cardiac muscle cell action potential [GO:0098910]; regulation of AV node cell action potential [GO:0098904]; regulation of calcium ion transmembrane transporter activity [GO:1901019]; regulation of calcium ion transport [GO:0051924]; regulation of cardiac muscle cell contraction [GO:0086004]; regulation of cardiac muscle cell membrane potential [GO:0086036]; regulation of cardiac muscle contraction [GO:0055117]; regulation of cardiac muscle contraction by calcium ion signaling [GO:0010882]; regulation of cardiac muscle contraction by regulation of the release of sequestered calcium ion [GO:0010881]; regulation of cation channel activity [GO:2001257]; regulation of heart rate [GO:0002027]; regulation of heart rate by cardiac conduction [GO:0086091]; regulation of protein stability [GO:0031647]; regulation of release of sequestered calcium ion into cytosol [GO:0051279]; regulation of SA node cell action potential [GO:0098907]; regulation of ventricular cardiac muscle cell membrane repolarization [GO:0060307]; SA node cell action potential [GO:0086015]; SA node cell to atrial cardiac muscle cell communication [GO:0086070]; T-tubule organization [GO:0033292]; ventricular cardiac muscle cell action potential [GO:0086005]</t>
  </si>
  <si>
    <t>A band [GO:0031672]; basolateral plasma membrane [GO:0016323]; costamere [GO:0043034]; cytoplasm [GO:0005737]; cytoskeleton [GO:0005856]; early endosome [GO:0005769]; extrinsic component of cytoplasmic side of plasma membrane [GO:0031234]; intercalated disc [GO:0014704]; lysosome [GO:0005764]; M band [GO:0031430]; membrane raft [GO:0045121]; mitochondrion [GO:0005739]; neuron projection [GO:0043005]; paranodal junction [GO:0033010]; perinuclear region of cytoplasm [GO:0048471]; plasma membrane [GO:0005886]; postsynaptic density [GO:0014069]; postsynaptic membrane [GO:0045211]; recycling endosome [GO:0055037]; sarcolemma [GO:0042383]; T-tubule [GO:0030315]; Z disc [GO:0030018]</t>
  </si>
  <si>
    <t>Q6P5F7-Ttyh3-S496</t>
  </si>
  <si>
    <t>S496(100)</t>
  </si>
  <si>
    <t>Q6P5F7</t>
  </si>
  <si>
    <t>Protein tweety homolog 3 (mTTY3)</t>
  </si>
  <si>
    <t>Ttyh3 Kiaa1691</t>
  </si>
  <si>
    <t>chloride transport [GO:0006821]</t>
  </si>
  <si>
    <t>chloride channel complex [GO:0034707]; membrane [GO:0016020]; plasma membrane [GO:0005886]</t>
  </si>
  <si>
    <t>D9HP81-Rims2-S236</t>
  </si>
  <si>
    <t>S236(100)</t>
  </si>
  <si>
    <t>Q6GQT5-Tmem151a-S407</t>
  </si>
  <si>
    <t>S407(100)</t>
  </si>
  <si>
    <t>Q0PHV7-Dact3-S188</t>
  </si>
  <si>
    <t>S188(100)</t>
  </si>
  <si>
    <t>P28867-Prkcd-T505</t>
  </si>
  <si>
    <t>T505(98.4)</t>
  </si>
  <si>
    <t>P28867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rkcd Pkcd</t>
  </si>
  <si>
    <t>activation of protein kinase activity [GO:0032147]; apoptotic process [GO:0006915]; B cell proliferation [GO:0042100]; cell chemotaxis [GO:0060326]; cell cycle [GO:0007049]; cellular response to angiotensin [GO:1904385]; cellular response to hydrogen peroxide [GO:0070301]; cellular response to hydroperoxide [GO:0071447]; cellular response to oxidative stress [GO:0034599]; cellular response to UV [GO:0034644]; cellular senescence [GO:0090398]; collagen metabolic process [GO:0032963]; D-aspartate import across plasma membrane [GO:0070779]; defense response to bacterium [GO:0042742]; DNA damage response [GO:0006974]; immunoglobulin mediated immune response [GO:0016064]; intracellular signal transduction [GO:0035556]; negative regulation of actin filament polymerization [GO:0030837]; negative regulation of filopodium assembly [GO:0051490]; negative regulation of glial cell apoptotic process [GO:0034351]; negative regulation of insulin receptor signaling pathway [GO:0046627]; negative regulation of MAP kinase activity [GO:0043407]; negative regulation of peptidyl-tyrosine phosphorylation [GO:0050732]; negative regulation of platelet aggregation [GO:0090331]; neutrophil activation [GO:0042119]; peptidyl-serine phosphorylation [GO:0018105]; peptidyl-threonine phosphorylation [GO:0018107]; positive regulation of apoptotic process [GO:0043065]; positive regulation of apoptotic signaling pathway [GO:2001235]; positive regulation of ceramide biosynthetic process [GO:2000304]; positive regulation of endodeoxyribonuclease activity [GO:0032079]; positive regulation of glucose import [GO:0046326]; positive regulation of glucosylceramide catabolic process [GO:2000753]; positive regulation of MAP kinase activity [GO:0043406]; positive regulation of MAPK cascade [GO:0043410]; positive regulation of phospholipid scramblase activity [GO:1900163]; positive regulation of protein dephosphorylation [GO:0035307]; positive regulation of protein import into nucleus [GO:0042307]; positive regulation of sphingomyelin catabolic process [GO:2000755]; positive regulation of superoxide anion generation [GO:0032930]; post-translational protein modification [GO:0043687]; protein autophosphorylation [GO:0046777]; protein phosphorylation [GO:0006468]; regulation of actin cytoskeleton organization [GO:0032956]; regulation of ceramide biosynthetic process [GO:2000303]; regulation of phosphorylation [GO:0042325]; response to oxidative stress [GO:0006979]; termination of signal transduction [GO:0023021]</t>
  </si>
  <si>
    <t>cell-cell junction [GO:0005911]; cytoplasm [GO:0005737]; cytosol [GO:0005829]; endolysosome [GO:0036019]; endoplasmic reticulum [GO:0005783]; membrane [GO:0016020]; mitochondrion [GO:0005739]; nuclear matrix [GO:0016363]; nucleus [GO:0005634]; perinuclear region of cytoplasm [GO:0048471]; plasma membrane [GO:0005886]; postsynaptic cytosol [GO:0099524]</t>
  </si>
  <si>
    <t>Q61183-Papola-S648</t>
  </si>
  <si>
    <t>S648(97.9)</t>
  </si>
  <si>
    <t>Q61183</t>
  </si>
  <si>
    <t>Poly(A) polymerase alpha (PAP-alpha) (EC 2.7.7.19) (Polynucleotide adenylyltransferase)</t>
  </si>
  <si>
    <t>Papola Pap Plap</t>
  </si>
  <si>
    <t>mRNA polyadenylation [GO:0006378]; regulation of mRNA 3'-end processing [GO:0031440]; RNA polyadenylation [GO:0043631]</t>
  </si>
  <si>
    <t>P63017-Hspa8-S254</t>
  </si>
  <si>
    <t>P63017</t>
  </si>
  <si>
    <t>Heat shock cognate 71 kDa protein (EC 3.6.4.10) (Heat shock 70 kDa protein 8)</t>
  </si>
  <si>
    <t>Hspa8 Hsc70 Hsc73</t>
  </si>
  <si>
    <t>aging [GO:0007568]; ATP metabolic process [GO:0046034]; cellular response to cadmium ion [GO:0071276]; cellular response to heat [GO:0034605]; cerebellum development [GO:0021549]; chaperone cofactor-dependent protein refolding [GO:0051085]; chaperone-mediated autophagy [GO:0061684]; chaperone-mediated autophagy translocation complex disassembly [GO:1904764]; chaperone-mediated protein folding [GO:0061077]; clathrin coat disassembly [GO:0072318]; estrous cycle [GO:0044849]; forebrain development [GO:0030900]; G1/S transition of mitotic cell cycle [GO:0000082]; kidney development [GO:0001822]; late endosomal microautophagy [GO:0061738]; maintenance of postsynaptic specialization structure [GO:0098880]; modulation by host of viral process [GO:0044788]; mRNA splicing, via spliceosome [GO:0000398]; negative regulation of cardiac muscle cell apoptotic process [GO:0010667]; negative regulation of DNA-templated transcription [GO:0045892]; negative regulation of hydrogen peroxide-induced cell death [GO:1903206]; negative regulation of supramolecular fiber organization [GO:1902904]; positive regulation by host of viral genome replication [GO:0044829]; positive regulation of catalytic activity [GO:0043085]; positive regulation of lysosomal membrane permeability [GO:0097214]; positive regulation of mRNA splicing, via spliceosome [GO:0048026]; positive regulation of phagocytosis [GO:0050766]; positive regulation of protein refolding [GO:1904592]; positive regulation of proteolysis [GO:0045862]; positive regulation of T cell mediated cytotoxicity [GO:0001916]; protein autophosphorylation [GO:0046777]; protein folding [GO:0006457]; protein import into nucleus [GO:0006606]; protein refolding [GO:0042026]; protein targeting to lysosome involved in chaperone-mediated autophagy [GO:0061740]; protein transmembrane import into intracellular organelle [GO:0044743]; protein-containing complex disassembly [GO:0032984]; regulation of cell cycle [GO:0051726]; regulation of postsynapse organization [GO:0099175]; regulation of protein complex stability [GO:0061635]; regulation of protein stability [GO:0031647]; response to activity [GO:0014823]; response to estradiol [GO:0032355]; response to ethanol [GO:0045471]; response to nickel cation [GO:0010045]; response to odorant [GO:1990834]; response to progesterone [GO:0032570]; response to starvation [GO:0042594]; response to xenobiotic stimulus [GO:0009410]; sensory perception of smell [GO:0007608]; skeletal muscle tissue development [GO:0007519]; slow axonal transport [GO:1990832]; synaptic vesicle uncoating [GO:0016191]</t>
  </si>
  <si>
    <t>asymmetric synapse [GO:0032279]; autophagosome [GO:0005776]; axon [GO:0030424]; cell surface [GO:0009986]; cytoplasm [GO:0005737]; cytosol [GO:0005829]; dendrite [GO:0030425]; dendritic shaft [GO:0043198]; dendritic spine [GO:0043197]; extracellular exosome [GO:0070062]; glutamatergic synapse [GO:0098978]; glycinergic synapse [GO:0098690]; intermediate filament [GO:0005882]; late endosome [GO:0005770]; late endosome lumen [GO:0031906]; lysosomal matrix [GO:1990836]; lysosomal membrane [GO:0005765]; lysosome [GO:0005764]; melanosome [GO:0042470]; membrane raft [GO:0045121]; messenger ribonucleoprotein complex [GO:1990124]; microtubule [GO:0005874]; myelin sheath [GO:0043209]; neuron projection [GO:0043005]; neuron spine [GO:0044309]; neuronal cell body [GO:0043025]; nucleolus [GO:0005730]; nucleus [GO:0005634]; perikaryon [GO:0043204]; perinuclear region of cytoplasm [GO:0048471]; photoreceptor inner segment [GO:0001917]; photoreceptor ribbon synapse [GO:0098684]; plasma membrane [GO:0005886]; postsynapse [GO:0098794]; postsynaptic cytosol [GO:0099524]; postsynaptic density [GO:0014069]; postsynaptic specialization membrane [GO:0099634]; presynapse [GO:0098793]; presynaptic cytosol [GO:0099523]; protein folding chaperone complex [GO:0101031]; protein-containing complex [GO:0032991]; Prp19 complex [GO:0000974]; ribonucleoprotein complex [GO:1990904]; spliceosomal complex [GO:0005681]; synaptic vesicle [GO:0008021]; terminal bouton [GO:0043195]</t>
  </si>
  <si>
    <t>P68404-2-Prkcb-S660</t>
  </si>
  <si>
    <t>S660(100)</t>
  </si>
  <si>
    <t>adaptive immune response [GO:0002250]; apoptotic process [GO:0006915]; B cell activation [GO:0042113]; B cell receptor signaling pathway [GO:0050853]; calcium ion transport [GO:0006816]; cellular response to carbohydrate stimulus [GO:0071322]; chromatin organization [GO:0006325]; intracellular calcium ion homeostasis [GO:0006874]; intracellular signal transduction [GO:0035556]; negative regulation of glucose transmembrane transport [GO:0010829]; negative regulation of insulin receptor signaling pathway [GO:0046627]; peptidyl-serine phosphorylation [GO:0018105]; phospholipase C-activating G protein-coupled acetylcholine receptor signaling pathway [GO:0007207]; positive regulation of angiogenesis [GO:0045766]; positive regulation of B cell receptor signaling pathway [GO:0050861]; positive regulation of I-kappaB kinase/NF-kappaB signaling [GO:0043123]; positive regulation of insulin secretion [GO:0032024]; positive regulation of NF-kappaB transcription factor activity [GO:0051092]; positive regulation of vascular endothelial growth factor receptor signaling pathway [GO:0030949]; post-translational protein modification [GO:0043687]; presynaptic modulation of chemical synaptic transmission [GO:0099171]; protein phosphorylation [GO:0006468]; regulation of dopamine secretion [GO:0014059]; regulation of glucose transmembrane transport [GO:0010827]; regulation of growth [GO:0040008]; regulation of synaptic vesicle exocytosis [GO:2000300]; regulation of transcription by RNA polymerase II [GO:0006357]; response to xenobiotic stimulus [GO:0009410]</t>
  </si>
  <si>
    <t>brush border membrane [GO:0031526]; calyx of Held [GO:0044305]; centrosome [GO:0005813]; cytoplasm [GO:0005737]; cytosol [GO:0005829]; nucleoplasm [GO:0005654]; nucleus [GO:0005634]; plasma membrane [GO:0005886]; presynaptic cytosol [GO:0099523]; spectrin [GO:0008091]</t>
  </si>
  <si>
    <t>Q80W04-Tmcc2-S119</t>
  </si>
  <si>
    <t>S119(97.7)</t>
  </si>
  <si>
    <t>Q80W04</t>
  </si>
  <si>
    <t>Transmembrane and coiled-coil domains protein 2</t>
  </si>
  <si>
    <t>Tmcc2 Kiaa0481</t>
  </si>
  <si>
    <t>amyloid precursor protein metabolic process [GO:0042982]</t>
  </si>
  <si>
    <t>endomembrane system [GO:0012505]; endoplasmic reticulum [GO:0005783]; endoplasmic reticulum membrane [GO:0005789]</t>
  </si>
  <si>
    <t>Q8BVQ5-Ppme1-S243</t>
  </si>
  <si>
    <t>Q8BVQ5</t>
  </si>
  <si>
    <t>Protein phosphatase methylesterase 1 (PME-1) (EC 3.1.1.89)</t>
  </si>
  <si>
    <t>Ppme1 Pme1</t>
  </si>
  <si>
    <t>protein demethylation [GO:0006482]; protein phosphorylation [GO:0006468]</t>
  </si>
  <si>
    <t>Q76KF0-Sema6d-S723</t>
  </si>
  <si>
    <t>S723(100)</t>
  </si>
  <si>
    <t>Q76KF0</t>
  </si>
  <si>
    <t>Semaphorin-6D</t>
  </si>
  <si>
    <t>Sema6d Kiaa1479</t>
  </si>
  <si>
    <t>negative chemotaxis [GO:0050919]; negative regulation of axon extension [GO:0030517]; negative regulation of axon extension involved in axon guidance [GO:0048843]; negative regulation of smooth muscle cell migration [GO:0014912]; neural crest cell migration [GO:0001755]; positive regulation of cell migration [GO:0030335]; positive regulation of smooth muscle cell migration [GO:0014911]; semaphorin-plexin signaling pathway [GO:0071526]; smooth muscle cell migration [GO:0014909]; ventricular system development [GO:0021591]</t>
  </si>
  <si>
    <t>cell surface [GO:0009986]; collagen-containing extracellular matrix [GO:0062023]; cytoplasm [GO:0005737]; Golgi apparatus [GO:0005794]; plasma membrane [GO:0005886]</t>
  </si>
  <si>
    <t>Q7TT18-Atf7ip-S533</t>
  </si>
  <si>
    <t>S533(98.5)</t>
  </si>
  <si>
    <t>Activating transcription factor 7-interacting protein 1 (ATFa-associated modulator) (mAM) (MBD1-containing chromatin-associated factor 1)</t>
  </si>
  <si>
    <t>A0A0U1RPL0-Atxn2l-S56</t>
  </si>
  <si>
    <t>A0A0U1RPL0</t>
  </si>
  <si>
    <t>Ataxin 2-like</t>
  </si>
  <si>
    <t>mRNA metabolic process [GO:0016071]</t>
  </si>
  <si>
    <t>cytoplasmic stress granule [GO:0010494]; cytosol [GO:0005829]; membrane [GO:0016020]; nuclear speck [GO:0016607]</t>
  </si>
  <si>
    <t>Q68FM6-Elfn2-S647 T655</t>
  </si>
  <si>
    <t>S647(100); T655(100)</t>
  </si>
  <si>
    <t>extracellular matrix [GO:0031012]; extracellular space [GO:0005615]; membrane [GO:0016020]</t>
  </si>
  <si>
    <t>O35526-Stx1a-S14</t>
  </si>
  <si>
    <t>S14(100)</t>
  </si>
  <si>
    <t>O35526</t>
  </si>
  <si>
    <t>Syntaxin-1A (Neuron-specific antigen HPC-1)</t>
  </si>
  <si>
    <t>Stx1a</t>
  </si>
  <si>
    <t>calcium-ion regulated exocytosis [GO:0017156]; exocytosis [GO:0006887]; hormone secretion [GO:0046879]; insulin secretion [GO:0030073]; intracellular protein transport [GO:0006886]; modulation of excitatory postsynaptic potential [GO:0098815]; positive regulation of calcium ion-dependent exocytosis [GO:0045956]; positive regulation of catecholamine secretion [GO:0033605]; positive regulation of excitatory postsynaptic potential [GO:2000463]; positive regulation of exocytosis [GO:0045921]; positive regulation of neurotransmitter secretion [GO:0001956]; positive regulation of norepinephrine secretion [GO:0010701]; protein localization to membrane [GO:0072657]; protein sumoylation [GO:0016925]; regulated exocytosis [GO:0045055]; regulation of exocytosis [GO:0017157]; regulation of synaptic vesicle priming [GO:0010807]; response to gravity [GO:0009629]; secretion by cell [GO:0032940]; SNARE complex assembly [GO:0035493]; synaptic vesicle endocytosis [GO:0048488]; synaptic vesicle exocytosis [GO:0016079]; synaptic vesicle fusion to presynaptic active zone membrane [GO:0031629]; vesicle docking [GO:0048278]</t>
  </si>
  <si>
    <t>acrosomal vesicle [GO:0001669]; actomyosin [GO:0042641]; axon [GO:0030424]; endomembrane system [GO:0012505]; glutamatergic synapse [GO:0098978]; intracellular organelle [GO:0043229]; membrane [GO:0016020]; neuron projection [GO:0043005]; nuclear membrane [GO:0031965]; plasma membrane [GO:0005886]; postsynaptic density [GO:0014069]; postsynaptic density membrane [GO:0098839]; presynaptic active zone membrane [GO:0048787]; presynaptic membrane [GO:0042734]; protein-containing complex [GO:0032991]; Schaffer collateral - CA1 synapse [GO:0098685]; secretory granule [GO:0030141]; SNARE complex [GO:0031201]; synaptic vesicle [GO:0008021]; synaptic vesicle membrane [GO:0030672]; synaptobrevin 2-SNAP-25-syntaxin-1a complex [GO:0070044]; synaptobrevin 2-SNAP-25-syntaxin-1a-complexin I complex [GO:0070032]; synaptobrevin 2-SNAP-25-syntaxin-1a-complexin II complex [GO:0070033]</t>
  </si>
  <si>
    <t>Q91VC7-Ppp1r14a-S136</t>
  </si>
  <si>
    <t>S136(98.4)</t>
  </si>
  <si>
    <t>Q91VC7</t>
  </si>
  <si>
    <t>Protein phosphatase 1 regulatory subunit 14A (17 kDa PKC-potentiated inhibitory protein of PP1) (Protein kinase C-potentiated inhibitor protein of 17 kDa) (CPI-17)</t>
  </si>
  <si>
    <t>Ppp1r14a Cpi17</t>
  </si>
  <si>
    <t>cellular response to xenobiotic stimulus [GO:0071466]; regulation of phosphorylation [GO:0042325]</t>
  </si>
  <si>
    <t>Q9QYX7-Pclo-S1292</t>
  </si>
  <si>
    <t>S1292(100)</t>
  </si>
  <si>
    <t>Q3UHL1-Camkv-T446</t>
  </si>
  <si>
    <t>T446(100)</t>
  </si>
  <si>
    <t>Q3UHL1</t>
  </si>
  <si>
    <t>CaM kinase-like vesicle-associated protein</t>
  </si>
  <si>
    <t>Camkv</t>
  </si>
  <si>
    <t>regulation of modification of postsynaptic structure (GO:0099159)</t>
  </si>
  <si>
    <t>modulation of chemical synaptic transmission [GO:0050804]; peptidyl-serine phosphorylation [GO:0018105]; regulation of modification of postsynaptic structure [GO:0099159]</t>
  </si>
  <si>
    <t>cytoplasmic vesicle membrane [GO:0030659]; glutamatergic synapse [GO:0098978]; plasma membrane [GO:0005886]; postsynapse [GO:0098794]</t>
  </si>
  <si>
    <t>A0A1Y7VL44-Ttc7b-S629</t>
  </si>
  <si>
    <t>S629(98.5)</t>
  </si>
  <si>
    <t>B2RW11-Ankrd34a-S149</t>
  </si>
  <si>
    <t>Q5U4C1-Gprasp1-S309</t>
  </si>
  <si>
    <t>Q5U4C1</t>
  </si>
  <si>
    <t>G-protein coupled receptor-associated sorting protein 1 (GASP-1)</t>
  </si>
  <si>
    <t>Gprasp1 Kiaa0443</t>
  </si>
  <si>
    <t>endosome to lysosome transport [GO:0008333]; G protein-coupled receptor catabolic process [GO:1990172]</t>
  </si>
  <si>
    <t>E9Q9B0-Kif1c-S1043</t>
  </si>
  <si>
    <t>S1043(100)</t>
  </si>
  <si>
    <t>E9Q9B0</t>
  </si>
  <si>
    <t>Kinesin family member 1C</t>
  </si>
  <si>
    <t>Kif1c</t>
  </si>
  <si>
    <t>Q9DCB4-Arpp21-S32</t>
  </si>
  <si>
    <t>S32(100)</t>
  </si>
  <si>
    <t>Q9DCB4</t>
  </si>
  <si>
    <t>cAMP-regulated phosphoprotein 21 (ARPP-21) (Regulator of calmodulin signaling) (Thymocyte cAMP-regulated phosphoprotein)</t>
  </si>
  <si>
    <t>Arpp21 Rcs Tarpp</t>
  </si>
  <si>
    <t>cellular response to heat [GO:0034605]</t>
  </si>
  <si>
    <t>P12382-Pfkl-S775</t>
  </si>
  <si>
    <t>S775(100)</t>
  </si>
  <si>
    <t>P12382</t>
  </si>
  <si>
    <t>ATP-dependent 6-phosphofructokinase, liver type (ATP-PFK) (PFK-L) (EC 2.7.1.11) (6-phosphofructokinase type B) (Phosphofructo-1-kinase isozyme B) (PFK-B) (Phosphohexokinase)</t>
  </si>
  <si>
    <t>Pfkl Pfk-l Pfkb</t>
  </si>
  <si>
    <t>canonical glycolysis [GO:0061621]; carbohydrate metabolic process [GO:0005975]; fructose 1,6-bisphosphate metabolic process [GO:0030388]; fructose 6-phosphate metabolic process [GO:0006002]; glycolytic process [GO:0006096]; glycolytic process through fructose-6-phosphate [GO:0061615]; negative regulation of insulin secretion [GO:0046676]; response to glucose [GO:0009749]</t>
  </si>
  <si>
    <t>6-phosphofructokinase complex [GO:0005945]; cytosol [GO:0005829]; membrane [GO:0016020]</t>
  </si>
  <si>
    <t>E0CX32-Ccdc85a-S320</t>
  </si>
  <si>
    <t>S320(98.7)</t>
  </si>
  <si>
    <t>E0CX32</t>
  </si>
  <si>
    <t>Coiled-coil domain containing 85A</t>
  </si>
  <si>
    <t>Ccdc85a</t>
  </si>
  <si>
    <t>adherens junction [GO:0005912]</t>
  </si>
  <si>
    <t>A0A5F8MPU7-Mical3-S1416</t>
  </si>
  <si>
    <t>S1416(99.5)</t>
  </si>
  <si>
    <t>P06837-Gap43-S144</t>
  </si>
  <si>
    <t>S144(98.3)</t>
  </si>
  <si>
    <t>P06837</t>
  </si>
  <si>
    <t>Neuromodulin (Axonal membrane protein GAP-43) (Calmodulin-binding protein P-57) (Growth-associated protein 43)</t>
  </si>
  <si>
    <t>Gap43 Basp2</t>
  </si>
  <si>
    <t>regulation of postsynaptic specialization assembly (GO:0099150)</t>
  </si>
  <si>
    <t>astrocyte differentiation [GO:0048708]; axon choice point recognition [GO:0016198]; axon guidance [GO:0007411]; axon regeneration [GO:0031103]; cell fate commitment [GO:0045165]; radial glial cell differentiation [GO:0060019]; regulation of filopodium assembly [GO:0051489]; regulation of growth [GO:0040008]; regulation of postsynaptic specialization assembly [GO:0099150]; tissue regeneration [GO:0042246]</t>
  </si>
  <si>
    <t>axon [GO:0030424]; cell periphery [GO:0071944]; cytoplasm [GO:0005737]; dendrite [GO:0030425]; filopodium membrane [GO:0031527]; GABA-ergic synapse [GO:0098982]; growth cone membrane [GO:0032584]; perikaryon [GO:0043204]; plasma membrane [GO:0005886]; postsynaptic density [GO:0014069]; presynapse [GO:0098793]</t>
  </si>
  <si>
    <t>A0A0R4J0K0-Spred3-S286</t>
  </si>
  <si>
    <t>S286(100)</t>
  </si>
  <si>
    <t>A0A0R4J0K0</t>
  </si>
  <si>
    <t>Sprouty-related EVH1 domain containing 3</t>
  </si>
  <si>
    <t>Spred3</t>
  </si>
  <si>
    <t>negative regulation of MAPK cascade [GO:0043409]</t>
  </si>
  <si>
    <t>O88737-Bsn-S789</t>
  </si>
  <si>
    <t>S789(100)</t>
  </si>
  <si>
    <t>A0A2I3BQ50-Acbd5-S465</t>
  </si>
  <si>
    <t>S465(100)</t>
  </si>
  <si>
    <t>A0A2I3BQ50</t>
  </si>
  <si>
    <t>Acyl-CoA-binding domain-containing protein 5</t>
  </si>
  <si>
    <t>Acbd5</t>
  </si>
  <si>
    <t>autophagy of peroxisome [GO:0030242]</t>
  </si>
  <si>
    <t>nucleoplasm [GO:0005654]; peroxisomal membrane [GO:0005778]</t>
  </si>
  <si>
    <t>Q64012-Raly-Y130</t>
  </si>
  <si>
    <t>Y130(98)</t>
  </si>
  <si>
    <t>Q64012</t>
  </si>
  <si>
    <t>RNA-binding protein Raly (Maternally-expressed hnRNP C-related protein) (hnRNP associated with lethal yellow protein)</t>
  </si>
  <si>
    <t>Raly Merc</t>
  </si>
  <si>
    <t>cholesterol homeostasis [GO:0042632]; mRNA processing [GO:0006397]; regulation of nucleic acid-templated transcription [GO:1903506]; RNA splicing [GO:0008380]</t>
  </si>
  <si>
    <t>catalytic step 2 spliceosome [GO:0071013]; nucleus [GO:0005634]</t>
  </si>
  <si>
    <t>P28667-Marcksl1-T41</t>
  </si>
  <si>
    <t>T41(100)</t>
  </si>
  <si>
    <t>P28667</t>
  </si>
  <si>
    <t>MARCKS-related protein (Brain protein F52) (MARCKS-like protein 1) (Macrophage myristoylated alanine-rich C kinase substrate) (Mac-MARCKS) (MacMARCKS)</t>
  </si>
  <si>
    <t>Marcksl1 Mlp Mrp</t>
  </si>
  <si>
    <t>regulation of presynaptic cytosolic calcium levels (GO:0099509)</t>
  </si>
  <si>
    <t>anchored component of presynaptic membrane (GO:0099026)</t>
  </si>
  <si>
    <t>actin filament organization [GO:0007015]; cell population proliferation [GO:0008283]; central nervous system development [GO:0007417]; positive regulation of cell population proliferation [GO:0008284]; regulation of presynaptic cytosolic calcium ion concentration [GO:0099509]</t>
  </si>
  <si>
    <t>cytoplasm [GO:0005737]; cytoskeleton [GO:0005856]; plasma membrane [GO:0005886]; presynaptic cytosol [GO:0099523]; presynaptic membrane [GO:0042734]; synaptic vesicle [GO:0008021]</t>
  </si>
  <si>
    <t>Q9DC69-Ndufa9-S173</t>
  </si>
  <si>
    <t>Q9DC69</t>
  </si>
  <si>
    <t>NADH dehydrogenase [ubiquinone] 1 alpha subcomplex subunit 9, mitochondrial (Complex I-39kD) (CI-39kD) (NADH-ubiquinone oxidoreductase 39 kDa subunit)</t>
  </si>
  <si>
    <t>Ndufa9</t>
  </si>
  <si>
    <t>aerobic respiration [GO:0009060]; circadian rhythm [GO:0007623]; mitochondrial respiratory chain complex I assembly [GO:0032981]; proton motive force-driven mitochondrial ATP synthesis [GO:0042776]; ubiquinone-6 biosynthetic process [GO:1901006]</t>
  </si>
  <si>
    <t>mitochondrial inner membrane [GO:0005743]; mitochondrial matrix [GO:0005759]; mitochondrial membrane [GO:0031966]; mitochondrial respiratory chain complex I [GO:0005747]; mitochondrion [GO:0005739]</t>
  </si>
  <si>
    <t>Q921T2-Tor1aip1-S79</t>
  </si>
  <si>
    <t>S79(100)</t>
  </si>
  <si>
    <t>Q921T2</t>
  </si>
  <si>
    <t>Torsin-1A-interacting protein 1 (Lamina-associated polypeptide 1B) (LAP1B)</t>
  </si>
  <si>
    <t>Tor1aip1</t>
  </si>
  <si>
    <t>nuclear membrane organization [GO:0071763]; positive regulation of ATP-dependent activity [GO:0032781]; protein localization to nuclear envelope [GO:0090435]</t>
  </si>
  <si>
    <t>nuclear envelope [GO:0005635]; nuclear inner membrane [GO:0005637]; nuclear membrane [GO:0031965]; nucleus [GO:0005634]</t>
  </si>
  <si>
    <t>E9Q1W7-Tbck-S890</t>
  </si>
  <si>
    <t>S890(100)</t>
  </si>
  <si>
    <t>E9Q1W7</t>
  </si>
  <si>
    <t>TBC1 domain containing kinase</t>
  </si>
  <si>
    <t>Tbck</t>
  </si>
  <si>
    <t>actin cytoskeleton organization [GO:0030036]; cell population proliferation [GO:0008283]; protein phosphorylation [GO:0006468]; regulation of TOR signaling [GO:0032006]</t>
  </si>
  <si>
    <t>cytoplasm [GO:0005737]; midbody [GO:0030496]; mitotic spindle [GO:0072686]</t>
  </si>
  <si>
    <t>P20152-Vim-S56</t>
  </si>
  <si>
    <t>S56(98.2)</t>
  </si>
  <si>
    <t>P43274-H1-4-S36</t>
  </si>
  <si>
    <t>S36(99.1)</t>
  </si>
  <si>
    <t>P43274</t>
  </si>
  <si>
    <t>Histone H1.4 (H1 VAR.2) (H1e)</t>
  </si>
  <si>
    <t>H1-4 H1f4 Hist1h1e</t>
  </si>
  <si>
    <t>heterochromatin [GO:0000792]; nucleosome [GO:0000786]; nucleus [GO:0005634]</t>
  </si>
  <si>
    <t>P59764-Dock4-S1796</t>
  </si>
  <si>
    <t>S1796(100)</t>
  </si>
  <si>
    <t>P59764</t>
  </si>
  <si>
    <t>Dedicator of cytokinesis protein 4</t>
  </si>
  <si>
    <t>Dock4 Kiaa0716</t>
  </si>
  <si>
    <t>cell chemotaxis [GO:0060326]; negative regulation of vascular associated smooth muscle contraction [GO:1904694]; positive regulation of vascular associated smooth muscle cell migration [GO:1904754]; small GTPase mediated signal transduction [GO:0007264]</t>
  </si>
  <si>
    <t>cytoplasm [GO:0005737]; cytosol [GO:0005829]; Golgi apparatus [GO:0005794]; membrane [GO:0016020]; nucleolus [GO:0005730]; plasma membrane [GO:0005886]; stereocilium [GO:0032420]; stereocilium bundle [GO:003242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9" formatCode="0.000"/>
    <numFmt numFmtId="180" formatCode="0.0%"/>
  </numFmts>
  <fonts count="64" x14ac:knownFonts="1">
    <font>
      <sz val="10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0"/>
      <color rgb="FF006100"/>
      <name val="맑은 고딕"/>
      <family val="2"/>
      <charset val="129"/>
      <scheme val="minor"/>
    </font>
    <font>
      <sz val="10"/>
      <color rgb="FF9C0006"/>
      <name val="맑은 고딕"/>
      <family val="2"/>
      <charset val="129"/>
      <scheme val="minor"/>
    </font>
    <font>
      <sz val="10"/>
      <color rgb="FF9C6500"/>
      <name val="맑은 고딕"/>
      <family val="2"/>
      <charset val="129"/>
      <scheme val="minor"/>
    </font>
    <font>
      <sz val="10"/>
      <color rgb="FF3F3F76"/>
      <name val="맑은 고딕"/>
      <family val="2"/>
      <charset val="129"/>
      <scheme val="minor"/>
    </font>
    <font>
      <b/>
      <sz val="10"/>
      <color rgb="FF3F3F3F"/>
      <name val="맑은 고딕"/>
      <family val="2"/>
      <charset val="129"/>
      <scheme val="minor"/>
    </font>
    <font>
      <b/>
      <sz val="10"/>
      <color rgb="FFFA7D00"/>
      <name val="맑은 고딕"/>
      <family val="2"/>
      <charset val="129"/>
      <scheme val="minor"/>
    </font>
    <font>
      <sz val="10"/>
      <color rgb="FFFA7D00"/>
      <name val="맑은 고딕"/>
      <family val="2"/>
      <charset val="129"/>
      <scheme val="minor"/>
    </font>
    <font>
      <b/>
      <sz val="10"/>
      <color theme="0"/>
      <name val="맑은 고딕"/>
      <family val="2"/>
      <charset val="129"/>
      <scheme val="minor"/>
    </font>
    <font>
      <sz val="10"/>
      <color rgb="FFFF0000"/>
      <name val="맑은 고딕"/>
      <family val="2"/>
      <charset val="129"/>
      <scheme val="minor"/>
    </font>
    <font>
      <i/>
      <sz val="10"/>
      <color rgb="FF7F7F7F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sz val="10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scheme val="minor"/>
    </font>
    <font>
      <sz val="11"/>
      <color theme="0"/>
      <name val="맑은 고딕"/>
      <family val="2"/>
      <charset val="129"/>
      <scheme val="minor"/>
    </font>
    <font>
      <sz val="11"/>
      <color rgb="FF9C0006"/>
      <name val="맑은 고딕"/>
      <family val="2"/>
      <scheme val="minor"/>
    </font>
    <font>
      <sz val="11"/>
      <color rgb="FF9C0006"/>
      <name val="맑은 고딕"/>
      <family val="2"/>
      <charset val="129"/>
      <scheme val="minor"/>
    </font>
    <font>
      <b/>
      <sz val="11"/>
      <color rgb="FFFA7D00"/>
      <name val="맑은 고딕"/>
      <family val="2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scheme val="minor"/>
    </font>
    <font>
      <b/>
      <sz val="11"/>
      <color theme="0"/>
      <name val="맑은 고딕"/>
      <family val="2"/>
      <charset val="129"/>
      <scheme val="minor"/>
    </font>
    <font>
      <i/>
      <sz val="11"/>
      <color rgb="FF7F7F7F"/>
      <name val="맑은 고딕"/>
      <family val="2"/>
      <scheme val="minor"/>
    </font>
    <font>
      <i/>
      <sz val="11"/>
      <color rgb="FF7F7F7F"/>
      <name val="맑은 고딕"/>
      <family val="2"/>
      <charset val="129"/>
      <scheme val="minor"/>
    </font>
    <font>
      <sz val="11"/>
      <color rgb="FF006100"/>
      <name val="맑은 고딕"/>
      <family val="2"/>
      <scheme val="minor"/>
    </font>
    <font>
      <sz val="11"/>
      <color rgb="FF006100"/>
      <name val="맑은 고딕"/>
      <family val="2"/>
      <charset val="129"/>
      <scheme val="min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sz val="11"/>
      <color rgb="FF3F3F76"/>
      <name val="맑은 고딕"/>
      <family val="2"/>
      <charset val="129"/>
      <scheme val="minor"/>
    </font>
    <font>
      <sz val="11"/>
      <color rgb="FFFA7D00"/>
      <name val="맑은 고딕"/>
      <family val="2"/>
      <scheme val="minor"/>
    </font>
    <font>
      <sz val="11"/>
      <color rgb="FFFA7D00"/>
      <name val="맑은 고딕"/>
      <family val="2"/>
      <charset val="129"/>
      <scheme val="minor"/>
    </font>
    <font>
      <sz val="11"/>
      <color rgb="FF9C6500"/>
      <name val="맑은 고딕"/>
      <family val="2"/>
      <scheme val="minor"/>
    </font>
    <font>
      <sz val="11"/>
      <color rgb="FF9C6500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8"/>
      <color theme="3"/>
      <name val="맑은 고딕"/>
      <family val="2"/>
      <scheme val="major"/>
    </font>
    <font>
      <b/>
      <sz val="11"/>
      <color theme="1"/>
      <name val="맑은 고딕"/>
      <family val="2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scheme val="minor"/>
    </font>
    <font>
      <sz val="11"/>
      <color rgb="FFFF0000"/>
      <name val="맑은 고딕"/>
      <family val="2"/>
      <charset val="129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color theme="1"/>
      <name val="Helvetica"/>
    </font>
    <font>
      <b/>
      <sz val="10"/>
      <color theme="1"/>
      <name val="Helvetica"/>
    </font>
    <font>
      <b/>
      <sz val="10"/>
      <color theme="1"/>
      <name val="Helvetica"/>
      <family val="2"/>
    </font>
    <font>
      <b/>
      <vertAlign val="subscript"/>
      <sz val="10"/>
      <color theme="1"/>
      <name val="Helvetica"/>
      <family val="2"/>
    </font>
    <font>
      <sz val="10"/>
      <color theme="1"/>
      <name val="Helvetica"/>
      <family val="2"/>
    </font>
    <font>
      <sz val="10"/>
      <color rgb="FF000000"/>
      <name val="Helvetica"/>
      <family val="2"/>
    </font>
    <font>
      <sz val="11"/>
      <color theme="1"/>
      <name val="Helvetica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theme="4" tint="0.79998168889431442"/>
      </patternFill>
    </fill>
    <fill>
      <patternFill patternType="solid">
        <fgColor theme="6" tint="0.39997558519241921"/>
        <bgColor theme="4" tint="0.79998168889431442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259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" fillId="10" borderId="0" applyNumberFormat="0" applyBorder="0" applyAlignment="0" applyProtection="0">
      <alignment vertical="center"/>
    </xf>
    <xf numFmtId="0" fontId="21" fillId="10" borderId="0" applyNumberFormat="0" applyBorder="0" applyAlignment="0" applyProtection="0"/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/>
    <xf numFmtId="0" fontId="20" fillId="14" borderId="0" applyNumberFormat="0" applyBorder="0" applyAlignment="0" applyProtection="0"/>
    <xf numFmtId="0" fontId="2" fillId="14" borderId="0" applyNumberFormat="0" applyBorder="0" applyAlignment="0" applyProtection="0">
      <alignment vertical="center"/>
    </xf>
    <xf numFmtId="0" fontId="21" fillId="14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/>
    <xf numFmtId="0" fontId="20" fillId="18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1" fillId="18" borderId="0" applyNumberFormat="0" applyBorder="0" applyAlignment="0" applyProtection="0"/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/>
    <xf numFmtId="0" fontId="20" fillId="22" borderId="0" applyNumberFormat="0" applyBorder="0" applyAlignment="0" applyProtection="0"/>
    <xf numFmtId="0" fontId="2" fillId="22" borderId="0" applyNumberFormat="0" applyBorder="0" applyAlignment="0" applyProtection="0">
      <alignment vertical="center"/>
    </xf>
    <xf numFmtId="0" fontId="21" fillId="22" borderId="0" applyNumberFormat="0" applyBorder="0" applyAlignment="0" applyProtection="0"/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/>
    <xf numFmtId="0" fontId="20" fillId="26" borderId="0" applyNumberFormat="0" applyBorder="0" applyAlignment="0" applyProtection="0"/>
    <xf numFmtId="0" fontId="2" fillId="26" borderId="0" applyNumberFormat="0" applyBorder="0" applyAlignment="0" applyProtection="0">
      <alignment vertical="center"/>
    </xf>
    <xf numFmtId="0" fontId="21" fillId="26" borderId="0" applyNumberFormat="0" applyBorder="0" applyAlignment="0" applyProtection="0"/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/>
    <xf numFmtId="0" fontId="20" fillId="30" borderId="0" applyNumberFormat="0" applyBorder="0" applyAlignment="0" applyProtection="0"/>
    <xf numFmtId="0" fontId="2" fillId="30" borderId="0" applyNumberFormat="0" applyBorder="0" applyAlignment="0" applyProtection="0">
      <alignment vertical="center"/>
    </xf>
    <xf numFmtId="0" fontId="21" fillId="30" borderId="0" applyNumberFormat="0" applyBorder="0" applyAlignment="0" applyProtection="0"/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/>
    <xf numFmtId="0" fontId="20" fillId="11" borderId="0" applyNumberFormat="0" applyBorder="0" applyAlignment="0" applyProtection="0"/>
    <xf numFmtId="0" fontId="2" fillId="11" borderId="0" applyNumberFormat="0" applyBorder="0" applyAlignment="0" applyProtection="0">
      <alignment vertical="center"/>
    </xf>
    <xf numFmtId="0" fontId="21" fillId="11" borderId="0" applyNumberFormat="0" applyBorder="0" applyAlignment="0" applyProtection="0"/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/>
    <xf numFmtId="0" fontId="20" fillId="15" borderId="0" applyNumberFormat="0" applyBorder="0" applyAlignment="0" applyProtection="0"/>
    <xf numFmtId="0" fontId="2" fillId="15" borderId="0" applyNumberFormat="0" applyBorder="0" applyAlignment="0" applyProtection="0">
      <alignment vertical="center"/>
    </xf>
    <xf numFmtId="0" fontId="21" fillId="15" borderId="0" applyNumberFormat="0" applyBorder="0" applyAlignment="0" applyProtection="0"/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/>
    <xf numFmtId="0" fontId="20" fillId="19" borderId="0" applyNumberFormat="0" applyBorder="0" applyAlignment="0" applyProtection="0"/>
    <xf numFmtId="0" fontId="2" fillId="19" borderId="0" applyNumberFormat="0" applyBorder="0" applyAlignment="0" applyProtection="0">
      <alignment vertical="center"/>
    </xf>
    <xf numFmtId="0" fontId="21" fillId="19" borderId="0" applyNumberFormat="0" applyBorder="0" applyAlignment="0" applyProtection="0"/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/>
    <xf numFmtId="0" fontId="20" fillId="23" borderId="0" applyNumberFormat="0" applyBorder="0" applyAlignment="0" applyProtection="0"/>
    <xf numFmtId="0" fontId="2" fillId="23" borderId="0" applyNumberFormat="0" applyBorder="0" applyAlignment="0" applyProtection="0">
      <alignment vertical="center"/>
    </xf>
    <xf numFmtId="0" fontId="21" fillId="23" borderId="0" applyNumberFormat="0" applyBorder="0" applyAlignment="0" applyProtection="0"/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/>
    <xf numFmtId="0" fontId="20" fillId="27" borderId="0" applyNumberFormat="0" applyBorder="0" applyAlignment="0" applyProtection="0"/>
    <xf numFmtId="0" fontId="2" fillId="27" borderId="0" applyNumberFormat="0" applyBorder="0" applyAlignment="0" applyProtection="0">
      <alignment vertical="center"/>
    </xf>
    <xf numFmtId="0" fontId="21" fillId="27" borderId="0" applyNumberFormat="0" applyBorder="0" applyAlignment="0" applyProtection="0"/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/>
    <xf numFmtId="0" fontId="20" fillId="31" borderId="0" applyNumberFormat="0" applyBorder="0" applyAlignment="0" applyProtection="0"/>
    <xf numFmtId="0" fontId="2" fillId="31" borderId="0" applyNumberFormat="0" applyBorder="0" applyAlignment="0" applyProtection="0">
      <alignment vertical="center"/>
    </xf>
    <xf numFmtId="0" fontId="21" fillId="31" borderId="0" applyNumberFormat="0" applyBorder="0" applyAlignment="0" applyProtection="0"/>
    <xf numFmtId="0" fontId="18" fillId="1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2" fillId="12" borderId="0" applyNumberFormat="0" applyBorder="0" applyAlignment="0" applyProtection="0"/>
    <xf numFmtId="0" fontId="22" fillId="12" borderId="0" applyNumberFormat="0" applyBorder="0" applyAlignment="0" applyProtection="0"/>
    <xf numFmtId="0" fontId="18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/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2" fillId="16" borderId="0" applyNumberFormat="0" applyBorder="0" applyAlignment="0" applyProtection="0"/>
    <xf numFmtId="0" fontId="22" fillId="16" borderId="0" applyNumberFormat="0" applyBorder="0" applyAlignment="0" applyProtection="0"/>
    <xf numFmtId="0" fontId="18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/>
    <xf numFmtId="0" fontId="18" fillId="20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2" fillId="20" borderId="0" applyNumberFormat="0" applyBorder="0" applyAlignment="0" applyProtection="0"/>
    <xf numFmtId="0" fontId="22" fillId="20" borderId="0" applyNumberFormat="0" applyBorder="0" applyAlignment="0" applyProtection="0"/>
    <xf numFmtId="0" fontId="18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/>
    <xf numFmtId="0" fontId="18" fillId="24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2" fillId="24" borderId="0" applyNumberFormat="0" applyBorder="0" applyAlignment="0" applyProtection="0"/>
    <xf numFmtId="0" fontId="22" fillId="24" borderId="0" applyNumberFormat="0" applyBorder="0" applyAlignment="0" applyProtection="0"/>
    <xf numFmtId="0" fontId="18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/>
    <xf numFmtId="0" fontId="18" fillId="28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2" fillId="28" borderId="0" applyNumberFormat="0" applyBorder="0" applyAlignment="0" applyProtection="0"/>
    <xf numFmtId="0" fontId="22" fillId="28" borderId="0" applyNumberFormat="0" applyBorder="0" applyAlignment="0" applyProtection="0"/>
    <xf numFmtId="0" fontId="18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/>
    <xf numFmtId="0" fontId="18" fillId="32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2" fillId="32" borderId="0" applyNumberFormat="0" applyBorder="0" applyAlignment="0" applyProtection="0"/>
    <xf numFmtId="0" fontId="22" fillId="32" borderId="0" applyNumberFormat="0" applyBorder="0" applyAlignment="0" applyProtection="0"/>
    <xf numFmtId="0" fontId="18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/>
    <xf numFmtId="0" fontId="18" fillId="9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2" fillId="9" borderId="0" applyNumberFormat="0" applyBorder="0" applyAlignment="0" applyProtection="0"/>
    <xf numFmtId="0" fontId="22" fillId="9" borderId="0" applyNumberFormat="0" applyBorder="0" applyAlignment="0" applyProtection="0"/>
    <xf numFmtId="0" fontId="18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/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2" fillId="13" borderId="0" applyNumberFormat="0" applyBorder="0" applyAlignment="0" applyProtection="0"/>
    <xf numFmtId="0" fontId="22" fillId="13" borderId="0" applyNumberFormat="0" applyBorder="0" applyAlignment="0" applyProtection="0"/>
    <xf numFmtId="0" fontId="18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/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2" fillId="17" borderId="0" applyNumberFormat="0" applyBorder="0" applyAlignment="0" applyProtection="0"/>
    <xf numFmtId="0" fontId="22" fillId="17" borderId="0" applyNumberFormat="0" applyBorder="0" applyAlignment="0" applyProtection="0"/>
    <xf numFmtId="0" fontId="18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/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2" fillId="21" borderId="0" applyNumberFormat="0" applyBorder="0" applyAlignment="0" applyProtection="0"/>
    <xf numFmtId="0" fontId="22" fillId="21" borderId="0" applyNumberFormat="0" applyBorder="0" applyAlignment="0" applyProtection="0"/>
    <xf numFmtId="0" fontId="18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/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2" fillId="25" borderId="0" applyNumberFormat="0" applyBorder="0" applyAlignment="0" applyProtection="0"/>
    <xf numFmtId="0" fontId="22" fillId="25" borderId="0" applyNumberFormat="0" applyBorder="0" applyAlignment="0" applyProtection="0"/>
    <xf numFmtId="0" fontId="18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/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2" fillId="29" borderId="0" applyNumberFormat="0" applyBorder="0" applyAlignment="0" applyProtection="0"/>
    <xf numFmtId="0" fontId="22" fillId="29" borderId="0" applyNumberFormat="0" applyBorder="0" applyAlignment="0" applyProtection="0"/>
    <xf numFmtId="0" fontId="18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/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/>
    <xf numFmtId="0" fontId="24" fillId="3" borderId="0" applyNumberFormat="0" applyBorder="0" applyAlignment="0" applyProtection="0"/>
    <xf numFmtId="0" fontId="8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/>
    <xf numFmtId="0" fontId="12" fillId="6" borderId="4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26" fillId="6" borderId="4" applyNumberFormat="0" applyAlignment="0" applyProtection="0"/>
    <xf numFmtId="0" fontId="26" fillId="6" borderId="4" applyNumberFormat="0" applyAlignment="0" applyProtection="0"/>
    <xf numFmtId="0" fontId="12" fillId="6" borderId="4" applyNumberFormat="0" applyAlignment="0" applyProtection="0">
      <alignment vertical="center"/>
    </xf>
    <xf numFmtId="0" fontId="27" fillId="6" borderId="4" applyNumberFormat="0" applyAlignment="0" applyProtection="0"/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28" fillId="7" borderId="7" applyNumberFormat="0" applyAlignment="0" applyProtection="0"/>
    <xf numFmtId="0" fontId="28" fillId="7" borderId="7" applyNumberFormat="0" applyAlignment="0" applyProtection="0"/>
    <xf numFmtId="0" fontId="14" fillId="7" borderId="7" applyNumberFormat="0" applyAlignment="0" applyProtection="0">
      <alignment vertical="center"/>
    </xf>
    <xf numFmtId="0" fontId="29" fillId="7" borderId="7" applyNumberFormat="0" applyAlignment="0" applyProtection="0"/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/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32" fillId="2" borderId="0" applyNumberFormat="0" applyBorder="0" applyAlignment="0" applyProtection="0"/>
    <xf numFmtId="0" fontId="32" fillId="2" borderId="0" applyNumberFormat="0" applyBorder="0" applyAlignment="0" applyProtection="0"/>
    <xf numFmtId="0" fontId="7" fillId="2" borderId="0" applyNumberFormat="0" applyBorder="0" applyAlignment="0" applyProtection="0">
      <alignment vertical="center"/>
    </xf>
    <xf numFmtId="0" fontId="33" fillId="2" borderId="0" applyNumberFormat="0" applyBorder="0" applyAlignment="0" applyProtection="0"/>
    <xf numFmtId="0" fontId="34" fillId="0" borderId="1" applyNumberFormat="0" applyFill="0" applyAlignment="0" applyProtection="0"/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/>
    <xf numFmtId="0" fontId="35" fillId="0" borderId="2" applyNumberFormat="0" applyFill="0" applyAlignment="0" applyProtection="0"/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/>
    <xf numFmtId="0" fontId="36" fillId="0" borderId="3" applyNumberFormat="0" applyFill="0" applyAlignment="0" applyProtection="0"/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/>
    <xf numFmtId="0" fontId="36" fillId="0" borderId="0" applyNumberFormat="0" applyFill="0" applyBorder="0" applyAlignment="0" applyProtection="0"/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/>
    <xf numFmtId="0" fontId="10" fillId="5" borderId="4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37" fillId="5" borderId="4" applyNumberFormat="0" applyAlignment="0" applyProtection="0"/>
    <xf numFmtId="0" fontId="37" fillId="5" borderId="4" applyNumberFormat="0" applyAlignment="0" applyProtection="0"/>
    <xf numFmtId="0" fontId="10" fillId="5" borderId="4" applyNumberFormat="0" applyAlignment="0" applyProtection="0">
      <alignment vertical="center"/>
    </xf>
    <xf numFmtId="0" fontId="38" fillId="5" borderId="4" applyNumberFormat="0" applyAlignment="0" applyProtection="0"/>
    <xf numFmtId="0" fontId="13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9" fillId="0" borderId="6" applyNumberFormat="0" applyFill="0" applyAlignment="0" applyProtection="0"/>
    <xf numFmtId="0" fontId="39" fillId="0" borderId="6" applyNumberFormat="0" applyFill="0" applyAlignment="0" applyProtection="0"/>
    <xf numFmtId="0" fontId="13" fillId="0" borderId="6" applyNumberFormat="0" applyFill="0" applyAlignment="0" applyProtection="0">
      <alignment vertical="center"/>
    </xf>
    <xf numFmtId="0" fontId="40" fillId="0" borderId="6" applyNumberFormat="0" applyFill="0" applyAlignment="0" applyProtection="0"/>
    <xf numFmtId="0" fontId="9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1" fillId="4" borderId="0" applyNumberFormat="0" applyBorder="0" applyAlignment="0" applyProtection="0"/>
    <xf numFmtId="0" fontId="41" fillId="4" borderId="0" applyNumberFormat="0" applyBorder="0" applyAlignment="0" applyProtection="0"/>
    <xf numFmtId="0" fontId="9" fillId="4" borderId="0" applyNumberFormat="0" applyBorder="0" applyAlignment="0" applyProtection="0">
      <alignment vertical="center"/>
    </xf>
    <xf numFmtId="0" fontId="42" fillId="4" borderId="0" applyNumberFormat="0" applyBorder="0" applyAlignment="0" applyProtection="0"/>
    <xf numFmtId="0" fontId="20" fillId="0" borderId="0"/>
    <xf numFmtId="0" fontId="2" fillId="0" borderId="0">
      <alignment vertical="center"/>
    </xf>
    <xf numFmtId="0" fontId="21" fillId="0" borderId="0"/>
    <xf numFmtId="0" fontId="20" fillId="0" borderId="0"/>
    <xf numFmtId="0" fontId="21" fillId="0" borderId="0"/>
    <xf numFmtId="0" fontId="20" fillId="0" borderId="0"/>
    <xf numFmtId="0" fontId="43" fillId="0" borderId="0"/>
    <xf numFmtId="0" fontId="21" fillId="0" borderId="0"/>
    <xf numFmtId="0" fontId="20" fillId="0" borderId="0"/>
    <xf numFmtId="0" fontId="21" fillId="0" borderId="0">
      <alignment vertical="center"/>
    </xf>
    <xf numFmtId="0" fontId="2" fillId="0" borderId="0">
      <alignment vertical="center"/>
    </xf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/>
    <xf numFmtId="0" fontId="2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/>
    <xf numFmtId="0" fontId="20" fillId="8" borderId="8" applyNumberFormat="0" applyFont="0" applyAlignment="0" applyProtection="0"/>
    <xf numFmtId="0" fontId="2" fillId="8" borderId="8" applyNumberFormat="0" applyFon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44" fillId="6" borderId="5" applyNumberFormat="0" applyAlignment="0" applyProtection="0"/>
    <xf numFmtId="0" fontId="44" fillId="6" borderId="5" applyNumberFormat="0" applyAlignment="0" applyProtection="0"/>
    <xf numFmtId="0" fontId="11" fillId="6" borderId="5" applyNumberFormat="0" applyAlignment="0" applyProtection="0">
      <alignment vertical="center"/>
    </xf>
    <xf numFmtId="0" fontId="45" fillId="6" borderId="5" applyNumberFormat="0" applyAlignment="0" applyProtection="0"/>
    <xf numFmtId="9" fontId="20" fillId="0" borderId="0" applyFont="0" applyFill="0" applyBorder="0" applyAlignment="0" applyProtection="0"/>
    <xf numFmtId="9" fontId="21" fillId="0" borderId="0" applyFont="0" applyFill="0" applyBorder="0" applyAlignment="0" applyProtection="0">
      <alignment vertical="center"/>
    </xf>
    <xf numFmtId="9" fontId="20" fillId="0" borderId="0" applyFont="0" applyFill="0" applyBorder="0" applyAlignment="0" applyProtection="0"/>
    <xf numFmtId="9" fontId="2" fillId="0" borderId="0" applyFont="0" applyFill="0" applyBorder="0" applyAlignment="0" applyProtection="0">
      <alignment vertical="center"/>
    </xf>
    <xf numFmtId="0" fontId="46" fillId="0" borderId="0" applyNumberFormat="0" applyFill="0" applyBorder="0" applyAlignment="0" applyProtection="0"/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47" fillId="0" borderId="9" applyNumberFormat="0" applyFill="0" applyAlignment="0" applyProtection="0"/>
    <xf numFmtId="0" fontId="47" fillId="0" borderId="9" applyNumberFormat="0" applyFill="0" applyAlignment="0" applyProtection="0"/>
    <xf numFmtId="0" fontId="17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/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15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/>
    <xf numFmtId="0" fontId="21" fillId="0" borderId="0"/>
    <xf numFmtId="0" fontId="1" fillId="0" borderId="0">
      <alignment vertical="center"/>
    </xf>
    <xf numFmtId="9" fontId="1" fillId="0" borderId="0" applyFont="0" applyFill="0" applyBorder="0" applyAlignment="0" applyProtection="0"/>
  </cellStyleXfs>
  <cellXfs count="29">
    <xf numFmtId="0" fontId="0" fillId="0" borderId="0" xfId="0">
      <alignment vertical="center"/>
    </xf>
    <xf numFmtId="0" fontId="51" fillId="0" borderId="0" xfId="0" applyFont="1" applyAlignment="1">
      <alignment horizontal="left" vertical="center"/>
    </xf>
    <xf numFmtId="0" fontId="52" fillId="0" borderId="0" xfId="0" applyFont="1" applyAlignment="1">
      <alignment horizontal="left" vertical="center"/>
    </xf>
    <xf numFmtId="0" fontId="53" fillId="0" borderId="0" xfId="0" applyFont="1" applyAlignment="1">
      <alignment horizontal="left" vertical="center"/>
    </xf>
    <xf numFmtId="0" fontId="54" fillId="0" borderId="0" xfId="0" applyFont="1" applyAlignment="1">
      <alignment horizontal="left" vertical="center"/>
    </xf>
    <xf numFmtId="0" fontId="51" fillId="0" borderId="0" xfId="0" applyFont="1" applyAlignment="1">
      <alignment horizontal="left" vertical="center"/>
    </xf>
    <xf numFmtId="0" fontId="56" fillId="0" borderId="0" xfId="0" applyFont="1">
      <alignment vertical="center"/>
    </xf>
    <xf numFmtId="0" fontId="57" fillId="34" borderId="0" xfId="257" applyFont="1" applyFill="1">
      <alignment vertical="center"/>
    </xf>
    <xf numFmtId="0" fontId="58" fillId="35" borderId="0" xfId="257" applyFont="1" applyFill="1" applyAlignment="1">
      <alignment horizontal="center" vertical="center"/>
    </xf>
    <xf numFmtId="0" fontId="59" fillId="36" borderId="0" xfId="257" applyFont="1" applyFill="1" applyAlignment="1">
      <alignment horizontal="center" vertical="center"/>
    </xf>
    <xf numFmtId="0" fontId="59" fillId="37" borderId="0" xfId="257" applyFont="1" applyFill="1" applyAlignment="1">
      <alignment horizontal="center" vertical="center"/>
    </xf>
    <xf numFmtId="0" fontId="59" fillId="34" borderId="0" xfId="257" applyFont="1" applyFill="1" applyAlignment="1">
      <alignment horizontal="center" vertical="center"/>
    </xf>
    <xf numFmtId="0" fontId="59" fillId="38" borderId="10" xfId="257" applyFont="1" applyFill="1" applyBorder="1" applyAlignment="1">
      <alignment horizontal="center" vertical="center"/>
    </xf>
    <xf numFmtId="0" fontId="59" fillId="39" borderId="10" xfId="257" applyFont="1" applyFill="1" applyBorder="1" applyAlignment="1">
      <alignment horizontal="center" vertical="center" wrapText="1"/>
    </xf>
    <xf numFmtId="0" fontId="59" fillId="40" borderId="10" xfId="257" applyFont="1" applyFill="1" applyBorder="1" applyAlignment="1">
      <alignment horizontal="center" vertical="center" wrapText="1"/>
    </xf>
    <xf numFmtId="0" fontId="59" fillId="41" borderId="10" xfId="257" applyFont="1" applyFill="1" applyBorder="1" applyAlignment="1">
      <alignment horizontal="center" vertical="center" wrapText="1"/>
    </xf>
    <xf numFmtId="0" fontId="59" fillId="38" borderId="10" xfId="257" applyFont="1" applyFill="1" applyBorder="1" applyAlignment="1">
      <alignment horizontal="center" vertical="center" wrapText="1"/>
    </xf>
    <xf numFmtId="0" fontId="61" fillId="0" borderId="0" xfId="257" applyFont="1" applyAlignment="1">
      <alignment horizontal="center" vertical="center"/>
    </xf>
    <xf numFmtId="0" fontId="61" fillId="0" borderId="0" xfId="257" applyFont="1" applyAlignment="1">
      <alignment horizontal="left" vertical="center"/>
    </xf>
    <xf numFmtId="9" fontId="61" fillId="0" borderId="0" xfId="258" applyFont="1" applyAlignment="1">
      <alignment horizontal="center" vertical="center"/>
    </xf>
    <xf numFmtId="2" fontId="61" fillId="0" borderId="0" xfId="257" applyNumberFormat="1" applyFont="1" applyAlignment="1">
      <alignment horizontal="center" vertical="center"/>
    </xf>
    <xf numFmtId="176" fontId="62" fillId="0" borderId="0" xfId="257" applyNumberFormat="1" applyFont="1" applyAlignment="1">
      <alignment horizontal="center" vertical="center"/>
    </xf>
    <xf numFmtId="179" fontId="61" fillId="0" borderId="0" xfId="257" applyNumberFormat="1" applyFont="1" applyAlignment="1">
      <alignment horizontal="center" vertical="center"/>
    </xf>
    <xf numFmtId="180" fontId="61" fillId="0" borderId="0" xfId="258" applyNumberFormat="1" applyFont="1" applyAlignment="1">
      <alignment horizontal="center" vertical="center"/>
    </xf>
    <xf numFmtId="0" fontId="61" fillId="42" borderId="0" xfId="257" applyFont="1" applyFill="1" applyAlignment="1">
      <alignment horizontal="left" vertical="center"/>
    </xf>
    <xf numFmtId="0" fontId="61" fillId="0" borderId="0" xfId="257" applyFont="1" applyFill="1" applyAlignment="1">
      <alignment horizontal="left" vertical="center"/>
    </xf>
    <xf numFmtId="0" fontId="63" fillId="34" borderId="0" xfId="257" applyFont="1" applyFill="1" applyAlignment="1">
      <alignment horizontal="center" vertical="center"/>
    </xf>
    <xf numFmtId="0" fontId="61" fillId="33" borderId="0" xfId="257" applyFont="1" applyFill="1" applyAlignment="1">
      <alignment horizontal="left" vertical="center"/>
    </xf>
    <xf numFmtId="0" fontId="61" fillId="0" borderId="0" xfId="257" applyFont="1" applyFill="1" applyAlignment="1">
      <alignment horizontal="center" vertical="center"/>
    </xf>
  </cellXfs>
  <cellStyles count="259">
    <cellStyle name="20% - Accent1 2" xfId="1" xr:uid="{00000000-0005-0000-0000-000000000000}"/>
    <cellStyle name="20% - Accent1 2 2" xfId="2" xr:uid="{00000000-0005-0000-0000-000001000000}"/>
    <cellStyle name="20% - Accent1 2 3" xfId="3" xr:uid="{00000000-0005-0000-0000-000002000000}"/>
    <cellStyle name="20% - Accent1 3" xfId="4" xr:uid="{00000000-0005-0000-0000-000003000000}"/>
    <cellStyle name="20% - Accent1 4" xfId="5" xr:uid="{00000000-0005-0000-0000-000004000000}"/>
    <cellStyle name="20% - Accent1 5" xfId="6" xr:uid="{00000000-0005-0000-0000-000005000000}"/>
    <cellStyle name="20% - Accent2 2" xfId="7" xr:uid="{00000000-0005-0000-0000-000006000000}"/>
    <cellStyle name="20% - Accent2 2 2" xfId="8" xr:uid="{00000000-0005-0000-0000-000007000000}"/>
    <cellStyle name="20% - Accent2 2 3" xfId="9" xr:uid="{00000000-0005-0000-0000-000008000000}"/>
    <cellStyle name="20% - Accent2 3" xfId="10" xr:uid="{00000000-0005-0000-0000-000009000000}"/>
    <cellStyle name="20% - Accent2 4" xfId="11" xr:uid="{00000000-0005-0000-0000-00000A000000}"/>
    <cellStyle name="20% - Accent2 5" xfId="12" xr:uid="{00000000-0005-0000-0000-00000B000000}"/>
    <cellStyle name="20% - Accent3 2" xfId="13" xr:uid="{00000000-0005-0000-0000-00000C000000}"/>
    <cellStyle name="20% - Accent3 2 2" xfId="14" xr:uid="{00000000-0005-0000-0000-00000D000000}"/>
    <cellStyle name="20% - Accent3 2 3" xfId="15" xr:uid="{00000000-0005-0000-0000-00000E000000}"/>
    <cellStyle name="20% - Accent3 3" xfId="16" xr:uid="{00000000-0005-0000-0000-00000F000000}"/>
    <cellStyle name="20% - Accent3 4" xfId="17" xr:uid="{00000000-0005-0000-0000-000010000000}"/>
    <cellStyle name="20% - Accent3 5" xfId="18" xr:uid="{00000000-0005-0000-0000-000011000000}"/>
    <cellStyle name="20% - Accent4 2" xfId="19" xr:uid="{00000000-0005-0000-0000-000012000000}"/>
    <cellStyle name="20% - Accent4 2 2" xfId="20" xr:uid="{00000000-0005-0000-0000-000013000000}"/>
    <cellStyle name="20% - Accent4 2 3" xfId="21" xr:uid="{00000000-0005-0000-0000-000014000000}"/>
    <cellStyle name="20% - Accent4 3" xfId="22" xr:uid="{00000000-0005-0000-0000-000015000000}"/>
    <cellStyle name="20% - Accent4 4" xfId="23" xr:uid="{00000000-0005-0000-0000-000016000000}"/>
    <cellStyle name="20% - Accent4 5" xfId="24" xr:uid="{00000000-0005-0000-0000-000017000000}"/>
    <cellStyle name="20% - Accent5 2" xfId="25" xr:uid="{00000000-0005-0000-0000-000018000000}"/>
    <cellStyle name="20% - Accent5 2 2" xfId="26" xr:uid="{00000000-0005-0000-0000-000019000000}"/>
    <cellStyle name="20% - Accent5 2 3" xfId="27" xr:uid="{00000000-0005-0000-0000-00001A000000}"/>
    <cellStyle name="20% - Accent5 3" xfId="28" xr:uid="{00000000-0005-0000-0000-00001B000000}"/>
    <cellStyle name="20% - Accent5 4" xfId="29" xr:uid="{00000000-0005-0000-0000-00001C000000}"/>
    <cellStyle name="20% - Accent5 5" xfId="30" xr:uid="{00000000-0005-0000-0000-00001D000000}"/>
    <cellStyle name="20% - Accent6 2" xfId="31" xr:uid="{00000000-0005-0000-0000-00001E000000}"/>
    <cellStyle name="20% - Accent6 2 2" xfId="32" xr:uid="{00000000-0005-0000-0000-00001F000000}"/>
    <cellStyle name="20% - Accent6 2 3" xfId="33" xr:uid="{00000000-0005-0000-0000-000020000000}"/>
    <cellStyle name="20% - Accent6 3" xfId="34" xr:uid="{00000000-0005-0000-0000-000021000000}"/>
    <cellStyle name="20% - Accent6 4" xfId="35" xr:uid="{00000000-0005-0000-0000-000022000000}"/>
    <cellStyle name="20% - Accent6 5" xfId="36" xr:uid="{00000000-0005-0000-0000-000023000000}"/>
    <cellStyle name="40% - Accent1 2" xfId="37" xr:uid="{00000000-0005-0000-0000-000024000000}"/>
    <cellStyle name="40% - Accent1 2 2" xfId="38" xr:uid="{00000000-0005-0000-0000-000025000000}"/>
    <cellStyle name="40% - Accent1 2 3" xfId="39" xr:uid="{00000000-0005-0000-0000-000026000000}"/>
    <cellStyle name="40% - Accent1 3" xfId="40" xr:uid="{00000000-0005-0000-0000-000027000000}"/>
    <cellStyle name="40% - Accent1 4" xfId="41" xr:uid="{00000000-0005-0000-0000-000028000000}"/>
    <cellStyle name="40% - Accent1 5" xfId="42" xr:uid="{00000000-0005-0000-0000-000029000000}"/>
    <cellStyle name="40% - Accent2 2" xfId="43" xr:uid="{00000000-0005-0000-0000-00002A000000}"/>
    <cellStyle name="40% - Accent2 2 2" xfId="44" xr:uid="{00000000-0005-0000-0000-00002B000000}"/>
    <cellStyle name="40% - Accent2 2 3" xfId="45" xr:uid="{00000000-0005-0000-0000-00002C000000}"/>
    <cellStyle name="40% - Accent2 3" xfId="46" xr:uid="{00000000-0005-0000-0000-00002D000000}"/>
    <cellStyle name="40% - Accent2 4" xfId="47" xr:uid="{00000000-0005-0000-0000-00002E000000}"/>
    <cellStyle name="40% - Accent2 5" xfId="48" xr:uid="{00000000-0005-0000-0000-00002F000000}"/>
    <cellStyle name="40% - Accent3 2" xfId="49" xr:uid="{00000000-0005-0000-0000-000030000000}"/>
    <cellStyle name="40% - Accent3 2 2" xfId="50" xr:uid="{00000000-0005-0000-0000-000031000000}"/>
    <cellStyle name="40% - Accent3 2 3" xfId="51" xr:uid="{00000000-0005-0000-0000-000032000000}"/>
    <cellStyle name="40% - Accent3 3" xfId="52" xr:uid="{00000000-0005-0000-0000-000033000000}"/>
    <cellStyle name="40% - Accent3 4" xfId="53" xr:uid="{00000000-0005-0000-0000-000034000000}"/>
    <cellStyle name="40% - Accent3 5" xfId="54" xr:uid="{00000000-0005-0000-0000-000035000000}"/>
    <cellStyle name="40% - Accent4 2" xfId="55" xr:uid="{00000000-0005-0000-0000-000036000000}"/>
    <cellStyle name="40% - Accent4 2 2" xfId="56" xr:uid="{00000000-0005-0000-0000-000037000000}"/>
    <cellStyle name="40% - Accent4 2 3" xfId="57" xr:uid="{00000000-0005-0000-0000-000038000000}"/>
    <cellStyle name="40% - Accent4 3" xfId="58" xr:uid="{00000000-0005-0000-0000-000039000000}"/>
    <cellStyle name="40% - Accent4 4" xfId="59" xr:uid="{00000000-0005-0000-0000-00003A000000}"/>
    <cellStyle name="40% - Accent4 5" xfId="60" xr:uid="{00000000-0005-0000-0000-00003B000000}"/>
    <cellStyle name="40% - Accent5 2" xfId="61" xr:uid="{00000000-0005-0000-0000-00003C000000}"/>
    <cellStyle name="40% - Accent5 2 2" xfId="62" xr:uid="{00000000-0005-0000-0000-00003D000000}"/>
    <cellStyle name="40% - Accent5 2 3" xfId="63" xr:uid="{00000000-0005-0000-0000-00003E000000}"/>
    <cellStyle name="40% - Accent5 3" xfId="64" xr:uid="{00000000-0005-0000-0000-00003F000000}"/>
    <cellStyle name="40% - Accent5 4" xfId="65" xr:uid="{00000000-0005-0000-0000-000040000000}"/>
    <cellStyle name="40% - Accent5 5" xfId="66" xr:uid="{00000000-0005-0000-0000-000041000000}"/>
    <cellStyle name="40% - Accent6 2" xfId="67" xr:uid="{00000000-0005-0000-0000-000042000000}"/>
    <cellStyle name="40% - Accent6 2 2" xfId="68" xr:uid="{00000000-0005-0000-0000-000043000000}"/>
    <cellStyle name="40% - Accent6 2 3" xfId="69" xr:uid="{00000000-0005-0000-0000-000044000000}"/>
    <cellStyle name="40% - Accent6 3" xfId="70" xr:uid="{00000000-0005-0000-0000-000045000000}"/>
    <cellStyle name="40% - Accent6 4" xfId="71" xr:uid="{00000000-0005-0000-0000-000046000000}"/>
    <cellStyle name="40% - Accent6 5" xfId="72" xr:uid="{00000000-0005-0000-0000-000047000000}"/>
    <cellStyle name="60% - Accent1 2" xfId="73" xr:uid="{00000000-0005-0000-0000-000048000000}"/>
    <cellStyle name="60% - Accent1 2 2" xfId="74" xr:uid="{00000000-0005-0000-0000-000049000000}"/>
    <cellStyle name="60% - Accent1 2 3" xfId="75" xr:uid="{00000000-0005-0000-0000-00004A000000}"/>
    <cellStyle name="60% - Accent1 3" xfId="76" xr:uid="{00000000-0005-0000-0000-00004B000000}"/>
    <cellStyle name="60% - Accent1 4" xfId="77" xr:uid="{00000000-0005-0000-0000-00004C000000}"/>
    <cellStyle name="60% - Accent1 5" xfId="78" xr:uid="{00000000-0005-0000-0000-00004D000000}"/>
    <cellStyle name="60% - Accent2 2" xfId="79" xr:uid="{00000000-0005-0000-0000-00004E000000}"/>
    <cellStyle name="60% - Accent2 2 2" xfId="80" xr:uid="{00000000-0005-0000-0000-00004F000000}"/>
    <cellStyle name="60% - Accent2 2 3" xfId="81" xr:uid="{00000000-0005-0000-0000-000050000000}"/>
    <cellStyle name="60% - Accent2 3" xfId="82" xr:uid="{00000000-0005-0000-0000-000051000000}"/>
    <cellStyle name="60% - Accent2 4" xfId="83" xr:uid="{00000000-0005-0000-0000-000052000000}"/>
    <cellStyle name="60% - Accent2 5" xfId="84" xr:uid="{00000000-0005-0000-0000-000053000000}"/>
    <cellStyle name="60% - Accent3 2" xfId="85" xr:uid="{00000000-0005-0000-0000-000054000000}"/>
    <cellStyle name="60% - Accent3 2 2" xfId="86" xr:uid="{00000000-0005-0000-0000-000055000000}"/>
    <cellStyle name="60% - Accent3 2 3" xfId="87" xr:uid="{00000000-0005-0000-0000-000056000000}"/>
    <cellStyle name="60% - Accent3 3" xfId="88" xr:uid="{00000000-0005-0000-0000-000057000000}"/>
    <cellStyle name="60% - Accent3 4" xfId="89" xr:uid="{00000000-0005-0000-0000-000058000000}"/>
    <cellStyle name="60% - Accent3 5" xfId="90" xr:uid="{00000000-0005-0000-0000-000059000000}"/>
    <cellStyle name="60% - Accent4 2" xfId="91" xr:uid="{00000000-0005-0000-0000-00005A000000}"/>
    <cellStyle name="60% - Accent4 2 2" xfId="92" xr:uid="{00000000-0005-0000-0000-00005B000000}"/>
    <cellStyle name="60% - Accent4 2 3" xfId="93" xr:uid="{00000000-0005-0000-0000-00005C000000}"/>
    <cellStyle name="60% - Accent4 3" xfId="94" xr:uid="{00000000-0005-0000-0000-00005D000000}"/>
    <cellStyle name="60% - Accent4 4" xfId="95" xr:uid="{00000000-0005-0000-0000-00005E000000}"/>
    <cellStyle name="60% - Accent4 5" xfId="96" xr:uid="{00000000-0005-0000-0000-00005F000000}"/>
    <cellStyle name="60% - Accent5 2" xfId="97" xr:uid="{00000000-0005-0000-0000-000060000000}"/>
    <cellStyle name="60% - Accent5 2 2" xfId="98" xr:uid="{00000000-0005-0000-0000-000061000000}"/>
    <cellStyle name="60% - Accent5 2 3" xfId="99" xr:uid="{00000000-0005-0000-0000-000062000000}"/>
    <cellStyle name="60% - Accent5 3" xfId="100" xr:uid="{00000000-0005-0000-0000-000063000000}"/>
    <cellStyle name="60% - Accent5 4" xfId="101" xr:uid="{00000000-0005-0000-0000-000064000000}"/>
    <cellStyle name="60% - Accent5 5" xfId="102" xr:uid="{00000000-0005-0000-0000-000065000000}"/>
    <cellStyle name="60% - Accent6 2" xfId="103" xr:uid="{00000000-0005-0000-0000-000066000000}"/>
    <cellStyle name="60% - Accent6 2 2" xfId="104" xr:uid="{00000000-0005-0000-0000-000067000000}"/>
    <cellStyle name="60% - Accent6 2 3" xfId="105" xr:uid="{00000000-0005-0000-0000-000068000000}"/>
    <cellStyle name="60% - Accent6 3" xfId="106" xr:uid="{00000000-0005-0000-0000-000069000000}"/>
    <cellStyle name="60% - Accent6 4" xfId="107" xr:uid="{00000000-0005-0000-0000-00006A000000}"/>
    <cellStyle name="60% - Accent6 5" xfId="108" xr:uid="{00000000-0005-0000-0000-00006B000000}"/>
    <cellStyle name="Accent1 2" xfId="109" xr:uid="{00000000-0005-0000-0000-00006C000000}"/>
    <cellStyle name="Accent1 2 2" xfId="110" xr:uid="{00000000-0005-0000-0000-00006D000000}"/>
    <cellStyle name="Accent1 2 3" xfId="111" xr:uid="{00000000-0005-0000-0000-00006E000000}"/>
    <cellStyle name="Accent1 3" xfId="112" xr:uid="{00000000-0005-0000-0000-00006F000000}"/>
    <cellStyle name="Accent1 4" xfId="113" xr:uid="{00000000-0005-0000-0000-000070000000}"/>
    <cellStyle name="Accent1 5" xfId="114" xr:uid="{00000000-0005-0000-0000-000071000000}"/>
    <cellStyle name="Accent2 2" xfId="115" xr:uid="{00000000-0005-0000-0000-000072000000}"/>
    <cellStyle name="Accent2 2 2" xfId="116" xr:uid="{00000000-0005-0000-0000-000073000000}"/>
    <cellStyle name="Accent2 2 3" xfId="117" xr:uid="{00000000-0005-0000-0000-000074000000}"/>
    <cellStyle name="Accent2 3" xfId="118" xr:uid="{00000000-0005-0000-0000-000075000000}"/>
    <cellStyle name="Accent2 4" xfId="119" xr:uid="{00000000-0005-0000-0000-000076000000}"/>
    <cellStyle name="Accent2 5" xfId="120" xr:uid="{00000000-0005-0000-0000-000077000000}"/>
    <cellStyle name="Accent3 2" xfId="121" xr:uid="{00000000-0005-0000-0000-000078000000}"/>
    <cellStyle name="Accent3 2 2" xfId="122" xr:uid="{00000000-0005-0000-0000-000079000000}"/>
    <cellStyle name="Accent3 2 3" xfId="123" xr:uid="{00000000-0005-0000-0000-00007A000000}"/>
    <cellStyle name="Accent3 3" xfId="124" xr:uid="{00000000-0005-0000-0000-00007B000000}"/>
    <cellStyle name="Accent3 4" xfId="125" xr:uid="{00000000-0005-0000-0000-00007C000000}"/>
    <cellStyle name="Accent3 5" xfId="126" xr:uid="{00000000-0005-0000-0000-00007D000000}"/>
    <cellStyle name="Accent4 2" xfId="127" xr:uid="{00000000-0005-0000-0000-00007E000000}"/>
    <cellStyle name="Accent4 2 2" xfId="128" xr:uid="{00000000-0005-0000-0000-00007F000000}"/>
    <cellStyle name="Accent4 2 3" xfId="129" xr:uid="{00000000-0005-0000-0000-000080000000}"/>
    <cellStyle name="Accent4 3" xfId="130" xr:uid="{00000000-0005-0000-0000-000081000000}"/>
    <cellStyle name="Accent4 4" xfId="131" xr:uid="{00000000-0005-0000-0000-000082000000}"/>
    <cellStyle name="Accent4 5" xfId="132" xr:uid="{00000000-0005-0000-0000-000083000000}"/>
    <cellStyle name="Accent5 2" xfId="133" xr:uid="{00000000-0005-0000-0000-000084000000}"/>
    <cellStyle name="Accent5 2 2" xfId="134" xr:uid="{00000000-0005-0000-0000-000085000000}"/>
    <cellStyle name="Accent5 2 3" xfId="135" xr:uid="{00000000-0005-0000-0000-000086000000}"/>
    <cellStyle name="Accent5 3" xfId="136" xr:uid="{00000000-0005-0000-0000-000087000000}"/>
    <cellStyle name="Accent5 4" xfId="137" xr:uid="{00000000-0005-0000-0000-000088000000}"/>
    <cellStyle name="Accent5 5" xfId="138" xr:uid="{00000000-0005-0000-0000-000089000000}"/>
    <cellStyle name="Accent6 2" xfId="139" xr:uid="{00000000-0005-0000-0000-00008A000000}"/>
    <cellStyle name="Accent6 2 2" xfId="140" xr:uid="{00000000-0005-0000-0000-00008B000000}"/>
    <cellStyle name="Accent6 2 3" xfId="141" xr:uid="{00000000-0005-0000-0000-00008C000000}"/>
    <cellStyle name="Accent6 3" xfId="142" xr:uid="{00000000-0005-0000-0000-00008D000000}"/>
    <cellStyle name="Accent6 4" xfId="143" xr:uid="{00000000-0005-0000-0000-00008E000000}"/>
    <cellStyle name="Accent6 5" xfId="144" xr:uid="{00000000-0005-0000-0000-00008F000000}"/>
    <cellStyle name="Bad 2" xfId="145" xr:uid="{00000000-0005-0000-0000-000090000000}"/>
    <cellStyle name="Bad 2 2" xfId="146" xr:uid="{00000000-0005-0000-0000-000091000000}"/>
    <cellStyle name="Bad 2 3" xfId="147" xr:uid="{00000000-0005-0000-0000-000092000000}"/>
    <cellStyle name="Bad 3" xfId="148" xr:uid="{00000000-0005-0000-0000-000093000000}"/>
    <cellStyle name="Bad 4" xfId="149" xr:uid="{00000000-0005-0000-0000-000094000000}"/>
    <cellStyle name="Bad 5" xfId="150" xr:uid="{00000000-0005-0000-0000-000095000000}"/>
    <cellStyle name="Calculation 2" xfId="151" xr:uid="{00000000-0005-0000-0000-000096000000}"/>
    <cellStyle name="Calculation 2 2" xfId="152" xr:uid="{00000000-0005-0000-0000-000097000000}"/>
    <cellStyle name="Calculation 2 3" xfId="153" xr:uid="{00000000-0005-0000-0000-000098000000}"/>
    <cellStyle name="Calculation 3" xfId="154" xr:uid="{00000000-0005-0000-0000-000099000000}"/>
    <cellStyle name="Calculation 4" xfId="155" xr:uid="{00000000-0005-0000-0000-00009A000000}"/>
    <cellStyle name="Calculation 5" xfId="156" xr:uid="{00000000-0005-0000-0000-00009B000000}"/>
    <cellStyle name="Check Cell 2" xfId="157" xr:uid="{00000000-0005-0000-0000-00009C000000}"/>
    <cellStyle name="Check Cell 2 2" xfId="158" xr:uid="{00000000-0005-0000-0000-00009D000000}"/>
    <cellStyle name="Check Cell 2 3" xfId="159" xr:uid="{00000000-0005-0000-0000-00009E000000}"/>
    <cellStyle name="Check Cell 3" xfId="160" xr:uid="{00000000-0005-0000-0000-00009F000000}"/>
    <cellStyle name="Check Cell 4" xfId="161" xr:uid="{00000000-0005-0000-0000-0000A0000000}"/>
    <cellStyle name="Check Cell 5" xfId="162" xr:uid="{00000000-0005-0000-0000-0000A1000000}"/>
    <cellStyle name="Explanatory Text 2" xfId="163" xr:uid="{00000000-0005-0000-0000-0000A2000000}"/>
    <cellStyle name="Explanatory Text 2 2" xfId="164" xr:uid="{00000000-0005-0000-0000-0000A3000000}"/>
    <cellStyle name="Explanatory Text 2 3" xfId="165" xr:uid="{00000000-0005-0000-0000-0000A4000000}"/>
    <cellStyle name="Explanatory Text 3" xfId="166" xr:uid="{00000000-0005-0000-0000-0000A5000000}"/>
    <cellStyle name="Explanatory Text 4" xfId="167" xr:uid="{00000000-0005-0000-0000-0000A6000000}"/>
    <cellStyle name="Explanatory Text 5" xfId="168" xr:uid="{00000000-0005-0000-0000-0000A7000000}"/>
    <cellStyle name="Good 2" xfId="169" xr:uid="{00000000-0005-0000-0000-0000A8000000}"/>
    <cellStyle name="Good 2 2" xfId="170" xr:uid="{00000000-0005-0000-0000-0000A9000000}"/>
    <cellStyle name="Good 2 3" xfId="171" xr:uid="{00000000-0005-0000-0000-0000AA000000}"/>
    <cellStyle name="Good 3" xfId="172" xr:uid="{00000000-0005-0000-0000-0000AB000000}"/>
    <cellStyle name="Good 4" xfId="173" xr:uid="{00000000-0005-0000-0000-0000AC000000}"/>
    <cellStyle name="Good 5" xfId="174" xr:uid="{00000000-0005-0000-0000-0000AD000000}"/>
    <cellStyle name="Heading 1 2" xfId="175" xr:uid="{00000000-0005-0000-0000-0000AE000000}"/>
    <cellStyle name="Heading 1 3" xfId="176" xr:uid="{00000000-0005-0000-0000-0000AF000000}"/>
    <cellStyle name="Heading 1 4" xfId="177" xr:uid="{00000000-0005-0000-0000-0000B0000000}"/>
    <cellStyle name="Heading 1 5" xfId="178" xr:uid="{00000000-0005-0000-0000-0000B1000000}"/>
    <cellStyle name="Heading 2 2" xfId="179" xr:uid="{00000000-0005-0000-0000-0000B2000000}"/>
    <cellStyle name="Heading 2 3" xfId="180" xr:uid="{00000000-0005-0000-0000-0000B3000000}"/>
    <cellStyle name="Heading 2 4" xfId="181" xr:uid="{00000000-0005-0000-0000-0000B4000000}"/>
    <cellStyle name="Heading 2 5" xfId="182" xr:uid="{00000000-0005-0000-0000-0000B5000000}"/>
    <cellStyle name="Heading 3 2" xfId="183" xr:uid="{00000000-0005-0000-0000-0000B6000000}"/>
    <cellStyle name="Heading 3 3" xfId="184" xr:uid="{00000000-0005-0000-0000-0000B7000000}"/>
    <cellStyle name="Heading 3 4" xfId="185" xr:uid="{00000000-0005-0000-0000-0000B8000000}"/>
    <cellStyle name="Heading 3 5" xfId="186" xr:uid="{00000000-0005-0000-0000-0000B9000000}"/>
    <cellStyle name="Heading 4 2" xfId="187" xr:uid="{00000000-0005-0000-0000-0000BA000000}"/>
    <cellStyle name="Heading 4 3" xfId="188" xr:uid="{00000000-0005-0000-0000-0000BB000000}"/>
    <cellStyle name="Heading 4 4" xfId="189" xr:uid="{00000000-0005-0000-0000-0000BC000000}"/>
    <cellStyle name="Heading 4 5" xfId="190" xr:uid="{00000000-0005-0000-0000-0000BD000000}"/>
    <cellStyle name="Input 2" xfId="191" xr:uid="{00000000-0005-0000-0000-0000BE000000}"/>
    <cellStyle name="Input 2 2" xfId="192" xr:uid="{00000000-0005-0000-0000-0000BF000000}"/>
    <cellStyle name="Input 2 3" xfId="193" xr:uid="{00000000-0005-0000-0000-0000C0000000}"/>
    <cellStyle name="Input 3" xfId="194" xr:uid="{00000000-0005-0000-0000-0000C1000000}"/>
    <cellStyle name="Input 4" xfId="195" xr:uid="{00000000-0005-0000-0000-0000C2000000}"/>
    <cellStyle name="Input 5" xfId="196" xr:uid="{00000000-0005-0000-0000-0000C3000000}"/>
    <cellStyle name="Linked Cell 2" xfId="197" xr:uid="{00000000-0005-0000-0000-0000C4000000}"/>
    <cellStyle name="Linked Cell 2 2" xfId="198" xr:uid="{00000000-0005-0000-0000-0000C5000000}"/>
    <cellStyle name="Linked Cell 2 3" xfId="199" xr:uid="{00000000-0005-0000-0000-0000C6000000}"/>
    <cellStyle name="Linked Cell 3" xfId="200" xr:uid="{00000000-0005-0000-0000-0000C7000000}"/>
    <cellStyle name="Linked Cell 4" xfId="201" xr:uid="{00000000-0005-0000-0000-0000C8000000}"/>
    <cellStyle name="Linked Cell 5" xfId="202" xr:uid="{00000000-0005-0000-0000-0000C9000000}"/>
    <cellStyle name="Neutral 2" xfId="203" xr:uid="{00000000-0005-0000-0000-0000CA000000}"/>
    <cellStyle name="Neutral 2 2" xfId="204" xr:uid="{00000000-0005-0000-0000-0000CB000000}"/>
    <cellStyle name="Neutral 2 3" xfId="205" xr:uid="{00000000-0005-0000-0000-0000CC000000}"/>
    <cellStyle name="Neutral 3" xfId="206" xr:uid="{00000000-0005-0000-0000-0000CD000000}"/>
    <cellStyle name="Neutral 4" xfId="207" xr:uid="{00000000-0005-0000-0000-0000CE000000}"/>
    <cellStyle name="Neutral 5" xfId="208" xr:uid="{00000000-0005-0000-0000-0000CF000000}"/>
    <cellStyle name="Normal 2" xfId="209" xr:uid="{00000000-0005-0000-0000-0000D0000000}"/>
    <cellStyle name="Normal 2 2" xfId="210" xr:uid="{00000000-0005-0000-0000-0000D1000000}"/>
    <cellStyle name="Normal 2 3" xfId="211" xr:uid="{00000000-0005-0000-0000-0000D2000000}"/>
    <cellStyle name="Normal 2 4" xfId="212" xr:uid="{00000000-0005-0000-0000-0000D3000000}"/>
    <cellStyle name="Normal 2 5" xfId="213" xr:uid="{00000000-0005-0000-0000-0000D4000000}"/>
    <cellStyle name="Normal 2 6" xfId="214" xr:uid="{00000000-0005-0000-0000-0000D5000000}"/>
    <cellStyle name="Normal 2 7" xfId="215" xr:uid="{00000000-0005-0000-0000-0000D6000000}"/>
    <cellStyle name="Normal 3" xfId="216" xr:uid="{00000000-0005-0000-0000-0000D7000000}"/>
    <cellStyle name="Normal 3 2" xfId="217" xr:uid="{00000000-0005-0000-0000-0000D8000000}"/>
    <cellStyle name="Normal 3 3" xfId="218" xr:uid="{00000000-0005-0000-0000-0000D9000000}"/>
    <cellStyle name="Normal 3 4" xfId="256" xr:uid="{00000000-0005-0000-0000-0000DA000000}"/>
    <cellStyle name="Normal 4" xfId="219" xr:uid="{00000000-0005-0000-0000-0000DB000000}"/>
    <cellStyle name="Normal 4 2" xfId="220" xr:uid="{00000000-0005-0000-0000-0000DC000000}"/>
    <cellStyle name="Normal 4 3" xfId="221" xr:uid="{00000000-0005-0000-0000-0000DD000000}"/>
    <cellStyle name="Normal 5" xfId="222" xr:uid="{00000000-0005-0000-0000-0000DE000000}"/>
    <cellStyle name="Note 2" xfId="223" xr:uid="{00000000-0005-0000-0000-0000DF000000}"/>
    <cellStyle name="Note 2 2" xfId="224" xr:uid="{00000000-0005-0000-0000-0000E0000000}"/>
    <cellStyle name="Note 2 3" xfId="225" xr:uid="{00000000-0005-0000-0000-0000E1000000}"/>
    <cellStyle name="Note 2 4" xfId="226" xr:uid="{00000000-0005-0000-0000-0000E2000000}"/>
    <cellStyle name="Note 2 5" xfId="227" xr:uid="{00000000-0005-0000-0000-0000E3000000}"/>
    <cellStyle name="Note 3" xfId="228" xr:uid="{00000000-0005-0000-0000-0000E4000000}"/>
    <cellStyle name="Note 4" xfId="229" xr:uid="{00000000-0005-0000-0000-0000E5000000}"/>
    <cellStyle name="Output 2" xfId="230" xr:uid="{00000000-0005-0000-0000-0000E6000000}"/>
    <cellStyle name="Output 2 2" xfId="231" xr:uid="{00000000-0005-0000-0000-0000E7000000}"/>
    <cellStyle name="Output 2 3" xfId="232" xr:uid="{00000000-0005-0000-0000-0000E8000000}"/>
    <cellStyle name="Output 3" xfId="233" xr:uid="{00000000-0005-0000-0000-0000E9000000}"/>
    <cellStyle name="Output 4" xfId="234" xr:uid="{00000000-0005-0000-0000-0000EA000000}"/>
    <cellStyle name="Output 5" xfId="235" xr:uid="{00000000-0005-0000-0000-0000EB000000}"/>
    <cellStyle name="Percent 2" xfId="236" xr:uid="{00000000-0005-0000-0000-0000EC000000}"/>
    <cellStyle name="Percent 2 2" xfId="237" xr:uid="{00000000-0005-0000-0000-0000ED000000}"/>
    <cellStyle name="Percent 3" xfId="238" xr:uid="{00000000-0005-0000-0000-0000EE000000}"/>
    <cellStyle name="Percent 4" xfId="239" xr:uid="{00000000-0005-0000-0000-0000EF000000}"/>
    <cellStyle name="Title 2" xfId="240" xr:uid="{00000000-0005-0000-0000-0000F0000000}"/>
    <cellStyle name="Title 3" xfId="241" xr:uid="{00000000-0005-0000-0000-0000F1000000}"/>
    <cellStyle name="Title 4" xfId="242" xr:uid="{00000000-0005-0000-0000-0000F2000000}"/>
    <cellStyle name="Title 5" xfId="243" xr:uid="{00000000-0005-0000-0000-0000F3000000}"/>
    <cellStyle name="Total 2" xfId="244" xr:uid="{00000000-0005-0000-0000-0000F4000000}"/>
    <cellStyle name="Total 2 2" xfId="245" xr:uid="{00000000-0005-0000-0000-0000F5000000}"/>
    <cellStyle name="Total 2 3" xfId="246" xr:uid="{00000000-0005-0000-0000-0000F6000000}"/>
    <cellStyle name="Total 3" xfId="247" xr:uid="{00000000-0005-0000-0000-0000F7000000}"/>
    <cellStyle name="Total 4" xfId="248" xr:uid="{00000000-0005-0000-0000-0000F8000000}"/>
    <cellStyle name="Total 5" xfId="249" xr:uid="{00000000-0005-0000-0000-0000F9000000}"/>
    <cellStyle name="Warning Text 2" xfId="250" xr:uid="{00000000-0005-0000-0000-0000FA000000}"/>
    <cellStyle name="Warning Text 2 2" xfId="251" xr:uid="{00000000-0005-0000-0000-0000FB000000}"/>
    <cellStyle name="Warning Text 2 3" xfId="252" xr:uid="{00000000-0005-0000-0000-0000FC000000}"/>
    <cellStyle name="Warning Text 3" xfId="253" xr:uid="{00000000-0005-0000-0000-0000FD000000}"/>
    <cellStyle name="Warning Text 4" xfId="254" xr:uid="{00000000-0005-0000-0000-0000FE000000}"/>
    <cellStyle name="Warning Text 5" xfId="255" xr:uid="{00000000-0005-0000-0000-0000FF000000}"/>
    <cellStyle name="백분율 2" xfId="258" xr:uid="{0D847A9C-0B30-4C51-9953-592DA8E2F90B}"/>
    <cellStyle name="표준" xfId="0" builtinId="0"/>
    <cellStyle name="표준 2" xfId="257" xr:uid="{228BE0AA-EC3C-495B-BB6C-D399EA43D6C9}"/>
  </cellStyles>
  <dxfs count="16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14"/>
  <sheetViews>
    <sheetView tabSelected="1" workbookViewId="0"/>
  </sheetViews>
  <sheetFormatPr defaultColWidth="9" defaultRowHeight="13.5" x14ac:dyDescent="0.25"/>
  <cols>
    <col min="1" max="1" width="16.85546875" customWidth="1"/>
    <col min="2" max="2" width="62.42578125" bestFit="1" customWidth="1"/>
  </cols>
  <sheetData>
    <row r="2" spans="1:22" ht="15.75" x14ac:dyDescent="0.25">
      <c r="A2" s="1" t="s">
        <v>125</v>
      </c>
    </row>
    <row r="3" spans="1:22" ht="14.25" x14ac:dyDescent="0.25">
      <c r="A3" s="2"/>
    </row>
    <row r="4" spans="1:22" ht="16.5" x14ac:dyDescent="0.25">
      <c r="A4" s="2" t="s">
        <v>126</v>
      </c>
    </row>
    <row r="5" spans="1:22" ht="16.5" x14ac:dyDescent="0.25">
      <c r="A5" s="2" t="s">
        <v>127</v>
      </c>
    </row>
    <row r="6" spans="1:22" ht="16.5" x14ac:dyDescent="0.25">
      <c r="A6" s="3"/>
    </row>
    <row r="7" spans="1:22" ht="16.5" x14ac:dyDescent="0.25">
      <c r="A7" s="4" t="s">
        <v>128</v>
      </c>
    </row>
    <row r="8" spans="1:22" ht="16.5" x14ac:dyDescent="0.25">
      <c r="A8" s="4" t="s">
        <v>129</v>
      </c>
    </row>
    <row r="9" spans="1:22" ht="16.5" x14ac:dyDescent="0.25">
      <c r="A9" s="4" t="s">
        <v>130</v>
      </c>
    </row>
    <row r="10" spans="1:22" ht="14.25" x14ac:dyDescent="0.25">
      <c r="A10" s="2"/>
    </row>
    <row r="11" spans="1:22" ht="14.25" x14ac:dyDescent="0.25">
      <c r="A11" s="2" t="s">
        <v>131</v>
      </c>
    </row>
    <row r="12" spans="1:22" ht="14.25" x14ac:dyDescent="0.25">
      <c r="A12" s="2" t="s">
        <v>132</v>
      </c>
    </row>
    <row r="14" spans="1:22" s="6" customFormat="1" ht="15.75" x14ac:dyDescent="0.25">
      <c r="A14" s="5" t="s">
        <v>13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</sheetData>
  <mergeCells count="1">
    <mergeCell ref="A14:V14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147"/>
  <sheetViews>
    <sheetView workbookViewId="0">
      <pane ySplit="2" topLeftCell="A3" activePane="bottomLeft" state="frozen"/>
      <selection pane="bottomLeft" activeCell="A3" sqref="A3"/>
    </sheetView>
  </sheetViews>
  <sheetFormatPr defaultColWidth="9" defaultRowHeight="13.5" x14ac:dyDescent="0.25"/>
  <cols>
    <col min="1" max="1" width="13.42578125" bestFit="1" customWidth="1"/>
    <col min="2" max="2" width="26" customWidth="1"/>
    <col min="3" max="3" width="19.42578125" customWidth="1"/>
    <col min="4" max="23" width="9.140625"/>
    <col min="24" max="39" width="10.7109375" customWidth="1"/>
    <col min="40" max="41" width="14.85546875" customWidth="1"/>
    <col min="42" max="42" width="14.7109375" customWidth="1"/>
    <col min="43" max="43" width="14.85546875" customWidth="1"/>
  </cols>
  <sheetData>
    <row r="1" spans="1:48" ht="14.25" x14ac:dyDescent="0.25">
      <c r="A1" s="7"/>
      <c r="B1" s="7"/>
      <c r="C1" s="7"/>
      <c r="D1" s="8" t="s">
        <v>134</v>
      </c>
      <c r="E1" s="8"/>
      <c r="F1" s="8"/>
      <c r="G1" s="8"/>
      <c r="H1" s="9" t="s">
        <v>135</v>
      </c>
      <c r="I1" s="9"/>
      <c r="J1" s="9"/>
      <c r="K1" s="9" t="s">
        <v>136</v>
      </c>
      <c r="L1" s="9"/>
      <c r="M1" s="9"/>
      <c r="N1" s="8" t="s">
        <v>137</v>
      </c>
      <c r="O1" s="8"/>
      <c r="P1" s="8"/>
      <c r="Q1" s="8"/>
      <c r="R1" s="10" t="s">
        <v>138</v>
      </c>
      <c r="S1" s="10"/>
      <c r="T1" s="10"/>
      <c r="U1" s="10" t="s">
        <v>139</v>
      </c>
      <c r="V1" s="10"/>
      <c r="W1" s="10"/>
      <c r="X1" s="11" t="s">
        <v>140</v>
      </c>
      <c r="Y1" s="11"/>
      <c r="Z1" s="11"/>
      <c r="AA1" s="11"/>
      <c r="AB1" s="11"/>
      <c r="AC1" s="11"/>
      <c r="AD1" s="11"/>
      <c r="AE1" s="11"/>
      <c r="AF1" s="11" t="s">
        <v>141</v>
      </c>
      <c r="AG1" s="11"/>
      <c r="AH1" s="11"/>
      <c r="AI1" s="11"/>
      <c r="AJ1" s="11"/>
      <c r="AK1" s="11"/>
      <c r="AL1" s="11"/>
      <c r="AM1" s="11"/>
      <c r="AN1" s="11" t="s">
        <v>142</v>
      </c>
      <c r="AO1" s="11"/>
      <c r="AP1" s="11" t="s">
        <v>143</v>
      </c>
      <c r="AQ1" s="11"/>
      <c r="AR1" s="7"/>
      <c r="AS1" s="7"/>
      <c r="AT1" s="7"/>
      <c r="AU1" s="7"/>
      <c r="AV1" s="7"/>
    </row>
    <row r="2" spans="1:48" ht="51" x14ac:dyDescent="0.25">
      <c r="A2" s="12" t="s">
        <v>144</v>
      </c>
      <c r="B2" s="12" t="s">
        <v>145</v>
      </c>
      <c r="C2" s="12" t="s">
        <v>146</v>
      </c>
      <c r="D2" s="13" t="s">
        <v>121</v>
      </c>
      <c r="E2" s="13" t="s">
        <v>122</v>
      </c>
      <c r="F2" s="13" t="s">
        <v>123</v>
      </c>
      <c r="G2" s="13" t="s">
        <v>124</v>
      </c>
      <c r="H2" s="14" t="s">
        <v>147</v>
      </c>
      <c r="I2" s="14" t="s">
        <v>148</v>
      </c>
      <c r="J2" s="14" t="s">
        <v>149</v>
      </c>
      <c r="K2" s="14" t="s">
        <v>147</v>
      </c>
      <c r="L2" s="14" t="s">
        <v>148</v>
      </c>
      <c r="M2" s="14" t="s">
        <v>149</v>
      </c>
      <c r="N2" s="13" t="s">
        <v>121</v>
      </c>
      <c r="O2" s="13" t="s">
        <v>122</v>
      </c>
      <c r="P2" s="13" t="s">
        <v>123</v>
      </c>
      <c r="Q2" s="13" t="s">
        <v>124</v>
      </c>
      <c r="R2" s="15" t="s">
        <v>147</v>
      </c>
      <c r="S2" s="15" t="s">
        <v>148</v>
      </c>
      <c r="T2" s="15" t="s">
        <v>149</v>
      </c>
      <c r="U2" s="15" t="s">
        <v>147</v>
      </c>
      <c r="V2" s="15" t="s">
        <v>148</v>
      </c>
      <c r="W2" s="15" t="s">
        <v>149</v>
      </c>
      <c r="X2" s="12" t="s">
        <v>150</v>
      </c>
      <c r="Y2" s="12" t="s">
        <v>151</v>
      </c>
      <c r="Z2" s="12" t="s">
        <v>152</v>
      </c>
      <c r="AA2" s="12" t="s">
        <v>153</v>
      </c>
      <c r="AB2" s="12" t="s">
        <v>154</v>
      </c>
      <c r="AC2" s="12" t="s">
        <v>155</v>
      </c>
      <c r="AD2" s="12" t="s">
        <v>156</v>
      </c>
      <c r="AE2" s="12" t="s">
        <v>157</v>
      </c>
      <c r="AF2" s="16" t="s">
        <v>158</v>
      </c>
      <c r="AG2" s="16" t="s">
        <v>159</v>
      </c>
      <c r="AH2" s="16" t="s">
        <v>160</v>
      </c>
      <c r="AI2" s="16" t="s">
        <v>161</v>
      </c>
      <c r="AJ2" s="16" t="s">
        <v>162</v>
      </c>
      <c r="AK2" s="16" t="s">
        <v>163</v>
      </c>
      <c r="AL2" s="16" t="s">
        <v>164</v>
      </c>
      <c r="AM2" s="16" t="s">
        <v>165</v>
      </c>
      <c r="AN2" s="16" t="s">
        <v>166</v>
      </c>
      <c r="AO2" s="16" t="s">
        <v>167</v>
      </c>
      <c r="AP2" s="16" t="s">
        <v>166</v>
      </c>
      <c r="AQ2" s="16" t="s">
        <v>167</v>
      </c>
      <c r="AR2" s="16" t="s">
        <v>168</v>
      </c>
      <c r="AS2" s="16" t="s">
        <v>169</v>
      </c>
      <c r="AT2" s="16" t="s">
        <v>170</v>
      </c>
      <c r="AU2" s="16" t="s">
        <v>171</v>
      </c>
      <c r="AV2" s="16" t="s">
        <v>172</v>
      </c>
    </row>
    <row r="3" spans="1:48" x14ac:dyDescent="0.25">
      <c r="A3" s="17" t="s">
        <v>891</v>
      </c>
      <c r="B3" s="18" t="s">
        <v>892</v>
      </c>
      <c r="C3" s="18" t="s">
        <v>893</v>
      </c>
      <c r="D3" s="19">
        <v>1</v>
      </c>
      <c r="E3" s="19">
        <v>0.88028374382017993</v>
      </c>
      <c r="F3" s="19">
        <v>0.36694165977351806</v>
      </c>
      <c r="G3" s="19">
        <v>0.72916703916694858</v>
      </c>
      <c r="H3" s="20">
        <v>0.18395946906824268</v>
      </c>
      <c r="I3" s="20">
        <v>-1.2624179192791414</v>
      </c>
      <c r="J3" s="20">
        <v>-0.27171927769651072</v>
      </c>
      <c r="K3" s="21">
        <v>0.21487320082248115</v>
      </c>
      <c r="L3" s="21">
        <v>2.7416038382453737E-3</v>
      </c>
      <c r="M3" s="21">
        <v>0.22823851953392735</v>
      </c>
      <c r="N3" s="19">
        <v>1</v>
      </c>
      <c r="O3" s="19">
        <v>0.89000227554437805</v>
      </c>
      <c r="P3" s="19">
        <v>0.96692113807382651</v>
      </c>
      <c r="Q3" s="19">
        <v>0.82515818946946684</v>
      </c>
      <c r="R3" s="20">
        <v>0.16811907014271688</v>
      </c>
      <c r="S3" s="20">
        <v>0.11958920378956828</v>
      </c>
      <c r="T3" s="20">
        <v>-0.10913830261528679</v>
      </c>
      <c r="U3" s="21">
        <v>0.1415352981494174</v>
      </c>
      <c r="V3" s="21">
        <v>0.23440712816997944</v>
      </c>
      <c r="W3" s="21">
        <v>0.77861549006168607</v>
      </c>
      <c r="X3" s="22">
        <v>3.8734845108307883</v>
      </c>
      <c r="Y3" s="22">
        <v>3.7053654406880714</v>
      </c>
      <c r="Z3" s="22">
        <v>3.8249546444776397</v>
      </c>
      <c r="AA3" s="22">
        <v>3.5962271380727846</v>
      </c>
      <c r="AB3" s="22">
        <v>3.914583587375188</v>
      </c>
      <c r="AC3" s="22">
        <v>3.7306241183069453</v>
      </c>
      <c r="AD3" s="22">
        <v>2.4682061990278039</v>
      </c>
      <c r="AE3" s="22">
        <v>3.4589048406104346</v>
      </c>
      <c r="AF3" s="23">
        <v>0</v>
      </c>
      <c r="AG3" s="23">
        <v>0</v>
      </c>
      <c r="AH3" s="23">
        <v>0</v>
      </c>
      <c r="AI3" s="23">
        <v>0</v>
      </c>
      <c r="AJ3" s="23">
        <v>0</v>
      </c>
      <c r="AK3" s="23">
        <v>0</v>
      </c>
      <c r="AL3" s="23">
        <v>0</v>
      </c>
      <c r="AM3" s="23">
        <v>0</v>
      </c>
      <c r="AN3" s="18"/>
      <c r="AO3" s="18"/>
      <c r="AP3" s="18" t="s">
        <v>894</v>
      </c>
      <c r="AQ3" s="18" t="s">
        <v>895</v>
      </c>
      <c r="AR3" s="17">
        <v>7</v>
      </c>
      <c r="AS3" s="17">
        <v>2</v>
      </c>
      <c r="AT3" s="17">
        <v>2</v>
      </c>
      <c r="AU3" s="17">
        <v>2</v>
      </c>
      <c r="AV3" s="20">
        <v>1E-3</v>
      </c>
    </row>
    <row r="4" spans="1:48" x14ac:dyDescent="0.25">
      <c r="A4" s="17" t="s">
        <v>896</v>
      </c>
      <c r="B4" s="18" t="s">
        <v>897</v>
      </c>
      <c r="C4" s="18" t="s">
        <v>898</v>
      </c>
      <c r="D4" s="19">
        <v>1</v>
      </c>
      <c r="E4" s="19">
        <v>0.41007006699697823</v>
      </c>
      <c r="F4" s="19">
        <v>0.89530011105866059</v>
      </c>
      <c r="G4" s="19">
        <v>0.383714588826985</v>
      </c>
      <c r="H4" s="20">
        <v>1.2860576566869781</v>
      </c>
      <c r="I4" s="20">
        <v>1.1265009270377542</v>
      </c>
      <c r="J4" s="20">
        <v>-9.5836820957799329E-2</v>
      </c>
      <c r="K4" s="21">
        <v>4.7978067169294038E-3</v>
      </c>
      <c r="L4" s="21">
        <v>5.1405071967100752E-3</v>
      </c>
      <c r="M4" s="21">
        <v>0.68060315284441397</v>
      </c>
      <c r="N4" s="19">
        <v>0.47820792326798067</v>
      </c>
      <c r="O4" s="19">
        <v>1</v>
      </c>
      <c r="P4" s="19">
        <v>0.76761685436277294</v>
      </c>
      <c r="Q4" s="19">
        <v>0.78310608002742488</v>
      </c>
      <c r="R4" s="20">
        <v>-1.0642900611056474</v>
      </c>
      <c r="S4" s="20">
        <v>-0.38154170612811722</v>
      </c>
      <c r="T4" s="20">
        <v>-0.35272034578290778</v>
      </c>
      <c r="U4" s="21">
        <v>9.5956134338588076E-3</v>
      </c>
      <c r="V4" s="21">
        <v>4.5236463331048665E-2</v>
      </c>
      <c r="W4" s="21">
        <v>0.14564770390678547</v>
      </c>
      <c r="X4" s="22">
        <v>2.6045495035573101</v>
      </c>
      <c r="Y4" s="22">
        <v>3.6688395646629575</v>
      </c>
      <c r="Z4" s="22">
        <v>3.2872978585348402</v>
      </c>
      <c r="AA4" s="22">
        <v>3.3161192188800497</v>
      </c>
      <c r="AB4" s="22">
        <v>3.6832580412687319</v>
      </c>
      <c r="AC4" s="22">
        <v>2.3972003845817538</v>
      </c>
      <c r="AD4" s="22">
        <v>3.5237013116195079</v>
      </c>
      <c r="AE4" s="22">
        <v>2.3013635636239544</v>
      </c>
      <c r="AF4" s="23">
        <v>2.7263640924938541E-2</v>
      </c>
      <c r="AG4" s="23">
        <v>4.387328598231139E-2</v>
      </c>
      <c r="AH4" s="23">
        <v>0.14156571409347701</v>
      </c>
      <c r="AI4" s="23">
        <v>7.769669489960539E-3</v>
      </c>
      <c r="AJ4" s="23">
        <v>0.24262088835332174</v>
      </c>
      <c r="AK4" s="23">
        <v>0.19959351005090725</v>
      </c>
      <c r="AL4" s="23">
        <v>7.7259363389976399E-3</v>
      </c>
      <c r="AM4" s="23">
        <v>2.4122940447945624E-2</v>
      </c>
      <c r="AN4" s="18"/>
      <c r="AO4" s="18"/>
      <c r="AP4" s="18" t="s">
        <v>899</v>
      </c>
      <c r="AQ4" s="18" t="s">
        <v>271</v>
      </c>
      <c r="AR4" s="17">
        <v>14</v>
      </c>
      <c r="AS4" s="17">
        <v>2</v>
      </c>
      <c r="AT4" s="17">
        <v>2</v>
      </c>
      <c r="AU4" s="17">
        <v>4</v>
      </c>
      <c r="AV4" s="20">
        <v>0</v>
      </c>
    </row>
    <row r="5" spans="1:48" x14ac:dyDescent="0.25">
      <c r="A5" s="17" t="s">
        <v>900</v>
      </c>
      <c r="B5" s="18" t="s">
        <v>901</v>
      </c>
      <c r="C5" s="18" t="s">
        <v>902</v>
      </c>
      <c r="D5" s="19">
        <v>0.94272967712960487</v>
      </c>
      <c r="E5" s="19">
        <v>0.80023140925139391</v>
      </c>
      <c r="F5" s="19">
        <v>0.41205985570498371</v>
      </c>
      <c r="G5" s="19">
        <v>1</v>
      </c>
      <c r="H5" s="20">
        <v>0.23642688896237773</v>
      </c>
      <c r="I5" s="20">
        <v>-0.95756333775072067</v>
      </c>
      <c r="J5" s="20">
        <v>0.32151083900824506</v>
      </c>
      <c r="K5" s="21">
        <v>0.12611377655928718</v>
      </c>
      <c r="L5" s="21">
        <v>6.5113091158327625E-3</v>
      </c>
      <c r="M5" s="21">
        <v>0.1209732693625771</v>
      </c>
      <c r="N5" s="19">
        <v>1</v>
      </c>
      <c r="O5" s="19">
        <v>0.35272884302824981</v>
      </c>
      <c r="P5" s="19">
        <v>0.7535243814575332</v>
      </c>
      <c r="Q5" s="19">
        <v>0.68204035470421764</v>
      </c>
      <c r="R5" s="20">
        <v>1.5033685435279136</v>
      </c>
      <c r="S5" s="20">
        <v>1.0950946418688201</v>
      </c>
      <c r="T5" s="20">
        <v>0.95129755124668791</v>
      </c>
      <c r="U5" s="21">
        <v>2.7416038382453737E-3</v>
      </c>
      <c r="V5" s="21">
        <v>2.0562028786840301E-3</v>
      </c>
      <c r="W5" s="21">
        <v>6.5113091158327625E-3</v>
      </c>
      <c r="X5" s="22">
        <v>3.3462375079659195</v>
      </c>
      <c r="Y5" s="22">
        <v>1.8428689644380059</v>
      </c>
      <c r="Z5" s="22">
        <v>2.937963606306826</v>
      </c>
      <c r="AA5" s="22">
        <v>2.7941665156846938</v>
      </c>
      <c r="AB5" s="22">
        <v>2.7446585859328758</v>
      </c>
      <c r="AC5" s="22">
        <v>2.5082316969704981</v>
      </c>
      <c r="AD5" s="22">
        <v>1.5506683592197774</v>
      </c>
      <c r="AE5" s="22">
        <v>2.8297425359787431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18"/>
      <c r="AO5" s="18"/>
      <c r="AP5" s="18" t="s">
        <v>903</v>
      </c>
      <c r="AQ5" s="18" t="s">
        <v>389</v>
      </c>
      <c r="AR5" s="17">
        <v>13</v>
      </c>
      <c r="AS5" s="17">
        <v>2</v>
      </c>
      <c r="AT5" s="17">
        <v>2</v>
      </c>
      <c r="AU5" s="17">
        <v>3</v>
      </c>
      <c r="AV5" s="20">
        <v>0</v>
      </c>
    </row>
    <row r="6" spans="1:48" x14ac:dyDescent="0.25">
      <c r="A6" s="17" t="s">
        <v>41</v>
      </c>
      <c r="B6" s="18" t="s">
        <v>904</v>
      </c>
      <c r="C6" s="18" t="s">
        <v>28</v>
      </c>
      <c r="D6" s="19">
        <v>0.70908805517395979</v>
      </c>
      <c r="E6" s="19">
        <v>0.50541714915019353</v>
      </c>
      <c r="F6" s="19">
        <v>1</v>
      </c>
      <c r="G6" s="19">
        <v>0.58703302719369876</v>
      </c>
      <c r="H6" s="20">
        <v>0.48849017697516839</v>
      </c>
      <c r="I6" s="20">
        <v>0.98445347814287043</v>
      </c>
      <c r="J6" s="20">
        <v>0.21596705665585514</v>
      </c>
      <c r="K6" s="21">
        <v>2.7416038382453736E-2</v>
      </c>
      <c r="L6" s="21">
        <v>7.8821110349554489E-3</v>
      </c>
      <c r="M6" s="21">
        <v>0.22652501713502399</v>
      </c>
      <c r="N6" s="19">
        <v>0.73377478062103285</v>
      </c>
      <c r="O6" s="19">
        <v>1</v>
      </c>
      <c r="P6" s="19">
        <v>0.94915647171713946</v>
      </c>
      <c r="Q6" s="19">
        <v>0.82741550057591517</v>
      </c>
      <c r="R6" s="20">
        <v>-0.44659077397249103</v>
      </c>
      <c r="S6" s="20">
        <v>-7.5282154782974509E-2</v>
      </c>
      <c r="T6" s="20">
        <v>-0.27331611000643896</v>
      </c>
      <c r="U6" s="21">
        <v>0.13845099383139137</v>
      </c>
      <c r="V6" s="21">
        <v>0.65627141877998629</v>
      </c>
      <c r="W6" s="21">
        <v>0.24400274160383825</v>
      </c>
      <c r="X6" s="22">
        <v>5.3880576836605467</v>
      </c>
      <c r="Y6" s="22">
        <v>5.8346484576330377</v>
      </c>
      <c r="Z6" s="22">
        <v>5.7593663028500632</v>
      </c>
      <c r="AA6" s="22">
        <v>5.5613323476265988</v>
      </c>
      <c r="AB6" s="22">
        <v>4.6081565860280138</v>
      </c>
      <c r="AC6" s="22">
        <v>4.1196664090528454</v>
      </c>
      <c r="AD6" s="22">
        <v>5.1041198871957159</v>
      </c>
      <c r="AE6" s="22">
        <v>4.3356334657087006</v>
      </c>
      <c r="AF6" s="23">
        <v>8.7952795165549894E-2</v>
      </c>
      <c r="AG6" s="23">
        <v>4.4709579487107916E-2</v>
      </c>
      <c r="AH6" s="23">
        <v>5.1766015402938952E-2</v>
      </c>
      <c r="AI6" s="23">
        <v>3.7515248662777882E-2</v>
      </c>
      <c r="AJ6" s="23">
        <v>6.1624717252982984E-2</v>
      </c>
      <c r="AK6" s="23">
        <v>0.19003652662297937</v>
      </c>
      <c r="AL6" s="23">
        <v>1.7855186511365959E-2</v>
      </c>
      <c r="AM6" s="23">
        <v>4.5926063089519624E-2</v>
      </c>
      <c r="AN6" s="18" t="s">
        <v>905</v>
      </c>
      <c r="AO6" s="18" t="s">
        <v>906</v>
      </c>
      <c r="AP6" s="18" t="s">
        <v>907</v>
      </c>
      <c r="AQ6" s="18" t="s">
        <v>908</v>
      </c>
      <c r="AR6" s="17">
        <v>24</v>
      </c>
      <c r="AS6" s="17">
        <v>27</v>
      </c>
      <c r="AT6" s="17">
        <v>1</v>
      </c>
      <c r="AU6" s="17">
        <v>57</v>
      </c>
      <c r="AV6" s="20">
        <v>0</v>
      </c>
    </row>
    <row r="7" spans="1:48" x14ac:dyDescent="0.25">
      <c r="A7" s="17" t="s">
        <v>909</v>
      </c>
      <c r="B7" s="18" t="s">
        <v>910</v>
      </c>
      <c r="C7" s="18" t="s">
        <v>911</v>
      </c>
      <c r="D7" s="19">
        <v>0.72738596300329128</v>
      </c>
      <c r="E7" s="19">
        <v>0.51189301446703883</v>
      </c>
      <c r="F7" s="19">
        <v>1</v>
      </c>
      <c r="G7" s="19">
        <v>0.6932298061997032</v>
      </c>
      <c r="H7" s="20">
        <v>0.5068787663586547</v>
      </c>
      <c r="I7" s="20">
        <v>0.96608577611916457</v>
      </c>
      <c r="J7" s="20">
        <v>0.43749136736872263</v>
      </c>
      <c r="K7" s="21">
        <v>2.433173406442769E-2</v>
      </c>
      <c r="L7" s="21">
        <v>8.5675119945167917E-3</v>
      </c>
      <c r="M7" s="21">
        <v>5.9972583961617545E-2</v>
      </c>
      <c r="N7" s="19">
        <v>0.72590725138308987</v>
      </c>
      <c r="O7" s="19">
        <v>0.95597557749214268</v>
      </c>
      <c r="P7" s="19">
        <v>0.66591232630456698</v>
      </c>
      <c r="Q7" s="19">
        <v>1</v>
      </c>
      <c r="R7" s="20">
        <v>-0.39718853389622044</v>
      </c>
      <c r="S7" s="20">
        <v>-0.5216415165783328</v>
      </c>
      <c r="T7" s="20">
        <v>6.4954333042254842E-2</v>
      </c>
      <c r="U7" s="21">
        <v>0.20424948594928033</v>
      </c>
      <c r="V7" s="21">
        <v>1.8848526387936944E-2</v>
      </c>
      <c r="W7" s="21">
        <v>0.46572995202193285</v>
      </c>
      <c r="X7" s="22">
        <v>3.3320236487462185</v>
      </c>
      <c r="Y7" s="22">
        <v>3.7292121826424389</v>
      </c>
      <c r="Z7" s="22">
        <v>3.2075706660641061</v>
      </c>
      <c r="AA7" s="22">
        <v>3.7941665156846938</v>
      </c>
      <c r="AB7" s="22">
        <v>3.8601358033528115</v>
      </c>
      <c r="AC7" s="22">
        <v>3.3532570369941568</v>
      </c>
      <c r="AD7" s="22">
        <v>4.3193428131133214</v>
      </c>
      <c r="AE7" s="22">
        <v>3.7907484043628794</v>
      </c>
      <c r="AF7" s="23">
        <v>0</v>
      </c>
      <c r="AG7" s="23">
        <v>0</v>
      </c>
      <c r="AH7" s="23">
        <v>0</v>
      </c>
      <c r="AI7" s="23">
        <v>0</v>
      </c>
      <c r="AJ7" s="23">
        <v>0</v>
      </c>
      <c r="AK7" s="23">
        <v>0</v>
      </c>
      <c r="AL7" s="23">
        <v>0</v>
      </c>
      <c r="AM7" s="23">
        <v>0</v>
      </c>
      <c r="AN7" s="18"/>
      <c r="AO7" s="18"/>
      <c r="AP7" s="18" t="s">
        <v>912</v>
      </c>
      <c r="AQ7" s="18" t="s">
        <v>913</v>
      </c>
      <c r="AR7" s="17">
        <v>3</v>
      </c>
      <c r="AS7" s="17">
        <v>3</v>
      </c>
      <c r="AT7" s="17">
        <v>3</v>
      </c>
      <c r="AU7" s="17">
        <v>8</v>
      </c>
      <c r="AV7" s="20">
        <v>0</v>
      </c>
    </row>
    <row r="8" spans="1:48" x14ac:dyDescent="0.25">
      <c r="A8" s="17" t="s">
        <v>914</v>
      </c>
      <c r="B8" s="18" t="s">
        <v>915</v>
      </c>
      <c r="C8" s="18" t="s">
        <v>916</v>
      </c>
      <c r="D8" s="19">
        <v>0.75672449219385896</v>
      </c>
      <c r="E8" s="19">
        <v>0.51278243821509928</v>
      </c>
      <c r="F8" s="19">
        <v>1</v>
      </c>
      <c r="G8" s="19">
        <v>0.62824951499212744</v>
      </c>
      <c r="H8" s="20">
        <v>0.56142128689752324</v>
      </c>
      <c r="I8" s="20">
        <v>0.96358124153803892</v>
      </c>
      <c r="J8" s="20">
        <v>0.29299079899819525</v>
      </c>
      <c r="K8" s="21">
        <v>1.782042494859493E-2</v>
      </c>
      <c r="L8" s="21">
        <v>8.9102124742974648E-3</v>
      </c>
      <c r="M8" s="21">
        <v>0.14256339958875944</v>
      </c>
      <c r="N8" s="19">
        <v>1</v>
      </c>
      <c r="O8" s="19">
        <v>0.91536582162217872</v>
      </c>
      <c r="P8" s="19">
        <v>0.78695720384302104</v>
      </c>
      <c r="Q8" s="19">
        <v>0.78231407448220713</v>
      </c>
      <c r="R8" s="20">
        <v>0.12757966999787929</v>
      </c>
      <c r="S8" s="20">
        <v>-0.21806324339080962</v>
      </c>
      <c r="T8" s="20">
        <v>-0.22660050440246859</v>
      </c>
      <c r="U8" s="21">
        <v>0.19396847155586017</v>
      </c>
      <c r="V8" s="21">
        <v>0.15284441398217957</v>
      </c>
      <c r="W8" s="21">
        <v>0.34818368745716244</v>
      </c>
      <c r="X8" s="22">
        <v>4.8685690204166718</v>
      </c>
      <c r="Y8" s="22">
        <v>4.7409893504187925</v>
      </c>
      <c r="Z8" s="22">
        <v>4.5229261070279829</v>
      </c>
      <c r="AA8" s="22">
        <v>4.514388846016324</v>
      </c>
      <c r="AB8" s="22">
        <v>3.8693543333821903</v>
      </c>
      <c r="AC8" s="22">
        <v>3.307933046484667</v>
      </c>
      <c r="AD8" s="22">
        <v>4.2715142880227059</v>
      </c>
      <c r="AE8" s="22">
        <v>3.6009238454828623</v>
      </c>
      <c r="AF8" s="23">
        <v>0</v>
      </c>
      <c r="AG8" s="23">
        <v>0</v>
      </c>
      <c r="AH8" s="23">
        <v>0</v>
      </c>
      <c r="AI8" s="23">
        <v>0</v>
      </c>
      <c r="AJ8" s="23">
        <v>0</v>
      </c>
      <c r="AK8" s="23">
        <v>0</v>
      </c>
      <c r="AL8" s="23">
        <v>0</v>
      </c>
      <c r="AM8" s="23">
        <v>0</v>
      </c>
      <c r="AN8" s="18"/>
      <c r="AO8" s="18"/>
      <c r="AP8" s="18" t="s">
        <v>917</v>
      </c>
      <c r="AQ8" s="18" t="s">
        <v>918</v>
      </c>
      <c r="AR8" s="17">
        <v>3</v>
      </c>
      <c r="AS8" s="17">
        <v>3</v>
      </c>
      <c r="AT8" s="17">
        <v>3</v>
      </c>
      <c r="AU8" s="17">
        <v>5</v>
      </c>
      <c r="AV8" s="20">
        <v>1E-3</v>
      </c>
    </row>
    <row r="9" spans="1:48" x14ac:dyDescent="0.25">
      <c r="A9" s="17" t="s">
        <v>919</v>
      </c>
      <c r="B9" s="18" t="s">
        <v>920</v>
      </c>
      <c r="C9" s="18" t="s">
        <v>921</v>
      </c>
      <c r="D9" s="19">
        <v>0.8469782975447514</v>
      </c>
      <c r="E9" s="19">
        <v>0.54600123120123145</v>
      </c>
      <c r="F9" s="19">
        <v>1</v>
      </c>
      <c r="G9" s="19">
        <v>0.60849126846432</v>
      </c>
      <c r="H9" s="20">
        <v>0.63342079895061065</v>
      </c>
      <c r="I9" s="20">
        <v>0.87302389054460061</v>
      </c>
      <c r="J9" s="20">
        <v>0.15633235681546154</v>
      </c>
      <c r="K9" s="21">
        <v>1.5078821110349555E-2</v>
      </c>
      <c r="L9" s="21">
        <v>1.1651816312542838E-2</v>
      </c>
      <c r="M9" s="21">
        <v>0.32693625771076079</v>
      </c>
      <c r="N9" s="19">
        <v>0.88102966776182212</v>
      </c>
      <c r="O9" s="19">
        <v>0.89604384085079092</v>
      </c>
      <c r="P9" s="19">
        <v>1</v>
      </c>
      <c r="Q9" s="19">
        <v>0.82572063639209869</v>
      </c>
      <c r="R9" s="20">
        <v>-2.4378719707850216E-2</v>
      </c>
      <c r="S9" s="20">
        <v>0.15835877395414322</v>
      </c>
      <c r="T9" s="20">
        <v>-0.11791555946174981</v>
      </c>
      <c r="U9" s="21">
        <v>0.56819739547635362</v>
      </c>
      <c r="V9" s="21">
        <v>0.15798492117888965</v>
      </c>
      <c r="W9" s="21">
        <v>0.73440712816997944</v>
      </c>
      <c r="X9" s="22">
        <v>5.7797206745655814</v>
      </c>
      <c r="Y9" s="22">
        <v>5.8040993942734316</v>
      </c>
      <c r="Z9" s="22">
        <v>5.9624581682275748</v>
      </c>
      <c r="AA9" s="22">
        <v>5.6861838348116818</v>
      </c>
      <c r="AB9" s="22">
        <v>4.8461966123949374</v>
      </c>
      <c r="AC9" s="22">
        <v>4.2127758134443267</v>
      </c>
      <c r="AD9" s="22">
        <v>5.0857997039889273</v>
      </c>
      <c r="AE9" s="22">
        <v>4.3691081702597883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  <c r="AN9" s="18"/>
      <c r="AO9" s="18"/>
      <c r="AP9" s="18" t="s">
        <v>922</v>
      </c>
      <c r="AQ9" s="18" t="s">
        <v>923</v>
      </c>
      <c r="AR9" s="17">
        <v>11</v>
      </c>
      <c r="AS9" s="17">
        <v>4</v>
      </c>
      <c r="AT9" s="17">
        <v>4</v>
      </c>
      <c r="AU9" s="17">
        <v>13</v>
      </c>
      <c r="AV9" s="20">
        <v>0</v>
      </c>
    </row>
    <row r="10" spans="1:48" x14ac:dyDescent="0.25">
      <c r="A10" s="17" t="s">
        <v>924</v>
      </c>
      <c r="B10" s="18" t="s">
        <v>925</v>
      </c>
      <c r="C10" s="18" t="s">
        <v>926</v>
      </c>
      <c r="D10" s="19">
        <v>0.77125137219003492</v>
      </c>
      <c r="E10" s="19">
        <v>0.55486488755190078</v>
      </c>
      <c r="F10" s="19">
        <v>1</v>
      </c>
      <c r="G10" s="19">
        <v>0.66361591299418876</v>
      </c>
      <c r="H10" s="20">
        <v>0.47506464048870534</v>
      </c>
      <c r="I10" s="20">
        <v>0.84979158430688351</v>
      </c>
      <c r="J10" s="20">
        <v>0.25821197083467595</v>
      </c>
      <c r="K10" s="21">
        <v>2.9814941740918439E-2</v>
      </c>
      <c r="L10" s="21">
        <v>1.3365318711446196E-2</v>
      </c>
      <c r="M10" s="21">
        <v>0.17546264564770392</v>
      </c>
      <c r="N10" s="19">
        <v>1</v>
      </c>
      <c r="O10" s="19">
        <v>0.91194041574763318</v>
      </c>
      <c r="P10" s="19">
        <v>0.8954312263076204</v>
      </c>
      <c r="Q10" s="19">
        <v>0.94191194923565946</v>
      </c>
      <c r="R10" s="20">
        <v>0.1329885300517617</v>
      </c>
      <c r="S10" s="20">
        <v>-2.6356934718304359E-2</v>
      </c>
      <c r="T10" s="20">
        <v>4.6652636893824706E-2</v>
      </c>
      <c r="U10" s="21">
        <v>0.18437285812200138</v>
      </c>
      <c r="V10" s="21">
        <v>0.98732008224811518</v>
      </c>
      <c r="W10" s="21">
        <v>0.53529814941740916</v>
      </c>
      <c r="X10" s="22">
        <v>4.4152791523955708</v>
      </c>
      <c r="Y10" s="22">
        <v>4.2822906223438091</v>
      </c>
      <c r="Z10" s="22">
        <v>4.2559336876255047</v>
      </c>
      <c r="AA10" s="22">
        <v>4.3289432592376338</v>
      </c>
      <c r="AB10" s="22">
        <v>4.5859608399138176</v>
      </c>
      <c r="AC10" s="22">
        <v>4.1108961994251123</v>
      </c>
      <c r="AD10" s="22">
        <v>4.9606877837319958</v>
      </c>
      <c r="AE10" s="22">
        <v>4.3691081702597883</v>
      </c>
      <c r="AF10" s="23">
        <v>0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  <c r="AN10" s="18"/>
      <c r="AO10" s="18"/>
      <c r="AP10" s="18" t="s">
        <v>927</v>
      </c>
      <c r="AQ10" s="18" t="s">
        <v>928</v>
      </c>
      <c r="AR10" s="17">
        <v>2</v>
      </c>
      <c r="AS10" s="17">
        <v>2</v>
      </c>
      <c r="AT10" s="17">
        <v>2</v>
      </c>
      <c r="AU10" s="17">
        <v>2</v>
      </c>
      <c r="AV10" s="20">
        <v>5.0000000000000001E-3</v>
      </c>
    </row>
    <row r="11" spans="1:48" x14ac:dyDescent="0.25">
      <c r="A11" s="17" t="s">
        <v>929</v>
      </c>
      <c r="B11" s="18" t="s">
        <v>930</v>
      </c>
      <c r="C11" s="18" t="s">
        <v>931</v>
      </c>
      <c r="D11" s="19">
        <v>0.61203535544552601</v>
      </c>
      <c r="E11" s="19">
        <v>0.5597243730320528</v>
      </c>
      <c r="F11" s="19">
        <v>1</v>
      </c>
      <c r="G11" s="19">
        <v>0.50471920380881286</v>
      </c>
      <c r="H11" s="20">
        <v>0.12889842465793233</v>
      </c>
      <c r="I11" s="20">
        <v>0.83721152405770116</v>
      </c>
      <c r="J11" s="20">
        <v>-0.14923559076621284</v>
      </c>
      <c r="K11" s="21">
        <v>0.38005483207676488</v>
      </c>
      <c r="L11" s="21">
        <v>1.3708019191226868E-2</v>
      </c>
      <c r="M11" s="21">
        <v>0.49451679232350926</v>
      </c>
      <c r="N11" s="19">
        <v>0.98615347604340242</v>
      </c>
      <c r="O11" s="19">
        <v>1</v>
      </c>
      <c r="P11" s="19">
        <v>0.94151833581447786</v>
      </c>
      <c r="Q11" s="19">
        <v>0.92309972117906147</v>
      </c>
      <c r="R11" s="20">
        <v>-2.0115902750728054E-2</v>
      </c>
      <c r="S11" s="20">
        <v>-8.6938903679262935E-2</v>
      </c>
      <c r="T11" s="20">
        <v>-0.11544158625863776</v>
      </c>
      <c r="U11" s="21">
        <v>0.55414667580534616</v>
      </c>
      <c r="V11" s="21">
        <v>0.58327621658670326</v>
      </c>
      <c r="W11" s="21">
        <v>0.74811514736120632</v>
      </c>
      <c r="X11" s="22">
        <v>6.6822407880650054</v>
      </c>
      <c r="Y11" s="22">
        <v>6.7023566908157335</v>
      </c>
      <c r="Z11" s="22">
        <v>6.6154177871364706</v>
      </c>
      <c r="AA11" s="22">
        <v>6.5869151045570957</v>
      </c>
      <c r="AB11" s="22">
        <v>6.70401660143553</v>
      </c>
      <c r="AC11" s="22">
        <v>6.5751181767775977</v>
      </c>
      <c r="AD11" s="22">
        <v>7.4123297008352989</v>
      </c>
      <c r="AE11" s="22">
        <v>6.4258825860113848</v>
      </c>
      <c r="AF11" s="23">
        <v>2.4418528458426951E-2</v>
      </c>
      <c r="AG11" s="23">
        <v>2.6192417914740182E-2</v>
      </c>
      <c r="AH11" s="23">
        <v>2.202272334895837E-2</v>
      </c>
      <c r="AI11" s="23">
        <v>3.1622894635149661E-2</v>
      </c>
      <c r="AJ11" s="23">
        <v>3.9241856738629927E-2</v>
      </c>
      <c r="AK11" s="23">
        <v>2.5081031867219515E-2</v>
      </c>
      <c r="AL11" s="23">
        <v>0.1077421603574642</v>
      </c>
      <c r="AM11" s="23">
        <v>1.3134253056186365E-2</v>
      </c>
      <c r="AN11" s="18"/>
      <c r="AO11" s="18"/>
      <c r="AP11" s="18" t="s">
        <v>932</v>
      </c>
      <c r="AQ11" s="18" t="s">
        <v>933</v>
      </c>
      <c r="AR11" s="17">
        <v>2</v>
      </c>
      <c r="AS11" s="17">
        <v>2</v>
      </c>
      <c r="AT11" s="17">
        <v>2</v>
      </c>
      <c r="AU11" s="17">
        <v>3</v>
      </c>
      <c r="AV11" s="20">
        <v>6.0000000000000001E-3</v>
      </c>
    </row>
    <row r="12" spans="1:48" x14ac:dyDescent="0.25">
      <c r="A12" s="17" t="s">
        <v>934</v>
      </c>
      <c r="B12" s="18" t="s">
        <v>935</v>
      </c>
      <c r="C12" s="18" t="s">
        <v>936</v>
      </c>
      <c r="D12" s="19">
        <v>0.5801819376730547</v>
      </c>
      <c r="E12" s="19">
        <v>0.56116063135922201</v>
      </c>
      <c r="F12" s="19">
        <v>1</v>
      </c>
      <c r="G12" s="19">
        <v>0.67540090044267609</v>
      </c>
      <c r="H12" s="20">
        <v>4.8091582831103707E-2</v>
      </c>
      <c r="I12" s="20">
        <v>0.83351429572122182</v>
      </c>
      <c r="J12" s="20">
        <v>0.26733030357770549</v>
      </c>
      <c r="K12" s="21">
        <v>0.86600411240575736</v>
      </c>
      <c r="L12" s="21">
        <v>1.4393420150788211E-2</v>
      </c>
      <c r="M12" s="21">
        <v>0.16689513365318712</v>
      </c>
      <c r="N12" s="19">
        <v>0.87326834939569276</v>
      </c>
      <c r="O12" s="19">
        <v>0.83889852991113778</v>
      </c>
      <c r="P12" s="19">
        <v>0.77284209824978933</v>
      </c>
      <c r="Q12" s="19">
        <v>1</v>
      </c>
      <c r="R12" s="20">
        <v>5.7928734193344766E-2</v>
      </c>
      <c r="S12" s="20">
        <v>-0.1183226353288358</v>
      </c>
      <c r="T12" s="20">
        <v>0.25343177676942297</v>
      </c>
      <c r="U12" s="21">
        <v>0.32727895819054148</v>
      </c>
      <c r="V12" s="21">
        <v>0.42186429061000685</v>
      </c>
      <c r="W12" s="21">
        <v>0.12302947224126114</v>
      </c>
      <c r="X12" s="22">
        <v>6.155611597660176</v>
      </c>
      <c r="Y12" s="22">
        <v>6.0976828634668312</v>
      </c>
      <c r="Z12" s="22">
        <v>5.9793602281379954</v>
      </c>
      <c r="AA12" s="22">
        <v>6.3511146402362542</v>
      </c>
      <c r="AB12" s="22">
        <v>5.3788646056738818</v>
      </c>
      <c r="AC12" s="22">
        <v>5.3307730228427781</v>
      </c>
      <c r="AD12" s="22">
        <v>6.1642873185639999</v>
      </c>
      <c r="AE12" s="22">
        <v>5.5981033264204836</v>
      </c>
      <c r="AF12" s="23">
        <v>0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18"/>
      <c r="AO12" s="18"/>
      <c r="AP12" s="18" t="s">
        <v>937</v>
      </c>
      <c r="AQ12" s="18" t="s">
        <v>271</v>
      </c>
      <c r="AR12" s="17">
        <v>18</v>
      </c>
      <c r="AS12" s="17">
        <v>7</v>
      </c>
      <c r="AT12" s="17">
        <v>7</v>
      </c>
      <c r="AU12" s="17">
        <v>14</v>
      </c>
      <c r="AV12" s="20">
        <v>0</v>
      </c>
    </row>
    <row r="13" spans="1:48" x14ac:dyDescent="0.25">
      <c r="A13" s="17" t="s">
        <v>938</v>
      </c>
      <c r="B13" s="18" t="s">
        <v>939</v>
      </c>
      <c r="C13" s="18" t="s">
        <v>940</v>
      </c>
      <c r="D13" s="19">
        <v>0.53282739638081833</v>
      </c>
      <c r="E13" s="19">
        <v>0.56557280643448138</v>
      </c>
      <c r="F13" s="19">
        <v>1</v>
      </c>
      <c r="G13" s="19">
        <v>0.58857059825578251</v>
      </c>
      <c r="H13" s="20">
        <v>-8.60444915803944E-2</v>
      </c>
      <c r="I13" s="20">
        <v>0.82221533995445828</v>
      </c>
      <c r="J13" s="20">
        <v>5.7502720050063516E-2</v>
      </c>
      <c r="K13" s="21">
        <v>0.30705962988348184</v>
      </c>
      <c r="L13" s="21">
        <v>1.4736120630568882E-2</v>
      </c>
      <c r="M13" s="21">
        <v>0.60178204249485945</v>
      </c>
      <c r="N13" s="19">
        <v>0.58418081492894713</v>
      </c>
      <c r="O13" s="19">
        <v>1</v>
      </c>
      <c r="P13" s="19">
        <v>0.97145980935196552</v>
      </c>
      <c r="Q13" s="19">
        <v>0.76937175783306633</v>
      </c>
      <c r="R13" s="20">
        <v>-0.7755131154627426</v>
      </c>
      <c r="S13" s="20">
        <v>-4.1773784149319759E-2</v>
      </c>
      <c r="T13" s="20">
        <v>-0.37824722285876478</v>
      </c>
      <c r="U13" s="21">
        <v>2.193283070596299E-2</v>
      </c>
      <c r="V13" s="21">
        <v>0.88690884167237838</v>
      </c>
      <c r="W13" s="21">
        <v>0.12028786840301577</v>
      </c>
      <c r="X13" s="22">
        <v>3.4152791523955708</v>
      </c>
      <c r="Y13" s="22">
        <v>4.1907922678583134</v>
      </c>
      <c r="Z13" s="22">
        <v>4.1490184837089936</v>
      </c>
      <c r="AA13" s="22">
        <v>3.8125450449995486</v>
      </c>
      <c r="AB13" s="22">
        <v>4.0423391345735604</v>
      </c>
      <c r="AC13" s="22">
        <v>4.1283836261539548</v>
      </c>
      <c r="AD13" s="22">
        <v>4.9505989661084131</v>
      </c>
      <c r="AE13" s="22">
        <v>4.1858863462040183</v>
      </c>
      <c r="AF13" s="23">
        <v>0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18"/>
      <c r="AO13" s="18"/>
      <c r="AP13" s="18" t="s">
        <v>271</v>
      </c>
      <c r="AQ13" s="18" t="s">
        <v>271</v>
      </c>
      <c r="AR13" s="17">
        <v>5</v>
      </c>
      <c r="AS13" s="17">
        <v>2</v>
      </c>
      <c r="AT13" s="17">
        <v>2</v>
      </c>
      <c r="AU13" s="17">
        <v>2</v>
      </c>
      <c r="AV13" s="20">
        <v>2E-3</v>
      </c>
    </row>
    <row r="14" spans="1:48" x14ac:dyDescent="0.25">
      <c r="A14" s="17" t="s">
        <v>941</v>
      </c>
      <c r="B14" s="18" t="s">
        <v>942</v>
      </c>
      <c r="C14" s="18" t="s">
        <v>943</v>
      </c>
      <c r="D14" s="19">
        <v>0.97332630916627083</v>
      </c>
      <c r="E14" s="19">
        <v>1</v>
      </c>
      <c r="F14" s="19">
        <v>0.60028791421534511</v>
      </c>
      <c r="G14" s="19">
        <v>0.86124820020161752</v>
      </c>
      <c r="H14" s="20">
        <v>-3.9004543020884519E-2</v>
      </c>
      <c r="I14" s="20">
        <v>-0.73627347286143063</v>
      </c>
      <c r="J14" s="20">
        <v>-0.21549903194754716</v>
      </c>
      <c r="K14" s="21">
        <v>0.52604523646333101</v>
      </c>
      <c r="L14" s="21">
        <v>1.5421521590130226E-2</v>
      </c>
      <c r="M14" s="21">
        <v>0.32111034955448936</v>
      </c>
      <c r="N14" s="19">
        <v>0.76355277494293483</v>
      </c>
      <c r="O14" s="19">
        <v>0.87307361650304804</v>
      </c>
      <c r="P14" s="19">
        <v>1</v>
      </c>
      <c r="Q14" s="19">
        <v>0.86787492063338989</v>
      </c>
      <c r="R14" s="20">
        <v>-0.19337542916914341</v>
      </c>
      <c r="S14" s="20">
        <v>0.19582478961665384</v>
      </c>
      <c r="T14" s="20">
        <v>-8.6161708783221158E-3</v>
      </c>
      <c r="U14" s="21">
        <v>0.77758738862234411</v>
      </c>
      <c r="V14" s="21">
        <v>0.11651816312542837</v>
      </c>
      <c r="W14" s="21">
        <v>0.75428375599725839</v>
      </c>
      <c r="X14" s="22">
        <v>4.0313641706125072</v>
      </c>
      <c r="Y14" s="22">
        <v>4.2247395997816506</v>
      </c>
      <c r="Z14" s="22">
        <v>4.4205643893983044</v>
      </c>
      <c r="AA14" s="22">
        <v>4.2161234289033285</v>
      </c>
      <c r="AB14" s="22">
        <v>4.2612341116737813</v>
      </c>
      <c r="AC14" s="22">
        <v>4.3002386546946658</v>
      </c>
      <c r="AD14" s="22">
        <v>3.5639651818332352</v>
      </c>
      <c r="AE14" s="22">
        <v>4.0847396227471187</v>
      </c>
      <c r="AF14" s="23">
        <v>0</v>
      </c>
      <c r="AG14" s="23">
        <v>0</v>
      </c>
      <c r="AH14" s="23">
        <v>0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18"/>
      <c r="AO14" s="18"/>
      <c r="AP14" s="18" t="s">
        <v>592</v>
      </c>
      <c r="AQ14" s="18" t="s">
        <v>944</v>
      </c>
      <c r="AR14" s="17">
        <v>7</v>
      </c>
      <c r="AS14" s="17">
        <v>2</v>
      </c>
      <c r="AT14" s="17">
        <v>2</v>
      </c>
      <c r="AU14" s="17">
        <v>6</v>
      </c>
      <c r="AV14" s="20">
        <v>0</v>
      </c>
    </row>
    <row r="15" spans="1:48" x14ac:dyDescent="0.25">
      <c r="A15" s="17" t="s">
        <v>945</v>
      </c>
      <c r="B15" s="18" t="s">
        <v>946</v>
      </c>
      <c r="C15" s="18" t="s">
        <v>947</v>
      </c>
      <c r="D15" s="19">
        <v>0.78030957730235873</v>
      </c>
      <c r="E15" s="19">
        <v>0.57224464621071902</v>
      </c>
      <c r="F15" s="19">
        <v>1</v>
      </c>
      <c r="G15" s="19">
        <v>0.60811564857489131</v>
      </c>
      <c r="H15" s="20">
        <v>0.44741454702657624</v>
      </c>
      <c r="I15" s="20">
        <v>0.80529603456621235</v>
      </c>
      <c r="J15" s="20">
        <v>8.7713654399548702E-2</v>
      </c>
      <c r="K15" s="21">
        <v>3.5640849897189859E-2</v>
      </c>
      <c r="L15" s="21">
        <v>1.5764222069910898E-2</v>
      </c>
      <c r="M15" s="21">
        <v>0.50479780671692942</v>
      </c>
      <c r="N15" s="19">
        <v>0.8734082437016103</v>
      </c>
      <c r="O15" s="19">
        <v>1</v>
      </c>
      <c r="P15" s="19">
        <v>0.95000890000994631</v>
      </c>
      <c r="Q15" s="19">
        <v>0.91533623612526105</v>
      </c>
      <c r="R15" s="20">
        <v>-0.19527194676518178</v>
      </c>
      <c r="S15" s="20">
        <v>-7.3987065717388667E-2</v>
      </c>
      <c r="T15" s="20">
        <v>-0.12762630003197817</v>
      </c>
      <c r="U15" s="21">
        <v>0.7697052775873886</v>
      </c>
      <c r="V15" s="21">
        <v>0.66552433173406444</v>
      </c>
      <c r="W15" s="21">
        <v>0.68745716244002741</v>
      </c>
      <c r="X15" s="22">
        <v>6.5457174036536108</v>
      </c>
      <c r="Y15" s="22">
        <v>6.7409893504187925</v>
      </c>
      <c r="Z15" s="22">
        <v>6.6670022847014039</v>
      </c>
      <c r="AA15" s="22">
        <v>6.6133630503868144</v>
      </c>
      <c r="AB15" s="22">
        <v>5.1894434286057711</v>
      </c>
      <c r="AC15" s="22">
        <v>4.7420288815791949</v>
      </c>
      <c r="AD15" s="22">
        <v>5.5473249161454072</v>
      </c>
      <c r="AE15" s="22">
        <v>4.8297425359787436</v>
      </c>
      <c r="AF15" s="23">
        <v>0</v>
      </c>
      <c r="AG15" s="23">
        <v>0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  <c r="AN15" s="18"/>
      <c r="AO15" s="18"/>
      <c r="AP15" s="18" t="s">
        <v>948</v>
      </c>
      <c r="AQ15" s="18" t="s">
        <v>949</v>
      </c>
      <c r="AR15" s="17">
        <v>7</v>
      </c>
      <c r="AS15" s="17">
        <v>2</v>
      </c>
      <c r="AT15" s="17">
        <v>2</v>
      </c>
      <c r="AU15" s="17">
        <v>3</v>
      </c>
      <c r="AV15" s="20">
        <v>0</v>
      </c>
    </row>
    <row r="16" spans="1:48" x14ac:dyDescent="0.25">
      <c r="A16" s="17" t="s">
        <v>950</v>
      </c>
      <c r="B16" s="18" t="s">
        <v>951</v>
      </c>
      <c r="C16" s="18" t="s">
        <v>952</v>
      </c>
      <c r="D16" s="19">
        <v>0.60551531660544267</v>
      </c>
      <c r="E16" s="19">
        <v>0.57840157502025757</v>
      </c>
      <c r="F16" s="19">
        <v>1</v>
      </c>
      <c r="G16" s="19">
        <v>0.65366760866474161</v>
      </c>
      <c r="H16" s="20">
        <v>6.6091972745070393E-2</v>
      </c>
      <c r="I16" s="20">
        <v>0.78985661405265173</v>
      </c>
      <c r="J16" s="20">
        <v>0.17648572792576811</v>
      </c>
      <c r="K16" s="21">
        <v>0.73337902673063737</v>
      </c>
      <c r="L16" s="21">
        <v>1.7477724468814255E-2</v>
      </c>
      <c r="M16" s="21">
        <v>0.28649760109664152</v>
      </c>
      <c r="N16" s="19">
        <v>1</v>
      </c>
      <c r="O16" s="19">
        <v>0.92089313122468075</v>
      </c>
      <c r="P16" s="19">
        <v>0.89698363828110783</v>
      </c>
      <c r="Q16" s="19">
        <v>0.93194778489597019</v>
      </c>
      <c r="R16" s="20">
        <v>0.1188943522493604</v>
      </c>
      <c r="S16" s="20">
        <v>-3.7952073196911407E-2</v>
      </c>
      <c r="T16" s="20">
        <v>1.7215383291007136E-2</v>
      </c>
      <c r="U16" s="21">
        <v>0.20938999314599041</v>
      </c>
      <c r="V16" s="21">
        <v>0.91603838245373548</v>
      </c>
      <c r="W16" s="21">
        <v>0.63639479095270735</v>
      </c>
      <c r="X16" s="22">
        <v>6.3603126931776419</v>
      </c>
      <c r="Y16" s="22">
        <v>6.2414183409282815</v>
      </c>
      <c r="Z16" s="22">
        <v>6.2034662677313701</v>
      </c>
      <c r="AA16" s="22">
        <v>6.2586337242192887</v>
      </c>
      <c r="AB16" s="22">
        <v>6.1857583817979149</v>
      </c>
      <c r="AC16" s="22">
        <v>6.1196664090528445</v>
      </c>
      <c r="AD16" s="22">
        <v>6.9095230231054963</v>
      </c>
      <c r="AE16" s="22">
        <v>6.2961521369786126</v>
      </c>
      <c r="AF16" s="23">
        <v>0.11959992895523514</v>
      </c>
      <c r="AG16" s="23">
        <v>0.13538676219157836</v>
      </c>
      <c r="AH16" s="23">
        <v>8.4486103603381907E-2</v>
      </c>
      <c r="AI16" s="23">
        <v>7.3641650906185671E-2</v>
      </c>
      <c r="AJ16" s="23">
        <v>8.239957139707195E-2</v>
      </c>
      <c r="AK16" s="23">
        <v>5.6118254605445034E-2</v>
      </c>
      <c r="AL16" s="23">
        <v>0.13482176484977543</v>
      </c>
      <c r="AM16" s="23">
        <v>0.11494638753875427</v>
      </c>
      <c r="AN16" s="18"/>
      <c r="AO16" s="18"/>
      <c r="AP16" s="18" t="s">
        <v>953</v>
      </c>
      <c r="AQ16" s="18" t="s">
        <v>954</v>
      </c>
      <c r="AR16" s="17">
        <v>3</v>
      </c>
      <c r="AS16" s="17">
        <v>2</v>
      </c>
      <c r="AT16" s="17">
        <v>2</v>
      </c>
      <c r="AU16" s="17">
        <v>3</v>
      </c>
      <c r="AV16" s="20">
        <v>0</v>
      </c>
    </row>
    <row r="17" spans="1:48" x14ac:dyDescent="0.25">
      <c r="A17" s="17" t="s">
        <v>955</v>
      </c>
      <c r="B17" s="18" t="s">
        <v>956</v>
      </c>
      <c r="C17" s="18" t="s">
        <v>957</v>
      </c>
      <c r="D17" s="19">
        <v>1</v>
      </c>
      <c r="E17" s="19">
        <v>0.97020985844963203</v>
      </c>
      <c r="F17" s="19">
        <v>0.58972332311459497</v>
      </c>
      <c r="G17" s="19">
        <v>0.72117679296443027</v>
      </c>
      <c r="H17" s="20">
        <v>4.3631255836867666E-2</v>
      </c>
      <c r="I17" s="20">
        <v>-0.71825858625682493</v>
      </c>
      <c r="J17" s="20">
        <v>-0.42794386659224593</v>
      </c>
      <c r="K17" s="21">
        <v>0.8995887594242632</v>
      </c>
      <c r="L17" s="21">
        <v>1.782042494859493E-2</v>
      </c>
      <c r="M17" s="21">
        <v>8.6703221384509935E-2</v>
      </c>
      <c r="N17" s="19">
        <v>0.667067982382757</v>
      </c>
      <c r="O17" s="19">
        <v>1</v>
      </c>
      <c r="P17" s="19">
        <v>0.95920841853412653</v>
      </c>
      <c r="Q17" s="19">
        <v>0.92273457211023679</v>
      </c>
      <c r="R17" s="20">
        <v>-0.58409429772242571</v>
      </c>
      <c r="S17" s="20">
        <v>-6.0083774204305662E-2</v>
      </c>
      <c r="T17" s="20">
        <v>-0.11601238371273759</v>
      </c>
      <c r="U17" s="21">
        <v>5.8944482522275528E-2</v>
      </c>
      <c r="V17" s="21">
        <v>0.75565455791638103</v>
      </c>
      <c r="W17" s="21">
        <v>0.74503084304318024</v>
      </c>
      <c r="X17" s="22">
        <v>4.4286996681578925</v>
      </c>
      <c r="Y17" s="22">
        <v>5.0127939658803182</v>
      </c>
      <c r="Z17" s="22">
        <v>4.9527101916760126</v>
      </c>
      <c r="AA17" s="22">
        <v>4.8967815821675806</v>
      </c>
      <c r="AB17" s="22">
        <v>7.2158821819017964</v>
      </c>
      <c r="AC17" s="22">
        <v>7.1722509260649288</v>
      </c>
      <c r="AD17" s="22">
        <v>6.4539923398081038</v>
      </c>
      <c r="AE17" s="22">
        <v>6.7443070594726828</v>
      </c>
      <c r="AF17" s="23">
        <v>0.15745871201462353</v>
      </c>
      <c r="AG17" s="23">
        <v>0.15132312815254059</v>
      </c>
      <c r="AH17" s="23">
        <v>0.17262672115602801</v>
      </c>
      <c r="AI17" s="23">
        <v>0.21421308479434584</v>
      </c>
      <c r="AJ17" s="23">
        <v>0.17085033670311975</v>
      </c>
      <c r="AK17" s="23">
        <v>0.15841258698776972</v>
      </c>
      <c r="AL17" s="23">
        <v>0.18679256413943435</v>
      </c>
      <c r="AM17" s="23">
        <v>0.17505145218268656</v>
      </c>
      <c r="AN17" s="18" t="s">
        <v>780</v>
      </c>
      <c r="AO17" s="18" t="s">
        <v>462</v>
      </c>
      <c r="AP17" s="18" t="s">
        <v>958</v>
      </c>
      <c r="AQ17" s="18" t="s">
        <v>959</v>
      </c>
      <c r="AR17" s="17">
        <v>29</v>
      </c>
      <c r="AS17" s="17">
        <v>5</v>
      </c>
      <c r="AT17" s="17">
        <v>1</v>
      </c>
      <c r="AU17" s="17">
        <v>16</v>
      </c>
      <c r="AV17" s="20">
        <v>0</v>
      </c>
    </row>
    <row r="18" spans="1:48" x14ac:dyDescent="0.25">
      <c r="A18" s="17" t="s">
        <v>960</v>
      </c>
      <c r="B18" s="18" t="s">
        <v>961</v>
      </c>
      <c r="C18" s="18" t="s">
        <v>962</v>
      </c>
      <c r="D18" s="19">
        <v>0.5319750512719652</v>
      </c>
      <c r="E18" s="19">
        <v>0.57989274043892181</v>
      </c>
      <c r="F18" s="19">
        <v>1</v>
      </c>
      <c r="G18" s="19">
        <v>0.52950483246719005</v>
      </c>
      <c r="H18" s="20">
        <v>-0.12442749021167376</v>
      </c>
      <c r="I18" s="20">
        <v>0.7861420173142859</v>
      </c>
      <c r="J18" s="20">
        <v>-0.13114222669892595</v>
      </c>
      <c r="K18" s="21">
        <v>0.21384509938313914</v>
      </c>
      <c r="L18" s="21">
        <v>1.8163125428375601E-2</v>
      </c>
      <c r="M18" s="21">
        <v>0.54420836189170663</v>
      </c>
      <c r="N18" s="19">
        <v>0.87360361187838087</v>
      </c>
      <c r="O18" s="19">
        <v>0.95515715819369962</v>
      </c>
      <c r="P18" s="19">
        <v>1</v>
      </c>
      <c r="Q18" s="19">
        <v>0.87025347347502846</v>
      </c>
      <c r="R18" s="20">
        <v>-0.12875930760460896</v>
      </c>
      <c r="S18" s="20">
        <v>6.6189966249055487E-2</v>
      </c>
      <c r="T18" s="20">
        <v>-0.1343024613955297</v>
      </c>
      <c r="U18" s="21">
        <v>0.96230294722412613</v>
      </c>
      <c r="V18" s="21">
        <v>0.40678546949965733</v>
      </c>
      <c r="W18" s="21">
        <v>0.658670322138451</v>
      </c>
      <c r="X18" s="22">
        <v>8.3018019503101268</v>
      </c>
      <c r="Y18" s="22">
        <v>8.4305612579147358</v>
      </c>
      <c r="Z18" s="22">
        <v>8.4967512241637912</v>
      </c>
      <c r="AA18" s="22">
        <v>8.2962587965192061</v>
      </c>
      <c r="AB18" s="22">
        <v>7.7459103821423358</v>
      </c>
      <c r="AC18" s="22">
        <v>7.8703378723540096</v>
      </c>
      <c r="AD18" s="22">
        <v>8.6564798896682955</v>
      </c>
      <c r="AE18" s="22">
        <v>7.7391956456550837</v>
      </c>
      <c r="AF18" s="23">
        <v>0.15946338420710438</v>
      </c>
      <c r="AG18" s="23">
        <v>0.17553874282327522</v>
      </c>
      <c r="AH18" s="23">
        <v>0.15813512556144355</v>
      </c>
      <c r="AI18" s="23">
        <v>0.14946699083049791</v>
      </c>
      <c r="AJ18" s="23">
        <v>0.16522902727279684</v>
      </c>
      <c r="AK18" s="23">
        <v>0.15785643021809032</v>
      </c>
      <c r="AL18" s="23">
        <v>0.23776824665913127</v>
      </c>
      <c r="AM18" s="23">
        <v>0.17473918543353817</v>
      </c>
      <c r="AN18" s="18"/>
      <c r="AO18" s="18"/>
      <c r="AP18" s="18" t="s">
        <v>963</v>
      </c>
      <c r="AQ18" s="18" t="s">
        <v>964</v>
      </c>
      <c r="AR18" s="17">
        <v>31</v>
      </c>
      <c r="AS18" s="17">
        <v>3</v>
      </c>
      <c r="AT18" s="17">
        <v>3</v>
      </c>
      <c r="AU18" s="17">
        <v>5</v>
      </c>
      <c r="AV18" s="20">
        <v>0</v>
      </c>
    </row>
    <row r="19" spans="1:48" x14ac:dyDescent="0.25">
      <c r="A19" s="17" t="s">
        <v>965</v>
      </c>
      <c r="B19" s="18" t="s">
        <v>966</v>
      </c>
      <c r="C19" s="18" t="s">
        <v>967</v>
      </c>
      <c r="D19" s="19">
        <v>1</v>
      </c>
      <c r="E19" s="19">
        <v>0.51064078645845934</v>
      </c>
      <c r="F19" s="19">
        <v>0.87909017956436397</v>
      </c>
      <c r="G19" s="19">
        <v>0.53830356653233979</v>
      </c>
      <c r="H19" s="20">
        <v>0.96961932002652684</v>
      </c>
      <c r="I19" s="20">
        <v>0.78370239384911056</v>
      </c>
      <c r="J19" s="20">
        <v>7.6111209109687827E-2</v>
      </c>
      <c r="K19" s="21">
        <v>6.8540095956134339E-3</v>
      </c>
      <c r="L19" s="21">
        <v>1.8505825908156272E-2</v>
      </c>
      <c r="M19" s="21">
        <v>0.53598355037697054</v>
      </c>
      <c r="N19" s="19">
        <v>0.9441916069017694</v>
      </c>
      <c r="O19" s="19">
        <v>0.94524980667496561</v>
      </c>
      <c r="P19" s="19">
        <v>1</v>
      </c>
      <c r="Q19" s="19">
        <v>0.91296562060306563</v>
      </c>
      <c r="R19" s="20">
        <v>-1.6159905395429774E-3</v>
      </c>
      <c r="S19" s="20">
        <v>8.1232445738694814E-2</v>
      </c>
      <c r="T19" s="20">
        <v>-5.013511524730152E-2</v>
      </c>
      <c r="U19" s="21">
        <v>0.49451679232350926</v>
      </c>
      <c r="V19" s="21">
        <v>0.34955448937628514</v>
      </c>
      <c r="W19" s="21">
        <v>0.95030843043180258</v>
      </c>
      <c r="X19" s="22">
        <v>6.3949113547016099</v>
      </c>
      <c r="Y19" s="22">
        <v>6.3965273452411529</v>
      </c>
      <c r="Z19" s="22">
        <v>6.4777597909798477</v>
      </c>
      <c r="AA19" s="22">
        <v>6.3463922299938513</v>
      </c>
      <c r="AB19" s="22">
        <v>5.7890527052913283</v>
      </c>
      <c r="AC19" s="22">
        <v>4.8194333852648015</v>
      </c>
      <c r="AD19" s="22">
        <v>5.603135779113912</v>
      </c>
      <c r="AE19" s="22">
        <v>4.8955445943744893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  <c r="AL19" s="23">
        <v>0</v>
      </c>
      <c r="AM19" s="23">
        <v>0</v>
      </c>
      <c r="AN19" s="18"/>
      <c r="AO19" s="18"/>
      <c r="AP19" s="18" t="s">
        <v>968</v>
      </c>
      <c r="AQ19" s="18" t="s">
        <v>271</v>
      </c>
      <c r="AR19" s="17">
        <v>2</v>
      </c>
      <c r="AS19" s="17">
        <v>2</v>
      </c>
      <c r="AT19" s="17">
        <v>1</v>
      </c>
      <c r="AU19" s="17">
        <v>2</v>
      </c>
      <c r="AV19" s="20">
        <v>0</v>
      </c>
    </row>
    <row r="20" spans="1:48" x14ac:dyDescent="0.25">
      <c r="A20" s="17" t="s">
        <v>969</v>
      </c>
      <c r="B20" s="18" t="s">
        <v>970</v>
      </c>
      <c r="C20" s="18" t="s">
        <v>971</v>
      </c>
      <c r="D20" s="19">
        <v>0.79825946709079132</v>
      </c>
      <c r="E20" s="19">
        <v>0.5826081319294959</v>
      </c>
      <c r="F20" s="19">
        <v>1</v>
      </c>
      <c r="G20" s="19">
        <v>0.60016607879207184</v>
      </c>
      <c r="H20" s="20">
        <v>0.45433191930651162</v>
      </c>
      <c r="I20" s="20">
        <v>0.77940225641548544</v>
      </c>
      <c r="J20" s="20">
        <v>4.283594207476682E-2</v>
      </c>
      <c r="K20" s="21">
        <v>3.3241946538725156E-2</v>
      </c>
      <c r="L20" s="21">
        <v>1.9191226867717615E-2</v>
      </c>
      <c r="M20" s="21">
        <v>0.66415352981494169</v>
      </c>
      <c r="N20" s="19">
        <v>0.76411287233882175</v>
      </c>
      <c r="O20" s="19">
        <v>0.91871953560331221</v>
      </c>
      <c r="P20" s="19">
        <v>1</v>
      </c>
      <c r="Q20" s="19">
        <v>0.78341970387210913</v>
      </c>
      <c r="R20" s="20">
        <v>-0.26583874204582347</v>
      </c>
      <c r="S20" s="20">
        <v>0.12230358848660439</v>
      </c>
      <c r="T20" s="20">
        <v>-0.22983909227970889</v>
      </c>
      <c r="U20" s="21">
        <v>0.51987662782727895</v>
      </c>
      <c r="V20" s="21">
        <v>0.22721041809458534</v>
      </c>
      <c r="W20" s="21">
        <v>0.33961617546264566</v>
      </c>
      <c r="X20" s="22">
        <v>3.4152791523955708</v>
      </c>
      <c r="Y20" s="22">
        <v>3.6811178944413943</v>
      </c>
      <c r="Z20" s="22">
        <v>3.8034214829279986</v>
      </c>
      <c r="AA20" s="22">
        <v>3.4512788021616854</v>
      </c>
      <c r="AB20" s="22">
        <v>3.3162005708917102</v>
      </c>
      <c r="AC20" s="22">
        <v>2.8618686515851985</v>
      </c>
      <c r="AD20" s="22">
        <v>3.641270908000684</v>
      </c>
      <c r="AE20" s="22">
        <v>2.9047045936599654</v>
      </c>
      <c r="AF20" s="23">
        <v>0</v>
      </c>
      <c r="AG20" s="23">
        <v>0</v>
      </c>
      <c r="AH20" s="23">
        <v>0</v>
      </c>
      <c r="AI20" s="23">
        <v>0</v>
      </c>
      <c r="AJ20" s="23">
        <v>0</v>
      </c>
      <c r="AK20" s="23">
        <v>0</v>
      </c>
      <c r="AL20" s="23">
        <v>0</v>
      </c>
      <c r="AM20" s="23">
        <v>0</v>
      </c>
      <c r="AN20" s="18"/>
      <c r="AO20" s="18"/>
      <c r="AP20" s="18" t="s">
        <v>972</v>
      </c>
      <c r="AQ20" s="18" t="s">
        <v>973</v>
      </c>
      <c r="AR20" s="17">
        <v>8</v>
      </c>
      <c r="AS20" s="17">
        <v>2</v>
      </c>
      <c r="AT20" s="17">
        <v>2</v>
      </c>
      <c r="AU20" s="17">
        <v>2</v>
      </c>
      <c r="AV20" s="20">
        <v>5.0000000000000001E-3</v>
      </c>
    </row>
    <row r="21" spans="1:48" x14ac:dyDescent="0.25">
      <c r="A21" s="17" t="s">
        <v>974</v>
      </c>
      <c r="B21" s="18" t="s">
        <v>975</v>
      </c>
      <c r="C21" s="18" t="s">
        <v>976</v>
      </c>
      <c r="D21" s="19">
        <v>0.71901424227525212</v>
      </c>
      <c r="E21" s="19">
        <v>0.58757354214480406</v>
      </c>
      <c r="F21" s="19">
        <v>1</v>
      </c>
      <c r="G21" s="19">
        <v>0.78927191820433196</v>
      </c>
      <c r="H21" s="20">
        <v>0.29125091370689926</v>
      </c>
      <c r="I21" s="20">
        <v>0.7671586606607379</v>
      </c>
      <c r="J21" s="20">
        <v>0.42575298573435028</v>
      </c>
      <c r="K21" s="21">
        <v>8.4989718985606574E-2</v>
      </c>
      <c r="L21" s="21">
        <v>1.9876627827278958E-2</v>
      </c>
      <c r="M21" s="21">
        <v>6.4084989718985602E-2</v>
      </c>
      <c r="N21" s="19">
        <v>0.8422832517389508</v>
      </c>
      <c r="O21" s="19">
        <v>0.91228001285832594</v>
      </c>
      <c r="P21" s="19">
        <v>0.95659662548297109</v>
      </c>
      <c r="Q21" s="19">
        <v>1</v>
      </c>
      <c r="R21" s="20">
        <v>-0.1151712301078307</v>
      </c>
      <c r="S21" s="20">
        <v>6.843399260954719E-2</v>
      </c>
      <c r="T21" s="20">
        <v>0.13245138545511814</v>
      </c>
      <c r="U21" s="21">
        <v>0.90747087045921859</v>
      </c>
      <c r="V21" s="21">
        <v>0.39856065798492119</v>
      </c>
      <c r="W21" s="21">
        <v>0.27930089102124744</v>
      </c>
      <c r="X21" s="22">
        <v>4.9264775984446727</v>
      </c>
      <c r="Y21" s="22">
        <v>5.0416488285525034</v>
      </c>
      <c r="Z21" s="22">
        <v>5.1100828211620506</v>
      </c>
      <c r="AA21" s="22">
        <v>5.1741002140076215</v>
      </c>
      <c r="AB21" s="22">
        <v>4.779304728739767</v>
      </c>
      <c r="AC21" s="22">
        <v>4.4880538150328677</v>
      </c>
      <c r="AD21" s="22">
        <v>5.2552124756936056</v>
      </c>
      <c r="AE21" s="22">
        <v>4.913806800767218</v>
      </c>
      <c r="AF21" s="23">
        <v>0</v>
      </c>
      <c r="AG21" s="23">
        <v>0</v>
      </c>
      <c r="AH21" s="23">
        <v>0</v>
      </c>
      <c r="AI21" s="23">
        <v>0</v>
      </c>
      <c r="AJ21" s="23">
        <v>0</v>
      </c>
      <c r="AK21" s="23">
        <v>0</v>
      </c>
      <c r="AL21" s="23">
        <v>0</v>
      </c>
      <c r="AM21" s="23">
        <v>0</v>
      </c>
      <c r="AN21" s="18"/>
      <c r="AO21" s="18"/>
      <c r="AP21" s="18" t="s">
        <v>977</v>
      </c>
      <c r="AQ21" s="18" t="s">
        <v>954</v>
      </c>
      <c r="AR21" s="17">
        <v>1</v>
      </c>
      <c r="AS21" s="17">
        <v>2</v>
      </c>
      <c r="AT21" s="17">
        <v>2</v>
      </c>
      <c r="AU21" s="17">
        <v>2</v>
      </c>
      <c r="AV21" s="20">
        <v>1E-3</v>
      </c>
    </row>
    <row r="22" spans="1:48" x14ac:dyDescent="0.25">
      <c r="A22" s="17" t="s">
        <v>978</v>
      </c>
      <c r="B22" s="18" t="s">
        <v>979</v>
      </c>
      <c r="C22" s="18" t="s">
        <v>980</v>
      </c>
      <c r="D22" s="19">
        <v>0.55353083761196931</v>
      </c>
      <c r="E22" s="19">
        <v>0.59278589438529905</v>
      </c>
      <c r="F22" s="19">
        <v>1</v>
      </c>
      <c r="G22" s="19">
        <v>0.63544496302701658</v>
      </c>
      <c r="H22" s="20">
        <v>-9.8847425603512562E-2</v>
      </c>
      <c r="I22" s="20">
        <v>0.7544169764313633</v>
      </c>
      <c r="J22" s="20">
        <v>0.10025605790493142</v>
      </c>
      <c r="K22" s="21">
        <v>0.26901987662782728</v>
      </c>
      <c r="L22" s="21">
        <v>2.0219328307059629E-2</v>
      </c>
      <c r="M22" s="21">
        <v>0.46812885538039756</v>
      </c>
      <c r="N22" s="19">
        <v>0.74625976784492432</v>
      </c>
      <c r="O22" s="19">
        <v>0.93512524159622856</v>
      </c>
      <c r="P22" s="19">
        <v>1</v>
      </c>
      <c r="Q22" s="19">
        <v>0.81945155087946764</v>
      </c>
      <c r="R22" s="20">
        <v>-0.32548168847322412</v>
      </c>
      <c r="S22" s="20">
        <v>9.6768496379468161E-2</v>
      </c>
      <c r="T22" s="20">
        <v>-0.19050094432920783</v>
      </c>
      <c r="U22" s="21">
        <v>0.34715558601782043</v>
      </c>
      <c r="V22" s="21">
        <v>0.29472241261137766</v>
      </c>
      <c r="W22" s="21">
        <v>0.45476353666895136</v>
      </c>
      <c r="X22" s="22">
        <v>6.262526801576688</v>
      </c>
      <c r="Y22" s="22">
        <v>6.5880084900499121</v>
      </c>
      <c r="Z22" s="22">
        <v>6.6847769864293802</v>
      </c>
      <c r="AA22" s="22">
        <v>6.3975075457207042</v>
      </c>
      <c r="AB22" s="22">
        <v>6.406040828292614</v>
      </c>
      <c r="AC22" s="22">
        <v>6.5048882538961266</v>
      </c>
      <c r="AD22" s="22">
        <v>7.2593052303274899</v>
      </c>
      <c r="AE22" s="22">
        <v>6.605144311801058</v>
      </c>
      <c r="AF22" s="23">
        <v>0.1491945457430533</v>
      </c>
      <c r="AG22" s="23">
        <v>0.16848579204892197</v>
      </c>
      <c r="AH22" s="23">
        <v>0.15822591875834713</v>
      </c>
      <c r="AI22" s="23">
        <v>0.18231952759562456</v>
      </c>
      <c r="AJ22" s="23">
        <v>0.26893235154517187</v>
      </c>
      <c r="AK22" s="23">
        <v>0.33064464082587919</v>
      </c>
      <c r="AL22" s="23">
        <v>0.25113601111294859</v>
      </c>
      <c r="AM22" s="23">
        <v>0.2801122797315368</v>
      </c>
      <c r="AN22" s="18"/>
      <c r="AO22" s="18"/>
      <c r="AP22" s="18" t="s">
        <v>981</v>
      </c>
      <c r="AQ22" s="18" t="s">
        <v>982</v>
      </c>
      <c r="AR22" s="17">
        <v>8</v>
      </c>
      <c r="AS22" s="17">
        <v>2</v>
      </c>
      <c r="AT22" s="17">
        <v>2</v>
      </c>
      <c r="AU22" s="17">
        <v>3</v>
      </c>
      <c r="AV22" s="20">
        <v>1E-3</v>
      </c>
    </row>
    <row r="23" spans="1:48" x14ac:dyDescent="0.25">
      <c r="A23" s="17" t="s">
        <v>983</v>
      </c>
      <c r="B23" s="18" t="s">
        <v>984</v>
      </c>
      <c r="C23" s="18" t="s">
        <v>985</v>
      </c>
      <c r="D23" s="19">
        <v>0.7943875452828485</v>
      </c>
      <c r="E23" s="19">
        <v>1</v>
      </c>
      <c r="F23" s="19">
        <v>0.62357995431746394</v>
      </c>
      <c r="G23" s="19">
        <v>0.90386698638862273</v>
      </c>
      <c r="H23" s="20">
        <v>-0.33208509097818339</v>
      </c>
      <c r="I23" s="20">
        <v>-0.68135354316919328</v>
      </c>
      <c r="J23" s="20">
        <v>-0.14581761449991948</v>
      </c>
      <c r="K23" s="21">
        <v>4.7635366689513368E-2</v>
      </c>
      <c r="L23" s="21">
        <v>2.0562028786840301E-2</v>
      </c>
      <c r="M23" s="21">
        <v>0.50205620287868402</v>
      </c>
      <c r="N23" s="19">
        <v>0.52730778769325226</v>
      </c>
      <c r="O23" s="19">
        <v>1</v>
      </c>
      <c r="P23" s="19">
        <v>0.61774259587089042</v>
      </c>
      <c r="Q23" s="19">
        <v>0.69220983859567009</v>
      </c>
      <c r="R23" s="20">
        <v>-0.92328279116512446</v>
      </c>
      <c r="S23" s="20">
        <v>-0.69492228106031817</v>
      </c>
      <c r="T23" s="20">
        <v>-0.53071864776090205</v>
      </c>
      <c r="U23" s="21">
        <v>1.1309115832762166E-2</v>
      </c>
      <c r="V23" s="21">
        <v>8.5675119945167917E-3</v>
      </c>
      <c r="W23" s="21">
        <v>4.7978067169294036E-2</v>
      </c>
      <c r="X23" s="22">
        <v>3.8235592854991061</v>
      </c>
      <c r="Y23" s="22">
        <v>4.7468420766642305</v>
      </c>
      <c r="Z23" s="22">
        <v>4.0519197956039124</v>
      </c>
      <c r="AA23" s="22">
        <v>4.2161234289033285</v>
      </c>
      <c r="AB23" s="22">
        <v>4.189443428605772</v>
      </c>
      <c r="AC23" s="22">
        <v>4.5215285195839554</v>
      </c>
      <c r="AD23" s="22">
        <v>3.8401749764147621</v>
      </c>
      <c r="AE23" s="22">
        <v>4.3757109050840359</v>
      </c>
      <c r="AF23" s="23">
        <v>0</v>
      </c>
      <c r="AG23" s="23">
        <v>0</v>
      </c>
      <c r="AH23" s="23">
        <v>0</v>
      </c>
      <c r="AI23" s="23">
        <v>0</v>
      </c>
      <c r="AJ23" s="23">
        <v>0</v>
      </c>
      <c r="AK23" s="23">
        <v>0</v>
      </c>
      <c r="AL23" s="23">
        <v>0</v>
      </c>
      <c r="AM23" s="23">
        <v>0</v>
      </c>
      <c r="AN23" s="18"/>
      <c r="AO23" s="18"/>
      <c r="AP23" s="18" t="s">
        <v>986</v>
      </c>
      <c r="AQ23" s="18" t="s">
        <v>987</v>
      </c>
      <c r="AR23" s="17">
        <v>20</v>
      </c>
      <c r="AS23" s="17">
        <v>2</v>
      </c>
      <c r="AT23" s="17">
        <v>2</v>
      </c>
      <c r="AU23" s="17">
        <v>2</v>
      </c>
      <c r="AV23" s="20">
        <v>1E-3</v>
      </c>
    </row>
    <row r="24" spans="1:48" x14ac:dyDescent="0.25">
      <c r="A24" s="17" t="s">
        <v>988</v>
      </c>
      <c r="B24" s="18" t="s">
        <v>989</v>
      </c>
      <c r="C24" s="18" t="s">
        <v>990</v>
      </c>
      <c r="D24" s="19">
        <v>0.9586210274454684</v>
      </c>
      <c r="E24" s="19">
        <v>1</v>
      </c>
      <c r="F24" s="19">
        <v>0.62454876195245634</v>
      </c>
      <c r="G24" s="19">
        <v>0.77497114313489412</v>
      </c>
      <c r="H24" s="20">
        <v>-6.0967508927374681E-2</v>
      </c>
      <c r="I24" s="20">
        <v>-0.67911387953023894</v>
      </c>
      <c r="J24" s="20">
        <v>-0.36778550376664665</v>
      </c>
      <c r="K24" s="21">
        <v>0.4167237834132968</v>
      </c>
      <c r="L24" s="21">
        <v>2.0904729266620972E-2</v>
      </c>
      <c r="M24" s="21">
        <v>0.13056888279643591</v>
      </c>
      <c r="N24" s="19">
        <v>0.72662135290163676</v>
      </c>
      <c r="O24" s="19">
        <v>0.98684492489593079</v>
      </c>
      <c r="P24" s="19">
        <v>1</v>
      </c>
      <c r="Q24" s="19">
        <v>0.96175914865600387</v>
      </c>
      <c r="R24" s="20">
        <v>-0.44161963182222141</v>
      </c>
      <c r="S24" s="20">
        <v>1.9104700845105071E-2</v>
      </c>
      <c r="T24" s="20">
        <v>-3.7147745935368626E-2</v>
      </c>
      <c r="U24" s="21">
        <v>0.14564770390678547</v>
      </c>
      <c r="V24" s="21">
        <v>0.65695681973954767</v>
      </c>
      <c r="W24" s="21">
        <v>0.88793694311172033</v>
      </c>
      <c r="X24" s="22">
        <v>5.3426971502606717</v>
      </c>
      <c r="Y24" s="22">
        <v>5.7843167820828931</v>
      </c>
      <c r="Z24" s="22">
        <v>5.8034214829279982</v>
      </c>
      <c r="AA24" s="22">
        <v>5.7471690361475245</v>
      </c>
      <c r="AB24" s="22">
        <v>6.6923766858796547</v>
      </c>
      <c r="AC24" s="22">
        <v>6.7533441948070294</v>
      </c>
      <c r="AD24" s="22">
        <v>6.0742303152767905</v>
      </c>
      <c r="AE24" s="22">
        <v>6.3855586910403828</v>
      </c>
      <c r="AF24" s="23">
        <v>0</v>
      </c>
      <c r="AG24" s="23">
        <v>0</v>
      </c>
      <c r="AH24" s="23">
        <v>0</v>
      </c>
      <c r="AI24" s="23">
        <v>0</v>
      </c>
      <c r="AJ24" s="23">
        <v>0</v>
      </c>
      <c r="AK24" s="23">
        <v>0</v>
      </c>
      <c r="AL24" s="23">
        <v>0</v>
      </c>
      <c r="AM24" s="23">
        <v>0</v>
      </c>
      <c r="AN24" s="18"/>
      <c r="AO24" s="18"/>
      <c r="AP24" s="18" t="s">
        <v>991</v>
      </c>
      <c r="AQ24" s="18" t="s">
        <v>992</v>
      </c>
      <c r="AR24" s="17">
        <v>61</v>
      </c>
      <c r="AS24" s="17">
        <v>7</v>
      </c>
      <c r="AT24" s="17">
        <v>2</v>
      </c>
      <c r="AU24" s="17">
        <v>14</v>
      </c>
      <c r="AV24" s="20">
        <v>0</v>
      </c>
    </row>
    <row r="25" spans="1:48" x14ac:dyDescent="0.25">
      <c r="A25" s="17" t="s">
        <v>993</v>
      </c>
      <c r="B25" s="18" t="s">
        <v>994</v>
      </c>
      <c r="C25" s="18" t="s">
        <v>995</v>
      </c>
      <c r="D25" s="19">
        <v>0.83957667806856773</v>
      </c>
      <c r="E25" s="19">
        <v>0.59686154188495755</v>
      </c>
      <c r="F25" s="19">
        <v>1</v>
      </c>
      <c r="G25" s="19">
        <v>0.74541588812927728</v>
      </c>
      <c r="H25" s="20">
        <v>0.49226579339196697</v>
      </c>
      <c r="I25" s="20">
        <v>0.74453179656843282</v>
      </c>
      <c r="J25" s="20">
        <v>0.32064927132609089</v>
      </c>
      <c r="K25" s="21">
        <v>2.7073337902673064E-2</v>
      </c>
      <c r="L25" s="21">
        <v>2.1247429746401644E-2</v>
      </c>
      <c r="M25" s="21">
        <v>0.12165867032213845</v>
      </c>
      <c r="N25" s="19">
        <v>0.80418529511728176</v>
      </c>
      <c r="O25" s="19">
        <v>0.88968601089739774</v>
      </c>
      <c r="P25" s="19">
        <v>1</v>
      </c>
      <c r="Q25" s="19">
        <v>0.94979264911422734</v>
      </c>
      <c r="R25" s="20">
        <v>-0.14576831209678076</v>
      </c>
      <c r="S25" s="20">
        <v>0.16863182672608712</v>
      </c>
      <c r="T25" s="20">
        <v>9.4316322392220542E-2</v>
      </c>
      <c r="U25" s="21">
        <v>0.96778615490061681</v>
      </c>
      <c r="V25" s="21">
        <v>0.14564770390678547</v>
      </c>
      <c r="W25" s="21">
        <v>0.37594242631939684</v>
      </c>
      <c r="X25" s="22">
        <v>5.5655958692127339</v>
      </c>
      <c r="Y25" s="22">
        <v>5.7113641813095146</v>
      </c>
      <c r="Z25" s="22">
        <v>5.8799960080356017</v>
      </c>
      <c r="AA25" s="22">
        <v>5.8056805037017352</v>
      </c>
      <c r="AB25" s="22">
        <v>4.8966616793779254</v>
      </c>
      <c r="AC25" s="22">
        <v>4.4043958859859584</v>
      </c>
      <c r="AD25" s="22">
        <v>5.1489276825543913</v>
      </c>
      <c r="AE25" s="22">
        <v>4.7250451573120493</v>
      </c>
      <c r="AF25" s="23">
        <v>0</v>
      </c>
      <c r="AG25" s="23">
        <v>0</v>
      </c>
      <c r="AH25" s="23">
        <v>0</v>
      </c>
      <c r="AI25" s="23">
        <v>0</v>
      </c>
      <c r="AJ25" s="23">
        <v>0</v>
      </c>
      <c r="AK25" s="23">
        <v>0</v>
      </c>
      <c r="AL25" s="23">
        <v>0</v>
      </c>
      <c r="AM25" s="23">
        <v>0</v>
      </c>
      <c r="AN25" s="18"/>
      <c r="AO25" s="18"/>
      <c r="AP25" s="18" t="s">
        <v>996</v>
      </c>
      <c r="AQ25" s="18" t="s">
        <v>997</v>
      </c>
      <c r="AR25" s="17">
        <v>10</v>
      </c>
      <c r="AS25" s="17">
        <v>10</v>
      </c>
      <c r="AT25" s="17">
        <v>10</v>
      </c>
      <c r="AU25" s="17">
        <v>22</v>
      </c>
      <c r="AV25" s="20">
        <v>0</v>
      </c>
    </row>
    <row r="26" spans="1:48" x14ac:dyDescent="0.25">
      <c r="A26" s="17" t="s">
        <v>998</v>
      </c>
      <c r="B26" s="18" t="s">
        <v>999</v>
      </c>
      <c r="C26" s="18" t="s">
        <v>1000</v>
      </c>
      <c r="D26" s="19">
        <v>1</v>
      </c>
      <c r="E26" s="19">
        <v>0.97568395251005169</v>
      </c>
      <c r="F26" s="19">
        <v>0.6129339894999839</v>
      </c>
      <c r="G26" s="19">
        <v>0.78129684681250489</v>
      </c>
      <c r="H26" s="20">
        <v>3.5514195036381313E-2</v>
      </c>
      <c r="I26" s="20">
        <v>-0.67068218996255968</v>
      </c>
      <c r="J26" s="20">
        <v>-0.32054310813249387</v>
      </c>
      <c r="K26" s="21">
        <v>0.95716244002741602</v>
      </c>
      <c r="L26" s="21">
        <v>2.1590130226182315E-2</v>
      </c>
      <c r="M26" s="21">
        <v>0.17100753941055519</v>
      </c>
      <c r="N26" s="19">
        <v>0.74905736772438036</v>
      </c>
      <c r="O26" s="19">
        <v>0.85402549876107303</v>
      </c>
      <c r="P26" s="19">
        <v>1</v>
      </c>
      <c r="Q26" s="19">
        <v>0.85584547986497961</v>
      </c>
      <c r="R26" s="20">
        <v>-0.18920293127983934</v>
      </c>
      <c r="S26" s="20">
        <v>0.22764894964702176</v>
      </c>
      <c r="T26" s="20">
        <v>3.0712009707380972E-3</v>
      </c>
      <c r="U26" s="21">
        <v>0.79232350925291295</v>
      </c>
      <c r="V26" s="21">
        <v>9.0815627141878005E-2</v>
      </c>
      <c r="W26" s="21">
        <v>0.69431117203564086</v>
      </c>
      <c r="X26" s="22">
        <v>3.931200008687076</v>
      </c>
      <c r="Y26" s="22">
        <v>4.1204029399669153</v>
      </c>
      <c r="Z26" s="22">
        <v>4.3480518896139371</v>
      </c>
      <c r="AA26" s="22">
        <v>4.1234741409376534</v>
      </c>
      <c r="AB26" s="22">
        <v>3.4327145796181355</v>
      </c>
      <c r="AC26" s="22">
        <v>3.3972003845817542</v>
      </c>
      <c r="AD26" s="22">
        <v>2.7265181946191945</v>
      </c>
      <c r="AE26" s="22">
        <v>3.0766572764492603</v>
      </c>
      <c r="AF26" s="23">
        <v>0</v>
      </c>
      <c r="AG26" s="23">
        <v>0</v>
      </c>
      <c r="AH26" s="23">
        <v>0</v>
      </c>
      <c r="AI26" s="23">
        <v>0</v>
      </c>
      <c r="AJ26" s="23">
        <v>0</v>
      </c>
      <c r="AK26" s="23">
        <v>0</v>
      </c>
      <c r="AL26" s="23">
        <v>0</v>
      </c>
      <c r="AM26" s="23">
        <v>0</v>
      </c>
      <c r="AN26" s="18"/>
      <c r="AO26" s="18"/>
      <c r="AP26" s="18" t="s">
        <v>1001</v>
      </c>
      <c r="AQ26" s="18" t="s">
        <v>1002</v>
      </c>
      <c r="AR26" s="17">
        <v>8</v>
      </c>
      <c r="AS26" s="17">
        <v>4</v>
      </c>
      <c r="AT26" s="17">
        <v>4</v>
      </c>
      <c r="AU26" s="17">
        <v>5</v>
      </c>
      <c r="AV26" s="20">
        <v>0</v>
      </c>
    </row>
    <row r="27" spans="1:48" x14ac:dyDescent="0.25">
      <c r="A27" s="17" t="s">
        <v>1003</v>
      </c>
      <c r="B27" s="18" t="s">
        <v>1004</v>
      </c>
      <c r="C27" s="18" t="s">
        <v>1005</v>
      </c>
      <c r="D27" s="19">
        <v>0.51590036241044035</v>
      </c>
      <c r="E27" s="19">
        <v>1</v>
      </c>
      <c r="F27" s="19">
        <v>0.62896985630210733</v>
      </c>
      <c r="G27" s="19">
        <v>0.80916191371347634</v>
      </c>
      <c r="H27" s="20">
        <v>-0.95483563492989942</v>
      </c>
      <c r="I27" s="20">
        <v>-0.66893721801418637</v>
      </c>
      <c r="J27" s="20">
        <v>-0.30549967932855537</v>
      </c>
      <c r="K27" s="21">
        <v>6.5113091158327625E-3</v>
      </c>
      <c r="L27" s="21">
        <v>2.193283070596299E-2</v>
      </c>
      <c r="M27" s="21">
        <v>0.18334475668265934</v>
      </c>
      <c r="N27" s="19">
        <v>1</v>
      </c>
      <c r="O27" s="19">
        <v>0.81285119071168499</v>
      </c>
      <c r="P27" s="19">
        <v>0.79120976229236328</v>
      </c>
      <c r="Q27" s="19">
        <v>0.82329131573763559</v>
      </c>
      <c r="R27" s="20">
        <v>0.29893683369713875</v>
      </c>
      <c r="S27" s="20">
        <v>-3.8931034380494278E-2</v>
      </c>
      <c r="T27" s="20">
        <v>1.8411747105224752E-2</v>
      </c>
      <c r="U27" s="21">
        <v>6.2028786840301574E-2</v>
      </c>
      <c r="V27" s="21">
        <v>0.90678546949965733</v>
      </c>
      <c r="W27" s="21">
        <v>0.63022618231665528</v>
      </c>
      <c r="X27" s="22">
        <v>4.0746916022766078</v>
      </c>
      <c r="Y27" s="22">
        <v>3.775754768579469</v>
      </c>
      <c r="Z27" s="22">
        <v>3.7368237341989747</v>
      </c>
      <c r="AA27" s="22">
        <v>3.7941665156846938</v>
      </c>
      <c r="AB27" s="22">
        <v>3.0176770803392912</v>
      </c>
      <c r="AC27" s="22">
        <v>3.9725127152691906</v>
      </c>
      <c r="AD27" s="22">
        <v>3.3035754972550042</v>
      </c>
      <c r="AE27" s="22">
        <v>3.6670130359406352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0</v>
      </c>
      <c r="AL27" s="23">
        <v>0</v>
      </c>
      <c r="AM27" s="23">
        <v>0</v>
      </c>
      <c r="AN27" s="18"/>
      <c r="AO27" s="18"/>
      <c r="AP27" s="18" t="s">
        <v>1006</v>
      </c>
      <c r="AQ27" s="18" t="s">
        <v>1007</v>
      </c>
      <c r="AR27" s="17">
        <v>15</v>
      </c>
      <c r="AS27" s="17">
        <v>2</v>
      </c>
      <c r="AT27" s="17">
        <v>2</v>
      </c>
      <c r="AU27" s="17">
        <v>6</v>
      </c>
      <c r="AV27" s="20">
        <v>0</v>
      </c>
    </row>
    <row r="28" spans="1:48" x14ac:dyDescent="0.25">
      <c r="A28" s="17" t="s">
        <v>1008</v>
      </c>
      <c r="B28" s="18" t="s">
        <v>1009</v>
      </c>
      <c r="C28" s="18" t="s">
        <v>1010</v>
      </c>
      <c r="D28" s="19">
        <v>1</v>
      </c>
      <c r="E28" s="19">
        <v>0.93707624342148177</v>
      </c>
      <c r="F28" s="19">
        <v>0.59532280665343063</v>
      </c>
      <c r="G28" s="19">
        <v>0.79385121199627462</v>
      </c>
      <c r="H28" s="20">
        <v>9.3761660096663313E-2</v>
      </c>
      <c r="I28" s="20">
        <v>-0.6544942701146752</v>
      </c>
      <c r="J28" s="20">
        <v>-0.23929780000413459</v>
      </c>
      <c r="K28" s="21">
        <v>0.55346127484578478</v>
      </c>
      <c r="L28" s="21">
        <v>2.2618231665524333E-2</v>
      </c>
      <c r="M28" s="21">
        <v>0.27518848526387935</v>
      </c>
      <c r="N28" s="19">
        <v>0.72231365112871804</v>
      </c>
      <c r="O28" s="19">
        <v>0.80513516874850544</v>
      </c>
      <c r="P28" s="19">
        <v>0.77752831281584367</v>
      </c>
      <c r="Q28" s="19">
        <v>1</v>
      </c>
      <c r="R28" s="20">
        <v>-0.15660557158788313</v>
      </c>
      <c r="S28" s="20">
        <v>-5.0335797652743874E-2</v>
      </c>
      <c r="T28" s="20">
        <v>0.31269708692345821</v>
      </c>
      <c r="U28" s="21">
        <v>0.92220699108978754</v>
      </c>
      <c r="V28" s="21">
        <v>0.82316655243317338</v>
      </c>
      <c r="W28" s="21">
        <v>8.0534612748457843E-2</v>
      </c>
      <c r="X28" s="22">
        <v>3.7399013564521963</v>
      </c>
      <c r="Y28" s="22">
        <v>3.8965069280400795</v>
      </c>
      <c r="Z28" s="22">
        <v>3.8461711303873356</v>
      </c>
      <c r="AA28" s="22">
        <v>4.2092040149635377</v>
      </c>
      <c r="AB28" s="22">
        <v>4.1138923955985947</v>
      </c>
      <c r="AC28" s="22">
        <v>4.0201307355019313</v>
      </c>
      <c r="AD28" s="22">
        <v>3.3656364653872561</v>
      </c>
      <c r="AE28" s="22">
        <v>3.7808329354977968</v>
      </c>
      <c r="AF28" s="23">
        <v>0</v>
      </c>
      <c r="AG28" s="23">
        <v>0</v>
      </c>
      <c r="AH28" s="23">
        <v>0</v>
      </c>
      <c r="AI28" s="23">
        <v>0</v>
      </c>
      <c r="AJ28" s="23">
        <v>0</v>
      </c>
      <c r="AK28" s="23">
        <v>0</v>
      </c>
      <c r="AL28" s="23">
        <v>0</v>
      </c>
      <c r="AM28" s="23">
        <v>0</v>
      </c>
      <c r="AN28" s="18"/>
      <c r="AO28" s="18"/>
      <c r="AP28" s="18" t="s">
        <v>271</v>
      </c>
      <c r="AQ28" s="18" t="s">
        <v>1011</v>
      </c>
      <c r="AR28" s="17">
        <v>11</v>
      </c>
      <c r="AS28" s="17">
        <v>2</v>
      </c>
      <c r="AT28" s="17">
        <v>2</v>
      </c>
      <c r="AU28" s="17">
        <v>3</v>
      </c>
      <c r="AV28" s="20">
        <v>0</v>
      </c>
    </row>
    <row r="29" spans="1:48" x14ac:dyDescent="0.25">
      <c r="A29" s="17" t="s">
        <v>1012</v>
      </c>
      <c r="B29" s="18" t="s">
        <v>1013</v>
      </c>
      <c r="C29" s="18" t="s">
        <v>1014</v>
      </c>
      <c r="D29" s="19">
        <v>0.93814375590121279</v>
      </c>
      <c r="E29" s="19">
        <v>1</v>
      </c>
      <c r="F29" s="19">
        <v>0.63629283876163101</v>
      </c>
      <c r="G29" s="19">
        <v>0.75767557042141687</v>
      </c>
      <c r="H29" s="20">
        <v>-9.2119084689492148E-2</v>
      </c>
      <c r="I29" s="20">
        <v>-0.65223721020048764</v>
      </c>
      <c r="J29" s="20">
        <v>-0.40034786276775236</v>
      </c>
      <c r="K29" s="21">
        <v>0.29061000685400962</v>
      </c>
      <c r="L29" s="21">
        <v>2.2960932145305004E-2</v>
      </c>
      <c r="M29" s="21">
        <v>0.10555174777244689</v>
      </c>
      <c r="N29" s="19">
        <v>0.77555294275851439</v>
      </c>
      <c r="O29" s="19">
        <v>0.81728528950384849</v>
      </c>
      <c r="P29" s="19">
        <v>0.99851856180246013</v>
      </c>
      <c r="Q29" s="19">
        <v>1</v>
      </c>
      <c r="R29" s="20">
        <v>-7.5614497840337691E-2</v>
      </c>
      <c r="S29" s="20">
        <v>0.28894947930435411</v>
      </c>
      <c r="T29" s="20">
        <v>0.29108832752251335</v>
      </c>
      <c r="U29" s="21">
        <v>0.74777244688142563</v>
      </c>
      <c r="V29" s="21">
        <v>5.6888279643591499E-2</v>
      </c>
      <c r="W29" s="21">
        <v>9.4928032899246062E-2</v>
      </c>
      <c r="X29" s="22">
        <v>5.1616521998174756</v>
      </c>
      <c r="Y29" s="22">
        <v>5.2372666976578133</v>
      </c>
      <c r="Z29" s="22">
        <v>5.5262161769621674</v>
      </c>
      <c r="AA29" s="22">
        <v>5.5283550251803266</v>
      </c>
      <c r="AB29" s="22">
        <v>5.4327145796181355</v>
      </c>
      <c r="AC29" s="22">
        <v>5.5248336643076277</v>
      </c>
      <c r="AD29" s="22">
        <v>4.87259645410714</v>
      </c>
      <c r="AE29" s="22">
        <v>5.1244858015398753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  <c r="AL29" s="23">
        <v>0</v>
      </c>
      <c r="AM29" s="23">
        <v>0</v>
      </c>
      <c r="AN29" s="18"/>
      <c r="AO29" s="18"/>
      <c r="AP29" s="18" t="s">
        <v>1015</v>
      </c>
      <c r="AQ29" s="18" t="s">
        <v>1016</v>
      </c>
      <c r="AR29" s="17">
        <v>1</v>
      </c>
      <c r="AS29" s="17">
        <v>2</v>
      </c>
      <c r="AT29" s="17">
        <v>2</v>
      </c>
      <c r="AU29" s="17">
        <v>4</v>
      </c>
      <c r="AV29" s="20">
        <v>0.01</v>
      </c>
    </row>
    <row r="30" spans="1:48" x14ac:dyDescent="0.25">
      <c r="A30" s="17" t="s">
        <v>1017</v>
      </c>
      <c r="B30" s="18" t="s">
        <v>1018</v>
      </c>
      <c r="C30" s="18" t="s">
        <v>1019</v>
      </c>
      <c r="D30" s="19">
        <v>0.95333472259222185</v>
      </c>
      <c r="E30" s="19">
        <v>1</v>
      </c>
      <c r="F30" s="19">
        <v>0.63991949171194351</v>
      </c>
      <c r="G30" s="19">
        <v>0.73463070514800133</v>
      </c>
      <c r="H30" s="20">
        <v>-6.8945251330657875E-2</v>
      </c>
      <c r="I30" s="20">
        <v>-0.64403768385905558</v>
      </c>
      <c r="J30" s="20">
        <v>-0.4449088976484763</v>
      </c>
      <c r="K30" s="21">
        <v>0.37834132967786155</v>
      </c>
      <c r="L30" s="21">
        <v>2.433173406442769E-2</v>
      </c>
      <c r="M30" s="21">
        <v>8.0877313228238518E-2</v>
      </c>
      <c r="N30" s="19">
        <v>0.84099533374502022</v>
      </c>
      <c r="O30" s="19">
        <v>1</v>
      </c>
      <c r="P30" s="19">
        <v>0.97239927940969095</v>
      </c>
      <c r="Q30" s="19">
        <v>0.89398090084056792</v>
      </c>
      <c r="R30" s="20">
        <v>-0.24983029916508137</v>
      </c>
      <c r="S30" s="20">
        <v>-4.0379270620318763E-2</v>
      </c>
      <c r="T30" s="20">
        <v>-0.16168408513081811</v>
      </c>
      <c r="U30" s="21">
        <v>0.57436600411240579</v>
      </c>
      <c r="V30" s="21">
        <v>0.89513365318711446</v>
      </c>
      <c r="W30" s="21">
        <v>0.55620287868403018</v>
      </c>
      <c r="X30" s="22">
        <v>6.0444995728016417</v>
      </c>
      <c r="Y30" s="22">
        <v>6.2943298719667231</v>
      </c>
      <c r="Z30" s="22">
        <v>6.2539506013464043</v>
      </c>
      <c r="AA30" s="22">
        <v>6.132645786835905</v>
      </c>
      <c r="AB30" s="22">
        <v>6.434268370873216</v>
      </c>
      <c r="AC30" s="22">
        <v>6.5032136222038739</v>
      </c>
      <c r="AD30" s="22">
        <v>5.8591759383448183</v>
      </c>
      <c r="AE30" s="22">
        <v>6.0583047245553976</v>
      </c>
      <c r="AF30" s="23">
        <v>1.9512637976025392E-2</v>
      </c>
      <c r="AG30" s="23">
        <v>3.3246981968573612E-2</v>
      </c>
      <c r="AH30" s="23">
        <v>6.548356855096682E-2</v>
      </c>
      <c r="AI30" s="23">
        <v>4.9933035302471354E-2</v>
      </c>
      <c r="AJ30" s="23">
        <v>7.1608609806574006E-2</v>
      </c>
      <c r="AK30" s="23">
        <v>6.3239275692336366E-2</v>
      </c>
      <c r="AL30" s="23">
        <v>5.8612518378685759E-2</v>
      </c>
      <c r="AM30" s="23">
        <v>6.9301870567189713E-2</v>
      </c>
      <c r="AN30" s="18"/>
      <c r="AO30" s="18"/>
      <c r="AP30" s="18" t="s">
        <v>1020</v>
      </c>
      <c r="AQ30" s="18" t="s">
        <v>1021</v>
      </c>
      <c r="AR30" s="17">
        <v>15</v>
      </c>
      <c r="AS30" s="17">
        <v>4</v>
      </c>
      <c r="AT30" s="17">
        <v>4</v>
      </c>
      <c r="AU30" s="17">
        <v>4</v>
      </c>
      <c r="AV30" s="20">
        <v>0</v>
      </c>
    </row>
    <row r="31" spans="1:48" x14ac:dyDescent="0.25">
      <c r="A31" s="17" t="s">
        <v>1022</v>
      </c>
      <c r="B31" s="18" t="s">
        <v>1023</v>
      </c>
      <c r="C31" s="18" t="s">
        <v>1024</v>
      </c>
      <c r="D31" s="19">
        <v>1</v>
      </c>
      <c r="E31" s="19">
        <v>0.91433090047448518</v>
      </c>
      <c r="F31" s="19">
        <v>0.58533462810006354</v>
      </c>
      <c r="G31" s="19">
        <v>0.74261726688836871</v>
      </c>
      <c r="H31" s="20">
        <v>0.12921171726416603</v>
      </c>
      <c r="I31" s="20">
        <v>-0.64345474732265728</v>
      </c>
      <c r="J31" s="20">
        <v>-0.30009751736642665</v>
      </c>
      <c r="K31" s="21">
        <v>0.37697052775873885</v>
      </c>
      <c r="L31" s="21">
        <v>2.4674434544208361E-2</v>
      </c>
      <c r="M31" s="21">
        <v>0.19054146675805347</v>
      </c>
      <c r="N31" s="19">
        <v>0.82129293714727769</v>
      </c>
      <c r="O31" s="19">
        <v>0.996025556148462</v>
      </c>
      <c r="P31" s="19">
        <v>0.95215746769025622</v>
      </c>
      <c r="Q31" s="19">
        <v>1</v>
      </c>
      <c r="R31" s="20">
        <v>-0.27828586819834111</v>
      </c>
      <c r="S31" s="20">
        <v>-6.4982573617145434E-2</v>
      </c>
      <c r="T31" s="20">
        <v>5.7453352690632897E-3</v>
      </c>
      <c r="U31" s="21">
        <v>0.48046607265250174</v>
      </c>
      <c r="V31" s="21">
        <v>0.727553118574366</v>
      </c>
      <c r="W31" s="21">
        <v>0.68403015764222075</v>
      </c>
      <c r="X31" s="22">
        <v>4.1495455969608219</v>
      </c>
      <c r="Y31" s="22">
        <v>4.427831465159163</v>
      </c>
      <c r="Z31" s="22">
        <v>4.3628488915420176</v>
      </c>
      <c r="AA31" s="22">
        <v>4.4335768004282263</v>
      </c>
      <c r="AB31" s="22">
        <v>4.4139373725875073</v>
      </c>
      <c r="AC31" s="22">
        <v>4.2847256553233413</v>
      </c>
      <c r="AD31" s="22">
        <v>3.641270908000684</v>
      </c>
      <c r="AE31" s="22">
        <v>3.9846281379569146</v>
      </c>
      <c r="AF31" s="23">
        <v>0</v>
      </c>
      <c r="AG31" s="23">
        <v>0</v>
      </c>
      <c r="AH31" s="23">
        <v>0</v>
      </c>
      <c r="AI31" s="23">
        <v>0</v>
      </c>
      <c r="AJ31" s="23">
        <v>0</v>
      </c>
      <c r="AK31" s="23">
        <v>0</v>
      </c>
      <c r="AL31" s="23">
        <v>0</v>
      </c>
      <c r="AM31" s="23">
        <v>0</v>
      </c>
      <c r="AN31" s="18"/>
      <c r="AO31" s="18"/>
      <c r="AP31" s="18" t="s">
        <v>1025</v>
      </c>
      <c r="AQ31" s="18" t="s">
        <v>1026</v>
      </c>
      <c r="AR31" s="17">
        <v>4</v>
      </c>
      <c r="AS31" s="17">
        <v>2</v>
      </c>
      <c r="AT31" s="17">
        <v>2</v>
      </c>
      <c r="AU31" s="17">
        <v>2</v>
      </c>
      <c r="AV31" s="20">
        <v>1E-3</v>
      </c>
    </row>
    <row r="32" spans="1:48" x14ac:dyDescent="0.25">
      <c r="A32" s="17" t="s">
        <v>1027</v>
      </c>
      <c r="B32" s="18" t="s">
        <v>1028</v>
      </c>
      <c r="C32" s="18" t="s">
        <v>1029</v>
      </c>
      <c r="D32" s="19">
        <v>1</v>
      </c>
      <c r="E32" s="19">
        <v>0.98336146557898341</v>
      </c>
      <c r="F32" s="19">
        <v>0.63055934206018238</v>
      </c>
      <c r="G32" s="19">
        <v>0.834688103059961</v>
      </c>
      <c r="H32" s="20">
        <v>2.4206272683220398E-2</v>
      </c>
      <c r="I32" s="20">
        <v>-0.64108967295546737</v>
      </c>
      <c r="J32" s="20">
        <v>-0.23648461411264199</v>
      </c>
      <c r="K32" s="21">
        <v>0.95442083618917062</v>
      </c>
      <c r="L32" s="21">
        <v>2.5017135023989032E-2</v>
      </c>
      <c r="M32" s="21">
        <v>0.28032899246058945</v>
      </c>
      <c r="N32" s="19">
        <v>0.6848859654605447</v>
      </c>
      <c r="O32" s="19">
        <v>0.61984652159539266</v>
      </c>
      <c r="P32" s="19">
        <v>0.68768583182803311</v>
      </c>
      <c r="Q32" s="19">
        <v>1</v>
      </c>
      <c r="R32" s="20">
        <v>0.14395275901196403</v>
      </c>
      <c r="S32" s="20">
        <v>0.14983858434247299</v>
      </c>
      <c r="T32" s="20">
        <v>0.69001705671663149</v>
      </c>
      <c r="U32" s="21">
        <v>0.1720356408498972</v>
      </c>
      <c r="V32" s="21">
        <v>0.17477724468814257</v>
      </c>
      <c r="W32" s="21">
        <v>1.0966415352981495E-2</v>
      </c>
      <c r="X32" s="22">
        <v>4.6906204536809772</v>
      </c>
      <c r="Y32" s="22">
        <v>4.5466676946690132</v>
      </c>
      <c r="Z32" s="22">
        <v>4.6965062790114862</v>
      </c>
      <c r="AA32" s="22">
        <v>5.2366847513856447</v>
      </c>
      <c r="AB32" s="22">
        <v>4.0904334227746055</v>
      </c>
      <c r="AC32" s="22">
        <v>4.0662271500913851</v>
      </c>
      <c r="AD32" s="22">
        <v>3.4251374771359178</v>
      </c>
      <c r="AE32" s="22">
        <v>3.8297425359787431</v>
      </c>
      <c r="AF32" s="23">
        <v>0</v>
      </c>
      <c r="AG32" s="23">
        <v>0</v>
      </c>
      <c r="AH32" s="23">
        <v>0</v>
      </c>
      <c r="AI32" s="23">
        <v>0</v>
      </c>
      <c r="AJ32" s="23">
        <v>0</v>
      </c>
      <c r="AK32" s="23">
        <v>0</v>
      </c>
      <c r="AL32" s="23">
        <v>0</v>
      </c>
      <c r="AM32" s="23">
        <v>0</v>
      </c>
      <c r="AN32" s="18"/>
      <c r="AO32" s="18"/>
      <c r="AP32" s="18" t="s">
        <v>1030</v>
      </c>
      <c r="AQ32" s="18" t="s">
        <v>1031</v>
      </c>
      <c r="AR32" s="17">
        <v>12</v>
      </c>
      <c r="AS32" s="17">
        <v>3</v>
      </c>
      <c r="AT32" s="17">
        <v>3</v>
      </c>
      <c r="AU32" s="17">
        <v>12</v>
      </c>
      <c r="AV32" s="20">
        <v>0</v>
      </c>
    </row>
    <row r="33" spans="1:48" x14ac:dyDescent="0.25">
      <c r="A33" s="17" t="s">
        <v>1032</v>
      </c>
      <c r="B33" s="18" t="s">
        <v>1033</v>
      </c>
      <c r="C33" s="18" t="s">
        <v>1034</v>
      </c>
      <c r="D33" s="19">
        <v>0.88909301458325063</v>
      </c>
      <c r="E33" s="19">
        <v>1</v>
      </c>
      <c r="F33" s="19">
        <v>0.64244669844685609</v>
      </c>
      <c r="G33" s="19">
        <v>0.83486822258033899</v>
      </c>
      <c r="H33" s="20">
        <v>-0.16959373695903146</v>
      </c>
      <c r="I33" s="20">
        <v>-0.63835133097194152</v>
      </c>
      <c r="J33" s="20">
        <v>-0.26037959746008621</v>
      </c>
      <c r="K33" s="21">
        <v>0.1343385880740233</v>
      </c>
      <c r="L33" s="21">
        <v>2.5359835503769704E-2</v>
      </c>
      <c r="M33" s="21">
        <v>0.24091843728581219</v>
      </c>
      <c r="N33" s="19">
        <v>0.96302522335412422</v>
      </c>
      <c r="O33" s="19">
        <v>0.71010497967581787</v>
      </c>
      <c r="P33" s="19">
        <v>0.64167221333271074</v>
      </c>
      <c r="Q33" s="19">
        <v>1</v>
      </c>
      <c r="R33" s="20">
        <v>0.43954126146923045</v>
      </c>
      <c r="S33" s="20">
        <v>-0.14619581306025964</v>
      </c>
      <c r="T33" s="20">
        <v>0.49389577102788795</v>
      </c>
      <c r="U33" s="21">
        <v>2.5702535983550379E-2</v>
      </c>
      <c r="V33" s="21">
        <v>0.32076764907470873</v>
      </c>
      <c r="W33" s="21">
        <v>3.1185743660041124E-2</v>
      </c>
      <c r="X33" s="22">
        <v>4.3672991234937495</v>
      </c>
      <c r="Y33" s="22">
        <v>3.927757862024519</v>
      </c>
      <c r="Z33" s="22">
        <v>3.7815620489642594</v>
      </c>
      <c r="AA33" s="22">
        <v>4.421653633052407</v>
      </c>
      <c r="AB33" s="22">
        <v>5.9011630716128671</v>
      </c>
      <c r="AC33" s="22">
        <v>6.0707568085718986</v>
      </c>
      <c r="AD33" s="22">
        <v>5.4324054775999571</v>
      </c>
      <c r="AE33" s="22">
        <v>5.8103772111118124</v>
      </c>
      <c r="AF33" s="23">
        <v>0</v>
      </c>
      <c r="AG33" s="23">
        <v>0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23">
        <v>0</v>
      </c>
      <c r="AN33" s="18" t="s">
        <v>638</v>
      </c>
      <c r="AO33" s="18" t="s">
        <v>366</v>
      </c>
      <c r="AP33" s="18" t="s">
        <v>1035</v>
      </c>
      <c r="AQ33" s="18" t="s">
        <v>1036</v>
      </c>
      <c r="AR33" s="17">
        <v>72</v>
      </c>
      <c r="AS33" s="17">
        <v>30</v>
      </c>
      <c r="AT33" s="17">
        <v>1</v>
      </c>
      <c r="AU33" s="17">
        <v>146</v>
      </c>
      <c r="AV33" s="20">
        <v>0</v>
      </c>
    </row>
    <row r="34" spans="1:48" x14ac:dyDescent="0.25">
      <c r="A34" s="17" t="s">
        <v>1037</v>
      </c>
      <c r="B34" s="18" t="s">
        <v>1038</v>
      </c>
      <c r="C34" s="18" t="s">
        <v>1039</v>
      </c>
      <c r="D34" s="19">
        <v>1</v>
      </c>
      <c r="E34" s="19">
        <v>0.90294810385674473</v>
      </c>
      <c r="F34" s="19">
        <v>0.58258962981428231</v>
      </c>
      <c r="G34" s="19">
        <v>0.64077570111529969</v>
      </c>
      <c r="H34" s="20">
        <v>0.1472850224193536</v>
      </c>
      <c r="I34" s="20">
        <v>-0.6321630509565539</v>
      </c>
      <c r="J34" s="20">
        <v>-0.49482363218880998</v>
      </c>
      <c r="K34" s="21">
        <v>0.30466072652501713</v>
      </c>
      <c r="L34" s="21">
        <v>2.5702535983550379E-2</v>
      </c>
      <c r="M34" s="21">
        <v>5.9629883481836878E-2</v>
      </c>
      <c r="N34" s="19">
        <v>0.66434774336909119</v>
      </c>
      <c r="O34" s="19">
        <v>0.83510748015823322</v>
      </c>
      <c r="P34" s="19">
        <v>1</v>
      </c>
      <c r="Q34" s="19">
        <v>0.99370644398740826</v>
      </c>
      <c r="R34" s="20">
        <v>-0.33002329008019426</v>
      </c>
      <c r="S34" s="20">
        <v>0.25996620734558551</v>
      </c>
      <c r="T34" s="20">
        <v>0.25085783310559595</v>
      </c>
      <c r="U34" s="21">
        <v>0.33755997258396164</v>
      </c>
      <c r="V34" s="21">
        <v>6.9910897875257019E-2</v>
      </c>
      <c r="W34" s="21">
        <v>0.12611377655928718</v>
      </c>
      <c r="X34" s="22">
        <v>6.722299039986761</v>
      </c>
      <c r="Y34" s="22">
        <v>7.0523223300669553</v>
      </c>
      <c r="Z34" s="22">
        <v>7.3122885374125408</v>
      </c>
      <c r="AA34" s="22">
        <v>7.3031801631725513</v>
      </c>
      <c r="AB34" s="22">
        <v>8.0830235706309121</v>
      </c>
      <c r="AC34" s="22">
        <v>7.9357385482115586</v>
      </c>
      <c r="AD34" s="22">
        <v>7.3035754972550047</v>
      </c>
      <c r="AE34" s="22">
        <v>7.4409149160227486</v>
      </c>
      <c r="AF34" s="23">
        <v>6.4494730474260964E-2</v>
      </c>
      <c r="AG34" s="23">
        <v>7.2031647012385805E-2</v>
      </c>
      <c r="AH34" s="23">
        <v>3.8805466104169815E-2</v>
      </c>
      <c r="AI34" s="23">
        <v>2.5274863170980329E-2</v>
      </c>
      <c r="AJ34" s="23">
        <v>7.9277667612330419E-2</v>
      </c>
      <c r="AK34" s="23">
        <v>7.7241801816529315E-2</v>
      </c>
      <c r="AL34" s="23">
        <v>8.1049737658918597E-2</v>
      </c>
      <c r="AM34" s="23">
        <v>7.6635819413417128E-2</v>
      </c>
      <c r="AN34" s="18"/>
      <c r="AO34" s="18"/>
      <c r="AP34" s="18" t="s">
        <v>1040</v>
      </c>
      <c r="AQ34" s="18" t="s">
        <v>1041</v>
      </c>
      <c r="AR34" s="17">
        <v>6</v>
      </c>
      <c r="AS34" s="17">
        <v>3</v>
      </c>
      <c r="AT34" s="17">
        <v>2</v>
      </c>
      <c r="AU34" s="17">
        <v>4</v>
      </c>
      <c r="AV34" s="20">
        <v>0</v>
      </c>
    </row>
    <row r="35" spans="1:48" x14ac:dyDescent="0.25">
      <c r="A35" s="17" t="s">
        <v>1042</v>
      </c>
      <c r="B35" s="18" t="s">
        <v>1043</v>
      </c>
      <c r="C35" s="18" t="s">
        <v>1044</v>
      </c>
      <c r="D35" s="19">
        <v>0.78841710040526292</v>
      </c>
      <c r="E35" s="19">
        <v>0.61534246241067769</v>
      </c>
      <c r="F35" s="19">
        <v>1</v>
      </c>
      <c r="G35" s="19">
        <v>0.57276379316435588</v>
      </c>
      <c r="H35" s="20">
        <v>0.35756951731841102</v>
      </c>
      <c r="I35" s="20">
        <v>0.70053854409134519</v>
      </c>
      <c r="J35" s="20">
        <v>-0.10344925420154105</v>
      </c>
      <c r="K35" s="21">
        <v>5.6545579163810832E-2</v>
      </c>
      <c r="L35" s="21">
        <v>2.604523646333105E-2</v>
      </c>
      <c r="M35" s="21">
        <v>0.6507882111034955</v>
      </c>
      <c r="N35" s="19">
        <v>0.69658426478907376</v>
      </c>
      <c r="O35" s="19">
        <v>1</v>
      </c>
      <c r="P35" s="19">
        <v>0.91132712834541241</v>
      </c>
      <c r="Q35" s="19">
        <v>0.87466608508867072</v>
      </c>
      <c r="R35" s="20">
        <v>-0.52163021077577287</v>
      </c>
      <c r="S35" s="20">
        <v>-0.13395908067672035</v>
      </c>
      <c r="T35" s="20">
        <v>-0.193195740033417</v>
      </c>
      <c r="U35" s="21">
        <v>8.4647018505825913E-2</v>
      </c>
      <c r="V35" s="21">
        <v>0.3584647018505826</v>
      </c>
      <c r="W35" s="21">
        <v>0.44619602467443453</v>
      </c>
      <c r="X35" s="22">
        <v>6.556455215356265</v>
      </c>
      <c r="Y35" s="22">
        <v>7.0780854261320378</v>
      </c>
      <c r="Z35" s="22">
        <v>6.9441263454553175</v>
      </c>
      <c r="AA35" s="22">
        <v>6.8848896860986208</v>
      </c>
      <c r="AB35" s="22">
        <v>6.7219385094327926</v>
      </c>
      <c r="AC35" s="22">
        <v>6.3643689921143816</v>
      </c>
      <c r="AD35" s="22">
        <v>7.0649075362057268</v>
      </c>
      <c r="AE35" s="22">
        <v>6.2609197379128405</v>
      </c>
      <c r="AF35" s="23">
        <v>0.10935838717290154</v>
      </c>
      <c r="AG35" s="23">
        <v>5.5617427873640629E-2</v>
      </c>
      <c r="AH35" s="23">
        <v>3.5225658055974302E-2</v>
      </c>
      <c r="AI35" s="23">
        <v>2.8716938510663356E-2</v>
      </c>
      <c r="AJ35" s="23">
        <v>3.785274638796905E-4</v>
      </c>
      <c r="AK35" s="23">
        <v>3.0326763414956635E-2</v>
      </c>
      <c r="AL35" s="23">
        <v>3.9884458579312401E-2</v>
      </c>
      <c r="AM35" s="23">
        <v>5.0645552230896847E-2</v>
      </c>
      <c r="AN35" s="18"/>
      <c r="AO35" s="18"/>
      <c r="AP35" s="18" t="s">
        <v>1045</v>
      </c>
      <c r="AQ35" s="18" t="s">
        <v>1046</v>
      </c>
      <c r="AR35" s="17">
        <v>15</v>
      </c>
      <c r="AS35" s="17">
        <v>2</v>
      </c>
      <c r="AT35" s="17">
        <v>2</v>
      </c>
      <c r="AU35" s="17">
        <v>2</v>
      </c>
      <c r="AV35" s="20">
        <v>1E-3</v>
      </c>
    </row>
    <row r="36" spans="1:48" x14ac:dyDescent="0.25">
      <c r="A36" s="17" t="s">
        <v>1047</v>
      </c>
      <c r="B36" s="18" t="s">
        <v>1048</v>
      </c>
      <c r="C36" s="18" t="s">
        <v>1049</v>
      </c>
      <c r="D36" s="19">
        <v>1</v>
      </c>
      <c r="E36" s="19">
        <v>0.94316115409305001</v>
      </c>
      <c r="F36" s="19">
        <v>0.6113578172351174</v>
      </c>
      <c r="G36" s="19">
        <v>0.75126020883744826</v>
      </c>
      <c r="H36" s="20">
        <v>8.4423795517327704E-2</v>
      </c>
      <c r="I36" s="20">
        <v>-0.62548728748727633</v>
      </c>
      <c r="J36" s="20">
        <v>-0.32819160870216635</v>
      </c>
      <c r="K36" s="21">
        <v>0.60897875257025358</v>
      </c>
      <c r="L36" s="21">
        <v>2.6730637422892393E-2</v>
      </c>
      <c r="M36" s="21">
        <v>0.16381082933516106</v>
      </c>
      <c r="N36" s="19">
        <v>1</v>
      </c>
      <c r="O36" s="19">
        <v>0.99521864625492118</v>
      </c>
      <c r="P36" s="19">
        <v>0.86931855238501854</v>
      </c>
      <c r="Q36" s="19">
        <v>0.84222900944104362</v>
      </c>
      <c r="R36" s="20">
        <v>6.914579065651516E-3</v>
      </c>
      <c r="S36" s="20">
        <v>-0.1951285818972357</v>
      </c>
      <c r="T36" s="20">
        <v>-0.24080094777616079</v>
      </c>
      <c r="U36" s="21">
        <v>0.46435915010281015</v>
      </c>
      <c r="V36" s="21">
        <v>0.19465387251542152</v>
      </c>
      <c r="W36" s="21">
        <v>0.30843043180260454</v>
      </c>
      <c r="X36" s="22">
        <v>5.3638101374138687</v>
      </c>
      <c r="Y36" s="22">
        <v>5.3568955583482172</v>
      </c>
      <c r="Z36" s="22">
        <v>5.1617669764509815</v>
      </c>
      <c r="AA36" s="22">
        <v>5.1160946105720564</v>
      </c>
      <c r="AB36" s="22">
        <v>5.2471589264620588</v>
      </c>
      <c r="AC36" s="22">
        <v>5.1627351309447311</v>
      </c>
      <c r="AD36" s="22">
        <v>4.5372478434574548</v>
      </c>
      <c r="AE36" s="22">
        <v>4.8345435222425648</v>
      </c>
      <c r="AF36" s="23">
        <v>0</v>
      </c>
      <c r="AG36" s="23">
        <v>0</v>
      </c>
      <c r="AH36" s="23">
        <v>0</v>
      </c>
      <c r="AI36" s="23">
        <v>0</v>
      </c>
      <c r="AJ36" s="23">
        <v>0</v>
      </c>
      <c r="AK36" s="23">
        <v>0</v>
      </c>
      <c r="AL36" s="23">
        <v>0</v>
      </c>
      <c r="AM36" s="23">
        <v>0</v>
      </c>
      <c r="AN36" s="18"/>
      <c r="AO36" s="18" t="s">
        <v>462</v>
      </c>
      <c r="AP36" s="18" t="s">
        <v>1050</v>
      </c>
      <c r="AQ36" s="18" t="s">
        <v>1051</v>
      </c>
      <c r="AR36" s="17">
        <v>8</v>
      </c>
      <c r="AS36" s="17">
        <v>4</v>
      </c>
      <c r="AT36" s="17">
        <v>4</v>
      </c>
      <c r="AU36" s="17">
        <v>11</v>
      </c>
      <c r="AV36" s="20">
        <v>0</v>
      </c>
    </row>
    <row r="37" spans="1:48" x14ac:dyDescent="0.25">
      <c r="A37" s="17" t="s">
        <v>1052</v>
      </c>
      <c r="B37" s="18" t="s">
        <v>1053</v>
      </c>
      <c r="C37" s="18" t="s">
        <v>1054</v>
      </c>
      <c r="D37" s="19">
        <v>0.58954111263032372</v>
      </c>
      <c r="E37" s="19">
        <v>0.61927428585992872</v>
      </c>
      <c r="F37" s="19">
        <v>1</v>
      </c>
      <c r="G37" s="19">
        <v>0.49676796000560958</v>
      </c>
      <c r="H37" s="20">
        <v>-7.0986116788376741E-2</v>
      </c>
      <c r="I37" s="20">
        <v>0.69134955264680098</v>
      </c>
      <c r="J37" s="20">
        <v>-0.31800641504214244</v>
      </c>
      <c r="K37" s="21">
        <v>0.36703221384509938</v>
      </c>
      <c r="L37" s="21">
        <v>2.7416038382453736E-2</v>
      </c>
      <c r="M37" s="21">
        <v>0.17409184372858122</v>
      </c>
      <c r="N37" s="19">
        <v>0.89675480082587122</v>
      </c>
      <c r="O37" s="19">
        <v>0.90178537588435193</v>
      </c>
      <c r="P37" s="19">
        <v>0.87961693923691986</v>
      </c>
      <c r="Q37" s="19">
        <v>1</v>
      </c>
      <c r="R37" s="20">
        <v>-8.0705504498226333E-3</v>
      </c>
      <c r="S37" s="20">
        <v>-3.5908727017464059E-2</v>
      </c>
      <c r="T37" s="20">
        <v>0.14914398068726076</v>
      </c>
      <c r="U37" s="21">
        <v>0.51336531871144619</v>
      </c>
      <c r="V37" s="21">
        <v>0.93214530500342696</v>
      </c>
      <c r="W37" s="21">
        <v>0.24674434544208362</v>
      </c>
      <c r="X37" s="22">
        <v>6.4270289151733788</v>
      </c>
      <c r="Y37" s="22">
        <v>6.4350994656232015</v>
      </c>
      <c r="Z37" s="22">
        <v>6.3991907386057374</v>
      </c>
      <c r="AA37" s="22">
        <v>6.5842434463104622</v>
      </c>
      <c r="AB37" s="22">
        <v>5.8647524314231818</v>
      </c>
      <c r="AC37" s="22">
        <v>5.9357385482115586</v>
      </c>
      <c r="AD37" s="22">
        <v>6.6270881008583595</v>
      </c>
      <c r="AE37" s="22">
        <v>5.6177321331694161</v>
      </c>
      <c r="AF37" s="23">
        <v>0.11621874611292526</v>
      </c>
      <c r="AG37" s="23">
        <v>8.4760061420695754E-2</v>
      </c>
      <c r="AH37" s="23">
        <v>0.10218528703042722</v>
      </c>
      <c r="AI37" s="23">
        <v>0.1534671636957374</v>
      </c>
      <c r="AJ37" s="23">
        <v>0.1091625397698201</v>
      </c>
      <c r="AK37" s="23">
        <v>0.13297571722339488</v>
      </c>
      <c r="AL37" s="23">
        <v>0.17697865158593651</v>
      </c>
      <c r="AM37" s="23">
        <v>0.12181317302775577</v>
      </c>
      <c r="AN37" s="18" t="s">
        <v>397</v>
      </c>
      <c r="AO37" s="18" t="s">
        <v>398</v>
      </c>
      <c r="AP37" s="18" t="s">
        <v>1055</v>
      </c>
      <c r="AQ37" s="18" t="s">
        <v>1056</v>
      </c>
      <c r="AR37" s="17">
        <v>16</v>
      </c>
      <c r="AS37" s="17">
        <v>2</v>
      </c>
      <c r="AT37" s="17">
        <v>2</v>
      </c>
      <c r="AU37" s="17">
        <v>3</v>
      </c>
      <c r="AV37" s="20">
        <v>1E-3</v>
      </c>
    </row>
    <row r="38" spans="1:48" x14ac:dyDescent="0.25">
      <c r="A38" s="17" t="s">
        <v>1057</v>
      </c>
      <c r="B38" s="18" t="s">
        <v>1058</v>
      </c>
      <c r="C38" s="18" t="s">
        <v>1059</v>
      </c>
      <c r="D38" s="19">
        <v>0.64512986806308148</v>
      </c>
      <c r="E38" s="19">
        <v>0.62411479551469662</v>
      </c>
      <c r="F38" s="19">
        <v>1</v>
      </c>
      <c r="G38" s="19">
        <v>0.63786682913543524</v>
      </c>
      <c r="H38" s="20">
        <v>4.7778198730277666E-2</v>
      </c>
      <c r="I38" s="20">
        <v>0.68011668168480188</v>
      </c>
      <c r="J38" s="20">
        <v>3.1443843076019107E-2</v>
      </c>
      <c r="K38" s="21">
        <v>0.86840301576422207</v>
      </c>
      <c r="L38" s="21">
        <v>2.9472241261137764E-2</v>
      </c>
      <c r="M38" s="21">
        <v>0.71213159698423578</v>
      </c>
      <c r="N38" s="19">
        <v>0.93023892732516578</v>
      </c>
      <c r="O38" s="19">
        <v>1</v>
      </c>
      <c r="P38" s="19">
        <v>0.75398612870017967</v>
      </c>
      <c r="Q38" s="19">
        <v>0.88903405854623152</v>
      </c>
      <c r="R38" s="20">
        <v>-0.10432678189658784</v>
      </c>
      <c r="S38" s="20">
        <v>-0.40739011282517801</v>
      </c>
      <c r="T38" s="20">
        <v>-0.16968940569222202</v>
      </c>
      <c r="U38" s="21">
        <v>0.8649760109664153</v>
      </c>
      <c r="V38" s="21">
        <v>3.5640849897189859E-2</v>
      </c>
      <c r="W38" s="21">
        <v>0.53392734749828652</v>
      </c>
      <c r="X38" s="22">
        <v>6.0024870933223715</v>
      </c>
      <c r="Y38" s="22">
        <v>6.1068138752189594</v>
      </c>
      <c r="Z38" s="22">
        <v>5.6994237623937813</v>
      </c>
      <c r="AA38" s="22">
        <v>5.9371244695267373</v>
      </c>
      <c r="AB38" s="22">
        <v>5.4876229207205256</v>
      </c>
      <c r="AC38" s="22">
        <v>5.4398447219902479</v>
      </c>
      <c r="AD38" s="22">
        <v>6.1199614036750498</v>
      </c>
      <c r="AE38" s="22">
        <v>5.471288565066267</v>
      </c>
      <c r="AF38" s="23">
        <v>0</v>
      </c>
      <c r="AG38" s="23">
        <v>0</v>
      </c>
      <c r="AH38" s="23">
        <v>0</v>
      </c>
      <c r="AI38" s="23">
        <v>0</v>
      </c>
      <c r="AJ38" s="23">
        <v>0</v>
      </c>
      <c r="AK38" s="23">
        <v>0</v>
      </c>
      <c r="AL38" s="23">
        <v>0</v>
      </c>
      <c r="AM38" s="23">
        <v>0</v>
      </c>
      <c r="AN38" s="18"/>
      <c r="AO38" s="18"/>
      <c r="AP38" s="18" t="s">
        <v>1060</v>
      </c>
      <c r="AQ38" s="18" t="s">
        <v>1061</v>
      </c>
      <c r="AR38" s="17">
        <v>14</v>
      </c>
      <c r="AS38" s="17">
        <v>5</v>
      </c>
      <c r="AT38" s="17">
        <v>5</v>
      </c>
      <c r="AU38" s="17">
        <v>12</v>
      </c>
      <c r="AV38" s="20">
        <v>0</v>
      </c>
    </row>
    <row r="39" spans="1:48" x14ac:dyDescent="0.25">
      <c r="A39" s="17" t="s">
        <v>1062</v>
      </c>
      <c r="B39" s="18" t="s">
        <v>1063</v>
      </c>
      <c r="C39" s="18" t="s">
        <v>1064</v>
      </c>
      <c r="D39" s="19">
        <v>1</v>
      </c>
      <c r="E39" s="19">
        <v>0.5263913507902056</v>
      </c>
      <c r="F39" s="19">
        <v>0.84295729297922783</v>
      </c>
      <c r="G39" s="19">
        <v>0.51976074179949938</v>
      </c>
      <c r="H39" s="20">
        <v>0.92579231074314539</v>
      </c>
      <c r="I39" s="20">
        <v>0.67932375714435356</v>
      </c>
      <c r="J39" s="20">
        <v>-1.8288114839833725E-2</v>
      </c>
      <c r="K39" s="21">
        <v>7.5394105551747775E-3</v>
      </c>
      <c r="L39" s="21">
        <v>2.9814941740918439E-2</v>
      </c>
      <c r="M39" s="21">
        <v>0.95133653187114464</v>
      </c>
      <c r="N39" s="19">
        <v>0.84477170080866226</v>
      </c>
      <c r="O39" s="19">
        <v>1</v>
      </c>
      <c r="P39" s="19">
        <v>0.97545494053133364</v>
      </c>
      <c r="Q39" s="19">
        <v>0.94375924586017279</v>
      </c>
      <c r="R39" s="20">
        <v>-0.24336658853715498</v>
      </c>
      <c r="S39" s="20">
        <v>-3.5852863337952456E-2</v>
      </c>
      <c r="T39" s="20">
        <v>-8.350922163774932E-2</v>
      </c>
      <c r="U39" s="21">
        <v>0.59732693625771072</v>
      </c>
      <c r="V39" s="21">
        <v>0.93317340644276903</v>
      </c>
      <c r="W39" s="21">
        <v>0.89821795750514055</v>
      </c>
      <c r="X39" s="22">
        <v>8.3154123818287804</v>
      </c>
      <c r="Y39" s="22">
        <v>8.5587789703659354</v>
      </c>
      <c r="Z39" s="22">
        <v>8.5229261070279829</v>
      </c>
      <c r="AA39" s="22">
        <v>8.4752697487281861</v>
      </c>
      <c r="AB39" s="22">
        <v>8.2480426600522581</v>
      </c>
      <c r="AC39" s="22">
        <v>7.3222503493091127</v>
      </c>
      <c r="AD39" s="22">
        <v>8.0015741064534662</v>
      </c>
      <c r="AE39" s="22">
        <v>7.3039622344692789</v>
      </c>
      <c r="AF39" s="23">
        <v>5.9211654381234498E-2</v>
      </c>
      <c r="AG39" s="23">
        <v>8.289938757522021E-2</v>
      </c>
      <c r="AH39" s="23">
        <v>6.8581394078505775E-2</v>
      </c>
      <c r="AI39" s="23">
        <v>4.6968968960512406E-2</v>
      </c>
      <c r="AJ39" s="23">
        <v>0.10370855759927723</v>
      </c>
      <c r="AK39" s="23">
        <v>6.7771788385636841E-2</v>
      </c>
      <c r="AL39" s="23">
        <v>0.10199680669934058</v>
      </c>
      <c r="AM39" s="23">
        <v>9.4115173101765981E-2</v>
      </c>
      <c r="AN39" s="18"/>
      <c r="AO39" s="18"/>
      <c r="AP39" s="18" t="s">
        <v>1065</v>
      </c>
      <c r="AQ39" s="18" t="s">
        <v>1066</v>
      </c>
      <c r="AR39" s="17">
        <v>12</v>
      </c>
      <c r="AS39" s="17">
        <v>3</v>
      </c>
      <c r="AT39" s="17">
        <v>3</v>
      </c>
      <c r="AU39" s="17">
        <v>6</v>
      </c>
      <c r="AV39" s="20">
        <v>0</v>
      </c>
    </row>
    <row r="40" spans="1:48" x14ac:dyDescent="0.25">
      <c r="A40" s="17" t="s">
        <v>1067</v>
      </c>
      <c r="B40" s="18" t="s">
        <v>1068</v>
      </c>
      <c r="C40" s="18" t="s">
        <v>1069</v>
      </c>
      <c r="D40" s="19">
        <v>0.67008853734615603</v>
      </c>
      <c r="E40" s="19">
        <v>0.62616761842889723</v>
      </c>
      <c r="F40" s="19">
        <v>1</v>
      </c>
      <c r="G40" s="19">
        <v>0.71969012050990255</v>
      </c>
      <c r="H40" s="20">
        <v>9.7802825318527908E-2</v>
      </c>
      <c r="I40" s="20">
        <v>0.67537919187225803</v>
      </c>
      <c r="J40" s="20">
        <v>0.20082695098947756</v>
      </c>
      <c r="K40" s="21">
        <v>0.53461274845784779</v>
      </c>
      <c r="L40" s="21">
        <v>3.015764222069911E-2</v>
      </c>
      <c r="M40" s="21">
        <v>0.24674434544208362</v>
      </c>
      <c r="N40" s="19">
        <v>0.96216013828648783</v>
      </c>
      <c r="O40" s="19">
        <v>1</v>
      </c>
      <c r="P40" s="19">
        <v>0.99797360417765213</v>
      </c>
      <c r="Q40" s="19">
        <v>0.86908143533746729</v>
      </c>
      <c r="R40" s="20">
        <v>-5.5651064213492418E-2</v>
      </c>
      <c r="S40" s="20">
        <v>-2.9264372663186933E-3</v>
      </c>
      <c r="T40" s="20">
        <v>-0.20243672699274207</v>
      </c>
      <c r="U40" s="21">
        <v>0.67820424948594926</v>
      </c>
      <c r="V40" s="21">
        <v>0.8015764222069911</v>
      </c>
      <c r="W40" s="21">
        <v>0.41775188485263881</v>
      </c>
      <c r="X40" s="22">
        <v>5.5533954156072074</v>
      </c>
      <c r="Y40" s="22">
        <v>5.6090464798206998</v>
      </c>
      <c r="Z40" s="22">
        <v>5.6061200425543811</v>
      </c>
      <c r="AA40" s="22">
        <v>5.4066097528279577</v>
      </c>
      <c r="AB40" s="22">
        <v>5.7670263989613302</v>
      </c>
      <c r="AC40" s="22">
        <v>5.6692235736428023</v>
      </c>
      <c r="AD40" s="22">
        <v>6.3446027655150603</v>
      </c>
      <c r="AE40" s="22">
        <v>5.8700505246322798</v>
      </c>
      <c r="AF40" s="23">
        <v>0.4266836134810334</v>
      </c>
      <c r="AG40" s="23">
        <v>0</v>
      </c>
      <c r="AH40" s="23">
        <v>0.44651436565370956</v>
      </c>
      <c r="AI40" s="23">
        <v>0</v>
      </c>
      <c r="AJ40" s="23">
        <v>0.42454554484701357</v>
      </c>
      <c r="AK40" s="23">
        <v>0</v>
      </c>
      <c r="AL40" s="23">
        <v>0</v>
      </c>
      <c r="AM40" s="23">
        <v>0.45372088867027838</v>
      </c>
      <c r="AN40" s="18"/>
      <c r="AO40" s="18"/>
      <c r="AP40" s="18" t="s">
        <v>1070</v>
      </c>
      <c r="AQ40" s="18" t="s">
        <v>1071</v>
      </c>
      <c r="AR40" s="17">
        <v>5</v>
      </c>
      <c r="AS40" s="17">
        <v>2</v>
      </c>
      <c r="AT40" s="17">
        <v>2</v>
      </c>
      <c r="AU40" s="17">
        <v>2</v>
      </c>
      <c r="AV40" s="20">
        <v>0</v>
      </c>
    </row>
    <row r="41" spans="1:48" x14ac:dyDescent="0.25">
      <c r="A41" s="17" t="s">
        <v>10</v>
      </c>
      <c r="B41" s="18" t="s">
        <v>1072</v>
      </c>
      <c r="C41" s="18" t="s">
        <v>11</v>
      </c>
      <c r="D41" s="19">
        <v>0.87448783092417748</v>
      </c>
      <c r="E41" s="19">
        <v>1</v>
      </c>
      <c r="F41" s="19">
        <v>0.65757700068963032</v>
      </c>
      <c r="G41" s="19">
        <v>0.75203187413424089</v>
      </c>
      <c r="H41" s="20">
        <v>-0.19348978665523742</v>
      </c>
      <c r="I41" s="20">
        <v>-0.60476825446155313</v>
      </c>
      <c r="J41" s="20">
        <v>-0.41113428447264155</v>
      </c>
      <c r="K41" s="21">
        <v>0.10863605209047293</v>
      </c>
      <c r="L41" s="21">
        <v>3.0500342700479782E-2</v>
      </c>
      <c r="M41" s="21">
        <v>9.4928032899246062E-2</v>
      </c>
      <c r="N41" s="19">
        <v>0.92726468033024811</v>
      </c>
      <c r="O41" s="19">
        <v>1</v>
      </c>
      <c r="P41" s="19">
        <v>0.840898864767614</v>
      </c>
      <c r="Q41" s="19">
        <v>0.93634080029096667</v>
      </c>
      <c r="R41" s="20">
        <v>-0.10894689142357716</v>
      </c>
      <c r="S41" s="20">
        <v>-0.2499957974652478</v>
      </c>
      <c r="T41" s="20">
        <v>-9.489437127308431E-2</v>
      </c>
      <c r="U41" s="21">
        <v>0.88450993831391367</v>
      </c>
      <c r="V41" s="21">
        <v>0.11823166552433173</v>
      </c>
      <c r="W41" s="21">
        <v>0.84235777930089106</v>
      </c>
      <c r="X41" s="22">
        <v>6.5239990036401982</v>
      </c>
      <c r="Y41" s="22">
        <v>6.6329458950637754</v>
      </c>
      <c r="Z41" s="22">
        <v>6.3829500975985276</v>
      </c>
      <c r="AA41" s="22">
        <v>6.5380515237906911</v>
      </c>
      <c r="AB41" s="22">
        <v>6.8670552172926023</v>
      </c>
      <c r="AC41" s="22">
        <v>7.0605450039478397</v>
      </c>
      <c r="AD41" s="22">
        <v>6.4557767494862865</v>
      </c>
      <c r="AE41" s="22">
        <v>6.6494107194751981</v>
      </c>
      <c r="AF41" s="23">
        <v>0.20262143858375084</v>
      </c>
      <c r="AG41" s="23">
        <v>0.1778636425149466</v>
      </c>
      <c r="AH41" s="23">
        <v>0.24974452446743098</v>
      </c>
      <c r="AI41" s="23">
        <v>0.21980611929972105</v>
      </c>
      <c r="AJ41" s="23">
        <v>0.24440882122634422</v>
      </c>
      <c r="AK41" s="23">
        <v>0.24224569720512565</v>
      </c>
      <c r="AL41" s="23">
        <v>0.27312209841539242</v>
      </c>
      <c r="AM41" s="23">
        <v>0.2795393437279321</v>
      </c>
      <c r="AN41" s="18"/>
      <c r="AO41" s="18"/>
      <c r="AP41" s="18" t="s">
        <v>1073</v>
      </c>
      <c r="AQ41" s="18" t="s">
        <v>1074</v>
      </c>
      <c r="AR41" s="17">
        <v>4</v>
      </c>
      <c r="AS41" s="17">
        <v>6</v>
      </c>
      <c r="AT41" s="17">
        <v>6</v>
      </c>
      <c r="AU41" s="17">
        <v>9</v>
      </c>
      <c r="AV41" s="20">
        <v>0</v>
      </c>
    </row>
    <row r="42" spans="1:48" x14ac:dyDescent="0.25">
      <c r="A42" s="17" t="s">
        <v>42</v>
      </c>
      <c r="B42" s="18" t="s">
        <v>1075</v>
      </c>
      <c r="C42" s="18" t="s">
        <v>43</v>
      </c>
      <c r="D42" s="19">
        <v>0.78680866838877173</v>
      </c>
      <c r="E42" s="19">
        <v>0.62737882760860764</v>
      </c>
      <c r="F42" s="19">
        <v>1</v>
      </c>
      <c r="G42" s="19">
        <v>0.58656207877235145</v>
      </c>
      <c r="H42" s="20">
        <v>0.32667600926506246</v>
      </c>
      <c r="I42" s="20">
        <v>0.67259125206139636</v>
      </c>
      <c r="J42" s="20">
        <v>-9.7053038924235224E-2</v>
      </c>
      <c r="K42" s="21">
        <v>6.8882796435915009E-2</v>
      </c>
      <c r="L42" s="21">
        <v>3.0843043180260453E-2</v>
      </c>
      <c r="M42" s="21">
        <v>0.67683344756682662</v>
      </c>
      <c r="N42" s="19">
        <v>0.77390308893624538</v>
      </c>
      <c r="O42" s="19">
        <v>1</v>
      </c>
      <c r="P42" s="19">
        <v>0.86008682825022387</v>
      </c>
      <c r="Q42" s="19">
        <v>0.83794972569898829</v>
      </c>
      <c r="R42" s="20">
        <v>-0.36977517692166018</v>
      </c>
      <c r="S42" s="20">
        <v>-0.21744578348800214</v>
      </c>
      <c r="T42" s="20">
        <v>-0.25506440545021558</v>
      </c>
      <c r="U42" s="21">
        <v>0.25428375599725839</v>
      </c>
      <c r="V42" s="21">
        <v>0.15455791638108293</v>
      </c>
      <c r="W42" s="21">
        <v>0.27861549006168607</v>
      </c>
      <c r="X42" s="22">
        <v>6.5986246696002056</v>
      </c>
      <c r="Y42" s="22">
        <v>6.9683998465218657</v>
      </c>
      <c r="Z42" s="22">
        <v>6.7509540630338636</v>
      </c>
      <c r="AA42" s="22">
        <v>6.7133354410716501</v>
      </c>
      <c r="AB42" s="22">
        <v>6.3996923250190854</v>
      </c>
      <c r="AC42" s="22">
        <v>6.0730163157540229</v>
      </c>
      <c r="AD42" s="22">
        <v>6.7456075678154193</v>
      </c>
      <c r="AE42" s="22">
        <v>5.9759632768297877</v>
      </c>
      <c r="AF42" s="23">
        <v>7.8328566400318628E-2</v>
      </c>
      <c r="AG42" s="23">
        <v>6.7385604346151984E-2</v>
      </c>
      <c r="AH42" s="23">
        <v>0.10240884010528191</v>
      </c>
      <c r="AI42" s="23">
        <v>7.3621047661327835E-2</v>
      </c>
      <c r="AJ42" s="23">
        <v>0.11261144503100216</v>
      </c>
      <c r="AK42" s="23">
        <v>9.898683169192686E-2</v>
      </c>
      <c r="AL42" s="23">
        <v>9.8739344691943925E-2</v>
      </c>
      <c r="AM42" s="23">
        <v>4.5956858815522854E-2</v>
      </c>
      <c r="AN42" s="18"/>
      <c r="AO42" s="18"/>
      <c r="AP42" s="18" t="s">
        <v>1076</v>
      </c>
      <c r="AQ42" s="18" t="s">
        <v>1077</v>
      </c>
      <c r="AR42" s="17">
        <v>4</v>
      </c>
      <c r="AS42" s="17">
        <v>5</v>
      </c>
      <c r="AT42" s="17">
        <v>5</v>
      </c>
      <c r="AU42" s="17">
        <v>6</v>
      </c>
      <c r="AV42" s="20">
        <v>0</v>
      </c>
    </row>
    <row r="43" spans="1:48" x14ac:dyDescent="0.25">
      <c r="A43" s="17" t="s">
        <v>1078</v>
      </c>
      <c r="B43" s="18" t="s">
        <v>1079</v>
      </c>
      <c r="C43" s="18" t="s">
        <v>1080</v>
      </c>
      <c r="D43" s="19">
        <v>1</v>
      </c>
      <c r="E43" s="19">
        <v>0.74117442905719322</v>
      </c>
      <c r="F43" s="19">
        <v>0.48892445203347046</v>
      </c>
      <c r="G43" s="19">
        <v>0.64793956658596163</v>
      </c>
      <c r="H43" s="20">
        <v>0.43211498646977109</v>
      </c>
      <c r="I43" s="20">
        <v>-0.60020154936877468</v>
      </c>
      <c r="J43" s="20">
        <v>-0.19395384940118188</v>
      </c>
      <c r="K43" s="21">
        <v>3.9067854694996573E-2</v>
      </c>
      <c r="L43" s="21">
        <v>3.1185743660041124E-2</v>
      </c>
      <c r="M43" s="21">
        <v>0.3704592186429061</v>
      </c>
      <c r="N43" s="19">
        <v>0.6433323254142137</v>
      </c>
      <c r="O43" s="19">
        <v>0.72536339052466803</v>
      </c>
      <c r="P43" s="19">
        <v>0.77602307544724436</v>
      </c>
      <c r="Q43" s="19">
        <v>1</v>
      </c>
      <c r="R43" s="20">
        <v>-0.1731397521933582</v>
      </c>
      <c r="S43" s="20">
        <v>9.7395618771820125E-2</v>
      </c>
      <c r="T43" s="20">
        <v>0.46322416132623712</v>
      </c>
      <c r="U43" s="21">
        <v>0.85846470185058255</v>
      </c>
      <c r="V43" s="21">
        <v>0.29266620973269364</v>
      </c>
      <c r="W43" s="21">
        <v>3.7011651816312545E-2</v>
      </c>
      <c r="X43" s="22">
        <v>5.7927532387179319</v>
      </c>
      <c r="Y43" s="22">
        <v>5.9658929909112901</v>
      </c>
      <c r="Z43" s="22">
        <v>6.0632886096831102</v>
      </c>
      <c r="AA43" s="22">
        <v>6.4291171522375272</v>
      </c>
      <c r="AB43" s="22">
        <v>6.7168406417931132</v>
      </c>
      <c r="AC43" s="22">
        <v>6.2847256553233422</v>
      </c>
      <c r="AD43" s="22">
        <v>5.6845241059545675</v>
      </c>
      <c r="AE43" s="22">
        <v>6.0907718059221603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0</v>
      </c>
      <c r="AM43" s="23">
        <v>0</v>
      </c>
      <c r="AN43" s="18" t="s">
        <v>595</v>
      </c>
      <c r="AO43" s="18" t="s">
        <v>618</v>
      </c>
      <c r="AP43" s="18" t="s">
        <v>1081</v>
      </c>
      <c r="AQ43" s="18" t="s">
        <v>1082</v>
      </c>
      <c r="AR43" s="17">
        <v>10</v>
      </c>
      <c r="AS43" s="17">
        <v>2</v>
      </c>
      <c r="AT43" s="17">
        <v>2</v>
      </c>
      <c r="AU43" s="17">
        <v>2</v>
      </c>
      <c r="AV43" s="20">
        <v>0</v>
      </c>
    </row>
    <row r="44" spans="1:48" x14ac:dyDescent="0.25">
      <c r="A44" s="17" t="s">
        <v>1083</v>
      </c>
      <c r="B44" s="18" t="s">
        <v>1084</v>
      </c>
      <c r="C44" s="18" t="s">
        <v>1085</v>
      </c>
      <c r="D44" s="19">
        <v>0.96195032706570327</v>
      </c>
      <c r="E44" s="19">
        <v>1</v>
      </c>
      <c r="F44" s="19">
        <v>0.66557564668456726</v>
      </c>
      <c r="G44" s="19">
        <v>0.76650489829915469</v>
      </c>
      <c r="H44" s="20">
        <v>-5.5965696470214432E-2</v>
      </c>
      <c r="I44" s="20">
        <v>-0.58732544844287915</v>
      </c>
      <c r="J44" s="20">
        <v>-0.38363308352604975</v>
      </c>
      <c r="K44" s="21">
        <v>0.43934201507882109</v>
      </c>
      <c r="L44" s="21">
        <v>3.1528444139821796E-2</v>
      </c>
      <c r="M44" s="21">
        <v>0.11549006168608636</v>
      </c>
      <c r="N44" s="19">
        <v>1</v>
      </c>
      <c r="O44" s="19">
        <v>0.78872909754658782</v>
      </c>
      <c r="P44" s="19">
        <v>0.78349335878018966</v>
      </c>
      <c r="Q44" s="19">
        <v>0.92200521822235193</v>
      </c>
      <c r="R44" s="20">
        <v>0.34239822777533035</v>
      </c>
      <c r="S44" s="20">
        <v>-9.6088212533507189E-3</v>
      </c>
      <c r="T44" s="20">
        <v>0.22524504870766293</v>
      </c>
      <c r="U44" s="21">
        <v>4.6949965729952019E-2</v>
      </c>
      <c r="V44" s="21">
        <v>0.85332419465387255</v>
      </c>
      <c r="W44" s="21">
        <v>0.1514736120630569</v>
      </c>
      <c r="X44" s="22">
        <v>8.0219870335299799</v>
      </c>
      <c r="Y44" s="22">
        <v>7.6795888057546495</v>
      </c>
      <c r="Z44" s="22">
        <v>7.6699799845012988</v>
      </c>
      <c r="AA44" s="22">
        <v>7.9048338544623125</v>
      </c>
      <c r="AB44" s="22">
        <v>7.4012820717814787</v>
      </c>
      <c r="AC44" s="22">
        <v>7.4572477682516931</v>
      </c>
      <c r="AD44" s="22">
        <v>6.869922319808814</v>
      </c>
      <c r="AE44" s="22">
        <v>7.0736146847256434</v>
      </c>
      <c r="AF44" s="23">
        <v>0.16039508139877687</v>
      </c>
      <c r="AG44" s="23">
        <v>0.15715858867808166</v>
      </c>
      <c r="AH44" s="23">
        <v>0.17096649556506344</v>
      </c>
      <c r="AI44" s="23">
        <v>0.14617859054472737</v>
      </c>
      <c r="AJ44" s="23">
        <v>0.16143947502963604</v>
      </c>
      <c r="AK44" s="23">
        <v>0.19226942389542928</v>
      </c>
      <c r="AL44" s="23">
        <v>0.2123413995086644</v>
      </c>
      <c r="AM44" s="23">
        <v>0.19753929253390082</v>
      </c>
      <c r="AN44" s="18"/>
      <c r="AO44" s="18"/>
      <c r="AP44" s="18" t="s">
        <v>1086</v>
      </c>
      <c r="AQ44" s="18" t="s">
        <v>1087</v>
      </c>
      <c r="AR44" s="17">
        <v>19</v>
      </c>
      <c r="AS44" s="17">
        <v>2</v>
      </c>
      <c r="AT44" s="17">
        <v>2</v>
      </c>
      <c r="AU44" s="17">
        <v>2</v>
      </c>
      <c r="AV44" s="20">
        <v>1E-3</v>
      </c>
    </row>
    <row r="45" spans="1:48" x14ac:dyDescent="0.25">
      <c r="A45" s="17" t="s">
        <v>1088</v>
      </c>
      <c r="B45" s="18" t="s">
        <v>1089</v>
      </c>
      <c r="C45" s="18" t="s">
        <v>1090</v>
      </c>
      <c r="D45" s="19">
        <v>1</v>
      </c>
      <c r="E45" s="19">
        <v>0.96571500777788355</v>
      </c>
      <c r="F45" s="19">
        <v>0.64296906560698608</v>
      </c>
      <c r="G45" s="19">
        <v>0.8052472020335526</v>
      </c>
      <c r="H45" s="20">
        <v>5.0330596848920273E-2</v>
      </c>
      <c r="I45" s="20">
        <v>-0.58684816945717166</v>
      </c>
      <c r="J45" s="20">
        <v>-0.2621657553075103</v>
      </c>
      <c r="K45" s="21">
        <v>0.84647018505825911</v>
      </c>
      <c r="L45" s="21">
        <v>3.1871144619602471E-2</v>
      </c>
      <c r="M45" s="21">
        <v>0.23920493488690883</v>
      </c>
      <c r="N45" s="19">
        <v>1</v>
      </c>
      <c r="O45" s="19">
        <v>0.75921893785918526</v>
      </c>
      <c r="P45" s="19">
        <v>0.96252443029527268</v>
      </c>
      <c r="Q45" s="19">
        <v>0.94193945914976973</v>
      </c>
      <c r="R45" s="20">
        <v>0.39741211568063672</v>
      </c>
      <c r="S45" s="20">
        <v>0.34230717968925894</v>
      </c>
      <c r="T45" s="20">
        <v>0.31111835792306941</v>
      </c>
      <c r="U45" s="21">
        <v>3.4612748457847842E-2</v>
      </c>
      <c r="V45" s="21">
        <v>3.9753255654557916E-2</v>
      </c>
      <c r="W45" s="21">
        <v>8.1905414667580528E-2</v>
      </c>
      <c r="X45" s="22">
        <v>4.916986149467375</v>
      </c>
      <c r="Y45" s="22">
        <v>4.5195740337867383</v>
      </c>
      <c r="Z45" s="22">
        <v>4.8618812134759972</v>
      </c>
      <c r="AA45" s="22">
        <v>4.8306923917098077</v>
      </c>
      <c r="AB45" s="22">
        <v>5.0982955405475767</v>
      </c>
      <c r="AC45" s="22">
        <v>5.0479649436986564</v>
      </c>
      <c r="AD45" s="22">
        <v>4.4611167742414848</v>
      </c>
      <c r="AE45" s="22">
        <v>4.7857991883911462</v>
      </c>
      <c r="AF45" s="23">
        <v>0.13340936565957701</v>
      </c>
      <c r="AG45" s="23">
        <v>0.10498954815063176</v>
      </c>
      <c r="AH45" s="23">
        <v>7.7793238404182702E-2</v>
      </c>
      <c r="AI45" s="23">
        <v>0.11557096646907103</v>
      </c>
      <c r="AJ45" s="23">
        <v>0.29717347808964656</v>
      </c>
      <c r="AK45" s="23">
        <v>0.22132542708346251</v>
      </c>
      <c r="AL45" s="23">
        <v>0.21754478052250703</v>
      </c>
      <c r="AM45" s="23">
        <v>5.3383134055938614E-2</v>
      </c>
      <c r="AN45" s="18"/>
      <c r="AO45" s="18"/>
      <c r="AP45" s="18" t="s">
        <v>1091</v>
      </c>
      <c r="AQ45" s="18" t="s">
        <v>1092</v>
      </c>
      <c r="AR45" s="17">
        <v>22</v>
      </c>
      <c r="AS45" s="17">
        <v>5</v>
      </c>
      <c r="AT45" s="17">
        <v>5</v>
      </c>
      <c r="AU45" s="17">
        <v>7</v>
      </c>
      <c r="AV45" s="20">
        <v>0</v>
      </c>
    </row>
    <row r="46" spans="1:48" x14ac:dyDescent="0.25">
      <c r="A46" s="17" t="s">
        <v>1093</v>
      </c>
      <c r="B46" s="18" t="s">
        <v>1094</v>
      </c>
      <c r="C46" s="18" t="s">
        <v>1095</v>
      </c>
      <c r="D46" s="19">
        <v>1</v>
      </c>
      <c r="E46" s="19">
        <v>0.93055565895481351</v>
      </c>
      <c r="F46" s="19">
        <v>0.62034416214975496</v>
      </c>
      <c r="G46" s="19">
        <v>0.71209453298284875</v>
      </c>
      <c r="H46" s="20">
        <v>0.10383565067859468</v>
      </c>
      <c r="I46" s="20">
        <v>-0.58502361053470686</v>
      </c>
      <c r="J46" s="20">
        <v>-0.3860236676062101</v>
      </c>
      <c r="K46" s="21">
        <v>0.50239890335846471</v>
      </c>
      <c r="L46" s="21">
        <v>3.2556545579163813E-2</v>
      </c>
      <c r="M46" s="21">
        <v>0.11411925976696367</v>
      </c>
      <c r="N46" s="19">
        <v>0.86810464879025495</v>
      </c>
      <c r="O46" s="19">
        <v>0.83169280112799526</v>
      </c>
      <c r="P46" s="19">
        <v>0.79321346002993653</v>
      </c>
      <c r="Q46" s="19">
        <v>1</v>
      </c>
      <c r="R46" s="20">
        <v>6.1818223447467346E-2</v>
      </c>
      <c r="S46" s="20">
        <v>-6.834158570705906E-2</v>
      </c>
      <c r="T46" s="20">
        <v>0.26587735033053495</v>
      </c>
      <c r="U46" s="21">
        <v>0.31528444139821798</v>
      </c>
      <c r="V46" s="21">
        <v>0.69808087731322821</v>
      </c>
      <c r="W46" s="21">
        <v>0.113776559287183</v>
      </c>
      <c r="X46" s="22">
        <v>6.1934484188376366</v>
      </c>
      <c r="Y46" s="22">
        <v>6.1316301953901693</v>
      </c>
      <c r="Z46" s="22">
        <v>6.0632886096831102</v>
      </c>
      <c r="AA46" s="22">
        <v>6.3975075457207042</v>
      </c>
      <c r="AB46" s="22">
        <v>6.2855400181899155</v>
      </c>
      <c r="AC46" s="22">
        <v>6.1817043675113208</v>
      </c>
      <c r="AD46" s="22">
        <v>5.5966807569766139</v>
      </c>
      <c r="AE46" s="22">
        <v>5.7956806999051107</v>
      </c>
      <c r="AF46" s="23">
        <v>0</v>
      </c>
      <c r="AG46" s="23">
        <v>0</v>
      </c>
      <c r="AH46" s="23">
        <v>0</v>
      </c>
      <c r="AI46" s="23">
        <v>0</v>
      </c>
      <c r="AJ46" s="23">
        <v>0</v>
      </c>
      <c r="AK46" s="23">
        <v>0</v>
      </c>
      <c r="AL46" s="23">
        <v>0</v>
      </c>
      <c r="AM46" s="23">
        <v>0</v>
      </c>
      <c r="AN46" s="18"/>
      <c r="AO46" s="18"/>
      <c r="AP46" s="18" t="s">
        <v>271</v>
      </c>
      <c r="AQ46" s="18" t="s">
        <v>271</v>
      </c>
      <c r="AR46" s="17">
        <v>23</v>
      </c>
      <c r="AS46" s="17">
        <v>3</v>
      </c>
      <c r="AT46" s="17">
        <v>3</v>
      </c>
      <c r="AU46" s="17">
        <v>7</v>
      </c>
      <c r="AV46" s="20">
        <v>0</v>
      </c>
    </row>
    <row r="47" spans="1:48" x14ac:dyDescent="0.25">
      <c r="A47" s="17" t="s">
        <v>1096</v>
      </c>
      <c r="B47" s="18" t="s">
        <v>1097</v>
      </c>
      <c r="C47" s="18" t="s">
        <v>1098</v>
      </c>
      <c r="D47" s="19">
        <v>0.94113742869486139</v>
      </c>
      <c r="E47" s="19">
        <v>1</v>
      </c>
      <c r="F47" s="19">
        <v>0.66699155639548013</v>
      </c>
      <c r="G47" s="19">
        <v>0.75680756123941684</v>
      </c>
      <c r="H47" s="20">
        <v>-8.752268838421795E-2</v>
      </c>
      <c r="I47" s="20">
        <v>-0.58425959678105865</v>
      </c>
      <c r="J47" s="20">
        <v>-0.40200159221941512</v>
      </c>
      <c r="K47" s="21">
        <v>0.30363262508567512</v>
      </c>
      <c r="L47" s="21">
        <v>3.2899246058944481E-2</v>
      </c>
      <c r="M47" s="21">
        <v>0.10349554489376285</v>
      </c>
      <c r="N47" s="19">
        <v>1</v>
      </c>
      <c r="O47" s="19">
        <v>0.74954879143503095</v>
      </c>
      <c r="P47" s="19">
        <v>0.76842505139576756</v>
      </c>
      <c r="Q47" s="19">
        <v>0.93145895836311099</v>
      </c>
      <c r="R47" s="20">
        <v>0.41590570227757429</v>
      </c>
      <c r="S47" s="20">
        <v>3.5882160406289998E-2</v>
      </c>
      <c r="T47" s="20">
        <v>0.31346981040527488</v>
      </c>
      <c r="U47" s="21">
        <v>3.015764222069911E-2</v>
      </c>
      <c r="V47" s="21">
        <v>0.55311857436600409</v>
      </c>
      <c r="W47" s="21">
        <v>7.9849211788896507E-2</v>
      </c>
      <c r="X47" s="22">
        <v>5.6280084763812992</v>
      </c>
      <c r="Y47" s="22">
        <v>5.2121027741037249</v>
      </c>
      <c r="Z47" s="22">
        <v>5.2479849345100149</v>
      </c>
      <c r="AA47" s="22">
        <v>5.5255725845089998</v>
      </c>
      <c r="AB47" s="22">
        <v>5.6054007207375047</v>
      </c>
      <c r="AC47" s="22">
        <v>5.6929234091217227</v>
      </c>
      <c r="AD47" s="22">
        <v>5.108663812340664</v>
      </c>
      <c r="AE47" s="22">
        <v>5.2909218169023076</v>
      </c>
      <c r="AF47" s="23">
        <v>5.5640406872022347E-2</v>
      </c>
      <c r="AG47" s="23">
        <v>7.5699122954945644E-2</v>
      </c>
      <c r="AH47" s="23">
        <v>5.3836181918861518E-2</v>
      </c>
      <c r="AI47" s="23">
        <v>4.9998530883281739E-2</v>
      </c>
      <c r="AJ47" s="23">
        <v>0.10426810385242048</v>
      </c>
      <c r="AK47" s="23">
        <v>0.11900739032619877</v>
      </c>
      <c r="AL47" s="23">
        <v>9.9875832511688425E-2</v>
      </c>
      <c r="AM47" s="23">
        <v>0.12170528155410668</v>
      </c>
      <c r="AN47" s="18"/>
      <c r="AO47" s="18"/>
      <c r="AP47" s="18" t="s">
        <v>1099</v>
      </c>
      <c r="AQ47" s="18" t="s">
        <v>1100</v>
      </c>
      <c r="AR47" s="17">
        <v>4</v>
      </c>
      <c r="AS47" s="17">
        <v>3</v>
      </c>
      <c r="AT47" s="17">
        <v>3</v>
      </c>
      <c r="AU47" s="17">
        <v>3</v>
      </c>
      <c r="AV47" s="20">
        <v>0</v>
      </c>
    </row>
    <row r="48" spans="1:48" x14ac:dyDescent="0.25">
      <c r="A48" s="17" t="s">
        <v>1101</v>
      </c>
      <c r="B48" s="18" t="s">
        <v>1102</v>
      </c>
      <c r="C48" s="18" t="s">
        <v>1103</v>
      </c>
      <c r="D48" s="19">
        <v>1</v>
      </c>
      <c r="E48" s="19">
        <v>0.99605155268562628</v>
      </c>
      <c r="F48" s="19">
        <v>0.66874409078373265</v>
      </c>
      <c r="G48" s="19">
        <v>0.7707539705630182</v>
      </c>
      <c r="H48" s="20">
        <v>5.7076810285892066E-3</v>
      </c>
      <c r="I48" s="20">
        <v>-0.57476617547208519</v>
      </c>
      <c r="J48" s="20">
        <v>-0.36994999741886669</v>
      </c>
      <c r="K48" s="21">
        <v>0.81322823851953396</v>
      </c>
      <c r="L48" s="21">
        <v>3.3584647018505824E-2</v>
      </c>
      <c r="M48" s="21">
        <v>0.1281699794379712</v>
      </c>
      <c r="N48" s="19">
        <v>0.95841741440454031</v>
      </c>
      <c r="O48" s="19">
        <v>1</v>
      </c>
      <c r="P48" s="19">
        <v>0.97256054437452233</v>
      </c>
      <c r="Q48" s="19">
        <v>0.91089637690120095</v>
      </c>
      <c r="R48" s="20">
        <v>-6.1273972813647326E-2</v>
      </c>
      <c r="S48" s="20">
        <v>-4.0140030546854888E-2</v>
      </c>
      <c r="T48" s="20">
        <v>-0.13464115176427427</v>
      </c>
      <c r="U48" s="21">
        <v>0.69602467443454419</v>
      </c>
      <c r="V48" s="21">
        <v>0.89753255654557917</v>
      </c>
      <c r="W48" s="21">
        <v>0.65729952021932836</v>
      </c>
      <c r="X48" s="22">
        <v>5.4617147253858551</v>
      </c>
      <c r="Y48" s="22">
        <v>5.5229886981995024</v>
      </c>
      <c r="Z48" s="22">
        <v>5.4828486676526476</v>
      </c>
      <c r="AA48" s="22">
        <v>5.3883475464352282</v>
      </c>
      <c r="AB48" s="22">
        <v>5.8438602636399803</v>
      </c>
      <c r="AC48" s="22">
        <v>5.8381525826113911</v>
      </c>
      <c r="AD48" s="22">
        <v>5.2633864071393059</v>
      </c>
      <c r="AE48" s="22">
        <v>5.4682025851925244</v>
      </c>
      <c r="AF48" s="23">
        <v>8.3694436967455769E-3</v>
      </c>
      <c r="AG48" s="23">
        <v>1.2978858278125956E-2</v>
      </c>
      <c r="AH48" s="23">
        <v>2.1045648057980013E-2</v>
      </c>
      <c r="AI48" s="23">
        <v>6.6720215915873599E-2</v>
      </c>
      <c r="AJ48" s="23">
        <v>4.8218129674949248E-2</v>
      </c>
      <c r="AK48" s="23">
        <v>2.6036163203025951E-2</v>
      </c>
      <c r="AL48" s="23">
        <v>7.2907139911088797E-2</v>
      </c>
      <c r="AM48" s="23">
        <v>7.6047315224886031E-2</v>
      </c>
      <c r="AN48" s="18"/>
      <c r="AO48" s="18"/>
      <c r="AP48" s="18" t="s">
        <v>1104</v>
      </c>
      <c r="AQ48" s="18" t="s">
        <v>1105</v>
      </c>
      <c r="AR48" s="17">
        <v>43</v>
      </c>
      <c r="AS48" s="17">
        <v>6</v>
      </c>
      <c r="AT48" s="17">
        <v>6</v>
      </c>
      <c r="AU48" s="17">
        <v>6</v>
      </c>
      <c r="AV48" s="20">
        <v>0</v>
      </c>
    </row>
    <row r="49" spans="1:48" x14ac:dyDescent="0.25">
      <c r="A49" s="17" t="s">
        <v>1106</v>
      </c>
      <c r="B49" s="18" t="s">
        <v>1107</v>
      </c>
      <c r="C49" s="18" t="s">
        <v>1108</v>
      </c>
      <c r="D49" s="19">
        <v>0.6974639800204957</v>
      </c>
      <c r="E49" s="19">
        <v>0.64035665979460965</v>
      </c>
      <c r="F49" s="19">
        <v>1</v>
      </c>
      <c r="G49" s="19">
        <v>0.62853200128483966</v>
      </c>
      <c r="H49" s="20">
        <v>0.12324304440785561</v>
      </c>
      <c r="I49" s="20">
        <v>0.64305242728192002</v>
      </c>
      <c r="J49" s="20">
        <v>-2.6889467240308385E-2</v>
      </c>
      <c r="K49" s="21">
        <v>0.40438656614119262</v>
      </c>
      <c r="L49" s="21">
        <v>3.4612748457847842E-2</v>
      </c>
      <c r="M49" s="21">
        <v>0.9921178889650446</v>
      </c>
      <c r="N49" s="19">
        <v>0.69543204105989265</v>
      </c>
      <c r="O49" s="19">
        <v>1</v>
      </c>
      <c r="P49" s="19">
        <v>0.86280783921103854</v>
      </c>
      <c r="Q49" s="19">
        <v>0.77950977539322397</v>
      </c>
      <c r="R49" s="20">
        <v>-0.52401855613170234</v>
      </c>
      <c r="S49" s="20">
        <v>-0.21288881043870322</v>
      </c>
      <c r="T49" s="20">
        <v>-0.35936097982459891</v>
      </c>
      <c r="U49" s="21">
        <v>8.3961617546264564E-2</v>
      </c>
      <c r="V49" s="21">
        <v>0.16209732693625772</v>
      </c>
      <c r="W49" s="21">
        <v>0.13810829335161071</v>
      </c>
      <c r="X49" s="22">
        <v>5.2051936265107361</v>
      </c>
      <c r="Y49" s="22">
        <v>5.7292121826424385</v>
      </c>
      <c r="Z49" s="22">
        <v>5.5163233722037353</v>
      </c>
      <c r="AA49" s="22">
        <v>5.3698512028178396</v>
      </c>
      <c r="AB49" s="22">
        <v>4.9798750476269076</v>
      </c>
      <c r="AC49" s="22">
        <v>4.856632003219052</v>
      </c>
      <c r="AD49" s="22">
        <v>5.499684430500972</v>
      </c>
      <c r="AE49" s="22">
        <v>4.8297425359787436</v>
      </c>
      <c r="AF49" s="23">
        <v>0</v>
      </c>
      <c r="AG49" s="23">
        <v>0</v>
      </c>
      <c r="AH49" s="23">
        <v>0</v>
      </c>
      <c r="AI49" s="23">
        <v>0</v>
      </c>
      <c r="AJ49" s="23">
        <v>0</v>
      </c>
      <c r="AK49" s="23">
        <v>0</v>
      </c>
      <c r="AL49" s="23">
        <v>0</v>
      </c>
      <c r="AM49" s="23">
        <v>0</v>
      </c>
      <c r="AN49" s="18"/>
      <c r="AO49" s="18"/>
      <c r="AP49" s="18" t="s">
        <v>1109</v>
      </c>
      <c r="AQ49" s="18" t="s">
        <v>1110</v>
      </c>
      <c r="AR49" s="17">
        <v>4</v>
      </c>
      <c r="AS49" s="17">
        <v>4</v>
      </c>
      <c r="AT49" s="17">
        <v>4</v>
      </c>
      <c r="AU49" s="17">
        <v>11</v>
      </c>
      <c r="AV49" s="20">
        <v>0</v>
      </c>
    </row>
    <row r="50" spans="1:48" x14ac:dyDescent="0.25">
      <c r="A50" s="17" t="s">
        <v>1111</v>
      </c>
      <c r="B50" s="18" t="s">
        <v>1112</v>
      </c>
      <c r="C50" s="18" t="s">
        <v>1113</v>
      </c>
      <c r="D50" s="19">
        <v>0.95399625574319302</v>
      </c>
      <c r="E50" s="19">
        <v>1</v>
      </c>
      <c r="F50" s="19">
        <v>0.67679322956596033</v>
      </c>
      <c r="G50" s="19">
        <v>0.89102927542333588</v>
      </c>
      <c r="H50" s="20">
        <v>-6.7944490953564696E-2</v>
      </c>
      <c r="I50" s="20">
        <v>-0.56321295864059628</v>
      </c>
      <c r="J50" s="20">
        <v>-0.16645526155293844</v>
      </c>
      <c r="K50" s="21">
        <v>0.38211103495544896</v>
      </c>
      <c r="L50" s="21">
        <v>3.6326250856751202E-2</v>
      </c>
      <c r="M50" s="21">
        <v>0.43762851267991776</v>
      </c>
      <c r="N50" s="19">
        <v>0.84856309860763757</v>
      </c>
      <c r="O50" s="19">
        <v>0.86946806288617595</v>
      </c>
      <c r="P50" s="19">
        <v>0.85785475609146999</v>
      </c>
      <c r="Q50" s="19">
        <v>1</v>
      </c>
      <c r="R50" s="20">
        <v>-3.511109410683666E-2</v>
      </c>
      <c r="S50" s="20">
        <v>-1.9399630912054988E-2</v>
      </c>
      <c r="T50" s="20">
        <v>0.20179505914611795</v>
      </c>
      <c r="U50" s="21">
        <v>0.60863605209047289</v>
      </c>
      <c r="V50" s="21">
        <v>0.92357779300891019</v>
      </c>
      <c r="W50" s="21">
        <v>0.17854694996572995</v>
      </c>
      <c r="X50" s="22">
        <v>6.7506277630452542</v>
      </c>
      <c r="Y50" s="22">
        <v>6.7857388571520909</v>
      </c>
      <c r="Z50" s="22">
        <v>6.7663392262400359</v>
      </c>
      <c r="AA50" s="22">
        <v>6.9875339162982089</v>
      </c>
      <c r="AB50" s="22">
        <v>7.4634768333888228</v>
      </c>
      <c r="AC50" s="22">
        <v>7.5314213243423875</v>
      </c>
      <c r="AD50" s="22">
        <v>6.9682083657017913</v>
      </c>
      <c r="AE50" s="22">
        <v>7.3649660627894491</v>
      </c>
      <c r="AF50" s="23">
        <v>0.2315277189025701</v>
      </c>
      <c r="AG50" s="23">
        <v>0.22130274367132</v>
      </c>
      <c r="AH50" s="23">
        <v>0.19197434904630353</v>
      </c>
      <c r="AI50" s="23">
        <v>0.22076534155809227</v>
      </c>
      <c r="AJ50" s="23">
        <v>0.19737487947659191</v>
      </c>
      <c r="AK50" s="23">
        <v>0.2783139609220377</v>
      </c>
      <c r="AL50" s="23">
        <v>0.19070655048776597</v>
      </c>
      <c r="AM50" s="23">
        <v>0.20986421332271443</v>
      </c>
      <c r="AN50" s="18"/>
      <c r="AO50" s="18"/>
      <c r="AP50" s="18" t="s">
        <v>1114</v>
      </c>
      <c r="AQ50" s="18" t="s">
        <v>1115</v>
      </c>
      <c r="AR50" s="17">
        <v>34</v>
      </c>
      <c r="AS50" s="17">
        <v>7</v>
      </c>
      <c r="AT50" s="17">
        <v>7</v>
      </c>
      <c r="AU50" s="17">
        <v>10</v>
      </c>
      <c r="AV50" s="20">
        <v>0</v>
      </c>
    </row>
    <row r="51" spans="1:48" x14ac:dyDescent="0.25">
      <c r="A51" s="17" t="s">
        <v>1116</v>
      </c>
      <c r="B51" s="18" t="s">
        <v>1117</v>
      </c>
      <c r="C51" s="18" t="s">
        <v>1118</v>
      </c>
      <c r="D51" s="19">
        <v>0.77370807141646114</v>
      </c>
      <c r="E51" s="19">
        <v>0.64616538268544088</v>
      </c>
      <c r="F51" s="19">
        <v>1</v>
      </c>
      <c r="G51" s="19">
        <v>0.68304286757808863</v>
      </c>
      <c r="H51" s="20">
        <v>0.2598858617863673</v>
      </c>
      <c r="I51" s="20">
        <v>0.63002463237725959</v>
      </c>
      <c r="J51" s="20">
        <v>8.0072661981251514E-2</v>
      </c>
      <c r="K51" s="21">
        <v>0.10486634681288554</v>
      </c>
      <c r="L51" s="21">
        <v>3.7011651816312545E-2</v>
      </c>
      <c r="M51" s="21">
        <v>0.52707333790267308</v>
      </c>
      <c r="N51" s="19">
        <v>0.84905036947645651</v>
      </c>
      <c r="O51" s="19">
        <v>0.88331792637956363</v>
      </c>
      <c r="P51" s="19">
        <v>1</v>
      </c>
      <c r="Q51" s="19">
        <v>0.83812783766431154</v>
      </c>
      <c r="R51" s="20">
        <v>-5.7082646916154722E-2</v>
      </c>
      <c r="S51" s="20">
        <v>0.17899530451284296</v>
      </c>
      <c r="T51" s="20">
        <v>-7.5762478790905696E-2</v>
      </c>
      <c r="U51" s="21">
        <v>0.68197395476353662</v>
      </c>
      <c r="V51" s="21">
        <v>0.13262508567511994</v>
      </c>
      <c r="W51" s="21">
        <v>0.93145990404386569</v>
      </c>
      <c r="X51" s="22">
        <v>5.8783833102436276</v>
      </c>
      <c r="Y51" s="22">
        <v>5.9354659571597823</v>
      </c>
      <c r="Z51" s="22">
        <v>6.1144612616726253</v>
      </c>
      <c r="AA51" s="22">
        <v>5.8597034783688766</v>
      </c>
      <c r="AB51" s="22">
        <v>5.5289298948774386</v>
      </c>
      <c r="AC51" s="22">
        <v>5.2690440330910713</v>
      </c>
      <c r="AD51" s="22">
        <v>5.8990686654683309</v>
      </c>
      <c r="AE51" s="22">
        <v>5.3491166950723228</v>
      </c>
      <c r="AF51" s="23">
        <v>0</v>
      </c>
      <c r="AG51" s="23">
        <v>0</v>
      </c>
      <c r="AH51" s="23">
        <v>0</v>
      </c>
      <c r="AI51" s="23">
        <v>0</v>
      </c>
      <c r="AJ51" s="23">
        <v>0</v>
      </c>
      <c r="AK51" s="23">
        <v>0</v>
      </c>
      <c r="AL51" s="23">
        <v>0</v>
      </c>
      <c r="AM51" s="23">
        <v>0</v>
      </c>
      <c r="AN51" s="18" t="s">
        <v>518</v>
      </c>
      <c r="AO51" s="18"/>
      <c r="AP51" s="18" t="s">
        <v>1119</v>
      </c>
      <c r="AQ51" s="18" t="s">
        <v>1120</v>
      </c>
      <c r="AR51" s="17">
        <v>5</v>
      </c>
      <c r="AS51" s="17">
        <v>2</v>
      </c>
      <c r="AT51" s="17">
        <v>2</v>
      </c>
      <c r="AU51" s="17">
        <v>2</v>
      </c>
      <c r="AV51" s="20">
        <v>1E-3</v>
      </c>
    </row>
    <row r="52" spans="1:48" x14ac:dyDescent="0.25">
      <c r="A52" s="17" t="s">
        <v>1121</v>
      </c>
      <c r="B52" s="18" t="s">
        <v>1122</v>
      </c>
      <c r="C52" s="18" t="s">
        <v>1123</v>
      </c>
      <c r="D52" s="19">
        <v>1</v>
      </c>
      <c r="E52" s="19">
        <v>0.97840331666559255</v>
      </c>
      <c r="F52" s="19">
        <v>0.66400541046125838</v>
      </c>
      <c r="G52" s="19">
        <v>0.81091291360067241</v>
      </c>
      <c r="H52" s="20">
        <v>3.1498800456963849E-2</v>
      </c>
      <c r="I52" s="20">
        <v>-0.55923429741569031</v>
      </c>
      <c r="J52" s="20">
        <v>-0.27088230706871386</v>
      </c>
      <c r="K52" s="21">
        <v>0.99006168608636047</v>
      </c>
      <c r="L52" s="21">
        <v>3.7354352296093213E-2</v>
      </c>
      <c r="M52" s="21">
        <v>0.22926662097326936</v>
      </c>
      <c r="N52" s="19">
        <v>1</v>
      </c>
      <c r="O52" s="19">
        <v>0.8159839386108062</v>
      </c>
      <c r="P52" s="19">
        <v>0.81304204609611996</v>
      </c>
      <c r="Q52" s="19">
        <v>0.95106118200980927</v>
      </c>
      <c r="R52" s="20">
        <v>0.29338733964474262</v>
      </c>
      <c r="S52" s="20">
        <v>-5.2107927014315436E-3</v>
      </c>
      <c r="T52" s="20">
        <v>0.22099739777062588</v>
      </c>
      <c r="U52" s="21">
        <v>6.4427690198766277E-2</v>
      </c>
      <c r="V52" s="21">
        <v>0.81836874571624396</v>
      </c>
      <c r="W52" s="21">
        <v>0.15695681973954764</v>
      </c>
      <c r="X52" s="22">
        <v>6.315863858922401</v>
      </c>
      <c r="Y52" s="22">
        <v>6.0224765192776584</v>
      </c>
      <c r="Z52" s="22">
        <v>6.0172657265762268</v>
      </c>
      <c r="AA52" s="22">
        <v>6.2434739170482842</v>
      </c>
      <c r="AB52" s="22">
        <v>6.9256727660369943</v>
      </c>
      <c r="AC52" s="22">
        <v>6.8941739655800305</v>
      </c>
      <c r="AD52" s="22">
        <v>6.3349396681643402</v>
      </c>
      <c r="AE52" s="22">
        <v>6.6232916585113166</v>
      </c>
      <c r="AF52" s="23">
        <v>0.20716179332014373</v>
      </c>
      <c r="AG52" s="23">
        <v>0.1922918034532376</v>
      </c>
      <c r="AH52" s="23">
        <v>0.17160486694470864</v>
      </c>
      <c r="AI52" s="23">
        <v>0.15219606517933218</v>
      </c>
      <c r="AJ52" s="23">
        <v>0.10183010810941916</v>
      </c>
      <c r="AK52" s="23">
        <v>7.8136615735845821E-2</v>
      </c>
      <c r="AL52" s="23">
        <v>8.2388652794533931E-2</v>
      </c>
      <c r="AM52" s="23">
        <v>0.10505343866353505</v>
      </c>
      <c r="AN52" s="18"/>
      <c r="AO52" s="18"/>
      <c r="AP52" s="18" t="s">
        <v>1124</v>
      </c>
      <c r="AQ52" s="18" t="s">
        <v>499</v>
      </c>
      <c r="AR52" s="17">
        <v>6</v>
      </c>
      <c r="AS52" s="17">
        <v>2</v>
      </c>
      <c r="AT52" s="17">
        <v>2</v>
      </c>
      <c r="AU52" s="17">
        <v>2</v>
      </c>
      <c r="AV52" s="20">
        <v>1E-3</v>
      </c>
    </row>
    <row r="53" spans="1:48" x14ac:dyDescent="0.25">
      <c r="A53" s="17" t="s">
        <v>1125</v>
      </c>
      <c r="B53" s="18" t="s">
        <v>1126</v>
      </c>
      <c r="C53" s="18" t="s">
        <v>1127</v>
      </c>
      <c r="D53" s="19">
        <v>0.85343235239396908</v>
      </c>
      <c r="E53" s="19">
        <v>1</v>
      </c>
      <c r="F53" s="19">
        <v>0.67876592134900249</v>
      </c>
      <c r="G53" s="19">
        <v>0.85373032135907523</v>
      </c>
      <c r="H53" s="20">
        <v>-0.22865129281606134</v>
      </c>
      <c r="I53" s="20">
        <v>-0.55901396126044567</v>
      </c>
      <c r="J53" s="20">
        <v>-0.2281476754874121</v>
      </c>
      <c r="K53" s="21">
        <v>8.807402330363262E-2</v>
      </c>
      <c r="L53" s="21">
        <v>3.7697052775873888E-2</v>
      </c>
      <c r="M53" s="21">
        <v>0.29677861549006168</v>
      </c>
      <c r="N53" s="19">
        <v>1</v>
      </c>
      <c r="O53" s="19">
        <v>0.8701055900574487</v>
      </c>
      <c r="P53" s="19">
        <v>0.79977600971875706</v>
      </c>
      <c r="Q53" s="19">
        <v>0.95193058382164109</v>
      </c>
      <c r="R53" s="20">
        <v>0.20073760770903837</v>
      </c>
      <c r="S53" s="20">
        <v>-0.12159448082256574</v>
      </c>
      <c r="T53" s="20">
        <v>0.12966588674607404</v>
      </c>
      <c r="U53" s="21">
        <v>0.11240575736806031</v>
      </c>
      <c r="V53" s="21">
        <v>0.40815627141877997</v>
      </c>
      <c r="W53" s="21">
        <v>0.28409869773817681</v>
      </c>
      <c r="X53" s="22">
        <v>3.374251884135516</v>
      </c>
      <c r="Y53" s="22">
        <v>3.1735142764264777</v>
      </c>
      <c r="Z53" s="22">
        <v>3.0519197956039119</v>
      </c>
      <c r="AA53" s="22">
        <v>3.3031801631725517</v>
      </c>
      <c r="AB53" s="22">
        <v>3.9841245206282654</v>
      </c>
      <c r="AC53" s="22">
        <v>4.2127758134443267</v>
      </c>
      <c r="AD53" s="22">
        <v>3.6537618521838811</v>
      </c>
      <c r="AE53" s="22">
        <v>3.9846281379569146</v>
      </c>
      <c r="AF53" s="23">
        <v>0</v>
      </c>
      <c r="AG53" s="23">
        <v>0</v>
      </c>
      <c r="AH53" s="23">
        <v>0</v>
      </c>
      <c r="AI53" s="23">
        <v>0</v>
      </c>
      <c r="AJ53" s="23">
        <v>0</v>
      </c>
      <c r="AK53" s="23">
        <v>0</v>
      </c>
      <c r="AL53" s="23">
        <v>0</v>
      </c>
      <c r="AM53" s="23">
        <v>0</v>
      </c>
      <c r="AN53" s="18"/>
      <c r="AO53" s="18"/>
      <c r="AP53" s="18" t="s">
        <v>1128</v>
      </c>
      <c r="AQ53" s="18" t="s">
        <v>1129</v>
      </c>
      <c r="AR53" s="17">
        <v>20</v>
      </c>
      <c r="AS53" s="17">
        <v>4</v>
      </c>
      <c r="AT53" s="17">
        <v>4</v>
      </c>
      <c r="AU53" s="17">
        <v>4</v>
      </c>
      <c r="AV53" s="20">
        <v>0</v>
      </c>
    </row>
    <row r="54" spans="1:48" x14ac:dyDescent="0.25">
      <c r="A54" s="17" t="s">
        <v>1130</v>
      </c>
      <c r="B54" s="18" t="s">
        <v>1131</v>
      </c>
      <c r="C54" s="18" t="s">
        <v>1132</v>
      </c>
      <c r="D54" s="19">
        <v>0.81142667838658278</v>
      </c>
      <c r="E54" s="19">
        <v>1</v>
      </c>
      <c r="F54" s="19">
        <v>0.67902312707895651</v>
      </c>
      <c r="G54" s="19">
        <v>0.78956752682946119</v>
      </c>
      <c r="H54" s="20">
        <v>-0.3014673581020002</v>
      </c>
      <c r="I54" s="20">
        <v>-0.55846738234089965</v>
      </c>
      <c r="J54" s="20">
        <v>-0.34086543873727759</v>
      </c>
      <c r="K54" s="21">
        <v>5.5174777244688146E-2</v>
      </c>
      <c r="L54" s="21">
        <v>3.8039753255654556E-2</v>
      </c>
      <c r="M54" s="21">
        <v>0.15215901302261822</v>
      </c>
      <c r="N54" s="19">
        <v>1</v>
      </c>
      <c r="O54" s="19">
        <v>0.80306424838449442</v>
      </c>
      <c r="P54" s="19">
        <v>0.74471270309100668</v>
      </c>
      <c r="Q54" s="19">
        <v>0.97456272822276202</v>
      </c>
      <c r="R54" s="20">
        <v>0.31641268109523946</v>
      </c>
      <c r="S54" s="20">
        <v>-0.10883144696288749</v>
      </c>
      <c r="T54" s="20">
        <v>0.27923963447541844</v>
      </c>
      <c r="U54" s="21">
        <v>5.6202878684030157E-2</v>
      </c>
      <c r="V54" s="21">
        <v>0.46367374914324883</v>
      </c>
      <c r="W54" s="21">
        <v>0.10246744345442084</v>
      </c>
      <c r="X54" s="22">
        <v>5.3532922654998707</v>
      </c>
      <c r="Y54" s="22">
        <v>5.0368795844046312</v>
      </c>
      <c r="Z54" s="22">
        <v>4.9280481374417437</v>
      </c>
      <c r="AA54" s="22">
        <v>5.3161192188800497</v>
      </c>
      <c r="AB54" s="22">
        <v>5.7670263989613302</v>
      </c>
      <c r="AC54" s="22">
        <v>6.0684937570633304</v>
      </c>
      <c r="AD54" s="22">
        <v>5.5100263747224307</v>
      </c>
      <c r="AE54" s="22">
        <v>5.7276283183260528</v>
      </c>
      <c r="AF54" s="23">
        <v>0</v>
      </c>
      <c r="AG54" s="23">
        <v>0</v>
      </c>
      <c r="AH54" s="23">
        <v>0</v>
      </c>
      <c r="AI54" s="23">
        <v>0</v>
      </c>
      <c r="AJ54" s="23">
        <v>0</v>
      </c>
      <c r="AK54" s="23">
        <v>0</v>
      </c>
      <c r="AL54" s="23">
        <v>0</v>
      </c>
      <c r="AM54" s="23">
        <v>0</v>
      </c>
      <c r="AN54" s="18"/>
      <c r="AO54" s="18"/>
      <c r="AP54" s="18" t="s">
        <v>1133</v>
      </c>
      <c r="AQ54" s="18" t="s">
        <v>1134</v>
      </c>
      <c r="AR54" s="17">
        <v>10</v>
      </c>
      <c r="AS54" s="17">
        <v>2</v>
      </c>
      <c r="AT54" s="17">
        <v>2</v>
      </c>
      <c r="AU54" s="17">
        <v>3</v>
      </c>
      <c r="AV54" s="20">
        <v>0</v>
      </c>
    </row>
    <row r="55" spans="1:48" x14ac:dyDescent="0.25">
      <c r="A55" s="17" t="s">
        <v>1135</v>
      </c>
      <c r="B55" s="18" t="s">
        <v>1136</v>
      </c>
      <c r="C55" s="18" t="s">
        <v>1137</v>
      </c>
      <c r="D55" s="19">
        <v>1</v>
      </c>
      <c r="E55" s="19">
        <v>0.94003465302975808</v>
      </c>
      <c r="F55" s="19">
        <v>0.63967340364808278</v>
      </c>
      <c r="G55" s="19">
        <v>0.72763896954781426</v>
      </c>
      <c r="H55" s="20">
        <v>8.9214154232514886E-2</v>
      </c>
      <c r="I55" s="20">
        <v>-0.55537844054394103</v>
      </c>
      <c r="J55" s="20">
        <v>-0.36949113039242043</v>
      </c>
      <c r="K55" s="21">
        <v>0.57847840986977384</v>
      </c>
      <c r="L55" s="21">
        <v>3.838245373543523E-2</v>
      </c>
      <c r="M55" s="21">
        <v>0.12919808087731321</v>
      </c>
      <c r="N55" s="19">
        <v>0.71295511959556535</v>
      </c>
      <c r="O55" s="19">
        <v>0.84825827227275485</v>
      </c>
      <c r="P55" s="19">
        <v>0.95622071034355727</v>
      </c>
      <c r="Q55" s="19">
        <v>1</v>
      </c>
      <c r="R55" s="20">
        <v>-0.25069233214746944</v>
      </c>
      <c r="S55" s="20">
        <v>0.17284005842513306</v>
      </c>
      <c r="T55" s="20">
        <v>0.23742450062168174</v>
      </c>
      <c r="U55" s="21">
        <v>0.57230980123372177</v>
      </c>
      <c r="V55" s="21">
        <v>0.14050719671007539</v>
      </c>
      <c r="W55" s="21">
        <v>0.13742289239204936</v>
      </c>
      <c r="X55" s="22">
        <v>5.5867015022243862</v>
      </c>
      <c r="Y55" s="22">
        <v>5.8373938343718557</v>
      </c>
      <c r="Z55" s="22">
        <v>6.0102338927969887</v>
      </c>
      <c r="AA55" s="22">
        <v>6.0748183349935374</v>
      </c>
      <c r="AB55" s="22">
        <v>5.6595419722949254</v>
      </c>
      <c r="AC55" s="22">
        <v>5.5703278180624105</v>
      </c>
      <c r="AD55" s="22">
        <v>5.0149493775184695</v>
      </c>
      <c r="AE55" s="22">
        <v>5.2008366876699901</v>
      </c>
      <c r="AF55" s="23">
        <v>0.18305291500674642</v>
      </c>
      <c r="AG55" s="23">
        <v>0.19497838359335232</v>
      </c>
      <c r="AH55" s="23">
        <v>0.1840157381822666</v>
      </c>
      <c r="AI55" s="23">
        <v>0.1622779554799873</v>
      </c>
      <c r="AJ55" s="23">
        <v>0.14992092421448855</v>
      </c>
      <c r="AK55" s="23">
        <v>0.16764657026465027</v>
      </c>
      <c r="AL55" s="23">
        <v>0.1297775512646541</v>
      </c>
      <c r="AM55" s="23">
        <v>0.14671377927378046</v>
      </c>
      <c r="AN55" s="18"/>
      <c r="AO55" s="18"/>
      <c r="AP55" s="18" t="s">
        <v>1138</v>
      </c>
      <c r="AQ55" s="18" t="s">
        <v>740</v>
      </c>
      <c r="AR55" s="17">
        <v>10</v>
      </c>
      <c r="AS55" s="17">
        <v>3</v>
      </c>
      <c r="AT55" s="17">
        <v>3</v>
      </c>
      <c r="AU55" s="17">
        <v>3</v>
      </c>
      <c r="AV55" s="20">
        <v>0</v>
      </c>
    </row>
    <row r="56" spans="1:48" x14ac:dyDescent="0.25">
      <c r="A56" s="17" t="s">
        <v>1139</v>
      </c>
      <c r="B56" s="18" t="s">
        <v>1140</v>
      </c>
      <c r="C56" s="18" t="s">
        <v>1141</v>
      </c>
      <c r="D56" s="19">
        <v>0.68035083868559321</v>
      </c>
      <c r="E56" s="19">
        <v>0.64828601657849627</v>
      </c>
      <c r="F56" s="19">
        <v>1</v>
      </c>
      <c r="G56" s="19">
        <v>0.73356831123716337</v>
      </c>
      <c r="H56" s="20">
        <v>6.9648442836929725E-2</v>
      </c>
      <c r="I56" s="20">
        <v>0.62529764032514823</v>
      </c>
      <c r="J56" s="20">
        <v>0.17830086402120138</v>
      </c>
      <c r="K56" s="21">
        <v>0.70664838930774498</v>
      </c>
      <c r="L56" s="21">
        <v>3.8725154215215898E-2</v>
      </c>
      <c r="M56" s="21">
        <v>0.28238519533927348</v>
      </c>
      <c r="N56" s="19">
        <v>0.88786748455144959</v>
      </c>
      <c r="O56" s="19">
        <v>1</v>
      </c>
      <c r="P56" s="19">
        <v>0.9373839883470042</v>
      </c>
      <c r="Q56" s="19">
        <v>0.85515183938994788</v>
      </c>
      <c r="R56" s="20">
        <v>-0.17158372647262077</v>
      </c>
      <c r="S56" s="20">
        <v>-9.3287942837290139E-2</v>
      </c>
      <c r="T56" s="20">
        <v>-0.22574748952514234</v>
      </c>
      <c r="U56" s="21">
        <v>0.86463331048663472</v>
      </c>
      <c r="V56" s="21">
        <v>0.54626456477039065</v>
      </c>
      <c r="W56" s="21">
        <v>0.35195339273474985</v>
      </c>
      <c r="X56" s="22">
        <v>5.177637903990175</v>
      </c>
      <c r="Y56" s="22">
        <v>5.3492216304627958</v>
      </c>
      <c r="Z56" s="22">
        <v>5.2559336876255056</v>
      </c>
      <c r="AA56" s="22">
        <v>5.1234741409376534</v>
      </c>
      <c r="AB56" s="22">
        <v>4.6621964257409028</v>
      </c>
      <c r="AC56" s="22">
        <v>4.592547982903973</v>
      </c>
      <c r="AD56" s="22">
        <v>5.2178456232291213</v>
      </c>
      <c r="AE56" s="22">
        <v>4.7708488469251744</v>
      </c>
      <c r="AF56" s="23">
        <v>5.6809229002731158E-2</v>
      </c>
      <c r="AG56" s="23">
        <v>5.0196838040808406E-2</v>
      </c>
      <c r="AH56" s="23">
        <v>5.8166136448972137E-2</v>
      </c>
      <c r="AI56" s="23">
        <v>3.6113195297380184E-2</v>
      </c>
      <c r="AJ56" s="23">
        <v>3.8884041584229964E-2</v>
      </c>
      <c r="AK56" s="23">
        <v>3.7211208083239994E-2</v>
      </c>
      <c r="AL56" s="23">
        <v>3.8126554218982887E-2</v>
      </c>
      <c r="AM56" s="23">
        <v>4.2002419968816922E-3</v>
      </c>
      <c r="AN56" s="18"/>
      <c r="AO56" s="18"/>
      <c r="AP56" s="18" t="s">
        <v>1142</v>
      </c>
      <c r="AQ56" s="18" t="s">
        <v>1143</v>
      </c>
      <c r="AR56" s="17">
        <v>7</v>
      </c>
      <c r="AS56" s="17">
        <v>3</v>
      </c>
      <c r="AT56" s="17">
        <v>3</v>
      </c>
      <c r="AU56" s="17">
        <v>6</v>
      </c>
      <c r="AV56" s="20">
        <v>0</v>
      </c>
    </row>
    <row r="57" spans="1:48" x14ac:dyDescent="0.25">
      <c r="A57" s="17" t="s">
        <v>1144</v>
      </c>
      <c r="B57" s="18" t="s">
        <v>1145</v>
      </c>
      <c r="C57" s="18" t="s">
        <v>1146</v>
      </c>
      <c r="D57" s="19">
        <v>0.86823175734877789</v>
      </c>
      <c r="E57" s="19">
        <v>1</v>
      </c>
      <c r="F57" s="19">
        <v>0.6816070782850856</v>
      </c>
      <c r="G57" s="19">
        <v>0.85033206629845814</v>
      </c>
      <c r="H57" s="20">
        <v>-0.20384790181548862</v>
      </c>
      <c r="I57" s="20">
        <v>-0.55298777729050208</v>
      </c>
      <c r="J57" s="20">
        <v>-0.23390175146280878</v>
      </c>
      <c r="K57" s="21">
        <v>0.10109664153529815</v>
      </c>
      <c r="L57" s="21">
        <v>3.9410555174777248E-2</v>
      </c>
      <c r="M57" s="21">
        <v>0.28409869773817681</v>
      </c>
      <c r="N57" s="19">
        <v>0.7764654894445957</v>
      </c>
      <c r="O57" s="19">
        <v>0.77277844873587576</v>
      </c>
      <c r="P57" s="19">
        <v>0.76663417503245224</v>
      </c>
      <c r="Q57" s="19">
        <v>1</v>
      </c>
      <c r="R57" s="20">
        <v>6.8669436201735934E-3</v>
      </c>
      <c r="S57" s="20">
        <v>-1.151654876221464E-2</v>
      </c>
      <c r="T57" s="20">
        <v>0.37187323406696215</v>
      </c>
      <c r="U57" s="21">
        <v>0.46470185058259084</v>
      </c>
      <c r="V57" s="21">
        <v>0.86566141192597668</v>
      </c>
      <c r="W57" s="21">
        <v>5.7916381082933517E-2</v>
      </c>
      <c r="X57" s="22">
        <v>4.5867015022243853</v>
      </c>
      <c r="Y57" s="22">
        <v>4.5798345586042117</v>
      </c>
      <c r="Z57" s="22">
        <v>4.5683180098419971</v>
      </c>
      <c r="AA57" s="22">
        <v>4.9517077926711739</v>
      </c>
      <c r="AB57" s="22">
        <v>4.9841245206282654</v>
      </c>
      <c r="AC57" s="22">
        <v>5.187972422443754</v>
      </c>
      <c r="AD57" s="22">
        <v>4.6349846451532519</v>
      </c>
      <c r="AE57" s="22">
        <v>4.9540706709809452</v>
      </c>
      <c r="AF57" s="23">
        <v>0</v>
      </c>
      <c r="AG57" s="23">
        <v>0</v>
      </c>
      <c r="AH57" s="23">
        <v>0</v>
      </c>
      <c r="AI57" s="23">
        <v>0</v>
      </c>
      <c r="AJ57" s="23">
        <v>0</v>
      </c>
      <c r="AK57" s="23">
        <v>0</v>
      </c>
      <c r="AL57" s="23">
        <v>0</v>
      </c>
      <c r="AM57" s="23">
        <v>0</v>
      </c>
      <c r="AN57" s="18"/>
      <c r="AO57" s="18"/>
      <c r="AP57" s="18" t="s">
        <v>1147</v>
      </c>
      <c r="AQ57" s="18" t="s">
        <v>1148</v>
      </c>
      <c r="AR57" s="17">
        <v>28</v>
      </c>
      <c r="AS57" s="17">
        <v>2</v>
      </c>
      <c r="AT57" s="17">
        <v>2</v>
      </c>
      <c r="AU57" s="17">
        <v>2</v>
      </c>
      <c r="AV57" s="20">
        <v>3.0000000000000001E-3</v>
      </c>
    </row>
    <row r="58" spans="1:48" x14ac:dyDescent="0.25">
      <c r="A58" s="17" t="s">
        <v>1149</v>
      </c>
      <c r="B58" s="18" t="s">
        <v>1150</v>
      </c>
      <c r="C58" s="18" t="s">
        <v>1151</v>
      </c>
      <c r="D58" s="19">
        <v>0.94428555260578051</v>
      </c>
      <c r="E58" s="19">
        <v>1</v>
      </c>
      <c r="F58" s="19">
        <v>0.68276202012902187</v>
      </c>
      <c r="G58" s="19">
        <v>0.8618349614771329</v>
      </c>
      <c r="H58" s="20">
        <v>-8.2704897341884909E-2</v>
      </c>
      <c r="I58" s="20">
        <v>-0.55054528680799653</v>
      </c>
      <c r="J58" s="20">
        <v>-0.21451647041607913</v>
      </c>
      <c r="K58" s="21">
        <v>0.31905414667580534</v>
      </c>
      <c r="L58" s="21">
        <v>4.0438656614119259E-2</v>
      </c>
      <c r="M58" s="21">
        <v>0.32453735435229608</v>
      </c>
      <c r="N58" s="19">
        <v>0.56584090734256964</v>
      </c>
      <c r="O58" s="19">
        <v>0.73115214996794509</v>
      </c>
      <c r="P58" s="19">
        <v>0.8384724448456824</v>
      </c>
      <c r="Q58" s="19">
        <v>1</v>
      </c>
      <c r="R58" s="20">
        <v>-0.36977517692166018</v>
      </c>
      <c r="S58" s="20">
        <v>0.19759171579084178</v>
      </c>
      <c r="T58" s="20">
        <v>0.45175643814403976</v>
      </c>
      <c r="U58" s="21">
        <v>0.25462645647703908</v>
      </c>
      <c r="V58" s="21">
        <v>0.11480466072652502</v>
      </c>
      <c r="W58" s="21">
        <v>3.8725154215215898E-2</v>
      </c>
      <c r="X58" s="22">
        <v>2.4286996681578925</v>
      </c>
      <c r="Y58" s="22">
        <v>2.7984748450795527</v>
      </c>
      <c r="Z58" s="22">
        <v>2.9960665608703945</v>
      </c>
      <c r="AA58" s="22">
        <v>3.2502312832235924</v>
      </c>
      <c r="AB58" s="22">
        <v>5.4876229207205256</v>
      </c>
      <c r="AC58" s="22">
        <v>5.5703278180624105</v>
      </c>
      <c r="AD58" s="22">
        <v>5.019782531254414</v>
      </c>
      <c r="AE58" s="22">
        <v>5.3558113476463314</v>
      </c>
      <c r="AF58" s="23">
        <v>0</v>
      </c>
      <c r="AG58" s="23">
        <v>0</v>
      </c>
      <c r="AH58" s="23">
        <v>0</v>
      </c>
      <c r="AI58" s="23">
        <v>0</v>
      </c>
      <c r="AJ58" s="23">
        <v>0</v>
      </c>
      <c r="AK58" s="23">
        <v>0</v>
      </c>
      <c r="AL58" s="23">
        <v>0</v>
      </c>
      <c r="AM58" s="23">
        <v>0</v>
      </c>
      <c r="AN58" s="18"/>
      <c r="AO58" s="18"/>
      <c r="AP58" s="18" t="s">
        <v>1152</v>
      </c>
      <c r="AQ58" s="18" t="s">
        <v>1153</v>
      </c>
      <c r="AR58" s="17">
        <v>31</v>
      </c>
      <c r="AS58" s="17">
        <v>4</v>
      </c>
      <c r="AT58" s="17">
        <v>4</v>
      </c>
      <c r="AU58" s="17">
        <v>7</v>
      </c>
      <c r="AV58" s="20">
        <v>0</v>
      </c>
    </row>
    <row r="59" spans="1:48" x14ac:dyDescent="0.25">
      <c r="A59" s="17" t="s">
        <v>1154</v>
      </c>
      <c r="B59" s="18" t="s">
        <v>1155</v>
      </c>
      <c r="C59" s="18" t="s">
        <v>1156</v>
      </c>
      <c r="D59" s="19">
        <v>0.69053901928642658</v>
      </c>
      <c r="E59" s="19">
        <v>0.65128957837646906</v>
      </c>
      <c r="F59" s="19">
        <v>1</v>
      </c>
      <c r="G59" s="19">
        <v>0.72449810684686666</v>
      </c>
      <c r="H59" s="20">
        <v>8.4423795517327704E-2</v>
      </c>
      <c r="I59" s="20">
        <v>0.61862895334270318</v>
      </c>
      <c r="J59" s="20">
        <v>0.1536827784015129</v>
      </c>
      <c r="K59" s="21">
        <v>0.60795065113091162</v>
      </c>
      <c r="L59" s="21">
        <v>4.0781357093899934E-2</v>
      </c>
      <c r="M59" s="21">
        <v>0.33241946538725153</v>
      </c>
      <c r="N59" s="19">
        <v>0.57550963185963355</v>
      </c>
      <c r="O59" s="19">
        <v>1</v>
      </c>
      <c r="P59" s="19">
        <v>0.73848528493724086</v>
      </c>
      <c r="Q59" s="19">
        <v>0.4571546260244132</v>
      </c>
      <c r="R59" s="20">
        <v>-0.79708802105662446</v>
      </c>
      <c r="S59" s="20">
        <v>-0.43735892076199079</v>
      </c>
      <c r="T59" s="20">
        <v>-1.1292458760638611</v>
      </c>
      <c r="U59" s="21">
        <v>1.8505825908156272E-2</v>
      </c>
      <c r="V59" s="21">
        <v>2.9472241261137764E-2</v>
      </c>
      <c r="W59" s="21">
        <v>5.1405071967100752E-3</v>
      </c>
      <c r="X59" s="22">
        <v>2.6738121659944238</v>
      </c>
      <c r="Y59" s="22">
        <v>3.4709001870510483</v>
      </c>
      <c r="Z59" s="22">
        <v>3.0335412662890575</v>
      </c>
      <c r="AA59" s="22">
        <v>2.3416543109871872</v>
      </c>
      <c r="AB59" s="22">
        <v>2.6191277038490166</v>
      </c>
      <c r="AC59" s="22">
        <v>2.5347039083316889</v>
      </c>
      <c r="AD59" s="22">
        <v>3.1533328616743921</v>
      </c>
      <c r="AE59" s="22">
        <v>2.6883866867332018</v>
      </c>
      <c r="AF59" s="23">
        <v>0</v>
      </c>
      <c r="AG59" s="23">
        <v>0</v>
      </c>
      <c r="AH59" s="23">
        <v>0</v>
      </c>
      <c r="AI59" s="23">
        <v>0</v>
      </c>
      <c r="AJ59" s="23">
        <v>0</v>
      </c>
      <c r="AK59" s="23">
        <v>0</v>
      </c>
      <c r="AL59" s="23">
        <v>0</v>
      </c>
      <c r="AM59" s="23">
        <v>0</v>
      </c>
      <c r="AN59" s="18"/>
      <c r="AO59" s="18"/>
      <c r="AP59" s="18" t="s">
        <v>1157</v>
      </c>
      <c r="AQ59" s="18" t="s">
        <v>1158</v>
      </c>
      <c r="AR59" s="17">
        <v>11</v>
      </c>
      <c r="AS59" s="17">
        <v>2</v>
      </c>
      <c r="AT59" s="17">
        <v>2</v>
      </c>
      <c r="AU59" s="17">
        <v>2</v>
      </c>
      <c r="AV59" s="20">
        <v>1E-3</v>
      </c>
    </row>
    <row r="60" spans="1:48" x14ac:dyDescent="0.25">
      <c r="A60" s="17" t="s">
        <v>1159</v>
      </c>
      <c r="B60" s="18" t="s">
        <v>1160</v>
      </c>
      <c r="C60" s="18" t="s">
        <v>1161</v>
      </c>
      <c r="D60" s="19">
        <v>0.78087616174784447</v>
      </c>
      <c r="E60" s="19">
        <v>0.65364765162364069</v>
      </c>
      <c r="F60" s="19">
        <v>1</v>
      </c>
      <c r="G60" s="19">
        <v>0.80652763848852382</v>
      </c>
      <c r="H60" s="20">
        <v>0.25658060980807562</v>
      </c>
      <c r="I60" s="20">
        <v>0.61341493353473542</v>
      </c>
      <c r="J60" s="20">
        <v>0.30321081186352039</v>
      </c>
      <c r="K60" s="21">
        <v>0.10726525017135025</v>
      </c>
      <c r="L60" s="21">
        <v>4.1466758053461276E-2</v>
      </c>
      <c r="M60" s="21">
        <v>0.13708019191226867</v>
      </c>
      <c r="N60" s="19">
        <v>0.98909146230687306</v>
      </c>
      <c r="O60" s="19">
        <v>1</v>
      </c>
      <c r="P60" s="19">
        <v>0.94140210110507361</v>
      </c>
      <c r="Q60" s="19">
        <v>0.9489301891736529</v>
      </c>
      <c r="R60" s="20">
        <v>-1.5824160237164264E-2</v>
      </c>
      <c r="S60" s="20">
        <v>-8.7117021921287119E-2</v>
      </c>
      <c r="T60" s="20">
        <v>-7.5626139819696014E-2</v>
      </c>
      <c r="U60" s="21">
        <v>0.54112405757368065</v>
      </c>
      <c r="V60" s="21">
        <v>0.58224811514736119</v>
      </c>
      <c r="W60" s="21">
        <v>0.93248800548320765</v>
      </c>
      <c r="X60" s="22">
        <v>8.0488515973413488</v>
      </c>
      <c r="Y60" s="22">
        <v>8.0646757575785131</v>
      </c>
      <c r="Z60" s="22">
        <v>7.977558735657226</v>
      </c>
      <c r="AA60" s="22">
        <v>7.9890496177588171</v>
      </c>
      <c r="AB60" s="22">
        <v>7.2906955747457074</v>
      </c>
      <c r="AC60" s="22">
        <v>7.0341149649376318</v>
      </c>
      <c r="AD60" s="22">
        <v>7.6475298984723672</v>
      </c>
      <c r="AE60" s="22">
        <v>7.3373257768011522</v>
      </c>
      <c r="AF60" s="23">
        <v>9.2704366187227813E-2</v>
      </c>
      <c r="AG60" s="23">
        <v>9.1323117625624756E-2</v>
      </c>
      <c r="AH60" s="23">
        <v>8.1873218069150322E-2</v>
      </c>
      <c r="AI60" s="23">
        <v>8.8435580643611067E-2</v>
      </c>
      <c r="AJ60" s="23">
        <v>6.8606044333144989E-2</v>
      </c>
      <c r="AK60" s="23">
        <v>7.9985214231992507E-2</v>
      </c>
      <c r="AL60" s="23">
        <v>7.6268680377056086E-2</v>
      </c>
      <c r="AM60" s="23">
        <v>6.9796698321842654E-2</v>
      </c>
      <c r="AN60" s="18"/>
      <c r="AO60" s="18"/>
      <c r="AP60" s="18" t="s">
        <v>1162</v>
      </c>
      <c r="AQ60" s="18" t="s">
        <v>1163</v>
      </c>
      <c r="AR60" s="17">
        <v>14</v>
      </c>
      <c r="AS60" s="17">
        <v>5</v>
      </c>
      <c r="AT60" s="17">
        <v>5</v>
      </c>
      <c r="AU60" s="17">
        <v>13</v>
      </c>
      <c r="AV60" s="20">
        <v>0</v>
      </c>
    </row>
    <row r="61" spans="1:48" x14ac:dyDescent="0.25">
      <c r="A61" s="17" t="s">
        <v>1164</v>
      </c>
      <c r="B61" s="18" t="s">
        <v>1165</v>
      </c>
      <c r="C61" s="18" t="s">
        <v>1166</v>
      </c>
      <c r="D61" s="19">
        <v>0.78923079006470342</v>
      </c>
      <c r="E61" s="19">
        <v>1</v>
      </c>
      <c r="F61" s="19">
        <v>0.68656782849094511</v>
      </c>
      <c r="G61" s="19">
        <v>0.7115588792478913</v>
      </c>
      <c r="H61" s="20">
        <v>-0.34148085422482843</v>
      </c>
      <c r="I61" s="20">
        <v>-0.54252583847187719</v>
      </c>
      <c r="J61" s="20">
        <v>-0.49094495474222466</v>
      </c>
      <c r="K61" s="21">
        <v>4.5579163810829333E-2</v>
      </c>
      <c r="L61" s="21">
        <v>4.1809458533241944E-2</v>
      </c>
      <c r="M61" s="21">
        <v>6.1686086360520906E-2</v>
      </c>
      <c r="N61" s="19">
        <v>0.83515597346701975</v>
      </c>
      <c r="O61" s="19">
        <v>0.94116061559441555</v>
      </c>
      <c r="P61" s="19">
        <v>0.93040183590327474</v>
      </c>
      <c r="Q61" s="19">
        <v>1</v>
      </c>
      <c r="R61" s="20">
        <v>-0.17239528986922981</v>
      </c>
      <c r="S61" s="20">
        <v>-1.65870062982032E-2</v>
      </c>
      <c r="T61" s="20">
        <v>8.7487144996067023E-2</v>
      </c>
      <c r="U61" s="21">
        <v>0.86189170664838932</v>
      </c>
      <c r="V61" s="21">
        <v>0.90301576422206986</v>
      </c>
      <c r="W61" s="21">
        <v>0.39616175462645647</v>
      </c>
      <c r="X61" s="22">
        <v>5.0269589914925072</v>
      </c>
      <c r="Y61" s="22">
        <v>5.1993542813617371</v>
      </c>
      <c r="Z61" s="22">
        <v>5.1827672750635339</v>
      </c>
      <c r="AA61" s="22">
        <v>5.2868414263578041</v>
      </c>
      <c r="AB61" s="22">
        <v>5.2542136839960092</v>
      </c>
      <c r="AC61" s="22">
        <v>5.5956945382208376</v>
      </c>
      <c r="AD61" s="22">
        <v>5.0531686997489604</v>
      </c>
      <c r="AE61" s="22">
        <v>5.104749583478613</v>
      </c>
      <c r="AF61" s="23">
        <v>0</v>
      </c>
      <c r="AG61" s="23">
        <v>0</v>
      </c>
      <c r="AH61" s="23">
        <v>0</v>
      </c>
      <c r="AI61" s="23">
        <v>0</v>
      </c>
      <c r="AJ61" s="23">
        <v>0</v>
      </c>
      <c r="AK61" s="23">
        <v>0</v>
      </c>
      <c r="AL61" s="23">
        <v>0</v>
      </c>
      <c r="AM61" s="23">
        <v>0</v>
      </c>
      <c r="AN61" s="18"/>
      <c r="AO61" s="18"/>
      <c r="AP61" s="18" t="s">
        <v>1167</v>
      </c>
      <c r="AQ61" s="18" t="s">
        <v>1168</v>
      </c>
      <c r="AR61" s="17">
        <v>9</v>
      </c>
      <c r="AS61" s="17">
        <v>3</v>
      </c>
      <c r="AT61" s="17">
        <v>3</v>
      </c>
      <c r="AU61" s="17">
        <v>9</v>
      </c>
      <c r="AV61" s="20">
        <v>0</v>
      </c>
    </row>
    <row r="62" spans="1:48" x14ac:dyDescent="0.25">
      <c r="A62" s="17" t="s">
        <v>1169</v>
      </c>
      <c r="B62" s="18" t="s">
        <v>1170</v>
      </c>
      <c r="C62" s="18" t="s">
        <v>1171</v>
      </c>
      <c r="D62" s="19">
        <v>1</v>
      </c>
      <c r="E62" s="19">
        <v>0.89983573005343975</v>
      </c>
      <c r="F62" s="19">
        <v>0.61779826318135433</v>
      </c>
      <c r="G62" s="19">
        <v>0.72865616912001174</v>
      </c>
      <c r="H62" s="20">
        <v>0.15226644129838007</v>
      </c>
      <c r="I62" s="20">
        <v>-0.5425258384718763</v>
      </c>
      <c r="J62" s="20">
        <v>-0.30442344276921585</v>
      </c>
      <c r="K62" s="21">
        <v>0.28992460589444824</v>
      </c>
      <c r="L62" s="21">
        <v>4.2152159013022619E-2</v>
      </c>
      <c r="M62" s="21">
        <v>0.18540095956134339</v>
      </c>
      <c r="N62" s="19">
        <v>1</v>
      </c>
      <c r="O62" s="19">
        <v>0.9135715057663043</v>
      </c>
      <c r="P62" s="19">
        <v>0.95195233257663614</v>
      </c>
      <c r="Q62" s="19">
        <v>0.94918492355423534</v>
      </c>
      <c r="R62" s="20">
        <v>0.13041044104598232</v>
      </c>
      <c r="S62" s="20">
        <v>5.9371680955463191E-2</v>
      </c>
      <c r="T62" s="20">
        <v>5.5171531723901879E-2</v>
      </c>
      <c r="U62" s="21">
        <v>0.18882796435915011</v>
      </c>
      <c r="V62" s="21">
        <v>0.43385880740233035</v>
      </c>
      <c r="W62" s="21">
        <v>0.50479780671692942</v>
      </c>
      <c r="X62" s="22">
        <v>6.6568057406887338</v>
      </c>
      <c r="Y62" s="22">
        <v>6.5263952996427514</v>
      </c>
      <c r="Z62" s="22">
        <v>6.5857669805982146</v>
      </c>
      <c r="AA62" s="22">
        <v>6.5815668313666533</v>
      </c>
      <c r="AB62" s="22">
        <v>5.719391827322446</v>
      </c>
      <c r="AC62" s="22">
        <v>5.5671253860240659</v>
      </c>
      <c r="AD62" s="22">
        <v>5.0245995475521896</v>
      </c>
      <c r="AE62" s="22">
        <v>5.2627019432548501</v>
      </c>
      <c r="AF62" s="23">
        <v>4.7121515777739298E-3</v>
      </c>
      <c r="AG62" s="23">
        <v>1.7239651248449367E-2</v>
      </c>
      <c r="AH62" s="23">
        <v>3.3537954709866383E-2</v>
      </c>
      <c r="AI62" s="23">
        <v>6.0296428583777838E-2</v>
      </c>
      <c r="AJ62" s="23">
        <v>7.0405437628801262E-2</v>
      </c>
      <c r="AK62" s="23">
        <v>7.4551491209587942E-2</v>
      </c>
      <c r="AL62" s="23">
        <v>5.82098628144525E-2</v>
      </c>
      <c r="AM62" s="23">
        <v>0.1218256221936829</v>
      </c>
      <c r="AN62" s="18"/>
      <c r="AO62" s="18"/>
      <c r="AP62" s="18" t="s">
        <v>1172</v>
      </c>
      <c r="AQ62" s="18" t="s">
        <v>1173</v>
      </c>
      <c r="AR62" s="17">
        <v>2</v>
      </c>
      <c r="AS62" s="17">
        <v>2</v>
      </c>
      <c r="AT62" s="17">
        <v>1</v>
      </c>
      <c r="AU62" s="17">
        <v>3</v>
      </c>
      <c r="AV62" s="20">
        <v>1.2999999999999999E-2</v>
      </c>
    </row>
    <row r="63" spans="1:48" x14ac:dyDescent="0.25">
      <c r="A63" s="17" t="s">
        <v>1174</v>
      </c>
      <c r="B63" s="18" t="s">
        <v>1175</v>
      </c>
      <c r="C63" s="18" t="s">
        <v>1176</v>
      </c>
      <c r="D63" s="19">
        <v>1</v>
      </c>
      <c r="E63" s="19">
        <v>0.95720823511145703</v>
      </c>
      <c r="F63" s="19">
        <v>0.657188379394123</v>
      </c>
      <c r="G63" s="19">
        <v>0.74207324226298865</v>
      </c>
      <c r="H63" s="20">
        <v>6.3095286076816137E-2</v>
      </c>
      <c r="I63" s="20">
        <v>-0.5425258384718763</v>
      </c>
      <c r="J63" s="20">
        <v>-0.36727122164799564</v>
      </c>
      <c r="K63" s="21">
        <v>0.7539410555174777</v>
      </c>
      <c r="L63" s="21">
        <v>4.2494859492803287E-2</v>
      </c>
      <c r="M63" s="21">
        <v>0.13091158327621658</v>
      </c>
      <c r="N63" s="19">
        <v>1</v>
      </c>
      <c r="O63" s="19">
        <v>0.8722022300334904</v>
      </c>
      <c r="P63" s="19">
        <v>0.91661595990998546</v>
      </c>
      <c r="Q63" s="19">
        <v>0.93387063951808247</v>
      </c>
      <c r="R63" s="20">
        <v>0.19726541580223333</v>
      </c>
      <c r="S63" s="20">
        <v>7.1654726725865814E-2</v>
      </c>
      <c r="T63" s="20">
        <v>9.856004145895092E-2</v>
      </c>
      <c r="U63" s="21">
        <v>0.11343385880740232</v>
      </c>
      <c r="V63" s="21">
        <v>0.38313913639479097</v>
      </c>
      <c r="W63" s="21">
        <v>0.36634681288553805</v>
      </c>
      <c r="X63" s="22">
        <v>4.6681656028532821</v>
      </c>
      <c r="Y63" s="22">
        <v>4.4709001870510487</v>
      </c>
      <c r="Z63" s="22">
        <v>4.5425549137769146</v>
      </c>
      <c r="AA63" s="22">
        <v>4.5694602285099997</v>
      </c>
      <c r="AB63" s="22">
        <v>5.1293224361682004</v>
      </c>
      <c r="AC63" s="22">
        <v>5.0662271500913842</v>
      </c>
      <c r="AD63" s="22">
        <v>4.5237013116195079</v>
      </c>
      <c r="AE63" s="22">
        <v>4.6989559284433886</v>
      </c>
      <c r="AF63" s="23">
        <v>0</v>
      </c>
      <c r="AG63" s="23">
        <v>0</v>
      </c>
      <c r="AH63" s="23">
        <v>0</v>
      </c>
      <c r="AI63" s="23">
        <v>0</v>
      </c>
      <c r="AJ63" s="23">
        <v>0</v>
      </c>
      <c r="AK63" s="23">
        <v>0</v>
      </c>
      <c r="AL63" s="23">
        <v>0</v>
      </c>
      <c r="AM63" s="23">
        <v>0</v>
      </c>
      <c r="AN63" s="18"/>
      <c r="AO63" s="18"/>
      <c r="AP63" s="18" t="s">
        <v>1177</v>
      </c>
      <c r="AQ63" s="18" t="s">
        <v>1178</v>
      </c>
      <c r="AR63" s="17">
        <v>4</v>
      </c>
      <c r="AS63" s="17">
        <v>3</v>
      </c>
      <c r="AT63" s="17">
        <v>3</v>
      </c>
      <c r="AU63" s="17">
        <v>5</v>
      </c>
      <c r="AV63" s="20">
        <v>0</v>
      </c>
    </row>
    <row r="64" spans="1:48" x14ac:dyDescent="0.25">
      <c r="A64" s="17" t="s">
        <v>1179</v>
      </c>
      <c r="B64" s="18" t="s">
        <v>1180</v>
      </c>
      <c r="C64" s="18" t="s">
        <v>1181</v>
      </c>
      <c r="D64" s="19">
        <v>1</v>
      </c>
      <c r="E64" s="19">
        <v>0.60062681437550181</v>
      </c>
      <c r="F64" s="19">
        <v>0.91731518769459652</v>
      </c>
      <c r="G64" s="19">
        <v>0.79774486788481624</v>
      </c>
      <c r="H64" s="20">
        <v>0.7354592108963578</v>
      </c>
      <c r="I64" s="20">
        <v>0.61094864218984135</v>
      </c>
      <c r="J64" s="20">
        <v>0.40945853828394796</v>
      </c>
      <c r="K64" s="21">
        <v>1.1309115832762166E-2</v>
      </c>
      <c r="L64" s="21">
        <v>4.2837559972583962E-2</v>
      </c>
      <c r="M64" s="21">
        <v>6.8882796435915009E-2</v>
      </c>
      <c r="N64" s="19">
        <v>0.90612309098867427</v>
      </c>
      <c r="O64" s="19">
        <v>1</v>
      </c>
      <c r="P64" s="19">
        <v>0.86446757610209246</v>
      </c>
      <c r="Q64" s="19">
        <v>0.76198905619604007</v>
      </c>
      <c r="R64" s="20">
        <v>-0.14222105046943412</v>
      </c>
      <c r="S64" s="20">
        <v>-0.21011624168951393</v>
      </c>
      <c r="T64" s="20">
        <v>-0.39215781722792542</v>
      </c>
      <c r="U64" s="21">
        <v>0.98389307745030841</v>
      </c>
      <c r="V64" s="21">
        <v>0.16758053461274847</v>
      </c>
      <c r="W64" s="21">
        <v>0.10897875257025359</v>
      </c>
      <c r="X64" s="22">
        <v>4.6104501049969944</v>
      </c>
      <c r="Y64" s="22">
        <v>4.7526711554664285</v>
      </c>
      <c r="Z64" s="22">
        <v>4.5425549137769146</v>
      </c>
      <c r="AA64" s="22">
        <v>4.3605133382385031</v>
      </c>
      <c r="AB64" s="22">
        <v>4.6884757505397516</v>
      </c>
      <c r="AC64" s="22">
        <v>3.9530165396433938</v>
      </c>
      <c r="AD64" s="22">
        <v>4.5639651818332352</v>
      </c>
      <c r="AE64" s="22">
        <v>4.3624750779273418</v>
      </c>
      <c r="AF64" s="23">
        <v>0</v>
      </c>
      <c r="AG64" s="23">
        <v>0</v>
      </c>
      <c r="AH64" s="23">
        <v>0</v>
      </c>
      <c r="AI64" s="23">
        <v>0</v>
      </c>
      <c r="AJ64" s="23">
        <v>0</v>
      </c>
      <c r="AK64" s="23">
        <v>0</v>
      </c>
      <c r="AL64" s="23">
        <v>0</v>
      </c>
      <c r="AM64" s="23">
        <v>0</v>
      </c>
      <c r="AN64" s="18"/>
      <c r="AO64" s="18"/>
      <c r="AP64" s="18" t="s">
        <v>1182</v>
      </c>
      <c r="AQ64" s="18" t="s">
        <v>1183</v>
      </c>
      <c r="AR64" s="17">
        <v>8</v>
      </c>
      <c r="AS64" s="17">
        <v>4</v>
      </c>
      <c r="AT64" s="17">
        <v>4</v>
      </c>
      <c r="AU64" s="17">
        <v>5</v>
      </c>
      <c r="AV64" s="20">
        <v>0</v>
      </c>
    </row>
    <row r="65" spans="1:48" x14ac:dyDescent="0.25">
      <c r="A65" s="17" t="s">
        <v>1184</v>
      </c>
      <c r="B65" s="18" t="s">
        <v>1185</v>
      </c>
      <c r="C65" s="18" t="s">
        <v>1186</v>
      </c>
      <c r="D65" s="19">
        <v>0.96838344319170155</v>
      </c>
      <c r="E65" s="19">
        <v>1</v>
      </c>
      <c r="F65" s="19">
        <v>0.69213228096624557</v>
      </c>
      <c r="G65" s="19">
        <v>0.83186660488482955</v>
      </c>
      <c r="H65" s="20">
        <v>-4.6349681627982697E-2</v>
      </c>
      <c r="I65" s="20">
        <v>-0.53088030145313603</v>
      </c>
      <c r="J65" s="20">
        <v>-0.2655758933244563</v>
      </c>
      <c r="K65" s="21">
        <v>0.48697738176833449</v>
      </c>
      <c r="L65" s="21">
        <v>4.318026045236463E-2</v>
      </c>
      <c r="M65" s="21">
        <v>0.23543522960932145</v>
      </c>
      <c r="N65" s="19">
        <v>0.86286150992527522</v>
      </c>
      <c r="O65" s="19">
        <v>0.8604646836919343</v>
      </c>
      <c r="P65" s="19">
        <v>0.89080071090543367</v>
      </c>
      <c r="Q65" s="19">
        <v>1</v>
      </c>
      <c r="R65" s="20">
        <v>4.0130435701932754E-3</v>
      </c>
      <c r="S65" s="20">
        <v>4.998672895333911E-2</v>
      </c>
      <c r="T65" s="20">
        <v>0.21681211436864256</v>
      </c>
      <c r="U65" s="21">
        <v>0.47395476353666893</v>
      </c>
      <c r="V65" s="21">
        <v>0.47601096641535295</v>
      </c>
      <c r="W65" s="21">
        <v>0.16244002741603839</v>
      </c>
      <c r="X65" s="22">
        <v>7.0575164584684762</v>
      </c>
      <c r="Y65" s="22">
        <v>7.0535034148982829</v>
      </c>
      <c r="Z65" s="22">
        <v>7.103490143851622</v>
      </c>
      <c r="AA65" s="22">
        <v>7.2703155292669255</v>
      </c>
      <c r="AB65" s="22">
        <v>7.3544529396339673</v>
      </c>
      <c r="AC65" s="22">
        <v>7.40080262126195</v>
      </c>
      <c r="AD65" s="22">
        <v>6.869922319808814</v>
      </c>
      <c r="AE65" s="22">
        <v>7.1352267279374937</v>
      </c>
      <c r="AF65" s="23">
        <v>0.1688511145380206</v>
      </c>
      <c r="AG65" s="23">
        <v>0.14700670861942267</v>
      </c>
      <c r="AH65" s="23">
        <v>0.16358239627376173</v>
      </c>
      <c r="AI65" s="23">
        <v>0.15860730102965184</v>
      </c>
      <c r="AJ65" s="23">
        <v>0.12632346943439288</v>
      </c>
      <c r="AK65" s="23">
        <v>0.1272980058017768</v>
      </c>
      <c r="AL65" s="23">
        <v>0.13227509296904302</v>
      </c>
      <c r="AM65" s="23">
        <v>0.12669256763021441</v>
      </c>
      <c r="AN65" s="18"/>
      <c r="AO65" s="18"/>
      <c r="AP65" s="18" t="s">
        <v>1187</v>
      </c>
      <c r="AQ65" s="18" t="s">
        <v>1105</v>
      </c>
      <c r="AR65" s="17">
        <v>35</v>
      </c>
      <c r="AS65" s="17">
        <v>8</v>
      </c>
      <c r="AT65" s="17">
        <v>8</v>
      </c>
      <c r="AU65" s="17">
        <v>20</v>
      </c>
      <c r="AV65" s="20">
        <v>0</v>
      </c>
    </row>
    <row r="66" spans="1:48" x14ac:dyDescent="0.25">
      <c r="A66" s="17" t="s">
        <v>1188</v>
      </c>
      <c r="B66" s="18" t="s">
        <v>1189</v>
      </c>
      <c r="C66" s="18" t="s">
        <v>1190</v>
      </c>
      <c r="D66" s="19">
        <v>1</v>
      </c>
      <c r="E66" s="19">
        <v>0.56752751865887252</v>
      </c>
      <c r="F66" s="19">
        <v>0.8599087141395344</v>
      </c>
      <c r="G66" s="19">
        <v>0.49595387057320661</v>
      </c>
      <c r="H66" s="20">
        <v>0.8172377464130669</v>
      </c>
      <c r="I66" s="20">
        <v>0.59949316640055184</v>
      </c>
      <c r="J66" s="20">
        <v>-0.19448440889071161</v>
      </c>
      <c r="K66" s="21">
        <v>8.5675119945167917E-3</v>
      </c>
      <c r="L66" s="21">
        <v>4.386566141192598E-2</v>
      </c>
      <c r="M66" s="21">
        <v>0.3690884167237834</v>
      </c>
      <c r="N66" s="19">
        <v>0.61200945109433291</v>
      </c>
      <c r="O66" s="19">
        <v>0.97716755571271374</v>
      </c>
      <c r="P66" s="19">
        <v>1</v>
      </c>
      <c r="Q66" s="19">
        <v>0.74569750239744748</v>
      </c>
      <c r="R66" s="20">
        <v>-0.6750520312588586</v>
      </c>
      <c r="S66" s="20">
        <v>3.3322131394164956E-2</v>
      </c>
      <c r="T66" s="20">
        <v>-0.3900154540527927</v>
      </c>
      <c r="U66" s="21">
        <v>3.3927347498286499E-2</v>
      </c>
      <c r="V66" s="21">
        <v>0.57059629883481833</v>
      </c>
      <c r="W66" s="21">
        <v>0.11206305688827964</v>
      </c>
      <c r="X66" s="22">
        <v>4.189512004278467</v>
      </c>
      <c r="Y66" s="22">
        <v>4.8645640355373256</v>
      </c>
      <c r="Z66" s="22">
        <v>4.8978861669314906</v>
      </c>
      <c r="AA66" s="22">
        <v>4.4745485814845329</v>
      </c>
      <c r="AB66" s="22">
        <v>5.0135254370688243</v>
      </c>
      <c r="AC66" s="22">
        <v>4.1962876906557574</v>
      </c>
      <c r="AD66" s="22">
        <v>4.7957808570563092</v>
      </c>
      <c r="AE66" s="22">
        <v>4.0018032817650457</v>
      </c>
      <c r="AF66" s="23">
        <v>0</v>
      </c>
      <c r="AG66" s="23">
        <v>0</v>
      </c>
      <c r="AH66" s="23">
        <v>0</v>
      </c>
      <c r="AI66" s="23">
        <v>0</v>
      </c>
      <c r="AJ66" s="23">
        <v>0</v>
      </c>
      <c r="AK66" s="23">
        <v>0</v>
      </c>
      <c r="AL66" s="23">
        <v>0</v>
      </c>
      <c r="AM66" s="23">
        <v>0</v>
      </c>
      <c r="AN66" s="18"/>
      <c r="AO66" s="18"/>
      <c r="AP66" s="18" t="s">
        <v>1191</v>
      </c>
      <c r="AQ66" s="18" t="s">
        <v>1192</v>
      </c>
      <c r="AR66" s="17">
        <v>9</v>
      </c>
      <c r="AS66" s="17">
        <v>2</v>
      </c>
      <c r="AT66" s="17">
        <v>2</v>
      </c>
      <c r="AU66" s="17">
        <v>2</v>
      </c>
      <c r="AV66" s="20">
        <v>0</v>
      </c>
    </row>
    <row r="67" spans="1:48" x14ac:dyDescent="0.25">
      <c r="A67" s="17" t="s">
        <v>1193</v>
      </c>
      <c r="B67" s="18" t="s">
        <v>1194</v>
      </c>
      <c r="C67" s="18" t="s">
        <v>1195</v>
      </c>
      <c r="D67" s="19">
        <v>1</v>
      </c>
      <c r="E67" s="19">
        <v>0.58503329558235562</v>
      </c>
      <c r="F67" s="19">
        <v>0.88403847444157035</v>
      </c>
      <c r="G67" s="19">
        <v>0.69855732837733164</v>
      </c>
      <c r="H67" s="20">
        <v>0.77340936078171296</v>
      </c>
      <c r="I67" s="20">
        <v>0.59559042473975943</v>
      </c>
      <c r="J67" s="20">
        <v>0.25585978377936813</v>
      </c>
      <c r="K67" s="21">
        <v>9.5956134338588076E-3</v>
      </c>
      <c r="L67" s="21">
        <v>4.4208361891706648E-2</v>
      </c>
      <c r="M67" s="21">
        <v>0.17751884852638794</v>
      </c>
      <c r="N67" s="19">
        <v>0.68087997281552881</v>
      </c>
      <c r="O67" s="19">
        <v>1</v>
      </c>
      <c r="P67" s="19">
        <v>0.81759626166246668</v>
      </c>
      <c r="Q67" s="19">
        <v>0.82810379463899186</v>
      </c>
      <c r="R67" s="20">
        <v>-0.55452759604161139</v>
      </c>
      <c r="S67" s="20">
        <v>-0.29053949510565191</v>
      </c>
      <c r="T67" s="20">
        <v>-0.27211648824236834</v>
      </c>
      <c r="U67" s="21">
        <v>7.0938999314599044E-2</v>
      </c>
      <c r="V67" s="21">
        <v>8.5332419465387249E-2</v>
      </c>
      <c r="W67" s="21">
        <v>0.24537354352296092</v>
      </c>
      <c r="X67" s="22">
        <v>3.5926754032690185</v>
      </c>
      <c r="Y67" s="22">
        <v>4.1472029993106299</v>
      </c>
      <c r="Z67" s="22">
        <v>3.8566635042049779</v>
      </c>
      <c r="AA67" s="22">
        <v>3.8750865110682615</v>
      </c>
      <c r="AB67" s="22">
        <v>4.2682205419898889</v>
      </c>
      <c r="AC67" s="22">
        <v>3.4948111812081759</v>
      </c>
      <c r="AD67" s="22">
        <v>4.0904016059479353</v>
      </c>
      <c r="AE67" s="22">
        <v>3.750670964987544</v>
      </c>
      <c r="AF67" s="23">
        <v>0</v>
      </c>
      <c r="AG67" s="23">
        <v>0</v>
      </c>
      <c r="AH67" s="23">
        <v>0</v>
      </c>
      <c r="AI67" s="23">
        <v>0</v>
      </c>
      <c r="AJ67" s="23">
        <v>0</v>
      </c>
      <c r="AK67" s="23">
        <v>0</v>
      </c>
      <c r="AL67" s="23">
        <v>0</v>
      </c>
      <c r="AM67" s="23">
        <v>0</v>
      </c>
      <c r="AN67" s="18"/>
      <c r="AO67" s="18"/>
      <c r="AP67" s="18" t="s">
        <v>1196</v>
      </c>
      <c r="AQ67" s="18" t="s">
        <v>1197</v>
      </c>
      <c r="AR67" s="17">
        <v>5</v>
      </c>
      <c r="AS67" s="17">
        <v>3</v>
      </c>
      <c r="AT67" s="17">
        <v>3</v>
      </c>
      <c r="AU67" s="17">
        <v>3</v>
      </c>
      <c r="AV67" s="20">
        <v>0</v>
      </c>
    </row>
    <row r="68" spans="1:48" x14ac:dyDescent="0.25">
      <c r="A68" s="17" t="s">
        <v>1198</v>
      </c>
      <c r="B68" s="18" t="s">
        <v>1199</v>
      </c>
      <c r="C68" s="18" t="s">
        <v>1200</v>
      </c>
      <c r="D68" s="19">
        <v>0.95003446104301792</v>
      </c>
      <c r="E68" s="19">
        <v>1</v>
      </c>
      <c r="F68" s="19">
        <v>0.69489996233185447</v>
      </c>
      <c r="G68" s="19">
        <v>0.81457020139207847</v>
      </c>
      <c r="H68" s="20">
        <v>-7.3948248944666339E-2</v>
      </c>
      <c r="I68" s="20">
        <v>-0.52512279221043201</v>
      </c>
      <c r="J68" s="20">
        <v>-0.29588905625214768</v>
      </c>
      <c r="K68" s="21">
        <v>0.35161069225496916</v>
      </c>
      <c r="L68" s="21">
        <v>4.4551062371487322E-2</v>
      </c>
      <c r="M68" s="21">
        <v>0.19705277587388623</v>
      </c>
      <c r="N68" s="19">
        <v>0.92686137760755727</v>
      </c>
      <c r="O68" s="19">
        <v>0.92902020055302026</v>
      </c>
      <c r="P68" s="19">
        <v>0.77124754882910751</v>
      </c>
      <c r="Q68" s="19">
        <v>1</v>
      </c>
      <c r="R68" s="20">
        <v>-3.356382862995666E-3</v>
      </c>
      <c r="S68" s="20">
        <v>-0.26851596770227726</v>
      </c>
      <c r="T68" s="20">
        <v>0.10621812807403153</v>
      </c>
      <c r="U68" s="21">
        <v>0.4986291980808773</v>
      </c>
      <c r="V68" s="21">
        <v>0.1041809458533242</v>
      </c>
      <c r="W68" s="21">
        <v>0.34235777930089101</v>
      </c>
      <c r="X68" s="22">
        <v>4.2129709771024553</v>
      </c>
      <c r="Y68" s="22">
        <v>4.2163273599654509</v>
      </c>
      <c r="Z68" s="22">
        <v>3.9478113922631737</v>
      </c>
      <c r="AA68" s="22">
        <v>4.3225454880394825</v>
      </c>
      <c r="AB68" s="22">
        <v>5.3658964730455816</v>
      </c>
      <c r="AC68" s="22">
        <v>5.4398447219902479</v>
      </c>
      <c r="AD68" s="22">
        <v>4.9147219297798159</v>
      </c>
      <c r="AE68" s="22">
        <v>5.1439556657381003</v>
      </c>
      <c r="AF68" s="23">
        <v>0</v>
      </c>
      <c r="AG68" s="23">
        <v>0</v>
      </c>
      <c r="AH68" s="23">
        <v>0</v>
      </c>
      <c r="AI68" s="23">
        <v>0</v>
      </c>
      <c r="AJ68" s="23">
        <v>0</v>
      </c>
      <c r="AK68" s="23">
        <v>0</v>
      </c>
      <c r="AL68" s="23">
        <v>0</v>
      </c>
      <c r="AM68" s="23">
        <v>0</v>
      </c>
      <c r="AN68" s="18" t="s">
        <v>1201</v>
      </c>
      <c r="AO68" s="18" t="s">
        <v>618</v>
      </c>
      <c r="AP68" s="18" t="s">
        <v>1202</v>
      </c>
      <c r="AQ68" s="18" t="s">
        <v>1203</v>
      </c>
      <c r="AR68" s="17">
        <v>7</v>
      </c>
      <c r="AS68" s="17">
        <v>2</v>
      </c>
      <c r="AT68" s="17">
        <v>2</v>
      </c>
      <c r="AU68" s="17">
        <v>3</v>
      </c>
      <c r="AV68" s="20">
        <v>0</v>
      </c>
    </row>
    <row r="69" spans="1:48" x14ac:dyDescent="0.25">
      <c r="A69" s="17" t="s">
        <v>1204</v>
      </c>
      <c r="B69" s="18" t="s">
        <v>1205</v>
      </c>
      <c r="C69" s="18" t="s">
        <v>1206</v>
      </c>
      <c r="D69" s="19">
        <v>0.88896300543241191</v>
      </c>
      <c r="E69" s="19">
        <v>1</v>
      </c>
      <c r="F69" s="19">
        <v>0.69672623003494372</v>
      </c>
      <c r="G69" s="19">
        <v>0.76477877889411783</v>
      </c>
      <c r="H69" s="20">
        <v>-0.16980471294112487</v>
      </c>
      <c r="I69" s="20">
        <v>-0.5213362166407034</v>
      </c>
      <c r="J69" s="20">
        <v>-0.38688560296119068</v>
      </c>
      <c r="K69" s="21">
        <v>0.13399588759424264</v>
      </c>
      <c r="L69" s="21">
        <v>4.5236463331048665E-2</v>
      </c>
      <c r="M69" s="21">
        <v>0.11343385880740232</v>
      </c>
      <c r="N69" s="19">
        <v>0.93449820410073725</v>
      </c>
      <c r="O69" s="19">
        <v>0.90434666530808661</v>
      </c>
      <c r="P69" s="19">
        <v>1</v>
      </c>
      <c r="Q69" s="19">
        <v>0.98582775312049031</v>
      </c>
      <c r="R69" s="20">
        <v>4.7315981125158224E-2</v>
      </c>
      <c r="S69" s="20">
        <v>0.14505218458082414</v>
      </c>
      <c r="T69" s="20">
        <v>0.12445968616791347</v>
      </c>
      <c r="U69" s="21">
        <v>0.35332419465387249</v>
      </c>
      <c r="V69" s="21">
        <v>0.18265935572309802</v>
      </c>
      <c r="W69" s="21">
        <v>0.29369431117203565</v>
      </c>
      <c r="X69" s="22">
        <v>7.1311930450669596</v>
      </c>
      <c r="Y69" s="22">
        <v>7.0838770639418014</v>
      </c>
      <c r="Z69" s="22">
        <v>7.2289292485226255</v>
      </c>
      <c r="AA69" s="22">
        <v>7.2083367501097149</v>
      </c>
      <c r="AB69" s="22">
        <v>6.5201774208684755</v>
      </c>
      <c r="AC69" s="22">
        <v>6.6899821338096004</v>
      </c>
      <c r="AD69" s="22">
        <v>6.168645917168897</v>
      </c>
      <c r="AE69" s="22">
        <v>6.3030965308484097</v>
      </c>
      <c r="AF69" s="23">
        <v>0.21788118561195499</v>
      </c>
      <c r="AG69" s="23">
        <v>0.13953049180028279</v>
      </c>
      <c r="AH69" s="23">
        <v>0.15651051605796817</v>
      </c>
      <c r="AI69" s="23">
        <v>0.28369655225910534</v>
      </c>
      <c r="AJ69" s="23">
        <v>0.30360211922137714</v>
      </c>
      <c r="AK69" s="23">
        <v>0.33498830342112196</v>
      </c>
      <c r="AL69" s="23">
        <v>0.31721032892767603</v>
      </c>
      <c r="AM69" s="23">
        <v>0.33862689235943111</v>
      </c>
      <c r="AN69" s="18"/>
      <c r="AO69" s="18"/>
      <c r="AP69" s="18" t="s">
        <v>1207</v>
      </c>
      <c r="AQ69" s="18" t="s">
        <v>1208</v>
      </c>
      <c r="AR69" s="17">
        <v>8</v>
      </c>
      <c r="AS69" s="17">
        <v>4</v>
      </c>
      <c r="AT69" s="17">
        <v>4</v>
      </c>
      <c r="AU69" s="17">
        <v>5</v>
      </c>
      <c r="AV69" s="20">
        <v>0</v>
      </c>
    </row>
    <row r="70" spans="1:48" x14ac:dyDescent="0.25">
      <c r="A70" s="17" t="s">
        <v>1209</v>
      </c>
      <c r="B70" s="18" t="s">
        <v>1210</v>
      </c>
      <c r="C70" s="18" t="s">
        <v>1211</v>
      </c>
      <c r="D70" s="19">
        <v>0.80019629361949829</v>
      </c>
      <c r="E70" s="19">
        <v>0.66523765064065021</v>
      </c>
      <c r="F70" s="19">
        <v>1</v>
      </c>
      <c r="G70" s="19">
        <v>0.68884689910044261</v>
      </c>
      <c r="H70" s="20">
        <v>0.26648412281855816</v>
      </c>
      <c r="I70" s="20">
        <v>0.5880582713382676</v>
      </c>
      <c r="J70" s="20">
        <v>5.0313546241812723E-2</v>
      </c>
      <c r="K70" s="21">
        <v>9.8697738176833444E-2</v>
      </c>
      <c r="L70" s="21">
        <v>4.5579163810829333E-2</v>
      </c>
      <c r="M70" s="21">
        <v>0.63536668951336528</v>
      </c>
      <c r="N70" s="19">
        <v>0.64707585398993683</v>
      </c>
      <c r="O70" s="19">
        <v>0.84778262230814105</v>
      </c>
      <c r="P70" s="19">
        <v>1</v>
      </c>
      <c r="Q70" s="19">
        <v>0.76041957706466234</v>
      </c>
      <c r="R70" s="20">
        <v>-0.38975955137581497</v>
      </c>
      <c r="S70" s="20">
        <v>0.23823370028818847</v>
      </c>
      <c r="T70" s="20">
        <v>-0.15689871983189363</v>
      </c>
      <c r="U70" s="21">
        <v>0.2155586017820425</v>
      </c>
      <c r="V70" s="21">
        <v>8.2933516106922553E-2</v>
      </c>
      <c r="W70" s="21">
        <v>0.57230980123372177</v>
      </c>
      <c r="X70" s="22">
        <v>4.5379983106487041</v>
      </c>
      <c r="Y70" s="22">
        <v>4.927757862024519</v>
      </c>
      <c r="Z70" s="22">
        <v>5.1659915623127075</v>
      </c>
      <c r="AA70" s="22">
        <v>4.7708591421926254</v>
      </c>
      <c r="AB70" s="22">
        <v>5.1746464266776915</v>
      </c>
      <c r="AC70" s="22">
        <v>4.9081623038591333</v>
      </c>
      <c r="AD70" s="22">
        <v>5.4962205751974009</v>
      </c>
      <c r="AE70" s="22">
        <v>4.958475850100946</v>
      </c>
      <c r="AF70" s="23">
        <v>0</v>
      </c>
      <c r="AG70" s="23">
        <v>0</v>
      </c>
      <c r="AH70" s="23">
        <v>0</v>
      </c>
      <c r="AI70" s="23">
        <v>0</v>
      </c>
      <c r="AJ70" s="23">
        <v>0</v>
      </c>
      <c r="AK70" s="23">
        <v>0</v>
      </c>
      <c r="AL70" s="23">
        <v>0</v>
      </c>
      <c r="AM70" s="23">
        <v>0</v>
      </c>
      <c r="AN70" s="18"/>
      <c r="AO70" s="18"/>
      <c r="AP70" s="18" t="s">
        <v>1212</v>
      </c>
      <c r="AQ70" s="18" t="s">
        <v>1213</v>
      </c>
      <c r="AR70" s="17">
        <v>23</v>
      </c>
      <c r="AS70" s="17">
        <v>2</v>
      </c>
      <c r="AT70" s="17">
        <v>2</v>
      </c>
      <c r="AU70" s="17">
        <v>20</v>
      </c>
      <c r="AV70" s="20">
        <v>0</v>
      </c>
    </row>
    <row r="71" spans="1:48" x14ac:dyDescent="0.25">
      <c r="A71" s="17" t="s">
        <v>1214</v>
      </c>
      <c r="B71" s="18" t="s">
        <v>1215</v>
      </c>
      <c r="C71" s="18" t="s">
        <v>1216</v>
      </c>
      <c r="D71" s="19">
        <v>0.86334148620492557</v>
      </c>
      <c r="E71" s="19">
        <v>1</v>
      </c>
      <c r="F71" s="19">
        <v>0.70002994277508124</v>
      </c>
      <c r="G71" s="19">
        <v>0.71743953114250192</v>
      </c>
      <c r="H71" s="20">
        <v>-0.21199677881101309</v>
      </c>
      <c r="I71" s="20">
        <v>-0.51451146230228062</v>
      </c>
      <c r="J71" s="20">
        <v>-0.4790708544539326</v>
      </c>
      <c r="K71" s="21">
        <v>9.5956134338588073E-2</v>
      </c>
      <c r="L71" s="21">
        <v>4.6607265250171351E-2</v>
      </c>
      <c r="M71" s="21">
        <v>6.5113091158327627E-2</v>
      </c>
      <c r="N71" s="19">
        <v>0.5342541519798889</v>
      </c>
      <c r="O71" s="19">
        <v>0.92455885468553667</v>
      </c>
      <c r="P71" s="19">
        <v>1</v>
      </c>
      <c r="Q71" s="19">
        <v>0.9025780531399199</v>
      </c>
      <c r="R71" s="20">
        <v>-0.79123894535993777</v>
      </c>
      <c r="S71" s="20">
        <v>0.11316293463013505</v>
      </c>
      <c r="T71" s="20">
        <v>-3.4713461488732555E-2</v>
      </c>
      <c r="U71" s="21">
        <v>1.9876627827278958E-2</v>
      </c>
      <c r="V71" s="21">
        <v>0.24880054832076764</v>
      </c>
      <c r="W71" s="21">
        <v>0.87457162440027414</v>
      </c>
      <c r="X71" s="22">
        <v>4.2360545902154962</v>
      </c>
      <c r="Y71" s="22">
        <v>5.027293535575434</v>
      </c>
      <c r="Z71" s="22">
        <v>5.1404564702055691</v>
      </c>
      <c r="AA71" s="22">
        <v>4.9925800740867015</v>
      </c>
      <c r="AB71" s="22">
        <v>4.7987352586886685</v>
      </c>
      <c r="AC71" s="22">
        <v>5.0107320374996815</v>
      </c>
      <c r="AD71" s="22">
        <v>4.4962205751974009</v>
      </c>
      <c r="AE71" s="22">
        <v>4.5316611830457489</v>
      </c>
      <c r="AF71" s="23">
        <v>0.3365723239115353</v>
      </c>
      <c r="AG71" s="23">
        <v>0.11257664461958072</v>
      </c>
      <c r="AH71" s="23">
        <v>0.12654070444269247</v>
      </c>
      <c r="AI71" s="23">
        <v>0.12319046958647363</v>
      </c>
      <c r="AJ71" s="23">
        <v>0.21410936739860126</v>
      </c>
      <c r="AK71" s="23">
        <v>0.21854928821128861</v>
      </c>
      <c r="AL71" s="23">
        <v>0.27950243962239035</v>
      </c>
      <c r="AM71" s="23">
        <v>0.18911436408082305</v>
      </c>
      <c r="AN71" s="18"/>
      <c r="AO71" s="18"/>
      <c r="AP71" s="18" t="s">
        <v>1217</v>
      </c>
      <c r="AQ71" s="18" t="s">
        <v>1218</v>
      </c>
      <c r="AR71" s="17">
        <v>15</v>
      </c>
      <c r="AS71" s="17">
        <v>3</v>
      </c>
      <c r="AT71" s="17">
        <v>3</v>
      </c>
      <c r="AU71" s="17">
        <v>3</v>
      </c>
      <c r="AV71" s="20">
        <v>0</v>
      </c>
    </row>
    <row r="72" spans="1:48" x14ac:dyDescent="0.25">
      <c r="A72" s="17" t="s">
        <v>1219</v>
      </c>
      <c r="B72" s="18" t="s">
        <v>1220</v>
      </c>
      <c r="C72" s="18" t="s">
        <v>1221</v>
      </c>
      <c r="D72" s="19">
        <v>0.98670948595683738</v>
      </c>
      <c r="E72" s="19">
        <v>1</v>
      </c>
      <c r="F72" s="19">
        <v>0.70050829201360387</v>
      </c>
      <c r="G72" s="19">
        <v>0.89060532627263655</v>
      </c>
      <c r="H72" s="20">
        <v>-1.930271624818225E-2</v>
      </c>
      <c r="I72" s="20">
        <v>-0.51352596674932371</v>
      </c>
      <c r="J72" s="20">
        <v>-0.16714185503093137</v>
      </c>
      <c r="K72" s="21">
        <v>0.6401644962302947</v>
      </c>
      <c r="L72" s="21">
        <v>4.7292666209732694E-2</v>
      </c>
      <c r="M72" s="21">
        <v>0.43660041124057575</v>
      </c>
      <c r="N72" s="19">
        <v>0.99482926988043852</v>
      </c>
      <c r="O72" s="19">
        <v>1</v>
      </c>
      <c r="P72" s="19">
        <v>0.78742632157213477</v>
      </c>
      <c r="Q72" s="19">
        <v>0.89672638181711817</v>
      </c>
      <c r="R72" s="20">
        <v>-7.479139714789973E-3</v>
      </c>
      <c r="S72" s="20">
        <v>-0.34478315611799992</v>
      </c>
      <c r="T72" s="20">
        <v>-0.15726025223345808</v>
      </c>
      <c r="U72" s="21">
        <v>0.51165181631254286</v>
      </c>
      <c r="V72" s="21">
        <v>5.7230980123372174E-2</v>
      </c>
      <c r="W72" s="21">
        <v>0.56991089787525706</v>
      </c>
      <c r="X72" s="22">
        <v>4.813363518393218</v>
      </c>
      <c r="Y72" s="22">
        <v>4.8208426581080079</v>
      </c>
      <c r="Z72" s="22">
        <v>4.476059501990008</v>
      </c>
      <c r="AA72" s="22">
        <v>4.6635824058745499</v>
      </c>
      <c r="AB72" s="22">
        <v>4.3560932980152227</v>
      </c>
      <c r="AC72" s="22">
        <v>4.375396014263405</v>
      </c>
      <c r="AD72" s="22">
        <v>3.8618700475140813</v>
      </c>
      <c r="AE72" s="22">
        <v>4.2082541592324736</v>
      </c>
      <c r="AF72" s="23">
        <v>7.3726420487363123E-2</v>
      </c>
      <c r="AG72" s="23">
        <v>0.1133169236397423</v>
      </c>
      <c r="AH72" s="23">
        <v>9.3780626400688447E-2</v>
      </c>
      <c r="AI72" s="23">
        <v>7.4111191108108807E-2</v>
      </c>
      <c r="AJ72" s="23">
        <v>0.31881865109834989</v>
      </c>
      <c r="AK72" s="23">
        <v>0.38903795724790663</v>
      </c>
      <c r="AL72" s="23">
        <v>0</v>
      </c>
      <c r="AM72" s="23">
        <v>0.34488206852678521</v>
      </c>
      <c r="AN72" s="18"/>
      <c r="AO72" s="18"/>
      <c r="AP72" s="18" t="s">
        <v>1222</v>
      </c>
      <c r="AQ72" s="18" t="s">
        <v>1223</v>
      </c>
      <c r="AR72" s="17">
        <v>7</v>
      </c>
      <c r="AS72" s="17">
        <v>2</v>
      </c>
      <c r="AT72" s="17">
        <v>2</v>
      </c>
      <c r="AU72" s="17">
        <v>6</v>
      </c>
      <c r="AV72" s="20">
        <v>0</v>
      </c>
    </row>
    <row r="73" spans="1:48" x14ac:dyDescent="0.25">
      <c r="A73" s="17" t="s">
        <v>1224</v>
      </c>
      <c r="B73" s="18" t="s">
        <v>1225</v>
      </c>
      <c r="C73" s="18" t="s">
        <v>1226</v>
      </c>
      <c r="D73" s="19">
        <v>0.88173548293814097</v>
      </c>
      <c r="E73" s="19">
        <v>1</v>
      </c>
      <c r="F73" s="19">
        <v>0.70140108404476176</v>
      </c>
      <c r="G73" s="19">
        <v>0.82383577005055042</v>
      </c>
      <c r="H73" s="20">
        <v>-0.18158217684775746</v>
      </c>
      <c r="I73" s="20">
        <v>-0.51168843454928403</v>
      </c>
      <c r="J73" s="20">
        <v>-0.27957132707618815</v>
      </c>
      <c r="K73" s="21">
        <v>0.11891706648389308</v>
      </c>
      <c r="L73" s="21">
        <v>4.7635366689513368E-2</v>
      </c>
      <c r="M73" s="21">
        <v>0.21795750514050719</v>
      </c>
      <c r="N73" s="19">
        <v>0.85707300195489478</v>
      </c>
      <c r="O73" s="19">
        <v>1</v>
      </c>
      <c r="P73" s="19">
        <v>0.60422934305604847</v>
      </c>
      <c r="Q73" s="19">
        <v>0.70183819203863029</v>
      </c>
      <c r="R73" s="20">
        <v>-0.22251000248327379</v>
      </c>
      <c r="S73" s="20">
        <v>-0.72683184783984256</v>
      </c>
      <c r="T73" s="20">
        <v>-0.51078963764952245</v>
      </c>
      <c r="U73" s="21">
        <v>0.67066483893077455</v>
      </c>
      <c r="V73" s="21">
        <v>6.8540095956134339E-3</v>
      </c>
      <c r="W73" s="21">
        <v>5.20904729266621E-2</v>
      </c>
      <c r="X73" s="22">
        <v>5.0916646808803216</v>
      </c>
      <c r="Y73" s="22">
        <v>5.3141746833635954</v>
      </c>
      <c r="Z73" s="22">
        <v>4.5873428355237529</v>
      </c>
      <c r="AA73" s="22">
        <v>4.803385045714073</v>
      </c>
      <c r="AB73" s="22">
        <v>5.4965745215650532</v>
      </c>
      <c r="AC73" s="22">
        <v>5.6781566984128107</v>
      </c>
      <c r="AD73" s="22">
        <v>5.1664682638635266</v>
      </c>
      <c r="AE73" s="22">
        <v>5.3985853713366225</v>
      </c>
      <c r="AF73" s="23">
        <v>1.6570041059751799E-3</v>
      </c>
      <c r="AG73" s="23">
        <v>1.1875570876375627E-2</v>
      </c>
      <c r="AH73" s="23">
        <v>1.3733480613112683E-3</v>
      </c>
      <c r="AI73" s="23">
        <v>7.6538768724741559E-3</v>
      </c>
      <c r="AJ73" s="23">
        <v>2.6608536440558717E-2</v>
      </c>
      <c r="AK73" s="23">
        <v>4.543861453734431E-2</v>
      </c>
      <c r="AL73" s="23">
        <v>1.2663145574208105E-2</v>
      </c>
      <c r="AM73" s="23">
        <v>4.7949891280984001E-2</v>
      </c>
      <c r="AN73" s="18"/>
      <c r="AO73" s="18"/>
      <c r="AP73" s="18" t="s">
        <v>1227</v>
      </c>
      <c r="AQ73" s="18" t="s">
        <v>1228</v>
      </c>
      <c r="AR73" s="17">
        <v>8</v>
      </c>
      <c r="AS73" s="17">
        <v>2</v>
      </c>
      <c r="AT73" s="17">
        <v>2</v>
      </c>
      <c r="AU73" s="17">
        <v>2</v>
      </c>
      <c r="AV73" s="20">
        <v>0</v>
      </c>
    </row>
    <row r="74" spans="1:48" x14ac:dyDescent="0.25">
      <c r="A74" s="17" t="s">
        <v>1229</v>
      </c>
      <c r="B74" s="18" t="s">
        <v>1230</v>
      </c>
      <c r="C74" s="18" t="s">
        <v>1231</v>
      </c>
      <c r="D74" s="19">
        <v>0.91242868032851832</v>
      </c>
      <c r="E74" s="19">
        <v>0.67050835075891246</v>
      </c>
      <c r="F74" s="19">
        <v>1</v>
      </c>
      <c r="G74" s="19">
        <v>0.9049245136441938</v>
      </c>
      <c r="H74" s="20">
        <v>0.44445649543019261</v>
      </c>
      <c r="I74" s="20">
        <v>0.57667279478826572</v>
      </c>
      <c r="J74" s="20">
        <v>0.43254215139698982</v>
      </c>
      <c r="K74" s="21">
        <v>3.5983550376970527E-2</v>
      </c>
      <c r="L74" s="21">
        <v>4.8320767649074711E-2</v>
      </c>
      <c r="M74" s="21">
        <v>6.2714187799862917E-2</v>
      </c>
      <c r="N74" s="19">
        <v>0.9481359524878511</v>
      </c>
      <c r="O74" s="19">
        <v>1</v>
      </c>
      <c r="P74" s="19">
        <v>0.9679373092889042</v>
      </c>
      <c r="Q74" s="19">
        <v>0.96772679512217274</v>
      </c>
      <c r="R74" s="20">
        <v>-7.6834153994512988E-2</v>
      </c>
      <c r="S74" s="20">
        <v>-4.7014483861499201E-2</v>
      </c>
      <c r="T74" s="20">
        <v>-4.7328285977151552E-2</v>
      </c>
      <c r="U74" s="21">
        <v>0.75428375599725839</v>
      </c>
      <c r="V74" s="21">
        <v>0.85023989033584646</v>
      </c>
      <c r="W74" s="21">
        <v>0.93625771076079511</v>
      </c>
      <c r="X74" s="22">
        <v>8.482776340913686</v>
      </c>
      <c r="Y74" s="22">
        <v>8.559610494908199</v>
      </c>
      <c r="Z74" s="22">
        <v>8.5125960110466998</v>
      </c>
      <c r="AA74" s="22">
        <v>8.5122822089310475</v>
      </c>
      <c r="AB74" s="22">
        <v>7.617760868085111</v>
      </c>
      <c r="AC74" s="22">
        <v>7.1733043726549184</v>
      </c>
      <c r="AD74" s="22">
        <v>7.7499771674431841</v>
      </c>
      <c r="AE74" s="22">
        <v>7.6058465240519082</v>
      </c>
      <c r="AF74" s="23">
        <v>1.8808073665870485E-2</v>
      </c>
      <c r="AG74" s="23">
        <v>7.3252946649038199E-3</v>
      </c>
      <c r="AH74" s="23">
        <v>1.1696814317214279E-2</v>
      </c>
      <c r="AI74" s="23">
        <v>1.407726116514049E-2</v>
      </c>
      <c r="AJ74" s="23">
        <v>2.7463589673253307E-2</v>
      </c>
      <c r="AK74" s="23">
        <v>2.4114640176818657E-2</v>
      </c>
      <c r="AL74" s="23">
        <v>4.0742073077594046E-2</v>
      </c>
      <c r="AM74" s="23">
        <v>4.4636887273160702E-2</v>
      </c>
      <c r="AN74" s="18"/>
      <c r="AO74" s="18"/>
      <c r="AP74" s="18" t="s">
        <v>1232</v>
      </c>
      <c r="AQ74" s="18" t="s">
        <v>1233</v>
      </c>
      <c r="AR74" s="17">
        <v>18</v>
      </c>
      <c r="AS74" s="17">
        <v>10</v>
      </c>
      <c r="AT74" s="17">
        <v>2</v>
      </c>
      <c r="AU74" s="17">
        <v>35</v>
      </c>
      <c r="AV74" s="20">
        <v>0</v>
      </c>
    </row>
    <row r="75" spans="1:48" x14ac:dyDescent="0.25">
      <c r="A75" s="17" t="s">
        <v>1234</v>
      </c>
      <c r="B75" s="18" t="s">
        <v>1235</v>
      </c>
      <c r="C75" s="18" t="s">
        <v>1236</v>
      </c>
      <c r="D75" s="19">
        <v>0.6672885472565806</v>
      </c>
      <c r="E75" s="19">
        <v>0.67102562620605888</v>
      </c>
      <c r="F75" s="19">
        <v>1</v>
      </c>
      <c r="G75" s="19">
        <v>0.74580687469530382</v>
      </c>
      <c r="H75" s="20">
        <v>-8.0571204996360279E-3</v>
      </c>
      <c r="I75" s="20">
        <v>0.57556023145081703</v>
      </c>
      <c r="J75" s="20">
        <v>0.15243423220425445</v>
      </c>
      <c r="K75" s="21">
        <v>0.71795750514050716</v>
      </c>
      <c r="L75" s="21">
        <v>4.9348869088416722E-2</v>
      </c>
      <c r="M75" s="21">
        <v>0.33653187114461958</v>
      </c>
      <c r="N75" s="19">
        <v>0.64996367514217335</v>
      </c>
      <c r="O75" s="19">
        <v>1</v>
      </c>
      <c r="P75" s="19">
        <v>0.81714052238617763</v>
      </c>
      <c r="Q75" s="19">
        <v>0.68648909612793729</v>
      </c>
      <c r="R75" s="20">
        <v>-0.6215690031410892</v>
      </c>
      <c r="S75" s="20">
        <v>-0.29134389715653874</v>
      </c>
      <c r="T75" s="20">
        <v>-0.54269128942697797</v>
      </c>
      <c r="U75" s="21">
        <v>4.5921864290610008E-2</v>
      </c>
      <c r="V75" s="21">
        <v>8.4989718985606574E-2</v>
      </c>
      <c r="W75" s="21">
        <v>4.5921864290610008E-2</v>
      </c>
      <c r="X75" s="22">
        <v>4.9217396794380095</v>
      </c>
      <c r="Y75" s="22">
        <v>5.5433086825790987</v>
      </c>
      <c r="Z75" s="22">
        <v>5.25196478542256</v>
      </c>
      <c r="AA75" s="22">
        <v>5.0006173931521207</v>
      </c>
      <c r="AB75" s="22">
        <v>4.7396405111662512</v>
      </c>
      <c r="AC75" s="22">
        <v>4.7476976316658872</v>
      </c>
      <c r="AD75" s="22">
        <v>5.3232578631167042</v>
      </c>
      <c r="AE75" s="22">
        <v>4.9001318638701417</v>
      </c>
      <c r="AF75" s="23">
        <v>6.872872036798662E-2</v>
      </c>
      <c r="AG75" s="23">
        <v>7.9423353796414478E-2</v>
      </c>
      <c r="AH75" s="23">
        <v>6.0753971700077132E-2</v>
      </c>
      <c r="AI75" s="23">
        <v>0.12799498727354383</v>
      </c>
      <c r="AJ75" s="23">
        <v>0.11433022769757734</v>
      </c>
      <c r="AK75" s="23">
        <v>5.9126236527342418E-2</v>
      </c>
      <c r="AL75" s="23">
        <v>8.0908607465630916E-2</v>
      </c>
      <c r="AM75" s="23">
        <v>5.7743769007322851E-2</v>
      </c>
      <c r="AN75" s="18"/>
      <c r="AO75" s="18"/>
      <c r="AP75" s="18" t="s">
        <v>1237</v>
      </c>
      <c r="AQ75" s="18" t="s">
        <v>1238</v>
      </c>
      <c r="AR75" s="17">
        <v>13</v>
      </c>
      <c r="AS75" s="17">
        <v>3</v>
      </c>
      <c r="AT75" s="17">
        <v>3</v>
      </c>
      <c r="AU75" s="17">
        <v>5</v>
      </c>
      <c r="AV75" s="20">
        <v>0</v>
      </c>
    </row>
    <row r="76" spans="1:48" x14ac:dyDescent="0.25">
      <c r="A76" s="17" t="s">
        <v>1239</v>
      </c>
      <c r="B76" s="18" t="s">
        <v>1240</v>
      </c>
      <c r="C76" s="18" t="s">
        <v>1241</v>
      </c>
      <c r="D76" s="19">
        <v>0.64106985121402127</v>
      </c>
      <c r="E76" s="19">
        <v>0.67152765603956199</v>
      </c>
      <c r="F76" s="19">
        <v>1</v>
      </c>
      <c r="G76" s="19">
        <v>0.78059877386914345</v>
      </c>
      <c r="H76" s="20">
        <v>-6.6965254487556969E-2</v>
      </c>
      <c r="I76" s="20">
        <v>0.57448127839247753</v>
      </c>
      <c r="J76" s="20">
        <v>0.21713438016066888</v>
      </c>
      <c r="K76" s="21">
        <v>0.38588074023303631</v>
      </c>
      <c r="L76" s="21">
        <v>4.9691569568197397E-2</v>
      </c>
      <c r="M76" s="21">
        <v>0.22515421521590132</v>
      </c>
      <c r="N76" s="19">
        <v>0.7630136228619363</v>
      </c>
      <c r="O76" s="19">
        <v>1</v>
      </c>
      <c r="P76" s="19">
        <v>0.86871866572059697</v>
      </c>
      <c r="Q76" s="19">
        <v>0.97167685163727258</v>
      </c>
      <c r="R76" s="20">
        <v>-0.39021927968875048</v>
      </c>
      <c r="S76" s="20">
        <v>-0.20303905856646942</v>
      </c>
      <c r="T76" s="20">
        <v>-4.1451495103711267E-2</v>
      </c>
      <c r="U76" s="21">
        <v>0.21453050034270049</v>
      </c>
      <c r="V76" s="21">
        <v>0.17820424948594929</v>
      </c>
      <c r="W76" s="21">
        <v>0.90884167237834135</v>
      </c>
      <c r="X76" s="22">
        <v>5.2474593534877458</v>
      </c>
      <c r="Y76" s="22">
        <v>5.6376786331764963</v>
      </c>
      <c r="Z76" s="22">
        <v>5.4346395746100269</v>
      </c>
      <c r="AA76" s="22">
        <v>5.596227138072785</v>
      </c>
      <c r="AB76" s="22">
        <v>5.451250531055563</v>
      </c>
      <c r="AC76" s="22">
        <v>5.51821578554312</v>
      </c>
      <c r="AD76" s="22">
        <v>6.0926970639355975</v>
      </c>
      <c r="AE76" s="22">
        <v>5.7353501657037889</v>
      </c>
      <c r="AF76" s="23">
        <v>0</v>
      </c>
      <c r="AG76" s="23">
        <v>0</v>
      </c>
      <c r="AH76" s="23">
        <v>0</v>
      </c>
      <c r="AI76" s="23">
        <v>0</v>
      </c>
      <c r="AJ76" s="23">
        <v>0</v>
      </c>
      <c r="AK76" s="23">
        <v>0</v>
      </c>
      <c r="AL76" s="23">
        <v>0</v>
      </c>
      <c r="AM76" s="23">
        <v>0</v>
      </c>
      <c r="AN76" s="18"/>
      <c r="AO76" s="18"/>
      <c r="AP76" s="18" t="s">
        <v>1242</v>
      </c>
      <c r="AQ76" s="18" t="s">
        <v>1243</v>
      </c>
      <c r="AR76" s="17">
        <v>7</v>
      </c>
      <c r="AS76" s="17">
        <v>2</v>
      </c>
      <c r="AT76" s="17">
        <v>2</v>
      </c>
      <c r="AU76" s="17">
        <v>2</v>
      </c>
      <c r="AV76" s="20">
        <v>1E-3</v>
      </c>
    </row>
    <row r="77" spans="1:48" x14ac:dyDescent="0.25">
      <c r="A77" s="17" t="s">
        <v>195</v>
      </c>
      <c r="B77" s="18" t="s">
        <v>196</v>
      </c>
      <c r="C77" s="18" t="s">
        <v>197</v>
      </c>
      <c r="D77" s="19">
        <v>0.42367526809941625</v>
      </c>
      <c r="E77" s="19">
        <v>0.20379296795887716</v>
      </c>
      <c r="F77" s="19">
        <v>1</v>
      </c>
      <c r="G77" s="19">
        <v>0.56086781546750886</v>
      </c>
      <c r="H77" s="20">
        <v>1.0558546433205571</v>
      </c>
      <c r="I77" s="20">
        <v>2.2948238238835645</v>
      </c>
      <c r="J77" s="20">
        <v>1.4605565275665859</v>
      </c>
      <c r="K77" s="21">
        <v>5.8259081562714189E-3</v>
      </c>
      <c r="L77" s="21">
        <v>3.4270047978067172E-4</v>
      </c>
      <c r="M77" s="21">
        <v>1.7135023989033585E-3</v>
      </c>
      <c r="N77" s="19">
        <v>0.72816862195777454</v>
      </c>
      <c r="O77" s="19">
        <v>0.96647218943128099</v>
      </c>
      <c r="P77" s="19">
        <v>1</v>
      </c>
      <c r="Q77" s="19">
        <v>0.86405460997797023</v>
      </c>
      <c r="R77" s="20">
        <v>-0.40845564508571996</v>
      </c>
      <c r="S77" s="20">
        <v>4.9199875898170653E-2</v>
      </c>
      <c r="T77" s="20">
        <v>-0.1616057225094214</v>
      </c>
      <c r="U77" s="21">
        <v>0.18574366004112405</v>
      </c>
      <c r="V77" s="21">
        <v>0.48183687457162439</v>
      </c>
      <c r="W77" s="21">
        <v>0.55688827964359155</v>
      </c>
      <c r="X77" s="22">
        <v>3.5193022169387991</v>
      </c>
      <c r="Y77" s="22">
        <v>3.927757862024519</v>
      </c>
      <c r="Z77" s="22">
        <v>3.9769577379226897</v>
      </c>
      <c r="AA77" s="22">
        <v>3.7661521395150976</v>
      </c>
      <c r="AB77" s="22">
        <v>1.8966616793779256</v>
      </c>
      <c r="AC77" s="22">
        <v>0.84080703605736851</v>
      </c>
      <c r="AD77" s="22">
        <v>3.135630859940933</v>
      </c>
      <c r="AE77" s="22">
        <v>2.3013635636239544</v>
      </c>
      <c r="AF77" s="23">
        <v>0.19535682737457249</v>
      </c>
      <c r="AG77" s="23">
        <v>0.14327905660453807</v>
      </c>
      <c r="AH77" s="23">
        <v>0.12030946029212249</v>
      </c>
      <c r="AI77" s="23">
        <v>6.8315505291299025E-2</v>
      </c>
      <c r="AJ77" s="23">
        <v>0</v>
      </c>
      <c r="AK77" s="23">
        <v>0</v>
      </c>
      <c r="AL77" s="23">
        <v>8.6197707177317867E-2</v>
      </c>
      <c r="AM77" s="23">
        <v>9.7216055742754187E-2</v>
      </c>
      <c r="AN77" s="18"/>
      <c r="AO77" s="18"/>
      <c r="AP77" s="18" t="s">
        <v>198</v>
      </c>
      <c r="AQ77" s="18" t="s">
        <v>199</v>
      </c>
      <c r="AR77" s="17">
        <v>8</v>
      </c>
      <c r="AS77" s="17">
        <v>10</v>
      </c>
      <c r="AT77" s="17">
        <v>10</v>
      </c>
      <c r="AU77" s="17">
        <v>79</v>
      </c>
      <c r="AV77" s="20">
        <v>0</v>
      </c>
    </row>
    <row r="78" spans="1:48" x14ac:dyDescent="0.25">
      <c r="A78" s="17" t="s">
        <v>178</v>
      </c>
      <c r="B78" s="18" t="s">
        <v>179</v>
      </c>
      <c r="C78" s="18" t="s">
        <v>180</v>
      </c>
      <c r="D78" s="19">
        <v>0.96075719762363898</v>
      </c>
      <c r="E78" s="19">
        <v>1</v>
      </c>
      <c r="F78" s="19">
        <v>0</v>
      </c>
      <c r="G78" s="19">
        <v>0.26206011841032018</v>
      </c>
      <c r="H78" s="20">
        <v>-5.7756215442080094E-2</v>
      </c>
      <c r="I78" s="20">
        <v>-3.4398447219902475</v>
      </c>
      <c r="J78" s="20">
        <v>-1.9320302808988667</v>
      </c>
      <c r="K78" s="21">
        <v>0.43077450308430432</v>
      </c>
      <c r="L78" s="21">
        <v>6.8540095956134343E-4</v>
      </c>
      <c r="M78" s="21">
        <v>6.8540095956134343E-4</v>
      </c>
      <c r="N78" s="19">
        <v>0.92633367366608999</v>
      </c>
      <c r="O78" s="19">
        <v>0.89488165688081567</v>
      </c>
      <c r="P78" s="19">
        <v>1</v>
      </c>
      <c r="Q78" s="19">
        <v>0.97261049053438908</v>
      </c>
      <c r="R78" s="20">
        <v>4.9835052147008341E-2</v>
      </c>
      <c r="S78" s="20">
        <v>0.16023118828691452</v>
      </c>
      <c r="T78" s="20">
        <v>0.12016524590595745</v>
      </c>
      <c r="U78" s="21">
        <v>0.34681288553803974</v>
      </c>
      <c r="V78" s="21">
        <v>0.15627141877998629</v>
      </c>
      <c r="W78" s="21">
        <v>0.3029472241261138</v>
      </c>
      <c r="X78" s="22">
        <v>2.9775929141715274</v>
      </c>
      <c r="Y78" s="22">
        <v>2.927757862024519</v>
      </c>
      <c r="Z78" s="22">
        <v>3.0879890503114336</v>
      </c>
      <c r="AA78" s="22">
        <v>3.0479231079304765</v>
      </c>
      <c r="AB78" s="22">
        <v>3.3820885065481674</v>
      </c>
      <c r="AC78" s="22">
        <v>3.4398447219902475</v>
      </c>
      <c r="AD78" s="22"/>
      <c r="AE78" s="22">
        <v>1.5078144410913807</v>
      </c>
      <c r="AF78" s="23">
        <v>0</v>
      </c>
      <c r="AG78" s="23">
        <v>0</v>
      </c>
      <c r="AH78" s="23">
        <v>0</v>
      </c>
      <c r="AI78" s="23">
        <v>0</v>
      </c>
      <c r="AJ78" s="23">
        <v>0</v>
      </c>
      <c r="AK78" s="23">
        <v>0</v>
      </c>
      <c r="AL78" s="23"/>
      <c r="AM78" s="23">
        <v>0</v>
      </c>
      <c r="AN78" s="18" t="s">
        <v>181</v>
      </c>
      <c r="AO78" s="18" t="s">
        <v>182</v>
      </c>
      <c r="AP78" s="18" t="s">
        <v>183</v>
      </c>
      <c r="AQ78" s="18" t="s">
        <v>184</v>
      </c>
      <c r="AR78" s="17">
        <v>8</v>
      </c>
      <c r="AS78" s="17">
        <v>2</v>
      </c>
      <c r="AT78" s="17">
        <v>2</v>
      </c>
      <c r="AU78" s="17">
        <v>2</v>
      </c>
      <c r="AV78" s="20">
        <v>0</v>
      </c>
    </row>
    <row r="79" spans="1:48" x14ac:dyDescent="0.25">
      <c r="A79" s="17" t="s">
        <v>421</v>
      </c>
      <c r="B79" s="18" t="s">
        <v>422</v>
      </c>
      <c r="C79" s="18" t="s">
        <v>423</v>
      </c>
      <c r="D79" s="19">
        <v>0.57171108451028518</v>
      </c>
      <c r="E79" s="19">
        <v>1</v>
      </c>
      <c r="F79" s="19">
        <v>0.2423180571144512</v>
      </c>
      <c r="G79" s="19">
        <v>0.59982649325028858</v>
      </c>
      <c r="H79" s="20">
        <v>-0.80664183292950864</v>
      </c>
      <c r="I79" s="20">
        <v>-2.0450261790010607</v>
      </c>
      <c r="J79" s="20">
        <v>-0.73738285004532322</v>
      </c>
      <c r="K79" s="21">
        <v>8.2248115147361203E-3</v>
      </c>
      <c r="L79" s="21">
        <v>1.028101439342015E-3</v>
      </c>
      <c r="M79" s="21">
        <v>1.782042494859493E-2</v>
      </c>
      <c r="N79" s="19">
        <v>0.98948417386775622</v>
      </c>
      <c r="O79" s="19">
        <v>1</v>
      </c>
      <c r="P79" s="19">
        <v>0.67892446708449361</v>
      </c>
      <c r="Q79" s="19">
        <v>0.3123525387382115</v>
      </c>
      <c r="R79" s="20">
        <v>-1.5251462364546775E-2</v>
      </c>
      <c r="S79" s="20">
        <v>-0.55867701677098758</v>
      </c>
      <c r="T79" s="20">
        <v>-1.6787528390030069</v>
      </c>
      <c r="U79" s="21">
        <v>0.53666895133653192</v>
      </c>
      <c r="V79" s="21">
        <v>1.6449623029472241E-2</v>
      </c>
      <c r="W79" s="21">
        <v>2.3989033584647019E-3</v>
      </c>
      <c r="X79" s="22">
        <v>4.1495455969608219</v>
      </c>
      <c r="Y79" s="22">
        <v>4.1647970593253687</v>
      </c>
      <c r="Z79" s="22">
        <v>3.6061200425543811</v>
      </c>
      <c r="AA79" s="22">
        <v>2.4860442203223618</v>
      </c>
      <c r="AB79" s="22">
        <v>1.6191277038490164</v>
      </c>
      <c r="AC79" s="22">
        <v>2.425769536778525</v>
      </c>
      <c r="AD79" s="22">
        <v>0.38074335777746454</v>
      </c>
      <c r="AE79" s="22">
        <v>1.6883866867332018</v>
      </c>
      <c r="AF79" s="23">
        <v>0</v>
      </c>
      <c r="AG79" s="23">
        <v>0</v>
      </c>
      <c r="AH79" s="23">
        <v>0</v>
      </c>
      <c r="AI79" s="23">
        <v>0</v>
      </c>
      <c r="AJ79" s="23">
        <v>0</v>
      </c>
      <c r="AK79" s="23">
        <v>0</v>
      </c>
      <c r="AL79" s="23">
        <v>0</v>
      </c>
      <c r="AM79" s="23">
        <v>0</v>
      </c>
      <c r="AN79" s="18"/>
      <c r="AO79" s="18"/>
      <c r="AP79" s="18" t="s">
        <v>424</v>
      </c>
      <c r="AQ79" s="18" t="s">
        <v>425</v>
      </c>
      <c r="AR79" s="17">
        <v>7</v>
      </c>
      <c r="AS79" s="17">
        <v>3</v>
      </c>
      <c r="AT79" s="17">
        <v>3</v>
      </c>
      <c r="AU79" s="17">
        <v>4</v>
      </c>
      <c r="AV79" s="20">
        <v>1E-3</v>
      </c>
    </row>
    <row r="80" spans="1:48" x14ac:dyDescent="0.25">
      <c r="A80" s="17" t="s">
        <v>190</v>
      </c>
      <c r="B80" s="18" t="s">
        <v>191</v>
      </c>
      <c r="C80" s="18" t="s">
        <v>192</v>
      </c>
      <c r="D80" s="19">
        <v>1</v>
      </c>
      <c r="E80" s="19">
        <v>0</v>
      </c>
      <c r="F80" s="19">
        <v>0.64754410548267882</v>
      </c>
      <c r="G80" s="19">
        <v>0.56573304762952903</v>
      </c>
      <c r="H80" s="20">
        <v>2.3296210866540319</v>
      </c>
      <c r="I80" s="20">
        <v>1.702671452664827</v>
      </c>
      <c r="J80" s="20">
        <v>1.5078144410913807</v>
      </c>
      <c r="K80" s="21">
        <v>1.3708019191226869E-3</v>
      </c>
      <c r="L80" s="21">
        <v>1.3708019191226869E-3</v>
      </c>
      <c r="M80" s="21">
        <v>1.3708019191226869E-3</v>
      </c>
      <c r="N80" s="19">
        <v>0.71233886930651868</v>
      </c>
      <c r="O80" s="19">
        <v>0.96154120887295824</v>
      </c>
      <c r="P80" s="19">
        <v>1</v>
      </c>
      <c r="Q80" s="19">
        <v>0.5143182202249823</v>
      </c>
      <c r="R80" s="20">
        <v>-0.43278497444746056</v>
      </c>
      <c r="S80" s="20">
        <v>5.6579406263768339E-2</v>
      </c>
      <c r="T80" s="20">
        <v>-0.90268742514785993</v>
      </c>
      <c r="U80" s="21">
        <v>0.15490061686086359</v>
      </c>
      <c r="V80" s="21">
        <v>0.44893762851267993</v>
      </c>
      <c r="W80" s="21">
        <v>7.5394105551747775E-3</v>
      </c>
      <c r="X80" s="22">
        <v>1.0661295887731841</v>
      </c>
      <c r="Y80" s="22">
        <v>1.4989145632206446</v>
      </c>
      <c r="Z80" s="22">
        <v>1.555493969484413</v>
      </c>
      <c r="AA80" s="22">
        <v>0.59622713807278471</v>
      </c>
      <c r="AB80" s="22">
        <v>2.3296210866540319</v>
      </c>
      <c r="AC80" s="22"/>
      <c r="AD80" s="22">
        <v>1.702671452664827</v>
      </c>
      <c r="AE80" s="22">
        <v>1.5078144410913807</v>
      </c>
      <c r="AF80" s="23">
        <v>0</v>
      </c>
      <c r="AG80" s="23">
        <v>0</v>
      </c>
      <c r="AH80" s="23">
        <v>0</v>
      </c>
      <c r="AI80" s="23">
        <v>0</v>
      </c>
      <c r="AJ80" s="23">
        <v>0</v>
      </c>
      <c r="AK80" s="23"/>
      <c r="AL80" s="23">
        <v>0</v>
      </c>
      <c r="AM80" s="23">
        <v>0</v>
      </c>
      <c r="AN80" s="18"/>
      <c r="AO80" s="18"/>
      <c r="AP80" s="18" t="s">
        <v>193</v>
      </c>
      <c r="AQ80" s="18" t="s">
        <v>194</v>
      </c>
      <c r="AR80" s="17">
        <v>4</v>
      </c>
      <c r="AS80" s="17">
        <v>2</v>
      </c>
      <c r="AT80" s="17">
        <v>2</v>
      </c>
      <c r="AU80" s="17">
        <v>2</v>
      </c>
      <c r="AV80" s="20">
        <v>1E-3</v>
      </c>
    </row>
    <row r="81" spans="1:48" x14ac:dyDescent="0.25">
      <c r="A81" s="17" t="s">
        <v>282</v>
      </c>
      <c r="B81" s="18" t="s">
        <v>283</v>
      </c>
      <c r="C81" s="18" t="s">
        <v>284</v>
      </c>
      <c r="D81" s="19">
        <v>1</v>
      </c>
      <c r="E81" s="19">
        <v>0</v>
      </c>
      <c r="F81" s="19">
        <v>0.91060889833501724</v>
      </c>
      <c r="G81" s="19">
        <v>0.63644967858322021</v>
      </c>
      <c r="H81" s="20">
        <v>1.5747335844905632</v>
      </c>
      <c r="I81" s="20">
        <v>1.4396370468310333</v>
      </c>
      <c r="J81" s="20">
        <v>0.92285194037022467</v>
      </c>
      <c r="K81" s="21">
        <v>3.0843043180260451E-3</v>
      </c>
      <c r="L81" s="21">
        <v>1.7135023989033585E-3</v>
      </c>
      <c r="M81" s="21">
        <v>7.8821110349554489E-3</v>
      </c>
      <c r="N81" s="19">
        <v>0.70555267367406982</v>
      </c>
      <c r="O81" s="19">
        <v>1</v>
      </c>
      <c r="P81" s="19">
        <v>0.89142602442128471</v>
      </c>
      <c r="Q81" s="19">
        <v>0.84953025645832236</v>
      </c>
      <c r="R81" s="20">
        <v>-0.50317430233885851</v>
      </c>
      <c r="S81" s="20">
        <v>-0.16581301507267932</v>
      </c>
      <c r="T81" s="20">
        <v>-0.23526276423473069</v>
      </c>
      <c r="U81" s="21">
        <v>9.4242631939684712E-2</v>
      </c>
      <c r="V81" s="21">
        <v>0.2580534612748458</v>
      </c>
      <c r="W81" s="21">
        <v>0.32042494859492804</v>
      </c>
      <c r="X81" s="22">
        <v>0.99574026088178613</v>
      </c>
      <c r="Y81" s="22">
        <v>1.4989145632206446</v>
      </c>
      <c r="Z81" s="22">
        <v>1.3331015481479653</v>
      </c>
      <c r="AA81" s="22">
        <v>1.263651798985914</v>
      </c>
      <c r="AB81" s="22">
        <v>1.5747335844905632</v>
      </c>
      <c r="AC81" s="22"/>
      <c r="AD81" s="22">
        <v>1.4396370468310333</v>
      </c>
      <c r="AE81" s="22">
        <v>0.92285194037022467</v>
      </c>
      <c r="AF81" s="23">
        <v>0</v>
      </c>
      <c r="AG81" s="23">
        <v>0</v>
      </c>
      <c r="AH81" s="23">
        <v>0</v>
      </c>
      <c r="AI81" s="23">
        <v>0</v>
      </c>
      <c r="AJ81" s="23">
        <v>0</v>
      </c>
      <c r="AK81" s="23"/>
      <c r="AL81" s="23">
        <v>0</v>
      </c>
      <c r="AM81" s="23">
        <v>0</v>
      </c>
      <c r="AN81" s="18"/>
      <c r="AO81" s="18"/>
      <c r="AP81" s="18" t="s">
        <v>285</v>
      </c>
      <c r="AQ81" s="18" t="s">
        <v>286</v>
      </c>
      <c r="AR81" s="17">
        <v>6</v>
      </c>
      <c r="AS81" s="17">
        <v>8</v>
      </c>
      <c r="AT81" s="17">
        <v>8</v>
      </c>
      <c r="AU81" s="17">
        <v>31</v>
      </c>
      <c r="AV81" s="20">
        <v>0</v>
      </c>
    </row>
    <row r="82" spans="1:48" x14ac:dyDescent="0.25">
      <c r="A82" s="17" t="s">
        <v>44</v>
      </c>
      <c r="B82" s="18" t="s">
        <v>729</v>
      </c>
      <c r="C82" s="18" t="s">
        <v>45</v>
      </c>
      <c r="D82" s="19">
        <v>1</v>
      </c>
      <c r="E82" s="19">
        <v>0.95677378930676393</v>
      </c>
      <c r="F82" s="19">
        <v>0.3845210358330135</v>
      </c>
      <c r="G82" s="19">
        <v>0.64038648071878657</v>
      </c>
      <c r="H82" s="20">
        <v>6.3750227252577396E-2</v>
      </c>
      <c r="I82" s="20">
        <v>-1.3151153423688047</v>
      </c>
      <c r="J82" s="20">
        <v>-0.5792350163793647</v>
      </c>
      <c r="K82" s="21">
        <v>0.7511994516792323</v>
      </c>
      <c r="L82" s="21">
        <v>2.0562028786840301E-3</v>
      </c>
      <c r="M82" s="21">
        <v>3.8725154215215898E-2</v>
      </c>
      <c r="N82" s="19">
        <v>0.27346421447901959</v>
      </c>
      <c r="O82" s="19">
        <v>0.32795963434156672</v>
      </c>
      <c r="P82" s="19">
        <v>0.90215616712215163</v>
      </c>
      <c r="Q82" s="19">
        <v>1</v>
      </c>
      <c r="R82" s="20">
        <v>-0.26216620283506353</v>
      </c>
      <c r="S82" s="20">
        <v>1.4598589346664406</v>
      </c>
      <c r="T82" s="20">
        <v>1.6084098377236795</v>
      </c>
      <c r="U82" s="21">
        <v>0.53152844413982181</v>
      </c>
      <c r="V82" s="21">
        <v>1.028101439342015E-3</v>
      </c>
      <c r="W82" s="21">
        <v>1.7135023989033585E-3</v>
      </c>
      <c r="X82" s="22">
        <v>1.5807027616029423</v>
      </c>
      <c r="Y82" s="22">
        <v>1.8428689644380059</v>
      </c>
      <c r="Z82" s="22">
        <v>3.3027278991044464</v>
      </c>
      <c r="AA82" s="22">
        <v>3.4512788021616854</v>
      </c>
      <c r="AB82" s="22">
        <v>3.1746464266776906</v>
      </c>
      <c r="AC82" s="22">
        <v>3.1108961994251132</v>
      </c>
      <c r="AD82" s="22">
        <v>1.7957808570563085</v>
      </c>
      <c r="AE82" s="22">
        <v>2.5316611830457485</v>
      </c>
      <c r="AF82" s="23">
        <v>0</v>
      </c>
      <c r="AG82" s="23">
        <v>0</v>
      </c>
      <c r="AH82" s="23">
        <v>0</v>
      </c>
      <c r="AI82" s="23">
        <v>0</v>
      </c>
      <c r="AJ82" s="23">
        <v>0</v>
      </c>
      <c r="AK82" s="23">
        <v>0</v>
      </c>
      <c r="AL82" s="23">
        <v>0</v>
      </c>
      <c r="AM82" s="23">
        <v>0</v>
      </c>
      <c r="AN82" s="18"/>
      <c r="AO82" s="18"/>
      <c r="AP82" s="18" t="s">
        <v>730</v>
      </c>
      <c r="AQ82" s="18" t="s">
        <v>731</v>
      </c>
      <c r="AR82" s="17">
        <v>7</v>
      </c>
      <c r="AS82" s="17">
        <v>2</v>
      </c>
      <c r="AT82" s="17">
        <v>2</v>
      </c>
      <c r="AU82" s="17">
        <v>3</v>
      </c>
      <c r="AV82" s="20">
        <v>0</v>
      </c>
    </row>
    <row r="83" spans="1:48" x14ac:dyDescent="0.25">
      <c r="A83" s="17" t="s">
        <v>200</v>
      </c>
      <c r="B83" s="18" t="s">
        <v>201</v>
      </c>
      <c r="C83" s="18" t="s">
        <v>202</v>
      </c>
      <c r="D83" s="19">
        <v>0.36480499342619338</v>
      </c>
      <c r="E83" s="19">
        <v>0.37240506674030066</v>
      </c>
      <c r="F83" s="19">
        <v>0.95642289319893015</v>
      </c>
      <c r="G83" s="19">
        <v>1</v>
      </c>
      <c r="H83" s="20">
        <v>-2.974722440198363E-2</v>
      </c>
      <c r="I83" s="20">
        <v>1.3607759616519779</v>
      </c>
      <c r="J83" s="20">
        <v>1.4250553933349659</v>
      </c>
      <c r="K83" s="21">
        <v>0.57607950651130913</v>
      </c>
      <c r="L83" s="21">
        <v>2.3989033584647019E-3</v>
      </c>
      <c r="M83" s="21">
        <v>2.0562028786840301E-3</v>
      </c>
      <c r="N83" s="19">
        <v>0.60877834309216117</v>
      </c>
      <c r="O83" s="19">
        <v>0.91202127007415101</v>
      </c>
      <c r="P83" s="19">
        <v>0.89458321392406837</v>
      </c>
      <c r="Q83" s="19">
        <v>1</v>
      </c>
      <c r="R83" s="20">
        <v>-0.58315043439736991</v>
      </c>
      <c r="S83" s="20">
        <v>-2.7851783501364302E-2</v>
      </c>
      <c r="T83" s="20">
        <v>0.13286062370714458</v>
      </c>
      <c r="U83" s="21">
        <v>5.9287183002056203E-2</v>
      </c>
      <c r="V83" s="21">
        <v>0.99965729952021931</v>
      </c>
      <c r="W83" s="21">
        <v>0.27827278958190543</v>
      </c>
      <c r="X83" s="22">
        <v>3.7927532387179315</v>
      </c>
      <c r="Y83" s="22">
        <v>4.3759036731153014</v>
      </c>
      <c r="Z83" s="22">
        <v>4.3480518896139371</v>
      </c>
      <c r="AA83" s="22">
        <v>4.5087642968224459</v>
      </c>
      <c r="AB83" s="22">
        <v>5.0545138485196626</v>
      </c>
      <c r="AC83" s="22">
        <v>5.0842610729216462</v>
      </c>
      <c r="AD83" s="22">
        <v>6.4450370345736241</v>
      </c>
      <c r="AE83" s="22">
        <v>6.5093164662566121</v>
      </c>
      <c r="AF83" s="23">
        <v>0</v>
      </c>
      <c r="AG83" s="23">
        <v>0</v>
      </c>
      <c r="AH83" s="23">
        <v>0</v>
      </c>
      <c r="AI83" s="23">
        <v>0</v>
      </c>
      <c r="AJ83" s="23">
        <v>0</v>
      </c>
      <c r="AK83" s="23">
        <v>0</v>
      </c>
      <c r="AL83" s="23">
        <v>0</v>
      </c>
      <c r="AM83" s="23">
        <v>0</v>
      </c>
      <c r="AN83" s="18"/>
      <c r="AO83" s="18"/>
      <c r="AP83" s="18" t="s">
        <v>203</v>
      </c>
      <c r="AQ83" s="18" t="s">
        <v>204</v>
      </c>
      <c r="AR83" s="17">
        <v>10</v>
      </c>
      <c r="AS83" s="17">
        <v>3</v>
      </c>
      <c r="AT83" s="17">
        <v>3</v>
      </c>
      <c r="AU83" s="17">
        <v>8</v>
      </c>
      <c r="AV83" s="20">
        <v>0</v>
      </c>
    </row>
    <row r="84" spans="1:48" x14ac:dyDescent="0.25">
      <c r="A84" s="17" t="s">
        <v>205</v>
      </c>
      <c r="B84" s="18" t="s">
        <v>206</v>
      </c>
      <c r="C84" s="18" t="s">
        <v>207</v>
      </c>
      <c r="D84" s="19">
        <v>1</v>
      </c>
      <c r="E84" s="19">
        <v>0.58586951689544753</v>
      </c>
      <c r="F84" s="19">
        <v>0.26054127538244259</v>
      </c>
      <c r="G84" s="19">
        <v>0.22762435563446934</v>
      </c>
      <c r="H84" s="20">
        <v>0.77134870718393822</v>
      </c>
      <c r="I84" s="20">
        <v>-1.1690674429444325</v>
      </c>
      <c r="J84" s="20">
        <v>-1.363924454517879</v>
      </c>
      <c r="K84" s="21">
        <v>9.938313913639479E-3</v>
      </c>
      <c r="L84" s="21">
        <v>3.0843043180260451E-3</v>
      </c>
      <c r="M84" s="21">
        <v>2.3989033584647019E-3</v>
      </c>
      <c r="N84" s="19">
        <v>1</v>
      </c>
      <c r="O84" s="19">
        <v>0.90208733182397816</v>
      </c>
      <c r="P84" s="19">
        <v>0.87650065037352154</v>
      </c>
      <c r="Q84" s="19">
        <v>0.79229599970521181</v>
      </c>
      <c r="R84" s="20">
        <v>0.14866098614017087</v>
      </c>
      <c r="S84" s="20">
        <v>-4.1511947265736815E-2</v>
      </c>
      <c r="T84" s="20">
        <v>-0.18722759065585581</v>
      </c>
      <c r="U84" s="21">
        <v>0.16415352981494175</v>
      </c>
      <c r="V84" s="21">
        <v>0.88827964359150102</v>
      </c>
      <c r="W84" s="21">
        <v>0.46607265250171348</v>
      </c>
      <c r="X84" s="22">
        <v>4.2958639854508007</v>
      </c>
      <c r="Y84" s="22">
        <v>4.1472029993106299</v>
      </c>
      <c r="Z84" s="22">
        <v>4.105691052044893</v>
      </c>
      <c r="AA84" s="22">
        <v>3.959975408654774</v>
      </c>
      <c r="AB84" s="22">
        <v>2.9841245206282649</v>
      </c>
      <c r="AC84" s="22">
        <v>2.2127758134443267</v>
      </c>
      <c r="AD84" s="22">
        <v>1.0437083704998942</v>
      </c>
      <c r="AE84" s="22">
        <v>0.8488513589264477</v>
      </c>
      <c r="AF84" s="23">
        <v>0</v>
      </c>
      <c r="AG84" s="23">
        <v>0</v>
      </c>
      <c r="AH84" s="23">
        <v>0</v>
      </c>
      <c r="AI84" s="23">
        <v>0</v>
      </c>
      <c r="AJ84" s="23">
        <v>0</v>
      </c>
      <c r="AK84" s="23">
        <v>0</v>
      </c>
      <c r="AL84" s="23">
        <v>0</v>
      </c>
      <c r="AM84" s="23">
        <v>0</v>
      </c>
      <c r="AN84" s="18"/>
      <c r="AO84" s="18"/>
      <c r="AP84" s="18" t="s">
        <v>208</v>
      </c>
      <c r="AQ84" s="18" t="s">
        <v>209</v>
      </c>
      <c r="AR84" s="17">
        <v>4</v>
      </c>
      <c r="AS84" s="17">
        <v>2</v>
      </c>
      <c r="AT84" s="17">
        <v>2</v>
      </c>
      <c r="AU84" s="17">
        <v>3</v>
      </c>
      <c r="AV84" s="20">
        <v>0</v>
      </c>
    </row>
    <row r="85" spans="1:48" x14ac:dyDescent="0.25">
      <c r="A85" s="17" t="s">
        <v>210</v>
      </c>
      <c r="B85" s="18" t="s">
        <v>211</v>
      </c>
      <c r="C85" s="18" t="s">
        <v>212</v>
      </c>
      <c r="D85" s="19">
        <v>0.91652190820746526</v>
      </c>
      <c r="E85" s="19">
        <v>1</v>
      </c>
      <c r="F85" s="19">
        <v>0.44575672446800163</v>
      </c>
      <c r="G85" s="19">
        <v>0.4095830159134432</v>
      </c>
      <c r="H85" s="20">
        <v>-0.12575872805073107</v>
      </c>
      <c r="I85" s="20">
        <v>-1.1656715330809213</v>
      </c>
      <c r="J85" s="20">
        <v>-1.2877722022190534</v>
      </c>
      <c r="K85" s="21">
        <v>0.21144619602467443</v>
      </c>
      <c r="L85" s="21">
        <v>3.4270047978067169E-3</v>
      </c>
      <c r="M85" s="21">
        <v>2.7416038382453737E-3</v>
      </c>
      <c r="N85" s="19">
        <v>0.81265040348693729</v>
      </c>
      <c r="O85" s="19">
        <v>0.78632000133255475</v>
      </c>
      <c r="P85" s="19">
        <v>1</v>
      </c>
      <c r="Q85" s="19">
        <v>0.74745208475602953</v>
      </c>
      <c r="R85" s="20">
        <v>4.751829629755111E-2</v>
      </c>
      <c r="S85" s="20">
        <v>0.34681154273021164</v>
      </c>
      <c r="T85" s="20">
        <v>-7.3135453515973392E-2</v>
      </c>
      <c r="U85" s="21">
        <v>0.35298149417409186</v>
      </c>
      <c r="V85" s="21">
        <v>3.838245373543523E-2</v>
      </c>
      <c r="W85" s="21">
        <v>0.9472241261137766</v>
      </c>
      <c r="X85" s="22">
        <v>3.995740260881786</v>
      </c>
      <c r="Y85" s="22">
        <v>3.9482219645842349</v>
      </c>
      <c r="Z85" s="22">
        <v>4.2950335073144466</v>
      </c>
      <c r="AA85" s="22">
        <v>3.8750865110682615</v>
      </c>
      <c r="AB85" s="22">
        <v>3.6936746572140708</v>
      </c>
      <c r="AC85" s="22">
        <v>3.8194333852648019</v>
      </c>
      <c r="AD85" s="22">
        <v>2.6537618521838806</v>
      </c>
      <c r="AE85" s="22">
        <v>2.5316611830457485</v>
      </c>
      <c r="AF85" s="23">
        <v>0</v>
      </c>
      <c r="AG85" s="23">
        <v>0</v>
      </c>
      <c r="AH85" s="23">
        <v>0</v>
      </c>
      <c r="AI85" s="23">
        <v>0</v>
      </c>
      <c r="AJ85" s="23">
        <v>0</v>
      </c>
      <c r="AK85" s="23">
        <v>0</v>
      </c>
      <c r="AL85" s="23">
        <v>0</v>
      </c>
      <c r="AM85" s="23">
        <v>0</v>
      </c>
      <c r="AN85" s="18"/>
      <c r="AO85" s="18"/>
      <c r="AP85" s="18" t="s">
        <v>213</v>
      </c>
      <c r="AQ85" s="18" t="s">
        <v>214</v>
      </c>
      <c r="AR85" s="17">
        <v>18</v>
      </c>
      <c r="AS85" s="17">
        <v>12</v>
      </c>
      <c r="AT85" s="17">
        <v>12</v>
      </c>
      <c r="AU85" s="17">
        <v>20</v>
      </c>
      <c r="AV85" s="20">
        <v>0</v>
      </c>
    </row>
    <row r="86" spans="1:48" x14ac:dyDescent="0.25">
      <c r="A86" s="17" t="s">
        <v>249</v>
      </c>
      <c r="B86" s="18" t="s">
        <v>250</v>
      </c>
      <c r="C86" s="18" t="s">
        <v>251</v>
      </c>
      <c r="D86" s="19">
        <v>0.70515815169971341</v>
      </c>
      <c r="E86" s="19">
        <v>0.42564977675214311</v>
      </c>
      <c r="F86" s="19">
        <v>1</v>
      </c>
      <c r="G86" s="19">
        <v>0.88562741989258398</v>
      </c>
      <c r="H86" s="20">
        <v>0.72827998529205273</v>
      </c>
      <c r="I86" s="20">
        <v>1.2322612211292963</v>
      </c>
      <c r="J86" s="20">
        <v>1.0570330163047832</v>
      </c>
      <c r="K86" s="21">
        <v>1.1651816312542838E-2</v>
      </c>
      <c r="L86" s="21">
        <v>3.7697052775873888E-3</v>
      </c>
      <c r="M86" s="21">
        <v>5.4832076764907475E-3</v>
      </c>
      <c r="N86" s="19">
        <v>1</v>
      </c>
      <c r="O86" s="19">
        <v>0.86622824215654881</v>
      </c>
      <c r="P86" s="19">
        <v>0.80768085323427075</v>
      </c>
      <c r="Q86" s="19">
        <v>0.74528540340176352</v>
      </c>
      <c r="R86" s="20">
        <v>0.20718088466731643</v>
      </c>
      <c r="S86" s="20">
        <v>-0.10096187072271201</v>
      </c>
      <c r="T86" s="20">
        <v>-0.2169542058217937</v>
      </c>
      <c r="U86" s="21">
        <v>0.1065798492117889</v>
      </c>
      <c r="V86" s="21">
        <v>0.50239890335846471</v>
      </c>
      <c r="W86" s="21">
        <v>0.37491432488005483</v>
      </c>
      <c r="X86" s="22">
        <v>2.8636367248744414</v>
      </c>
      <c r="Y86" s="22">
        <v>2.656455840207125</v>
      </c>
      <c r="Z86" s="22">
        <v>2.555493969484413</v>
      </c>
      <c r="AA86" s="22">
        <v>2.4395016343853313</v>
      </c>
      <c r="AB86" s="22">
        <v>2.4816241800990819</v>
      </c>
      <c r="AC86" s="22">
        <v>1.7533441948070292</v>
      </c>
      <c r="AD86" s="22">
        <v>2.9856054159363254</v>
      </c>
      <c r="AE86" s="22">
        <v>2.8103772111118124</v>
      </c>
      <c r="AF86" s="23">
        <v>0</v>
      </c>
      <c r="AG86" s="23">
        <v>0</v>
      </c>
      <c r="AH86" s="23">
        <v>0</v>
      </c>
      <c r="AI86" s="23">
        <v>0</v>
      </c>
      <c r="AJ86" s="23">
        <v>0</v>
      </c>
      <c r="AK86" s="23">
        <v>0</v>
      </c>
      <c r="AL86" s="23">
        <v>0</v>
      </c>
      <c r="AM86" s="23">
        <v>0</v>
      </c>
      <c r="AN86" s="18"/>
      <c r="AO86" s="18"/>
      <c r="AP86" s="18" t="s">
        <v>252</v>
      </c>
      <c r="AQ86" s="18" t="s">
        <v>253</v>
      </c>
      <c r="AR86" s="17">
        <v>11</v>
      </c>
      <c r="AS86" s="17">
        <v>2</v>
      </c>
      <c r="AT86" s="17">
        <v>2</v>
      </c>
      <c r="AU86" s="17">
        <v>3</v>
      </c>
      <c r="AV86" s="20">
        <v>1E-3</v>
      </c>
    </row>
    <row r="87" spans="1:48" x14ac:dyDescent="0.25">
      <c r="A87" s="17" t="s">
        <v>555</v>
      </c>
      <c r="B87" s="18" t="s">
        <v>556</v>
      </c>
      <c r="C87" s="18" t="s">
        <v>557</v>
      </c>
      <c r="D87" s="19">
        <v>1</v>
      </c>
      <c r="E87" s="19">
        <v>0.89425650165859549</v>
      </c>
      <c r="F87" s="19">
        <v>0.42210282431463519</v>
      </c>
      <c r="G87" s="19">
        <v>0.57411427796478132</v>
      </c>
      <c r="H87" s="20">
        <v>0.16123939256815856</v>
      </c>
      <c r="I87" s="20">
        <v>-1.0830942198345799</v>
      </c>
      <c r="J87" s="20">
        <v>-0.63935076708479688</v>
      </c>
      <c r="K87" s="21">
        <v>0.26285126799177516</v>
      </c>
      <c r="L87" s="21">
        <v>4.1124057573680602E-3</v>
      </c>
      <c r="M87" s="21">
        <v>2.6730637422892393E-2</v>
      </c>
      <c r="N87" s="19">
        <v>1</v>
      </c>
      <c r="O87" s="19">
        <v>0.64825841421408081</v>
      </c>
      <c r="P87" s="19">
        <v>0.77542429406190794</v>
      </c>
      <c r="Q87" s="19">
        <v>0.81958279629737574</v>
      </c>
      <c r="R87" s="20">
        <v>0.62535906790652396</v>
      </c>
      <c r="S87" s="20">
        <v>0.25841690848688526</v>
      </c>
      <c r="T87" s="20">
        <v>0.33832067435593416</v>
      </c>
      <c r="U87" s="21">
        <v>1.233721727210418E-2</v>
      </c>
      <c r="V87" s="21">
        <v>7.0596298834818369E-2</v>
      </c>
      <c r="W87" s="21">
        <v>6.9910897875257019E-2</v>
      </c>
      <c r="X87" s="22">
        <v>3.8832655316233744</v>
      </c>
      <c r="Y87" s="22">
        <v>3.2579064637168504</v>
      </c>
      <c r="Z87" s="22">
        <v>3.5163233722037357</v>
      </c>
      <c r="AA87" s="22">
        <v>3.5962271380727846</v>
      </c>
      <c r="AB87" s="22">
        <v>4.499546088096344</v>
      </c>
      <c r="AC87" s="22">
        <v>4.3383066955281855</v>
      </c>
      <c r="AD87" s="22">
        <v>3.2552124756936056</v>
      </c>
      <c r="AE87" s="22">
        <v>3.6989559284433886</v>
      </c>
      <c r="AF87" s="23">
        <v>0</v>
      </c>
      <c r="AG87" s="23">
        <v>0</v>
      </c>
      <c r="AH87" s="23">
        <v>0</v>
      </c>
      <c r="AI87" s="23">
        <v>0</v>
      </c>
      <c r="AJ87" s="23">
        <v>0</v>
      </c>
      <c r="AK87" s="23">
        <v>0</v>
      </c>
      <c r="AL87" s="23">
        <v>0</v>
      </c>
      <c r="AM87" s="23">
        <v>0</v>
      </c>
      <c r="AN87" s="18"/>
      <c r="AO87" s="18"/>
      <c r="AP87" s="18" t="s">
        <v>558</v>
      </c>
      <c r="AQ87" s="18" t="s">
        <v>559</v>
      </c>
      <c r="AR87" s="17">
        <v>23</v>
      </c>
      <c r="AS87" s="17">
        <v>4</v>
      </c>
      <c r="AT87" s="17">
        <v>4</v>
      </c>
      <c r="AU87" s="17">
        <v>4</v>
      </c>
      <c r="AV87" s="20">
        <v>0</v>
      </c>
    </row>
    <row r="88" spans="1:48" x14ac:dyDescent="0.25">
      <c r="A88" s="17" t="s">
        <v>239</v>
      </c>
      <c r="B88" s="18" t="s">
        <v>240</v>
      </c>
      <c r="C88" s="18" t="s">
        <v>241</v>
      </c>
      <c r="D88" s="19">
        <v>0.93521507463435172</v>
      </c>
      <c r="E88" s="19">
        <v>1</v>
      </c>
      <c r="F88" s="19">
        <v>0.47372088643095428</v>
      </c>
      <c r="G88" s="19">
        <v>0.45551211702578887</v>
      </c>
      <c r="H88" s="20">
        <v>-9.662991017931688E-2</v>
      </c>
      <c r="I88" s="20">
        <v>-1.0778908129066878</v>
      </c>
      <c r="J88" s="20">
        <v>-1.134438663383623</v>
      </c>
      <c r="K88" s="21">
        <v>0.27793008910212474</v>
      </c>
      <c r="L88" s="21">
        <v>4.4551062371487324E-3</v>
      </c>
      <c r="M88" s="21">
        <v>4.7978067169294038E-3</v>
      </c>
      <c r="N88" s="19">
        <v>0.9193961545279361</v>
      </c>
      <c r="O88" s="19">
        <v>0.96362698156031823</v>
      </c>
      <c r="P88" s="19">
        <v>1</v>
      </c>
      <c r="Q88" s="19">
        <v>0.94220577871252631</v>
      </c>
      <c r="R88" s="20">
        <v>-6.7788157668212889E-2</v>
      </c>
      <c r="S88" s="20">
        <v>5.345330527704828E-2</v>
      </c>
      <c r="T88" s="20">
        <v>-3.2432609276801472E-2</v>
      </c>
      <c r="U88" s="21">
        <v>0.72309801233721727</v>
      </c>
      <c r="V88" s="21">
        <v>0.4602467443454421</v>
      </c>
      <c r="W88" s="21">
        <v>0.8625771076079507</v>
      </c>
      <c r="X88" s="22">
        <v>7.4755205249108858</v>
      </c>
      <c r="Y88" s="22">
        <v>7.5433086825790987</v>
      </c>
      <c r="Z88" s="22">
        <v>7.596761987856147</v>
      </c>
      <c r="AA88" s="22">
        <v>7.5108760733022972</v>
      </c>
      <c r="AB88" s="22">
        <v>9.1235554929493148</v>
      </c>
      <c r="AC88" s="22">
        <v>9.2201854031286317</v>
      </c>
      <c r="AD88" s="22">
        <v>8.1422945902219439</v>
      </c>
      <c r="AE88" s="22">
        <v>8.0857467397450087</v>
      </c>
      <c r="AF88" s="23">
        <v>0.15761519253262421</v>
      </c>
      <c r="AG88" s="23">
        <v>0.20711673769416103</v>
      </c>
      <c r="AH88" s="23">
        <v>0.18276384178421762</v>
      </c>
      <c r="AI88" s="23">
        <v>0.1427043307234013</v>
      </c>
      <c r="AJ88" s="23">
        <v>0.1513125004500093</v>
      </c>
      <c r="AK88" s="23">
        <v>0.15522849254623994</v>
      </c>
      <c r="AL88" s="23">
        <v>0.12778244969515581</v>
      </c>
      <c r="AM88" s="23">
        <v>0.15291017024432491</v>
      </c>
      <c r="AN88" s="18"/>
      <c r="AO88" s="18"/>
      <c r="AP88" s="18" t="s">
        <v>242</v>
      </c>
      <c r="AQ88" s="18" t="s">
        <v>243</v>
      </c>
      <c r="AR88" s="17">
        <v>6</v>
      </c>
      <c r="AS88" s="17">
        <v>3</v>
      </c>
      <c r="AT88" s="17">
        <v>2</v>
      </c>
      <c r="AU88" s="17">
        <v>13</v>
      </c>
      <c r="AV88" s="20">
        <v>0</v>
      </c>
    </row>
    <row r="89" spans="1:48" x14ac:dyDescent="0.25">
      <c r="A89" s="17" t="s">
        <v>783</v>
      </c>
      <c r="B89" s="18" t="s">
        <v>784</v>
      </c>
      <c r="C89" s="18" t="s">
        <v>785</v>
      </c>
      <c r="D89" s="19">
        <v>0.38955223299303077</v>
      </c>
      <c r="E89" s="19">
        <v>0.45139008419762733</v>
      </c>
      <c r="F89" s="19">
        <v>1</v>
      </c>
      <c r="G89" s="19">
        <v>0.63753529751946036</v>
      </c>
      <c r="H89" s="20">
        <v>-0.2125579422398034</v>
      </c>
      <c r="I89" s="20">
        <v>1.1475533680634942</v>
      </c>
      <c r="J89" s="20">
        <v>0.49813049302456625</v>
      </c>
      <c r="K89" s="21">
        <v>9.5613433858807398E-2</v>
      </c>
      <c r="L89" s="21">
        <v>4.7978067169294038E-3</v>
      </c>
      <c r="M89" s="21">
        <v>4.2837559972583962E-2</v>
      </c>
      <c r="N89" s="19">
        <v>0.46604364948418187</v>
      </c>
      <c r="O89" s="19">
        <v>0.72678365620497842</v>
      </c>
      <c r="P89" s="19">
        <v>1</v>
      </c>
      <c r="Q89" s="19">
        <v>0.57351085426622062</v>
      </c>
      <c r="R89" s="20">
        <v>-0.64106089332321314</v>
      </c>
      <c r="S89" s="20">
        <v>0.46040211804668552</v>
      </c>
      <c r="T89" s="20">
        <v>-0.34170518589536858</v>
      </c>
      <c r="U89" s="21">
        <v>4.1809458533241944E-2</v>
      </c>
      <c r="V89" s="21">
        <v>1.9533927347498287E-2</v>
      </c>
      <c r="W89" s="21">
        <v>0.15935572309801233</v>
      </c>
      <c r="X89" s="22">
        <v>2.9775929141715274</v>
      </c>
      <c r="Y89" s="22">
        <v>3.6186538074947405</v>
      </c>
      <c r="Z89" s="22">
        <v>4.079055925541426</v>
      </c>
      <c r="AA89" s="22">
        <v>3.2769486215993719</v>
      </c>
      <c r="AB89" s="22">
        <v>2.9670510072693235</v>
      </c>
      <c r="AC89" s="22">
        <v>3.1796089495091269</v>
      </c>
      <c r="AD89" s="22">
        <v>4.327162317572621</v>
      </c>
      <c r="AE89" s="22">
        <v>3.6777394425336931</v>
      </c>
      <c r="AF89" s="23">
        <v>0</v>
      </c>
      <c r="AG89" s="23">
        <v>0</v>
      </c>
      <c r="AH89" s="23">
        <v>0</v>
      </c>
      <c r="AI89" s="23">
        <v>0</v>
      </c>
      <c r="AJ89" s="23">
        <v>0</v>
      </c>
      <c r="AK89" s="23">
        <v>0</v>
      </c>
      <c r="AL89" s="23">
        <v>0</v>
      </c>
      <c r="AM89" s="23">
        <v>0</v>
      </c>
      <c r="AN89" s="18"/>
      <c r="AO89" s="18"/>
      <c r="AP89" s="18" t="s">
        <v>786</v>
      </c>
      <c r="AQ89" s="18" t="s">
        <v>787</v>
      </c>
      <c r="AR89" s="17">
        <v>19</v>
      </c>
      <c r="AS89" s="17">
        <v>3</v>
      </c>
      <c r="AT89" s="17">
        <v>3</v>
      </c>
      <c r="AU89" s="17">
        <v>3</v>
      </c>
      <c r="AV89" s="20">
        <v>0</v>
      </c>
    </row>
    <row r="90" spans="1:48" x14ac:dyDescent="0.25">
      <c r="A90" s="17" t="s">
        <v>453</v>
      </c>
      <c r="B90" s="18" t="s">
        <v>454</v>
      </c>
      <c r="C90" s="18" t="s">
        <v>455</v>
      </c>
      <c r="D90" s="19">
        <v>0.93101711170251178</v>
      </c>
      <c r="E90" s="19">
        <v>1</v>
      </c>
      <c r="F90" s="19">
        <v>0.48939235708548767</v>
      </c>
      <c r="G90" s="19">
        <v>0.60974098074202876</v>
      </c>
      <c r="H90" s="20">
        <v>-0.10312041073220257</v>
      </c>
      <c r="I90" s="20">
        <v>-1.0309365240809401</v>
      </c>
      <c r="J90" s="20">
        <v>-0.71373158198067799</v>
      </c>
      <c r="K90" s="21">
        <v>0.2566826593557231</v>
      </c>
      <c r="L90" s="21">
        <v>5.4832076764907475E-3</v>
      </c>
      <c r="M90" s="21">
        <v>1.9876627827278958E-2</v>
      </c>
      <c r="N90" s="19">
        <v>0.99733701231043592</v>
      </c>
      <c r="O90" s="19">
        <v>0.73964599091648131</v>
      </c>
      <c r="P90" s="19">
        <v>0.93688963657568958</v>
      </c>
      <c r="Q90" s="19">
        <v>1</v>
      </c>
      <c r="R90" s="20">
        <v>0.43124615743574779</v>
      </c>
      <c r="S90" s="20">
        <v>0.34104417798676501</v>
      </c>
      <c r="T90" s="20">
        <v>0.43509316110759322</v>
      </c>
      <c r="U90" s="21">
        <v>2.7416038382453736E-2</v>
      </c>
      <c r="V90" s="21">
        <v>4.0781357093899934E-2</v>
      </c>
      <c r="W90" s="21">
        <v>4.2837559972583962E-2</v>
      </c>
      <c r="X90" s="22">
        <v>7.1260534064252417</v>
      </c>
      <c r="Y90" s="22">
        <v>6.6948072489894939</v>
      </c>
      <c r="Z90" s="22">
        <v>7.0358514269762589</v>
      </c>
      <c r="AA90" s="22">
        <v>7.1299004100970871</v>
      </c>
      <c r="AB90" s="22">
        <v>4.5690870213494215</v>
      </c>
      <c r="AC90" s="22">
        <v>4.672207432081624</v>
      </c>
      <c r="AD90" s="22">
        <v>3.641270908000684</v>
      </c>
      <c r="AE90" s="22">
        <v>3.958475850100946</v>
      </c>
      <c r="AF90" s="23">
        <v>0</v>
      </c>
      <c r="AG90" s="23">
        <v>0</v>
      </c>
      <c r="AH90" s="23">
        <v>0</v>
      </c>
      <c r="AI90" s="23">
        <v>0</v>
      </c>
      <c r="AJ90" s="23">
        <v>0</v>
      </c>
      <c r="AK90" s="23">
        <v>0</v>
      </c>
      <c r="AL90" s="23">
        <v>0</v>
      </c>
      <c r="AM90" s="23">
        <v>0</v>
      </c>
      <c r="AN90" s="18"/>
      <c r="AO90" s="18"/>
      <c r="AP90" s="18" t="s">
        <v>456</v>
      </c>
      <c r="AQ90" s="18" t="s">
        <v>457</v>
      </c>
      <c r="AR90" s="17">
        <v>1</v>
      </c>
      <c r="AS90" s="17">
        <v>2</v>
      </c>
      <c r="AT90" s="17">
        <v>2</v>
      </c>
      <c r="AU90" s="17">
        <v>2</v>
      </c>
      <c r="AV90" s="20">
        <v>1E-3</v>
      </c>
    </row>
    <row r="91" spans="1:48" x14ac:dyDescent="0.25">
      <c r="A91" s="17" t="s">
        <v>323</v>
      </c>
      <c r="B91" s="18" t="s">
        <v>324</v>
      </c>
      <c r="C91" s="18" t="s">
        <v>325</v>
      </c>
      <c r="D91" s="19">
        <v>1</v>
      </c>
      <c r="E91" s="19">
        <v>0.40190214076454867</v>
      </c>
      <c r="F91" s="19">
        <v>0.86110150843370115</v>
      </c>
      <c r="G91" s="19">
        <v>0.69827621878844737</v>
      </c>
      <c r="H91" s="20">
        <v>1.315083832837376</v>
      </c>
      <c r="I91" s="20">
        <v>1.0993390534837562</v>
      </c>
      <c r="J91" s="20">
        <v>0.79695357760586472</v>
      </c>
      <c r="K91" s="21">
        <v>4.4551062371487324E-3</v>
      </c>
      <c r="L91" s="21">
        <v>5.8259081562714189E-3</v>
      </c>
      <c r="M91" s="21">
        <v>1.0623714873200822E-2</v>
      </c>
      <c r="N91" s="19">
        <v>0.53024815629360478</v>
      </c>
      <c r="O91" s="19">
        <v>0.96986034785172359</v>
      </c>
      <c r="P91" s="19">
        <v>1</v>
      </c>
      <c r="Q91" s="19">
        <v>0.88868842960563521</v>
      </c>
      <c r="R91" s="20">
        <v>-0.8711093262622196</v>
      </c>
      <c r="S91" s="20">
        <v>4.4151069202546189E-2</v>
      </c>
      <c r="T91" s="20">
        <v>-0.12609932074699604</v>
      </c>
      <c r="U91" s="21">
        <v>1.2679917751884852E-2</v>
      </c>
      <c r="V91" s="21">
        <v>0.50514050719671011</v>
      </c>
      <c r="W91" s="21">
        <v>0.69191226867717615</v>
      </c>
      <c r="X91" s="22">
        <v>4.7665693069142767</v>
      </c>
      <c r="Y91" s="22">
        <v>5.6376786331764963</v>
      </c>
      <c r="Z91" s="22">
        <v>5.6818297023790425</v>
      </c>
      <c r="AA91" s="22">
        <v>5.5115793124295003</v>
      </c>
      <c r="AB91" s="22">
        <v>4.5113715234931338</v>
      </c>
      <c r="AC91" s="22">
        <v>3.1962876906557578</v>
      </c>
      <c r="AD91" s="22">
        <v>4.295626744139514</v>
      </c>
      <c r="AE91" s="22">
        <v>3.9932412682616225</v>
      </c>
      <c r="AF91" s="23">
        <v>8.150419097704668E-3</v>
      </c>
      <c r="AG91" s="23">
        <v>2.4516136211590746E-2</v>
      </c>
      <c r="AH91" s="23">
        <v>4.5457757687256239E-2</v>
      </c>
      <c r="AI91" s="23">
        <v>2.6350651079910456E-2</v>
      </c>
      <c r="AJ91" s="23">
        <v>4.8516011998891558E-2</v>
      </c>
      <c r="AK91" s="23">
        <v>6.4262487531939985E-2</v>
      </c>
      <c r="AL91" s="23">
        <v>2.1963663459860356E-2</v>
      </c>
      <c r="AM91" s="23">
        <v>0.14227247751264066</v>
      </c>
      <c r="AN91" s="18"/>
      <c r="AO91" s="18"/>
      <c r="AP91" s="18" t="s">
        <v>326</v>
      </c>
      <c r="AQ91" s="18" t="s">
        <v>327</v>
      </c>
      <c r="AR91" s="17">
        <v>5</v>
      </c>
      <c r="AS91" s="17">
        <v>3</v>
      </c>
      <c r="AT91" s="17">
        <v>1</v>
      </c>
      <c r="AU91" s="17">
        <v>9</v>
      </c>
      <c r="AV91" s="20">
        <v>0</v>
      </c>
    </row>
    <row r="92" spans="1:48" x14ac:dyDescent="0.25">
      <c r="A92" s="17" t="s">
        <v>185</v>
      </c>
      <c r="B92" s="18" t="s">
        <v>186</v>
      </c>
      <c r="C92" s="18" t="s">
        <v>187</v>
      </c>
      <c r="D92" s="19">
        <v>1</v>
      </c>
      <c r="E92" s="19">
        <v>0.96596285232387091</v>
      </c>
      <c r="F92" s="19">
        <v>0.47818641635643977</v>
      </c>
      <c r="G92" s="19">
        <v>0.25364734443170095</v>
      </c>
      <c r="H92" s="20">
        <v>4.9960385949106012E-2</v>
      </c>
      <c r="I92" s="20">
        <v>-1.0143945603473967</v>
      </c>
      <c r="J92" s="20">
        <v>-1.9291436527281074</v>
      </c>
      <c r="K92" s="21">
        <v>0.84955448937628508</v>
      </c>
      <c r="L92" s="21">
        <v>6.1686086360520902E-3</v>
      </c>
      <c r="M92" s="21">
        <v>1.028101439342015E-3</v>
      </c>
      <c r="N92" s="19">
        <v>1</v>
      </c>
      <c r="O92" s="19">
        <v>0.7536309591303203</v>
      </c>
      <c r="P92" s="19">
        <v>0.90731166289508169</v>
      </c>
      <c r="Q92" s="19">
        <v>0.98643199120638358</v>
      </c>
      <c r="R92" s="20">
        <v>0.40806986286346891</v>
      </c>
      <c r="S92" s="20">
        <v>0.26773997173901254</v>
      </c>
      <c r="T92" s="20">
        <v>0.38836135685552975</v>
      </c>
      <c r="U92" s="21">
        <v>3.2899246058944481E-2</v>
      </c>
      <c r="V92" s="21">
        <v>6.5798492117888963E-2</v>
      </c>
      <c r="W92" s="21">
        <v>5.2433173406442768E-2</v>
      </c>
      <c r="X92" s="22">
        <v>4.4353633984389029</v>
      </c>
      <c r="Y92" s="22">
        <v>4.027293535575434</v>
      </c>
      <c r="Z92" s="22">
        <v>4.2950335073144466</v>
      </c>
      <c r="AA92" s="22">
        <v>4.4156548924309638</v>
      </c>
      <c r="AB92" s="22">
        <v>4.6674907254104152</v>
      </c>
      <c r="AC92" s="22">
        <v>4.6175303394613092</v>
      </c>
      <c r="AD92" s="22">
        <v>3.6031357791139125</v>
      </c>
      <c r="AE92" s="22">
        <v>2.6883866867332018</v>
      </c>
      <c r="AF92" s="23">
        <v>0</v>
      </c>
      <c r="AG92" s="23">
        <v>0</v>
      </c>
      <c r="AH92" s="23">
        <v>0</v>
      </c>
      <c r="AI92" s="23">
        <v>0</v>
      </c>
      <c r="AJ92" s="23">
        <v>0</v>
      </c>
      <c r="AK92" s="23">
        <v>0</v>
      </c>
      <c r="AL92" s="23">
        <v>0</v>
      </c>
      <c r="AM92" s="23">
        <v>0</v>
      </c>
      <c r="AN92" s="18"/>
      <c r="AO92" s="18"/>
      <c r="AP92" s="18" t="s">
        <v>188</v>
      </c>
      <c r="AQ92" s="18" t="s">
        <v>189</v>
      </c>
      <c r="AR92" s="17">
        <v>12</v>
      </c>
      <c r="AS92" s="17">
        <v>9</v>
      </c>
      <c r="AT92" s="17">
        <v>9</v>
      </c>
      <c r="AU92" s="17">
        <v>21</v>
      </c>
      <c r="AV92" s="20">
        <v>0</v>
      </c>
    </row>
    <row r="93" spans="1:48" x14ac:dyDescent="0.25">
      <c r="A93" s="17" t="s">
        <v>768</v>
      </c>
      <c r="B93" s="18" t="s">
        <v>769</v>
      </c>
      <c r="C93" s="18" t="s">
        <v>770</v>
      </c>
      <c r="D93" s="19">
        <v>0.90243284241075716</v>
      </c>
      <c r="E93" s="19">
        <v>1</v>
      </c>
      <c r="F93" s="19">
        <v>0.51492587136820889</v>
      </c>
      <c r="G93" s="19">
        <v>0.67672732571827421</v>
      </c>
      <c r="H93" s="20">
        <v>-0.14810852191912183</v>
      </c>
      <c r="I93" s="20">
        <v>-0.95756333775072111</v>
      </c>
      <c r="J93" s="20">
        <v>-0.56335345027027461</v>
      </c>
      <c r="K93" s="21">
        <v>0.1648389307745031</v>
      </c>
      <c r="L93" s="21">
        <v>6.8540095956134339E-3</v>
      </c>
      <c r="M93" s="21">
        <v>4.1466758053461276E-2</v>
      </c>
      <c r="N93" s="19">
        <v>1</v>
      </c>
      <c r="O93" s="19">
        <v>0.76836863121997967</v>
      </c>
      <c r="P93" s="19">
        <v>0.68185846181206122</v>
      </c>
      <c r="Q93" s="19">
        <v>0.67104776290678703</v>
      </c>
      <c r="R93" s="20">
        <v>0.3801294729520448</v>
      </c>
      <c r="S93" s="20">
        <v>-0.17232632203135356</v>
      </c>
      <c r="T93" s="20">
        <v>-0.19538316570895375</v>
      </c>
      <c r="U93" s="21">
        <v>3.9067854694996573E-2</v>
      </c>
      <c r="V93" s="21">
        <v>0.24126113776559288</v>
      </c>
      <c r="W93" s="21">
        <v>0.43968471555860178</v>
      </c>
      <c r="X93" s="22">
        <v>5.7099857785479093</v>
      </c>
      <c r="Y93" s="22">
        <v>5.3298563055958645</v>
      </c>
      <c r="Z93" s="22">
        <v>5.157529983564511</v>
      </c>
      <c r="AA93" s="22">
        <v>5.1344731398869108</v>
      </c>
      <c r="AB93" s="22">
        <v>4.4756003924713124</v>
      </c>
      <c r="AC93" s="22">
        <v>4.6237089143904342</v>
      </c>
      <c r="AD93" s="22">
        <v>3.6661455766397131</v>
      </c>
      <c r="AE93" s="22">
        <v>4.0603554641201596</v>
      </c>
      <c r="AF93" s="23">
        <v>0</v>
      </c>
      <c r="AG93" s="23">
        <v>0</v>
      </c>
      <c r="AH93" s="23">
        <v>0</v>
      </c>
      <c r="AI93" s="23">
        <v>0</v>
      </c>
      <c r="AJ93" s="23">
        <v>0</v>
      </c>
      <c r="AK93" s="23">
        <v>0</v>
      </c>
      <c r="AL93" s="23">
        <v>0</v>
      </c>
      <c r="AM93" s="23">
        <v>0</v>
      </c>
      <c r="AN93" s="18"/>
      <c r="AO93" s="18"/>
      <c r="AP93" s="18" t="s">
        <v>771</v>
      </c>
      <c r="AQ93" s="18" t="s">
        <v>772</v>
      </c>
      <c r="AR93" s="17">
        <v>2</v>
      </c>
      <c r="AS93" s="17">
        <v>2</v>
      </c>
      <c r="AT93" s="17">
        <v>2</v>
      </c>
      <c r="AU93" s="17">
        <v>2</v>
      </c>
      <c r="AV93" s="20">
        <v>2E-3</v>
      </c>
    </row>
    <row r="94" spans="1:48" x14ac:dyDescent="0.25">
      <c r="A94" s="17" t="s">
        <v>220</v>
      </c>
      <c r="B94" s="18" t="s">
        <v>221</v>
      </c>
      <c r="C94" s="18" t="s">
        <v>222</v>
      </c>
      <c r="D94" s="19">
        <v>0.60911642406157807</v>
      </c>
      <c r="E94" s="19">
        <v>1</v>
      </c>
      <c r="F94" s="19">
        <v>0.5227277785101514</v>
      </c>
      <c r="G94" s="19">
        <v>0.42260502933543054</v>
      </c>
      <c r="H94" s="20">
        <v>-0.71521008947622322</v>
      </c>
      <c r="I94" s="20">
        <v>-0.93586826665140155</v>
      </c>
      <c r="J94" s="20">
        <v>-1.2426181582957452</v>
      </c>
      <c r="K94" s="21">
        <v>8.9102124742974648E-3</v>
      </c>
      <c r="L94" s="21">
        <v>7.1967100753941053E-3</v>
      </c>
      <c r="M94" s="21">
        <v>3.4270047978067169E-3</v>
      </c>
      <c r="N94" s="19">
        <v>0.38805397052073842</v>
      </c>
      <c r="O94" s="19">
        <v>1</v>
      </c>
      <c r="P94" s="19">
        <v>0.80475960538032643</v>
      </c>
      <c r="Q94" s="19">
        <v>0.66074575502313959</v>
      </c>
      <c r="R94" s="20">
        <v>-1.3656707785889237</v>
      </c>
      <c r="S94" s="20">
        <v>-0.31337020348653732</v>
      </c>
      <c r="T94" s="20">
        <v>-0.59783284361943911</v>
      </c>
      <c r="U94" s="21">
        <v>4.7978067169294038E-3</v>
      </c>
      <c r="V94" s="21">
        <v>7.1281699794379719E-2</v>
      </c>
      <c r="W94" s="21">
        <v>3.3927347498286499E-2</v>
      </c>
      <c r="X94" s="22">
        <v>1.7182062853528772</v>
      </c>
      <c r="Y94" s="22">
        <v>3.0838770639418009</v>
      </c>
      <c r="Z94" s="22">
        <v>2.7705068604552636</v>
      </c>
      <c r="AA94" s="22">
        <v>2.4860442203223618</v>
      </c>
      <c r="AB94" s="22">
        <v>3.0825282246892596</v>
      </c>
      <c r="AC94" s="22">
        <v>3.7977383141654828</v>
      </c>
      <c r="AD94" s="22">
        <v>2.8618700475140813</v>
      </c>
      <c r="AE94" s="22">
        <v>2.5551201558697376</v>
      </c>
      <c r="AF94" s="23">
        <v>0</v>
      </c>
      <c r="AG94" s="23">
        <v>0</v>
      </c>
      <c r="AH94" s="23">
        <v>0</v>
      </c>
      <c r="AI94" s="23">
        <v>0</v>
      </c>
      <c r="AJ94" s="23">
        <v>0</v>
      </c>
      <c r="AK94" s="23">
        <v>0</v>
      </c>
      <c r="AL94" s="23">
        <v>0</v>
      </c>
      <c r="AM94" s="23">
        <v>0</v>
      </c>
      <c r="AN94" s="18"/>
      <c r="AO94" s="18"/>
      <c r="AP94" s="18" t="s">
        <v>223</v>
      </c>
      <c r="AQ94" s="18" t="s">
        <v>224</v>
      </c>
      <c r="AR94" s="17">
        <v>13</v>
      </c>
      <c r="AS94" s="17">
        <v>3</v>
      </c>
      <c r="AT94" s="17">
        <v>3</v>
      </c>
      <c r="AU94" s="17">
        <v>6</v>
      </c>
      <c r="AV94" s="20">
        <v>0</v>
      </c>
    </row>
    <row r="95" spans="1:48" x14ac:dyDescent="0.25">
      <c r="A95" s="17" t="s">
        <v>299</v>
      </c>
      <c r="B95" s="18" t="s">
        <v>300</v>
      </c>
      <c r="C95" s="18" t="s">
        <v>301</v>
      </c>
      <c r="D95" s="19">
        <v>0.59604420612091558</v>
      </c>
      <c r="E95" s="19">
        <v>0.4987943304940245</v>
      </c>
      <c r="F95" s="19">
        <v>1</v>
      </c>
      <c r="G95" s="19">
        <v>0.92148084289420962</v>
      </c>
      <c r="H95" s="20">
        <v>0.2569742663664627</v>
      </c>
      <c r="I95" s="20">
        <v>1.0034830279047027</v>
      </c>
      <c r="J95" s="20">
        <v>0.88550910630815416</v>
      </c>
      <c r="K95" s="21">
        <v>0.1065798492117889</v>
      </c>
      <c r="L95" s="21">
        <v>7.5394105551747775E-3</v>
      </c>
      <c r="M95" s="21">
        <v>8.9102124742974648E-3</v>
      </c>
      <c r="N95" s="19">
        <v>1</v>
      </c>
      <c r="O95" s="19">
        <v>0.8907294015864895</v>
      </c>
      <c r="P95" s="19">
        <v>0.92040078557027449</v>
      </c>
      <c r="Q95" s="19">
        <v>0.94436356805199351</v>
      </c>
      <c r="R95" s="20">
        <v>0.16694087894543674</v>
      </c>
      <c r="S95" s="20">
        <v>4.7274998973678706E-2</v>
      </c>
      <c r="T95" s="20">
        <v>8.4355169965429688E-2</v>
      </c>
      <c r="U95" s="21">
        <v>0.14461960246744346</v>
      </c>
      <c r="V95" s="21">
        <v>0.49177518848526386</v>
      </c>
      <c r="W95" s="21">
        <v>0.40610006854009595</v>
      </c>
      <c r="X95" s="22">
        <v>5.9312000086870764</v>
      </c>
      <c r="Y95" s="22">
        <v>5.7642591297416397</v>
      </c>
      <c r="Z95" s="22">
        <v>5.8115341287153184</v>
      </c>
      <c r="AA95" s="22">
        <v>5.8486142997070694</v>
      </c>
      <c r="AB95" s="22">
        <v>4.9410557987363788</v>
      </c>
      <c r="AC95" s="22">
        <v>4.6840815323699161</v>
      </c>
      <c r="AD95" s="22">
        <v>5.6875645602746188</v>
      </c>
      <c r="AE95" s="22">
        <v>5.5695906386780702</v>
      </c>
      <c r="AF95" s="23">
        <v>0</v>
      </c>
      <c r="AG95" s="23">
        <v>0</v>
      </c>
      <c r="AH95" s="23">
        <v>0</v>
      </c>
      <c r="AI95" s="23">
        <v>0</v>
      </c>
      <c r="AJ95" s="23">
        <v>0</v>
      </c>
      <c r="AK95" s="23">
        <v>0</v>
      </c>
      <c r="AL95" s="23">
        <v>0</v>
      </c>
      <c r="AM95" s="23">
        <v>0</v>
      </c>
      <c r="AN95" s="18" t="s">
        <v>302</v>
      </c>
      <c r="AO95" s="18" t="s">
        <v>303</v>
      </c>
      <c r="AP95" s="18" t="s">
        <v>304</v>
      </c>
      <c r="AQ95" s="18" t="s">
        <v>305</v>
      </c>
      <c r="AR95" s="17">
        <v>46</v>
      </c>
      <c r="AS95" s="17">
        <v>74</v>
      </c>
      <c r="AT95" s="17">
        <v>1</v>
      </c>
      <c r="AU95" s="17">
        <v>266</v>
      </c>
      <c r="AV95" s="20">
        <v>0</v>
      </c>
    </row>
    <row r="96" spans="1:48" x14ac:dyDescent="0.25">
      <c r="A96" s="17" t="s">
        <v>229</v>
      </c>
      <c r="B96" s="18" t="s">
        <v>230</v>
      </c>
      <c r="C96" s="18" t="s">
        <v>231</v>
      </c>
      <c r="D96" s="19">
        <v>0.73929080691496529</v>
      </c>
      <c r="E96" s="19">
        <v>0.50616663944229245</v>
      </c>
      <c r="F96" s="19">
        <v>1</v>
      </c>
      <c r="G96" s="19">
        <v>0.22306199534959842</v>
      </c>
      <c r="H96" s="20">
        <v>0.54652954845294976</v>
      </c>
      <c r="I96" s="20">
        <v>0.98231566981170815</v>
      </c>
      <c r="J96" s="20">
        <v>-1.1821676927182194</v>
      </c>
      <c r="K96" s="21">
        <v>2.0219328307059629E-2</v>
      </c>
      <c r="L96" s="21">
        <v>8.2248115147361203E-3</v>
      </c>
      <c r="M96" s="21">
        <v>4.1124057573680602E-3</v>
      </c>
      <c r="N96" s="19">
        <v>0.50367394799450804</v>
      </c>
      <c r="O96" s="19">
        <v>0.54913192581322778</v>
      </c>
      <c r="P96" s="19">
        <v>1</v>
      </c>
      <c r="Q96" s="19">
        <v>0.75726711213161391</v>
      </c>
      <c r="R96" s="20">
        <v>-0.12466267908512862</v>
      </c>
      <c r="S96" s="20">
        <v>0.86477530476074316</v>
      </c>
      <c r="T96" s="20">
        <v>0.46364948415976803</v>
      </c>
      <c r="U96" s="21">
        <v>0.94516792323509258</v>
      </c>
      <c r="V96" s="21">
        <v>2.7416038382453737E-3</v>
      </c>
      <c r="W96" s="21">
        <v>3.666895133653187E-2</v>
      </c>
      <c r="X96" s="22">
        <v>1.8030951829393904</v>
      </c>
      <c r="Y96" s="22">
        <v>1.927757862024519</v>
      </c>
      <c r="Z96" s="22">
        <v>2.7925331667852622</v>
      </c>
      <c r="AA96" s="22">
        <v>2.3914073461842871</v>
      </c>
      <c r="AB96" s="22">
        <v>2.9145835873751875</v>
      </c>
      <c r="AC96" s="22">
        <v>2.3680540389222378</v>
      </c>
      <c r="AD96" s="22">
        <v>3.3503697087339459</v>
      </c>
      <c r="AE96" s="22">
        <v>1.1858863462040183</v>
      </c>
      <c r="AF96" s="23">
        <v>0</v>
      </c>
      <c r="AG96" s="23">
        <v>0</v>
      </c>
      <c r="AH96" s="23">
        <v>0</v>
      </c>
      <c r="AI96" s="23">
        <v>0</v>
      </c>
      <c r="AJ96" s="23">
        <v>0</v>
      </c>
      <c r="AK96" s="23">
        <v>0</v>
      </c>
      <c r="AL96" s="23">
        <v>0</v>
      </c>
      <c r="AM96" s="23">
        <v>0</v>
      </c>
      <c r="AN96" s="18"/>
      <c r="AO96" s="18"/>
      <c r="AP96" s="18" t="s">
        <v>232</v>
      </c>
      <c r="AQ96" s="18" t="s">
        <v>233</v>
      </c>
      <c r="AR96" s="17">
        <v>53</v>
      </c>
      <c r="AS96" s="17">
        <v>22</v>
      </c>
      <c r="AT96" s="17">
        <v>1</v>
      </c>
      <c r="AU96" s="17">
        <v>139</v>
      </c>
      <c r="AV96" s="20">
        <v>0</v>
      </c>
    </row>
    <row r="97" spans="1:48" x14ac:dyDescent="0.25">
      <c r="A97" s="17" t="s">
        <v>343</v>
      </c>
      <c r="B97" s="18" t="s">
        <v>344</v>
      </c>
      <c r="C97" s="18" t="s">
        <v>345</v>
      </c>
      <c r="D97" s="19">
        <v>0.51628393289636831</v>
      </c>
      <c r="E97" s="19">
        <v>0.51558241763672197</v>
      </c>
      <c r="F97" s="19">
        <v>1</v>
      </c>
      <c r="G97" s="19">
        <v>0.878813815011803</v>
      </c>
      <c r="H97" s="20">
        <v>1.9616353253546492E-3</v>
      </c>
      <c r="I97" s="20">
        <v>0.95572502905594803</v>
      </c>
      <c r="J97" s="20">
        <v>0.76935448337033119</v>
      </c>
      <c r="K97" s="21">
        <v>0.7858122001370802</v>
      </c>
      <c r="L97" s="21">
        <v>9.2529129540781362E-3</v>
      </c>
      <c r="M97" s="21">
        <v>1.1994516792323509E-2</v>
      </c>
      <c r="N97" s="19">
        <v>0.65205104913006451</v>
      </c>
      <c r="O97" s="19">
        <v>1</v>
      </c>
      <c r="P97" s="19">
        <v>0.70940894123573806</v>
      </c>
      <c r="Q97" s="19">
        <v>0.65135126561522771</v>
      </c>
      <c r="R97" s="20">
        <v>-0.61694317729643355</v>
      </c>
      <c r="S97" s="20">
        <v>-0.49531058108569148</v>
      </c>
      <c r="T97" s="20">
        <v>-0.61849231418553208</v>
      </c>
      <c r="U97" s="21">
        <v>4.7635366689513368E-2</v>
      </c>
      <c r="V97" s="21">
        <v>2.193283070596299E-2</v>
      </c>
      <c r="W97" s="21">
        <v>3.015764222069911E-2</v>
      </c>
      <c r="X97" s="22">
        <v>3.9026308564903047</v>
      </c>
      <c r="Y97" s="22">
        <v>4.5195740337867383</v>
      </c>
      <c r="Z97" s="22">
        <v>4.0242634527010468</v>
      </c>
      <c r="AA97" s="22">
        <v>3.9010817196012062</v>
      </c>
      <c r="AB97" s="22">
        <v>4.2471589264620588</v>
      </c>
      <c r="AC97" s="22">
        <v>4.2451972911367042</v>
      </c>
      <c r="AD97" s="22">
        <v>5.2009223201926522</v>
      </c>
      <c r="AE97" s="22">
        <v>5.0145517745070354</v>
      </c>
      <c r="AF97" s="23">
        <v>0</v>
      </c>
      <c r="AG97" s="23">
        <v>0</v>
      </c>
      <c r="AH97" s="23">
        <v>0</v>
      </c>
      <c r="AI97" s="23">
        <v>0</v>
      </c>
      <c r="AJ97" s="23">
        <v>0</v>
      </c>
      <c r="AK97" s="23">
        <v>0</v>
      </c>
      <c r="AL97" s="23">
        <v>0</v>
      </c>
      <c r="AM97" s="23">
        <v>0</v>
      </c>
      <c r="AN97" s="18"/>
      <c r="AO97" s="18"/>
      <c r="AP97" s="18" t="s">
        <v>346</v>
      </c>
      <c r="AQ97" s="18" t="s">
        <v>347</v>
      </c>
      <c r="AR97" s="17">
        <v>13</v>
      </c>
      <c r="AS97" s="17">
        <v>2</v>
      </c>
      <c r="AT97" s="17">
        <v>2</v>
      </c>
      <c r="AU97" s="17">
        <v>4</v>
      </c>
      <c r="AV97" s="20">
        <v>0</v>
      </c>
    </row>
    <row r="98" spans="1:48" x14ac:dyDescent="0.25">
      <c r="A98" s="17" t="s">
        <v>614</v>
      </c>
      <c r="B98" s="18" t="s">
        <v>615</v>
      </c>
      <c r="C98" s="18" t="s">
        <v>616</v>
      </c>
      <c r="D98" s="19">
        <v>0.7893070244692123</v>
      </c>
      <c r="E98" s="19">
        <v>0.52434731873654616</v>
      </c>
      <c r="F98" s="19">
        <v>1</v>
      </c>
      <c r="G98" s="19">
        <v>0.7746447405168555</v>
      </c>
      <c r="H98" s="20">
        <v>0.59006384357707775</v>
      </c>
      <c r="I98" s="20">
        <v>0.93140534986053547</v>
      </c>
      <c r="J98" s="20">
        <v>0.56301208329239794</v>
      </c>
      <c r="K98" s="21">
        <v>1.6792323509252912E-2</v>
      </c>
      <c r="L98" s="21">
        <v>9.5956134338588076E-3</v>
      </c>
      <c r="M98" s="21">
        <v>3.0843043180260453E-2</v>
      </c>
      <c r="N98" s="19">
        <v>0.87751889697179808</v>
      </c>
      <c r="O98" s="19">
        <v>0.88918442894104643</v>
      </c>
      <c r="P98" s="19">
        <v>1</v>
      </c>
      <c r="Q98" s="19">
        <v>0.88394333501582623</v>
      </c>
      <c r="R98" s="20">
        <v>-1.905249112452978E-2</v>
      </c>
      <c r="S98" s="20">
        <v>0.16944541022716697</v>
      </c>
      <c r="T98" s="20">
        <v>-8.5287957130533165E-3</v>
      </c>
      <c r="U98" s="21">
        <v>0.55140507196710076</v>
      </c>
      <c r="V98" s="21">
        <v>0.14461960246744346</v>
      </c>
      <c r="W98" s="21">
        <v>0.75325565455791643</v>
      </c>
      <c r="X98" s="22">
        <v>3.0832031021321256</v>
      </c>
      <c r="Y98" s="22">
        <v>3.1022555932566553</v>
      </c>
      <c r="Z98" s="22">
        <v>3.2717010034838223</v>
      </c>
      <c r="AA98" s="22">
        <v>3.093726797543602</v>
      </c>
      <c r="AB98" s="22">
        <v>3.6832580412687319</v>
      </c>
      <c r="AC98" s="22">
        <v>3.0931941976916542</v>
      </c>
      <c r="AD98" s="22">
        <v>4.0245995475521896</v>
      </c>
      <c r="AE98" s="22">
        <v>3.6562062809840521</v>
      </c>
      <c r="AF98" s="23">
        <v>0.20482504136045546</v>
      </c>
      <c r="AG98" s="23">
        <v>0.25154519148373683</v>
      </c>
      <c r="AH98" s="23">
        <v>0.19370356727514662</v>
      </c>
      <c r="AI98" s="23">
        <v>0.21877124956371069</v>
      </c>
      <c r="AJ98" s="23">
        <v>0.32560159369991815</v>
      </c>
      <c r="AK98" s="23">
        <v>0.11148021031180616</v>
      </c>
      <c r="AL98" s="23">
        <v>9.283332674359035E-2</v>
      </c>
      <c r="AM98" s="23">
        <v>5.6757943532543452E-2</v>
      </c>
      <c r="AN98" s="18" t="s">
        <v>617</v>
      </c>
      <c r="AO98" s="18" t="s">
        <v>618</v>
      </c>
      <c r="AP98" s="18" t="s">
        <v>619</v>
      </c>
      <c r="AQ98" s="18" t="s">
        <v>620</v>
      </c>
      <c r="AR98" s="17">
        <v>4</v>
      </c>
      <c r="AS98" s="17">
        <v>2</v>
      </c>
      <c r="AT98" s="17">
        <v>2</v>
      </c>
      <c r="AU98" s="17">
        <v>3</v>
      </c>
      <c r="AV98" s="20">
        <v>0</v>
      </c>
    </row>
    <row r="99" spans="1:48" x14ac:dyDescent="0.25">
      <c r="A99" s="17" t="s">
        <v>244</v>
      </c>
      <c r="B99" s="18" t="s">
        <v>245</v>
      </c>
      <c r="C99" s="18" t="s">
        <v>246</v>
      </c>
      <c r="D99" s="19">
        <v>0.81015831628325419</v>
      </c>
      <c r="E99" s="19">
        <v>0.47791598052513795</v>
      </c>
      <c r="F99" s="19">
        <v>0.90996551468183895</v>
      </c>
      <c r="G99" s="19">
        <v>1</v>
      </c>
      <c r="H99" s="20">
        <v>0.76144684922725236</v>
      </c>
      <c r="I99" s="20">
        <v>0.92905486283153715</v>
      </c>
      <c r="J99" s="20">
        <v>1.0651710857484606</v>
      </c>
      <c r="K99" s="21">
        <v>1.028101439342015E-2</v>
      </c>
      <c r="L99" s="21">
        <v>9.938313913639479E-3</v>
      </c>
      <c r="M99" s="21">
        <v>5.1405071967100752E-3</v>
      </c>
      <c r="N99" s="19">
        <v>0.98302763964299555</v>
      </c>
      <c r="O99" s="19">
        <v>0.97596432700605251</v>
      </c>
      <c r="P99" s="19">
        <v>1</v>
      </c>
      <c r="Q99" s="19">
        <v>0.96782587441159895</v>
      </c>
      <c r="R99" s="20">
        <v>1.0403565145532312E-2</v>
      </c>
      <c r="S99" s="20">
        <v>3.5099678853317329E-2</v>
      </c>
      <c r="T99" s="20">
        <v>-1.208090646770188E-2</v>
      </c>
      <c r="U99" s="21">
        <v>0.4537354352296093</v>
      </c>
      <c r="V99" s="21">
        <v>0.55723098012337213</v>
      </c>
      <c r="W99" s="21">
        <v>0.77278958190541469</v>
      </c>
      <c r="X99" s="22">
        <v>5.3672991234937495</v>
      </c>
      <c r="Y99" s="22">
        <v>5.3568955583482172</v>
      </c>
      <c r="Z99" s="22">
        <v>5.3919952372015345</v>
      </c>
      <c r="AA99" s="22">
        <v>5.3448146518805153</v>
      </c>
      <c r="AB99" s="22">
        <v>3.9410557987363792</v>
      </c>
      <c r="AC99" s="22">
        <v>3.1796089495091269</v>
      </c>
      <c r="AD99" s="22">
        <v>4.108663812340664</v>
      </c>
      <c r="AE99" s="22">
        <v>4.2447800352575875</v>
      </c>
      <c r="AF99" s="23">
        <v>0</v>
      </c>
      <c r="AG99" s="23">
        <v>0</v>
      </c>
      <c r="AH99" s="23">
        <v>0</v>
      </c>
      <c r="AI99" s="23">
        <v>0</v>
      </c>
      <c r="AJ99" s="23">
        <v>0</v>
      </c>
      <c r="AK99" s="23">
        <v>0</v>
      </c>
      <c r="AL99" s="23">
        <v>0</v>
      </c>
      <c r="AM99" s="23">
        <v>0</v>
      </c>
      <c r="AN99" s="18"/>
      <c r="AO99" s="18"/>
      <c r="AP99" s="18" t="s">
        <v>247</v>
      </c>
      <c r="AQ99" s="18" t="s">
        <v>248</v>
      </c>
      <c r="AR99" s="17">
        <v>53</v>
      </c>
      <c r="AS99" s="17">
        <v>2</v>
      </c>
      <c r="AT99" s="17">
        <v>2</v>
      </c>
      <c r="AU99" s="17">
        <v>3</v>
      </c>
      <c r="AV99" s="20">
        <v>0</v>
      </c>
    </row>
    <row r="100" spans="1:48" x14ac:dyDescent="0.25">
      <c r="A100" s="17" t="s">
        <v>173</v>
      </c>
      <c r="B100" s="18" t="s">
        <v>174</v>
      </c>
      <c r="C100" s="18" t="s">
        <v>175</v>
      </c>
      <c r="D100" s="19">
        <v>1</v>
      </c>
      <c r="E100" s="19">
        <v>0.75501951425186142</v>
      </c>
      <c r="F100" s="19">
        <v>0.41985109361984874</v>
      </c>
      <c r="G100" s="19">
        <v>8.8722243880521731E-2</v>
      </c>
      <c r="H100" s="20">
        <v>0.40541416203830583</v>
      </c>
      <c r="I100" s="20">
        <v>-0.84663618730858659</v>
      </c>
      <c r="J100" s="20">
        <v>-3.089146174473449</v>
      </c>
      <c r="K100" s="21">
        <v>4.489376285126799E-2</v>
      </c>
      <c r="L100" s="21">
        <v>1.028101439342015E-2</v>
      </c>
      <c r="M100" s="21">
        <v>3.4270047978067172E-4</v>
      </c>
      <c r="N100" s="19">
        <v>1</v>
      </c>
      <c r="O100" s="19">
        <v>0.98915661996979942</v>
      </c>
      <c r="P100" s="19">
        <v>0.89206776835465673</v>
      </c>
      <c r="Q100" s="19">
        <v>0.86433114041607206</v>
      </c>
      <c r="R100" s="20">
        <v>1.5729123989632221E-2</v>
      </c>
      <c r="S100" s="20">
        <v>-0.14904565833572381</v>
      </c>
      <c r="T100" s="20">
        <v>-0.19461483083519227</v>
      </c>
      <c r="U100" s="21">
        <v>0.43831391363947908</v>
      </c>
      <c r="V100" s="21">
        <v>0.30911583276216587</v>
      </c>
      <c r="W100" s="21">
        <v>0.44139821795750517</v>
      </c>
      <c r="X100" s="22">
        <v>5.777099974406446</v>
      </c>
      <c r="Y100" s="22">
        <v>5.7613708504168137</v>
      </c>
      <c r="Z100" s="22">
        <v>5.6123251920810899</v>
      </c>
      <c r="AA100" s="22">
        <v>5.5667560195816215</v>
      </c>
      <c r="AB100" s="22">
        <v>6.1615733724523896</v>
      </c>
      <c r="AC100" s="22">
        <v>5.7561592104140837</v>
      </c>
      <c r="AD100" s="22">
        <v>4.9095230231054972</v>
      </c>
      <c r="AE100" s="22">
        <v>2.6670130359406348</v>
      </c>
      <c r="AF100" s="23">
        <v>0</v>
      </c>
      <c r="AG100" s="23">
        <v>0</v>
      </c>
      <c r="AH100" s="23">
        <v>0</v>
      </c>
      <c r="AI100" s="23">
        <v>0</v>
      </c>
      <c r="AJ100" s="23">
        <v>0</v>
      </c>
      <c r="AK100" s="23">
        <v>0</v>
      </c>
      <c r="AL100" s="23">
        <v>0</v>
      </c>
      <c r="AM100" s="23">
        <v>0</v>
      </c>
      <c r="AN100" s="18"/>
      <c r="AO100" s="18"/>
      <c r="AP100" s="18" t="s">
        <v>176</v>
      </c>
      <c r="AQ100" s="18" t="s">
        <v>177</v>
      </c>
      <c r="AR100" s="17">
        <v>3</v>
      </c>
      <c r="AS100" s="17">
        <v>2</v>
      </c>
      <c r="AT100" s="17">
        <v>2</v>
      </c>
      <c r="AU100" s="17">
        <v>9</v>
      </c>
      <c r="AV100" s="20">
        <v>0</v>
      </c>
    </row>
    <row r="101" spans="1:48" x14ac:dyDescent="0.25">
      <c r="A101" s="17" t="s">
        <v>333</v>
      </c>
      <c r="B101" s="18" t="s">
        <v>334</v>
      </c>
      <c r="C101" s="18" t="s">
        <v>335</v>
      </c>
      <c r="D101" s="19">
        <v>0</v>
      </c>
      <c r="E101" s="19">
        <v>1</v>
      </c>
      <c r="F101" s="19">
        <v>0</v>
      </c>
      <c r="G101" s="19">
        <v>0</v>
      </c>
      <c r="H101" s="20">
        <v>-0.84080703605736851</v>
      </c>
      <c r="I101" s="20">
        <v>-0.84080703605736851</v>
      </c>
      <c r="J101" s="20">
        <v>-0.84080703605736851</v>
      </c>
      <c r="K101" s="21">
        <v>7.8821110349554489E-3</v>
      </c>
      <c r="L101" s="21">
        <v>1.0623714873200822E-2</v>
      </c>
      <c r="M101" s="21">
        <v>1.1309115832762166E-2</v>
      </c>
      <c r="N101" s="19">
        <v>1</v>
      </c>
      <c r="O101" s="19">
        <v>0.4825709059611526</v>
      </c>
      <c r="P101" s="19">
        <v>0.81122746119636524</v>
      </c>
      <c r="Q101" s="19">
        <v>0.81879245608879592</v>
      </c>
      <c r="R101" s="20">
        <v>1.0511871563142889</v>
      </c>
      <c r="S101" s="20">
        <v>0.74936555186142528</v>
      </c>
      <c r="T101" s="20">
        <v>0.7627568716370281</v>
      </c>
      <c r="U101" s="21">
        <v>5.1405071967100752E-3</v>
      </c>
      <c r="V101" s="21">
        <v>4.1124057573680602E-3</v>
      </c>
      <c r="W101" s="21">
        <v>8.5675119945167917E-3</v>
      </c>
      <c r="X101" s="22">
        <v>2.6045495035573101</v>
      </c>
      <c r="Y101" s="22">
        <v>1.5533623472430211</v>
      </c>
      <c r="Z101" s="22">
        <v>2.3027278991044464</v>
      </c>
      <c r="AA101" s="22">
        <v>2.3161192188800492</v>
      </c>
      <c r="AB101" s="22"/>
      <c r="AC101" s="22">
        <v>0.84080703605736851</v>
      </c>
      <c r="AD101" s="22"/>
      <c r="AE101" s="22"/>
      <c r="AF101" s="23">
        <v>0</v>
      </c>
      <c r="AG101" s="23">
        <v>0</v>
      </c>
      <c r="AH101" s="23">
        <v>0</v>
      </c>
      <c r="AI101" s="23">
        <v>0</v>
      </c>
      <c r="AJ101" s="23"/>
      <c r="AK101" s="23">
        <v>0</v>
      </c>
      <c r="AL101" s="23"/>
      <c r="AM101" s="23"/>
      <c r="AN101" s="18"/>
      <c r="AO101" s="18"/>
      <c r="AP101" s="18" t="s">
        <v>336</v>
      </c>
      <c r="AQ101" s="18" t="s">
        <v>337</v>
      </c>
      <c r="AR101" s="17">
        <v>4</v>
      </c>
      <c r="AS101" s="17">
        <v>3</v>
      </c>
      <c r="AT101" s="17">
        <v>3</v>
      </c>
      <c r="AU101" s="17">
        <v>12</v>
      </c>
      <c r="AV101" s="20">
        <v>0</v>
      </c>
    </row>
    <row r="102" spans="1:48" x14ac:dyDescent="0.25">
      <c r="A102" s="17" t="s">
        <v>12</v>
      </c>
      <c r="B102" s="18" t="s">
        <v>677</v>
      </c>
      <c r="C102" s="18" t="s">
        <v>13</v>
      </c>
      <c r="D102" s="19">
        <v>0.88197759621538607</v>
      </c>
      <c r="E102" s="19">
        <v>1</v>
      </c>
      <c r="F102" s="19">
        <v>0.56666336973992537</v>
      </c>
      <c r="G102" s="19">
        <v>0.66009443460540074</v>
      </c>
      <c r="H102" s="20">
        <v>-0.18118608563457883</v>
      </c>
      <c r="I102" s="20">
        <v>-0.81943614813529031</v>
      </c>
      <c r="J102" s="20">
        <v>-0.59925566042989242</v>
      </c>
      <c r="K102" s="21">
        <v>0.11960246744345442</v>
      </c>
      <c r="L102" s="21">
        <v>1.0966415352981495E-2</v>
      </c>
      <c r="M102" s="21">
        <v>3.495544893762851E-2</v>
      </c>
      <c r="N102" s="19">
        <v>0.91255781278962289</v>
      </c>
      <c r="O102" s="19">
        <v>1</v>
      </c>
      <c r="P102" s="19">
        <v>0.93921334432801507</v>
      </c>
      <c r="Q102" s="19">
        <v>0.88706972202148382</v>
      </c>
      <c r="R102" s="20">
        <v>-0.13201213482067331</v>
      </c>
      <c r="S102" s="20">
        <v>-9.0475188505958037E-2</v>
      </c>
      <c r="T102" s="20">
        <v>-0.17288059277192236</v>
      </c>
      <c r="U102" s="21">
        <v>0.97772446881425634</v>
      </c>
      <c r="V102" s="21">
        <v>0.56134338588074029</v>
      </c>
      <c r="W102" s="21">
        <v>0.52159013022618228</v>
      </c>
      <c r="X102" s="22">
        <v>6.6089772155981192</v>
      </c>
      <c r="Y102" s="22">
        <v>6.7409893504187925</v>
      </c>
      <c r="Z102" s="22">
        <v>6.6505141619128345</v>
      </c>
      <c r="AA102" s="22">
        <v>6.5681087576468702</v>
      </c>
      <c r="AB102" s="22">
        <v>8.2881200994275943</v>
      </c>
      <c r="AC102" s="22">
        <v>8.4693061850621731</v>
      </c>
      <c r="AD102" s="22">
        <v>7.6498700369268828</v>
      </c>
      <c r="AE102" s="22">
        <v>7.8700505246322807</v>
      </c>
      <c r="AF102" s="23">
        <v>5.7348406551414398E-2</v>
      </c>
      <c r="AG102" s="23">
        <v>5.0624264926339979E-2</v>
      </c>
      <c r="AH102" s="23">
        <v>3.8618916524414508E-2</v>
      </c>
      <c r="AI102" s="23">
        <v>2.1857471651518495E-2</v>
      </c>
      <c r="AJ102" s="23">
        <v>5.3154992429984053E-2</v>
      </c>
      <c r="AK102" s="23">
        <v>6.7788477863309993E-2</v>
      </c>
      <c r="AL102" s="23">
        <v>5.6957665513285363E-2</v>
      </c>
      <c r="AM102" s="23">
        <v>5.3661129519690313E-2</v>
      </c>
      <c r="AN102" s="18"/>
      <c r="AO102" s="18"/>
      <c r="AP102" s="18" t="s">
        <v>678</v>
      </c>
      <c r="AQ102" s="18" t="s">
        <v>679</v>
      </c>
      <c r="AR102" s="17">
        <v>9</v>
      </c>
      <c r="AS102" s="17">
        <v>2</v>
      </c>
      <c r="AT102" s="17">
        <v>2</v>
      </c>
      <c r="AU102" s="17">
        <v>2</v>
      </c>
      <c r="AV102" s="20">
        <v>3.0000000000000001E-3</v>
      </c>
    </row>
    <row r="103" spans="1:48" x14ac:dyDescent="0.25">
      <c r="A103" s="17" t="s">
        <v>234</v>
      </c>
      <c r="B103" s="18" t="s">
        <v>235</v>
      </c>
      <c r="C103" s="18" t="s">
        <v>236</v>
      </c>
      <c r="D103" s="19">
        <v>0.59774526629594515</v>
      </c>
      <c r="E103" s="19">
        <v>0</v>
      </c>
      <c r="F103" s="19">
        <v>0.8460166119546767</v>
      </c>
      <c r="G103" s="19">
        <v>1</v>
      </c>
      <c r="H103" s="20">
        <v>0.38208850654816723</v>
      </c>
      <c r="I103" s="20">
        <v>0.88324369830664784</v>
      </c>
      <c r="J103" s="20">
        <v>1.1244858015398749</v>
      </c>
      <c r="K103" s="21">
        <v>5.037697052775874E-2</v>
      </c>
      <c r="L103" s="21">
        <v>1.1309115832762166E-2</v>
      </c>
      <c r="M103" s="21">
        <v>4.4551062371487324E-3</v>
      </c>
      <c r="N103" s="19">
        <v>1</v>
      </c>
      <c r="O103" s="19">
        <v>0.835388499545064</v>
      </c>
      <c r="P103" s="19">
        <v>0.92980699338008355</v>
      </c>
      <c r="Q103" s="19">
        <v>0.84556651367425972</v>
      </c>
      <c r="R103" s="20">
        <v>0.25948081224793107</v>
      </c>
      <c r="S103" s="20">
        <v>0.1544839942357541</v>
      </c>
      <c r="T103" s="20">
        <v>1.7470961261068396E-2</v>
      </c>
      <c r="U103" s="21">
        <v>7.7107607950651136E-2</v>
      </c>
      <c r="V103" s="21">
        <v>0.16655243317340646</v>
      </c>
      <c r="W103" s="21">
        <v>0.63570938999314597</v>
      </c>
      <c r="X103" s="22">
        <v>2.9405987066893253</v>
      </c>
      <c r="Y103" s="22">
        <v>2.6811178944413943</v>
      </c>
      <c r="Z103" s="22">
        <v>2.8356018886771484</v>
      </c>
      <c r="AA103" s="22">
        <v>2.6985888557024627</v>
      </c>
      <c r="AB103" s="22">
        <v>0.38208850654816723</v>
      </c>
      <c r="AC103" s="22"/>
      <c r="AD103" s="22">
        <v>0.88324369830664784</v>
      </c>
      <c r="AE103" s="22">
        <v>1.1244858015398749</v>
      </c>
      <c r="AF103" s="23">
        <v>0</v>
      </c>
      <c r="AG103" s="23">
        <v>0</v>
      </c>
      <c r="AH103" s="23">
        <v>0</v>
      </c>
      <c r="AI103" s="23">
        <v>0</v>
      </c>
      <c r="AJ103" s="23">
        <v>0</v>
      </c>
      <c r="AK103" s="23"/>
      <c r="AL103" s="23">
        <v>0</v>
      </c>
      <c r="AM103" s="23">
        <v>0</v>
      </c>
      <c r="AN103" s="18"/>
      <c r="AO103" s="18"/>
      <c r="AP103" s="18" t="s">
        <v>237</v>
      </c>
      <c r="AQ103" s="18" t="s">
        <v>238</v>
      </c>
      <c r="AR103" s="17">
        <v>4</v>
      </c>
      <c r="AS103" s="17">
        <v>3</v>
      </c>
      <c r="AT103" s="17">
        <v>3</v>
      </c>
      <c r="AU103" s="17">
        <v>23</v>
      </c>
      <c r="AV103" s="20">
        <v>0</v>
      </c>
    </row>
    <row r="104" spans="1:48" x14ac:dyDescent="0.25">
      <c r="A104" s="17" t="s">
        <v>4</v>
      </c>
      <c r="B104" s="18" t="s">
        <v>594</v>
      </c>
      <c r="C104" s="18" t="s">
        <v>5</v>
      </c>
      <c r="D104" s="19">
        <v>0.93835462919449408</v>
      </c>
      <c r="E104" s="19">
        <v>1</v>
      </c>
      <c r="F104" s="19">
        <v>0.57380512900906422</v>
      </c>
      <c r="G104" s="19">
        <v>0.64846107378409557</v>
      </c>
      <c r="H104" s="20">
        <v>-9.1794836229519561E-2</v>
      </c>
      <c r="I104" s="20">
        <v>-0.80136723106299002</v>
      </c>
      <c r="J104" s="20">
        <v>-0.62490812078691071</v>
      </c>
      <c r="K104" s="21">
        <v>0.29198080877313226</v>
      </c>
      <c r="L104" s="21">
        <v>1.1994516792323509E-2</v>
      </c>
      <c r="M104" s="21">
        <v>2.9472241261137764E-2</v>
      </c>
      <c r="N104" s="19">
        <v>0.97928159258701508</v>
      </c>
      <c r="O104" s="19">
        <v>0.9896450016581062</v>
      </c>
      <c r="P104" s="19">
        <v>1</v>
      </c>
      <c r="Q104" s="19">
        <v>0.82904002228192386</v>
      </c>
      <c r="R104" s="20">
        <v>-1.5187338106422033E-2</v>
      </c>
      <c r="S104" s="20">
        <v>1.5016990093656091E-2</v>
      </c>
      <c r="T104" s="20">
        <v>-0.25546935463610332</v>
      </c>
      <c r="U104" s="21">
        <v>0.53598355037697054</v>
      </c>
      <c r="V104" s="21">
        <v>0.68334475668265937</v>
      </c>
      <c r="W104" s="21">
        <v>0.27758738862234406</v>
      </c>
      <c r="X104" s="22">
        <v>8.572413553398361</v>
      </c>
      <c r="Y104" s="22">
        <v>8.587600891504783</v>
      </c>
      <c r="Z104" s="22">
        <v>8.6026178815984391</v>
      </c>
      <c r="AA104" s="22">
        <v>8.3321315368686797</v>
      </c>
      <c r="AB104" s="22">
        <v>8.1564049430687078</v>
      </c>
      <c r="AC104" s="22">
        <v>8.2481997792982273</v>
      </c>
      <c r="AD104" s="22">
        <v>7.4468325482352373</v>
      </c>
      <c r="AE104" s="22">
        <v>7.6232916585113166</v>
      </c>
      <c r="AF104" s="23">
        <v>0.25289530043921499</v>
      </c>
      <c r="AG104" s="23">
        <v>0.23821000769442888</v>
      </c>
      <c r="AH104" s="23">
        <v>0.26223005799793186</v>
      </c>
      <c r="AI104" s="23">
        <v>0.22531530511935705</v>
      </c>
      <c r="AJ104" s="23">
        <v>0.2034170281759709</v>
      </c>
      <c r="AK104" s="23">
        <v>0.28267657580328204</v>
      </c>
      <c r="AL104" s="23">
        <v>0.22135578802690714</v>
      </c>
      <c r="AM104" s="23">
        <v>5.8907417957492804E-2</v>
      </c>
      <c r="AN104" s="18" t="s">
        <v>595</v>
      </c>
      <c r="AO104" s="18" t="s">
        <v>596</v>
      </c>
      <c r="AP104" s="18" t="s">
        <v>597</v>
      </c>
      <c r="AQ104" s="18" t="s">
        <v>598</v>
      </c>
      <c r="AR104" s="17">
        <v>23</v>
      </c>
      <c r="AS104" s="17">
        <v>3</v>
      </c>
      <c r="AT104" s="17">
        <v>3</v>
      </c>
      <c r="AU104" s="17">
        <v>13</v>
      </c>
      <c r="AV104" s="20">
        <v>0</v>
      </c>
    </row>
    <row r="105" spans="1:48" x14ac:dyDescent="0.25">
      <c r="A105" s="17" t="s">
        <v>272</v>
      </c>
      <c r="B105" s="18" t="s">
        <v>273</v>
      </c>
      <c r="C105" s="18" t="s">
        <v>274</v>
      </c>
      <c r="D105" s="19">
        <v>1</v>
      </c>
      <c r="E105" s="19">
        <v>0.98049966764840468</v>
      </c>
      <c r="F105" s="19">
        <v>0.56930612872770225</v>
      </c>
      <c r="G105" s="19">
        <v>0.49476190952073468</v>
      </c>
      <c r="H105" s="20">
        <v>2.8410953487867374E-2</v>
      </c>
      <c r="I105" s="20">
        <v>-0.78431251060163198</v>
      </c>
      <c r="J105" s="20">
        <v>-0.98678270628495302</v>
      </c>
      <c r="K105" s="21">
        <v>0.98800548320767645</v>
      </c>
      <c r="L105" s="21">
        <v>1.233721727210418E-2</v>
      </c>
      <c r="M105" s="21">
        <v>7.1967100753941053E-3</v>
      </c>
      <c r="N105" s="19">
        <v>0.82143581325436366</v>
      </c>
      <c r="O105" s="19">
        <v>0.94594864872907225</v>
      </c>
      <c r="P105" s="19">
        <v>1</v>
      </c>
      <c r="Q105" s="19">
        <v>0.84940185559572579</v>
      </c>
      <c r="R105" s="20">
        <v>-0.20361402047995103</v>
      </c>
      <c r="S105" s="20">
        <v>8.0166226581384059E-2</v>
      </c>
      <c r="T105" s="20">
        <v>-0.15531460791848772</v>
      </c>
      <c r="U105" s="21">
        <v>0.73646333104866346</v>
      </c>
      <c r="V105" s="21">
        <v>0.35400959561343387</v>
      </c>
      <c r="W105" s="21">
        <v>0.57642220699108981</v>
      </c>
      <c r="X105" s="22">
        <v>4.995740260881786</v>
      </c>
      <c r="Y105" s="22">
        <v>5.1993542813617371</v>
      </c>
      <c r="Z105" s="22">
        <v>5.2795205079431211</v>
      </c>
      <c r="AA105" s="22">
        <v>5.0440396734432493</v>
      </c>
      <c r="AB105" s="22">
        <v>5.1783599294767555</v>
      </c>
      <c r="AC105" s="22">
        <v>5.1499489759888881</v>
      </c>
      <c r="AD105" s="22">
        <v>4.3656364653872561</v>
      </c>
      <c r="AE105" s="22">
        <v>4.1631662697039351</v>
      </c>
      <c r="AF105" s="23">
        <v>0</v>
      </c>
      <c r="AG105" s="23">
        <v>0</v>
      </c>
      <c r="AH105" s="23">
        <v>0</v>
      </c>
      <c r="AI105" s="23">
        <v>0</v>
      </c>
      <c r="AJ105" s="23">
        <v>0</v>
      </c>
      <c r="AK105" s="23">
        <v>0</v>
      </c>
      <c r="AL105" s="23">
        <v>0</v>
      </c>
      <c r="AM105" s="23">
        <v>0</v>
      </c>
      <c r="AN105" s="18"/>
      <c r="AO105" s="18"/>
      <c r="AP105" s="18" t="s">
        <v>275</v>
      </c>
      <c r="AQ105" s="18" t="s">
        <v>276</v>
      </c>
      <c r="AR105" s="17">
        <v>3</v>
      </c>
      <c r="AS105" s="17">
        <v>2</v>
      </c>
      <c r="AT105" s="17">
        <v>2</v>
      </c>
      <c r="AU105" s="17">
        <v>2</v>
      </c>
      <c r="AV105" s="20">
        <v>0</v>
      </c>
    </row>
    <row r="106" spans="1:48" x14ac:dyDescent="0.25">
      <c r="A106" s="17" t="s">
        <v>92</v>
      </c>
      <c r="B106" s="18" t="s">
        <v>351</v>
      </c>
      <c r="C106" s="18" t="s">
        <v>93</v>
      </c>
      <c r="D106" s="19">
        <v>1</v>
      </c>
      <c r="E106" s="19">
        <v>0.97064002232298752</v>
      </c>
      <c r="F106" s="19">
        <v>0.56363524143253796</v>
      </c>
      <c r="G106" s="19">
        <v>0.55364104355805832</v>
      </c>
      <c r="H106" s="20">
        <v>4.2991747028722216E-2</v>
      </c>
      <c r="I106" s="20">
        <v>-0.78417452852754188</v>
      </c>
      <c r="J106" s="20">
        <v>-0.80998544834000086</v>
      </c>
      <c r="K106" s="21">
        <v>0.90370116518163124</v>
      </c>
      <c r="L106" s="21">
        <v>1.2679917751884852E-2</v>
      </c>
      <c r="M106" s="21">
        <v>1.2679917751884852E-2</v>
      </c>
      <c r="N106" s="19">
        <v>0.95965519530008214</v>
      </c>
      <c r="O106" s="19">
        <v>1</v>
      </c>
      <c r="P106" s="19">
        <v>0.9952929899343157</v>
      </c>
      <c r="Q106" s="19">
        <v>0.92352205477662153</v>
      </c>
      <c r="R106" s="20">
        <v>-5.9411957164648754E-2</v>
      </c>
      <c r="S106" s="20">
        <v>-6.8068125440383653E-3</v>
      </c>
      <c r="T106" s="20">
        <v>-0.11478168003922917</v>
      </c>
      <c r="U106" s="21">
        <v>0.68711446196024673</v>
      </c>
      <c r="V106" s="21">
        <v>0.83413296778615487</v>
      </c>
      <c r="W106" s="21">
        <v>0.75017135023989034</v>
      </c>
      <c r="X106" s="22">
        <v>8.3528523523874849</v>
      </c>
      <c r="Y106" s="22">
        <v>8.4122643095521337</v>
      </c>
      <c r="Z106" s="22">
        <v>8.4054574970080953</v>
      </c>
      <c r="AA106" s="22">
        <v>8.2974826295129045</v>
      </c>
      <c r="AB106" s="22">
        <v>9.7780815874703269</v>
      </c>
      <c r="AC106" s="22">
        <v>9.7350898404416046</v>
      </c>
      <c r="AD106" s="22">
        <v>8.9509153119140628</v>
      </c>
      <c r="AE106" s="22">
        <v>8.9251043921016038</v>
      </c>
      <c r="AF106" s="23">
        <v>0.15001422131331044</v>
      </c>
      <c r="AG106" s="23">
        <v>0.14470734625283216</v>
      </c>
      <c r="AH106" s="23">
        <v>0.15123682135958352</v>
      </c>
      <c r="AI106" s="23">
        <v>0.14387401272092501</v>
      </c>
      <c r="AJ106" s="23">
        <v>0.11343210891910291</v>
      </c>
      <c r="AK106" s="23">
        <v>0.12248163835777434</v>
      </c>
      <c r="AL106" s="23">
        <v>0.13438439829091464</v>
      </c>
      <c r="AM106" s="23">
        <v>0.13194727932467942</v>
      </c>
      <c r="AN106" s="18"/>
      <c r="AO106" s="18"/>
      <c r="AP106" s="18" t="s">
        <v>352</v>
      </c>
      <c r="AQ106" s="18" t="s">
        <v>353</v>
      </c>
      <c r="AR106" s="17">
        <v>15</v>
      </c>
      <c r="AS106" s="17">
        <v>4</v>
      </c>
      <c r="AT106" s="17">
        <v>4</v>
      </c>
      <c r="AU106" s="17">
        <v>7</v>
      </c>
      <c r="AV106" s="20">
        <v>0</v>
      </c>
    </row>
    <row r="107" spans="1:48" x14ac:dyDescent="0.25">
      <c r="A107" s="17" t="s">
        <v>705</v>
      </c>
      <c r="B107" s="18" t="s">
        <v>706</v>
      </c>
      <c r="C107" s="18" t="s">
        <v>707</v>
      </c>
      <c r="D107" s="19">
        <v>0.75544487239983282</v>
      </c>
      <c r="E107" s="19">
        <v>0.55317696892273294</v>
      </c>
      <c r="F107" s="19">
        <v>1</v>
      </c>
      <c r="G107" s="19">
        <v>0.79924379583734717</v>
      </c>
      <c r="H107" s="20">
        <v>0.44958538815660098</v>
      </c>
      <c r="I107" s="20">
        <v>0.85418700259388558</v>
      </c>
      <c r="J107" s="20">
        <v>0.53089454777652723</v>
      </c>
      <c r="K107" s="21">
        <v>3.4612748457847842E-2</v>
      </c>
      <c r="L107" s="21">
        <v>1.3022618231665525E-2</v>
      </c>
      <c r="M107" s="21">
        <v>3.7011651816312545E-2</v>
      </c>
      <c r="N107" s="19">
        <v>0.86869343193335413</v>
      </c>
      <c r="O107" s="19">
        <v>1</v>
      </c>
      <c r="P107" s="19">
        <v>0.99476301428547409</v>
      </c>
      <c r="Q107" s="19">
        <v>0.88001516730556661</v>
      </c>
      <c r="R107" s="20">
        <v>-0.2030809653308685</v>
      </c>
      <c r="S107" s="20">
        <v>-7.5752263543318321E-3</v>
      </c>
      <c r="T107" s="20">
        <v>-0.1843997056738429</v>
      </c>
      <c r="U107" s="21">
        <v>0.73851953392734748</v>
      </c>
      <c r="V107" s="21">
        <v>0.84098697738176831</v>
      </c>
      <c r="W107" s="21">
        <v>0.47738176833447565</v>
      </c>
      <c r="X107" s="22">
        <v>6.5082832159786461</v>
      </c>
      <c r="Y107" s="22">
        <v>6.7113641813095146</v>
      </c>
      <c r="Z107" s="22">
        <v>6.7037889549551828</v>
      </c>
      <c r="AA107" s="22">
        <v>6.5269644756356717</v>
      </c>
      <c r="AB107" s="22">
        <v>6.2113582050342115</v>
      </c>
      <c r="AC107" s="22">
        <v>5.7617728168776106</v>
      </c>
      <c r="AD107" s="22">
        <v>6.6159598194714961</v>
      </c>
      <c r="AE107" s="22">
        <v>6.2926673646541378</v>
      </c>
      <c r="AF107" s="23">
        <v>6.0713588778149039E-3</v>
      </c>
      <c r="AG107" s="23">
        <v>2.0127776919709517E-2</v>
      </c>
      <c r="AH107" s="23">
        <v>1.5849370650139576E-2</v>
      </c>
      <c r="AI107" s="23">
        <v>8.743691735298811E-3</v>
      </c>
      <c r="AJ107" s="23">
        <v>1.460888479411704E-2</v>
      </c>
      <c r="AK107" s="23">
        <v>4.9750276643696661E-2</v>
      </c>
      <c r="AL107" s="23">
        <v>4.5013101739805036E-2</v>
      </c>
      <c r="AM107" s="23">
        <v>0.10523131083129188</v>
      </c>
      <c r="AN107" s="18"/>
      <c r="AO107" s="18"/>
      <c r="AP107" s="18" t="s">
        <v>708</v>
      </c>
      <c r="AQ107" s="18" t="s">
        <v>709</v>
      </c>
      <c r="AR107" s="17">
        <v>8</v>
      </c>
      <c r="AS107" s="17">
        <v>2</v>
      </c>
      <c r="AT107" s="17">
        <v>2</v>
      </c>
      <c r="AU107" s="17">
        <v>2</v>
      </c>
      <c r="AV107" s="20">
        <v>1E-3</v>
      </c>
    </row>
    <row r="108" spans="1:48" x14ac:dyDescent="0.25">
      <c r="A108" s="17" t="s">
        <v>277</v>
      </c>
      <c r="B108" s="18" t="s">
        <v>278</v>
      </c>
      <c r="C108" s="18" t="s">
        <v>279</v>
      </c>
      <c r="D108" s="19">
        <v>0.66547212317424875</v>
      </c>
      <c r="E108" s="19">
        <v>0.52707108856764207</v>
      </c>
      <c r="F108" s="19">
        <v>0.940862137119436</v>
      </c>
      <c r="G108" s="19">
        <v>1</v>
      </c>
      <c r="H108" s="20">
        <v>0.33638067439591435</v>
      </c>
      <c r="I108" s="20">
        <v>0.83598578478185281</v>
      </c>
      <c r="J108" s="20">
        <v>0.92393053680594761</v>
      </c>
      <c r="K108" s="21">
        <v>6.5113091158327627E-2</v>
      </c>
      <c r="L108" s="21">
        <v>1.4050719671007539E-2</v>
      </c>
      <c r="M108" s="21">
        <v>7.5394105551747775E-3</v>
      </c>
      <c r="N108" s="19">
        <v>1</v>
      </c>
      <c r="O108" s="19">
        <v>0.96632477284285989</v>
      </c>
      <c r="P108" s="19">
        <v>0.83320622449527171</v>
      </c>
      <c r="Q108" s="19">
        <v>0.8944655409950496</v>
      </c>
      <c r="R108" s="20">
        <v>4.9419947830839028E-2</v>
      </c>
      <c r="S108" s="20">
        <v>-0.21383452993562369</v>
      </c>
      <c r="T108" s="20">
        <v>-0.11148224308358579</v>
      </c>
      <c r="U108" s="21">
        <v>0.34818368745716244</v>
      </c>
      <c r="V108" s="21">
        <v>0.15901302261823166</v>
      </c>
      <c r="W108" s="21">
        <v>0.76662097326936263</v>
      </c>
      <c r="X108" s="22">
        <v>6.1146813336052936</v>
      </c>
      <c r="Y108" s="22">
        <v>6.0652613857744546</v>
      </c>
      <c r="Z108" s="22">
        <v>5.8514268558388309</v>
      </c>
      <c r="AA108" s="22">
        <v>5.9537791426908688</v>
      </c>
      <c r="AB108" s="22">
        <v>6.5201774208684755</v>
      </c>
      <c r="AC108" s="22">
        <v>6.1837967464725612</v>
      </c>
      <c r="AD108" s="22">
        <v>7.019782531254414</v>
      </c>
      <c r="AE108" s="22">
        <v>7.1077272832785088</v>
      </c>
      <c r="AF108" s="23">
        <v>4.0123177087828768E-2</v>
      </c>
      <c r="AG108" s="23">
        <v>5.4369971582496887E-2</v>
      </c>
      <c r="AH108" s="23">
        <v>7.1830314572483039E-2</v>
      </c>
      <c r="AI108" s="23">
        <v>6.8022270807780685E-2</v>
      </c>
      <c r="AJ108" s="23">
        <v>6.6139631222109391E-2</v>
      </c>
      <c r="AK108" s="23">
        <v>6.1556784482721699E-2</v>
      </c>
      <c r="AL108" s="23">
        <v>0.17840141244140204</v>
      </c>
      <c r="AM108" s="23">
        <v>0.17738075205493395</v>
      </c>
      <c r="AN108" s="18"/>
      <c r="AO108" s="18"/>
      <c r="AP108" s="18" t="s">
        <v>280</v>
      </c>
      <c r="AQ108" s="18" t="s">
        <v>281</v>
      </c>
      <c r="AR108" s="17">
        <v>40</v>
      </c>
      <c r="AS108" s="17">
        <v>3</v>
      </c>
      <c r="AT108" s="17">
        <v>3</v>
      </c>
      <c r="AU108" s="17">
        <v>7</v>
      </c>
      <c r="AV108" s="20">
        <v>0</v>
      </c>
    </row>
    <row r="109" spans="1:48" x14ac:dyDescent="0.25">
      <c r="A109" s="17" t="s">
        <v>641</v>
      </c>
      <c r="B109" s="18" t="s">
        <v>642</v>
      </c>
      <c r="C109" s="18" t="s">
        <v>643</v>
      </c>
      <c r="D109" s="19">
        <v>0.65995570607793685</v>
      </c>
      <c r="E109" s="19">
        <v>0.57179047430746277</v>
      </c>
      <c r="F109" s="19">
        <v>1</v>
      </c>
      <c r="G109" s="19">
        <v>0.83889849444696474</v>
      </c>
      <c r="H109" s="20">
        <v>0.20688261334836255</v>
      </c>
      <c r="I109" s="20">
        <v>0.80644150916783719</v>
      </c>
      <c r="J109" s="20">
        <v>0.55300967140893231</v>
      </c>
      <c r="K109" s="21">
        <v>0.16689513365318712</v>
      </c>
      <c r="L109" s="21">
        <v>1.5078821110349555E-2</v>
      </c>
      <c r="M109" s="21">
        <v>3.2556545579163813E-2</v>
      </c>
      <c r="N109" s="19">
        <v>0.79444119949127556</v>
      </c>
      <c r="O109" s="19">
        <v>1</v>
      </c>
      <c r="P109" s="19">
        <v>0.80095759149664003</v>
      </c>
      <c r="Q109" s="19">
        <v>0.75579866891285774</v>
      </c>
      <c r="R109" s="20">
        <v>-0.33198765233263572</v>
      </c>
      <c r="S109" s="20">
        <v>-0.32020223696896277</v>
      </c>
      <c r="T109" s="20">
        <v>-0.40392611711313187</v>
      </c>
      <c r="U109" s="21">
        <v>0.33104866346812883</v>
      </c>
      <c r="V109" s="21">
        <v>6.7854694996572998E-2</v>
      </c>
      <c r="W109" s="21">
        <v>0.10075394105551748</v>
      </c>
      <c r="X109" s="22">
        <v>5.0401343802402394</v>
      </c>
      <c r="Y109" s="22">
        <v>5.3721220325728751</v>
      </c>
      <c r="Z109" s="22">
        <v>5.0519197956039124</v>
      </c>
      <c r="AA109" s="22">
        <v>4.9681959154597433</v>
      </c>
      <c r="AB109" s="22">
        <v>4.7546426745054982</v>
      </c>
      <c r="AC109" s="22">
        <v>4.5477600611571356</v>
      </c>
      <c r="AD109" s="22">
        <v>5.3542015703249728</v>
      </c>
      <c r="AE109" s="22">
        <v>5.1007697325660679</v>
      </c>
      <c r="AF109" s="23">
        <v>0</v>
      </c>
      <c r="AG109" s="23">
        <v>0</v>
      </c>
      <c r="AH109" s="23">
        <v>0</v>
      </c>
      <c r="AI109" s="23">
        <v>0</v>
      </c>
      <c r="AJ109" s="23">
        <v>0</v>
      </c>
      <c r="AK109" s="23">
        <v>0</v>
      </c>
      <c r="AL109" s="23">
        <v>0</v>
      </c>
      <c r="AM109" s="23">
        <v>0</v>
      </c>
      <c r="AN109" s="18" t="s">
        <v>644</v>
      </c>
      <c r="AO109" s="18" t="s">
        <v>450</v>
      </c>
      <c r="AP109" s="18" t="s">
        <v>645</v>
      </c>
      <c r="AQ109" s="18" t="s">
        <v>646</v>
      </c>
      <c r="AR109" s="17">
        <v>8</v>
      </c>
      <c r="AS109" s="17">
        <v>2</v>
      </c>
      <c r="AT109" s="17">
        <v>2</v>
      </c>
      <c r="AU109" s="17">
        <v>3</v>
      </c>
      <c r="AV109" s="20">
        <v>0</v>
      </c>
    </row>
    <row r="110" spans="1:48" x14ac:dyDescent="0.25">
      <c r="A110" s="17" t="s">
        <v>700</v>
      </c>
      <c r="B110" s="18" t="s">
        <v>701</v>
      </c>
      <c r="C110" s="18" t="s">
        <v>702</v>
      </c>
      <c r="D110" s="19">
        <v>0.60784112264595203</v>
      </c>
      <c r="E110" s="19">
        <v>0.57329213473997132</v>
      </c>
      <c r="F110" s="19">
        <v>1</v>
      </c>
      <c r="G110" s="19">
        <v>0.82852578161986457</v>
      </c>
      <c r="H110" s="20">
        <v>8.4423795517327704E-2</v>
      </c>
      <c r="I110" s="20">
        <v>0.80265760871578884</v>
      </c>
      <c r="J110" s="20">
        <v>0.53127610498234912</v>
      </c>
      <c r="K110" s="21">
        <v>0.6082933516106922</v>
      </c>
      <c r="L110" s="21">
        <v>1.6106922549691569E-2</v>
      </c>
      <c r="M110" s="21">
        <v>3.666895133653187E-2</v>
      </c>
      <c r="N110" s="19">
        <v>0.9172184757762909</v>
      </c>
      <c r="O110" s="19">
        <v>1</v>
      </c>
      <c r="P110" s="19">
        <v>0.76219380807095394</v>
      </c>
      <c r="Q110" s="19">
        <v>0.77412046938366263</v>
      </c>
      <c r="R110" s="20">
        <v>-0.1246626790851284</v>
      </c>
      <c r="S110" s="20">
        <v>-0.39177020689158937</v>
      </c>
      <c r="T110" s="20">
        <v>-0.36936999743475774</v>
      </c>
      <c r="U110" s="21">
        <v>0.94208361891706649</v>
      </c>
      <c r="V110" s="21">
        <v>4.2152159013022619E-2</v>
      </c>
      <c r="W110" s="21">
        <v>0.12919808087731321</v>
      </c>
      <c r="X110" s="22">
        <v>4.5926754032690189</v>
      </c>
      <c r="Y110" s="22">
        <v>4.7173380823541473</v>
      </c>
      <c r="Z110" s="22">
        <v>4.3255678754625579</v>
      </c>
      <c r="AA110" s="22">
        <v>4.3479680849193896</v>
      </c>
      <c r="AB110" s="22">
        <v>4.1596960852117189</v>
      </c>
      <c r="AC110" s="22">
        <v>4.0752722896943911</v>
      </c>
      <c r="AD110" s="22">
        <v>4.87792989841018</v>
      </c>
      <c r="AE110" s="22">
        <v>4.6065483946767403</v>
      </c>
      <c r="AF110" s="23">
        <v>0</v>
      </c>
      <c r="AG110" s="23">
        <v>0</v>
      </c>
      <c r="AH110" s="23">
        <v>0</v>
      </c>
      <c r="AI110" s="23">
        <v>0</v>
      </c>
      <c r="AJ110" s="23">
        <v>0</v>
      </c>
      <c r="AK110" s="23">
        <v>0</v>
      </c>
      <c r="AL110" s="23">
        <v>0</v>
      </c>
      <c r="AM110" s="23">
        <v>0</v>
      </c>
      <c r="AN110" s="18"/>
      <c r="AO110" s="18"/>
      <c r="AP110" s="18" t="s">
        <v>703</v>
      </c>
      <c r="AQ110" s="18" t="s">
        <v>704</v>
      </c>
      <c r="AR110" s="17">
        <v>22</v>
      </c>
      <c r="AS110" s="17">
        <v>2</v>
      </c>
      <c r="AT110" s="17">
        <v>2</v>
      </c>
      <c r="AU110" s="17">
        <v>2</v>
      </c>
      <c r="AV110" s="20">
        <v>1E-3</v>
      </c>
    </row>
    <row r="111" spans="1:48" x14ac:dyDescent="0.25">
      <c r="A111" s="17" t="s">
        <v>306</v>
      </c>
      <c r="B111" s="18" t="s">
        <v>307</v>
      </c>
      <c r="C111" s="18" t="s">
        <v>308</v>
      </c>
      <c r="D111" s="19">
        <v>0.84622024800754125</v>
      </c>
      <c r="E111" s="19">
        <v>1</v>
      </c>
      <c r="F111" s="19">
        <v>0.60195559610649763</v>
      </c>
      <c r="G111" s="19">
        <v>0.52273611647692397</v>
      </c>
      <c r="H111" s="20">
        <v>-0.24089488857080887</v>
      </c>
      <c r="I111" s="20">
        <v>-0.73227102590847881</v>
      </c>
      <c r="J111" s="20">
        <v>-0.93584525458303336</v>
      </c>
      <c r="K111" s="21">
        <v>8.0534612748457843E-2</v>
      </c>
      <c r="L111" s="21">
        <v>1.6449623029472241E-2</v>
      </c>
      <c r="M111" s="21">
        <v>9.2529129540781362E-3</v>
      </c>
      <c r="N111" s="19">
        <v>0.55404134279395878</v>
      </c>
      <c r="O111" s="19">
        <v>0.6960900888165773</v>
      </c>
      <c r="P111" s="19">
        <v>1</v>
      </c>
      <c r="Q111" s="19">
        <v>0.80005056479441672</v>
      </c>
      <c r="R111" s="20">
        <v>-0.32928039869360104</v>
      </c>
      <c r="S111" s="20">
        <v>0.52265406140233672</v>
      </c>
      <c r="T111" s="20">
        <v>0.20081715060599947</v>
      </c>
      <c r="U111" s="21">
        <v>0.33927347498286498</v>
      </c>
      <c r="V111" s="21">
        <v>1.4736120630568882E-2</v>
      </c>
      <c r="W111" s="21">
        <v>0.1792323509252913</v>
      </c>
      <c r="X111" s="22">
        <v>3.3880576836605463</v>
      </c>
      <c r="Y111" s="22">
        <v>3.7173380823541473</v>
      </c>
      <c r="Z111" s="22">
        <v>4.239992143756484</v>
      </c>
      <c r="AA111" s="22">
        <v>3.9181552329601468</v>
      </c>
      <c r="AB111" s="22">
        <v>4.6621964257409028</v>
      </c>
      <c r="AC111" s="22">
        <v>4.9030913143117116</v>
      </c>
      <c r="AD111" s="22">
        <v>4.1708202884032328</v>
      </c>
      <c r="AE111" s="22">
        <v>3.9672460597286783</v>
      </c>
      <c r="AF111" s="23">
        <v>0</v>
      </c>
      <c r="AG111" s="23">
        <v>0</v>
      </c>
      <c r="AH111" s="23">
        <v>0</v>
      </c>
      <c r="AI111" s="23">
        <v>0</v>
      </c>
      <c r="AJ111" s="23">
        <v>0</v>
      </c>
      <c r="AK111" s="23">
        <v>0</v>
      </c>
      <c r="AL111" s="23">
        <v>0</v>
      </c>
      <c r="AM111" s="23">
        <v>0</v>
      </c>
      <c r="AN111" s="18"/>
      <c r="AO111" s="18"/>
      <c r="AP111" s="18" t="s">
        <v>309</v>
      </c>
      <c r="AQ111" s="18" t="s">
        <v>271</v>
      </c>
      <c r="AR111" s="17">
        <v>7</v>
      </c>
      <c r="AS111" s="17">
        <v>5</v>
      </c>
      <c r="AT111" s="17">
        <v>5</v>
      </c>
      <c r="AU111" s="17">
        <v>58</v>
      </c>
      <c r="AV111" s="20">
        <v>0</v>
      </c>
    </row>
    <row r="112" spans="1:48" x14ac:dyDescent="0.25">
      <c r="A112" s="17" t="s">
        <v>310</v>
      </c>
      <c r="B112" s="18" t="s">
        <v>311</v>
      </c>
      <c r="C112" s="18" t="s">
        <v>312</v>
      </c>
      <c r="D112" s="19">
        <v>0.72189431501429924</v>
      </c>
      <c r="E112" s="19">
        <v>0.54413883441573352</v>
      </c>
      <c r="F112" s="19">
        <v>0.94702909958651993</v>
      </c>
      <c r="G112" s="19">
        <v>1</v>
      </c>
      <c r="H112" s="20">
        <v>0.40781284753296987</v>
      </c>
      <c r="I112" s="20">
        <v>0.79943396123754606</v>
      </c>
      <c r="J112" s="20">
        <v>0.8779532997193531</v>
      </c>
      <c r="K112" s="21">
        <v>4.4208361891706648E-2</v>
      </c>
      <c r="L112" s="21">
        <v>1.6792323509252912E-2</v>
      </c>
      <c r="M112" s="21">
        <v>9.5956134338588076E-3</v>
      </c>
      <c r="N112" s="19">
        <v>0.81388342409512171</v>
      </c>
      <c r="O112" s="19">
        <v>0.99888030602681765</v>
      </c>
      <c r="P112" s="19">
        <v>1</v>
      </c>
      <c r="Q112" s="19">
        <v>0.89069370614335852</v>
      </c>
      <c r="R112" s="20">
        <v>-0.29548964682183332</v>
      </c>
      <c r="S112" s="20">
        <v>1.6162819819793839E-3</v>
      </c>
      <c r="T112" s="20">
        <v>-0.1653824132549051</v>
      </c>
      <c r="U112" s="21">
        <v>0.42460589444825225</v>
      </c>
      <c r="V112" s="21">
        <v>0.76764907470870458</v>
      </c>
      <c r="W112" s="21">
        <v>0.54318026045236467</v>
      </c>
      <c r="X112" s="22">
        <v>5.7318038887535998</v>
      </c>
      <c r="Y112" s="22">
        <v>6.0272935355754331</v>
      </c>
      <c r="Z112" s="22">
        <v>6.0289098175574125</v>
      </c>
      <c r="AA112" s="22">
        <v>5.861911122320528</v>
      </c>
      <c r="AB112" s="22">
        <v>5.5231008160752406</v>
      </c>
      <c r="AC112" s="22">
        <v>5.1152879685422707</v>
      </c>
      <c r="AD112" s="22">
        <v>5.9147219297798168</v>
      </c>
      <c r="AE112" s="22">
        <v>5.9932412682616238</v>
      </c>
      <c r="AF112" s="23">
        <v>0</v>
      </c>
      <c r="AG112" s="23">
        <v>0.26519711671548502</v>
      </c>
      <c r="AH112" s="23">
        <v>0.23773604341771823</v>
      </c>
      <c r="AI112" s="23">
        <v>0.30136758174012923</v>
      </c>
      <c r="AJ112" s="23">
        <v>0.24416292195796421</v>
      </c>
      <c r="AK112" s="23">
        <v>0</v>
      </c>
      <c r="AL112" s="23">
        <v>0</v>
      </c>
      <c r="AM112" s="23">
        <v>0</v>
      </c>
      <c r="AN112" s="18"/>
      <c r="AO112" s="18"/>
      <c r="AP112" s="18" t="s">
        <v>271</v>
      </c>
      <c r="AQ112" s="18" t="s">
        <v>271</v>
      </c>
      <c r="AR112" s="17">
        <v>13</v>
      </c>
      <c r="AS112" s="17">
        <v>2</v>
      </c>
      <c r="AT112" s="17">
        <v>2</v>
      </c>
      <c r="AU112" s="17">
        <v>2</v>
      </c>
      <c r="AV112" s="20">
        <v>1E-3</v>
      </c>
    </row>
    <row r="113" spans="1:48" x14ac:dyDescent="0.25">
      <c r="A113" s="17" t="s">
        <v>328</v>
      </c>
      <c r="B113" s="18" t="s">
        <v>329</v>
      </c>
      <c r="C113" s="18" t="s">
        <v>330</v>
      </c>
      <c r="D113" s="19">
        <v>0.70108048999729633</v>
      </c>
      <c r="E113" s="19">
        <v>1</v>
      </c>
      <c r="F113" s="19">
        <v>0.60447819682354953</v>
      </c>
      <c r="G113" s="19">
        <v>0.55744744753151809</v>
      </c>
      <c r="H113" s="20">
        <v>-0.51234800749346165</v>
      </c>
      <c r="I113" s="20">
        <v>-0.72623779164426461</v>
      </c>
      <c r="J113" s="20">
        <v>-0.84309229121643803</v>
      </c>
      <c r="K113" s="21">
        <v>1.7477724468814255E-2</v>
      </c>
      <c r="L113" s="21">
        <v>1.7135023989033583E-2</v>
      </c>
      <c r="M113" s="21">
        <v>1.0966415352981495E-2</v>
      </c>
      <c r="N113" s="19">
        <v>0.65925077946420918</v>
      </c>
      <c r="O113" s="19">
        <v>1</v>
      </c>
      <c r="P113" s="19">
        <v>0.89529506098561329</v>
      </c>
      <c r="Q113" s="19">
        <v>0.85215226342270001</v>
      </c>
      <c r="R113" s="20">
        <v>-0.60110072302811535</v>
      </c>
      <c r="S113" s="20">
        <v>-0.15956486740750098</v>
      </c>
      <c r="T113" s="20">
        <v>-0.23081685920353845</v>
      </c>
      <c r="U113" s="21">
        <v>5.3803975325565453E-2</v>
      </c>
      <c r="V113" s="21">
        <v>0.27416038382453733</v>
      </c>
      <c r="W113" s="21">
        <v>0.33618917066483894</v>
      </c>
      <c r="X113" s="22">
        <v>2.782336622772593</v>
      </c>
      <c r="Y113" s="22">
        <v>3.3834373458007083</v>
      </c>
      <c r="Z113" s="22">
        <v>3.2238724783932073</v>
      </c>
      <c r="AA113" s="22">
        <v>3.1526204865971699</v>
      </c>
      <c r="AB113" s="22">
        <v>2.7645581433705804</v>
      </c>
      <c r="AC113" s="22">
        <v>3.276906150864042</v>
      </c>
      <c r="AD113" s="22">
        <v>2.5506683592197774</v>
      </c>
      <c r="AE113" s="22">
        <v>2.433813859647604</v>
      </c>
      <c r="AF113" s="23">
        <v>0</v>
      </c>
      <c r="AG113" s="23">
        <v>0</v>
      </c>
      <c r="AH113" s="23">
        <v>0</v>
      </c>
      <c r="AI113" s="23">
        <v>0</v>
      </c>
      <c r="AJ113" s="23">
        <v>0</v>
      </c>
      <c r="AK113" s="23">
        <v>0</v>
      </c>
      <c r="AL113" s="23">
        <v>0</v>
      </c>
      <c r="AM113" s="23">
        <v>0</v>
      </c>
      <c r="AN113" s="18"/>
      <c r="AO113" s="18"/>
      <c r="AP113" s="18" t="s">
        <v>331</v>
      </c>
      <c r="AQ113" s="18" t="s">
        <v>332</v>
      </c>
      <c r="AR113" s="17">
        <v>25</v>
      </c>
      <c r="AS113" s="17">
        <v>2</v>
      </c>
      <c r="AT113" s="17">
        <v>2</v>
      </c>
      <c r="AU113" s="17">
        <v>2</v>
      </c>
      <c r="AV113" s="20">
        <v>1E-3</v>
      </c>
    </row>
    <row r="114" spans="1:48" x14ac:dyDescent="0.25">
      <c r="A114" s="17" t="s">
        <v>8</v>
      </c>
      <c r="B114" s="18" t="s">
        <v>779</v>
      </c>
      <c r="C114" s="18" t="s">
        <v>9</v>
      </c>
      <c r="D114" s="19">
        <v>1</v>
      </c>
      <c r="E114" s="19">
        <v>0.95033270316827412</v>
      </c>
      <c r="F114" s="19">
        <v>0.58038408898095606</v>
      </c>
      <c r="G114" s="19">
        <v>0.64613768802910287</v>
      </c>
      <c r="H114" s="20">
        <v>7.3495418095211207E-2</v>
      </c>
      <c r="I114" s="20">
        <v>-0.71142470780602451</v>
      </c>
      <c r="J114" s="20">
        <v>-0.55659104953458183</v>
      </c>
      <c r="K114" s="21">
        <v>0.68094585332419466</v>
      </c>
      <c r="L114" s="21">
        <v>1.8848526387936944E-2</v>
      </c>
      <c r="M114" s="21">
        <v>4.2494859492803287E-2</v>
      </c>
      <c r="N114" s="19">
        <v>0.62944286727209342</v>
      </c>
      <c r="O114" s="19">
        <v>0.62039219162294679</v>
      </c>
      <c r="P114" s="19">
        <v>0.735683983032561</v>
      </c>
      <c r="Q114" s="19">
        <v>1</v>
      </c>
      <c r="R114" s="20">
        <v>2.089490613902889E-2</v>
      </c>
      <c r="S114" s="20">
        <v>0.2459056535709685</v>
      </c>
      <c r="T114" s="20">
        <v>0.68874756644008883</v>
      </c>
      <c r="U114" s="21">
        <v>0.42083618917066484</v>
      </c>
      <c r="V114" s="21">
        <v>7.7450308430431797E-2</v>
      </c>
      <c r="W114" s="21">
        <v>1.1309115832762166E-2</v>
      </c>
      <c r="X114" s="22">
        <v>8.9068325924689216</v>
      </c>
      <c r="Y114" s="22">
        <v>8.8859376863298927</v>
      </c>
      <c r="Z114" s="22">
        <v>9.1318433399008612</v>
      </c>
      <c r="AA114" s="22">
        <v>9.5746852527699815</v>
      </c>
      <c r="AB114" s="22">
        <v>10.328054812435607</v>
      </c>
      <c r="AC114" s="22">
        <v>10.254559394340395</v>
      </c>
      <c r="AD114" s="22">
        <v>9.5431346865343709</v>
      </c>
      <c r="AE114" s="22">
        <v>9.6979683448058136</v>
      </c>
      <c r="AF114" s="23">
        <v>0.11612210516429992</v>
      </c>
      <c r="AG114" s="23">
        <v>0.11191909412499614</v>
      </c>
      <c r="AH114" s="23">
        <v>0.10125210291556475</v>
      </c>
      <c r="AI114" s="23">
        <v>9.4063256680297275E-2</v>
      </c>
      <c r="AJ114" s="23">
        <v>0.10565377436547982</v>
      </c>
      <c r="AK114" s="23">
        <v>0.10790697174612864</v>
      </c>
      <c r="AL114" s="23">
        <v>0.11273960651529692</v>
      </c>
      <c r="AM114" s="23">
        <v>0.12670635617084153</v>
      </c>
      <c r="AN114" s="18" t="s">
        <v>780</v>
      </c>
      <c r="AO114" s="18"/>
      <c r="AP114" s="18" t="s">
        <v>781</v>
      </c>
      <c r="AQ114" s="18" t="s">
        <v>782</v>
      </c>
      <c r="AR114" s="17">
        <v>78</v>
      </c>
      <c r="AS114" s="17">
        <v>42</v>
      </c>
      <c r="AT114" s="17">
        <v>2</v>
      </c>
      <c r="AU114" s="17">
        <v>1416</v>
      </c>
      <c r="AV114" s="20">
        <v>0</v>
      </c>
    </row>
    <row r="115" spans="1:48" x14ac:dyDescent="0.25">
      <c r="A115" s="17" t="s">
        <v>313</v>
      </c>
      <c r="B115" s="18" t="s">
        <v>314</v>
      </c>
      <c r="C115" s="18" t="s">
        <v>315</v>
      </c>
      <c r="D115" s="19">
        <v>1</v>
      </c>
      <c r="E115" s="19">
        <v>0.99173868510653806</v>
      </c>
      <c r="F115" s="19">
        <v>0.60812837732286373</v>
      </c>
      <c r="G115" s="19">
        <v>0.52278274602019703</v>
      </c>
      <c r="H115" s="20">
        <v>1.1968062344189789E-2</v>
      </c>
      <c r="I115" s="20">
        <v>-0.70558412042592167</v>
      </c>
      <c r="J115" s="20">
        <v>-0.92374850549143694</v>
      </c>
      <c r="K115" s="21">
        <v>0.86566141192597668</v>
      </c>
      <c r="L115" s="21">
        <v>1.9533927347498287E-2</v>
      </c>
      <c r="M115" s="21">
        <v>9.938313913639479E-3</v>
      </c>
      <c r="N115" s="19">
        <v>0.70537091949388886</v>
      </c>
      <c r="O115" s="19">
        <v>0.96070639275134595</v>
      </c>
      <c r="P115" s="19">
        <v>1</v>
      </c>
      <c r="Q115" s="19">
        <v>0.6233829125233884</v>
      </c>
      <c r="R115" s="20">
        <v>-0.44571348903157126</v>
      </c>
      <c r="S115" s="20">
        <v>5.7832507220591189E-2</v>
      </c>
      <c r="T115" s="20">
        <v>-0.62397697770771288</v>
      </c>
      <c r="U115" s="21">
        <v>0.13913639479095272</v>
      </c>
      <c r="V115" s="21">
        <v>0.4417409184372858</v>
      </c>
      <c r="W115" s="21">
        <v>2.9814941740918439E-2</v>
      </c>
      <c r="X115" s="22">
        <v>5.0357559397296647</v>
      </c>
      <c r="Y115" s="22">
        <v>5.481469428761236</v>
      </c>
      <c r="Z115" s="22">
        <v>5.5393019359818272</v>
      </c>
      <c r="AA115" s="22">
        <v>4.8574924510535231</v>
      </c>
      <c r="AB115" s="22">
        <v>5.7987352586886685</v>
      </c>
      <c r="AC115" s="22">
        <v>5.7867671963444787</v>
      </c>
      <c r="AD115" s="22">
        <v>5.081183075918557</v>
      </c>
      <c r="AE115" s="22">
        <v>4.8630186908530417</v>
      </c>
      <c r="AF115" s="23">
        <v>0</v>
      </c>
      <c r="AG115" s="23">
        <v>0</v>
      </c>
      <c r="AH115" s="23">
        <v>0</v>
      </c>
      <c r="AI115" s="23">
        <v>0</v>
      </c>
      <c r="AJ115" s="23">
        <v>0</v>
      </c>
      <c r="AK115" s="23">
        <v>0</v>
      </c>
      <c r="AL115" s="23">
        <v>0</v>
      </c>
      <c r="AM115" s="23">
        <v>0</v>
      </c>
      <c r="AN115" s="18"/>
      <c r="AO115" s="18" t="s">
        <v>316</v>
      </c>
      <c r="AP115" s="18" t="s">
        <v>317</v>
      </c>
      <c r="AQ115" s="18" t="s">
        <v>318</v>
      </c>
      <c r="AR115" s="17">
        <v>31</v>
      </c>
      <c r="AS115" s="17">
        <v>3</v>
      </c>
      <c r="AT115" s="17">
        <v>3</v>
      </c>
      <c r="AU115" s="17">
        <v>15</v>
      </c>
      <c r="AV115" s="20">
        <v>0</v>
      </c>
    </row>
    <row r="116" spans="1:48" x14ac:dyDescent="0.25">
      <c r="A116" s="17" t="s">
        <v>357</v>
      </c>
      <c r="B116" s="18" t="s">
        <v>358</v>
      </c>
      <c r="C116" s="18" t="s">
        <v>359</v>
      </c>
      <c r="D116" s="19">
        <v>0.95897879253221896</v>
      </c>
      <c r="E116" s="19">
        <v>1</v>
      </c>
      <c r="F116" s="19">
        <v>0.63423796351450101</v>
      </c>
      <c r="G116" s="19">
        <v>0.57385839506689174</v>
      </c>
      <c r="H116" s="20">
        <v>-6.0429183968151889E-2</v>
      </c>
      <c r="I116" s="20">
        <v>-0.65690385961701026</v>
      </c>
      <c r="J116" s="20">
        <v>-0.8012333125826725</v>
      </c>
      <c r="K116" s="21">
        <v>0.42152159013022616</v>
      </c>
      <c r="L116" s="21">
        <v>2.2275531185743661E-2</v>
      </c>
      <c r="M116" s="21">
        <v>1.3365318711446196E-2</v>
      </c>
      <c r="N116" s="19">
        <v>0.73695588516129729</v>
      </c>
      <c r="O116" s="19">
        <v>1</v>
      </c>
      <c r="P116" s="19">
        <v>0.72149257106640829</v>
      </c>
      <c r="Q116" s="19">
        <v>0.76368605156679426</v>
      </c>
      <c r="R116" s="20">
        <v>-0.44034983399834626</v>
      </c>
      <c r="S116" s="20">
        <v>-0.470943554974534</v>
      </c>
      <c r="T116" s="20">
        <v>-0.38894842119990791</v>
      </c>
      <c r="U116" s="21">
        <v>0.14770390678546949</v>
      </c>
      <c r="V116" s="21">
        <v>2.433173406442769E-2</v>
      </c>
      <c r="W116" s="21">
        <v>0.11343385880740232</v>
      </c>
      <c r="X116" s="22">
        <v>5.7927532387179319</v>
      </c>
      <c r="Y116" s="22">
        <v>6.2331030727162782</v>
      </c>
      <c r="Z116" s="22">
        <v>5.7621595177417442</v>
      </c>
      <c r="AA116" s="22">
        <v>5.8441546515163703</v>
      </c>
      <c r="AB116" s="22">
        <v>6.3723951103443239</v>
      </c>
      <c r="AC116" s="22">
        <v>6.4328242943124758</v>
      </c>
      <c r="AD116" s="22">
        <v>5.7759204346954656</v>
      </c>
      <c r="AE116" s="22">
        <v>5.6315909817298033</v>
      </c>
      <c r="AF116" s="23">
        <v>0.13442797488989744</v>
      </c>
      <c r="AG116" s="23">
        <v>0.32787824766676749</v>
      </c>
      <c r="AH116" s="23">
        <v>0.30446375507507967</v>
      </c>
      <c r="AI116" s="23">
        <v>0.14548209446338642</v>
      </c>
      <c r="AJ116" s="23">
        <v>0.27727058058168852</v>
      </c>
      <c r="AK116" s="23">
        <v>0.30658439370487894</v>
      </c>
      <c r="AL116" s="23">
        <v>0.34656880067203927</v>
      </c>
      <c r="AM116" s="23">
        <v>0.27777380534706364</v>
      </c>
      <c r="AN116" s="18"/>
      <c r="AO116" s="18"/>
      <c r="AP116" s="18" t="s">
        <v>360</v>
      </c>
      <c r="AQ116" s="18" t="s">
        <v>361</v>
      </c>
      <c r="AR116" s="17">
        <v>22</v>
      </c>
      <c r="AS116" s="17">
        <v>5</v>
      </c>
      <c r="AT116" s="17">
        <v>5</v>
      </c>
      <c r="AU116" s="17">
        <v>11</v>
      </c>
      <c r="AV116" s="20">
        <v>0</v>
      </c>
    </row>
    <row r="117" spans="1:48" x14ac:dyDescent="0.25">
      <c r="A117" s="17" t="s">
        <v>505</v>
      </c>
      <c r="B117" s="18" t="s">
        <v>506</v>
      </c>
      <c r="C117" s="18" t="s">
        <v>507</v>
      </c>
      <c r="D117" s="19">
        <v>1</v>
      </c>
      <c r="E117" s="19">
        <v>0.86097139637922693</v>
      </c>
      <c r="F117" s="19">
        <v>0.54948742665244465</v>
      </c>
      <c r="G117" s="19">
        <v>0.53825458531609482</v>
      </c>
      <c r="H117" s="20">
        <v>0.2159627864026632</v>
      </c>
      <c r="I117" s="20">
        <v>-0.64787883861810469</v>
      </c>
      <c r="J117" s="20">
        <v>-0.67767660392105444</v>
      </c>
      <c r="K117" s="21">
        <v>0.15318711446196023</v>
      </c>
      <c r="L117" s="21">
        <v>2.3303632625085675E-2</v>
      </c>
      <c r="M117" s="21">
        <v>2.3303632625085675E-2</v>
      </c>
      <c r="N117" s="19">
        <v>0.84297876189217769</v>
      </c>
      <c r="O117" s="19">
        <v>0.70627266708709124</v>
      </c>
      <c r="P117" s="19">
        <v>0.85694172092123067</v>
      </c>
      <c r="Q117" s="19">
        <v>1</v>
      </c>
      <c r="R117" s="20">
        <v>0.25527101923779849</v>
      </c>
      <c r="S117" s="20">
        <v>0.27897182760021622</v>
      </c>
      <c r="T117" s="20">
        <v>0.50170282993147541</v>
      </c>
      <c r="U117" s="21">
        <v>8.0534612748457843E-2</v>
      </c>
      <c r="V117" s="21">
        <v>6.0657984921178888E-2</v>
      </c>
      <c r="W117" s="21">
        <v>2.9472241261137764E-2</v>
      </c>
      <c r="X117" s="22">
        <v>4.3391480831795999</v>
      </c>
      <c r="Y117" s="22">
        <v>4.0838770639418014</v>
      </c>
      <c r="Z117" s="22">
        <v>4.3628488915420176</v>
      </c>
      <c r="AA117" s="22">
        <v>4.5855798938732768</v>
      </c>
      <c r="AB117" s="22">
        <v>4.70401660143553</v>
      </c>
      <c r="AC117" s="22">
        <v>4.4880538150328668</v>
      </c>
      <c r="AD117" s="22">
        <v>3.8401749764147621</v>
      </c>
      <c r="AE117" s="22">
        <v>3.8103772111118124</v>
      </c>
      <c r="AF117" s="23">
        <v>0.17287824540166805</v>
      </c>
      <c r="AG117" s="23">
        <v>0.38312649572322688</v>
      </c>
      <c r="AH117" s="23">
        <v>0.28285976630124077</v>
      </c>
      <c r="AI117" s="23">
        <v>0.24333271240821375</v>
      </c>
      <c r="AJ117" s="23">
        <v>0.32761059132541759</v>
      </c>
      <c r="AK117" s="23">
        <v>0.20723262388102831</v>
      </c>
      <c r="AL117" s="23">
        <v>0</v>
      </c>
      <c r="AM117" s="23">
        <v>0.23634089642536851</v>
      </c>
      <c r="AN117" s="18"/>
      <c r="AO117" s="18"/>
      <c r="AP117" s="18" t="s">
        <v>508</v>
      </c>
      <c r="AQ117" s="18" t="s">
        <v>509</v>
      </c>
      <c r="AR117" s="17">
        <v>2</v>
      </c>
      <c r="AS117" s="17">
        <v>2</v>
      </c>
      <c r="AT117" s="17">
        <v>2</v>
      </c>
      <c r="AU117" s="17">
        <v>3</v>
      </c>
      <c r="AV117" s="20">
        <v>1E-3</v>
      </c>
    </row>
    <row r="118" spans="1:48" x14ac:dyDescent="0.25">
      <c r="A118" s="17" t="s">
        <v>394</v>
      </c>
      <c r="B118" s="18" t="s">
        <v>395</v>
      </c>
      <c r="C118" s="18" t="s">
        <v>396</v>
      </c>
      <c r="D118" s="19">
        <v>0.73166721889267894</v>
      </c>
      <c r="E118" s="19">
        <v>1</v>
      </c>
      <c r="F118" s="19">
        <v>0.63961217293796002</v>
      </c>
      <c r="G118" s="19">
        <v>0.5937284420250083</v>
      </c>
      <c r="H118" s="20">
        <v>-0.4507404720856778</v>
      </c>
      <c r="I118" s="20">
        <v>-0.6447306987987762</v>
      </c>
      <c r="J118" s="20">
        <v>-0.75212486912188314</v>
      </c>
      <c r="K118" s="21">
        <v>2.3646333104866347E-2</v>
      </c>
      <c r="L118" s="21">
        <v>2.3646333104866347E-2</v>
      </c>
      <c r="M118" s="21">
        <v>1.6106922549691569E-2</v>
      </c>
      <c r="N118" s="19">
        <v>0.98505716686978273</v>
      </c>
      <c r="O118" s="19">
        <v>0.92902020055302004</v>
      </c>
      <c r="P118" s="19">
        <v>0.93089354290160509</v>
      </c>
      <c r="Q118" s="19">
        <v>1</v>
      </c>
      <c r="R118" s="20">
        <v>8.4497485640283365E-2</v>
      </c>
      <c r="S118" s="20">
        <v>2.9062236242358708E-3</v>
      </c>
      <c r="T118" s="20">
        <v>0.10621812807403153</v>
      </c>
      <c r="U118" s="21">
        <v>0.272446881425634</v>
      </c>
      <c r="V118" s="21">
        <v>0.76113776559287183</v>
      </c>
      <c r="W118" s="21">
        <v>0.3427004797806717</v>
      </c>
      <c r="X118" s="22">
        <v>5.9382547662210259</v>
      </c>
      <c r="Y118" s="22">
        <v>5.8537572805807425</v>
      </c>
      <c r="Z118" s="22">
        <v>5.8566635042049784</v>
      </c>
      <c r="AA118" s="22">
        <v>5.959975408654774</v>
      </c>
      <c r="AB118" s="22">
        <v>5.3820885065481674</v>
      </c>
      <c r="AC118" s="22">
        <v>5.8328289786338452</v>
      </c>
      <c r="AD118" s="22">
        <v>5.188098279835069</v>
      </c>
      <c r="AE118" s="22">
        <v>5.0807041095119621</v>
      </c>
      <c r="AF118" s="23">
        <v>0</v>
      </c>
      <c r="AG118" s="23">
        <v>0</v>
      </c>
      <c r="AH118" s="23">
        <v>0</v>
      </c>
      <c r="AI118" s="23">
        <v>0</v>
      </c>
      <c r="AJ118" s="23">
        <v>0</v>
      </c>
      <c r="AK118" s="23">
        <v>0</v>
      </c>
      <c r="AL118" s="23">
        <v>0</v>
      </c>
      <c r="AM118" s="23">
        <v>0</v>
      </c>
      <c r="AN118" s="18" t="s">
        <v>397</v>
      </c>
      <c r="AO118" s="18" t="s">
        <v>398</v>
      </c>
      <c r="AP118" s="18" t="s">
        <v>399</v>
      </c>
      <c r="AQ118" s="18" t="s">
        <v>400</v>
      </c>
      <c r="AR118" s="17">
        <v>51</v>
      </c>
      <c r="AS118" s="17">
        <v>11</v>
      </c>
      <c r="AT118" s="17">
        <v>1</v>
      </c>
      <c r="AU118" s="17">
        <v>120</v>
      </c>
      <c r="AV118" s="20">
        <v>0</v>
      </c>
    </row>
    <row r="119" spans="1:48" x14ac:dyDescent="0.25">
      <c r="A119" s="17" t="s">
        <v>406</v>
      </c>
      <c r="B119" s="18" t="s">
        <v>407</v>
      </c>
      <c r="C119" s="18" t="s">
        <v>408</v>
      </c>
      <c r="D119" s="19">
        <v>0.98126411595947138</v>
      </c>
      <c r="E119" s="19">
        <v>1</v>
      </c>
      <c r="F119" s="19">
        <v>0.63971967078215131</v>
      </c>
      <c r="G119" s="19">
        <v>0.59488674565881561</v>
      </c>
      <c r="H119" s="20">
        <v>-2.7286591979688524E-2</v>
      </c>
      <c r="I119" s="20">
        <v>-0.64448824941733029</v>
      </c>
      <c r="J119" s="20">
        <v>-0.74931306012830401</v>
      </c>
      <c r="K119" s="21">
        <v>0.59150102810143934</v>
      </c>
      <c r="L119" s="21">
        <v>2.3989033584647018E-2</v>
      </c>
      <c r="M119" s="21">
        <v>1.6792323509252912E-2</v>
      </c>
      <c r="N119" s="19">
        <v>0.29060387351328026</v>
      </c>
      <c r="O119" s="19">
        <v>1</v>
      </c>
      <c r="P119" s="19">
        <v>0.74579702043166896</v>
      </c>
      <c r="Q119" s="19">
        <v>0.80996650780771506</v>
      </c>
      <c r="R119" s="20">
        <v>-1.7828741618369235</v>
      </c>
      <c r="S119" s="20">
        <v>-0.42314506154228937</v>
      </c>
      <c r="T119" s="20">
        <v>-0.30406584123417701</v>
      </c>
      <c r="U119" s="21">
        <v>2.3989033584647019E-3</v>
      </c>
      <c r="V119" s="21">
        <v>3.1528444139821796E-2</v>
      </c>
      <c r="W119" s="21">
        <v>0.2011651816312543</v>
      </c>
      <c r="X119" s="22">
        <v>2.6738121659944238</v>
      </c>
      <c r="Y119" s="22">
        <v>4.4566863278313473</v>
      </c>
      <c r="Z119" s="22">
        <v>4.033541266289058</v>
      </c>
      <c r="AA119" s="22">
        <v>4.1526204865971703</v>
      </c>
      <c r="AB119" s="22">
        <v>5.4573766338524043</v>
      </c>
      <c r="AC119" s="22">
        <v>5.4846632258320929</v>
      </c>
      <c r="AD119" s="22">
        <v>4.8401749764147626</v>
      </c>
      <c r="AE119" s="22">
        <v>4.7353501657037889</v>
      </c>
      <c r="AF119" s="23">
        <v>0.15523481577946588</v>
      </c>
      <c r="AG119" s="23">
        <v>0.2572630688412198</v>
      </c>
      <c r="AH119" s="23">
        <v>0.21428973004857677</v>
      </c>
      <c r="AI119" s="23">
        <v>0.19908136077450475</v>
      </c>
      <c r="AJ119" s="23">
        <v>0.11753030351287901</v>
      </c>
      <c r="AK119" s="23">
        <v>0.18845639447338788</v>
      </c>
      <c r="AL119" s="23">
        <v>8.3982141743992059E-2</v>
      </c>
      <c r="AM119" s="23">
        <v>0.20589881309040817</v>
      </c>
      <c r="AN119" s="18"/>
      <c r="AO119" s="18"/>
      <c r="AP119" s="18" t="s">
        <v>409</v>
      </c>
      <c r="AQ119" s="18" t="s">
        <v>410</v>
      </c>
      <c r="AR119" s="17">
        <v>15</v>
      </c>
      <c r="AS119" s="17">
        <v>7</v>
      </c>
      <c r="AT119" s="17">
        <v>7</v>
      </c>
      <c r="AU119" s="17">
        <v>7</v>
      </c>
      <c r="AV119" s="20">
        <v>0</v>
      </c>
    </row>
    <row r="120" spans="1:48" x14ac:dyDescent="0.25">
      <c r="A120" s="17" t="s">
        <v>838</v>
      </c>
      <c r="B120" s="18" t="s">
        <v>839</v>
      </c>
      <c r="C120" s="18" t="s">
        <v>840</v>
      </c>
      <c r="D120" s="19">
        <v>0.8066213957998315</v>
      </c>
      <c r="E120" s="19">
        <v>1</v>
      </c>
      <c r="F120" s="19">
        <v>0.64671428699542843</v>
      </c>
      <c r="G120" s="19">
        <v>0.69082919341359073</v>
      </c>
      <c r="H120" s="20">
        <v>-0.31003642085083349</v>
      </c>
      <c r="I120" s="20">
        <v>-0.62879961261386974</v>
      </c>
      <c r="J120" s="20">
        <v>-0.5335990445869756</v>
      </c>
      <c r="K120" s="21">
        <v>5.3461274845784786E-2</v>
      </c>
      <c r="L120" s="21">
        <v>2.6387936943111721E-2</v>
      </c>
      <c r="M120" s="21">
        <v>4.6607265250171351E-2</v>
      </c>
      <c r="N120" s="19">
        <v>0.62973208784640855</v>
      </c>
      <c r="O120" s="19">
        <v>1</v>
      </c>
      <c r="P120" s="19">
        <v>0.65149494023625232</v>
      </c>
      <c r="Q120" s="19">
        <v>0.85225401294669068</v>
      </c>
      <c r="R120" s="20">
        <v>-0.6671899134858883</v>
      </c>
      <c r="S120" s="20">
        <v>-0.61817412058269028</v>
      </c>
      <c r="T120" s="20">
        <v>-0.23064460739258941</v>
      </c>
      <c r="U120" s="21">
        <v>3.5298149417409184E-2</v>
      </c>
      <c r="V120" s="21">
        <v>1.3365318711446196E-2</v>
      </c>
      <c r="W120" s="21">
        <v>0.33653187114461958</v>
      </c>
      <c r="X120" s="22">
        <v>4.5193022169387991</v>
      </c>
      <c r="Y120" s="22">
        <v>5.1864921304246874</v>
      </c>
      <c r="Z120" s="22">
        <v>4.5683180098419971</v>
      </c>
      <c r="AA120" s="22">
        <v>4.955847523032098</v>
      </c>
      <c r="AB120" s="22">
        <v>5.0093618121272883</v>
      </c>
      <c r="AC120" s="22">
        <v>5.3193982329781218</v>
      </c>
      <c r="AD120" s="22">
        <v>4.690598620364252</v>
      </c>
      <c r="AE120" s="22">
        <v>4.7857991883911462</v>
      </c>
      <c r="AF120" s="23">
        <v>5.6088303501782275E-2</v>
      </c>
      <c r="AG120" s="23">
        <v>0.19022810030520954</v>
      </c>
      <c r="AH120" s="23">
        <v>0.17911327515242711</v>
      </c>
      <c r="AI120" s="23">
        <v>0.14104863673426829</v>
      </c>
      <c r="AJ120" s="23">
        <v>7.3115071001822268E-2</v>
      </c>
      <c r="AK120" s="23">
        <v>2.146857159185063E-3</v>
      </c>
      <c r="AL120" s="23">
        <v>2.590745343154708E-2</v>
      </c>
      <c r="AM120" s="23">
        <v>5.1248253379808213E-2</v>
      </c>
      <c r="AN120" s="18"/>
      <c r="AO120" s="18"/>
      <c r="AP120" s="18" t="s">
        <v>841</v>
      </c>
      <c r="AQ120" s="18" t="s">
        <v>842</v>
      </c>
      <c r="AR120" s="17">
        <v>7</v>
      </c>
      <c r="AS120" s="17">
        <v>3</v>
      </c>
      <c r="AT120" s="17">
        <v>3</v>
      </c>
      <c r="AU120" s="17">
        <v>4</v>
      </c>
      <c r="AV120" s="20">
        <v>0</v>
      </c>
    </row>
    <row r="121" spans="1:48" x14ac:dyDescent="0.25">
      <c r="A121" s="17" t="s">
        <v>319</v>
      </c>
      <c r="B121" s="18" t="s">
        <v>320</v>
      </c>
      <c r="C121" s="18" t="s">
        <v>321</v>
      </c>
      <c r="D121" s="19">
        <v>0.80120678035232662</v>
      </c>
      <c r="E121" s="19">
        <v>0.55772245229614792</v>
      </c>
      <c r="F121" s="19">
        <v>0.90081276116813525</v>
      </c>
      <c r="G121" s="19">
        <v>1</v>
      </c>
      <c r="H121" s="20">
        <v>0.52262727937521491</v>
      </c>
      <c r="I121" s="20">
        <v>0.6916799143026986</v>
      </c>
      <c r="J121" s="20">
        <v>0.84238074400151453</v>
      </c>
      <c r="K121" s="21">
        <v>2.193283070596299E-2</v>
      </c>
      <c r="L121" s="21">
        <v>2.7073337902673064E-2</v>
      </c>
      <c r="M121" s="21">
        <v>1.028101439342015E-2</v>
      </c>
      <c r="N121" s="19">
        <v>0.79474123123643003</v>
      </c>
      <c r="O121" s="19">
        <v>1</v>
      </c>
      <c r="P121" s="19">
        <v>0.79377475616741977</v>
      </c>
      <c r="Q121" s="19">
        <v>0.64571395248552121</v>
      </c>
      <c r="R121" s="20">
        <v>-0.33144290138696952</v>
      </c>
      <c r="S121" s="20">
        <v>-0.33319841278541418</v>
      </c>
      <c r="T121" s="20">
        <v>-0.63103289393777651</v>
      </c>
      <c r="U121" s="21">
        <v>0.33310486634681291</v>
      </c>
      <c r="V121" s="21">
        <v>6.1686086360520906E-2</v>
      </c>
      <c r="W121" s="21">
        <v>2.7416038382453736E-2</v>
      </c>
      <c r="X121" s="22">
        <v>4.8636367248744419</v>
      </c>
      <c r="Y121" s="22">
        <v>5.1950796262614114</v>
      </c>
      <c r="Z121" s="22">
        <v>4.8618812134759972</v>
      </c>
      <c r="AA121" s="22">
        <v>4.5640467323236349</v>
      </c>
      <c r="AB121" s="22">
        <v>4.3949125469057515</v>
      </c>
      <c r="AC121" s="22">
        <v>3.8722852675305366</v>
      </c>
      <c r="AD121" s="22">
        <v>4.5639651818332352</v>
      </c>
      <c r="AE121" s="22">
        <v>4.7146660115320511</v>
      </c>
      <c r="AF121" s="23">
        <v>0</v>
      </c>
      <c r="AG121" s="23">
        <v>0</v>
      </c>
      <c r="AH121" s="23">
        <v>0</v>
      </c>
      <c r="AI121" s="23">
        <v>0</v>
      </c>
      <c r="AJ121" s="23">
        <v>0</v>
      </c>
      <c r="AK121" s="23">
        <v>0</v>
      </c>
      <c r="AL121" s="23">
        <v>0</v>
      </c>
      <c r="AM121" s="23">
        <v>0</v>
      </c>
      <c r="AN121" s="18"/>
      <c r="AO121" s="18"/>
      <c r="AP121" s="18" t="s">
        <v>271</v>
      </c>
      <c r="AQ121" s="18" t="s">
        <v>322</v>
      </c>
      <c r="AR121" s="17">
        <v>16</v>
      </c>
      <c r="AS121" s="17">
        <v>2</v>
      </c>
      <c r="AT121" s="17">
        <v>2</v>
      </c>
      <c r="AU121" s="17">
        <v>2</v>
      </c>
      <c r="AV121" s="20">
        <v>1E-3</v>
      </c>
    </row>
    <row r="122" spans="1:48" x14ac:dyDescent="0.25">
      <c r="A122" s="17" t="s">
        <v>254</v>
      </c>
      <c r="B122" s="18" t="s">
        <v>255</v>
      </c>
      <c r="C122" s="18" t="s">
        <v>256</v>
      </c>
      <c r="D122" s="19">
        <v>1</v>
      </c>
      <c r="E122" s="19">
        <v>0.99117099937529052</v>
      </c>
      <c r="F122" s="19">
        <v>0.64435423304187744</v>
      </c>
      <c r="G122" s="19">
        <v>0.47989768867884192</v>
      </c>
      <c r="H122" s="20">
        <v>1.279411853629675E-2</v>
      </c>
      <c r="I122" s="20">
        <v>-0.6212799498862891</v>
      </c>
      <c r="J122" s="20">
        <v>-1.0464071117020479</v>
      </c>
      <c r="K122" s="21">
        <v>0.87217272104180943</v>
      </c>
      <c r="L122" s="21">
        <v>2.7758738862234407E-2</v>
      </c>
      <c r="M122" s="21">
        <v>5.8259081562714189E-3</v>
      </c>
      <c r="N122" s="19">
        <v>1</v>
      </c>
      <c r="O122" s="19">
        <v>0.93424473771163785</v>
      </c>
      <c r="P122" s="19">
        <v>0.98233002745366294</v>
      </c>
      <c r="Q122" s="19">
        <v>0.89521864842976762</v>
      </c>
      <c r="R122" s="20">
        <v>9.8127562477441366E-2</v>
      </c>
      <c r="S122" s="20">
        <v>7.2407267059496405E-2</v>
      </c>
      <c r="T122" s="20">
        <v>-6.1560442792527148E-2</v>
      </c>
      <c r="U122" s="21">
        <v>0.24605894448252227</v>
      </c>
      <c r="V122" s="21">
        <v>0.37971213159698425</v>
      </c>
      <c r="W122" s="21">
        <v>0.99760109664153529</v>
      </c>
      <c r="X122" s="22">
        <v>7.9134106952435479</v>
      </c>
      <c r="Y122" s="22">
        <v>7.8152831327661065</v>
      </c>
      <c r="Z122" s="22">
        <v>7.8876903998256029</v>
      </c>
      <c r="AA122" s="22">
        <v>7.7537226899735794</v>
      </c>
      <c r="AB122" s="22">
        <v>8.4099945031180514</v>
      </c>
      <c r="AC122" s="22">
        <v>8.3972003845817547</v>
      </c>
      <c r="AD122" s="22">
        <v>7.7759204346954656</v>
      </c>
      <c r="AE122" s="22">
        <v>7.3507932728797067</v>
      </c>
      <c r="AF122" s="23">
        <v>0.11358178997105081</v>
      </c>
      <c r="AG122" s="23">
        <v>0.13007550111679847</v>
      </c>
      <c r="AH122" s="23">
        <v>0.11873116022776908</v>
      </c>
      <c r="AI122" s="23">
        <v>9.8612682718516073E-2</v>
      </c>
      <c r="AJ122" s="23">
        <v>0.1189119397160211</v>
      </c>
      <c r="AK122" s="23">
        <v>0.12710550874987755</v>
      </c>
      <c r="AL122" s="23">
        <v>9.9937426849894123E-2</v>
      </c>
      <c r="AM122" s="23">
        <v>9.6835210380712231E-2</v>
      </c>
      <c r="AN122" s="18"/>
      <c r="AO122" s="18"/>
      <c r="AP122" s="18" t="s">
        <v>257</v>
      </c>
      <c r="AQ122" s="18" t="s">
        <v>258</v>
      </c>
      <c r="AR122" s="17">
        <v>14</v>
      </c>
      <c r="AS122" s="17">
        <v>3</v>
      </c>
      <c r="AT122" s="17">
        <v>3</v>
      </c>
      <c r="AU122" s="17">
        <v>6</v>
      </c>
      <c r="AV122" s="20">
        <v>0</v>
      </c>
    </row>
    <row r="123" spans="1:48" x14ac:dyDescent="0.25">
      <c r="A123" s="17" t="s">
        <v>2</v>
      </c>
      <c r="B123" s="18" t="s">
        <v>776</v>
      </c>
      <c r="C123" s="18" t="s">
        <v>3</v>
      </c>
      <c r="D123" s="19">
        <v>0.65016076995620209</v>
      </c>
      <c r="E123" s="19">
        <v>1</v>
      </c>
      <c r="F123" s="19">
        <v>0.65052505237314462</v>
      </c>
      <c r="G123" s="19">
        <v>0.67973817336765807</v>
      </c>
      <c r="H123" s="20">
        <v>-0.62113158699368221</v>
      </c>
      <c r="I123" s="20">
        <v>-0.62032347723939019</v>
      </c>
      <c r="J123" s="20">
        <v>-0.55694894958953256</v>
      </c>
      <c r="K123" s="21">
        <v>1.233721727210418E-2</v>
      </c>
      <c r="L123" s="21">
        <v>2.8101439342015078E-2</v>
      </c>
      <c r="M123" s="21">
        <v>4.2152159013022619E-2</v>
      </c>
      <c r="N123" s="19">
        <v>0.76406212119796268</v>
      </c>
      <c r="O123" s="19">
        <v>0.67014003679540524</v>
      </c>
      <c r="P123" s="19">
        <v>0.70377872582353318</v>
      </c>
      <c r="Q123" s="19">
        <v>1</v>
      </c>
      <c r="R123" s="20">
        <v>0.18922733774341083</v>
      </c>
      <c r="S123" s="20">
        <v>7.0659302278601288E-2</v>
      </c>
      <c r="T123" s="20">
        <v>0.57746549292887117</v>
      </c>
      <c r="U123" s="21">
        <v>0.12200137080191913</v>
      </c>
      <c r="V123" s="21">
        <v>0.38725154215215901</v>
      </c>
      <c r="W123" s="21">
        <v>1.8505825908156272E-2</v>
      </c>
      <c r="X123" s="22">
        <v>10.362062475127601</v>
      </c>
      <c r="Y123" s="22">
        <v>10.17283513738419</v>
      </c>
      <c r="Z123" s="22">
        <v>10.243494439662792</v>
      </c>
      <c r="AA123" s="22">
        <v>10.750300630313061</v>
      </c>
      <c r="AB123" s="22">
        <v>9.8524568661009138</v>
      </c>
      <c r="AC123" s="22">
        <v>10.473588453094596</v>
      </c>
      <c r="AD123" s="22">
        <v>9.8532649758552058</v>
      </c>
      <c r="AE123" s="22">
        <v>9.9166395035050634</v>
      </c>
      <c r="AF123" s="23">
        <v>0.16808339025040872</v>
      </c>
      <c r="AG123" s="23">
        <v>0.1580920443101658</v>
      </c>
      <c r="AH123" s="23">
        <v>0.16625319908741873</v>
      </c>
      <c r="AI123" s="23">
        <v>0.19977460457376806</v>
      </c>
      <c r="AJ123" s="23">
        <v>0.15948894970295893</v>
      </c>
      <c r="AK123" s="23">
        <v>0.18117240169597543</v>
      </c>
      <c r="AL123" s="23">
        <v>0.17525459548777256</v>
      </c>
      <c r="AM123" s="23">
        <v>0.18690663911051847</v>
      </c>
      <c r="AN123" s="18"/>
      <c r="AO123" s="18" t="s">
        <v>398</v>
      </c>
      <c r="AP123" s="18" t="s">
        <v>777</v>
      </c>
      <c r="AQ123" s="18" t="s">
        <v>778</v>
      </c>
      <c r="AR123" s="17">
        <v>25</v>
      </c>
      <c r="AS123" s="17">
        <v>4</v>
      </c>
      <c r="AT123" s="17">
        <v>4</v>
      </c>
      <c r="AU123" s="17">
        <v>18</v>
      </c>
      <c r="AV123" s="20">
        <v>0</v>
      </c>
    </row>
    <row r="124" spans="1:48" x14ac:dyDescent="0.25">
      <c r="A124" s="17" t="s">
        <v>18</v>
      </c>
      <c r="B124" s="18" t="s">
        <v>377</v>
      </c>
      <c r="C124" s="18" t="s">
        <v>19</v>
      </c>
      <c r="D124" s="19">
        <v>0.98331565980608804</v>
      </c>
      <c r="E124" s="19">
        <v>1</v>
      </c>
      <c r="F124" s="19">
        <v>0.65061131017694029</v>
      </c>
      <c r="G124" s="19">
        <v>0.57756613191602513</v>
      </c>
      <c r="H124" s="20">
        <v>-2.4273476150998619E-2</v>
      </c>
      <c r="I124" s="20">
        <v>-0.62013219259077168</v>
      </c>
      <c r="J124" s="20">
        <v>-0.79194194883499947</v>
      </c>
      <c r="K124" s="21">
        <v>0.60932145305003427</v>
      </c>
      <c r="L124" s="21">
        <v>2.844413982179575E-2</v>
      </c>
      <c r="M124" s="21">
        <v>1.4736120630568882E-2</v>
      </c>
      <c r="N124" s="19">
        <v>0.87775323868797828</v>
      </c>
      <c r="O124" s="19">
        <v>0.94458255763023091</v>
      </c>
      <c r="P124" s="19">
        <v>1</v>
      </c>
      <c r="Q124" s="19">
        <v>0.8469633019523013</v>
      </c>
      <c r="R124" s="20">
        <v>-0.10586148107686633</v>
      </c>
      <c r="S124" s="20">
        <v>8.2251199513960316E-2</v>
      </c>
      <c r="T124" s="20">
        <v>-0.15737743495219014</v>
      </c>
      <c r="U124" s="21">
        <v>0.87080191912268679</v>
      </c>
      <c r="V124" s="21">
        <v>0.34578478409869773</v>
      </c>
      <c r="W124" s="21">
        <v>0.56956819739547637</v>
      </c>
      <c r="X124" s="22">
        <v>9.0324633668873116</v>
      </c>
      <c r="Y124" s="22">
        <v>9.1383248479641779</v>
      </c>
      <c r="Z124" s="22">
        <v>9.2205760474781382</v>
      </c>
      <c r="AA124" s="22">
        <v>8.9809474130119877</v>
      </c>
      <c r="AB124" s="22">
        <v>9.4978753351118304</v>
      </c>
      <c r="AC124" s="22">
        <v>9.522148811262829</v>
      </c>
      <c r="AD124" s="22">
        <v>8.9020166186720573</v>
      </c>
      <c r="AE124" s="22">
        <v>8.7302068624278295</v>
      </c>
      <c r="AF124" s="23">
        <v>8.5767631043673104E-2</v>
      </c>
      <c r="AG124" s="23">
        <v>8.2247023966808289E-2</v>
      </c>
      <c r="AH124" s="23">
        <v>8.1439038833998639E-2</v>
      </c>
      <c r="AI124" s="23">
        <v>8.3887842615478853E-2</v>
      </c>
      <c r="AJ124" s="23">
        <v>8.3373121096753613E-2</v>
      </c>
      <c r="AK124" s="23">
        <v>8.8273963689207077E-2</v>
      </c>
      <c r="AL124" s="23">
        <v>9.0485958800579774E-2</v>
      </c>
      <c r="AM124" s="23">
        <v>0.12937144629795633</v>
      </c>
      <c r="AN124" s="18"/>
      <c r="AO124" s="18"/>
      <c r="AP124" s="18" t="s">
        <v>378</v>
      </c>
      <c r="AQ124" s="18" t="s">
        <v>379</v>
      </c>
      <c r="AR124" s="17">
        <v>7</v>
      </c>
      <c r="AS124" s="17">
        <v>7</v>
      </c>
      <c r="AT124" s="17">
        <v>1</v>
      </c>
      <c r="AU124" s="17">
        <v>109</v>
      </c>
      <c r="AV124" s="20">
        <v>0</v>
      </c>
    </row>
    <row r="125" spans="1:48" x14ac:dyDescent="0.25">
      <c r="A125" s="17" t="s">
        <v>294</v>
      </c>
      <c r="B125" s="18" t="s">
        <v>295</v>
      </c>
      <c r="C125" s="18" t="s">
        <v>296</v>
      </c>
      <c r="D125" s="19">
        <v>0.5601297720841053</v>
      </c>
      <c r="E125" s="19">
        <v>0.54112482399331918</v>
      </c>
      <c r="F125" s="19">
        <v>0.86868918990568011</v>
      </c>
      <c r="G125" s="19">
        <v>1</v>
      </c>
      <c r="H125" s="20">
        <v>4.979968643565158E-2</v>
      </c>
      <c r="I125" s="20">
        <v>0.68287865834556971</v>
      </c>
      <c r="J125" s="20">
        <v>0.88596666870176666</v>
      </c>
      <c r="K125" s="21">
        <v>0.8516106922549691</v>
      </c>
      <c r="L125" s="21">
        <v>2.8786840301576421E-2</v>
      </c>
      <c r="M125" s="21">
        <v>8.5675119945167917E-3</v>
      </c>
      <c r="N125" s="19">
        <v>0.72647253681636181</v>
      </c>
      <c r="O125" s="19">
        <v>0.9084572798345194</v>
      </c>
      <c r="P125" s="19">
        <v>0.79646145958782777</v>
      </c>
      <c r="Q125" s="19">
        <v>1</v>
      </c>
      <c r="R125" s="20">
        <v>-0.32251041337219277</v>
      </c>
      <c r="S125" s="20">
        <v>-0.18981412130591657</v>
      </c>
      <c r="T125" s="20">
        <v>0.1385094215066589</v>
      </c>
      <c r="U125" s="21">
        <v>0.35606579849211789</v>
      </c>
      <c r="V125" s="21">
        <v>0.20356408498971898</v>
      </c>
      <c r="W125" s="21">
        <v>0.26593557230980125</v>
      </c>
      <c r="X125" s="22">
        <v>6.9157953156887526</v>
      </c>
      <c r="Y125" s="22">
        <v>7.2383057290609454</v>
      </c>
      <c r="Z125" s="22">
        <v>7.0484916077550288</v>
      </c>
      <c r="AA125" s="22">
        <v>7.3768151505676043</v>
      </c>
      <c r="AB125" s="22">
        <v>7.5705007353683653</v>
      </c>
      <c r="AC125" s="22">
        <v>7.5207010489327137</v>
      </c>
      <c r="AD125" s="22">
        <v>8.2035797072782835</v>
      </c>
      <c r="AE125" s="22">
        <v>8.4066677176344804</v>
      </c>
      <c r="AF125" s="23">
        <v>0.13352736348530972</v>
      </c>
      <c r="AG125" s="23">
        <v>0.13145672996371868</v>
      </c>
      <c r="AH125" s="23">
        <v>0.128816529268136</v>
      </c>
      <c r="AI125" s="23">
        <v>0.12173075171005332</v>
      </c>
      <c r="AJ125" s="23">
        <v>0.13328985552648345</v>
      </c>
      <c r="AK125" s="23">
        <v>0.11482782753184177</v>
      </c>
      <c r="AL125" s="23">
        <v>9.5858366213007348E-2</v>
      </c>
      <c r="AM125" s="23">
        <v>0.11238792851841151</v>
      </c>
      <c r="AN125" s="18"/>
      <c r="AO125" s="18"/>
      <c r="AP125" s="18" t="s">
        <v>297</v>
      </c>
      <c r="AQ125" s="18" t="s">
        <v>298</v>
      </c>
      <c r="AR125" s="17">
        <v>36</v>
      </c>
      <c r="AS125" s="17">
        <v>11</v>
      </c>
      <c r="AT125" s="17">
        <v>1</v>
      </c>
      <c r="AU125" s="17">
        <v>259</v>
      </c>
      <c r="AV125" s="20">
        <v>0</v>
      </c>
    </row>
    <row r="126" spans="1:48" x14ac:dyDescent="0.25">
      <c r="A126" s="17" t="s">
        <v>599</v>
      </c>
      <c r="B126" s="18" t="s">
        <v>600</v>
      </c>
      <c r="C126" s="18" t="s">
        <v>601</v>
      </c>
      <c r="D126" s="19">
        <v>0.68853493019850487</v>
      </c>
      <c r="E126" s="19">
        <v>1</v>
      </c>
      <c r="F126" s="19">
        <v>0.65409502579204903</v>
      </c>
      <c r="G126" s="19">
        <v>0.64846107378409568</v>
      </c>
      <c r="H126" s="20">
        <v>-0.53839824902984734</v>
      </c>
      <c r="I126" s="20">
        <v>-0.61242785170203318</v>
      </c>
      <c r="J126" s="20">
        <v>-0.62490812078691071</v>
      </c>
      <c r="K126" s="21">
        <v>1.6106922549691569E-2</v>
      </c>
      <c r="L126" s="21">
        <v>2.9129540781357093E-2</v>
      </c>
      <c r="M126" s="21">
        <v>2.9814941740918439E-2</v>
      </c>
      <c r="N126" s="19">
        <v>0.65994987891220935</v>
      </c>
      <c r="O126" s="19">
        <v>1</v>
      </c>
      <c r="P126" s="19">
        <v>0.81849940352096617</v>
      </c>
      <c r="Q126" s="19">
        <v>0.52875008735301188</v>
      </c>
      <c r="R126" s="20">
        <v>-0.59957163434137106</v>
      </c>
      <c r="S126" s="20">
        <v>-0.28894672954731959</v>
      </c>
      <c r="T126" s="20">
        <v>-0.91934209831199176</v>
      </c>
      <c r="U126" s="21">
        <v>5.4832076764907471E-2</v>
      </c>
      <c r="V126" s="21">
        <v>8.7388622344071284E-2</v>
      </c>
      <c r="W126" s="21">
        <v>7.1967100753941053E-3</v>
      </c>
      <c r="X126" s="22">
        <v>3.5564552153562654</v>
      </c>
      <c r="Y126" s="22">
        <v>4.1560268496976365</v>
      </c>
      <c r="Z126" s="22">
        <v>3.8670801201503169</v>
      </c>
      <c r="AA126" s="22">
        <v>3.2366847513856447</v>
      </c>
      <c r="AB126" s="22">
        <v>4.0093618121272883</v>
      </c>
      <c r="AC126" s="22">
        <v>4.5477600611571356</v>
      </c>
      <c r="AD126" s="22">
        <v>3.9353322094551024</v>
      </c>
      <c r="AE126" s="22">
        <v>3.9228519403702249</v>
      </c>
      <c r="AF126" s="23">
        <v>0</v>
      </c>
      <c r="AG126" s="23">
        <v>0</v>
      </c>
      <c r="AH126" s="23">
        <v>0</v>
      </c>
      <c r="AI126" s="23">
        <v>0</v>
      </c>
      <c r="AJ126" s="23">
        <v>0</v>
      </c>
      <c r="AK126" s="23">
        <v>0</v>
      </c>
      <c r="AL126" s="23">
        <v>0</v>
      </c>
      <c r="AM126" s="23">
        <v>0</v>
      </c>
      <c r="AN126" s="18"/>
      <c r="AO126" s="18"/>
      <c r="AP126" s="18" t="s">
        <v>602</v>
      </c>
      <c r="AQ126" s="18" t="s">
        <v>603</v>
      </c>
      <c r="AR126" s="17">
        <v>31</v>
      </c>
      <c r="AS126" s="17">
        <v>8</v>
      </c>
      <c r="AT126" s="17">
        <v>8</v>
      </c>
      <c r="AU126" s="17">
        <v>15</v>
      </c>
      <c r="AV126" s="20">
        <v>0</v>
      </c>
    </row>
    <row r="127" spans="1:48" x14ac:dyDescent="0.25">
      <c r="A127" s="17" t="s">
        <v>672</v>
      </c>
      <c r="B127" s="18" t="s">
        <v>673</v>
      </c>
      <c r="C127" s="18" t="s">
        <v>674</v>
      </c>
      <c r="D127" s="19">
        <v>0.57942198078552776</v>
      </c>
      <c r="E127" s="19">
        <v>0.63467697463817063</v>
      </c>
      <c r="F127" s="19">
        <v>1</v>
      </c>
      <c r="G127" s="19">
        <v>0.92430640826627097</v>
      </c>
      <c r="H127" s="20">
        <v>-0.13140808891756706</v>
      </c>
      <c r="I127" s="20">
        <v>0.65590559065942955</v>
      </c>
      <c r="J127" s="20">
        <v>0.54234868118783108</v>
      </c>
      <c r="K127" s="21">
        <v>0.2011651816312543</v>
      </c>
      <c r="L127" s="21">
        <v>3.2213845099383139E-2</v>
      </c>
      <c r="M127" s="21">
        <v>3.4612748457847842E-2</v>
      </c>
      <c r="N127" s="19">
        <v>0.77710793695692049</v>
      </c>
      <c r="O127" s="19">
        <v>1</v>
      </c>
      <c r="P127" s="19">
        <v>0.92769138761952596</v>
      </c>
      <c r="Q127" s="19">
        <v>0.77812908413073756</v>
      </c>
      <c r="R127" s="20">
        <v>-0.3638130981880332</v>
      </c>
      <c r="S127" s="20">
        <v>-0.10828314686202312</v>
      </c>
      <c r="T127" s="20">
        <v>-0.36191859059155629</v>
      </c>
      <c r="U127" s="21">
        <v>0.26696367374914326</v>
      </c>
      <c r="V127" s="21">
        <v>0.46710075394105549</v>
      </c>
      <c r="W127" s="21">
        <v>0.13536668951336531</v>
      </c>
      <c r="X127" s="22">
        <v>5.7452745285510476</v>
      </c>
      <c r="Y127" s="22">
        <v>6.1090876267390808</v>
      </c>
      <c r="Z127" s="22">
        <v>6.0008044798770577</v>
      </c>
      <c r="AA127" s="22">
        <v>5.7471690361475245</v>
      </c>
      <c r="AB127" s="22">
        <v>5.4389197291448435</v>
      </c>
      <c r="AC127" s="22">
        <v>5.5703278180624105</v>
      </c>
      <c r="AD127" s="22">
        <v>6.2262334087218401</v>
      </c>
      <c r="AE127" s="22">
        <v>6.1126764992502416</v>
      </c>
      <c r="AF127" s="23">
        <v>0</v>
      </c>
      <c r="AG127" s="23">
        <v>0.36773412707442377</v>
      </c>
      <c r="AH127" s="23">
        <v>0.41990439624270892</v>
      </c>
      <c r="AI127" s="23">
        <v>0.46955433085795339</v>
      </c>
      <c r="AJ127" s="23">
        <v>0</v>
      </c>
      <c r="AK127" s="23">
        <v>0</v>
      </c>
      <c r="AL127" s="23">
        <v>0.34654623089770731</v>
      </c>
      <c r="AM127" s="23">
        <v>0.36375908546404467</v>
      </c>
      <c r="AN127" s="18"/>
      <c r="AO127" s="18"/>
      <c r="AP127" s="18" t="s">
        <v>675</v>
      </c>
      <c r="AQ127" s="18" t="s">
        <v>676</v>
      </c>
      <c r="AR127" s="17">
        <v>7</v>
      </c>
      <c r="AS127" s="17">
        <v>2</v>
      </c>
      <c r="AT127" s="17">
        <v>2</v>
      </c>
      <c r="AU127" s="17">
        <v>3</v>
      </c>
      <c r="AV127" s="20">
        <v>1E-3</v>
      </c>
    </row>
    <row r="128" spans="1:48" x14ac:dyDescent="0.25">
      <c r="A128" s="17" t="s">
        <v>584</v>
      </c>
      <c r="B128" s="18" t="s">
        <v>585</v>
      </c>
      <c r="C128" s="18" t="s">
        <v>586</v>
      </c>
      <c r="D128" s="19">
        <v>0.78003087775146163</v>
      </c>
      <c r="E128" s="19">
        <v>1</v>
      </c>
      <c r="F128" s="19">
        <v>0.67066639377112747</v>
      </c>
      <c r="G128" s="19">
        <v>0.64722422704935756</v>
      </c>
      <c r="H128" s="20">
        <v>-0.35839686027505469</v>
      </c>
      <c r="I128" s="20">
        <v>-0.57633278261318566</v>
      </c>
      <c r="J128" s="20">
        <v>-0.627662482808927</v>
      </c>
      <c r="K128" s="21">
        <v>4.1809458533241944E-2</v>
      </c>
      <c r="L128" s="21">
        <v>3.3241946538725156E-2</v>
      </c>
      <c r="M128" s="21">
        <v>2.8786840301576421E-2</v>
      </c>
      <c r="N128" s="19">
        <v>0.94978515907535799</v>
      </c>
      <c r="O128" s="19">
        <v>0.9890138148407569</v>
      </c>
      <c r="P128" s="19">
        <v>1</v>
      </c>
      <c r="Q128" s="19">
        <v>0.98195882046315941</v>
      </c>
      <c r="R128" s="20">
        <v>-5.8389459665963095E-2</v>
      </c>
      <c r="S128" s="20">
        <v>1.5937421766421878E-2</v>
      </c>
      <c r="T128" s="20">
        <v>-1.032814833582929E-2</v>
      </c>
      <c r="U128" s="21">
        <v>0.68437285812200133</v>
      </c>
      <c r="V128" s="21">
        <v>0.67923235092529133</v>
      </c>
      <c r="W128" s="21">
        <v>0.76285126799177516</v>
      </c>
      <c r="X128" s="22">
        <v>4.6104501049969944</v>
      </c>
      <c r="Y128" s="22">
        <v>4.6688395646629575</v>
      </c>
      <c r="Z128" s="22">
        <v>4.6847769864293793</v>
      </c>
      <c r="AA128" s="22">
        <v>4.6585114163271282</v>
      </c>
      <c r="AB128" s="22">
        <v>4.914583587375188</v>
      </c>
      <c r="AC128" s="22">
        <v>5.2729804476502427</v>
      </c>
      <c r="AD128" s="22">
        <v>4.696647665037057</v>
      </c>
      <c r="AE128" s="22">
        <v>4.6453179648413156</v>
      </c>
      <c r="AF128" s="23">
        <v>0</v>
      </c>
      <c r="AG128" s="23">
        <v>0</v>
      </c>
      <c r="AH128" s="23">
        <v>0</v>
      </c>
      <c r="AI128" s="23">
        <v>0</v>
      </c>
      <c r="AJ128" s="23">
        <v>0</v>
      </c>
      <c r="AK128" s="23">
        <v>0</v>
      </c>
      <c r="AL128" s="23">
        <v>0</v>
      </c>
      <c r="AM128" s="23">
        <v>0</v>
      </c>
      <c r="AN128" s="18"/>
      <c r="AO128" s="18"/>
      <c r="AP128" s="18" t="s">
        <v>587</v>
      </c>
      <c r="AQ128" s="18" t="s">
        <v>588</v>
      </c>
      <c r="AR128" s="17">
        <v>7</v>
      </c>
      <c r="AS128" s="17">
        <v>2</v>
      </c>
      <c r="AT128" s="17">
        <v>1</v>
      </c>
      <c r="AU128" s="17">
        <v>3</v>
      </c>
      <c r="AV128" s="20">
        <v>0</v>
      </c>
    </row>
    <row r="129" spans="1:48" x14ac:dyDescent="0.25">
      <c r="A129" s="17" t="s">
        <v>580</v>
      </c>
      <c r="B129" s="18" t="s">
        <v>581</v>
      </c>
      <c r="C129" s="18" t="s">
        <v>582</v>
      </c>
      <c r="D129" s="19">
        <v>0.47808385490399374</v>
      </c>
      <c r="E129" s="19">
        <v>0.67270915251396401</v>
      </c>
      <c r="F129" s="19">
        <v>0.45182001722037679</v>
      </c>
      <c r="G129" s="19">
        <v>1</v>
      </c>
      <c r="H129" s="20">
        <v>-0.49271920074452868</v>
      </c>
      <c r="I129" s="20">
        <v>-0.57423469819921502</v>
      </c>
      <c r="J129" s="20">
        <v>0.5719452080624059</v>
      </c>
      <c r="K129" s="21">
        <v>1.9191226867717615E-2</v>
      </c>
      <c r="L129" s="21">
        <v>3.3927347498286499E-2</v>
      </c>
      <c r="M129" s="21">
        <v>2.844413982179575E-2</v>
      </c>
      <c r="N129" s="19">
        <v>0.28448441416698006</v>
      </c>
      <c r="O129" s="19">
        <v>0.76627746314271084</v>
      </c>
      <c r="P129" s="19">
        <v>0.89857504546796696</v>
      </c>
      <c r="Q129" s="19">
        <v>1</v>
      </c>
      <c r="R129" s="20">
        <v>-1.4295172606135496</v>
      </c>
      <c r="S129" s="20">
        <v>0.22977212153999149</v>
      </c>
      <c r="T129" s="20">
        <v>0.38406121942190508</v>
      </c>
      <c r="U129" s="21">
        <v>4.4551062371487324E-3</v>
      </c>
      <c r="V129" s="21">
        <v>8.9444825222755306E-2</v>
      </c>
      <c r="W129" s="21">
        <v>5.4146675805346128E-2</v>
      </c>
      <c r="X129" s="22">
        <v>0.76127500724476327</v>
      </c>
      <c r="Y129" s="22">
        <v>2.1907922678583129</v>
      </c>
      <c r="Z129" s="22">
        <v>2.4205643893983044</v>
      </c>
      <c r="AA129" s="22">
        <v>2.574853487280218</v>
      </c>
      <c r="AB129" s="22">
        <v>1.7841869501195133</v>
      </c>
      <c r="AC129" s="22">
        <v>2.276906150864042</v>
      </c>
      <c r="AD129" s="22">
        <v>1.702671452664827</v>
      </c>
      <c r="AE129" s="22">
        <v>2.8488513589264479</v>
      </c>
      <c r="AF129" s="23">
        <v>0</v>
      </c>
      <c r="AG129" s="23">
        <v>0</v>
      </c>
      <c r="AH129" s="23">
        <v>0</v>
      </c>
      <c r="AI129" s="23">
        <v>0</v>
      </c>
      <c r="AJ129" s="23">
        <v>0</v>
      </c>
      <c r="AK129" s="23">
        <v>0</v>
      </c>
      <c r="AL129" s="23">
        <v>0</v>
      </c>
      <c r="AM129" s="23">
        <v>0</v>
      </c>
      <c r="AN129" s="18"/>
      <c r="AO129" s="18"/>
      <c r="AP129" s="18" t="s">
        <v>271</v>
      </c>
      <c r="AQ129" s="18" t="s">
        <v>583</v>
      </c>
      <c r="AR129" s="17">
        <v>8</v>
      </c>
      <c r="AS129" s="17">
        <v>2</v>
      </c>
      <c r="AT129" s="17">
        <v>2</v>
      </c>
      <c r="AU129" s="17">
        <v>2</v>
      </c>
      <c r="AV129" s="20">
        <v>2E-3</v>
      </c>
    </row>
    <row r="130" spans="1:48" x14ac:dyDescent="0.25">
      <c r="A130" s="17" t="s">
        <v>864</v>
      </c>
      <c r="B130" s="18" t="s">
        <v>865</v>
      </c>
      <c r="C130" s="18" t="s">
        <v>866</v>
      </c>
      <c r="D130" s="19">
        <v>0.74470937371924151</v>
      </c>
      <c r="E130" s="19">
        <v>1</v>
      </c>
      <c r="F130" s="19">
        <v>0.67185566073756753</v>
      </c>
      <c r="G130" s="19">
        <v>0.69265678387235674</v>
      </c>
      <c r="H130" s="20">
        <v>-0.42525057789959142</v>
      </c>
      <c r="I130" s="20">
        <v>-0.57377677245631631</v>
      </c>
      <c r="J130" s="20">
        <v>-0.52978743063695521</v>
      </c>
      <c r="K130" s="21">
        <v>2.8101439342015078E-2</v>
      </c>
      <c r="L130" s="21">
        <v>3.4270047978067167E-2</v>
      </c>
      <c r="M130" s="21">
        <v>4.8320767649074711E-2</v>
      </c>
      <c r="N130" s="19">
        <v>0.8614578529779916</v>
      </c>
      <c r="O130" s="19">
        <v>0.91475892554453075</v>
      </c>
      <c r="P130" s="19">
        <v>0.81453185003890449</v>
      </c>
      <c r="Q130" s="19">
        <v>1</v>
      </c>
      <c r="R130" s="20">
        <v>-8.6611373396937807E-2</v>
      </c>
      <c r="S130" s="20">
        <v>-0.16742047489456535</v>
      </c>
      <c r="T130" s="20">
        <v>0.12853650749762657</v>
      </c>
      <c r="U130" s="21">
        <v>0.79198080877313226</v>
      </c>
      <c r="V130" s="21">
        <v>0.25359835503769707</v>
      </c>
      <c r="W130" s="21">
        <v>0.28684030157642221</v>
      </c>
      <c r="X130" s="22">
        <v>5.522435106423762</v>
      </c>
      <c r="Y130" s="22">
        <v>5.6090464798206998</v>
      </c>
      <c r="Z130" s="22">
        <v>5.4416260049261345</v>
      </c>
      <c r="AA130" s="22">
        <v>5.7375829873183264</v>
      </c>
      <c r="AB130" s="22">
        <v>5.6273016352947165</v>
      </c>
      <c r="AC130" s="22">
        <v>6.0525522131943079</v>
      </c>
      <c r="AD130" s="22">
        <v>5.4787754407379916</v>
      </c>
      <c r="AE130" s="22">
        <v>5.5227647825573527</v>
      </c>
      <c r="AF130" s="23">
        <v>6.749173297610532E-2</v>
      </c>
      <c r="AG130" s="23">
        <v>5.878565631186993E-3</v>
      </c>
      <c r="AH130" s="23">
        <v>3.7259257776379735E-2</v>
      </c>
      <c r="AI130" s="23">
        <v>4.2489667564202784E-2</v>
      </c>
      <c r="AJ130" s="23">
        <v>9.5525405966420743E-2</v>
      </c>
      <c r="AK130" s="23">
        <v>8.9638775532712392E-2</v>
      </c>
      <c r="AL130" s="23">
        <v>9.780712036914832E-2</v>
      </c>
      <c r="AM130" s="23">
        <v>8.7984711670762675E-2</v>
      </c>
      <c r="AN130" s="18"/>
      <c r="AO130" s="18"/>
      <c r="AP130" s="18" t="s">
        <v>867</v>
      </c>
      <c r="AQ130" s="18" t="s">
        <v>868</v>
      </c>
      <c r="AR130" s="17">
        <v>9</v>
      </c>
      <c r="AS130" s="17">
        <v>2</v>
      </c>
      <c r="AT130" s="17">
        <v>2</v>
      </c>
      <c r="AU130" s="17">
        <v>3</v>
      </c>
      <c r="AV130" s="20">
        <v>0</v>
      </c>
    </row>
    <row r="131" spans="1:48" x14ac:dyDescent="0.25">
      <c r="A131" s="17" t="s">
        <v>630</v>
      </c>
      <c r="B131" s="18" t="s">
        <v>631</v>
      </c>
      <c r="C131" s="18" t="s">
        <v>632</v>
      </c>
      <c r="D131" s="19">
        <v>0.93404226534277779</v>
      </c>
      <c r="E131" s="19">
        <v>1</v>
      </c>
      <c r="F131" s="19">
        <v>0.67408477706383696</v>
      </c>
      <c r="G131" s="19">
        <v>0.65435617445486016</v>
      </c>
      <c r="H131" s="20">
        <v>-9.8440261632481985E-2</v>
      </c>
      <c r="I131" s="20">
        <v>-0.56899804983306801</v>
      </c>
      <c r="J131" s="20">
        <v>-0.61185196796146357</v>
      </c>
      <c r="K131" s="21">
        <v>0.27073337902673061</v>
      </c>
      <c r="L131" s="21">
        <v>3.495544893762851E-2</v>
      </c>
      <c r="M131" s="21">
        <v>3.1871144619602471E-2</v>
      </c>
      <c r="N131" s="19">
        <v>0.785729113864305</v>
      </c>
      <c r="O131" s="19">
        <v>1</v>
      </c>
      <c r="P131" s="19">
        <v>0.99947766374507674</v>
      </c>
      <c r="Q131" s="19">
        <v>0.87527359756311995</v>
      </c>
      <c r="R131" s="20">
        <v>-0.34789607686094826</v>
      </c>
      <c r="S131" s="20">
        <v>-7.5376880218325226E-4</v>
      </c>
      <c r="T131" s="20">
        <v>-0.19219404234284543</v>
      </c>
      <c r="U131" s="21">
        <v>0.29403701165181634</v>
      </c>
      <c r="V131" s="21">
        <v>0.7858122001370802</v>
      </c>
      <c r="W131" s="21">
        <v>0.44996572995202194</v>
      </c>
      <c r="X131" s="22">
        <v>4.6104501049969944</v>
      </c>
      <c r="Y131" s="22">
        <v>4.9583461818579426</v>
      </c>
      <c r="Z131" s="22">
        <v>4.9575924130557594</v>
      </c>
      <c r="AA131" s="22">
        <v>4.7661521395150972</v>
      </c>
      <c r="AB131" s="22">
        <v>5.2436185687568111</v>
      </c>
      <c r="AC131" s="22">
        <v>5.3420588303892931</v>
      </c>
      <c r="AD131" s="22">
        <v>4.7730607805562251</v>
      </c>
      <c r="AE131" s="22">
        <v>4.7302068624278295</v>
      </c>
      <c r="AF131" s="23">
        <v>0</v>
      </c>
      <c r="AG131" s="23">
        <v>0</v>
      </c>
      <c r="AH131" s="23">
        <v>0</v>
      </c>
      <c r="AI131" s="23">
        <v>0</v>
      </c>
      <c r="AJ131" s="23">
        <v>0</v>
      </c>
      <c r="AK131" s="23">
        <v>0</v>
      </c>
      <c r="AL131" s="23">
        <v>0</v>
      </c>
      <c r="AM131" s="23">
        <v>0</v>
      </c>
      <c r="AN131" s="18"/>
      <c r="AO131" s="18"/>
      <c r="AP131" s="18" t="s">
        <v>633</v>
      </c>
      <c r="AQ131" s="18" t="s">
        <v>634</v>
      </c>
      <c r="AR131" s="17">
        <v>6</v>
      </c>
      <c r="AS131" s="17">
        <v>2</v>
      </c>
      <c r="AT131" s="17">
        <v>2</v>
      </c>
      <c r="AU131" s="17">
        <v>2</v>
      </c>
      <c r="AV131" s="20">
        <v>0</v>
      </c>
    </row>
    <row r="132" spans="1:48" x14ac:dyDescent="0.25">
      <c r="A132" s="17" t="s">
        <v>715</v>
      </c>
      <c r="B132" s="18" t="s">
        <v>716</v>
      </c>
      <c r="C132" s="18" t="s">
        <v>717</v>
      </c>
      <c r="D132" s="19">
        <v>1</v>
      </c>
      <c r="E132" s="19">
        <v>0.98583812939137805</v>
      </c>
      <c r="F132" s="19">
        <v>0.66453847567181712</v>
      </c>
      <c r="G132" s="19">
        <v>0.65660871817635391</v>
      </c>
      <c r="H132" s="20">
        <v>2.0577313492701421E-2</v>
      </c>
      <c r="I132" s="20">
        <v>-0.56899804983306801</v>
      </c>
      <c r="J132" s="20">
        <v>-0.58631687585432601</v>
      </c>
      <c r="K132" s="21">
        <v>0.92631939684715559</v>
      </c>
      <c r="L132" s="21">
        <v>3.5298149417409184E-2</v>
      </c>
      <c r="M132" s="21">
        <v>3.7697052775873888E-2</v>
      </c>
      <c r="N132" s="19">
        <v>0.79854548406335824</v>
      </c>
      <c r="O132" s="19">
        <v>0.91678549361429518</v>
      </c>
      <c r="P132" s="19">
        <v>1</v>
      </c>
      <c r="Q132" s="19">
        <v>0.9051152792794086</v>
      </c>
      <c r="R132" s="20">
        <v>-0.19920963245018353</v>
      </c>
      <c r="S132" s="20">
        <v>0.12534387851537598</v>
      </c>
      <c r="T132" s="20">
        <v>-1.8482664780431257E-2</v>
      </c>
      <c r="U132" s="21">
        <v>0.75359835503769701</v>
      </c>
      <c r="V132" s="21">
        <v>0.21967100753941055</v>
      </c>
      <c r="W132" s="21">
        <v>0.80294722412611375</v>
      </c>
      <c r="X132" s="22">
        <v>5.7182062853528768</v>
      </c>
      <c r="Y132" s="22">
        <v>5.9174159178030603</v>
      </c>
      <c r="Z132" s="22">
        <v>6.0427597963184363</v>
      </c>
      <c r="AA132" s="22">
        <v>5.8989332530226291</v>
      </c>
      <c r="AB132" s="22">
        <v>5.3626361438819945</v>
      </c>
      <c r="AC132" s="22">
        <v>5.3420588303892931</v>
      </c>
      <c r="AD132" s="22">
        <v>4.7730607805562251</v>
      </c>
      <c r="AE132" s="22">
        <v>4.7557419545349671</v>
      </c>
      <c r="AF132" s="23">
        <v>0.15574283094649563</v>
      </c>
      <c r="AG132" s="23">
        <v>0.14468661920870318</v>
      </c>
      <c r="AH132" s="23">
        <v>0.13420661774372855</v>
      </c>
      <c r="AI132" s="23">
        <v>0.15016810149584991</v>
      </c>
      <c r="AJ132" s="23">
        <v>0.26244835255428162</v>
      </c>
      <c r="AK132" s="23">
        <v>0.34372752702387177</v>
      </c>
      <c r="AL132" s="23">
        <v>0.32043313815680163</v>
      </c>
      <c r="AM132" s="23">
        <v>0.39193889094511736</v>
      </c>
      <c r="AN132" s="18"/>
      <c r="AO132" s="18"/>
      <c r="AP132" s="18" t="s">
        <v>718</v>
      </c>
      <c r="AQ132" s="18" t="s">
        <v>719</v>
      </c>
      <c r="AR132" s="17">
        <v>17</v>
      </c>
      <c r="AS132" s="17">
        <v>3</v>
      </c>
      <c r="AT132" s="17">
        <v>3</v>
      </c>
      <c r="AU132" s="17">
        <v>5</v>
      </c>
      <c r="AV132" s="20">
        <v>0</v>
      </c>
    </row>
    <row r="133" spans="1:48" x14ac:dyDescent="0.25">
      <c r="A133" s="17" t="s">
        <v>604</v>
      </c>
      <c r="B133" s="18" t="s">
        <v>605</v>
      </c>
      <c r="C133" s="18" t="s">
        <v>606</v>
      </c>
      <c r="D133" s="19">
        <v>0.71017859407076322</v>
      </c>
      <c r="E133" s="19">
        <v>0.64228041333151487</v>
      </c>
      <c r="F133" s="19">
        <v>1</v>
      </c>
      <c r="G133" s="19">
        <v>0.95014315083800582</v>
      </c>
      <c r="H133" s="20">
        <v>0.14497857446182572</v>
      </c>
      <c r="I133" s="20">
        <v>0.63872479349237388</v>
      </c>
      <c r="J133" s="20">
        <v>0.5649415883072102</v>
      </c>
      <c r="K133" s="21">
        <v>0.3108293351610692</v>
      </c>
      <c r="L133" s="21">
        <v>3.5640849897189859E-2</v>
      </c>
      <c r="M133" s="21">
        <v>3.015764222069911E-2</v>
      </c>
      <c r="N133" s="19">
        <v>0.8748779466595159</v>
      </c>
      <c r="O133" s="19">
        <v>1</v>
      </c>
      <c r="P133" s="19">
        <v>0.96392970884447937</v>
      </c>
      <c r="Q133" s="19">
        <v>0.88747008109545911</v>
      </c>
      <c r="R133" s="20">
        <v>-0.19284633283524322</v>
      </c>
      <c r="S133" s="20">
        <v>-5.3000148015978965E-2</v>
      </c>
      <c r="T133" s="20">
        <v>-0.17222961153229477</v>
      </c>
      <c r="U133" s="21">
        <v>0.77930089102124744</v>
      </c>
      <c r="V133" s="21">
        <v>0.80260452364633306</v>
      </c>
      <c r="W133" s="21">
        <v>0.52501713502398906</v>
      </c>
      <c r="X133" s="22">
        <v>11.415647784665147</v>
      </c>
      <c r="Y133" s="22">
        <v>11.60849411750039</v>
      </c>
      <c r="Z133" s="22">
        <v>11.555493969484411</v>
      </c>
      <c r="AA133" s="22">
        <v>11.436264505968095</v>
      </c>
      <c r="AB133" s="22">
        <v>11.764249314290758</v>
      </c>
      <c r="AC133" s="22">
        <v>11.619270739828933</v>
      </c>
      <c r="AD133" s="22">
        <v>12.257995533321306</v>
      </c>
      <c r="AE133" s="22">
        <v>12.184212328136143</v>
      </c>
      <c r="AF133" s="23">
        <v>0.11310679178956475</v>
      </c>
      <c r="AG133" s="23">
        <v>0.10477680547081641</v>
      </c>
      <c r="AH133" s="23">
        <v>0.10208016233294148</v>
      </c>
      <c r="AI133" s="23">
        <v>9.9378003724179181E-2</v>
      </c>
      <c r="AJ133" s="23">
        <v>0.10549391327091504</v>
      </c>
      <c r="AK133" s="23">
        <v>0.10594595364406154</v>
      </c>
      <c r="AL133" s="23">
        <v>0.1227493345891862</v>
      </c>
      <c r="AM133" s="23">
        <v>0.1284806500314972</v>
      </c>
      <c r="AN133" s="18"/>
      <c r="AO133" s="18"/>
      <c r="AP133" s="18" t="s">
        <v>607</v>
      </c>
      <c r="AQ133" s="18" t="s">
        <v>608</v>
      </c>
      <c r="AR133" s="17">
        <v>63</v>
      </c>
      <c r="AS133" s="17">
        <v>10</v>
      </c>
      <c r="AT133" s="17">
        <v>9</v>
      </c>
      <c r="AU133" s="17">
        <v>30</v>
      </c>
      <c r="AV133" s="20">
        <v>0</v>
      </c>
    </row>
    <row r="134" spans="1:48" x14ac:dyDescent="0.25">
      <c r="A134" s="17" t="s">
        <v>362</v>
      </c>
      <c r="B134" s="18" t="s">
        <v>363</v>
      </c>
      <c r="C134" s="18" t="s">
        <v>364</v>
      </c>
      <c r="D134" s="19">
        <v>0.76157814516029609</v>
      </c>
      <c r="E134" s="19">
        <v>0.59854602570585669</v>
      </c>
      <c r="F134" s="19">
        <v>0.93178810230868969</v>
      </c>
      <c r="G134" s="19">
        <v>1</v>
      </c>
      <c r="H134" s="20">
        <v>0.34752988984232314</v>
      </c>
      <c r="I134" s="20">
        <v>0.63853972057563535</v>
      </c>
      <c r="J134" s="20">
        <v>0.74046590619052477</v>
      </c>
      <c r="K134" s="21">
        <v>6.1000685400959563E-2</v>
      </c>
      <c r="L134" s="21">
        <v>3.5983550376970527E-2</v>
      </c>
      <c r="M134" s="21">
        <v>1.3708019191226868E-2</v>
      </c>
      <c r="N134" s="19">
        <v>0.91804554383379888</v>
      </c>
      <c r="O134" s="19">
        <v>1</v>
      </c>
      <c r="P134" s="19">
        <v>0.96571152645639169</v>
      </c>
      <c r="Q134" s="19">
        <v>0.97740097301503559</v>
      </c>
      <c r="R134" s="20">
        <v>-0.12336236800936984</v>
      </c>
      <c r="S134" s="20">
        <v>-5.0335797652744318E-2</v>
      </c>
      <c r="T134" s="20">
        <v>-3.2977554080893867E-2</v>
      </c>
      <c r="U134" s="21">
        <v>0.93865661411925971</v>
      </c>
      <c r="V134" s="21">
        <v>0.82248115147361212</v>
      </c>
      <c r="W134" s="21">
        <v>0.86566141192597668</v>
      </c>
      <c r="X134" s="22">
        <v>6.7901561272318931</v>
      </c>
      <c r="Y134" s="22">
        <v>6.9135184952412629</v>
      </c>
      <c r="Z134" s="22">
        <v>6.8631826975885186</v>
      </c>
      <c r="AA134" s="22">
        <v>6.8805409411603691</v>
      </c>
      <c r="AB134" s="22">
        <v>6.2275785574925422</v>
      </c>
      <c r="AC134" s="22">
        <v>5.8800486676502191</v>
      </c>
      <c r="AD134" s="22">
        <v>6.5185883882258544</v>
      </c>
      <c r="AE134" s="22">
        <v>6.6205145738407438</v>
      </c>
      <c r="AF134" s="23">
        <v>7.1489788758086495E-2</v>
      </c>
      <c r="AG134" s="23">
        <v>7.946156878774191E-2</v>
      </c>
      <c r="AH134" s="23">
        <v>7.960791168457311E-2</v>
      </c>
      <c r="AI134" s="23">
        <v>6.655529551710318E-2</v>
      </c>
      <c r="AJ134" s="23">
        <v>0.13846220903483175</v>
      </c>
      <c r="AK134" s="23">
        <v>0.12305496299779572</v>
      </c>
      <c r="AL134" s="23">
        <v>0.12035359762747003</v>
      </c>
      <c r="AM134" s="23">
        <v>0.10797674061575147</v>
      </c>
      <c r="AN134" s="18" t="s">
        <v>365</v>
      </c>
      <c r="AO134" s="18" t="s">
        <v>366</v>
      </c>
      <c r="AP134" s="18" t="s">
        <v>367</v>
      </c>
      <c r="AQ134" s="18" t="s">
        <v>368</v>
      </c>
      <c r="AR134" s="17">
        <v>7</v>
      </c>
      <c r="AS134" s="17">
        <v>4</v>
      </c>
      <c r="AT134" s="17">
        <v>3</v>
      </c>
      <c r="AU134" s="17">
        <v>17</v>
      </c>
      <c r="AV134" s="20">
        <v>0</v>
      </c>
    </row>
    <row r="135" spans="1:48" x14ac:dyDescent="0.25">
      <c r="A135" s="17" t="s">
        <v>369</v>
      </c>
      <c r="B135" s="18" t="s">
        <v>370</v>
      </c>
      <c r="C135" s="18" t="s">
        <v>371</v>
      </c>
      <c r="D135" s="19">
        <v>0.55365132599039446</v>
      </c>
      <c r="E135" s="19">
        <v>0.59879296190573328</v>
      </c>
      <c r="F135" s="19">
        <v>0.92803294950943216</v>
      </c>
      <c r="G135" s="19">
        <v>1</v>
      </c>
      <c r="H135" s="20">
        <v>-0.11307957079164588</v>
      </c>
      <c r="I135" s="20">
        <v>0.63211876433928094</v>
      </c>
      <c r="J135" s="20">
        <v>0.73987083054408576</v>
      </c>
      <c r="K135" s="21">
        <v>0.23543522960932145</v>
      </c>
      <c r="L135" s="21">
        <v>3.666895133653187E-2</v>
      </c>
      <c r="M135" s="21">
        <v>1.4050719671007539E-2</v>
      </c>
      <c r="N135" s="19">
        <v>0.80089342743775449</v>
      </c>
      <c r="O135" s="19">
        <v>0.9307771266285545</v>
      </c>
      <c r="P135" s="19">
        <v>1</v>
      </c>
      <c r="Q135" s="19">
        <v>0.92100712002807861</v>
      </c>
      <c r="R135" s="20">
        <v>-0.21682547751995962</v>
      </c>
      <c r="S135" s="20">
        <v>0.103492337200632</v>
      </c>
      <c r="T135" s="20">
        <v>-1.5223448287063235E-2</v>
      </c>
      <c r="U135" s="21">
        <v>0.68642906100068535</v>
      </c>
      <c r="V135" s="21">
        <v>0.27450308430431802</v>
      </c>
      <c r="W135" s="21">
        <v>0.78752570253598353</v>
      </c>
      <c r="X135" s="22">
        <v>6.0553551171790092</v>
      </c>
      <c r="Y135" s="22">
        <v>6.2721805946989688</v>
      </c>
      <c r="Z135" s="22">
        <v>6.3756729318996008</v>
      </c>
      <c r="AA135" s="22">
        <v>6.2569571464119056</v>
      </c>
      <c r="AB135" s="22">
        <v>6.7682589449917785</v>
      </c>
      <c r="AC135" s="22">
        <v>6.8813385157834244</v>
      </c>
      <c r="AD135" s="22">
        <v>7.5134572801227053</v>
      </c>
      <c r="AE135" s="22">
        <v>7.6212093463275101</v>
      </c>
      <c r="AF135" s="23">
        <v>0.18081685124449531</v>
      </c>
      <c r="AG135" s="23">
        <v>0.11309239417959772</v>
      </c>
      <c r="AH135" s="23">
        <v>0.14200947425284227</v>
      </c>
      <c r="AI135" s="23">
        <v>0.11788430878366717</v>
      </c>
      <c r="AJ135" s="23">
        <v>5.3382539808139923E-2</v>
      </c>
      <c r="AK135" s="23">
        <v>8.0224242678767349E-2</v>
      </c>
      <c r="AL135" s="23">
        <v>0.12542859241983817</v>
      </c>
      <c r="AM135" s="23">
        <v>0.18492157060780792</v>
      </c>
      <c r="AN135" s="18"/>
      <c r="AO135" s="18"/>
      <c r="AP135" s="18" t="s">
        <v>271</v>
      </c>
      <c r="AQ135" s="18" t="s">
        <v>372</v>
      </c>
      <c r="AR135" s="17">
        <v>36</v>
      </c>
      <c r="AS135" s="17">
        <v>4</v>
      </c>
      <c r="AT135" s="17">
        <v>4</v>
      </c>
      <c r="AU135" s="17">
        <v>11</v>
      </c>
      <c r="AV135" s="20">
        <v>0</v>
      </c>
    </row>
    <row r="136" spans="1:48" x14ac:dyDescent="0.25">
      <c r="A136" s="17" t="s">
        <v>436</v>
      </c>
      <c r="B136" s="18" t="s">
        <v>437</v>
      </c>
      <c r="C136" s="18" t="s">
        <v>438</v>
      </c>
      <c r="D136" s="19">
        <v>1</v>
      </c>
      <c r="E136" s="19">
        <v>0.96807484495588514</v>
      </c>
      <c r="F136" s="19">
        <v>0.65976191879367274</v>
      </c>
      <c r="G136" s="19">
        <v>0.58281178114287335</v>
      </c>
      <c r="H136" s="20">
        <v>4.6809503717549994E-2</v>
      </c>
      <c r="I136" s="20">
        <v>-0.55317308267138543</v>
      </c>
      <c r="J136" s="20">
        <v>-0.73208855037580989</v>
      </c>
      <c r="K136" s="21">
        <v>0.87662782727895816</v>
      </c>
      <c r="L136" s="21">
        <v>3.9067854694996573E-2</v>
      </c>
      <c r="M136" s="21">
        <v>1.8848526387936944E-2</v>
      </c>
      <c r="N136" s="19">
        <v>0.34928133907270525</v>
      </c>
      <c r="O136" s="19">
        <v>1</v>
      </c>
      <c r="P136" s="19">
        <v>0.72951582803516901</v>
      </c>
      <c r="Q136" s="19">
        <v>0.31152365097508489</v>
      </c>
      <c r="R136" s="20">
        <v>-1.5175385284398129</v>
      </c>
      <c r="S136" s="20">
        <v>-0.45498881478378195</v>
      </c>
      <c r="T136" s="20">
        <v>-1.6825863976117916</v>
      </c>
      <c r="U136" s="21">
        <v>3.7697052775873888E-3</v>
      </c>
      <c r="V136" s="21">
        <v>2.7073337902673064E-2</v>
      </c>
      <c r="W136" s="21">
        <v>2.0562028786840301E-3</v>
      </c>
      <c r="X136" s="22">
        <v>3.6163266713336641</v>
      </c>
      <c r="Y136" s="22">
        <v>5.133865199773477</v>
      </c>
      <c r="Z136" s="22">
        <v>4.678876384989695</v>
      </c>
      <c r="AA136" s="22">
        <v>3.4512788021616854</v>
      </c>
      <c r="AB136" s="22">
        <v>4.8876165397749185</v>
      </c>
      <c r="AC136" s="22">
        <v>4.8408070360573685</v>
      </c>
      <c r="AD136" s="22">
        <v>4.2876339533859831</v>
      </c>
      <c r="AE136" s="22">
        <v>4.1087184856815586</v>
      </c>
      <c r="AF136" s="23">
        <v>0</v>
      </c>
      <c r="AG136" s="23">
        <v>0</v>
      </c>
      <c r="AH136" s="23">
        <v>0</v>
      </c>
      <c r="AI136" s="23">
        <v>0</v>
      </c>
      <c r="AJ136" s="23">
        <v>0</v>
      </c>
      <c r="AK136" s="23">
        <v>0</v>
      </c>
      <c r="AL136" s="23">
        <v>0</v>
      </c>
      <c r="AM136" s="23">
        <v>0</v>
      </c>
      <c r="AN136" s="18"/>
      <c r="AO136" s="18"/>
      <c r="AP136" s="18" t="s">
        <v>439</v>
      </c>
      <c r="AQ136" s="18" t="s">
        <v>440</v>
      </c>
      <c r="AR136" s="17">
        <v>20</v>
      </c>
      <c r="AS136" s="17">
        <v>4</v>
      </c>
      <c r="AT136" s="17">
        <v>4</v>
      </c>
      <c r="AU136" s="17">
        <v>4</v>
      </c>
      <c r="AV136" s="20">
        <v>0</v>
      </c>
    </row>
    <row r="137" spans="1:48" x14ac:dyDescent="0.25">
      <c r="A137" s="17" t="s">
        <v>569</v>
      </c>
      <c r="B137" s="18" t="s">
        <v>570</v>
      </c>
      <c r="C137" s="18" t="s">
        <v>571</v>
      </c>
      <c r="D137" s="19">
        <v>0.88355349424316809</v>
      </c>
      <c r="E137" s="19">
        <v>1</v>
      </c>
      <c r="F137" s="19">
        <v>0.68183287794962821</v>
      </c>
      <c r="G137" s="19">
        <v>0.64533057204858635</v>
      </c>
      <c r="H137" s="20">
        <v>-0.17861061031646619</v>
      </c>
      <c r="I137" s="20">
        <v>-0.55250992704449953</v>
      </c>
      <c r="J137" s="20">
        <v>-0.63188972119800901</v>
      </c>
      <c r="K137" s="21">
        <v>0.12337217272104181</v>
      </c>
      <c r="L137" s="21">
        <v>3.9753255654557916E-2</v>
      </c>
      <c r="M137" s="21">
        <v>2.7758738862234407E-2</v>
      </c>
      <c r="N137" s="19">
        <v>0.91721847577629101</v>
      </c>
      <c r="O137" s="19">
        <v>1</v>
      </c>
      <c r="P137" s="19">
        <v>0.67108767092732302</v>
      </c>
      <c r="Q137" s="19">
        <v>0.95672145642575668</v>
      </c>
      <c r="R137" s="20">
        <v>-0.1246626790851284</v>
      </c>
      <c r="S137" s="20">
        <v>-0.57542684239650121</v>
      </c>
      <c r="T137" s="20">
        <v>-6.3829140840779175E-2</v>
      </c>
      <c r="U137" s="21">
        <v>0.94482522275531189</v>
      </c>
      <c r="V137" s="21">
        <v>1.5078821110349555E-2</v>
      </c>
      <c r="W137" s="21">
        <v>0.98697738176833449</v>
      </c>
      <c r="X137" s="22">
        <v>4.1414177160774219</v>
      </c>
      <c r="Y137" s="22">
        <v>4.2660803951625503</v>
      </c>
      <c r="Z137" s="22">
        <v>3.6906535527660491</v>
      </c>
      <c r="AA137" s="22">
        <v>4.2022512543217712</v>
      </c>
      <c r="AB137" s="22">
        <v>3.7546426745054977</v>
      </c>
      <c r="AC137" s="22">
        <v>3.9332532848219639</v>
      </c>
      <c r="AD137" s="22">
        <v>3.3807433577774644</v>
      </c>
      <c r="AE137" s="22">
        <v>3.3013635636239549</v>
      </c>
      <c r="AF137" s="23">
        <v>2.167728935355917E-2</v>
      </c>
      <c r="AG137" s="23">
        <v>3.6442010831615565E-2</v>
      </c>
      <c r="AH137" s="23">
        <v>0.21261351454865482</v>
      </c>
      <c r="AI137" s="23">
        <v>4.9759251843412219E-3</v>
      </c>
      <c r="AJ137" s="23">
        <v>6.1467911227619423E-2</v>
      </c>
      <c r="AK137" s="23">
        <v>7.5899315147875011E-3</v>
      </c>
      <c r="AL137" s="23">
        <v>0.22271594888526891</v>
      </c>
      <c r="AM137" s="23">
        <v>0.17718814951693296</v>
      </c>
      <c r="AN137" s="18"/>
      <c r="AO137" s="18"/>
      <c r="AP137" s="18" t="s">
        <v>572</v>
      </c>
      <c r="AQ137" s="18" t="s">
        <v>573</v>
      </c>
      <c r="AR137" s="17">
        <v>15</v>
      </c>
      <c r="AS137" s="17">
        <v>2</v>
      </c>
      <c r="AT137" s="17">
        <v>2</v>
      </c>
      <c r="AU137" s="17">
        <v>2</v>
      </c>
      <c r="AV137" s="20">
        <v>1E-3</v>
      </c>
    </row>
    <row r="138" spans="1:48" x14ac:dyDescent="0.25">
      <c r="A138" s="17" t="s">
        <v>431</v>
      </c>
      <c r="B138" s="18" t="s">
        <v>432</v>
      </c>
      <c r="C138" s="18" t="s">
        <v>433</v>
      </c>
      <c r="D138" s="19">
        <v>0.75294226687462418</v>
      </c>
      <c r="E138" s="19">
        <v>0.62616843585281357</v>
      </c>
      <c r="F138" s="19">
        <v>0.96339198261067571</v>
      </c>
      <c r="G138" s="19">
        <v>1</v>
      </c>
      <c r="H138" s="20">
        <v>0.26598846168389834</v>
      </c>
      <c r="I138" s="20">
        <v>0.62157213144004508</v>
      </c>
      <c r="J138" s="20">
        <v>0.67537730852245481</v>
      </c>
      <c r="K138" s="21">
        <v>9.9383139136394794E-2</v>
      </c>
      <c r="L138" s="21">
        <v>4.0095956134338591E-2</v>
      </c>
      <c r="M138" s="21">
        <v>1.8505825908156272E-2</v>
      </c>
      <c r="N138" s="19">
        <v>0.86172054703229084</v>
      </c>
      <c r="O138" s="19">
        <v>1</v>
      </c>
      <c r="P138" s="19">
        <v>0.81678353657473768</v>
      </c>
      <c r="Q138" s="19">
        <v>0.8282517936491145</v>
      </c>
      <c r="R138" s="20">
        <v>-0.21470801069616563</v>
      </c>
      <c r="S138" s="20">
        <v>-0.29197430793383639</v>
      </c>
      <c r="T138" s="20">
        <v>-0.27185867229990102</v>
      </c>
      <c r="U138" s="21">
        <v>0.6956819739547635</v>
      </c>
      <c r="V138" s="21">
        <v>8.4304318026045238E-2</v>
      </c>
      <c r="W138" s="21">
        <v>0.24605894448252227</v>
      </c>
      <c r="X138" s="22">
        <v>8.7442685819390746</v>
      </c>
      <c r="Y138" s="22">
        <v>8.9589765926352403</v>
      </c>
      <c r="Z138" s="22">
        <v>8.6670022847014039</v>
      </c>
      <c r="AA138" s="22">
        <v>8.6871179203353392</v>
      </c>
      <c r="AB138" s="22">
        <v>8.9126341873514914</v>
      </c>
      <c r="AC138" s="22">
        <v>8.646645725667593</v>
      </c>
      <c r="AD138" s="22">
        <v>9.2682178571076381</v>
      </c>
      <c r="AE138" s="22">
        <v>9.3220230341900479</v>
      </c>
      <c r="AF138" s="23">
        <v>0.16235995270463396</v>
      </c>
      <c r="AG138" s="23">
        <v>0.16785051345129448</v>
      </c>
      <c r="AH138" s="23">
        <v>0.17628248867668581</v>
      </c>
      <c r="AI138" s="23">
        <v>0.16278607646913743</v>
      </c>
      <c r="AJ138" s="23">
        <v>0.14330620204007805</v>
      </c>
      <c r="AK138" s="23">
        <v>0.183126675991895</v>
      </c>
      <c r="AL138" s="23">
        <v>0.19812908186040201</v>
      </c>
      <c r="AM138" s="23">
        <v>0.20075725933393657</v>
      </c>
      <c r="AN138" s="18"/>
      <c r="AO138" s="18"/>
      <c r="AP138" s="18" t="s">
        <v>434</v>
      </c>
      <c r="AQ138" s="18" t="s">
        <v>435</v>
      </c>
      <c r="AR138" s="17">
        <v>19</v>
      </c>
      <c r="AS138" s="17">
        <v>9</v>
      </c>
      <c r="AT138" s="17">
        <v>9</v>
      </c>
      <c r="AU138" s="17">
        <v>18</v>
      </c>
      <c r="AV138" s="20">
        <v>0</v>
      </c>
    </row>
    <row r="139" spans="1:48" x14ac:dyDescent="0.25">
      <c r="A139" s="17" t="s">
        <v>480</v>
      </c>
      <c r="B139" s="18" t="s">
        <v>481</v>
      </c>
      <c r="C139" s="18" t="s">
        <v>482</v>
      </c>
      <c r="D139" s="19">
        <v>0.8895856021933769</v>
      </c>
      <c r="E139" s="19">
        <v>0.64397707362142398</v>
      </c>
      <c r="F139" s="19">
        <v>0.98806836314879642</v>
      </c>
      <c r="G139" s="19">
        <v>1</v>
      </c>
      <c r="H139" s="20">
        <v>0.46612411092205885</v>
      </c>
      <c r="I139" s="20">
        <v>0.61760153590295452</v>
      </c>
      <c r="J139" s="20">
        <v>0.63491876735715813</v>
      </c>
      <c r="K139" s="21">
        <v>3.0843043180260453E-2</v>
      </c>
      <c r="L139" s="21">
        <v>4.1124057573680602E-2</v>
      </c>
      <c r="M139" s="21">
        <v>2.1590130226182315E-2</v>
      </c>
      <c r="N139" s="19">
        <v>0.73286765818682409</v>
      </c>
      <c r="O139" s="19">
        <v>0.76594848280005012</v>
      </c>
      <c r="P139" s="19">
        <v>0.80620373880961682</v>
      </c>
      <c r="Q139" s="19">
        <v>1</v>
      </c>
      <c r="R139" s="20">
        <v>-6.3694661793700647E-2</v>
      </c>
      <c r="S139" s="20">
        <v>7.3897113096699663E-2</v>
      </c>
      <c r="T139" s="20">
        <v>0.3846807342101215</v>
      </c>
      <c r="U139" s="21">
        <v>0.70699108978752567</v>
      </c>
      <c r="V139" s="21">
        <v>0.37457162440027414</v>
      </c>
      <c r="W139" s="21">
        <v>5.3461274845784786E-2</v>
      </c>
      <c r="X139" s="22">
        <v>6.4386837567305157</v>
      </c>
      <c r="Y139" s="22">
        <v>6.5023784185242164</v>
      </c>
      <c r="Z139" s="22">
        <v>6.576275531620916</v>
      </c>
      <c r="AA139" s="22">
        <v>6.8870591527343379</v>
      </c>
      <c r="AB139" s="22">
        <v>5.8415201251854647</v>
      </c>
      <c r="AC139" s="22">
        <v>5.3753960142634059</v>
      </c>
      <c r="AD139" s="22">
        <v>5.9929975501663604</v>
      </c>
      <c r="AE139" s="22">
        <v>6.010314781620564</v>
      </c>
      <c r="AF139" s="23">
        <v>0.15692791786792898</v>
      </c>
      <c r="AG139" s="23">
        <v>0.13241425997251177</v>
      </c>
      <c r="AH139" s="23">
        <v>0.1511589569317876</v>
      </c>
      <c r="AI139" s="23">
        <v>0.14978481257652712</v>
      </c>
      <c r="AJ139" s="23">
        <v>0.12725270584932633</v>
      </c>
      <c r="AK139" s="23">
        <v>0.16723942006175416</v>
      </c>
      <c r="AL139" s="23">
        <v>9.4366305259005745E-2</v>
      </c>
      <c r="AM139" s="23">
        <v>0.1708427959449029</v>
      </c>
      <c r="AN139" s="18"/>
      <c r="AO139" s="18"/>
      <c r="AP139" s="18" t="s">
        <v>483</v>
      </c>
      <c r="AQ139" s="18" t="s">
        <v>484</v>
      </c>
      <c r="AR139" s="17">
        <v>13</v>
      </c>
      <c r="AS139" s="17">
        <v>2</v>
      </c>
      <c r="AT139" s="17">
        <v>2</v>
      </c>
      <c r="AU139" s="17">
        <v>2</v>
      </c>
      <c r="AV139" s="20">
        <v>0</v>
      </c>
    </row>
    <row r="140" spans="1:48" x14ac:dyDescent="0.25">
      <c r="A140" s="17" t="s">
        <v>737</v>
      </c>
      <c r="B140" s="18" t="s">
        <v>738</v>
      </c>
      <c r="C140" s="18" t="s">
        <v>739</v>
      </c>
      <c r="D140" s="19">
        <v>0.91264797672257914</v>
      </c>
      <c r="E140" s="19">
        <v>1</v>
      </c>
      <c r="F140" s="19">
        <v>0.69251728974303306</v>
      </c>
      <c r="G140" s="19">
        <v>0.67207595820851207</v>
      </c>
      <c r="H140" s="20">
        <v>-0.13186959849978841</v>
      </c>
      <c r="I140" s="20">
        <v>-0.53007800420907625</v>
      </c>
      <c r="J140" s="20">
        <v>-0.57330379888055205</v>
      </c>
      <c r="K140" s="21">
        <v>0.19808087731322824</v>
      </c>
      <c r="L140" s="21">
        <v>4.3522960932145305E-2</v>
      </c>
      <c r="M140" s="21">
        <v>3.9410555174777248E-2</v>
      </c>
      <c r="N140" s="19">
        <v>0.79471326839521095</v>
      </c>
      <c r="O140" s="19">
        <v>1</v>
      </c>
      <c r="P140" s="19">
        <v>0.97563322022135468</v>
      </c>
      <c r="Q140" s="19">
        <v>0.8825028919829605</v>
      </c>
      <c r="R140" s="20">
        <v>-0.33149366327083563</v>
      </c>
      <c r="S140" s="20">
        <v>-3.5589212283556826E-2</v>
      </c>
      <c r="T140" s="20">
        <v>-0.18032708874984493</v>
      </c>
      <c r="U140" s="21">
        <v>0.33276216586703222</v>
      </c>
      <c r="V140" s="21">
        <v>0.93522960932145305</v>
      </c>
      <c r="W140" s="21">
        <v>0.49314599040438656</v>
      </c>
      <c r="X140" s="22">
        <v>4.6568057406887338</v>
      </c>
      <c r="Y140" s="22">
        <v>4.9882994039595694</v>
      </c>
      <c r="Z140" s="22">
        <v>4.9527101916760126</v>
      </c>
      <c r="AA140" s="22">
        <v>4.8079723152097245</v>
      </c>
      <c r="AB140" s="22">
        <v>5.793902104952724</v>
      </c>
      <c r="AC140" s="22">
        <v>5.9257717034525124</v>
      </c>
      <c r="AD140" s="22">
        <v>5.3956936992434361</v>
      </c>
      <c r="AE140" s="22">
        <v>5.3524679045719603</v>
      </c>
      <c r="AF140" s="23">
        <v>0.29386727153465242</v>
      </c>
      <c r="AG140" s="23">
        <v>0.12158389313714422</v>
      </c>
      <c r="AH140" s="23">
        <v>0.13657986949146067</v>
      </c>
      <c r="AI140" s="23">
        <v>0.19921161012613559</v>
      </c>
      <c r="AJ140" s="23">
        <v>0.23029200104233813</v>
      </c>
      <c r="AK140" s="23">
        <v>0.2577075581484376</v>
      </c>
      <c r="AL140" s="23">
        <v>8.094524260270021E-2</v>
      </c>
      <c r="AM140" s="23">
        <v>0.19317295324045256</v>
      </c>
      <c r="AN140" s="18"/>
      <c r="AO140" s="18"/>
      <c r="AP140" s="18" t="s">
        <v>271</v>
      </c>
      <c r="AQ140" s="18" t="s">
        <v>740</v>
      </c>
      <c r="AR140" s="17">
        <v>38</v>
      </c>
      <c r="AS140" s="17">
        <v>5</v>
      </c>
      <c r="AT140" s="17">
        <v>5</v>
      </c>
      <c r="AU140" s="17">
        <v>9</v>
      </c>
      <c r="AV140" s="20">
        <v>0</v>
      </c>
    </row>
    <row r="141" spans="1:48" x14ac:dyDescent="0.25">
      <c r="A141" s="17" t="s">
        <v>792</v>
      </c>
      <c r="B141" s="18" t="s">
        <v>793</v>
      </c>
      <c r="C141" s="18" t="s">
        <v>794</v>
      </c>
      <c r="D141" s="19">
        <v>0.72490704297358188</v>
      </c>
      <c r="E141" s="19">
        <v>0.66342350044081311</v>
      </c>
      <c r="F141" s="19">
        <v>1</v>
      </c>
      <c r="G141" s="19">
        <v>0.93503682512658426</v>
      </c>
      <c r="H141" s="20">
        <v>0.12786588823594425</v>
      </c>
      <c r="I141" s="20">
        <v>0.59199797729123826</v>
      </c>
      <c r="J141" s="20">
        <v>0.49509306706331113</v>
      </c>
      <c r="K141" s="21">
        <v>0.38313913639479097</v>
      </c>
      <c r="L141" s="21">
        <v>4.489376285126799E-2</v>
      </c>
      <c r="M141" s="21">
        <v>4.3522960932145305E-2</v>
      </c>
      <c r="N141" s="19">
        <v>0.82450462818326309</v>
      </c>
      <c r="O141" s="19">
        <v>1</v>
      </c>
      <c r="P141" s="19">
        <v>0.98459190987712797</v>
      </c>
      <c r="Q141" s="19">
        <v>0.95520455378137181</v>
      </c>
      <c r="R141" s="20">
        <v>-0.2784005029368064</v>
      </c>
      <c r="S141" s="20">
        <v>-2.2402209497089487E-2</v>
      </c>
      <c r="T141" s="20">
        <v>-6.6118380455767678E-2</v>
      </c>
      <c r="U141" s="21">
        <v>0.47909527073337904</v>
      </c>
      <c r="V141" s="21">
        <v>0.95476353666895131</v>
      </c>
      <c r="W141" s="21">
        <v>0.97395476353666899</v>
      </c>
      <c r="X141" s="22">
        <v>7.7512955228539315</v>
      </c>
      <c r="Y141" s="22">
        <v>8.0296960257907379</v>
      </c>
      <c r="Z141" s="22">
        <v>8.0072938162936484</v>
      </c>
      <c r="AA141" s="22">
        <v>7.9635776453349703</v>
      </c>
      <c r="AB141" s="22">
        <v>7.9573576110654791</v>
      </c>
      <c r="AC141" s="22">
        <v>7.8294917228295349</v>
      </c>
      <c r="AD141" s="22">
        <v>8.4214897001207731</v>
      </c>
      <c r="AE141" s="22">
        <v>8.324584789892846</v>
      </c>
      <c r="AF141" s="23">
        <v>0.15587551038878134</v>
      </c>
      <c r="AG141" s="23">
        <v>0.15389163517149035</v>
      </c>
      <c r="AH141" s="23">
        <v>0.17775563033352001</v>
      </c>
      <c r="AI141" s="23">
        <v>0.15838971623369669</v>
      </c>
      <c r="AJ141" s="23">
        <v>0.14813922587316275</v>
      </c>
      <c r="AK141" s="23">
        <v>0.16008467814431476</v>
      </c>
      <c r="AL141" s="23">
        <v>0.16282076444800905</v>
      </c>
      <c r="AM141" s="23">
        <v>0.19306427911094032</v>
      </c>
      <c r="AN141" s="18"/>
      <c r="AO141" s="18" t="s">
        <v>795</v>
      </c>
      <c r="AP141" s="18" t="s">
        <v>796</v>
      </c>
      <c r="AQ141" s="18" t="s">
        <v>797</v>
      </c>
      <c r="AR141" s="17">
        <v>11</v>
      </c>
      <c r="AS141" s="17">
        <v>3</v>
      </c>
      <c r="AT141" s="17">
        <v>3</v>
      </c>
      <c r="AU141" s="17">
        <v>3</v>
      </c>
      <c r="AV141" s="20">
        <v>0</v>
      </c>
    </row>
    <row r="142" spans="1:48" x14ac:dyDescent="0.25">
      <c r="A142" s="17" t="s">
        <v>48</v>
      </c>
      <c r="B142" s="18" t="s">
        <v>348</v>
      </c>
      <c r="C142" s="18" t="s">
        <v>49</v>
      </c>
      <c r="D142" s="19">
        <v>0.95246149783959855</v>
      </c>
      <c r="E142" s="19">
        <v>0.66654320178374515</v>
      </c>
      <c r="F142" s="19">
        <v>1</v>
      </c>
      <c r="G142" s="19">
        <v>0.37759858958544312</v>
      </c>
      <c r="H142" s="20">
        <v>0.51496238833635921</v>
      </c>
      <c r="I142" s="20">
        <v>0.58522970872649616</v>
      </c>
      <c r="J142" s="20">
        <v>-0.81984501023729628</v>
      </c>
      <c r="K142" s="21">
        <v>2.2960932145305004E-2</v>
      </c>
      <c r="L142" s="21">
        <v>4.5921864290610008E-2</v>
      </c>
      <c r="M142" s="21">
        <v>1.233721727210418E-2</v>
      </c>
      <c r="N142" s="19">
        <v>0.90303468491377092</v>
      </c>
      <c r="O142" s="19">
        <v>1</v>
      </c>
      <c r="P142" s="19">
        <v>0.73175048654169883</v>
      </c>
      <c r="Q142" s="19">
        <v>0.79276515722953023</v>
      </c>
      <c r="R142" s="20">
        <v>-0.14714669323650753</v>
      </c>
      <c r="S142" s="20">
        <v>-0.45057629500350682</v>
      </c>
      <c r="T142" s="20">
        <v>-0.33503453876659783</v>
      </c>
      <c r="U142" s="21">
        <v>0.96127484578478406</v>
      </c>
      <c r="V142" s="21">
        <v>2.7416038382453736E-2</v>
      </c>
      <c r="W142" s="21">
        <v>0.16655243317340646</v>
      </c>
      <c r="X142" s="22">
        <v>4.251240994030173</v>
      </c>
      <c r="Y142" s="22">
        <v>4.3983876872666805</v>
      </c>
      <c r="Z142" s="22">
        <v>3.9478113922631737</v>
      </c>
      <c r="AA142" s="22">
        <v>4.0633531485000827</v>
      </c>
      <c r="AB142" s="22">
        <v>3.6081565860280134</v>
      </c>
      <c r="AC142" s="22">
        <v>3.0931941976916542</v>
      </c>
      <c r="AD142" s="22">
        <v>3.6784239064181503</v>
      </c>
      <c r="AE142" s="22">
        <v>2.2733491874543579</v>
      </c>
      <c r="AF142" s="23">
        <v>0.19450474757734165</v>
      </c>
      <c r="AG142" s="23">
        <v>0.17989788301450677</v>
      </c>
      <c r="AH142" s="23">
        <v>0.22209216207620858</v>
      </c>
      <c r="AI142" s="23">
        <v>0.24040077246244759</v>
      </c>
      <c r="AJ142" s="23">
        <v>0.15817298232658517</v>
      </c>
      <c r="AK142" s="23">
        <v>0.26005629453787987</v>
      </c>
      <c r="AL142" s="23">
        <v>0.26772693972544304</v>
      </c>
      <c r="AM142" s="23">
        <v>6.241737247553588E-2</v>
      </c>
      <c r="AN142" s="18"/>
      <c r="AO142" s="18"/>
      <c r="AP142" s="18" t="s">
        <v>349</v>
      </c>
      <c r="AQ142" s="18" t="s">
        <v>350</v>
      </c>
      <c r="AR142" s="17">
        <v>18</v>
      </c>
      <c r="AS142" s="17">
        <v>4</v>
      </c>
      <c r="AT142" s="17">
        <v>4</v>
      </c>
      <c r="AU142" s="17">
        <v>5</v>
      </c>
      <c r="AV142" s="20">
        <v>0</v>
      </c>
    </row>
    <row r="143" spans="1:48" x14ac:dyDescent="0.25">
      <c r="A143" s="17" t="s">
        <v>621</v>
      </c>
      <c r="B143" s="18" t="s">
        <v>622</v>
      </c>
      <c r="C143" s="18" t="s">
        <v>623</v>
      </c>
      <c r="D143" s="19">
        <v>0.70599358003204826</v>
      </c>
      <c r="E143" s="19">
        <v>0.66684063293135065</v>
      </c>
      <c r="F143" s="19">
        <v>1</v>
      </c>
      <c r="G143" s="19">
        <v>0.98313006745548936</v>
      </c>
      <c r="H143" s="20">
        <v>8.2313048921521137E-2</v>
      </c>
      <c r="I143" s="20">
        <v>0.58458607943146212</v>
      </c>
      <c r="J143" s="20">
        <v>0.56004028133339112</v>
      </c>
      <c r="K143" s="21">
        <v>0.62097326936257713</v>
      </c>
      <c r="L143" s="21">
        <v>4.6264564770390676E-2</v>
      </c>
      <c r="M143" s="21">
        <v>3.1185743660041124E-2</v>
      </c>
      <c r="N143" s="19">
        <v>0.69972624883380885</v>
      </c>
      <c r="O143" s="19">
        <v>0.96615332694713996</v>
      </c>
      <c r="P143" s="19">
        <v>1</v>
      </c>
      <c r="Q143" s="19">
        <v>0.9644951381586272</v>
      </c>
      <c r="R143" s="20">
        <v>-0.46546154807205387</v>
      </c>
      <c r="S143" s="20">
        <v>4.9675934322186421E-2</v>
      </c>
      <c r="T143" s="20">
        <v>-2.4781946309904157E-3</v>
      </c>
      <c r="U143" s="21">
        <v>0.12165867032213845</v>
      </c>
      <c r="V143" s="21">
        <v>0.47703906785469502</v>
      </c>
      <c r="W143" s="21">
        <v>0.72138450993831393</v>
      </c>
      <c r="X143" s="22">
        <v>4.9912247797592935</v>
      </c>
      <c r="Y143" s="22">
        <v>5.4566863278313473</v>
      </c>
      <c r="Z143" s="22">
        <v>5.5063622621535337</v>
      </c>
      <c r="AA143" s="22">
        <v>5.4542081332003569</v>
      </c>
      <c r="AB143" s="22">
        <v>5.9904753527806545</v>
      </c>
      <c r="AC143" s="22">
        <v>5.9081623038591333</v>
      </c>
      <c r="AD143" s="22">
        <v>6.4927483832905954</v>
      </c>
      <c r="AE143" s="22">
        <v>6.4682025851925244</v>
      </c>
      <c r="AF143" s="23">
        <v>0.32737807162531396</v>
      </c>
      <c r="AG143" s="23">
        <v>0.21833522278482115</v>
      </c>
      <c r="AH143" s="23">
        <v>0.196484057794231</v>
      </c>
      <c r="AI143" s="23">
        <v>0.15588328100190479</v>
      </c>
      <c r="AJ143" s="23">
        <v>0.26321537130840456</v>
      </c>
      <c r="AK143" s="23">
        <v>0.34866553595477034</v>
      </c>
      <c r="AL143" s="23">
        <v>0.41705224591107493</v>
      </c>
      <c r="AM143" s="23">
        <v>0.39625450050721045</v>
      </c>
      <c r="AN143" s="18"/>
      <c r="AO143" s="18"/>
      <c r="AP143" s="18" t="s">
        <v>624</v>
      </c>
      <c r="AQ143" s="18" t="s">
        <v>625</v>
      </c>
      <c r="AR143" s="17">
        <v>11</v>
      </c>
      <c r="AS143" s="17">
        <v>3</v>
      </c>
      <c r="AT143" s="17">
        <v>3</v>
      </c>
      <c r="AU143" s="17">
        <v>3</v>
      </c>
      <c r="AV143" s="20">
        <v>0</v>
      </c>
    </row>
    <row r="144" spans="1:48" x14ac:dyDescent="0.25">
      <c r="A144" s="17" t="s">
        <v>813</v>
      </c>
      <c r="B144" s="18" t="s">
        <v>814</v>
      </c>
      <c r="C144" s="18" t="s">
        <v>815</v>
      </c>
      <c r="D144" s="19">
        <v>0.63932935322042472</v>
      </c>
      <c r="E144" s="19">
        <v>0.66688721139905793</v>
      </c>
      <c r="F144" s="19">
        <v>1</v>
      </c>
      <c r="G144" s="19">
        <v>0.93482144285322333</v>
      </c>
      <c r="H144" s="20">
        <v>-6.0883450302551267E-2</v>
      </c>
      <c r="I144" s="20">
        <v>0.58448531146041649</v>
      </c>
      <c r="J144" s="20">
        <v>0.48724804348712514</v>
      </c>
      <c r="K144" s="21">
        <v>0.41775188485263881</v>
      </c>
      <c r="L144" s="21">
        <v>4.6949965729952019E-2</v>
      </c>
      <c r="M144" s="21">
        <v>4.489376285126799E-2</v>
      </c>
      <c r="N144" s="19">
        <v>0.85368110013518961</v>
      </c>
      <c r="O144" s="19">
        <v>0.98170114306081402</v>
      </c>
      <c r="P144" s="19">
        <v>1</v>
      </c>
      <c r="Q144" s="19">
        <v>0.95985475557457667</v>
      </c>
      <c r="R144" s="20">
        <v>-0.2015866557356718</v>
      </c>
      <c r="S144" s="20">
        <v>2.6644199721995498E-2</v>
      </c>
      <c r="T144" s="20">
        <v>-3.2467780233075949E-2</v>
      </c>
      <c r="U144" s="21">
        <v>0.74434544208361897</v>
      </c>
      <c r="V144" s="21">
        <v>0.60418094585332416</v>
      </c>
      <c r="W144" s="21">
        <v>0.86291980808773128</v>
      </c>
      <c r="X144" s="22">
        <v>6.6192560023723352</v>
      </c>
      <c r="Y144" s="22">
        <v>6.8208426581080071</v>
      </c>
      <c r="Z144" s="22">
        <v>6.8474868578300025</v>
      </c>
      <c r="AA144" s="22">
        <v>6.7883748778749311</v>
      </c>
      <c r="AB144" s="22">
        <v>7.7078757968911651</v>
      </c>
      <c r="AC144" s="22">
        <v>7.7687592471937164</v>
      </c>
      <c r="AD144" s="22">
        <v>8.3532445586541328</v>
      </c>
      <c r="AE144" s="22">
        <v>8.2560072906808415</v>
      </c>
      <c r="AF144" s="23">
        <v>6.8482784230598295E-2</v>
      </c>
      <c r="AG144" s="23">
        <v>0.10531410853864637</v>
      </c>
      <c r="AH144" s="23">
        <v>0.11526602216990742</v>
      </c>
      <c r="AI144" s="23">
        <v>0.12165024845067565</v>
      </c>
      <c r="AJ144" s="23">
        <v>0.18116689209519687</v>
      </c>
      <c r="AK144" s="23">
        <v>5.0168863083661329E-2</v>
      </c>
      <c r="AL144" s="23">
        <v>0.13300250872740912</v>
      </c>
      <c r="AM144" s="23">
        <v>0.12180281201697689</v>
      </c>
      <c r="AN144" s="18"/>
      <c r="AO144" s="18"/>
      <c r="AP144" s="18" t="s">
        <v>816</v>
      </c>
      <c r="AQ144" s="18" t="s">
        <v>817</v>
      </c>
      <c r="AR144" s="17">
        <v>14</v>
      </c>
      <c r="AS144" s="17">
        <v>16</v>
      </c>
      <c r="AT144" s="17">
        <v>3</v>
      </c>
      <c r="AU144" s="17">
        <v>488</v>
      </c>
      <c r="AV144" s="20">
        <v>0</v>
      </c>
    </row>
    <row r="145" spans="1:48" x14ac:dyDescent="0.25">
      <c r="A145" s="17" t="s">
        <v>741</v>
      </c>
      <c r="B145" s="18" t="s">
        <v>742</v>
      </c>
      <c r="C145" s="18" t="s">
        <v>743</v>
      </c>
      <c r="D145" s="19">
        <v>0.96854045791230559</v>
      </c>
      <c r="E145" s="19">
        <v>1</v>
      </c>
      <c r="F145" s="19">
        <v>0.70186963346610987</v>
      </c>
      <c r="G145" s="19">
        <v>0.67229819859313855</v>
      </c>
      <c r="H145" s="20">
        <v>-4.6115780482843149E-2</v>
      </c>
      <c r="I145" s="20">
        <v>-0.51072500825772682</v>
      </c>
      <c r="J145" s="20">
        <v>-0.57282681097940191</v>
      </c>
      <c r="K145" s="21">
        <v>0.48869088416723783</v>
      </c>
      <c r="L145" s="21">
        <v>4.7978067169294036E-2</v>
      </c>
      <c r="M145" s="21">
        <v>3.9753255654557916E-2</v>
      </c>
      <c r="N145" s="19">
        <v>0.86719413047680471</v>
      </c>
      <c r="O145" s="19">
        <v>0.91663961356461487</v>
      </c>
      <c r="P145" s="19">
        <v>0.93603486284267823</v>
      </c>
      <c r="Q145" s="19">
        <v>1</v>
      </c>
      <c r="R145" s="20">
        <v>-7.9999642696932938E-2</v>
      </c>
      <c r="S145" s="20">
        <v>3.0207629657805768E-2</v>
      </c>
      <c r="T145" s="20">
        <v>0.12557346021343285</v>
      </c>
      <c r="U145" s="21">
        <v>0.76627827278958194</v>
      </c>
      <c r="V145" s="21">
        <v>0.58704592186429061</v>
      </c>
      <c r="W145" s="21">
        <v>0.29095270733379025</v>
      </c>
      <c r="X145" s="22">
        <v>7.2331892565211069</v>
      </c>
      <c r="Y145" s="22">
        <v>7.3131888992180398</v>
      </c>
      <c r="Z145" s="22">
        <v>7.3433965288758456</v>
      </c>
      <c r="AA145" s="22">
        <v>7.4387623594314727</v>
      </c>
      <c r="AB145" s="22">
        <v>7.4427844382357211</v>
      </c>
      <c r="AC145" s="22">
        <v>7.4889002187185643</v>
      </c>
      <c r="AD145" s="22">
        <v>6.9781752104608374</v>
      </c>
      <c r="AE145" s="22">
        <v>6.9160734077391623</v>
      </c>
      <c r="AF145" s="23">
        <v>0.11794989663258637</v>
      </c>
      <c r="AG145" s="23">
        <v>0.11376729767732438</v>
      </c>
      <c r="AH145" s="23">
        <v>0.14342774606890063</v>
      </c>
      <c r="AI145" s="23">
        <v>0.14135025193776704</v>
      </c>
      <c r="AJ145" s="23">
        <v>0.18552613824623018</v>
      </c>
      <c r="AK145" s="23">
        <v>0.16687912891941376</v>
      </c>
      <c r="AL145" s="23">
        <v>0.16608757305789087</v>
      </c>
      <c r="AM145" s="23">
        <v>0.20000190728649606</v>
      </c>
      <c r="AN145" s="18" t="s">
        <v>461</v>
      </c>
      <c r="AO145" s="18"/>
      <c r="AP145" s="18" t="s">
        <v>744</v>
      </c>
      <c r="AQ145" s="18" t="s">
        <v>745</v>
      </c>
      <c r="AR145" s="17">
        <v>2</v>
      </c>
      <c r="AS145" s="17">
        <v>2</v>
      </c>
      <c r="AT145" s="17">
        <v>1</v>
      </c>
      <c r="AU145" s="17">
        <v>3</v>
      </c>
      <c r="AV145" s="20">
        <v>1E-3</v>
      </c>
    </row>
    <row r="146" spans="1:48" x14ac:dyDescent="0.25">
      <c r="A146" s="17" t="s">
        <v>710</v>
      </c>
      <c r="B146" s="18" t="s">
        <v>711</v>
      </c>
      <c r="C146" s="18" t="s">
        <v>712</v>
      </c>
      <c r="D146" s="19">
        <v>0.94805723301901013</v>
      </c>
      <c r="E146" s="19">
        <v>0.67062806553035492</v>
      </c>
      <c r="F146" s="19">
        <v>1</v>
      </c>
      <c r="G146" s="19">
        <v>0.96793928197865331</v>
      </c>
      <c r="H146" s="20">
        <v>0.49946129479617163</v>
      </c>
      <c r="I146" s="20">
        <v>0.57641523425163133</v>
      </c>
      <c r="J146" s="20">
        <v>0.52940369064957871</v>
      </c>
      <c r="K146" s="21">
        <v>2.604523646333105E-2</v>
      </c>
      <c r="L146" s="21">
        <v>4.8663468128855379E-2</v>
      </c>
      <c r="M146" s="21">
        <v>3.7354352296093213E-2</v>
      </c>
      <c r="N146" s="19">
        <v>0.67814991821911563</v>
      </c>
      <c r="O146" s="19">
        <v>1</v>
      </c>
      <c r="P146" s="19">
        <v>0.85730261961548049</v>
      </c>
      <c r="Q146" s="19">
        <v>0.71356481660747773</v>
      </c>
      <c r="R146" s="20">
        <v>-0.56032385048982469</v>
      </c>
      <c r="S146" s="20">
        <v>-0.2221235431122448</v>
      </c>
      <c r="T146" s="20">
        <v>-0.48688361213652254</v>
      </c>
      <c r="U146" s="21">
        <v>6.8197395476353673E-2</v>
      </c>
      <c r="V146" s="21">
        <v>0.14736120630568883</v>
      </c>
      <c r="W146" s="21">
        <v>5.9972583961617545E-2</v>
      </c>
      <c r="X146" s="22">
        <v>5.8362034947513282</v>
      </c>
      <c r="Y146" s="22">
        <v>6.3965273452411529</v>
      </c>
      <c r="Z146" s="22">
        <v>6.174403802128908</v>
      </c>
      <c r="AA146" s="22">
        <v>5.9096437331046303</v>
      </c>
      <c r="AB146" s="22">
        <v>6.1596960852117189</v>
      </c>
      <c r="AC146" s="22">
        <v>5.6602347904155472</v>
      </c>
      <c r="AD146" s="22">
        <v>6.2366500246671785</v>
      </c>
      <c r="AE146" s="22">
        <v>6.1896384810651259</v>
      </c>
      <c r="AF146" s="23">
        <v>0</v>
      </c>
      <c r="AG146" s="23">
        <v>0</v>
      </c>
      <c r="AH146" s="23">
        <v>0</v>
      </c>
      <c r="AI146" s="23">
        <v>0</v>
      </c>
      <c r="AJ146" s="23">
        <v>0</v>
      </c>
      <c r="AK146" s="23">
        <v>0</v>
      </c>
      <c r="AL146" s="23">
        <v>0</v>
      </c>
      <c r="AM146" s="23">
        <v>0</v>
      </c>
      <c r="AN146" s="18"/>
      <c r="AO146" s="18"/>
      <c r="AP146" s="18" t="s">
        <v>713</v>
      </c>
      <c r="AQ146" s="18" t="s">
        <v>714</v>
      </c>
      <c r="AR146" s="17">
        <v>8</v>
      </c>
      <c r="AS146" s="17">
        <v>2</v>
      </c>
      <c r="AT146" s="17">
        <v>2</v>
      </c>
      <c r="AU146" s="17">
        <v>2</v>
      </c>
      <c r="AV146" s="20">
        <v>1E-3</v>
      </c>
    </row>
    <row r="147" spans="1:48" x14ac:dyDescent="0.25">
      <c r="A147" s="17" t="s">
        <v>635</v>
      </c>
      <c r="B147" s="18" t="s">
        <v>636</v>
      </c>
      <c r="C147" s="18" t="s">
        <v>637</v>
      </c>
      <c r="D147" s="19">
        <v>0.65016416956811263</v>
      </c>
      <c r="E147" s="19">
        <v>0.67097661918110751</v>
      </c>
      <c r="F147" s="19">
        <v>1</v>
      </c>
      <c r="G147" s="19">
        <v>0.98511258864214368</v>
      </c>
      <c r="H147" s="20">
        <v>-4.5458443667984128E-2</v>
      </c>
      <c r="I147" s="20">
        <v>0.57566559966780773</v>
      </c>
      <c r="J147" s="20">
        <v>0.55402612457097611</v>
      </c>
      <c r="K147" s="21">
        <v>0.49451679232350926</v>
      </c>
      <c r="L147" s="21">
        <v>4.9006168608636054E-2</v>
      </c>
      <c r="M147" s="21">
        <v>3.2213845099383139E-2</v>
      </c>
      <c r="N147" s="19">
        <v>0.94254744530701584</v>
      </c>
      <c r="O147" s="19">
        <v>1</v>
      </c>
      <c r="P147" s="19">
        <v>0.98403385699708634</v>
      </c>
      <c r="Q147" s="19">
        <v>0.95759330299852707</v>
      </c>
      <c r="R147" s="20">
        <v>-8.5362853284475904E-2</v>
      </c>
      <c r="S147" s="20">
        <v>-2.3220140622143504E-2</v>
      </c>
      <c r="T147" s="20">
        <v>-6.2515032167976159E-2</v>
      </c>
      <c r="U147" s="21">
        <v>0.78752570253598353</v>
      </c>
      <c r="V147" s="21">
        <v>0.96093214530500348</v>
      </c>
      <c r="W147" s="21">
        <v>0.99314599040438656</v>
      </c>
      <c r="X147" s="22">
        <v>10.010458190741796</v>
      </c>
      <c r="Y147" s="22">
        <v>10.095821044026271</v>
      </c>
      <c r="Z147" s="22">
        <v>10.072600903404128</v>
      </c>
      <c r="AA147" s="22">
        <v>10.033306011858295</v>
      </c>
      <c r="AB147" s="22">
        <v>10.828285647128027</v>
      </c>
      <c r="AC147" s="22">
        <v>10.873744090796011</v>
      </c>
      <c r="AD147" s="22">
        <v>11.449409690463819</v>
      </c>
      <c r="AE147" s="22">
        <v>11.427770215366987</v>
      </c>
      <c r="AF147" s="23">
        <v>0.15335135726438062</v>
      </c>
      <c r="AG147" s="23">
        <v>0.16056226867081555</v>
      </c>
      <c r="AH147" s="23">
        <v>0.17406374942202932</v>
      </c>
      <c r="AI147" s="23">
        <v>0.13398048820261307</v>
      </c>
      <c r="AJ147" s="23">
        <v>0.10585622611780325</v>
      </c>
      <c r="AK147" s="23">
        <v>0.109884411899467</v>
      </c>
      <c r="AL147" s="23">
        <v>0.1126628311786058</v>
      </c>
      <c r="AM147" s="23">
        <v>0.11929274808400771</v>
      </c>
      <c r="AN147" s="18" t="s">
        <v>638</v>
      </c>
      <c r="AO147" s="18" t="s">
        <v>316</v>
      </c>
      <c r="AP147" s="18" t="s">
        <v>639</v>
      </c>
      <c r="AQ147" s="18" t="s">
        <v>640</v>
      </c>
      <c r="AR147" s="17">
        <v>55</v>
      </c>
      <c r="AS147" s="17">
        <v>7</v>
      </c>
      <c r="AT147" s="17">
        <v>6</v>
      </c>
      <c r="AU147" s="17">
        <v>41</v>
      </c>
      <c r="AV147" s="20">
        <v>0</v>
      </c>
    </row>
  </sheetData>
  <mergeCells count="10">
    <mergeCell ref="AF1:AM1"/>
    <mergeCell ref="AN1:AO1"/>
    <mergeCell ref="AP1:AQ1"/>
    <mergeCell ref="K1:M1"/>
    <mergeCell ref="N1:Q1"/>
    <mergeCell ref="R1:T1"/>
    <mergeCell ref="U1:W1"/>
    <mergeCell ref="X1:AE1"/>
    <mergeCell ref="D1:G1"/>
    <mergeCell ref="H1:J1"/>
  </mergeCells>
  <phoneticPr fontId="19" type="noConversion"/>
  <conditionalFormatting sqref="D3:G147 U3:W147 K3:Q147">
    <cfRule type="cellIs" dxfId="12" priority="4" operator="lessThan">
      <formula>0.05</formula>
    </cfRule>
  </conditionalFormatting>
  <conditionalFormatting sqref="R3:T147 H3:J147">
    <cfRule type="colorScale" priority="3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3:G14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Q1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147"/>
  <sheetViews>
    <sheetView workbookViewId="0">
      <selection activeCell="A3" sqref="A3"/>
    </sheetView>
  </sheetViews>
  <sheetFormatPr defaultColWidth="9" defaultRowHeight="13.5" x14ac:dyDescent="0.25"/>
  <cols>
    <col min="1" max="1" width="13.42578125" bestFit="1" customWidth="1"/>
    <col min="2" max="2" width="26" customWidth="1"/>
    <col min="3" max="3" width="19.42578125" customWidth="1"/>
    <col min="4" max="23" width="9.140625"/>
    <col min="24" max="39" width="10.7109375" customWidth="1"/>
    <col min="40" max="41" width="14.85546875" customWidth="1"/>
    <col min="42" max="42" width="14.7109375" customWidth="1"/>
    <col min="43" max="43" width="14.85546875" customWidth="1"/>
  </cols>
  <sheetData>
    <row r="1" spans="1:48" ht="14.25" x14ac:dyDescent="0.25">
      <c r="A1" s="7"/>
      <c r="B1" s="7"/>
      <c r="C1" s="7"/>
      <c r="D1" s="8" t="s">
        <v>134</v>
      </c>
      <c r="E1" s="8"/>
      <c r="F1" s="8"/>
      <c r="G1" s="8"/>
      <c r="H1" s="9" t="s">
        <v>135</v>
      </c>
      <c r="I1" s="9"/>
      <c r="J1" s="9"/>
      <c r="K1" s="9" t="s">
        <v>136</v>
      </c>
      <c r="L1" s="9"/>
      <c r="M1" s="9"/>
      <c r="N1" s="8" t="s">
        <v>137</v>
      </c>
      <c r="O1" s="8"/>
      <c r="P1" s="8"/>
      <c r="Q1" s="8"/>
      <c r="R1" s="10" t="s">
        <v>138</v>
      </c>
      <c r="S1" s="10"/>
      <c r="T1" s="10"/>
      <c r="U1" s="10" t="s">
        <v>139</v>
      </c>
      <c r="V1" s="10"/>
      <c r="W1" s="10"/>
      <c r="X1" s="11" t="s">
        <v>140</v>
      </c>
      <c r="Y1" s="11"/>
      <c r="Z1" s="11"/>
      <c r="AA1" s="11"/>
      <c r="AB1" s="11"/>
      <c r="AC1" s="11"/>
      <c r="AD1" s="11"/>
      <c r="AE1" s="11"/>
      <c r="AF1" s="11" t="s">
        <v>141</v>
      </c>
      <c r="AG1" s="11"/>
      <c r="AH1" s="11"/>
      <c r="AI1" s="11"/>
      <c r="AJ1" s="11"/>
      <c r="AK1" s="11"/>
      <c r="AL1" s="11"/>
      <c r="AM1" s="11"/>
      <c r="AN1" s="11" t="s">
        <v>142</v>
      </c>
      <c r="AO1" s="11"/>
      <c r="AP1" s="11" t="s">
        <v>143</v>
      </c>
      <c r="AQ1" s="11"/>
      <c r="AR1" s="7"/>
      <c r="AS1" s="7"/>
      <c r="AT1" s="7"/>
      <c r="AU1" s="7"/>
      <c r="AV1" s="7"/>
    </row>
    <row r="2" spans="1:48" ht="51" x14ac:dyDescent="0.25">
      <c r="A2" s="12" t="s">
        <v>144</v>
      </c>
      <c r="B2" s="12" t="s">
        <v>145</v>
      </c>
      <c r="C2" s="12" t="s">
        <v>146</v>
      </c>
      <c r="D2" s="13" t="s">
        <v>121</v>
      </c>
      <c r="E2" s="13" t="s">
        <v>122</v>
      </c>
      <c r="F2" s="13" t="s">
        <v>123</v>
      </c>
      <c r="G2" s="13" t="s">
        <v>124</v>
      </c>
      <c r="H2" s="14" t="s">
        <v>147</v>
      </c>
      <c r="I2" s="14" t="s">
        <v>148</v>
      </c>
      <c r="J2" s="14" t="s">
        <v>149</v>
      </c>
      <c r="K2" s="14" t="s">
        <v>147</v>
      </c>
      <c r="L2" s="14" t="s">
        <v>148</v>
      </c>
      <c r="M2" s="14" t="s">
        <v>149</v>
      </c>
      <c r="N2" s="13" t="s">
        <v>121</v>
      </c>
      <c r="O2" s="13" t="s">
        <v>122</v>
      </c>
      <c r="P2" s="13" t="s">
        <v>123</v>
      </c>
      <c r="Q2" s="13" t="s">
        <v>124</v>
      </c>
      <c r="R2" s="15" t="s">
        <v>147</v>
      </c>
      <c r="S2" s="15" t="s">
        <v>148</v>
      </c>
      <c r="T2" s="15" t="s">
        <v>149</v>
      </c>
      <c r="U2" s="15" t="s">
        <v>147</v>
      </c>
      <c r="V2" s="15" t="s">
        <v>148</v>
      </c>
      <c r="W2" s="15" t="s">
        <v>149</v>
      </c>
      <c r="X2" s="12" t="s">
        <v>150</v>
      </c>
      <c r="Y2" s="12" t="s">
        <v>151</v>
      </c>
      <c r="Z2" s="12" t="s">
        <v>152</v>
      </c>
      <c r="AA2" s="12" t="s">
        <v>153</v>
      </c>
      <c r="AB2" s="12" t="s">
        <v>154</v>
      </c>
      <c r="AC2" s="12" t="s">
        <v>155</v>
      </c>
      <c r="AD2" s="12" t="s">
        <v>156</v>
      </c>
      <c r="AE2" s="12" t="s">
        <v>157</v>
      </c>
      <c r="AF2" s="16" t="s">
        <v>158</v>
      </c>
      <c r="AG2" s="16" t="s">
        <v>159</v>
      </c>
      <c r="AH2" s="16" t="s">
        <v>160</v>
      </c>
      <c r="AI2" s="16" t="s">
        <v>161</v>
      </c>
      <c r="AJ2" s="16" t="s">
        <v>162</v>
      </c>
      <c r="AK2" s="16" t="s">
        <v>163</v>
      </c>
      <c r="AL2" s="16" t="s">
        <v>164</v>
      </c>
      <c r="AM2" s="16" t="s">
        <v>165</v>
      </c>
      <c r="AN2" s="16" t="s">
        <v>166</v>
      </c>
      <c r="AO2" s="16" t="s">
        <v>167</v>
      </c>
      <c r="AP2" s="16" t="s">
        <v>166</v>
      </c>
      <c r="AQ2" s="16" t="s">
        <v>167</v>
      </c>
      <c r="AR2" s="16" t="s">
        <v>168</v>
      </c>
      <c r="AS2" s="16" t="s">
        <v>169</v>
      </c>
      <c r="AT2" s="16" t="s">
        <v>170</v>
      </c>
      <c r="AU2" s="16" t="s">
        <v>171</v>
      </c>
      <c r="AV2" s="16" t="s">
        <v>172</v>
      </c>
    </row>
    <row r="3" spans="1:48" x14ac:dyDescent="0.25">
      <c r="A3" s="17" t="s">
        <v>215</v>
      </c>
      <c r="B3" s="18" t="s">
        <v>216</v>
      </c>
      <c r="C3" s="18" t="s">
        <v>217</v>
      </c>
      <c r="D3" s="19">
        <v>0.5360062442245086</v>
      </c>
      <c r="E3" s="19">
        <v>0.43673730282273043</v>
      </c>
      <c r="F3" s="19">
        <v>0.55467962435653329</v>
      </c>
      <c r="G3" s="19">
        <v>1</v>
      </c>
      <c r="H3" s="20">
        <v>0.29548404694602759</v>
      </c>
      <c r="I3" s="20">
        <v>0.34488896980337369</v>
      </c>
      <c r="J3" s="20">
        <v>1.1951623343233653</v>
      </c>
      <c r="K3" s="21">
        <v>8.3961617546264564E-2</v>
      </c>
      <c r="L3" s="21">
        <v>0.18951336531871144</v>
      </c>
      <c r="M3" s="21">
        <v>3.0843043180260451E-3</v>
      </c>
      <c r="N3" s="19">
        <v>0.70620943813094728</v>
      </c>
      <c r="O3" s="19">
        <v>1</v>
      </c>
      <c r="P3" s="19">
        <v>0.82701891361425028</v>
      </c>
      <c r="Q3" s="19">
        <v>0.84417466776512562</v>
      </c>
      <c r="R3" s="20">
        <v>-0.50183199277353019</v>
      </c>
      <c r="S3" s="20">
        <v>-0.27400777121576425</v>
      </c>
      <c r="T3" s="20">
        <v>-0.24438655774761653</v>
      </c>
      <c r="U3" s="21">
        <v>9.5270733379026737E-2</v>
      </c>
      <c r="V3" s="21">
        <v>9.9383139136394794E-2</v>
      </c>
      <c r="W3" s="21">
        <v>0.29849211788896507</v>
      </c>
      <c r="X3" s="22">
        <v>5.8512317039836601</v>
      </c>
      <c r="Y3" s="22">
        <v>6.3530636967571903</v>
      </c>
      <c r="Z3" s="22">
        <v>6.079055925541426</v>
      </c>
      <c r="AA3" s="22">
        <v>6.1086771390095738</v>
      </c>
      <c r="AB3" s="22">
        <v>7.0973151157453929</v>
      </c>
      <c r="AC3" s="22">
        <v>6.8018310687993653</v>
      </c>
      <c r="AD3" s="22">
        <v>7.146720038602739</v>
      </c>
      <c r="AE3" s="22">
        <v>7.9969934031227305</v>
      </c>
      <c r="AF3" s="23">
        <v>0</v>
      </c>
      <c r="AG3" s="23">
        <v>0</v>
      </c>
      <c r="AH3" s="23">
        <v>0</v>
      </c>
      <c r="AI3" s="23">
        <v>0</v>
      </c>
      <c r="AJ3" s="23">
        <v>0</v>
      </c>
      <c r="AK3" s="23">
        <v>0</v>
      </c>
      <c r="AL3" s="23">
        <v>0</v>
      </c>
      <c r="AM3" s="23">
        <v>0</v>
      </c>
      <c r="AN3" s="18"/>
      <c r="AO3" s="18"/>
      <c r="AP3" s="18" t="s">
        <v>218</v>
      </c>
      <c r="AQ3" s="18" t="s">
        <v>219</v>
      </c>
      <c r="AR3" s="17">
        <v>3</v>
      </c>
      <c r="AS3" s="17">
        <v>5</v>
      </c>
      <c r="AT3" s="17">
        <v>5</v>
      </c>
      <c r="AU3" s="17">
        <v>7</v>
      </c>
      <c r="AV3" s="20">
        <v>0</v>
      </c>
    </row>
    <row r="4" spans="1:48" x14ac:dyDescent="0.25">
      <c r="A4" s="17" t="s">
        <v>46</v>
      </c>
      <c r="B4" s="18" t="s">
        <v>225</v>
      </c>
      <c r="C4" s="18" t="s">
        <v>226</v>
      </c>
      <c r="D4" s="19">
        <v>1</v>
      </c>
      <c r="E4" s="19">
        <v>0.59022094978010076</v>
      </c>
      <c r="F4" s="19">
        <v>0.79277081131406602</v>
      </c>
      <c r="G4" s="19">
        <v>0.25554540824024113</v>
      </c>
      <c r="H4" s="20">
        <v>0.76067296502314719</v>
      </c>
      <c r="I4" s="20">
        <v>0.42564871567272533</v>
      </c>
      <c r="J4" s="20">
        <v>-1.2076754613143867</v>
      </c>
      <c r="K4" s="21">
        <v>1.0623714873200822E-2</v>
      </c>
      <c r="L4" s="21">
        <v>0.1223440712816998</v>
      </c>
      <c r="M4" s="21">
        <v>3.7697052775873888E-3</v>
      </c>
      <c r="N4" s="19">
        <v>1</v>
      </c>
      <c r="O4" s="19">
        <v>0.92981002506467114</v>
      </c>
      <c r="P4" s="19">
        <v>0.95526878600433873</v>
      </c>
      <c r="Q4" s="19">
        <v>0.92807095595994149</v>
      </c>
      <c r="R4" s="20">
        <v>0.10499211403681308</v>
      </c>
      <c r="S4" s="20">
        <v>3.8970743581284495E-2</v>
      </c>
      <c r="T4" s="20">
        <v>-2.7008695729726639E-3</v>
      </c>
      <c r="U4" s="21">
        <v>0.23646333104866346</v>
      </c>
      <c r="V4" s="21">
        <v>0.53632625085675123</v>
      </c>
      <c r="W4" s="21">
        <v>0.72344071281699796</v>
      </c>
      <c r="X4" s="22">
        <v>6.4270289151733788</v>
      </c>
      <c r="Y4" s="22">
        <v>6.3220368011365657</v>
      </c>
      <c r="Z4" s="22">
        <v>6.3610075447178502</v>
      </c>
      <c r="AA4" s="22">
        <v>6.3193359315635931</v>
      </c>
      <c r="AB4" s="22">
        <v>8.2022674689633543</v>
      </c>
      <c r="AC4" s="22">
        <v>7.4415945039402072</v>
      </c>
      <c r="AD4" s="22">
        <v>7.8672432196129325</v>
      </c>
      <c r="AE4" s="22">
        <v>6.2339190426258204</v>
      </c>
      <c r="AF4" s="23">
        <v>0.16699385452313875</v>
      </c>
      <c r="AG4" s="23">
        <v>0.27178908396410129</v>
      </c>
      <c r="AH4" s="23">
        <v>0.12749959877058409</v>
      </c>
      <c r="AI4" s="23">
        <v>0.25955193314332059</v>
      </c>
      <c r="AJ4" s="23">
        <v>0.28465672150605326</v>
      </c>
      <c r="AK4" s="23">
        <v>0.24306737935001174</v>
      </c>
      <c r="AL4" s="23">
        <v>0.22994018451248843</v>
      </c>
      <c r="AM4" s="23">
        <v>0.1743436361669729</v>
      </c>
      <c r="AN4" s="18"/>
      <c r="AO4" s="18"/>
      <c r="AP4" s="18" t="s">
        <v>227</v>
      </c>
      <c r="AQ4" s="18" t="s">
        <v>228</v>
      </c>
      <c r="AR4" s="17">
        <v>7</v>
      </c>
      <c r="AS4" s="17">
        <v>2</v>
      </c>
      <c r="AT4" s="17">
        <v>2</v>
      </c>
      <c r="AU4" s="17">
        <v>4</v>
      </c>
      <c r="AV4" s="20">
        <v>0</v>
      </c>
    </row>
    <row r="5" spans="1:48" x14ac:dyDescent="0.25">
      <c r="A5" s="17" t="s">
        <v>259</v>
      </c>
      <c r="B5" s="18" t="s">
        <v>260</v>
      </c>
      <c r="C5" s="18" t="s">
        <v>261</v>
      </c>
      <c r="D5" s="19">
        <v>0.71874780348533696</v>
      </c>
      <c r="E5" s="19">
        <v>0.5084212558778064</v>
      </c>
      <c r="F5" s="19">
        <v>0.41157278731762553</v>
      </c>
      <c r="G5" s="19">
        <v>1</v>
      </c>
      <c r="H5" s="20">
        <v>0.49946129479617252</v>
      </c>
      <c r="I5" s="20">
        <v>-0.30487675105799639</v>
      </c>
      <c r="J5" s="20">
        <v>0.97590374765137344</v>
      </c>
      <c r="K5" s="21">
        <v>2.5702535983550379E-2</v>
      </c>
      <c r="L5" s="21">
        <v>0.15798492117888965</v>
      </c>
      <c r="M5" s="21">
        <v>6.1686086360520902E-3</v>
      </c>
      <c r="N5" s="19">
        <v>0.86435474794159572</v>
      </c>
      <c r="O5" s="19">
        <v>0.8547032967759628</v>
      </c>
      <c r="P5" s="19">
        <v>1</v>
      </c>
      <c r="Q5" s="19">
        <v>0.96364633854789716</v>
      </c>
      <c r="R5" s="20">
        <v>1.6199856754720798E-2</v>
      </c>
      <c r="S5" s="20">
        <v>0.22650440770607982</v>
      </c>
      <c r="T5" s="20">
        <v>0.1730800824701042</v>
      </c>
      <c r="U5" s="21">
        <v>0.43488690884167236</v>
      </c>
      <c r="V5" s="21">
        <v>9.2529129540781352E-2</v>
      </c>
      <c r="W5" s="21">
        <v>0.21110349554489377</v>
      </c>
      <c r="X5" s="22">
        <v>4.1000769206965222</v>
      </c>
      <c r="Y5" s="22">
        <v>4.0838770639418014</v>
      </c>
      <c r="Z5" s="22">
        <v>4.3103814716478812</v>
      </c>
      <c r="AA5" s="22">
        <v>4.2569571464119056</v>
      </c>
      <c r="AB5" s="22">
        <v>5.0009983391926616</v>
      </c>
      <c r="AC5" s="22">
        <v>4.5015370443964891</v>
      </c>
      <c r="AD5" s="22">
        <v>4.1966602933384927</v>
      </c>
      <c r="AE5" s="22">
        <v>5.4774407920478625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  <c r="AL5" s="23">
        <v>0</v>
      </c>
      <c r="AM5" s="23">
        <v>0</v>
      </c>
      <c r="AN5" s="18"/>
      <c r="AO5" s="18"/>
      <c r="AP5" s="18" t="s">
        <v>262</v>
      </c>
      <c r="AQ5" s="18" t="s">
        <v>263</v>
      </c>
      <c r="AR5" s="17">
        <v>13</v>
      </c>
      <c r="AS5" s="17">
        <v>2</v>
      </c>
      <c r="AT5" s="17">
        <v>2</v>
      </c>
      <c r="AU5" s="17">
        <v>4</v>
      </c>
      <c r="AV5" s="20">
        <v>0</v>
      </c>
    </row>
    <row r="6" spans="1:48" x14ac:dyDescent="0.25">
      <c r="A6" s="17" t="s">
        <v>264</v>
      </c>
      <c r="B6" s="18" t="s">
        <v>265</v>
      </c>
      <c r="C6" s="18" t="s">
        <v>266</v>
      </c>
      <c r="D6" s="19">
        <v>0.79475414808807587</v>
      </c>
      <c r="E6" s="19">
        <v>1</v>
      </c>
      <c r="F6" s="19">
        <v>0.77109502345591074</v>
      </c>
      <c r="G6" s="19">
        <v>0.49282226958001096</v>
      </c>
      <c r="H6" s="20">
        <v>-0.33141945359585812</v>
      </c>
      <c r="I6" s="20">
        <v>-0.37501943783220781</v>
      </c>
      <c r="J6" s="20">
        <v>-1.020860645090889</v>
      </c>
      <c r="K6" s="21">
        <v>4.7978067169294036E-2</v>
      </c>
      <c r="L6" s="21">
        <v>0.10692254969156957</v>
      </c>
      <c r="M6" s="21">
        <v>6.5113091158327625E-3</v>
      </c>
      <c r="N6" s="19">
        <v>0.83217835219438308</v>
      </c>
      <c r="O6" s="19">
        <v>1</v>
      </c>
      <c r="P6" s="19">
        <v>0.81222095271497852</v>
      </c>
      <c r="Q6" s="19">
        <v>0.91016633804511948</v>
      </c>
      <c r="R6" s="20">
        <v>-0.2650353354496815</v>
      </c>
      <c r="S6" s="20">
        <v>-0.30005585020565739</v>
      </c>
      <c r="T6" s="20">
        <v>-0.13579786480342593</v>
      </c>
      <c r="U6" s="21">
        <v>0.52193283070596297</v>
      </c>
      <c r="V6" s="21">
        <v>7.8478409869773821E-2</v>
      </c>
      <c r="W6" s="21">
        <v>0.65044551062371492</v>
      </c>
      <c r="X6" s="22">
        <v>3.7718442489549506</v>
      </c>
      <c r="Y6" s="22">
        <v>4.0368795844046321</v>
      </c>
      <c r="Z6" s="22">
        <v>3.7368237341989747</v>
      </c>
      <c r="AA6" s="22">
        <v>3.9010817196012062</v>
      </c>
      <c r="AB6" s="22">
        <v>4.0585493617548201</v>
      </c>
      <c r="AC6" s="22">
        <v>4.3899688153506782</v>
      </c>
      <c r="AD6" s="22">
        <v>4.0149493775184704</v>
      </c>
      <c r="AE6" s="22">
        <v>3.3691081702597891</v>
      </c>
      <c r="AF6" s="23">
        <v>8.8073224179344434E-2</v>
      </c>
      <c r="AG6" s="23">
        <v>0.28901329417153387</v>
      </c>
      <c r="AH6" s="23">
        <v>0.25275057401338408</v>
      </c>
      <c r="AI6" s="23">
        <v>9.4456569630838733E-2</v>
      </c>
      <c r="AJ6" s="23">
        <v>0.27784028900746877</v>
      </c>
      <c r="AK6" s="23">
        <v>0.36947023080697655</v>
      </c>
      <c r="AL6" s="23">
        <v>0.24015828814345941</v>
      </c>
      <c r="AM6" s="23">
        <v>0.376829517306985</v>
      </c>
      <c r="AN6" s="18"/>
      <c r="AO6" s="18"/>
      <c r="AP6" s="18" t="s">
        <v>267</v>
      </c>
      <c r="AQ6" s="18" t="s">
        <v>263</v>
      </c>
      <c r="AR6" s="17">
        <v>8</v>
      </c>
      <c r="AS6" s="17">
        <v>2</v>
      </c>
      <c r="AT6" s="17">
        <v>2</v>
      </c>
      <c r="AU6" s="17">
        <v>3</v>
      </c>
      <c r="AV6" s="20">
        <v>0</v>
      </c>
    </row>
    <row r="7" spans="1:48" x14ac:dyDescent="0.25">
      <c r="A7" s="17" t="s">
        <v>268</v>
      </c>
      <c r="B7" s="18" t="s">
        <v>269</v>
      </c>
      <c r="C7" s="18" t="s">
        <v>270</v>
      </c>
      <c r="D7" s="19">
        <v>0.45270511504127364</v>
      </c>
      <c r="E7" s="19">
        <v>0.52132715891312542</v>
      </c>
      <c r="F7" s="19">
        <v>0.76783557788673507</v>
      </c>
      <c r="G7" s="19">
        <v>1</v>
      </c>
      <c r="H7" s="20">
        <v>-0.20361741267315825</v>
      </c>
      <c r="I7" s="20">
        <v>0.55860838930451617</v>
      </c>
      <c r="J7" s="20">
        <v>0.93973907476034935</v>
      </c>
      <c r="K7" s="21">
        <v>0.10143934201507881</v>
      </c>
      <c r="L7" s="21">
        <v>5.2433173406442768E-2</v>
      </c>
      <c r="M7" s="21">
        <v>6.8540095956134339E-3</v>
      </c>
      <c r="N7" s="19">
        <v>0.75181842276745148</v>
      </c>
      <c r="O7" s="19">
        <v>1</v>
      </c>
      <c r="P7" s="19">
        <v>0.90238618045925145</v>
      </c>
      <c r="Q7" s="19">
        <v>0.7264248802947606</v>
      </c>
      <c r="R7" s="20">
        <v>-0.41154382687329072</v>
      </c>
      <c r="S7" s="20">
        <v>-0.14818312105088793</v>
      </c>
      <c r="T7" s="20">
        <v>-0.4611144786253325</v>
      </c>
      <c r="U7" s="21">
        <v>0.18231665524331733</v>
      </c>
      <c r="V7" s="21">
        <v>0.31288553803975327</v>
      </c>
      <c r="W7" s="21">
        <v>6.9568197395476358E-2</v>
      </c>
      <c r="X7" s="22">
        <v>6.4875933572114608</v>
      </c>
      <c r="Y7" s="22">
        <v>6.8991371840847515</v>
      </c>
      <c r="Z7" s="22">
        <v>6.7509540630338636</v>
      </c>
      <c r="AA7" s="22">
        <v>6.438022705459419</v>
      </c>
      <c r="AB7" s="22">
        <v>7.3667104053892523</v>
      </c>
      <c r="AC7" s="22">
        <v>7.5703278180624105</v>
      </c>
      <c r="AD7" s="22">
        <v>8.1289362073669267</v>
      </c>
      <c r="AE7" s="22">
        <v>8.5100668928227599</v>
      </c>
      <c r="AF7" s="23">
        <v>0.12941787849236677</v>
      </c>
      <c r="AG7" s="23">
        <v>0.11454950974332327</v>
      </c>
      <c r="AH7" s="23">
        <v>0.14139481573698678</v>
      </c>
      <c r="AI7" s="23">
        <v>6.838768997687926E-2</v>
      </c>
      <c r="AJ7" s="23">
        <v>9.5421218206315467E-2</v>
      </c>
      <c r="AK7" s="23">
        <v>9.6006325073900084E-2</v>
      </c>
      <c r="AL7" s="23">
        <v>0.12973047369509649</v>
      </c>
      <c r="AM7" s="23">
        <v>0.16255357715681049</v>
      </c>
      <c r="AN7" s="18"/>
      <c r="AO7" s="18"/>
      <c r="AP7" s="18" t="s">
        <v>271</v>
      </c>
      <c r="AQ7" s="18" t="s">
        <v>271</v>
      </c>
      <c r="AR7" s="17">
        <v>42</v>
      </c>
      <c r="AS7" s="17">
        <v>5</v>
      </c>
      <c r="AT7" s="17">
        <v>2</v>
      </c>
      <c r="AU7" s="17">
        <v>33</v>
      </c>
      <c r="AV7" s="20">
        <v>0</v>
      </c>
    </row>
    <row r="8" spans="1:48" x14ac:dyDescent="0.25">
      <c r="A8" s="17" t="s">
        <v>287</v>
      </c>
      <c r="B8" s="18" t="s">
        <v>288</v>
      </c>
      <c r="C8" s="18" t="s">
        <v>289</v>
      </c>
      <c r="D8" s="19">
        <v>1</v>
      </c>
      <c r="E8" s="19">
        <v>0.90821063411999359</v>
      </c>
      <c r="F8" s="19">
        <v>0.91263840790315365</v>
      </c>
      <c r="G8" s="19">
        <v>0.47101687756518773</v>
      </c>
      <c r="H8" s="20">
        <v>0.13890116569794131</v>
      </c>
      <c r="I8" s="20">
        <v>7.0164409270674355E-3</v>
      </c>
      <c r="J8" s="20">
        <v>-0.9472481735056073</v>
      </c>
      <c r="K8" s="21">
        <v>0.33516106922549693</v>
      </c>
      <c r="L8" s="21">
        <v>0.88793694311172033</v>
      </c>
      <c r="M8" s="21">
        <v>8.2248115147361203E-3</v>
      </c>
      <c r="N8" s="19">
        <v>0.75459938377003521</v>
      </c>
      <c r="O8" s="19">
        <v>1</v>
      </c>
      <c r="P8" s="19">
        <v>0.89673213170950672</v>
      </c>
      <c r="Q8" s="19">
        <v>0.90310749060287365</v>
      </c>
      <c r="R8" s="20">
        <v>-0.40621717288972015</v>
      </c>
      <c r="S8" s="20">
        <v>-0.15725100156925631</v>
      </c>
      <c r="T8" s="20">
        <v>-0.14703038300567695</v>
      </c>
      <c r="U8" s="21">
        <v>0.18917066483893077</v>
      </c>
      <c r="V8" s="21">
        <v>0.27930089102124744</v>
      </c>
      <c r="W8" s="21">
        <v>0.60383824537354347</v>
      </c>
      <c r="X8" s="22">
        <v>7.0069675163050409</v>
      </c>
      <c r="Y8" s="22">
        <v>7.413184689194761</v>
      </c>
      <c r="Z8" s="22">
        <v>7.2559336876255047</v>
      </c>
      <c r="AA8" s="22">
        <v>7.2661543061890841</v>
      </c>
      <c r="AB8" s="22">
        <v>8.4477931321520341</v>
      </c>
      <c r="AC8" s="22">
        <v>8.3088919664540928</v>
      </c>
      <c r="AD8" s="22">
        <v>8.3159084073811602</v>
      </c>
      <c r="AE8" s="22">
        <v>7.3616437929484855</v>
      </c>
      <c r="AF8" s="23">
        <v>8.2853324718308363E-2</v>
      </c>
      <c r="AG8" s="23">
        <v>7.3945860998922489E-2</v>
      </c>
      <c r="AH8" s="23">
        <v>5.32527157740353E-2</v>
      </c>
      <c r="AI8" s="23">
        <v>5.7711169031801221E-2</v>
      </c>
      <c r="AJ8" s="23">
        <v>0.10284365379125961</v>
      </c>
      <c r="AK8" s="23">
        <v>0.10128097694909656</v>
      </c>
      <c r="AL8" s="23">
        <v>0.12725840171628353</v>
      </c>
      <c r="AM8" s="23">
        <v>8.0962270062980804E-2</v>
      </c>
      <c r="AN8" s="18" t="s">
        <v>290</v>
      </c>
      <c r="AO8" s="18" t="s">
        <v>291</v>
      </c>
      <c r="AP8" s="18" t="s">
        <v>292</v>
      </c>
      <c r="AQ8" s="18" t="s">
        <v>293</v>
      </c>
      <c r="AR8" s="17">
        <v>20</v>
      </c>
      <c r="AS8" s="17">
        <v>3</v>
      </c>
      <c r="AT8" s="17">
        <v>3</v>
      </c>
      <c r="AU8" s="17">
        <v>5</v>
      </c>
      <c r="AV8" s="20">
        <v>0</v>
      </c>
    </row>
    <row r="9" spans="1:48" x14ac:dyDescent="0.25">
      <c r="A9" s="17" t="s">
        <v>338</v>
      </c>
      <c r="B9" s="18" t="s">
        <v>339</v>
      </c>
      <c r="C9" s="18" t="s">
        <v>340</v>
      </c>
      <c r="D9" s="19">
        <v>0.78237066840540703</v>
      </c>
      <c r="E9" s="19">
        <v>0.58625011666768778</v>
      </c>
      <c r="F9" s="19">
        <v>0.84902442796356525</v>
      </c>
      <c r="G9" s="19">
        <v>1</v>
      </c>
      <c r="H9" s="20">
        <v>0.41633597897731223</v>
      </c>
      <c r="I9" s="20">
        <v>0.53428975857895411</v>
      </c>
      <c r="J9" s="20">
        <v>0.77041179015337313</v>
      </c>
      <c r="K9" s="21">
        <v>4.2837559972583962E-2</v>
      </c>
      <c r="L9" s="21">
        <v>6.2028786840301574E-2</v>
      </c>
      <c r="M9" s="21">
        <v>1.1651816312542838E-2</v>
      </c>
      <c r="N9" s="19">
        <v>1</v>
      </c>
      <c r="O9" s="19">
        <v>0.77937749470864126</v>
      </c>
      <c r="P9" s="19">
        <v>0.78648096853233873</v>
      </c>
      <c r="Q9" s="19">
        <v>0.66265582809538603</v>
      </c>
      <c r="R9" s="20">
        <v>0.35960582201655367</v>
      </c>
      <c r="S9" s="20">
        <v>1.3089582488889029E-2</v>
      </c>
      <c r="T9" s="20">
        <v>-0.23406251870719341</v>
      </c>
      <c r="U9" s="21">
        <v>4.318026045236463E-2</v>
      </c>
      <c r="V9" s="21">
        <v>0.69328307059629879</v>
      </c>
      <c r="W9" s="21">
        <v>0.3265935572309801</v>
      </c>
      <c r="X9" s="22">
        <v>4.6338140980625049</v>
      </c>
      <c r="Y9" s="22">
        <v>4.2742082760459512</v>
      </c>
      <c r="Z9" s="22">
        <v>4.2872978585348402</v>
      </c>
      <c r="AA9" s="22">
        <v>4.0401457573387578</v>
      </c>
      <c r="AB9" s="22">
        <v>3.7546426745054977</v>
      </c>
      <c r="AC9" s="22">
        <v>3.3383066955281855</v>
      </c>
      <c r="AD9" s="22">
        <v>3.8725964541071396</v>
      </c>
      <c r="AE9" s="22">
        <v>4.1087184856815586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  <c r="AL9" s="23">
        <v>0</v>
      </c>
      <c r="AM9" s="23">
        <v>0</v>
      </c>
      <c r="AN9" s="18"/>
      <c r="AO9" s="18"/>
      <c r="AP9" s="18" t="s">
        <v>341</v>
      </c>
      <c r="AQ9" s="18" t="s">
        <v>342</v>
      </c>
      <c r="AR9" s="17">
        <v>3</v>
      </c>
      <c r="AS9" s="17">
        <v>2</v>
      </c>
      <c r="AT9" s="17">
        <v>2</v>
      </c>
      <c r="AU9" s="17">
        <v>3</v>
      </c>
      <c r="AV9" s="20">
        <v>0</v>
      </c>
    </row>
    <row r="10" spans="1:48" x14ac:dyDescent="0.25">
      <c r="A10" s="17" t="s">
        <v>354</v>
      </c>
      <c r="B10" s="18" t="s">
        <v>355</v>
      </c>
      <c r="C10" s="18" t="s">
        <v>356</v>
      </c>
      <c r="D10" s="19">
        <v>0.62218959288929088</v>
      </c>
      <c r="E10" s="19">
        <v>0.59389523587359594</v>
      </c>
      <c r="F10" s="19">
        <v>0.838798688457982</v>
      </c>
      <c r="G10" s="19">
        <v>1</v>
      </c>
      <c r="H10" s="20">
        <v>6.7145804085492422E-2</v>
      </c>
      <c r="I10" s="20">
        <v>0.49811614602546861</v>
      </c>
      <c r="J10" s="20">
        <v>0.75171963526831709</v>
      </c>
      <c r="K10" s="21">
        <v>0.72412611377655933</v>
      </c>
      <c r="L10" s="21">
        <v>7.6764907470870461E-2</v>
      </c>
      <c r="M10" s="21">
        <v>1.3022618231665525E-2</v>
      </c>
      <c r="N10" s="19">
        <v>0.68533740043958813</v>
      </c>
      <c r="O10" s="19">
        <v>1</v>
      </c>
      <c r="P10" s="19">
        <v>0.63476544154717873</v>
      </c>
      <c r="Q10" s="19">
        <v>0.75831976700087445</v>
      </c>
      <c r="R10" s="20">
        <v>-0.54511367455033755</v>
      </c>
      <c r="S10" s="20">
        <v>-0.65570450903573807</v>
      </c>
      <c r="T10" s="20">
        <v>-0.3991217649776897</v>
      </c>
      <c r="U10" s="21">
        <v>7.333790267306374E-2</v>
      </c>
      <c r="V10" s="21">
        <v>1.1651816312542838E-2</v>
      </c>
      <c r="W10" s="21">
        <v>0.1041809458533242</v>
      </c>
      <c r="X10" s="22">
        <v>3.7290946014956137</v>
      </c>
      <c r="Y10" s="22">
        <v>4.2742082760459512</v>
      </c>
      <c r="Z10" s="22">
        <v>3.6185037670102131</v>
      </c>
      <c r="AA10" s="22">
        <v>3.8750865110682615</v>
      </c>
      <c r="AB10" s="22">
        <v>2.9497730158374882</v>
      </c>
      <c r="AC10" s="22">
        <v>2.8826272117519958</v>
      </c>
      <c r="AD10" s="22">
        <v>3.3807433577774644</v>
      </c>
      <c r="AE10" s="22">
        <v>3.6343468470203129</v>
      </c>
      <c r="AF10" s="23">
        <v>0</v>
      </c>
      <c r="AG10" s="23">
        <v>0</v>
      </c>
      <c r="AH10" s="23">
        <v>0</v>
      </c>
      <c r="AI10" s="23">
        <v>0</v>
      </c>
      <c r="AJ10" s="23">
        <v>0</v>
      </c>
      <c r="AK10" s="23">
        <v>0</v>
      </c>
      <c r="AL10" s="23">
        <v>0</v>
      </c>
      <c r="AM10" s="23">
        <v>0</v>
      </c>
      <c r="AN10" s="18"/>
      <c r="AO10" s="18"/>
      <c r="AP10" s="18" t="s">
        <v>271</v>
      </c>
      <c r="AQ10" s="18" t="s">
        <v>271</v>
      </c>
      <c r="AR10" s="17">
        <v>3</v>
      </c>
      <c r="AS10" s="17">
        <v>2</v>
      </c>
      <c r="AT10" s="17">
        <v>2</v>
      </c>
      <c r="AU10" s="17">
        <v>2</v>
      </c>
      <c r="AV10" s="20">
        <v>1E-3</v>
      </c>
    </row>
    <row r="11" spans="1:48" x14ac:dyDescent="0.25">
      <c r="A11" s="17" t="s">
        <v>373</v>
      </c>
      <c r="B11" s="18" t="s">
        <v>374</v>
      </c>
      <c r="C11" s="18" t="s">
        <v>375</v>
      </c>
      <c r="D11" s="19">
        <v>0.69522920071313687</v>
      </c>
      <c r="E11" s="19">
        <v>0.88730548828342748</v>
      </c>
      <c r="F11" s="19">
        <v>1</v>
      </c>
      <c r="G11" s="19">
        <v>0.51214521346071595</v>
      </c>
      <c r="H11" s="20">
        <v>-0.35194221320202734</v>
      </c>
      <c r="I11" s="20">
        <v>0.17249720281365244</v>
      </c>
      <c r="J11" s="20">
        <v>-0.79287796263702637</v>
      </c>
      <c r="K11" s="21">
        <v>4.318026045236463E-2</v>
      </c>
      <c r="L11" s="21">
        <v>0.48732008224811513</v>
      </c>
      <c r="M11" s="21">
        <v>1.4393420150788211E-2</v>
      </c>
      <c r="N11" s="19">
        <v>0.95390721480734242</v>
      </c>
      <c r="O11" s="19">
        <v>1</v>
      </c>
      <c r="P11" s="19">
        <v>0.7339407601068576</v>
      </c>
      <c r="Q11" s="19">
        <v>0.98167940746295035</v>
      </c>
      <c r="R11" s="20">
        <v>-6.807915071876125E-2</v>
      </c>
      <c r="S11" s="20">
        <v>-0.4462644739838828</v>
      </c>
      <c r="T11" s="20">
        <v>-2.6676142423313287E-2</v>
      </c>
      <c r="U11" s="21">
        <v>0.72344071281699796</v>
      </c>
      <c r="V11" s="21">
        <v>2.7758738862234407E-2</v>
      </c>
      <c r="W11" s="21">
        <v>0.83927347498286498</v>
      </c>
      <c r="X11" s="22">
        <v>1.374251884135516</v>
      </c>
      <c r="Y11" s="22">
        <v>1.4423310348542773</v>
      </c>
      <c r="Z11" s="22">
        <v>0.99606656087039447</v>
      </c>
      <c r="AA11" s="22">
        <v>1.415654892430964</v>
      </c>
      <c r="AB11" s="22">
        <v>2.1293224361682008</v>
      </c>
      <c r="AC11" s="22">
        <v>2.4812646493702282</v>
      </c>
      <c r="AD11" s="22">
        <v>2.6537618521838806</v>
      </c>
      <c r="AE11" s="22">
        <v>1.6883866867332018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  <c r="AL11" s="23">
        <v>0</v>
      </c>
      <c r="AM11" s="23">
        <v>0</v>
      </c>
      <c r="AN11" s="18"/>
      <c r="AO11" s="18"/>
      <c r="AP11" s="18" t="s">
        <v>271</v>
      </c>
      <c r="AQ11" s="18" t="s">
        <v>376</v>
      </c>
      <c r="AR11" s="17">
        <v>9</v>
      </c>
      <c r="AS11" s="17">
        <v>4</v>
      </c>
      <c r="AT11" s="17">
        <v>4</v>
      </c>
      <c r="AU11" s="17">
        <v>4</v>
      </c>
      <c r="AV11" s="20">
        <v>0</v>
      </c>
    </row>
    <row r="12" spans="1:48" x14ac:dyDescent="0.25">
      <c r="A12" s="17" t="s">
        <v>380</v>
      </c>
      <c r="B12" s="18" t="s">
        <v>381</v>
      </c>
      <c r="C12" s="18" t="s">
        <v>382</v>
      </c>
      <c r="D12" s="19">
        <v>1</v>
      </c>
      <c r="E12" s="19">
        <v>0.76523476240788357</v>
      </c>
      <c r="F12" s="19">
        <v>0.62485409611104648</v>
      </c>
      <c r="G12" s="19">
        <v>0.44225596419255964</v>
      </c>
      <c r="H12" s="20">
        <v>0.38602568224054856</v>
      </c>
      <c r="I12" s="20">
        <v>-0.29238305389684793</v>
      </c>
      <c r="J12" s="20">
        <v>-0.79102081364739796</v>
      </c>
      <c r="K12" s="21">
        <v>4.9691569568197397E-2</v>
      </c>
      <c r="L12" s="21">
        <v>0.17237834132967786</v>
      </c>
      <c r="M12" s="21">
        <v>1.5078821110349555E-2</v>
      </c>
      <c r="N12" s="19">
        <v>1</v>
      </c>
      <c r="O12" s="19">
        <v>0.90541793898143497</v>
      </c>
      <c r="P12" s="19">
        <v>0.70443798980054773</v>
      </c>
      <c r="Q12" s="19">
        <v>0.59032159090060676</v>
      </c>
      <c r="R12" s="20">
        <v>0.14334420400387593</v>
      </c>
      <c r="S12" s="20">
        <v>-0.36211117617921484</v>
      </c>
      <c r="T12" s="20">
        <v>-0.61708278183459697</v>
      </c>
      <c r="U12" s="21">
        <v>0.17306374228923921</v>
      </c>
      <c r="V12" s="21">
        <v>5.0034270047978065E-2</v>
      </c>
      <c r="W12" s="21">
        <v>3.0843043180260453E-2</v>
      </c>
      <c r="X12" s="22">
        <v>8.3163151947749441</v>
      </c>
      <c r="Y12" s="22">
        <v>8.1729709907710681</v>
      </c>
      <c r="Z12" s="22">
        <v>7.8108598145918533</v>
      </c>
      <c r="AA12" s="22">
        <v>7.5558882089364712</v>
      </c>
      <c r="AB12" s="22">
        <v>7.2374019600081052</v>
      </c>
      <c r="AC12" s="22">
        <v>6.8513762777675566</v>
      </c>
      <c r="AD12" s="22">
        <v>6.5589932238707087</v>
      </c>
      <c r="AE12" s="22">
        <v>6.0603554641201587</v>
      </c>
      <c r="AF12" s="23">
        <v>0.19459976254674061</v>
      </c>
      <c r="AG12" s="23">
        <v>0.16602414420695133</v>
      </c>
      <c r="AH12" s="23">
        <v>0.23142256282342888</v>
      </c>
      <c r="AI12" s="23">
        <v>0.18442333073641676</v>
      </c>
      <c r="AJ12" s="23">
        <v>0.21523310694972797</v>
      </c>
      <c r="AK12" s="23">
        <v>0.18367164621942958</v>
      </c>
      <c r="AL12" s="23">
        <v>0.21716679987427129</v>
      </c>
      <c r="AM12" s="23">
        <v>0.22585154710447367</v>
      </c>
      <c r="AN12" s="18"/>
      <c r="AO12" s="18"/>
      <c r="AP12" s="18" t="s">
        <v>383</v>
      </c>
      <c r="AQ12" s="18" t="s">
        <v>384</v>
      </c>
      <c r="AR12" s="17">
        <v>26</v>
      </c>
      <c r="AS12" s="17">
        <v>3</v>
      </c>
      <c r="AT12" s="17">
        <v>1</v>
      </c>
      <c r="AU12" s="17">
        <v>20</v>
      </c>
      <c r="AV12" s="20">
        <v>0</v>
      </c>
    </row>
    <row r="13" spans="1:48" x14ac:dyDescent="0.25">
      <c r="A13" s="17" t="s">
        <v>385</v>
      </c>
      <c r="B13" s="18" t="s">
        <v>386</v>
      </c>
      <c r="C13" s="18" t="s">
        <v>387</v>
      </c>
      <c r="D13" s="19">
        <v>0.49788186146258895</v>
      </c>
      <c r="E13" s="19">
        <v>0.60708498601004424</v>
      </c>
      <c r="F13" s="19">
        <v>0.84322861850615238</v>
      </c>
      <c r="G13" s="19">
        <v>1</v>
      </c>
      <c r="H13" s="20">
        <v>-0.28609503698287053</v>
      </c>
      <c r="I13" s="20">
        <v>0.47402533779197142</v>
      </c>
      <c r="J13" s="20">
        <v>0.7200296009553222</v>
      </c>
      <c r="K13" s="21">
        <v>6.1343385880740231E-2</v>
      </c>
      <c r="L13" s="21">
        <v>8.875942426319397E-2</v>
      </c>
      <c r="M13" s="21">
        <v>1.5421521590130226E-2</v>
      </c>
      <c r="N13" s="19">
        <v>0.84341928807015254</v>
      </c>
      <c r="O13" s="19">
        <v>1</v>
      </c>
      <c r="P13" s="19">
        <v>0.87136040030835349</v>
      </c>
      <c r="Q13" s="19">
        <v>0.7522447566765903</v>
      </c>
      <c r="R13" s="20">
        <v>-0.24567808004649461</v>
      </c>
      <c r="S13" s="20">
        <v>-0.19865854460984433</v>
      </c>
      <c r="T13" s="20">
        <v>-0.4107259492184725</v>
      </c>
      <c r="U13" s="21">
        <v>0.58807402330363268</v>
      </c>
      <c r="V13" s="21">
        <v>0.18745716244002741</v>
      </c>
      <c r="W13" s="21">
        <v>9.6641535298149422E-2</v>
      </c>
      <c r="X13" s="22">
        <v>3.995740260881786</v>
      </c>
      <c r="Y13" s="22">
        <v>4.2414183409282806</v>
      </c>
      <c r="Z13" s="22">
        <v>4.0427597963184363</v>
      </c>
      <c r="AA13" s="22">
        <v>3.8306923917098081</v>
      </c>
      <c r="AB13" s="22">
        <v>4.0745794715737693</v>
      </c>
      <c r="AC13" s="22">
        <v>4.3606745085566399</v>
      </c>
      <c r="AD13" s="22">
        <v>4.8346998463486113</v>
      </c>
      <c r="AE13" s="22">
        <v>5.0807041095119621</v>
      </c>
      <c r="AF13" s="23">
        <v>0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  <c r="AL13" s="23">
        <v>0</v>
      </c>
      <c r="AM13" s="23">
        <v>0</v>
      </c>
      <c r="AN13" s="18"/>
      <c r="AO13" s="18"/>
      <c r="AP13" s="18" t="s">
        <v>388</v>
      </c>
      <c r="AQ13" s="18" t="s">
        <v>389</v>
      </c>
      <c r="AR13" s="17">
        <v>14</v>
      </c>
      <c r="AS13" s="17">
        <v>2</v>
      </c>
      <c r="AT13" s="17">
        <v>2</v>
      </c>
      <c r="AU13" s="17">
        <v>2</v>
      </c>
      <c r="AV13" s="20">
        <v>0</v>
      </c>
    </row>
    <row r="14" spans="1:48" x14ac:dyDescent="0.25">
      <c r="A14" s="17" t="s">
        <v>390</v>
      </c>
      <c r="B14" s="18" t="s">
        <v>391</v>
      </c>
      <c r="C14" s="18" t="s">
        <v>392</v>
      </c>
      <c r="D14" s="19">
        <v>0.58909410261426898</v>
      </c>
      <c r="E14" s="19">
        <v>0.78307544614179547</v>
      </c>
      <c r="F14" s="19">
        <v>1</v>
      </c>
      <c r="G14" s="19">
        <v>0.46299926454092916</v>
      </c>
      <c r="H14" s="20">
        <v>-0.41065320168663355</v>
      </c>
      <c r="I14" s="20">
        <v>0.35277678286142944</v>
      </c>
      <c r="J14" s="20">
        <v>-0.75814141021212045</v>
      </c>
      <c r="K14" s="21">
        <v>3.0500342700479782E-2</v>
      </c>
      <c r="L14" s="21">
        <v>0.18094585332419466</v>
      </c>
      <c r="M14" s="21">
        <v>1.5764222069910898E-2</v>
      </c>
      <c r="N14" s="19">
        <v>0.61891737824992576</v>
      </c>
      <c r="O14" s="19">
        <v>0.96336001317725739</v>
      </c>
      <c r="P14" s="19">
        <v>1</v>
      </c>
      <c r="Q14" s="19">
        <v>0.74990274732900009</v>
      </c>
      <c r="R14" s="20">
        <v>-0.63832821109168858</v>
      </c>
      <c r="S14" s="20">
        <v>5.3853052619228237E-2</v>
      </c>
      <c r="T14" s="20">
        <v>-0.36137153338455352</v>
      </c>
      <c r="U14" s="21">
        <v>4.2152159013022619E-2</v>
      </c>
      <c r="V14" s="21">
        <v>0.45853324194653872</v>
      </c>
      <c r="W14" s="21">
        <v>0.13605209047292666</v>
      </c>
      <c r="X14" s="22">
        <v>3.9866951212787791</v>
      </c>
      <c r="Y14" s="22">
        <v>4.6250233323704677</v>
      </c>
      <c r="Z14" s="22">
        <v>4.6788763849896959</v>
      </c>
      <c r="AA14" s="22">
        <v>4.2636517989859142</v>
      </c>
      <c r="AB14" s="22">
        <v>3.7939021049527248</v>
      </c>
      <c r="AC14" s="22">
        <v>4.2045553066393584</v>
      </c>
      <c r="AD14" s="22">
        <v>4.5573320895007878</v>
      </c>
      <c r="AE14" s="22">
        <v>3.4464138964272379</v>
      </c>
      <c r="AF14" s="23">
        <v>5.7374937345661486E-2</v>
      </c>
      <c r="AG14" s="23">
        <v>2.0642358858495795E-2</v>
      </c>
      <c r="AH14" s="23">
        <v>2.5274516912326336E-3</v>
      </c>
      <c r="AI14" s="23">
        <v>5.6926180895646557E-2</v>
      </c>
      <c r="AJ14" s="23">
        <v>2.5521645434045601E-3</v>
      </c>
      <c r="AK14" s="23">
        <v>1.9607451426140775E-3</v>
      </c>
      <c r="AL14" s="23">
        <v>9.7823004934108324E-2</v>
      </c>
      <c r="AM14" s="23">
        <v>1.8211811734801204E-2</v>
      </c>
      <c r="AN14" s="18"/>
      <c r="AO14" s="18"/>
      <c r="AP14" s="18" t="s">
        <v>393</v>
      </c>
      <c r="AQ14" s="18" t="s">
        <v>189</v>
      </c>
      <c r="AR14" s="17">
        <v>12</v>
      </c>
      <c r="AS14" s="17">
        <v>4</v>
      </c>
      <c r="AT14" s="17">
        <v>2</v>
      </c>
      <c r="AU14" s="17">
        <v>14</v>
      </c>
      <c r="AV14" s="20">
        <v>0</v>
      </c>
    </row>
    <row r="15" spans="1:48" x14ac:dyDescent="0.25">
      <c r="A15" s="17" t="s">
        <v>401</v>
      </c>
      <c r="B15" s="18" t="s">
        <v>402</v>
      </c>
      <c r="C15" s="18" t="s">
        <v>403</v>
      </c>
      <c r="D15" s="19">
        <v>0.94634409789496698</v>
      </c>
      <c r="E15" s="19">
        <v>1</v>
      </c>
      <c r="F15" s="19">
        <v>0.84165548518052413</v>
      </c>
      <c r="G15" s="19">
        <v>0.59373688418175763</v>
      </c>
      <c r="H15" s="20">
        <v>-7.9563241065656598E-2</v>
      </c>
      <c r="I15" s="20">
        <v>-0.24869827909247899</v>
      </c>
      <c r="J15" s="20">
        <v>-0.75210435575208834</v>
      </c>
      <c r="K15" s="21">
        <v>0.33173406442769021</v>
      </c>
      <c r="L15" s="21">
        <v>0.21898560657984922</v>
      </c>
      <c r="M15" s="21">
        <v>1.6449623029472241E-2</v>
      </c>
      <c r="N15" s="19">
        <v>1</v>
      </c>
      <c r="O15" s="19">
        <v>0.72602579838533876</v>
      </c>
      <c r="P15" s="19">
        <v>0.68002718990492816</v>
      </c>
      <c r="Q15" s="19">
        <v>0.73298597653924225</v>
      </c>
      <c r="R15" s="20">
        <v>0.46190728145791393</v>
      </c>
      <c r="S15" s="20">
        <v>-9.4428381835913733E-2</v>
      </c>
      <c r="T15" s="20">
        <v>1.3764783605183517E-2</v>
      </c>
      <c r="U15" s="21">
        <v>2.3989033584647018E-2</v>
      </c>
      <c r="V15" s="21">
        <v>0.53941055517477721</v>
      </c>
      <c r="W15" s="21">
        <v>0.64907470870459216</v>
      </c>
      <c r="X15" s="22">
        <v>5.4843838007355714</v>
      </c>
      <c r="Y15" s="22">
        <v>5.0224765192776575</v>
      </c>
      <c r="Z15" s="22">
        <v>4.9280481374417437</v>
      </c>
      <c r="AA15" s="22">
        <v>5.036241302882841</v>
      </c>
      <c r="AB15" s="22">
        <v>4.2958327731977484</v>
      </c>
      <c r="AC15" s="22">
        <v>4.375396014263405</v>
      </c>
      <c r="AD15" s="22">
        <v>4.126697735170926</v>
      </c>
      <c r="AE15" s="22">
        <v>3.6232916585113166</v>
      </c>
      <c r="AF15" s="23">
        <v>0</v>
      </c>
      <c r="AG15" s="23">
        <v>0</v>
      </c>
      <c r="AH15" s="23">
        <v>0</v>
      </c>
      <c r="AI15" s="23">
        <v>0</v>
      </c>
      <c r="AJ15" s="23">
        <v>0</v>
      </c>
      <c r="AK15" s="23">
        <v>0</v>
      </c>
      <c r="AL15" s="23">
        <v>0</v>
      </c>
      <c r="AM15" s="23">
        <v>0</v>
      </c>
      <c r="AN15" s="18"/>
      <c r="AO15" s="18"/>
      <c r="AP15" s="18" t="s">
        <v>404</v>
      </c>
      <c r="AQ15" s="18" t="s">
        <v>405</v>
      </c>
      <c r="AR15" s="17">
        <v>14</v>
      </c>
      <c r="AS15" s="17">
        <v>3</v>
      </c>
      <c r="AT15" s="17">
        <v>1</v>
      </c>
      <c r="AU15" s="17">
        <v>3</v>
      </c>
      <c r="AV15" s="20">
        <v>0</v>
      </c>
    </row>
    <row r="16" spans="1:48" x14ac:dyDescent="0.25">
      <c r="A16" s="17" t="s">
        <v>411</v>
      </c>
      <c r="B16" s="18" t="s">
        <v>412</v>
      </c>
      <c r="C16" s="18" t="s">
        <v>413</v>
      </c>
      <c r="D16" s="19">
        <v>0.64933705320181123</v>
      </c>
      <c r="E16" s="19">
        <v>0.62124903352104022</v>
      </c>
      <c r="F16" s="19">
        <v>0.86310117435983946</v>
      </c>
      <c r="G16" s="19">
        <v>1</v>
      </c>
      <c r="H16" s="20">
        <v>6.3795834130599971E-2</v>
      </c>
      <c r="I16" s="20">
        <v>0.47435798249959404</v>
      </c>
      <c r="J16" s="20">
        <v>0.68675639261563859</v>
      </c>
      <c r="K16" s="21">
        <v>0.75051405071967103</v>
      </c>
      <c r="L16" s="21">
        <v>8.7731322823851959E-2</v>
      </c>
      <c r="M16" s="21">
        <v>1.7135023989033583E-2</v>
      </c>
      <c r="N16" s="19">
        <v>0.73926367444444541</v>
      </c>
      <c r="O16" s="19">
        <v>1</v>
      </c>
      <c r="P16" s="19">
        <v>0.86274862722432122</v>
      </c>
      <c r="Q16" s="19">
        <v>0.92643418499328389</v>
      </c>
      <c r="R16" s="20">
        <v>-0.43583907021003654</v>
      </c>
      <c r="S16" s="20">
        <v>-0.21298782179103348</v>
      </c>
      <c r="T16" s="20">
        <v>-0.11023960579773728</v>
      </c>
      <c r="U16" s="21">
        <v>0.1514736120630569</v>
      </c>
      <c r="V16" s="21">
        <v>0.16141192597669637</v>
      </c>
      <c r="W16" s="21">
        <v>0.77313228238519538</v>
      </c>
      <c r="X16" s="22">
        <v>9.7290946014956141</v>
      </c>
      <c r="Y16" s="22">
        <v>10.164933671705651</v>
      </c>
      <c r="Z16" s="22">
        <v>9.9519458499146172</v>
      </c>
      <c r="AA16" s="22">
        <v>10.054694065907913</v>
      </c>
      <c r="AB16" s="22">
        <v>10.658212911822405</v>
      </c>
      <c r="AC16" s="22">
        <v>10.594417077691805</v>
      </c>
      <c r="AD16" s="22">
        <v>11.068775060191399</v>
      </c>
      <c r="AE16" s="22">
        <v>11.281173470307444</v>
      </c>
      <c r="AF16" s="23">
        <v>7.3494499200683197E-2</v>
      </c>
      <c r="AG16" s="23">
        <v>7.7803235540132631E-2</v>
      </c>
      <c r="AH16" s="23">
        <v>7.0565579697082673E-2</v>
      </c>
      <c r="AI16" s="23">
        <v>7.0997910289891178E-2</v>
      </c>
      <c r="AJ16" s="23">
        <v>8.4875644645032541E-2</v>
      </c>
      <c r="AK16" s="23">
        <v>8.6721908551542493E-2</v>
      </c>
      <c r="AL16" s="23">
        <v>8.1962597604071083E-2</v>
      </c>
      <c r="AM16" s="23">
        <v>9.8744452538147648E-2</v>
      </c>
      <c r="AN16" s="18"/>
      <c r="AO16" s="18" t="s">
        <v>303</v>
      </c>
      <c r="AP16" s="18" t="s">
        <v>414</v>
      </c>
      <c r="AQ16" s="18" t="s">
        <v>415</v>
      </c>
      <c r="AR16" s="17">
        <v>24</v>
      </c>
      <c r="AS16" s="17">
        <v>5</v>
      </c>
      <c r="AT16" s="17">
        <v>3</v>
      </c>
      <c r="AU16" s="17">
        <v>27</v>
      </c>
      <c r="AV16" s="20">
        <v>0</v>
      </c>
    </row>
    <row r="17" spans="1:48" x14ac:dyDescent="0.25">
      <c r="A17" s="17" t="s">
        <v>416</v>
      </c>
      <c r="B17" s="18" t="s">
        <v>417</v>
      </c>
      <c r="C17" s="18" t="s">
        <v>418</v>
      </c>
      <c r="D17" s="19">
        <v>1</v>
      </c>
      <c r="E17" s="19">
        <v>0.86413954388525382</v>
      </c>
      <c r="F17" s="19">
        <v>0.6930472047868671</v>
      </c>
      <c r="G17" s="19">
        <v>0.5160402799323407</v>
      </c>
      <c r="H17" s="20">
        <v>0.21066379289729564</v>
      </c>
      <c r="I17" s="20">
        <v>-0.31831068152861164</v>
      </c>
      <c r="J17" s="20">
        <v>-0.7437806212434741</v>
      </c>
      <c r="K17" s="21">
        <v>0.16381082933516106</v>
      </c>
      <c r="L17" s="21">
        <v>0.14633310486634682</v>
      </c>
      <c r="M17" s="21">
        <v>1.7477724468814255E-2</v>
      </c>
      <c r="N17" s="19">
        <v>0.57197006817245322</v>
      </c>
      <c r="O17" s="19">
        <v>0.77805969472762948</v>
      </c>
      <c r="P17" s="19">
        <v>1</v>
      </c>
      <c r="Q17" s="19">
        <v>0.83307182632476817</v>
      </c>
      <c r="R17" s="20">
        <v>-0.44394119555854195</v>
      </c>
      <c r="S17" s="20">
        <v>0.36204724818012179</v>
      </c>
      <c r="T17" s="20">
        <v>9.8560041458951364E-2</v>
      </c>
      <c r="U17" s="21">
        <v>0.14187799862919809</v>
      </c>
      <c r="V17" s="21">
        <v>3.2556545579163813E-2</v>
      </c>
      <c r="W17" s="21">
        <v>0.36600411240575736</v>
      </c>
      <c r="X17" s="22">
        <v>3.4419964907713503</v>
      </c>
      <c r="Y17" s="22">
        <v>3.8859376863298922</v>
      </c>
      <c r="Z17" s="22">
        <v>4.247984934510014</v>
      </c>
      <c r="AA17" s="22">
        <v>3.9844977277888436</v>
      </c>
      <c r="AB17" s="22">
        <v>3.7841869501195129</v>
      </c>
      <c r="AC17" s="22">
        <v>3.5735231572222173</v>
      </c>
      <c r="AD17" s="22">
        <v>3.2552124756936056</v>
      </c>
      <c r="AE17" s="22">
        <v>2.8297425359787431</v>
      </c>
      <c r="AF17" s="23">
        <v>0</v>
      </c>
      <c r="AG17" s="23">
        <v>0</v>
      </c>
      <c r="AH17" s="23">
        <v>0</v>
      </c>
      <c r="AI17" s="23">
        <v>0</v>
      </c>
      <c r="AJ17" s="23">
        <v>0</v>
      </c>
      <c r="AK17" s="23">
        <v>0</v>
      </c>
      <c r="AL17" s="23">
        <v>0</v>
      </c>
      <c r="AM17" s="23">
        <v>0</v>
      </c>
      <c r="AN17" s="18"/>
      <c r="AO17" s="18"/>
      <c r="AP17" s="18" t="s">
        <v>419</v>
      </c>
      <c r="AQ17" s="18" t="s">
        <v>420</v>
      </c>
      <c r="AR17" s="17">
        <v>8</v>
      </c>
      <c r="AS17" s="17">
        <v>4</v>
      </c>
      <c r="AT17" s="17">
        <v>4</v>
      </c>
      <c r="AU17" s="17">
        <v>6</v>
      </c>
      <c r="AV17" s="20">
        <v>0</v>
      </c>
    </row>
    <row r="18" spans="1:48" x14ac:dyDescent="0.25">
      <c r="A18" s="17" t="s">
        <v>426</v>
      </c>
      <c r="B18" s="18" t="s">
        <v>427</v>
      </c>
      <c r="C18" s="18" t="s">
        <v>428</v>
      </c>
      <c r="D18" s="19">
        <v>1</v>
      </c>
      <c r="E18" s="19">
        <v>0.99743561889598997</v>
      </c>
      <c r="F18" s="19">
        <v>0.90291361187021435</v>
      </c>
      <c r="G18" s="19">
        <v>0.59828830952531287</v>
      </c>
      <c r="H18" s="20">
        <v>3.7043716446465424E-3</v>
      </c>
      <c r="I18" s="20">
        <v>-0.14363576176963111</v>
      </c>
      <c r="J18" s="20">
        <v>-0.73738285004532322</v>
      </c>
      <c r="K18" s="21">
        <v>0.79712131596984237</v>
      </c>
      <c r="L18" s="21">
        <v>0.38313913639479097</v>
      </c>
      <c r="M18" s="21">
        <v>1.8163125428375601E-2</v>
      </c>
      <c r="N18" s="19">
        <v>1</v>
      </c>
      <c r="O18" s="19">
        <v>0.8907231618008391</v>
      </c>
      <c r="P18" s="19">
        <v>0.91826462779830742</v>
      </c>
      <c r="Q18" s="19">
        <v>0.83644811653641982</v>
      </c>
      <c r="R18" s="20">
        <v>0.16695098542595499</v>
      </c>
      <c r="S18" s="20">
        <v>4.3932863563578728E-2</v>
      </c>
      <c r="T18" s="20">
        <v>-9.07010543586102E-2</v>
      </c>
      <c r="U18" s="21">
        <v>0.14427690198766277</v>
      </c>
      <c r="V18" s="21">
        <v>0.50651130911583275</v>
      </c>
      <c r="W18" s="21">
        <v>0.85880740233036323</v>
      </c>
      <c r="X18" s="22">
        <v>6.8311591013572661</v>
      </c>
      <c r="Y18" s="22">
        <v>6.6642081159313111</v>
      </c>
      <c r="Z18" s="22">
        <v>6.7081409794948899</v>
      </c>
      <c r="AA18" s="22">
        <v>6.5735070615727009</v>
      </c>
      <c r="AB18" s="22">
        <v>5.5318356260528496</v>
      </c>
      <c r="AC18" s="22">
        <v>5.5281312544082031</v>
      </c>
      <c r="AD18" s="22">
        <v>5.384495492638572</v>
      </c>
      <c r="AE18" s="22">
        <v>4.7907484043628799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  <c r="AL18" s="23">
        <v>0</v>
      </c>
      <c r="AM18" s="23">
        <v>0</v>
      </c>
      <c r="AN18" s="18"/>
      <c r="AO18" s="18"/>
      <c r="AP18" s="18" t="s">
        <v>429</v>
      </c>
      <c r="AQ18" s="18" t="s">
        <v>430</v>
      </c>
      <c r="AR18" s="17">
        <v>4</v>
      </c>
      <c r="AS18" s="17">
        <v>2</v>
      </c>
      <c r="AT18" s="17">
        <v>1</v>
      </c>
      <c r="AU18" s="17">
        <v>2</v>
      </c>
      <c r="AV18" s="20">
        <v>2E-3</v>
      </c>
    </row>
    <row r="19" spans="1:48" x14ac:dyDescent="0.25">
      <c r="A19" s="17" t="s">
        <v>441</v>
      </c>
      <c r="B19" s="18" t="s">
        <v>442</v>
      </c>
      <c r="C19" s="18" t="s">
        <v>443</v>
      </c>
      <c r="D19" s="19">
        <v>0.98121664643507001</v>
      </c>
      <c r="E19" s="19">
        <v>1</v>
      </c>
      <c r="F19" s="19">
        <v>0.9031912014657737</v>
      </c>
      <c r="G19" s="19">
        <v>0.60745272526099536</v>
      </c>
      <c r="H19" s="20">
        <v>-2.7356385323677124E-2</v>
      </c>
      <c r="I19" s="20">
        <v>-0.14689666287689462</v>
      </c>
      <c r="J19" s="20">
        <v>-0.71915595890209172</v>
      </c>
      <c r="K19" s="21">
        <v>0.59047292666209727</v>
      </c>
      <c r="L19" s="21">
        <v>0.37422892392049351</v>
      </c>
      <c r="M19" s="21">
        <v>1.9191226867717615E-2</v>
      </c>
      <c r="N19" s="19">
        <v>0.80227736955495454</v>
      </c>
      <c r="O19" s="19">
        <v>1</v>
      </c>
      <c r="P19" s="19">
        <v>0.90672285009224185</v>
      </c>
      <c r="Q19" s="19">
        <v>0.79797512707814344</v>
      </c>
      <c r="R19" s="20">
        <v>-0.31782699224669475</v>
      </c>
      <c r="S19" s="20">
        <v>-0.14126645251225955</v>
      </c>
      <c r="T19" s="20">
        <v>-0.32558431661049703</v>
      </c>
      <c r="U19" s="21">
        <v>0.3704592186429061</v>
      </c>
      <c r="V19" s="21">
        <v>0.33447566826593556</v>
      </c>
      <c r="W19" s="21">
        <v>0.17649074708704593</v>
      </c>
      <c r="X19" s="22">
        <v>7.1136430499758161</v>
      </c>
      <c r="Y19" s="22">
        <v>7.4314700422225108</v>
      </c>
      <c r="Z19" s="22">
        <v>7.2902035897102513</v>
      </c>
      <c r="AA19" s="22">
        <v>7.1058857256120138</v>
      </c>
      <c r="AB19" s="22">
        <v>7.6381286657790728</v>
      </c>
      <c r="AC19" s="22">
        <v>7.6654850511027499</v>
      </c>
      <c r="AD19" s="22">
        <v>7.5185883882258553</v>
      </c>
      <c r="AE19" s="22">
        <v>6.9463290922006582</v>
      </c>
      <c r="AF19" s="23">
        <v>0.12647695857203645</v>
      </c>
      <c r="AG19" s="23">
        <v>0.11771686668451126</v>
      </c>
      <c r="AH19" s="23">
        <v>0.13092622127343087</v>
      </c>
      <c r="AI19" s="23">
        <v>0.11606261956838211</v>
      </c>
      <c r="AJ19" s="23">
        <v>0.12062637604323431</v>
      </c>
      <c r="AK19" s="23">
        <v>0.1303228821031597</v>
      </c>
      <c r="AL19" s="23">
        <v>0.12902351785816304</v>
      </c>
      <c r="AM19" s="23">
        <v>9.5883939179383329E-2</v>
      </c>
      <c r="AN19" s="18"/>
      <c r="AO19" s="18"/>
      <c r="AP19" s="18" t="s">
        <v>444</v>
      </c>
      <c r="AQ19" s="18" t="s">
        <v>445</v>
      </c>
      <c r="AR19" s="17">
        <v>14</v>
      </c>
      <c r="AS19" s="17">
        <v>3</v>
      </c>
      <c r="AT19" s="17">
        <v>3</v>
      </c>
      <c r="AU19" s="17">
        <v>7</v>
      </c>
      <c r="AV19" s="20">
        <v>0</v>
      </c>
    </row>
    <row r="20" spans="1:48" x14ac:dyDescent="0.25">
      <c r="A20" s="17" t="s">
        <v>446</v>
      </c>
      <c r="B20" s="18" t="s">
        <v>447</v>
      </c>
      <c r="C20" s="18" t="s">
        <v>448</v>
      </c>
      <c r="D20" s="19">
        <v>0.59985412200791222</v>
      </c>
      <c r="E20" s="19">
        <v>0.63280674231484946</v>
      </c>
      <c r="F20" s="19">
        <v>0.71066125134447933</v>
      </c>
      <c r="G20" s="19">
        <v>1</v>
      </c>
      <c r="H20" s="20">
        <v>-7.7153275611292926E-2</v>
      </c>
      <c r="I20" s="20">
        <v>0.16739706754071904</v>
      </c>
      <c r="J20" s="20">
        <v>0.6601631236285268</v>
      </c>
      <c r="K20" s="21">
        <v>0.33927347498286498</v>
      </c>
      <c r="L20" s="21">
        <v>0.49897189856065799</v>
      </c>
      <c r="M20" s="21">
        <v>1.9533927347498287E-2</v>
      </c>
      <c r="N20" s="19">
        <v>0.83029542079038987</v>
      </c>
      <c r="O20" s="19">
        <v>0.97333309010287417</v>
      </c>
      <c r="P20" s="19">
        <v>0.93809767927456778</v>
      </c>
      <c r="Q20" s="19">
        <v>1</v>
      </c>
      <c r="R20" s="20">
        <v>-0.22930886113580584</v>
      </c>
      <c r="S20" s="20">
        <v>-5.3195451791983928E-2</v>
      </c>
      <c r="T20" s="20">
        <v>3.8994492137186754E-2</v>
      </c>
      <c r="U20" s="21">
        <v>0.64324880054832079</v>
      </c>
      <c r="V20" s="21">
        <v>0.80089102124742972</v>
      </c>
      <c r="W20" s="21">
        <v>0.5582590815627142</v>
      </c>
      <c r="X20" s="22">
        <v>8.7192305630252172</v>
      </c>
      <c r="Y20" s="22">
        <v>8.948539424161023</v>
      </c>
      <c r="Z20" s="22">
        <v>8.8953439723690391</v>
      </c>
      <c r="AA20" s="22">
        <v>8.9875339162982097</v>
      </c>
      <c r="AB20" s="22">
        <v>8.2031791246277432</v>
      </c>
      <c r="AC20" s="22">
        <v>8.2803324002390362</v>
      </c>
      <c r="AD20" s="22">
        <v>8.4477294677797552</v>
      </c>
      <c r="AE20" s="22">
        <v>8.940495523867563</v>
      </c>
      <c r="AF20" s="23">
        <v>0.19660851875624982</v>
      </c>
      <c r="AG20" s="23">
        <v>0.18134384439328083</v>
      </c>
      <c r="AH20" s="23">
        <v>0.18699238299114632</v>
      </c>
      <c r="AI20" s="23">
        <v>0.18710753779784822</v>
      </c>
      <c r="AJ20" s="23">
        <v>0.18902283823561228</v>
      </c>
      <c r="AK20" s="23">
        <v>0.17267608715116145</v>
      </c>
      <c r="AL20" s="23">
        <v>0.15023836988306494</v>
      </c>
      <c r="AM20" s="23">
        <v>0.18994084114784507</v>
      </c>
      <c r="AN20" s="18" t="s">
        <v>449</v>
      </c>
      <c r="AO20" s="18" t="s">
        <v>450</v>
      </c>
      <c r="AP20" s="18" t="s">
        <v>451</v>
      </c>
      <c r="AQ20" s="18" t="s">
        <v>452</v>
      </c>
      <c r="AR20" s="17">
        <v>25</v>
      </c>
      <c r="AS20" s="17">
        <v>5</v>
      </c>
      <c r="AT20" s="17">
        <v>5</v>
      </c>
      <c r="AU20" s="17">
        <v>21</v>
      </c>
      <c r="AV20" s="20">
        <v>0</v>
      </c>
    </row>
    <row r="21" spans="1:48" x14ac:dyDescent="0.25">
      <c r="A21" s="17" t="s">
        <v>458</v>
      </c>
      <c r="B21" s="18" t="s">
        <v>459</v>
      </c>
      <c r="C21" s="18" t="s">
        <v>460</v>
      </c>
      <c r="D21" s="19">
        <v>0.99399768102356401</v>
      </c>
      <c r="E21" s="19">
        <v>1</v>
      </c>
      <c r="F21" s="19">
        <v>0.82142936623023788</v>
      </c>
      <c r="G21" s="19">
        <v>0.61053768062975788</v>
      </c>
      <c r="H21" s="20">
        <v>-8.6856088741544824E-3</v>
      </c>
      <c r="I21" s="20">
        <v>-0.28379157007170885</v>
      </c>
      <c r="J21" s="20">
        <v>-0.71184775793818567</v>
      </c>
      <c r="K21" s="21">
        <v>0.71213159698423578</v>
      </c>
      <c r="L21" s="21">
        <v>0.17957505140507196</v>
      </c>
      <c r="M21" s="21">
        <v>2.0219328307059629E-2</v>
      </c>
      <c r="N21" s="19">
        <v>0.8067581670211077</v>
      </c>
      <c r="O21" s="19">
        <v>0.81723858405588479</v>
      </c>
      <c r="P21" s="19">
        <v>0.86613190934875495</v>
      </c>
      <c r="Q21" s="19">
        <v>1</v>
      </c>
      <c r="R21" s="20">
        <v>-1.8621041674804495E-2</v>
      </c>
      <c r="S21" s="20">
        <v>8.3829440671968847E-2</v>
      </c>
      <c r="T21" s="20">
        <v>0.29117077565223148</v>
      </c>
      <c r="U21" s="21">
        <v>0.54969156956819742</v>
      </c>
      <c r="V21" s="21">
        <v>0.34064427690198767</v>
      </c>
      <c r="W21" s="21">
        <v>9.4585332419465387E-2</v>
      </c>
      <c r="X21" s="22">
        <v>4.6624968527665898</v>
      </c>
      <c r="Y21" s="22">
        <v>4.6811178944413943</v>
      </c>
      <c r="Z21" s="22">
        <v>4.7649473351133631</v>
      </c>
      <c r="AA21" s="22">
        <v>4.9722886700936257</v>
      </c>
      <c r="AB21" s="22">
        <v>4.1369760087116356</v>
      </c>
      <c r="AC21" s="22">
        <v>4.1456616175857901</v>
      </c>
      <c r="AD21" s="22">
        <v>3.8618700475140813</v>
      </c>
      <c r="AE21" s="22">
        <v>3.4338138596476044</v>
      </c>
      <c r="AF21" s="23">
        <v>0</v>
      </c>
      <c r="AG21" s="23">
        <v>0</v>
      </c>
      <c r="AH21" s="23">
        <v>0</v>
      </c>
      <c r="AI21" s="23">
        <v>0</v>
      </c>
      <c r="AJ21" s="23">
        <v>0</v>
      </c>
      <c r="AK21" s="23">
        <v>0</v>
      </c>
      <c r="AL21" s="23">
        <v>0</v>
      </c>
      <c r="AM21" s="23">
        <v>0</v>
      </c>
      <c r="AN21" s="18" t="s">
        <v>461</v>
      </c>
      <c r="AO21" s="18" t="s">
        <v>462</v>
      </c>
      <c r="AP21" s="18" t="s">
        <v>463</v>
      </c>
      <c r="AQ21" s="18" t="s">
        <v>464</v>
      </c>
      <c r="AR21" s="17">
        <v>7</v>
      </c>
      <c r="AS21" s="17">
        <v>2</v>
      </c>
      <c r="AT21" s="17">
        <v>2</v>
      </c>
      <c r="AU21" s="17">
        <v>19</v>
      </c>
      <c r="AV21" s="20">
        <v>0</v>
      </c>
    </row>
    <row r="22" spans="1:48" x14ac:dyDescent="0.25">
      <c r="A22" s="17" t="s">
        <v>465</v>
      </c>
      <c r="B22" s="18" t="s">
        <v>466</v>
      </c>
      <c r="C22" s="18" t="s">
        <v>467</v>
      </c>
      <c r="D22" s="19">
        <v>0.61041256717108061</v>
      </c>
      <c r="E22" s="19">
        <v>0.63924695725899217</v>
      </c>
      <c r="F22" s="19">
        <v>0.84127196773813118</v>
      </c>
      <c r="G22" s="19">
        <v>1</v>
      </c>
      <c r="H22" s="20">
        <v>-6.658872374606517E-2</v>
      </c>
      <c r="I22" s="20">
        <v>0.39619888420699212</v>
      </c>
      <c r="J22" s="20">
        <v>0.64555470646433299</v>
      </c>
      <c r="K22" s="21">
        <v>0.38827964359150102</v>
      </c>
      <c r="L22" s="21">
        <v>0.14016449623029473</v>
      </c>
      <c r="M22" s="21">
        <v>2.0562028786840301E-2</v>
      </c>
      <c r="N22" s="19">
        <v>1</v>
      </c>
      <c r="O22" s="19">
        <v>0.93808352574600029</v>
      </c>
      <c r="P22" s="19">
        <v>0.93536073812421305</v>
      </c>
      <c r="Q22" s="19">
        <v>0.96760946055969455</v>
      </c>
      <c r="R22" s="20">
        <v>9.2211710723786311E-2</v>
      </c>
      <c r="S22" s="20">
        <v>-4.1935114279691987E-3</v>
      </c>
      <c r="T22" s="20">
        <v>4.4708490813450297E-2</v>
      </c>
      <c r="U22" s="21">
        <v>0.25771076079506511</v>
      </c>
      <c r="V22" s="21">
        <v>0.81151473612063052</v>
      </c>
      <c r="W22" s="21">
        <v>0.5397532556545579</v>
      </c>
      <c r="X22" s="22">
        <v>9.6478681886200555</v>
      </c>
      <c r="Y22" s="22">
        <v>9.5556564778962692</v>
      </c>
      <c r="Z22" s="22">
        <v>9.5514629664683</v>
      </c>
      <c r="AA22" s="22">
        <v>9.6003649687097194</v>
      </c>
      <c r="AB22" s="22">
        <v>8.4619541999589494</v>
      </c>
      <c r="AC22" s="22">
        <v>8.5285429237050145</v>
      </c>
      <c r="AD22" s="22">
        <v>8.9247418079120067</v>
      </c>
      <c r="AE22" s="22">
        <v>9.1740976301693475</v>
      </c>
      <c r="AF22" s="23">
        <v>0.12496517359699429</v>
      </c>
      <c r="AG22" s="23">
        <v>0.10136183429761904</v>
      </c>
      <c r="AH22" s="23">
        <v>7.7852870162093246E-2</v>
      </c>
      <c r="AI22" s="23">
        <v>7.3384061210499382E-2</v>
      </c>
      <c r="AJ22" s="23">
        <v>9.7249963420183577E-2</v>
      </c>
      <c r="AK22" s="23">
        <v>0.11653910012627515</v>
      </c>
      <c r="AL22" s="23">
        <v>0.14289762361971847</v>
      </c>
      <c r="AM22" s="23">
        <v>0.13805764061743059</v>
      </c>
      <c r="AN22" s="18"/>
      <c r="AO22" s="18"/>
      <c r="AP22" s="18" t="s">
        <v>468</v>
      </c>
      <c r="AQ22" s="18" t="s">
        <v>469</v>
      </c>
      <c r="AR22" s="17">
        <v>50</v>
      </c>
      <c r="AS22" s="17">
        <v>2</v>
      </c>
      <c r="AT22" s="17">
        <v>2</v>
      </c>
      <c r="AU22" s="17">
        <v>16</v>
      </c>
      <c r="AV22" s="20">
        <v>0</v>
      </c>
    </row>
    <row r="23" spans="1:48" x14ac:dyDescent="0.25">
      <c r="A23" s="17" t="s">
        <v>470</v>
      </c>
      <c r="B23" s="18" t="s">
        <v>471</v>
      </c>
      <c r="C23" s="25" t="s">
        <v>472</v>
      </c>
      <c r="D23" s="19">
        <v>0.68590780420927833</v>
      </c>
      <c r="E23" s="19">
        <v>0.6405584329779499</v>
      </c>
      <c r="F23" s="19">
        <v>0.88248612014850203</v>
      </c>
      <c r="G23" s="19">
        <v>1</v>
      </c>
      <c r="H23" s="20">
        <v>9.868448864249757E-2</v>
      </c>
      <c r="I23" s="20">
        <v>0.46224340567599498</v>
      </c>
      <c r="J23" s="20">
        <v>0.64259791288820445</v>
      </c>
      <c r="K23" s="21">
        <v>0.52878684030157641</v>
      </c>
      <c r="L23" s="21">
        <v>9.6298834818368748E-2</v>
      </c>
      <c r="M23" s="21">
        <v>2.0904729266620972E-2</v>
      </c>
      <c r="N23" s="19">
        <v>0.46467015292631475</v>
      </c>
      <c r="O23" s="19">
        <v>1</v>
      </c>
      <c r="P23" s="19">
        <v>0.60835571930953314</v>
      </c>
      <c r="Q23" s="19">
        <v>0.48291130910438823</v>
      </c>
      <c r="R23" s="20">
        <v>-1.1057211154316686</v>
      </c>
      <c r="S23" s="20">
        <v>-0.71701294816526895</v>
      </c>
      <c r="T23" s="20">
        <v>-1.0501698450902497</v>
      </c>
      <c r="U23" s="21">
        <v>8.9102124742974648E-3</v>
      </c>
      <c r="V23" s="21">
        <v>7.8821110349554489E-3</v>
      </c>
      <c r="W23" s="21">
        <v>6.8540095956134339E-3</v>
      </c>
      <c r="X23" s="22">
        <v>3.5193022169387991</v>
      </c>
      <c r="Y23" s="22">
        <v>4.6250233323704677</v>
      </c>
      <c r="Z23" s="22">
        <v>3.9080103842051988</v>
      </c>
      <c r="AA23" s="22">
        <v>3.574853487280218</v>
      </c>
      <c r="AB23" s="22">
        <v>4.0904334227746055</v>
      </c>
      <c r="AC23" s="22">
        <v>3.991748934132108</v>
      </c>
      <c r="AD23" s="22">
        <v>4.4539923398081029</v>
      </c>
      <c r="AE23" s="22">
        <v>4.6343468470203124</v>
      </c>
      <c r="AF23" s="23">
        <v>0</v>
      </c>
      <c r="AG23" s="23">
        <v>0</v>
      </c>
      <c r="AH23" s="23">
        <v>0</v>
      </c>
      <c r="AI23" s="23">
        <v>0</v>
      </c>
      <c r="AJ23" s="23">
        <v>0</v>
      </c>
      <c r="AK23" s="23">
        <v>0</v>
      </c>
      <c r="AL23" s="23">
        <v>0</v>
      </c>
      <c r="AM23" s="23">
        <v>0</v>
      </c>
      <c r="AN23" s="18"/>
      <c r="AO23" s="18" t="s">
        <v>366</v>
      </c>
      <c r="AP23" s="18" t="s">
        <v>473</v>
      </c>
      <c r="AQ23" s="18" t="s">
        <v>474</v>
      </c>
      <c r="AR23" s="17">
        <v>16</v>
      </c>
      <c r="AS23" s="17">
        <v>4</v>
      </c>
      <c r="AT23" s="17">
        <v>4</v>
      </c>
      <c r="AU23" s="17">
        <v>9</v>
      </c>
      <c r="AV23" s="20">
        <v>0</v>
      </c>
    </row>
    <row r="24" spans="1:48" x14ac:dyDescent="0.25">
      <c r="A24" s="17" t="s">
        <v>475</v>
      </c>
      <c r="B24" s="18" t="s">
        <v>476</v>
      </c>
      <c r="C24" s="18" t="s">
        <v>477</v>
      </c>
      <c r="D24" s="19">
        <v>0.78061522306920672</v>
      </c>
      <c r="E24" s="19">
        <v>1</v>
      </c>
      <c r="F24" s="19">
        <v>0.82488125025004311</v>
      </c>
      <c r="G24" s="19">
        <v>0.61584127826425239</v>
      </c>
      <c r="H24" s="20">
        <v>-0.35731649730098791</v>
      </c>
      <c r="I24" s="20">
        <v>-0.27774165068812362</v>
      </c>
      <c r="J24" s="20">
        <v>-0.69936952410859154</v>
      </c>
      <c r="K24" s="21">
        <v>4.2152159013022619E-2</v>
      </c>
      <c r="L24" s="21">
        <v>0.18608636052090474</v>
      </c>
      <c r="M24" s="21">
        <v>2.1247429746401644E-2</v>
      </c>
      <c r="N24" s="19">
        <v>1</v>
      </c>
      <c r="O24" s="19">
        <v>0.91265504839477218</v>
      </c>
      <c r="P24" s="19">
        <v>0.80989975667722214</v>
      </c>
      <c r="Q24" s="19">
        <v>0.86364873317575475</v>
      </c>
      <c r="R24" s="20">
        <v>0.13185841978999058</v>
      </c>
      <c r="S24" s="20">
        <v>-0.17232632203135356</v>
      </c>
      <c r="T24" s="20">
        <v>-7.9625022372272092E-2</v>
      </c>
      <c r="U24" s="21">
        <v>0.18711446196024675</v>
      </c>
      <c r="V24" s="21">
        <v>0.24160383824537354</v>
      </c>
      <c r="W24" s="21">
        <v>0.91329677861549008</v>
      </c>
      <c r="X24" s="22">
        <v>4.4617147253858551</v>
      </c>
      <c r="Y24" s="22">
        <v>4.3298563055958645</v>
      </c>
      <c r="Z24" s="22">
        <v>4.157529983564511</v>
      </c>
      <c r="AA24" s="22">
        <v>4.2502312832235924</v>
      </c>
      <c r="AB24" s="22">
        <v>4.08252822468926</v>
      </c>
      <c r="AC24" s="22">
        <v>4.4398447219902479</v>
      </c>
      <c r="AD24" s="22">
        <v>4.1621030713021243</v>
      </c>
      <c r="AE24" s="22">
        <v>3.7404751978816564</v>
      </c>
      <c r="AF24" s="23">
        <v>0</v>
      </c>
      <c r="AG24" s="23">
        <v>0</v>
      </c>
      <c r="AH24" s="23">
        <v>0</v>
      </c>
      <c r="AI24" s="23">
        <v>0</v>
      </c>
      <c r="AJ24" s="23">
        <v>0</v>
      </c>
      <c r="AK24" s="23">
        <v>0</v>
      </c>
      <c r="AL24" s="23">
        <v>0</v>
      </c>
      <c r="AM24" s="23">
        <v>0</v>
      </c>
      <c r="AN24" s="18"/>
      <c r="AO24" s="18"/>
      <c r="AP24" s="18" t="s">
        <v>478</v>
      </c>
      <c r="AQ24" s="18" t="s">
        <v>479</v>
      </c>
      <c r="AR24" s="17">
        <v>3</v>
      </c>
      <c r="AS24" s="17">
        <v>2</v>
      </c>
      <c r="AT24" s="17">
        <v>2</v>
      </c>
      <c r="AU24" s="17">
        <v>2</v>
      </c>
      <c r="AV24" s="20">
        <v>2E-3</v>
      </c>
    </row>
    <row r="25" spans="1:48" x14ac:dyDescent="0.25">
      <c r="A25" s="17" t="s">
        <v>485</v>
      </c>
      <c r="B25" s="18" t="s">
        <v>486</v>
      </c>
      <c r="C25" s="18" t="s">
        <v>487</v>
      </c>
      <c r="D25" s="19">
        <v>0.83100012655584221</v>
      </c>
      <c r="E25" s="19">
        <v>1</v>
      </c>
      <c r="F25" s="19">
        <v>0.91270132144372496</v>
      </c>
      <c r="G25" s="19">
        <v>0.62145592441953679</v>
      </c>
      <c r="H25" s="20">
        <v>-0.26707939817877957</v>
      </c>
      <c r="I25" s="20">
        <v>-0.13178527473254498</v>
      </c>
      <c r="J25" s="20">
        <v>-0.68627602038549984</v>
      </c>
      <c r="K25" s="21">
        <v>6.8540095956134334E-2</v>
      </c>
      <c r="L25" s="21">
        <v>0.41158327621658669</v>
      </c>
      <c r="M25" s="21">
        <v>2.193283070596299E-2</v>
      </c>
      <c r="N25" s="19">
        <v>0.87359593730229479</v>
      </c>
      <c r="O25" s="19">
        <v>0.97593702459692067</v>
      </c>
      <c r="P25" s="19">
        <v>1</v>
      </c>
      <c r="Q25" s="19">
        <v>0.86254393980091759</v>
      </c>
      <c r="R25" s="20">
        <v>-0.15982190940656871</v>
      </c>
      <c r="S25" s="20">
        <v>3.5140038526440875E-2</v>
      </c>
      <c r="T25" s="20">
        <v>-0.1781901037935345</v>
      </c>
      <c r="U25" s="21">
        <v>0.91192597669636732</v>
      </c>
      <c r="V25" s="21">
        <v>0.55654557916381087</v>
      </c>
      <c r="W25" s="21">
        <v>0.50239890335846471</v>
      </c>
      <c r="X25" s="22">
        <v>8.1646630427347215</v>
      </c>
      <c r="Y25" s="22">
        <v>8.3244849521412903</v>
      </c>
      <c r="Z25" s="22">
        <v>8.3596249906677311</v>
      </c>
      <c r="AA25" s="22">
        <v>8.1462948483477557</v>
      </c>
      <c r="AB25" s="22">
        <v>6.8796552540722358</v>
      </c>
      <c r="AC25" s="22">
        <v>7.1467346522510153</v>
      </c>
      <c r="AD25" s="22">
        <v>7.0149493775184704</v>
      </c>
      <c r="AE25" s="22">
        <v>6.4604586318655155</v>
      </c>
      <c r="AF25" s="23">
        <v>0.10575083283450859</v>
      </c>
      <c r="AG25" s="23">
        <v>0.13102401226553162</v>
      </c>
      <c r="AH25" s="23">
        <v>0.11306141658517449</v>
      </c>
      <c r="AI25" s="23">
        <v>0.10908137068487872</v>
      </c>
      <c r="AJ25" s="23">
        <v>2.7625300089470138E-2</v>
      </c>
      <c r="AK25" s="23">
        <v>5.1036841550269475E-2</v>
      </c>
      <c r="AL25" s="23">
        <v>7.9091198907546678E-2</v>
      </c>
      <c r="AM25" s="23">
        <v>1.7022849881561761E-2</v>
      </c>
      <c r="AN25" s="18"/>
      <c r="AO25" s="18"/>
      <c r="AP25" s="18" t="s">
        <v>488</v>
      </c>
      <c r="AQ25" s="18" t="s">
        <v>489</v>
      </c>
      <c r="AR25" s="17">
        <v>3</v>
      </c>
      <c r="AS25" s="17">
        <v>2</v>
      </c>
      <c r="AT25" s="17">
        <v>1</v>
      </c>
      <c r="AU25" s="17">
        <v>3</v>
      </c>
      <c r="AV25" s="20">
        <v>3.0000000000000001E-3</v>
      </c>
    </row>
    <row r="26" spans="1:48" x14ac:dyDescent="0.25">
      <c r="A26" s="17" t="s">
        <v>490</v>
      </c>
      <c r="B26" s="18" t="s">
        <v>491</v>
      </c>
      <c r="C26" s="18" t="s">
        <v>492</v>
      </c>
      <c r="D26" s="19">
        <v>1</v>
      </c>
      <c r="E26" s="19">
        <v>0.9565479575704996</v>
      </c>
      <c r="F26" s="19">
        <v>0.79334597181394018</v>
      </c>
      <c r="G26" s="19">
        <v>0.59456718360548577</v>
      </c>
      <c r="H26" s="20">
        <v>6.4090793420321646E-2</v>
      </c>
      <c r="I26" s="20">
        <v>-0.26988715058098567</v>
      </c>
      <c r="J26" s="20">
        <v>-0.68599746377841164</v>
      </c>
      <c r="K26" s="21">
        <v>0.74742974640164495</v>
      </c>
      <c r="L26" s="21">
        <v>0.19533927347498287</v>
      </c>
      <c r="M26" s="21">
        <v>2.2275531185743661E-2</v>
      </c>
      <c r="N26" s="19">
        <v>0.95759421713919346</v>
      </c>
      <c r="O26" s="19">
        <v>0.75809475367015688</v>
      </c>
      <c r="P26" s="19">
        <v>0.84356256161894361</v>
      </c>
      <c r="Q26" s="19">
        <v>1</v>
      </c>
      <c r="R26" s="20">
        <v>0.33703625895784128</v>
      </c>
      <c r="S26" s="20">
        <v>0.15411688691783976</v>
      </c>
      <c r="T26" s="20">
        <v>0.39954991389649397</v>
      </c>
      <c r="U26" s="21">
        <v>4.9348869088416722E-2</v>
      </c>
      <c r="V26" s="21">
        <v>0.16723783413296778</v>
      </c>
      <c r="W26" s="21">
        <v>5.0034270047978065E-2</v>
      </c>
      <c r="X26" s="22">
        <v>5.3104367865380731</v>
      </c>
      <c r="Y26" s="22">
        <v>4.9734005275802318</v>
      </c>
      <c r="Z26" s="22">
        <v>5.1275174144980715</v>
      </c>
      <c r="AA26" s="22">
        <v>5.3729504414767257</v>
      </c>
      <c r="AB26" s="22">
        <v>4.8508579897648012</v>
      </c>
      <c r="AC26" s="22">
        <v>4.7867671963444796</v>
      </c>
      <c r="AD26" s="22">
        <v>4.5168800457634939</v>
      </c>
      <c r="AE26" s="22">
        <v>4.1007697325660679</v>
      </c>
      <c r="AF26" s="23">
        <v>1.7772704114815765E-2</v>
      </c>
      <c r="AG26" s="23">
        <v>2.7180371371697761E-2</v>
      </c>
      <c r="AH26" s="23">
        <v>2.1163188637425504E-2</v>
      </c>
      <c r="AI26" s="23">
        <v>1.9625788921351205E-2</v>
      </c>
      <c r="AJ26" s="23">
        <v>1.5363860342771086E-2</v>
      </c>
      <c r="AK26" s="23">
        <v>5.8231551842000184E-2</v>
      </c>
      <c r="AL26" s="23">
        <v>3.189429250693241E-2</v>
      </c>
      <c r="AM26" s="23">
        <v>9.7210033323189039E-3</v>
      </c>
      <c r="AN26" s="18"/>
      <c r="AO26" s="18"/>
      <c r="AP26" s="18" t="s">
        <v>493</v>
      </c>
      <c r="AQ26" s="18" t="s">
        <v>494</v>
      </c>
      <c r="AR26" s="17">
        <v>2</v>
      </c>
      <c r="AS26" s="17">
        <v>2</v>
      </c>
      <c r="AT26" s="17">
        <v>2</v>
      </c>
      <c r="AU26" s="17">
        <v>3</v>
      </c>
      <c r="AV26" s="20">
        <v>2E-3</v>
      </c>
    </row>
    <row r="27" spans="1:48" x14ac:dyDescent="0.25">
      <c r="A27" s="17" t="s">
        <v>495</v>
      </c>
      <c r="B27" s="18" t="s">
        <v>496</v>
      </c>
      <c r="C27" s="18" t="s">
        <v>497</v>
      </c>
      <c r="D27" s="19">
        <v>0.91676979101922706</v>
      </c>
      <c r="E27" s="19">
        <v>1</v>
      </c>
      <c r="F27" s="19">
        <v>0.79755435715677458</v>
      </c>
      <c r="G27" s="19">
        <v>0.62237636141759245</v>
      </c>
      <c r="H27" s="20">
        <v>-0.12536858903948644</v>
      </c>
      <c r="I27" s="20">
        <v>-0.32634524606869242</v>
      </c>
      <c r="J27" s="20">
        <v>-0.68414082876834437</v>
      </c>
      <c r="K27" s="21">
        <v>0.21281699794379713</v>
      </c>
      <c r="L27" s="21">
        <v>0.13982179575051404</v>
      </c>
      <c r="M27" s="21">
        <v>2.2618231665524333E-2</v>
      </c>
      <c r="N27" s="19">
        <v>0.47559476521733596</v>
      </c>
      <c r="O27" s="19">
        <v>1</v>
      </c>
      <c r="P27" s="19">
        <v>0.92994443288393291</v>
      </c>
      <c r="Q27" s="19">
        <v>0.9695599086053831</v>
      </c>
      <c r="R27" s="20">
        <v>-1.0721952591909936</v>
      </c>
      <c r="S27" s="20">
        <v>-0.10478358167511992</v>
      </c>
      <c r="T27" s="20">
        <v>-4.4598050420575852E-2</v>
      </c>
      <c r="U27" s="21">
        <v>9.2529129540781362E-3</v>
      </c>
      <c r="V27" s="21">
        <v>0.48389307745030841</v>
      </c>
      <c r="W27" s="21">
        <v>0.92220699108978754</v>
      </c>
      <c r="X27" s="22">
        <v>1.4811670880520278</v>
      </c>
      <c r="Y27" s="22">
        <v>2.5533623472430214</v>
      </c>
      <c r="Z27" s="22">
        <v>2.4485787655679014</v>
      </c>
      <c r="AA27" s="22">
        <v>2.5087642968224455</v>
      </c>
      <c r="AB27" s="22">
        <v>3.6832580412687328</v>
      </c>
      <c r="AC27" s="22">
        <v>3.8086266303082192</v>
      </c>
      <c r="AD27" s="22">
        <v>3.4822813842395268</v>
      </c>
      <c r="AE27" s="22">
        <v>3.1244858015398749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0</v>
      </c>
      <c r="AL27" s="23">
        <v>0</v>
      </c>
      <c r="AM27" s="23">
        <v>0</v>
      </c>
      <c r="AN27" s="18"/>
      <c r="AO27" s="18"/>
      <c r="AP27" s="18" t="s">
        <v>498</v>
      </c>
      <c r="AQ27" s="18" t="s">
        <v>499</v>
      </c>
      <c r="AR27" s="17">
        <v>49</v>
      </c>
      <c r="AS27" s="17">
        <v>9</v>
      </c>
      <c r="AT27" s="17">
        <v>4</v>
      </c>
      <c r="AU27" s="17">
        <v>20</v>
      </c>
      <c r="AV27" s="20">
        <v>0</v>
      </c>
    </row>
    <row r="28" spans="1:48" x14ac:dyDescent="0.25">
      <c r="A28" s="17" t="s">
        <v>500</v>
      </c>
      <c r="B28" s="18" t="s">
        <v>501</v>
      </c>
      <c r="C28" s="18" t="s">
        <v>502</v>
      </c>
      <c r="D28" s="19">
        <v>0.84909765070645893</v>
      </c>
      <c r="E28" s="19">
        <v>0.91095085920247632</v>
      </c>
      <c r="F28" s="19">
        <v>1</v>
      </c>
      <c r="G28" s="19">
        <v>0.56742832322178782</v>
      </c>
      <c r="H28" s="20">
        <v>-0.10144274979400647</v>
      </c>
      <c r="I28" s="20">
        <v>0.13455486423771079</v>
      </c>
      <c r="J28" s="20">
        <v>-0.68293506602294674</v>
      </c>
      <c r="K28" s="21">
        <v>0.26182316655243315</v>
      </c>
      <c r="L28" s="21">
        <v>0.60452364633310485</v>
      </c>
      <c r="M28" s="21">
        <v>2.2960932145305004E-2</v>
      </c>
      <c r="N28" s="19">
        <v>0.76343490634538258</v>
      </c>
      <c r="O28" s="19">
        <v>0.97652140297419199</v>
      </c>
      <c r="P28" s="19">
        <v>1</v>
      </c>
      <c r="Q28" s="19">
        <v>0.83102795077305391</v>
      </c>
      <c r="R28" s="20">
        <v>-0.35514651277512455</v>
      </c>
      <c r="S28" s="20">
        <v>3.4276430062198493E-2</v>
      </c>
      <c r="T28" s="20">
        <v>-0.23275466344503082</v>
      </c>
      <c r="U28" s="21">
        <v>0.28135709389993147</v>
      </c>
      <c r="V28" s="21">
        <v>0.56339958875942431</v>
      </c>
      <c r="W28" s="21">
        <v>0.33002056202878682</v>
      </c>
      <c r="X28" s="22">
        <v>3.6624968527665893</v>
      </c>
      <c r="Y28" s="22">
        <v>4.0176433655417139</v>
      </c>
      <c r="Z28" s="22">
        <v>4.0519197956039124</v>
      </c>
      <c r="AA28" s="22">
        <v>3.784888702096683</v>
      </c>
      <c r="AB28" s="22">
        <v>3.1596960852117189</v>
      </c>
      <c r="AC28" s="22">
        <v>3.2611388350057253</v>
      </c>
      <c r="AD28" s="22">
        <v>3.3956936992434361</v>
      </c>
      <c r="AE28" s="22">
        <v>2.5782037689827786</v>
      </c>
      <c r="AF28" s="23">
        <v>0</v>
      </c>
      <c r="AG28" s="23">
        <v>0</v>
      </c>
      <c r="AH28" s="23">
        <v>0</v>
      </c>
      <c r="AI28" s="23">
        <v>0</v>
      </c>
      <c r="AJ28" s="23">
        <v>0</v>
      </c>
      <c r="AK28" s="23">
        <v>0</v>
      </c>
      <c r="AL28" s="23">
        <v>0</v>
      </c>
      <c r="AM28" s="23">
        <v>0</v>
      </c>
      <c r="AN28" s="18"/>
      <c r="AO28" s="18"/>
      <c r="AP28" s="18" t="s">
        <v>503</v>
      </c>
      <c r="AQ28" s="18" t="s">
        <v>504</v>
      </c>
      <c r="AR28" s="17">
        <v>22</v>
      </c>
      <c r="AS28" s="17">
        <v>2</v>
      </c>
      <c r="AT28" s="17">
        <v>2</v>
      </c>
      <c r="AU28" s="17">
        <v>3</v>
      </c>
      <c r="AV28" s="20">
        <v>1E-3</v>
      </c>
    </row>
    <row r="29" spans="1:48" x14ac:dyDescent="0.25">
      <c r="A29" s="17" t="s">
        <v>510</v>
      </c>
      <c r="B29" s="18" t="s">
        <v>511</v>
      </c>
      <c r="C29" s="18" t="s">
        <v>512</v>
      </c>
      <c r="D29" s="19">
        <v>1</v>
      </c>
      <c r="E29" s="19">
        <v>0.91025084999278172</v>
      </c>
      <c r="F29" s="19">
        <v>0.70926745851592132</v>
      </c>
      <c r="G29" s="19">
        <v>0.57199222177351527</v>
      </c>
      <c r="H29" s="20">
        <v>0.13566391202746075</v>
      </c>
      <c r="I29" s="20">
        <v>-0.35993442519340402</v>
      </c>
      <c r="J29" s="20">
        <v>-0.67026865418678616</v>
      </c>
      <c r="K29" s="21">
        <v>0.34475668265935572</v>
      </c>
      <c r="L29" s="21">
        <v>0.12028786840301577</v>
      </c>
      <c r="M29" s="21">
        <v>2.3646333104866347E-2</v>
      </c>
      <c r="N29" s="19">
        <v>0.46261087489446329</v>
      </c>
      <c r="O29" s="19">
        <v>0.58470377223906023</v>
      </c>
      <c r="P29" s="19">
        <v>1</v>
      </c>
      <c r="Q29" s="19">
        <v>0.59516946174107999</v>
      </c>
      <c r="R29" s="20">
        <v>-0.33790671820739115</v>
      </c>
      <c r="S29" s="20">
        <v>0.77422219593737829</v>
      </c>
      <c r="T29" s="20">
        <v>2.5594604436520285E-2</v>
      </c>
      <c r="U29" s="21">
        <v>0.3149417409184373</v>
      </c>
      <c r="V29" s="21">
        <v>3.7697052775873888E-3</v>
      </c>
      <c r="W29" s="21">
        <v>0.6004112405757368</v>
      </c>
      <c r="X29" s="22">
        <v>3.4939911284096117</v>
      </c>
      <c r="Y29" s="22">
        <v>3.8318978466170028</v>
      </c>
      <c r="Z29" s="22">
        <v>4.6061200425543811</v>
      </c>
      <c r="AA29" s="22">
        <v>3.8574924510535231</v>
      </c>
      <c r="AB29" s="22">
        <v>4.451250531055563</v>
      </c>
      <c r="AC29" s="22">
        <v>4.3155866190281023</v>
      </c>
      <c r="AD29" s="22">
        <v>3.9556521938346982</v>
      </c>
      <c r="AE29" s="22">
        <v>3.6453179648413161</v>
      </c>
      <c r="AF29" s="23">
        <v>0.21009624549428604</v>
      </c>
      <c r="AG29" s="23">
        <v>0.2538627455446465</v>
      </c>
      <c r="AH29" s="23">
        <v>0.17204963028299575</v>
      </c>
      <c r="AI29" s="23">
        <v>0.1365445651972374</v>
      </c>
      <c r="AJ29" s="23">
        <v>0.19600765815645321</v>
      </c>
      <c r="AK29" s="23">
        <v>0.28547070390104773</v>
      </c>
      <c r="AL29" s="23">
        <v>0.41989638270838603</v>
      </c>
      <c r="AM29" s="23">
        <v>0.29763178718166644</v>
      </c>
      <c r="AN29" s="18"/>
      <c r="AO29" s="18"/>
      <c r="AP29" s="18" t="s">
        <v>513</v>
      </c>
      <c r="AQ29" s="18" t="s">
        <v>514</v>
      </c>
      <c r="AR29" s="17">
        <v>7</v>
      </c>
      <c r="AS29" s="17">
        <v>2</v>
      </c>
      <c r="AT29" s="17">
        <v>2</v>
      </c>
      <c r="AU29" s="17">
        <v>2</v>
      </c>
      <c r="AV29" s="20">
        <v>4.0000000000000001E-3</v>
      </c>
    </row>
    <row r="30" spans="1:48" x14ac:dyDescent="0.25">
      <c r="A30" s="17" t="s">
        <v>515</v>
      </c>
      <c r="B30" s="18" t="s">
        <v>516</v>
      </c>
      <c r="C30" s="18" t="s">
        <v>517</v>
      </c>
      <c r="D30" s="19">
        <v>0.9851796408951573</v>
      </c>
      <c r="E30" s="19">
        <v>0.98438556189358684</v>
      </c>
      <c r="F30" s="19">
        <v>1</v>
      </c>
      <c r="G30" s="19">
        <v>0.62100160198978527</v>
      </c>
      <c r="H30" s="20">
        <v>1.1633165513798005E-3</v>
      </c>
      <c r="I30" s="20">
        <v>2.2704597125095205E-2</v>
      </c>
      <c r="J30" s="20">
        <v>-0.6646265076100093</v>
      </c>
      <c r="K30" s="21">
        <v>0.7803289924605894</v>
      </c>
      <c r="L30" s="21">
        <v>0.94345442083618913</v>
      </c>
      <c r="M30" s="21">
        <v>2.3989033584647018E-2</v>
      </c>
      <c r="N30" s="19">
        <v>1</v>
      </c>
      <c r="O30" s="19">
        <v>0.98497086599812111</v>
      </c>
      <c r="P30" s="19">
        <v>0.96249460353614957</v>
      </c>
      <c r="Q30" s="19">
        <v>0.94740336494486488</v>
      </c>
      <c r="R30" s="20">
        <v>2.1847042502756153E-2</v>
      </c>
      <c r="S30" s="20">
        <v>-3.3302600493300361E-2</v>
      </c>
      <c r="T30" s="20">
        <v>-5.6102256356530766E-2</v>
      </c>
      <c r="U30" s="21">
        <v>0.41912268677176145</v>
      </c>
      <c r="V30" s="21">
        <v>0.95681973954763533</v>
      </c>
      <c r="W30" s="21">
        <v>0.9736120630568883</v>
      </c>
      <c r="X30" s="22">
        <v>7.122960811369861</v>
      </c>
      <c r="Y30" s="22">
        <v>7.1011137688671049</v>
      </c>
      <c r="Z30" s="22">
        <v>7.0678111683738045</v>
      </c>
      <c r="AA30" s="22">
        <v>7.0450115125105741</v>
      </c>
      <c r="AB30" s="22">
        <v>6.6568826258444345</v>
      </c>
      <c r="AC30" s="22">
        <v>6.6557193092930547</v>
      </c>
      <c r="AD30" s="22">
        <v>6.6784239064181499</v>
      </c>
      <c r="AE30" s="22">
        <v>5.9910928016830454</v>
      </c>
      <c r="AF30" s="23">
        <v>0.1629165065665551</v>
      </c>
      <c r="AG30" s="23">
        <v>0.14163719167633182</v>
      </c>
      <c r="AH30" s="23">
        <v>0.13293143766195456</v>
      </c>
      <c r="AI30" s="23">
        <v>0.12306105848790631</v>
      </c>
      <c r="AJ30" s="23">
        <v>8.7626524898412272E-2</v>
      </c>
      <c r="AK30" s="23">
        <v>7.4833326472431044E-2</v>
      </c>
      <c r="AL30" s="23">
        <v>7.6711239897198955E-2</v>
      </c>
      <c r="AM30" s="23">
        <v>5.7229906062662761E-2</v>
      </c>
      <c r="AN30" s="18" t="s">
        <v>518</v>
      </c>
      <c r="AO30" s="18" t="s">
        <v>519</v>
      </c>
      <c r="AP30" s="18" t="s">
        <v>520</v>
      </c>
      <c r="AQ30" s="18" t="s">
        <v>521</v>
      </c>
      <c r="AR30" s="17">
        <v>10</v>
      </c>
      <c r="AS30" s="17">
        <v>3</v>
      </c>
      <c r="AT30" s="17">
        <v>3</v>
      </c>
      <c r="AU30" s="17">
        <v>33</v>
      </c>
      <c r="AV30" s="20">
        <v>0</v>
      </c>
    </row>
    <row r="31" spans="1:48" x14ac:dyDescent="0.25">
      <c r="A31" s="17" t="s">
        <v>522</v>
      </c>
      <c r="B31" s="18" t="s">
        <v>523</v>
      </c>
      <c r="C31" s="18" t="s">
        <v>524</v>
      </c>
      <c r="D31" s="19">
        <v>0.85971968129633891</v>
      </c>
      <c r="E31" s="19">
        <v>1</v>
      </c>
      <c r="F31" s="19">
        <v>0.78181423244344606</v>
      </c>
      <c r="G31" s="19">
        <v>0.63276494230160496</v>
      </c>
      <c r="H31" s="20">
        <v>-0.21806176103518826</v>
      </c>
      <c r="I31" s="20">
        <v>-0.35510224665222445</v>
      </c>
      <c r="J31" s="20">
        <v>-0.6602584239146676</v>
      </c>
      <c r="K31" s="21">
        <v>9.3214530500342702E-2</v>
      </c>
      <c r="L31" s="21">
        <v>0.12337217272104181</v>
      </c>
      <c r="M31" s="21">
        <v>2.433173406442769E-2</v>
      </c>
      <c r="N31" s="19">
        <v>0.88626938610285777</v>
      </c>
      <c r="O31" s="19">
        <v>1</v>
      </c>
      <c r="P31" s="19">
        <v>0.8886915887635507</v>
      </c>
      <c r="Q31" s="19">
        <v>0.85821665989859153</v>
      </c>
      <c r="R31" s="20">
        <v>-0.17418281492892707</v>
      </c>
      <c r="S31" s="20">
        <v>-0.17024526138794016</v>
      </c>
      <c r="T31" s="20">
        <v>-0.22058618760228654</v>
      </c>
      <c r="U31" s="21">
        <v>0.85332419465387255</v>
      </c>
      <c r="V31" s="21">
        <v>0.24605894448252227</v>
      </c>
      <c r="W31" s="21">
        <v>0.36737491432488006</v>
      </c>
      <c r="X31" s="22">
        <v>4.9730201843817028</v>
      </c>
      <c r="Y31" s="22">
        <v>5.1472029993106299</v>
      </c>
      <c r="Z31" s="22">
        <v>4.9769577379226897</v>
      </c>
      <c r="AA31" s="22">
        <v>4.9266168117083433</v>
      </c>
      <c r="AB31" s="22">
        <v>5.5548731621297209</v>
      </c>
      <c r="AC31" s="22">
        <v>5.7729349231649092</v>
      </c>
      <c r="AD31" s="22">
        <v>5.4178326765126847</v>
      </c>
      <c r="AE31" s="22">
        <v>5.1126764992502416</v>
      </c>
      <c r="AF31" s="23">
        <v>8.4992152549928091E-2</v>
      </c>
      <c r="AG31" s="23">
        <v>4.5823530730380577E-2</v>
      </c>
      <c r="AH31" s="23">
        <v>5.9354058387123779E-2</v>
      </c>
      <c r="AI31" s="23">
        <v>2.7399841808481609E-2</v>
      </c>
      <c r="AJ31" s="23">
        <v>0.13060444131768917</v>
      </c>
      <c r="AK31" s="23">
        <v>0.12635224376901347</v>
      </c>
      <c r="AL31" s="23">
        <v>0.10534075360798406</v>
      </c>
      <c r="AM31" s="23">
        <v>0.24002170726190317</v>
      </c>
      <c r="AN31" s="18"/>
      <c r="AO31" s="18"/>
      <c r="AP31" s="18" t="s">
        <v>525</v>
      </c>
      <c r="AQ31" s="18" t="s">
        <v>526</v>
      </c>
      <c r="AR31" s="17">
        <v>17</v>
      </c>
      <c r="AS31" s="17">
        <v>2</v>
      </c>
      <c r="AT31" s="17">
        <v>2</v>
      </c>
      <c r="AU31" s="17">
        <v>2</v>
      </c>
      <c r="AV31" s="20">
        <v>1E-3</v>
      </c>
    </row>
    <row r="32" spans="1:48" x14ac:dyDescent="0.25">
      <c r="A32" s="17" t="s">
        <v>527</v>
      </c>
      <c r="B32" s="18" t="s">
        <v>528</v>
      </c>
      <c r="C32" s="18" t="s">
        <v>529</v>
      </c>
      <c r="D32" s="19">
        <v>0.76811859473305655</v>
      </c>
      <c r="E32" s="19">
        <v>0.6607071737033503</v>
      </c>
      <c r="F32" s="19">
        <v>0.85398151670373679</v>
      </c>
      <c r="G32" s="19">
        <v>1</v>
      </c>
      <c r="H32" s="20">
        <v>0.21731806601467429</v>
      </c>
      <c r="I32" s="20">
        <v>0.37019383593883948</v>
      </c>
      <c r="J32" s="20">
        <v>0.59791708586150083</v>
      </c>
      <c r="K32" s="21">
        <v>0.15113091158327621</v>
      </c>
      <c r="L32" s="21">
        <v>0.16518163125428376</v>
      </c>
      <c r="M32" s="21">
        <v>2.4674434544208361E-2</v>
      </c>
      <c r="N32" s="19">
        <v>0.83959927222430442</v>
      </c>
      <c r="O32" s="19">
        <v>1</v>
      </c>
      <c r="P32" s="19">
        <v>0.97146666070225829</v>
      </c>
      <c r="Q32" s="19">
        <v>0.8385422034347807</v>
      </c>
      <c r="R32" s="20">
        <v>-0.2522271788037953</v>
      </c>
      <c r="S32" s="20">
        <v>-4.1763609385381706E-2</v>
      </c>
      <c r="T32" s="20">
        <v>-0.25404469910747007</v>
      </c>
      <c r="U32" s="21">
        <v>0.56511309115832764</v>
      </c>
      <c r="V32" s="21">
        <v>0.88725154215215907</v>
      </c>
      <c r="W32" s="21">
        <v>0.28101439342015078</v>
      </c>
      <c r="X32" s="22">
        <v>6.2587746667155804</v>
      </c>
      <c r="Y32" s="22">
        <v>6.5110018455193757</v>
      </c>
      <c r="Z32" s="22">
        <v>6.469238236133994</v>
      </c>
      <c r="AA32" s="22">
        <v>6.2569571464119056</v>
      </c>
      <c r="AB32" s="22">
        <v>5.9190294924063807</v>
      </c>
      <c r="AC32" s="22">
        <v>5.7017114263917064</v>
      </c>
      <c r="AD32" s="22">
        <v>6.0719052623305458</v>
      </c>
      <c r="AE32" s="22">
        <v>6.2996285122532072</v>
      </c>
      <c r="AF32" s="23">
        <v>0.12992176963193347</v>
      </c>
      <c r="AG32" s="23">
        <v>0.13815860874518243</v>
      </c>
      <c r="AH32" s="23">
        <v>0.13256430890291598</v>
      </c>
      <c r="AI32" s="23">
        <v>0.12701838130688317</v>
      </c>
      <c r="AJ32" s="23">
        <v>0.12321305827285237</v>
      </c>
      <c r="AK32" s="23">
        <v>0.11175460848900309</v>
      </c>
      <c r="AL32" s="23">
        <v>0.15864873900632553</v>
      </c>
      <c r="AM32" s="23">
        <v>0.28308002935692383</v>
      </c>
      <c r="AN32" s="18"/>
      <c r="AO32" s="18"/>
      <c r="AP32" s="18" t="s">
        <v>530</v>
      </c>
      <c r="AQ32" s="18" t="s">
        <v>531</v>
      </c>
      <c r="AR32" s="17">
        <v>5</v>
      </c>
      <c r="AS32" s="17">
        <v>7</v>
      </c>
      <c r="AT32" s="17">
        <v>7</v>
      </c>
      <c r="AU32" s="17">
        <v>14</v>
      </c>
      <c r="AV32" s="20">
        <v>0</v>
      </c>
    </row>
    <row r="33" spans="1:48" x14ac:dyDescent="0.25">
      <c r="A33" s="17" t="s">
        <v>532</v>
      </c>
      <c r="B33" s="18" t="s">
        <v>533</v>
      </c>
      <c r="C33" s="18" t="s">
        <v>534</v>
      </c>
      <c r="D33" s="19">
        <v>0.69843087171385965</v>
      </c>
      <c r="E33" s="19">
        <v>0.66102083784837351</v>
      </c>
      <c r="F33" s="19">
        <v>0.77828517496220473</v>
      </c>
      <c r="G33" s="19">
        <v>1</v>
      </c>
      <c r="H33" s="20">
        <v>7.942157811462458E-2</v>
      </c>
      <c r="I33" s="20">
        <v>0.23560312485278345</v>
      </c>
      <c r="J33" s="20">
        <v>0.59723234329560171</v>
      </c>
      <c r="K33" s="21">
        <v>0.63982179575051401</v>
      </c>
      <c r="L33" s="21">
        <v>0.33550376970527757</v>
      </c>
      <c r="M33" s="21">
        <v>2.5017135023989032E-2</v>
      </c>
      <c r="N33" s="19">
        <v>0.51764419180484778</v>
      </c>
      <c r="O33" s="19">
        <v>0.64811356103276863</v>
      </c>
      <c r="P33" s="19">
        <v>1</v>
      </c>
      <c r="Q33" s="19">
        <v>0.60142965609989107</v>
      </c>
      <c r="R33" s="20">
        <v>-0.32428583419743262</v>
      </c>
      <c r="S33" s="20">
        <v>0.62568147377643868</v>
      </c>
      <c r="T33" s="20">
        <v>-0.10785061310359012</v>
      </c>
      <c r="U33" s="21">
        <v>0.35023989033584646</v>
      </c>
      <c r="V33" s="21">
        <v>9.938313913639479E-3</v>
      </c>
      <c r="W33" s="21">
        <v>0.78341329677861549</v>
      </c>
      <c r="X33" s="22">
        <v>8.8377762574066967</v>
      </c>
      <c r="Y33" s="22">
        <v>9.1620620916041293</v>
      </c>
      <c r="Z33" s="22">
        <v>9.787743565380568</v>
      </c>
      <c r="AA33" s="22">
        <v>9.0542114785005392</v>
      </c>
      <c r="AB33" s="22">
        <v>8.7260673037822176</v>
      </c>
      <c r="AC33" s="22">
        <v>8.646645725667593</v>
      </c>
      <c r="AD33" s="22">
        <v>8.8822488505203765</v>
      </c>
      <c r="AE33" s="22">
        <v>9.2438780689631947</v>
      </c>
      <c r="AF33" s="23">
        <v>0.13836840433937692</v>
      </c>
      <c r="AG33" s="23">
        <v>0.11909117544357201</v>
      </c>
      <c r="AH33" s="23">
        <v>0.1586031514699342</v>
      </c>
      <c r="AI33" s="23">
        <v>0.14102426898634121</v>
      </c>
      <c r="AJ33" s="23">
        <v>0.12572759256191393</v>
      </c>
      <c r="AK33" s="23">
        <v>0.16887623106977007</v>
      </c>
      <c r="AL33" s="23">
        <v>0.13576005296572063</v>
      </c>
      <c r="AM33" s="23">
        <v>0.19182224364255385</v>
      </c>
      <c r="AN33" s="18"/>
      <c r="AO33" s="18"/>
      <c r="AP33" s="18" t="s">
        <v>535</v>
      </c>
      <c r="AQ33" s="18" t="s">
        <v>536</v>
      </c>
      <c r="AR33" s="17">
        <v>7</v>
      </c>
      <c r="AS33" s="17">
        <v>5</v>
      </c>
      <c r="AT33" s="17">
        <v>5</v>
      </c>
      <c r="AU33" s="17">
        <v>21</v>
      </c>
      <c r="AV33" s="20">
        <v>0</v>
      </c>
    </row>
    <row r="34" spans="1:48" x14ac:dyDescent="0.25">
      <c r="A34" s="17" t="s">
        <v>537</v>
      </c>
      <c r="B34" s="18" t="s">
        <v>538</v>
      </c>
      <c r="C34" s="18" t="s">
        <v>539</v>
      </c>
      <c r="D34" s="19">
        <v>0.65615957632140487</v>
      </c>
      <c r="E34" s="19">
        <v>0.66359599814573345</v>
      </c>
      <c r="F34" s="19">
        <v>0.55314513427722123</v>
      </c>
      <c r="G34" s="19">
        <v>1</v>
      </c>
      <c r="H34" s="20">
        <v>-1.6258468825757433E-2</v>
      </c>
      <c r="I34" s="20">
        <v>-0.26264712146181424</v>
      </c>
      <c r="J34" s="20">
        <v>0.59162290882371416</v>
      </c>
      <c r="K34" s="21">
        <v>0.65832762165867031</v>
      </c>
      <c r="L34" s="21">
        <v>0.2011651816312543</v>
      </c>
      <c r="M34" s="21">
        <v>2.5359835503769704E-2</v>
      </c>
      <c r="N34" s="19">
        <v>0.98557298506633773</v>
      </c>
      <c r="O34" s="19">
        <v>0.68823330359659396</v>
      </c>
      <c r="P34" s="19">
        <v>0.83511485538281605</v>
      </c>
      <c r="Q34" s="19">
        <v>1</v>
      </c>
      <c r="R34" s="20">
        <v>0.51806500600027938</v>
      </c>
      <c r="S34" s="20">
        <v>0.27907692285000962</v>
      </c>
      <c r="T34" s="20">
        <v>0.5390303891374657</v>
      </c>
      <c r="U34" s="21">
        <v>1.9533927347498287E-2</v>
      </c>
      <c r="V34" s="21">
        <v>6.031528444139822E-2</v>
      </c>
      <c r="W34" s="21">
        <v>2.3646333104866347E-2</v>
      </c>
      <c r="X34" s="22">
        <v>11.423838672714293</v>
      </c>
      <c r="Y34" s="22">
        <v>10.905773666714014</v>
      </c>
      <c r="Z34" s="22">
        <v>11.184850589564023</v>
      </c>
      <c r="AA34" s="22">
        <v>11.444804055851479</v>
      </c>
      <c r="AB34" s="22">
        <v>10.517522967422497</v>
      </c>
      <c r="AC34" s="22">
        <v>10.533781436248255</v>
      </c>
      <c r="AD34" s="22">
        <v>10.27113431478644</v>
      </c>
      <c r="AE34" s="22">
        <v>11.125404345071969</v>
      </c>
      <c r="AF34" s="23">
        <v>0.14587224407690361</v>
      </c>
      <c r="AG34" s="23">
        <v>0.13323995058389135</v>
      </c>
      <c r="AH34" s="23">
        <v>0.15205523994851183</v>
      </c>
      <c r="AI34" s="23">
        <v>0.14616223009430435</v>
      </c>
      <c r="AJ34" s="23">
        <v>0.19277498262093642</v>
      </c>
      <c r="AK34" s="23">
        <v>0.17375125087382565</v>
      </c>
      <c r="AL34" s="23">
        <v>0.14724933134459212</v>
      </c>
      <c r="AM34" s="23">
        <v>0.18485863680414025</v>
      </c>
      <c r="AN34" s="18"/>
      <c r="AO34" s="18"/>
      <c r="AP34" s="18" t="s">
        <v>540</v>
      </c>
      <c r="AQ34" s="18" t="s">
        <v>541</v>
      </c>
      <c r="AR34" s="17">
        <v>14</v>
      </c>
      <c r="AS34" s="17">
        <v>5</v>
      </c>
      <c r="AT34" s="17">
        <v>1</v>
      </c>
      <c r="AU34" s="17">
        <v>39</v>
      </c>
      <c r="AV34" s="20">
        <v>0</v>
      </c>
    </row>
    <row r="35" spans="1:48" x14ac:dyDescent="0.25">
      <c r="A35" s="17" t="s">
        <v>542</v>
      </c>
      <c r="B35" s="18" t="s">
        <v>543</v>
      </c>
      <c r="C35" s="18" t="s">
        <v>544</v>
      </c>
      <c r="D35" s="19">
        <v>1</v>
      </c>
      <c r="E35" s="19">
        <v>0.96853076090757761</v>
      </c>
      <c r="F35" s="19">
        <v>0.81518648298733698</v>
      </c>
      <c r="G35" s="19">
        <v>0.61955859681622205</v>
      </c>
      <c r="H35" s="20">
        <v>4.6130224784628027E-2</v>
      </c>
      <c r="I35" s="20">
        <v>-0.24866774044495088</v>
      </c>
      <c r="J35" s="20">
        <v>-0.64455713359908628</v>
      </c>
      <c r="K35" s="21">
        <v>0.88245373543522965</v>
      </c>
      <c r="L35" s="21">
        <v>0.21932830705962988</v>
      </c>
      <c r="M35" s="21">
        <v>2.5702535983550379E-2</v>
      </c>
      <c r="N35" s="19">
        <v>1</v>
      </c>
      <c r="O35" s="19">
        <v>0.99330627580894593</v>
      </c>
      <c r="P35" s="19">
        <v>0.91385465859915582</v>
      </c>
      <c r="Q35" s="19">
        <v>0.94948551782862534</v>
      </c>
      <c r="R35" s="20">
        <v>9.6894683101389489E-3</v>
      </c>
      <c r="S35" s="20">
        <v>-0.12027389235688801</v>
      </c>
      <c r="T35" s="20">
        <v>-6.5092630958808684E-2</v>
      </c>
      <c r="U35" s="21">
        <v>0.4564770390678547</v>
      </c>
      <c r="V35" s="21">
        <v>0.41226867717614807</v>
      </c>
      <c r="W35" s="21">
        <v>0.98080877313228243</v>
      </c>
      <c r="X35" s="22">
        <v>9.9099758832136953</v>
      </c>
      <c r="Y35" s="22">
        <v>9.9002864149035563</v>
      </c>
      <c r="Z35" s="22">
        <v>9.7800125225466683</v>
      </c>
      <c r="AA35" s="22">
        <v>9.8351937839447476</v>
      </c>
      <c r="AB35" s="22">
        <v>9.6967526670029205</v>
      </c>
      <c r="AC35" s="22">
        <v>9.6506224422182925</v>
      </c>
      <c r="AD35" s="22">
        <v>9.4019547017733416</v>
      </c>
      <c r="AE35" s="22">
        <v>9.0060653086192062</v>
      </c>
      <c r="AF35" s="23">
        <v>0.14276967250032616</v>
      </c>
      <c r="AG35" s="23">
        <v>0.14978060533484663</v>
      </c>
      <c r="AH35" s="23">
        <v>0.14356554428742582</v>
      </c>
      <c r="AI35" s="23">
        <v>0.14870962986515998</v>
      </c>
      <c r="AJ35" s="23">
        <v>0.14544511972149685</v>
      </c>
      <c r="AK35" s="23">
        <v>0.14759399510392907</v>
      </c>
      <c r="AL35" s="23">
        <v>0.15580208616393135</v>
      </c>
      <c r="AM35" s="23">
        <v>0.14948631535602136</v>
      </c>
      <c r="AN35" s="18"/>
      <c r="AO35" s="18" t="s">
        <v>366</v>
      </c>
      <c r="AP35" s="18" t="s">
        <v>545</v>
      </c>
      <c r="AQ35" s="18" t="s">
        <v>546</v>
      </c>
      <c r="AR35" s="17">
        <v>20</v>
      </c>
      <c r="AS35" s="17">
        <v>5</v>
      </c>
      <c r="AT35" s="17">
        <v>5</v>
      </c>
      <c r="AU35" s="17">
        <v>33</v>
      </c>
      <c r="AV35" s="20">
        <v>0</v>
      </c>
    </row>
    <row r="36" spans="1:48" x14ac:dyDescent="0.25">
      <c r="A36" s="17" t="s">
        <v>20</v>
      </c>
      <c r="B36" s="18" t="s">
        <v>547</v>
      </c>
      <c r="C36" s="18" t="s">
        <v>21</v>
      </c>
      <c r="D36" s="19">
        <v>0.80074625670789668</v>
      </c>
      <c r="E36" s="19">
        <v>0.93864643477529885</v>
      </c>
      <c r="F36" s="19">
        <v>1</v>
      </c>
      <c r="G36" s="19">
        <v>0.60185430967474995</v>
      </c>
      <c r="H36" s="20">
        <v>-0.22923668338643344</v>
      </c>
      <c r="I36" s="20">
        <v>9.1346262730225725E-2</v>
      </c>
      <c r="J36" s="20">
        <v>-0.64116753478602018</v>
      </c>
      <c r="K36" s="21">
        <v>8.7731322823851959E-2</v>
      </c>
      <c r="L36" s="21">
        <v>0.76559287183002056</v>
      </c>
      <c r="M36" s="21">
        <v>2.604523646333105E-2</v>
      </c>
      <c r="N36" s="19">
        <v>0.67779747658468548</v>
      </c>
      <c r="O36" s="19">
        <v>1</v>
      </c>
      <c r="P36" s="19">
        <v>0.74913651500845102</v>
      </c>
      <c r="Q36" s="19">
        <v>0.78799021064734365</v>
      </c>
      <c r="R36" s="20">
        <v>-0.56107382915653847</v>
      </c>
      <c r="S36" s="20">
        <v>-0.41669945019589694</v>
      </c>
      <c r="T36" s="20">
        <v>-0.34375038796999569</v>
      </c>
      <c r="U36" s="21">
        <v>6.7854694996572998E-2</v>
      </c>
      <c r="V36" s="21">
        <v>3.2899246058944481E-2</v>
      </c>
      <c r="W36" s="21">
        <v>0.15627141877998629</v>
      </c>
      <c r="X36" s="22">
        <v>4.3248638571733533</v>
      </c>
      <c r="Y36" s="22">
        <v>4.8859376863298918</v>
      </c>
      <c r="Z36" s="22">
        <v>4.4692382361339948</v>
      </c>
      <c r="AA36" s="22">
        <v>4.5421872983598961</v>
      </c>
      <c r="AB36" s="22">
        <v>3.9670510072693239</v>
      </c>
      <c r="AC36" s="22">
        <v>4.1962876906557574</v>
      </c>
      <c r="AD36" s="22">
        <v>4.2876339533859831</v>
      </c>
      <c r="AE36" s="22">
        <v>3.5551201558697372</v>
      </c>
      <c r="AF36" s="23">
        <v>0</v>
      </c>
      <c r="AG36" s="23">
        <v>0</v>
      </c>
      <c r="AH36" s="23">
        <v>0</v>
      </c>
      <c r="AI36" s="23">
        <v>0</v>
      </c>
      <c r="AJ36" s="23">
        <v>0</v>
      </c>
      <c r="AK36" s="23">
        <v>0</v>
      </c>
      <c r="AL36" s="23">
        <v>0</v>
      </c>
      <c r="AM36" s="23">
        <v>0</v>
      </c>
      <c r="AN36" s="18"/>
      <c r="AO36" s="18"/>
      <c r="AP36" s="18" t="s">
        <v>548</v>
      </c>
      <c r="AQ36" s="18" t="s">
        <v>549</v>
      </c>
      <c r="AR36" s="17">
        <v>11</v>
      </c>
      <c r="AS36" s="17">
        <v>2</v>
      </c>
      <c r="AT36" s="17">
        <v>2</v>
      </c>
      <c r="AU36" s="17">
        <v>2</v>
      </c>
      <c r="AV36" s="20">
        <v>1E-3</v>
      </c>
    </row>
    <row r="37" spans="1:48" x14ac:dyDescent="0.25">
      <c r="A37" s="17" t="s">
        <v>550</v>
      </c>
      <c r="B37" s="18" t="s">
        <v>551</v>
      </c>
      <c r="C37" s="18" t="s">
        <v>552</v>
      </c>
      <c r="D37" s="19">
        <v>0.82399965886760329</v>
      </c>
      <c r="E37" s="19">
        <v>0.66713893763101562</v>
      </c>
      <c r="F37" s="19">
        <v>0.82878160795471267</v>
      </c>
      <c r="G37" s="19">
        <v>1</v>
      </c>
      <c r="H37" s="20">
        <v>0.3046564933353384</v>
      </c>
      <c r="I37" s="20">
        <v>0.31300474076847973</v>
      </c>
      <c r="J37" s="20">
        <v>0.58394084808377045</v>
      </c>
      <c r="K37" s="21">
        <v>7.8478409869773821E-2</v>
      </c>
      <c r="L37" s="21">
        <v>0.22515421521590132</v>
      </c>
      <c r="M37" s="21">
        <v>2.6387936943111721E-2</v>
      </c>
      <c r="N37" s="19">
        <v>0.97394411478985254</v>
      </c>
      <c r="O37" s="19">
        <v>1</v>
      </c>
      <c r="P37" s="19">
        <v>0.88847794950168024</v>
      </c>
      <c r="Q37" s="19">
        <v>0.90063086922257285</v>
      </c>
      <c r="R37" s="20">
        <v>-3.8089102485953319E-2</v>
      </c>
      <c r="S37" s="20">
        <v>-0.17059212340474694</v>
      </c>
      <c r="T37" s="20">
        <v>-0.15099216782819624</v>
      </c>
      <c r="U37" s="21">
        <v>0.61720356408498966</v>
      </c>
      <c r="V37" s="21">
        <v>0.24537354352296092</v>
      </c>
      <c r="W37" s="21">
        <v>0.59150102810143934</v>
      </c>
      <c r="X37" s="22">
        <v>9.0376731427239569</v>
      </c>
      <c r="Y37" s="22">
        <v>9.0757622452099103</v>
      </c>
      <c r="Z37" s="22">
        <v>8.9051701218051633</v>
      </c>
      <c r="AA37" s="22">
        <v>8.924770077381714</v>
      </c>
      <c r="AB37" s="22">
        <v>6.9573576110654791</v>
      </c>
      <c r="AC37" s="22">
        <v>6.6527011177301407</v>
      </c>
      <c r="AD37" s="22">
        <v>6.9657058584986205</v>
      </c>
      <c r="AE37" s="22">
        <v>7.2366419658139112</v>
      </c>
      <c r="AF37" s="23">
        <v>0.132522813154476</v>
      </c>
      <c r="AG37" s="23">
        <v>0.13374928205055645</v>
      </c>
      <c r="AH37" s="23">
        <v>0.13557819325234122</v>
      </c>
      <c r="AI37" s="23">
        <v>0.13134939824827641</v>
      </c>
      <c r="AJ37" s="23">
        <v>0.16768730178526717</v>
      </c>
      <c r="AK37" s="23">
        <v>0.1317198417094102</v>
      </c>
      <c r="AL37" s="23">
        <v>0.14805927067424182</v>
      </c>
      <c r="AM37" s="23">
        <v>0.15184747468946286</v>
      </c>
      <c r="AN37" s="18"/>
      <c r="AO37" s="18"/>
      <c r="AP37" s="18" t="s">
        <v>553</v>
      </c>
      <c r="AQ37" s="18" t="s">
        <v>554</v>
      </c>
      <c r="AR37" s="17">
        <v>23</v>
      </c>
      <c r="AS37" s="17">
        <v>7</v>
      </c>
      <c r="AT37" s="17">
        <v>7</v>
      </c>
      <c r="AU37" s="17">
        <v>24</v>
      </c>
      <c r="AV37" s="20">
        <v>0</v>
      </c>
    </row>
    <row r="38" spans="1:48" x14ac:dyDescent="0.25">
      <c r="A38" s="17" t="s">
        <v>560</v>
      </c>
      <c r="B38" s="18" t="s">
        <v>561</v>
      </c>
      <c r="C38" s="18" t="s">
        <v>562</v>
      </c>
      <c r="D38" s="19">
        <v>1</v>
      </c>
      <c r="E38" s="19">
        <v>0.90812945408387935</v>
      </c>
      <c r="F38" s="19">
        <v>0.72987471317976238</v>
      </c>
      <c r="G38" s="19">
        <v>0.58432141919449931</v>
      </c>
      <c r="H38" s="20">
        <v>0.13903012616779797</v>
      </c>
      <c r="I38" s="20">
        <v>-0.31524912964027685</v>
      </c>
      <c r="J38" s="20">
        <v>-0.63613579427606393</v>
      </c>
      <c r="K38" s="21">
        <v>0.33447566826593556</v>
      </c>
      <c r="L38" s="21">
        <v>0.14838930774503084</v>
      </c>
      <c r="M38" s="21">
        <v>2.7073337902673064E-2</v>
      </c>
      <c r="N38" s="19">
        <v>0.87430554378460101</v>
      </c>
      <c r="O38" s="19">
        <v>0.91481118782024262</v>
      </c>
      <c r="P38" s="19">
        <v>1</v>
      </c>
      <c r="Q38" s="19">
        <v>0.77979217495739406</v>
      </c>
      <c r="R38" s="20">
        <v>-6.5336462658843075E-2</v>
      </c>
      <c r="S38" s="20">
        <v>0.12845408537511283</v>
      </c>
      <c r="T38" s="20">
        <v>-0.23038433183082141</v>
      </c>
      <c r="U38" s="21">
        <v>0.71350239890335843</v>
      </c>
      <c r="V38" s="21">
        <v>0.2141877998629198</v>
      </c>
      <c r="W38" s="21">
        <v>0.33790267306374228</v>
      </c>
      <c r="X38" s="22">
        <v>6.1146813336052936</v>
      </c>
      <c r="Y38" s="22">
        <v>6.1800177962641367</v>
      </c>
      <c r="Z38" s="22">
        <v>6.3084718816392495</v>
      </c>
      <c r="AA38" s="22">
        <v>5.9496334644333153</v>
      </c>
      <c r="AB38" s="22">
        <v>5.2889791021566861</v>
      </c>
      <c r="AC38" s="22">
        <v>5.1499489759888881</v>
      </c>
      <c r="AD38" s="22">
        <v>4.8346998463486113</v>
      </c>
      <c r="AE38" s="22">
        <v>4.5138131817128242</v>
      </c>
      <c r="AF38" s="23">
        <v>0.16600823409730722</v>
      </c>
      <c r="AG38" s="23">
        <v>0.1626704992175769</v>
      </c>
      <c r="AH38" s="23">
        <v>0.15207975499775628</v>
      </c>
      <c r="AI38" s="23">
        <v>0.12407621487190014</v>
      </c>
      <c r="AJ38" s="23">
        <v>9.6554369311301277E-2</v>
      </c>
      <c r="AK38" s="23">
        <v>9.0764438512367443E-2</v>
      </c>
      <c r="AL38" s="23">
        <v>0.11087106838900809</v>
      </c>
      <c r="AM38" s="23">
        <v>0.21559587438471736</v>
      </c>
      <c r="AN38" s="18"/>
      <c r="AO38" s="18"/>
      <c r="AP38" s="18" t="s">
        <v>271</v>
      </c>
      <c r="AQ38" s="18" t="s">
        <v>563</v>
      </c>
      <c r="AR38" s="17">
        <v>11</v>
      </c>
      <c r="AS38" s="17">
        <v>3</v>
      </c>
      <c r="AT38" s="17">
        <v>3</v>
      </c>
      <c r="AU38" s="17">
        <v>3</v>
      </c>
      <c r="AV38" s="20">
        <v>0</v>
      </c>
    </row>
    <row r="39" spans="1:48" x14ac:dyDescent="0.25">
      <c r="A39" s="17" t="s">
        <v>564</v>
      </c>
      <c r="B39" s="18" t="s">
        <v>565</v>
      </c>
      <c r="C39" s="18" t="s">
        <v>566</v>
      </c>
      <c r="D39" s="19">
        <v>0.67260964407077972</v>
      </c>
      <c r="E39" s="19">
        <v>0.66990452829264335</v>
      </c>
      <c r="F39" s="19">
        <v>0.95645552503820397</v>
      </c>
      <c r="G39" s="19">
        <v>1</v>
      </c>
      <c r="H39" s="20">
        <v>5.8139608209608618E-3</v>
      </c>
      <c r="I39" s="20">
        <v>0.51374238117486781</v>
      </c>
      <c r="J39" s="20">
        <v>0.57797259091855269</v>
      </c>
      <c r="K39" s="21">
        <v>0.81459904043865661</v>
      </c>
      <c r="L39" s="21">
        <v>6.9225496915695683E-2</v>
      </c>
      <c r="M39" s="21">
        <v>2.7416038382453736E-2</v>
      </c>
      <c r="N39" s="19">
        <v>0.8624591637896466</v>
      </c>
      <c r="O39" s="19">
        <v>1</v>
      </c>
      <c r="P39" s="19">
        <v>0.67743942900672249</v>
      </c>
      <c r="Q39" s="19">
        <v>0.87301091584080792</v>
      </c>
      <c r="R39" s="20">
        <v>-0.21347194604298458</v>
      </c>
      <c r="S39" s="20">
        <v>-0.56183613643287877</v>
      </c>
      <c r="T39" s="20">
        <v>-0.19592840193649019</v>
      </c>
      <c r="U39" s="21">
        <v>0.70082248115147361</v>
      </c>
      <c r="V39" s="21">
        <v>1.6106922549691569E-2</v>
      </c>
      <c r="W39" s="21">
        <v>0.43625771076079506</v>
      </c>
      <c r="X39" s="22">
        <v>3.6510920894943406</v>
      </c>
      <c r="Y39" s="22">
        <v>3.8645640355373252</v>
      </c>
      <c r="Z39" s="22">
        <v>3.3027278991044464</v>
      </c>
      <c r="AA39" s="22">
        <v>3.668635633600835</v>
      </c>
      <c r="AB39" s="22">
        <v>3.2185897742652876</v>
      </c>
      <c r="AC39" s="22">
        <v>3.2127758134443267</v>
      </c>
      <c r="AD39" s="22">
        <v>3.7265181946191945</v>
      </c>
      <c r="AE39" s="22">
        <v>3.7907484043628794</v>
      </c>
      <c r="AF39" s="23">
        <v>0</v>
      </c>
      <c r="AG39" s="23">
        <v>0</v>
      </c>
      <c r="AH39" s="23">
        <v>0</v>
      </c>
      <c r="AI39" s="23">
        <v>0</v>
      </c>
      <c r="AJ39" s="23">
        <v>0</v>
      </c>
      <c r="AK39" s="23">
        <v>0</v>
      </c>
      <c r="AL39" s="23">
        <v>0</v>
      </c>
      <c r="AM39" s="23">
        <v>0</v>
      </c>
      <c r="AN39" s="18"/>
      <c r="AO39" s="18"/>
      <c r="AP39" s="18" t="s">
        <v>567</v>
      </c>
      <c r="AQ39" s="18" t="s">
        <v>568</v>
      </c>
      <c r="AR39" s="17">
        <v>5</v>
      </c>
      <c r="AS39" s="17">
        <v>5</v>
      </c>
      <c r="AT39" s="17">
        <v>4</v>
      </c>
      <c r="AU39" s="17">
        <v>8</v>
      </c>
      <c r="AV39" s="20">
        <v>0</v>
      </c>
    </row>
    <row r="40" spans="1:48" x14ac:dyDescent="0.25">
      <c r="A40" s="17" t="s">
        <v>574</v>
      </c>
      <c r="B40" s="18" t="s">
        <v>575</v>
      </c>
      <c r="C40" s="18" t="s">
        <v>576</v>
      </c>
      <c r="D40" s="19">
        <v>0.34869942629946205</v>
      </c>
      <c r="E40" s="19">
        <v>1</v>
      </c>
      <c r="F40" s="19">
        <v>0.81393215844224587</v>
      </c>
      <c r="G40" s="19">
        <v>0.64544536324054669</v>
      </c>
      <c r="H40" s="20">
        <v>-1.519944104376421</v>
      </c>
      <c r="I40" s="20">
        <v>-0.29701954457000568</v>
      </c>
      <c r="J40" s="20">
        <v>-0.63163311789562648</v>
      </c>
      <c r="K40" s="21">
        <v>2.7416038382453737E-3</v>
      </c>
      <c r="L40" s="21">
        <v>0.16723783413296778</v>
      </c>
      <c r="M40" s="21">
        <v>2.8101439342015078E-2</v>
      </c>
      <c r="N40" s="19">
        <v>0.5887816151526355</v>
      </c>
      <c r="O40" s="19">
        <v>0.69683051913138139</v>
      </c>
      <c r="P40" s="19">
        <v>0.6868252753951235</v>
      </c>
      <c r="Q40" s="19">
        <v>1</v>
      </c>
      <c r="R40" s="20">
        <v>-0.24307518752961155</v>
      </c>
      <c r="S40" s="20">
        <v>-2.0864679161579858E-2</v>
      </c>
      <c r="T40" s="20">
        <v>0.52112028375871677</v>
      </c>
      <c r="U40" s="21">
        <v>0.60006854009595612</v>
      </c>
      <c r="V40" s="21">
        <v>0.9389993145990404</v>
      </c>
      <c r="W40" s="21">
        <v>2.5702535983550379E-2</v>
      </c>
      <c r="X40" s="22">
        <v>5.6133913803091167</v>
      </c>
      <c r="Y40" s="22">
        <v>5.8564665678387282</v>
      </c>
      <c r="Z40" s="22">
        <v>5.8356018886771484</v>
      </c>
      <c r="AA40" s="22">
        <v>6.377586851597445</v>
      </c>
      <c r="AB40" s="22">
        <v>5.1596960852117197</v>
      </c>
      <c r="AC40" s="22">
        <v>6.6796401895881408</v>
      </c>
      <c r="AD40" s="22">
        <v>6.3826206450181351</v>
      </c>
      <c r="AE40" s="22">
        <v>6.0480070716925143</v>
      </c>
      <c r="AF40" s="23">
        <v>0.15260627712248537</v>
      </c>
      <c r="AG40" s="23">
        <v>9.2101172805119827E-2</v>
      </c>
      <c r="AH40" s="23">
        <v>0.11611587829103089</v>
      </c>
      <c r="AI40" s="23">
        <v>0.22186268858856123</v>
      </c>
      <c r="AJ40" s="23">
        <v>0.13641071914314304</v>
      </c>
      <c r="AK40" s="23">
        <v>0.32596470185641541</v>
      </c>
      <c r="AL40" s="23">
        <v>0.26737824112799125</v>
      </c>
      <c r="AM40" s="23">
        <v>0.303191152988465</v>
      </c>
      <c r="AN40" s="18" t="s">
        <v>577</v>
      </c>
      <c r="AO40" s="18" t="s">
        <v>303</v>
      </c>
      <c r="AP40" s="18" t="s">
        <v>578</v>
      </c>
      <c r="AQ40" s="18" t="s">
        <v>579</v>
      </c>
      <c r="AR40" s="17">
        <v>17</v>
      </c>
      <c r="AS40" s="17">
        <v>7</v>
      </c>
      <c r="AT40" s="17">
        <v>2</v>
      </c>
      <c r="AU40" s="17">
        <v>11</v>
      </c>
      <c r="AV40" s="20">
        <v>0</v>
      </c>
    </row>
    <row r="41" spans="1:48" x14ac:dyDescent="0.25">
      <c r="A41" s="17" t="s">
        <v>589</v>
      </c>
      <c r="B41" s="18" t="s">
        <v>590</v>
      </c>
      <c r="C41" s="18" t="s">
        <v>591</v>
      </c>
      <c r="D41" s="19">
        <v>0.69475245666320784</v>
      </c>
      <c r="E41" s="19">
        <v>0.67398534394503717</v>
      </c>
      <c r="F41" s="19">
        <v>0.8266066661144299</v>
      </c>
      <c r="G41" s="19">
        <v>1</v>
      </c>
      <c r="H41" s="20">
        <v>4.3781811019982797E-2</v>
      </c>
      <c r="I41" s="20">
        <v>0.2944837784544827</v>
      </c>
      <c r="J41" s="20">
        <v>0.56921087506436407</v>
      </c>
      <c r="K41" s="21">
        <v>0.89856065798492113</v>
      </c>
      <c r="L41" s="21">
        <v>0.24708704592186428</v>
      </c>
      <c r="M41" s="21">
        <v>2.9129540781357093E-2</v>
      </c>
      <c r="N41" s="19">
        <v>0.90496968230559405</v>
      </c>
      <c r="O41" s="19">
        <v>1</v>
      </c>
      <c r="P41" s="19">
        <v>0.90578127461817104</v>
      </c>
      <c r="Q41" s="19">
        <v>0.9877201160451391</v>
      </c>
      <c r="R41" s="20">
        <v>-0.14405863409485953</v>
      </c>
      <c r="S41" s="20">
        <v>-0.14276538028929675</v>
      </c>
      <c r="T41" s="20">
        <v>-1.7825802467693386E-2</v>
      </c>
      <c r="U41" s="21">
        <v>0.97601096641535301</v>
      </c>
      <c r="V41" s="21">
        <v>0.32967786154900619</v>
      </c>
      <c r="W41" s="21">
        <v>0.80054832076764904</v>
      </c>
      <c r="X41" s="22">
        <v>6.9684329148860513</v>
      </c>
      <c r="Y41" s="22">
        <v>7.1124915489809108</v>
      </c>
      <c r="Z41" s="22">
        <v>6.9697261686916141</v>
      </c>
      <c r="AA41" s="22">
        <v>7.0946657465132175</v>
      </c>
      <c r="AB41" s="22">
        <v>8.2086369938390824</v>
      </c>
      <c r="AC41" s="22">
        <v>8.1648551828190996</v>
      </c>
      <c r="AD41" s="22">
        <v>8.4593389612735823</v>
      </c>
      <c r="AE41" s="22">
        <v>8.7340660578834637</v>
      </c>
      <c r="AF41" s="23">
        <v>0.12019699685642941</v>
      </c>
      <c r="AG41" s="23">
        <v>0.12515281136729456</v>
      </c>
      <c r="AH41" s="23">
        <v>0.16666038465570093</v>
      </c>
      <c r="AI41" s="23">
        <v>0.13460124629874964</v>
      </c>
      <c r="AJ41" s="23">
        <v>0.14851947256107914</v>
      </c>
      <c r="AK41" s="23">
        <v>0.16155446864167378</v>
      </c>
      <c r="AL41" s="23">
        <v>0.21378040854077163</v>
      </c>
      <c r="AM41" s="23">
        <v>0.19694030938025112</v>
      </c>
      <c r="AN41" s="18"/>
      <c r="AO41" s="18"/>
      <c r="AP41" s="18" t="s">
        <v>592</v>
      </c>
      <c r="AQ41" s="18" t="s">
        <v>593</v>
      </c>
      <c r="AR41" s="17">
        <v>16</v>
      </c>
      <c r="AS41" s="17">
        <v>5</v>
      </c>
      <c r="AT41" s="17">
        <v>5</v>
      </c>
      <c r="AU41" s="17">
        <v>9</v>
      </c>
      <c r="AV41" s="20">
        <v>0</v>
      </c>
    </row>
    <row r="42" spans="1:48" x14ac:dyDescent="0.25">
      <c r="A42" s="17" t="s">
        <v>609</v>
      </c>
      <c r="B42" s="18" t="s">
        <v>610</v>
      </c>
      <c r="C42" s="18" t="s">
        <v>611</v>
      </c>
      <c r="D42" s="19">
        <v>1</v>
      </c>
      <c r="E42" s="19">
        <v>0.77414667527957537</v>
      </c>
      <c r="F42" s="19">
        <v>0.62358497357981979</v>
      </c>
      <c r="G42" s="19">
        <v>0.50304982595217729</v>
      </c>
      <c r="H42" s="20">
        <v>0.36932115945972299</v>
      </c>
      <c r="I42" s="20">
        <v>-0.31202077134810935</v>
      </c>
      <c r="J42" s="20">
        <v>-0.62190563262538756</v>
      </c>
      <c r="K42" s="21">
        <v>5.3803975325565453E-2</v>
      </c>
      <c r="L42" s="21">
        <v>0.15181631254283756</v>
      </c>
      <c r="M42" s="21">
        <v>3.0500342700479782E-2</v>
      </c>
      <c r="N42" s="19">
        <v>0.67002484400679407</v>
      </c>
      <c r="O42" s="19">
        <v>1</v>
      </c>
      <c r="P42" s="19">
        <v>0.66207173208594228</v>
      </c>
      <c r="Q42" s="19">
        <v>0.67495294169536979</v>
      </c>
      <c r="R42" s="20">
        <v>-0.57771350430070356</v>
      </c>
      <c r="S42" s="20">
        <v>-0.5949405607577587</v>
      </c>
      <c r="T42" s="20">
        <v>-0.56714117516740448</v>
      </c>
      <c r="U42" s="21">
        <v>6.0657984921178888E-2</v>
      </c>
      <c r="V42" s="21">
        <v>1.4050719671007539E-2</v>
      </c>
      <c r="W42" s="21">
        <v>4.0438656614119259E-2</v>
      </c>
      <c r="X42" s="22">
        <v>4.9452751938987989</v>
      </c>
      <c r="Y42" s="22">
        <v>5.5229886981995024</v>
      </c>
      <c r="Z42" s="22">
        <v>4.9280481374417437</v>
      </c>
      <c r="AA42" s="22">
        <v>4.955847523032098</v>
      </c>
      <c r="AB42" s="22">
        <v>6.5405178691526507</v>
      </c>
      <c r="AC42" s="22">
        <v>6.1711967096929277</v>
      </c>
      <c r="AD42" s="22">
        <v>5.8591759383448183</v>
      </c>
      <c r="AE42" s="22">
        <v>5.5492910770675401</v>
      </c>
      <c r="AF42" s="23">
        <v>5.8357232661342268E-2</v>
      </c>
      <c r="AG42" s="23">
        <v>2.1663175409703677E-2</v>
      </c>
      <c r="AH42" s="23">
        <v>6.5687932586217204E-2</v>
      </c>
      <c r="AI42" s="23">
        <v>7.9492211547035022E-2</v>
      </c>
      <c r="AJ42" s="23">
        <v>1.6352672602119957E-2</v>
      </c>
      <c r="AK42" s="23">
        <v>1.9871067252077441E-2</v>
      </c>
      <c r="AL42" s="23">
        <v>2.9130258967159768E-2</v>
      </c>
      <c r="AM42" s="23">
        <v>1.369572178987203E-2</v>
      </c>
      <c r="AN42" s="18"/>
      <c r="AO42" s="18" t="s">
        <v>398</v>
      </c>
      <c r="AP42" s="18" t="s">
        <v>612</v>
      </c>
      <c r="AQ42" s="18" t="s">
        <v>613</v>
      </c>
      <c r="AR42" s="17">
        <v>19</v>
      </c>
      <c r="AS42" s="17">
        <v>2</v>
      </c>
      <c r="AT42" s="17">
        <v>2</v>
      </c>
      <c r="AU42" s="17">
        <v>4</v>
      </c>
      <c r="AV42" s="20">
        <v>1E-3</v>
      </c>
    </row>
    <row r="43" spans="1:48" x14ac:dyDescent="0.25">
      <c r="A43" s="17" t="s">
        <v>626</v>
      </c>
      <c r="B43" s="18" t="s">
        <v>627</v>
      </c>
      <c r="C43" s="18" t="s">
        <v>628</v>
      </c>
      <c r="D43" s="19">
        <v>0.90361235649682514</v>
      </c>
      <c r="E43" s="19">
        <v>0.81963881678294082</v>
      </c>
      <c r="F43" s="19">
        <v>1</v>
      </c>
      <c r="G43" s="19">
        <v>0.53482576641648016</v>
      </c>
      <c r="H43" s="20">
        <v>0.14071568938261603</v>
      </c>
      <c r="I43" s="20">
        <v>0.28693978519147567</v>
      </c>
      <c r="J43" s="20">
        <v>-0.61591933755965611</v>
      </c>
      <c r="K43" s="21">
        <v>0.32693625771076079</v>
      </c>
      <c r="L43" s="21">
        <v>0.25599725839616178</v>
      </c>
      <c r="M43" s="21">
        <v>3.1528444139821796E-2</v>
      </c>
      <c r="N43" s="19">
        <v>0.70911561650422661</v>
      </c>
      <c r="O43" s="19">
        <v>0.88088286173116104</v>
      </c>
      <c r="P43" s="19">
        <v>1</v>
      </c>
      <c r="Q43" s="19">
        <v>0.87394397602243445</v>
      </c>
      <c r="R43" s="20">
        <v>-0.31292931651695088</v>
      </c>
      <c r="S43" s="20">
        <v>0.18297791006105069</v>
      </c>
      <c r="T43" s="20">
        <v>-1.1409385770003055E-2</v>
      </c>
      <c r="U43" s="21">
        <v>0.38108293351610695</v>
      </c>
      <c r="V43" s="21">
        <v>0.12851267991775189</v>
      </c>
      <c r="W43" s="21">
        <v>0.77039067854694998</v>
      </c>
      <c r="X43" s="22">
        <v>4.0401343802402394</v>
      </c>
      <c r="Y43" s="22">
        <v>4.3530636967571903</v>
      </c>
      <c r="Z43" s="22">
        <v>4.536041606818241</v>
      </c>
      <c r="AA43" s="22">
        <v>4.3416543109871872</v>
      </c>
      <c r="AB43" s="22">
        <v>4.6884757505397516</v>
      </c>
      <c r="AC43" s="22">
        <v>4.5477600611571356</v>
      </c>
      <c r="AD43" s="22">
        <v>4.8346998463486113</v>
      </c>
      <c r="AE43" s="22">
        <v>3.9318407235974795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0</v>
      </c>
      <c r="AM43" s="23">
        <v>0</v>
      </c>
      <c r="AN43" s="18"/>
      <c r="AO43" s="18"/>
      <c r="AP43" s="18" t="s">
        <v>629</v>
      </c>
      <c r="AQ43" s="18" t="s">
        <v>263</v>
      </c>
      <c r="AR43" s="17">
        <v>21</v>
      </c>
      <c r="AS43" s="17">
        <v>4</v>
      </c>
      <c r="AT43" s="17">
        <v>4</v>
      </c>
      <c r="AU43" s="17">
        <v>5</v>
      </c>
      <c r="AV43" s="20">
        <v>0</v>
      </c>
    </row>
    <row r="44" spans="1:48" x14ac:dyDescent="0.25">
      <c r="A44" s="17" t="s">
        <v>647</v>
      </c>
      <c r="B44" s="18" t="s">
        <v>648</v>
      </c>
      <c r="C44" s="18" t="s">
        <v>649</v>
      </c>
      <c r="D44" s="19">
        <v>0.97831948416199355</v>
      </c>
      <c r="E44" s="19">
        <v>1</v>
      </c>
      <c r="F44" s="19">
        <v>0.76020601829754475</v>
      </c>
      <c r="G44" s="19">
        <v>0.65564630886821751</v>
      </c>
      <c r="H44" s="20">
        <v>-3.1622420151312447E-2</v>
      </c>
      <c r="I44" s="20">
        <v>-0.395537648306723</v>
      </c>
      <c r="J44" s="20">
        <v>-0.60901033804751581</v>
      </c>
      <c r="K44" s="21">
        <v>0.56374228923920489</v>
      </c>
      <c r="L44" s="21">
        <v>9.3214530500342702E-2</v>
      </c>
      <c r="M44" s="21">
        <v>3.2899246058944481E-2</v>
      </c>
      <c r="N44" s="19">
        <v>0.82271717827206692</v>
      </c>
      <c r="O44" s="19">
        <v>1</v>
      </c>
      <c r="P44" s="19">
        <v>0.96863792502141088</v>
      </c>
      <c r="Q44" s="19">
        <v>0.98663738426831882</v>
      </c>
      <c r="R44" s="20">
        <v>-0.28153152770199519</v>
      </c>
      <c r="S44" s="20">
        <v>-4.5970605091341987E-2</v>
      </c>
      <c r="T44" s="20">
        <v>-1.9408141959274872E-2</v>
      </c>
      <c r="U44" s="21">
        <v>0.46847155586017819</v>
      </c>
      <c r="V44" s="21">
        <v>0.85606579849211784</v>
      </c>
      <c r="W44" s="21">
        <v>0.80843043180260454</v>
      </c>
      <c r="X44" s="22">
        <v>4.8832655316233735</v>
      </c>
      <c r="Y44" s="22">
        <v>5.1647970593253687</v>
      </c>
      <c r="Z44" s="22">
        <v>5.1188264542340267</v>
      </c>
      <c r="AA44" s="22">
        <v>5.1453889173660938</v>
      </c>
      <c r="AB44" s="22">
        <v>5.0300608047951236</v>
      </c>
      <c r="AC44" s="22">
        <v>5.0616832249464361</v>
      </c>
      <c r="AD44" s="22">
        <v>4.6661455766397131</v>
      </c>
      <c r="AE44" s="22">
        <v>4.4526728868989203</v>
      </c>
      <c r="AF44" s="23">
        <v>0.10842065439574342</v>
      </c>
      <c r="AG44" s="23">
        <v>9.6809224884687739E-2</v>
      </c>
      <c r="AH44" s="23">
        <v>0.1565251275636175</v>
      </c>
      <c r="AI44" s="23">
        <v>0.17858973381769672</v>
      </c>
      <c r="AJ44" s="23">
        <v>0.15483804580315552</v>
      </c>
      <c r="AK44" s="23">
        <v>0.16201172436378378</v>
      </c>
      <c r="AL44" s="23">
        <v>0.14771416800142531</v>
      </c>
      <c r="AM44" s="23">
        <v>0.13826813437490248</v>
      </c>
      <c r="AN44" s="18"/>
      <c r="AO44" s="18"/>
      <c r="AP44" s="18" t="s">
        <v>650</v>
      </c>
      <c r="AQ44" s="18" t="s">
        <v>651</v>
      </c>
      <c r="AR44" s="17">
        <v>10</v>
      </c>
      <c r="AS44" s="17">
        <v>6</v>
      </c>
      <c r="AT44" s="17">
        <v>6</v>
      </c>
      <c r="AU44" s="17">
        <v>18</v>
      </c>
      <c r="AV44" s="20">
        <v>0</v>
      </c>
    </row>
    <row r="45" spans="1:48" x14ac:dyDescent="0.25">
      <c r="A45" s="17" t="s">
        <v>652</v>
      </c>
      <c r="B45" s="18" t="s">
        <v>653</v>
      </c>
      <c r="C45" s="18" t="s">
        <v>654</v>
      </c>
      <c r="D45" s="19">
        <v>1</v>
      </c>
      <c r="E45" s="19">
        <v>0.99981520293959492</v>
      </c>
      <c r="F45" s="19">
        <v>0.81550776424269122</v>
      </c>
      <c r="G45" s="19">
        <v>0.65628895184053559</v>
      </c>
      <c r="H45" s="20">
        <v>2.6663043963726096E-4</v>
      </c>
      <c r="I45" s="20">
        <v>-0.29396285191141924</v>
      </c>
      <c r="J45" s="20">
        <v>-0.60733031789095193</v>
      </c>
      <c r="K45" s="21">
        <v>0.77621658670322136</v>
      </c>
      <c r="L45" s="21">
        <v>0.16997943797121315</v>
      </c>
      <c r="M45" s="21">
        <v>3.3241946538725156E-2</v>
      </c>
      <c r="N45" s="19">
        <v>0.96722464805677733</v>
      </c>
      <c r="O45" s="19">
        <v>1</v>
      </c>
      <c r="P45" s="19">
        <v>0.98025954801706916</v>
      </c>
      <c r="Q45" s="19">
        <v>0.87851152138452726</v>
      </c>
      <c r="R45" s="20">
        <v>-4.8077085229825123E-2</v>
      </c>
      <c r="S45" s="20">
        <v>-2.8764305801923129E-2</v>
      </c>
      <c r="T45" s="20">
        <v>-0.18686688806711338</v>
      </c>
      <c r="U45" s="21">
        <v>0.64941740918437285</v>
      </c>
      <c r="V45" s="21">
        <v>0.99588759424263196</v>
      </c>
      <c r="W45" s="21">
        <v>0.46847155586017819</v>
      </c>
      <c r="X45" s="22">
        <v>7.1954126057181513</v>
      </c>
      <c r="Y45" s="22">
        <v>7.2434896909479765</v>
      </c>
      <c r="Z45" s="22">
        <v>7.2147253851460533</v>
      </c>
      <c r="AA45" s="22">
        <v>7.0566228028808631</v>
      </c>
      <c r="AB45" s="22">
        <v>7.3544529396339673</v>
      </c>
      <c r="AC45" s="22">
        <v>7.35418630919433</v>
      </c>
      <c r="AD45" s="22">
        <v>7.0602234572829108</v>
      </c>
      <c r="AE45" s="22">
        <v>6.7468559913033781</v>
      </c>
      <c r="AF45" s="23">
        <v>5.6805253341937617E-2</v>
      </c>
      <c r="AG45" s="23">
        <v>4.8558676369153272E-2</v>
      </c>
      <c r="AH45" s="23">
        <v>5.810665558005397E-2</v>
      </c>
      <c r="AI45" s="23">
        <v>5.1834690017020263E-2</v>
      </c>
      <c r="AJ45" s="23">
        <v>7.9710333495020422E-2</v>
      </c>
      <c r="AK45" s="23">
        <v>6.6215639688752007E-2</v>
      </c>
      <c r="AL45" s="23">
        <v>8.6614349079043987E-2</v>
      </c>
      <c r="AM45" s="23">
        <v>8.1187217129866873E-2</v>
      </c>
      <c r="AN45" s="18"/>
      <c r="AO45" s="18"/>
      <c r="AP45" s="18" t="s">
        <v>655</v>
      </c>
      <c r="AQ45" s="18" t="s">
        <v>656</v>
      </c>
      <c r="AR45" s="17">
        <v>2</v>
      </c>
      <c r="AS45" s="17">
        <v>2</v>
      </c>
      <c r="AT45" s="17">
        <v>2</v>
      </c>
      <c r="AU45" s="17">
        <v>5</v>
      </c>
      <c r="AV45" s="20">
        <v>0</v>
      </c>
    </row>
    <row r="46" spans="1:48" x14ac:dyDescent="0.25">
      <c r="A46" s="17" t="s">
        <v>657</v>
      </c>
      <c r="B46" s="18" t="s">
        <v>658</v>
      </c>
      <c r="C46" s="18" t="s">
        <v>659</v>
      </c>
      <c r="D46" s="19">
        <v>0.94020817253286726</v>
      </c>
      <c r="E46" s="19">
        <v>1</v>
      </c>
      <c r="F46" s="19">
        <v>0.70622725970324096</v>
      </c>
      <c r="G46" s="19">
        <v>0.65663825362421435</v>
      </c>
      <c r="H46" s="20">
        <v>-8.8947874022383466E-2</v>
      </c>
      <c r="I46" s="20">
        <v>-0.50179558605313002</v>
      </c>
      <c r="J46" s="20">
        <v>-0.60682929577395139</v>
      </c>
      <c r="K46" s="21">
        <v>0.29952021932830708</v>
      </c>
      <c r="L46" s="21">
        <v>5.0719671007539407E-2</v>
      </c>
      <c r="M46" s="21">
        <v>3.3584647018505824E-2</v>
      </c>
      <c r="N46" s="19">
        <v>1</v>
      </c>
      <c r="O46" s="19">
        <v>0.98753884728536534</v>
      </c>
      <c r="P46" s="19">
        <v>0.96323832581883484</v>
      </c>
      <c r="Q46" s="19">
        <v>0.86658964827169971</v>
      </c>
      <c r="R46" s="20">
        <v>1.8090593612938299E-2</v>
      </c>
      <c r="S46" s="20">
        <v>-3.5944705347121797E-2</v>
      </c>
      <c r="T46" s="20">
        <v>-0.18848849807830614</v>
      </c>
      <c r="U46" s="21">
        <v>0.43043180260452363</v>
      </c>
      <c r="V46" s="21">
        <v>0.93180260452364638</v>
      </c>
      <c r="W46" s="21">
        <v>0.46127484578478412</v>
      </c>
      <c r="X46" s="22">
        <v>6.4568103749148369</v>
      </c>
      <c r="Y46" s="22">
        <v>6.4387197813018986</v>
      </c>
      <c r="Z46" s="22">
        <v>6.4027750759547768</v>
      </c>
      <c r="AA46" s="22">
        <v>6.2502312832235924</v>
      </c>
      <c r="AB46" s="22">
        <v>7.6608698095178731</v>
      </c>
      <c r="AC46" s="22">
        <v>7.7498176835402566</v>
      </c>
      <c r="AD46" s="22">
        <v>7.2480220974871266</v>
      </c>
      <c r="AE46" s="22">
        <v>7.1429883877663052</v>
      </c>
      <c r="AF46" s="23">
        <v>0.2046515671804193</v>
      </c>
      <c r="AG46" s="23">
        <v>0.17669779282281134</v>
      </c>
      <c r="AH46" s="23">
        <v>0.17427243103772633</v>
      </c>
      <c r="AI46" s="23">
        <v>0.19354899386204028</v>
      </c>
      <c r="AJ46" s="23">
        <v>0.10629547779154842</v>
      </c>
      <c r="AK46" s="23">
        <v>0.16301461848105547</v>
      </c>
      <c r="AL46" s="23">
        <v>0.14849252083015899</v>
      </c>
      <c r="AM46" s="23">
        <v>0.13067337018125838</v>
      </c>
      <c r="AN46" s="18"/>
      <c r="AO46" s="18"/>
      <c r="AP46" s="18" t="s">
        <v>660</v>
      </c>
      <c r="AQ46" s="18" t="s">
        <v>661</v>
      </c>
      <c r="AR46" s="17">
        <v>6</v>
      </c>
      <c r="AS46" s="17">
        <v>5</v>
      </c>
      <c r="AT46" s="17">
        <v>5</v>
      </c>
      <c r="AU46" s="17">
        <v>19</v>
      </c>
      <c r="AV46" s="20">
        <v>0</v>
      </c>
    </row>
    <row r="47" spans="1:48" x14ac:dyDescent="0.25">
      <c r="A47" s="17" t="s">
        <v>662</v>
      </c>
      <c r="B47" s="18" t="s">
        <v>663</v>
      </c>
      <c r="C47" s="18" t="s">
        <v>664</v>
      </c>
      <c r="D47" s="19">
        <v>0.77310930746277207</v>
      </c>
      <c r="E47" s="19">
        <v>1</v>
      </c>
      <c r="F47" s="19">
        <v>0.75577829507269345</v>
      </c>
      <c r="G47" s="19">
        <v>0.65666489079618284</v>
      </c>
      <c r="H47" s="20">
        <v>-0.37125568825886202</v>
      </c>
      <c r="I47" s="20">
        <v>-0.40396500793889967</v>
      </c>
      <c r="J47" s="20">
        <v>-0.60677077262783641</v>
      </c>
      <c r="K47" s="21">
        <v>3.9410555174777248E-2</v>
      </c>
      <c r="L47" s="21">
        <v>8.9102124742974645E-2</v>
      </c>
      <c r="M47" s="21">
        <v>3.3927347498286499E-2</v>
      </c>
      <c r="N47" s="19">
        <v>0.78426136121314682</v>
      </c>
      <c r="O47" s="19">
        <v>0.9627152337336996</v>
      </c>
      <c r="P47" s="19">
        <v>0.8868898269553287</v>
      </c>
      <c r="Q47" s="19">
        <v>1</v>
      </c>
      <c r="R47" s="20">
        <v>-0.29577459547788321</v>
      </c>
      <c r="S47" s="20">
        <v>-0.11835422108139459</v>
      </c>
      <c r="T47" s="20">
        <v>5.4818975567387795E-2</v>
      </c>
      <c r="U47" s="21">
        <v>0.42323509252912955</v>
      </c>
      <c r="V47" s="21">
        <v>0.42083618917066484</v>
      </c>
      <c r="W47" s="21">
        <v>0.50685400959561344</v>
      </c>
      <c r="X47" s="22">
        <v>3.7506277630452547</v>
      </c>
      <c r="Y47" s="22">
        <v>4.0464023585231379</v>
      </c>
      <c r="Z47" s="22">
        <v>3.9280481374417433</v>
      </c>
      <c r="AA47" s="22">
        <v>4.1012213340905257</v>
      </c>
      <c r="AB47" s="22">
        <v>4.3362848169350423</v>
      </c>
      <c r="AC47" s="22">
        <v>4.7075405051939043</v>
      </c>
      <c r="AD47" s="22">
        <v>4.3035754972550047</v>
      </c>
      <c r="AE47" s="22">
        <v>4.1007697325660679</v>
      </c>
      <c r="AF47" s="23">
        <v>0</v>
      </c>
      <c r="AG47" s="23">
        <v>0</v>
      </c>
      <c r="AH47" s="23">
        <v>0</v>
      </c>
      <c r="AI47" s="23">
        <v>0</v>
      </c>
      <c r="AJ47" s="23">
        <v>0</v>
      </c>
      <c r="AK47" s="23">
        <v>0</v>
      </c>
      <c r="AL47" s="23">
        <v>0</v>
      </c>
      <c r="AM47" s="23">
        <v>0</v>
      </c>
      <c r="AN47" s="18"/>
      <c r="AO47" s="18"/>
      <c r="AP47" s="18" t="s">
        <v>665</v>
      </c>
      <c r="AQ47" s="18" t="s">
        <v>666</v>
      </c>
      <c r="AR47" s="17">
        <v>13</v>
      </c>
      <c r="AS47" s="17">
        <v>2</v>
      </c>
      <c r="AT47" s="17">
        <v>2</v>
      </c>
      <c r="AU47" s="17">
        <v>3</v>
      </c>
      <c r="AV47" s="20">
        <v>0</v>
      </c>
    </row>
    <row r="48" spans="1:48" x14ac:dyDescent="0.25">
      <c r="A48" s="17" t="s">
        <v>667</v>
      </c>
      <c r="B48" s="18" t="s">
        <v>668</v>
      </c>
      <c r="C48" s="18" t="s">
        <v>669</v>
      </c>
      <c r="D48" s="19">
        <v>0.81017880960013688</v>
      </c>
      <c r="E48" s="19">
        <v>1</v>
      </c>
      <c r="F48" s="19">
        <v>0.77684318310221134</v>
      </c>
      <c r="G48" s="19">
        <v>0.65690340869798036</v>
      </c>
      <c r="H48" s="20">
        <v>-0.30368774336658344</v>
      </c>
      <c r="I48" s="20">
        <v>-0.36430469547447331</v>
      </c>
      <c r="J48" s="20">
        <v>-0.60624684311766064</v>
      </c>
      <c r="K48" s="21">
        <v>5.4832076764907471E-2</v>
      </c>
      <c r="L48" s="21">
        <v>0.11514736120630568</v>
      </c>
      <c r="M48" s="21">
        <v>3.4270047978067167E-2</v>
      </c>
      <c r="N48" s="19">
        <v>0.50558872079376027</v>
      </c>
      <c r="O48" s="19">
        <v>1</v>
      </c>
      <c r="P48" s="19">
        <v>0.94215758678672357</v>
      </c>
      <c r="Q48" s="19">
        <v>0.98966054085695798</v>
      </c>
      <c r="R48" s="20">
        <v>-0.98396381617538742</v>
      </c>
      <c r="S48" s="20">
        <v>-8.5959707383465478E-2</v>
      </c>
      <c r="T48" s="20">
        <v>-1.4994337375679123E-2</v>
      </c>
      <c r="U48" s="21">
        <v>1.028101439342015E-2</v>
      </c>
      <c r="V48" s="21">
        <v>0.58807402330363268</v>
      </c>
      <c r="W48" s="21">
        <v>0.78649760109664157</v>
      </c>
      <c r="X48" s="22">
        <v>3.4939911284096117</v>
      </c>
      <c r="Y48" s="22">
        <v>4.4779549445849991</v>
      </c>
      <c r="Z48" s="22">
        <v>4.3919952372015336</v>
      </c>
      <c r="AA48" s="22">
        <v>4.46296060720932</v>
      </c>
      <c r="AB48" s="22">
        <v>4.6245821339411251</v>
      </c>
      <c r="AC48" s="22">
        <v>4.9282698773077085</v>
      </c>
      <c r="AD48" s="22">
        <v>4.5639651818332352</v>
      </c>
      <c r="AE48" s="22">
        <v>4.3220230341900479</v>
      </c>
      <c r="AF48" s="23">
        <v>0</v>
      </c>
      <c r="AG48" s="23">
        <v>0</v>
      </c>
      <c r="AH48" s="23">
        <v>0</v>
      </c>
      <c r="AI48" s="23">
        <v>0</v>
      </c>
      <c r="AJ48" s="23">
        <v>0</v>
      </c>
      <c r="AK48" s="23">
        <v>0</v>
      </c>
      <c r="AL48" s="23">
        <v>0</v>
      </c>
      <c r="AM48" s="23">
        <v>0</v>
      </c>
      <c r="AN48" s="18"/>
      <c r="AO48" s="18"/>
      <c r="AP48" s="18" t="s">
        <v>670</v>
      </c>
      <c r="AQ48" s="18" t="s">
        <v>671</v>
      </c>
      <c r="AR48" s="17">
        <v>2</v>
      </c>
      <c r="AS48" s="17">
        <v>2</v>
      </c>
      <c r="AT48" s="17">
        <v>2</v>
      </c>
      <c r="AU48" s="17">
        <v>3</v>
      </c>
      <c r="AV48" s="20">
        <v>0</v>
      </c>
    </row>
    <row r="49" spans="1:48" x14ac:dyDescent="0.25">
      <c r="A49" s="17" t="s">
        <v>680</v>
      </c>
      <c r="B49" s="18" t="s">
        <v>681</v>
      </c>
      <c r="C49" s="18" t="s">
        <v>682</v>
      </c>
      <c r="D49" s="19">
        <v>0.70790700778810212</v>
      </c>
      <c r="E49" s="19">
        <v>0.68715773387967471</v>
      </c>
      <c r="F49" s="19">
        <v>0.96089112817373801</v>
      </c>
      <c r="G49" s="19">
        <v>1</v>
      </c>
      <c r="H49" s="20">
        <v>4.2918556148860532E-2</v>
      </c>
      <c r="I49" s="20">
        <v>0.48373167758245827</v>
      </c>
      <c r="J49" s="20">
        <v>0.5412867938554875</v>
      </c>
      <c r="K49" s="21">
        <v>0.9047292666209733</v>
      </c>
      <c r="L49" s="21">
        <v>8.3618917066483889E-2</v>
      </c>
      <c r="M49" s="21">
        <v>3.5298149417409184E-2</v>
      </c>
      <c r="N49" s="19">
        <v>0.92057063436871867</v>
      </c>
      <c r="O49" s="19">
        <v>0.99244715835239528</v>
      </c>
      <c r="P49" s="19">
        <v>0.98454275220398424</v>
      </c>
      <c r="Q49" s="19">
        <v>1</v>
      </c>
      <c r="R49" s="20">
        <v>-0.10846186752902476</v>
      </c>
      <c r="S49" s="20">
        <v>-1.153643552350303E-2</v>
      </c>
      <c r="T49" s="20">
        <v>1.0937805137983148E-2</v>
      </c>
      <c r="U49" s="21">
        <v>0.88279643591501034</v>
      </c>
      <c r="V49" s="21">
        <v>0.86600411240575736</v>
      </c>
      <c r="W49" s="21">
        <v>0.66244002741603836</v>
      </c>
      <c r="X49" s="22">
        <v>8.0164424646728314</v>
      </c>
      <c r="Y49" s="22">
        <v>8.1249043322018561</v>
      </c>
      <c r="Z49" s="22">
        <v>8.1133678966783531</v>
      </c>
      <c r="AA49" s="22">
        <v>8.1358421373398393</v>
      </c>
      <c r="AB49" s="22">
        <v>8.1554632360895223</v>
      </c>
      <c r="AC49" s="22">
        <v>8.1125446799406618</v>
      </c>
      <c r="AD49" s="22">
        <v>8.59627635752312</v>
      </c>
      <c r="AE49" s="22">
        <v>8.6538314737961493</v>
      </c>
      <c r="AF49" s="23">
        <v>0.16773636407955703</v>
      </c>
      <c r="AG49" s="23">
        <v>0.14865950673387132</v>
      </c>
      <c r="AH49" s="23">
        <v>0.17486891425052728</v>
      </c>
      <c r="AI49" s="23">
        <v>0.16670256354380156</v>
      </c>
      <c r="AJ49" s="23">
        <v>0.12171038466732859</v>
      </c>
      <c r="AK49" s="23">
        <v>0.11474066114229453</v>
      </c>
      <c r="AL49" s="23">
        <v>0.17752512390915462</v>
      </c>
      <c r="AM49" s="23">
        <v>0.16075116455494085</v>
      </c>
      <c r="AN49" s="18" t="s">
        <v>518</v>
      </c>
      <c r="AO49" s="18" t="s">
        <v>683</v>
      </c>
      <c r="AP49" s="18" t="s">
        <v>684</v>
      </c>
      <c r="AQ49" s="18" t="s">
        <v>685</v>
      </c>
      <c r="AR49" s="17">
        <v>33</v>
      </c>
      <c r="AS49" s="17">
        <v>6</v>
      </c>
      <c r="AT49" s="17">
        <v>6</v>
      </c>
      <c r="AU49" s="17">
        <v>11</v>
      </c>
      <c r="AV49" s="20">
        <v>0</v>
      </c>
    </row>
    <row r="50" spans="1:48" x14ac:dyDescent="0.25">
      <c r="A50" s="17" t="s">
        <v>686</v>
      </c>
      <c r="B50" s="18" t="s">
        <v>687</v>
      </c>
      <c r="C50" s="18" t="s">
        <v>688</v>
      </c>
      <c r="D50" s="19">
        <v>0.69516222623733959</v>
      </c>
      <c r="E50" s="19">
        <v>0.68949000797112392</v>
      </c>
      <c r="F50" s="19">
        <v>0.92135172303207591</v>
      </c>
      <c r="G50" s="19">
        <v>1</v>
      </c>
      <c r="H50" s="20">
        <v>1.1820046560488073E-2</v>
      </c>
      <c r="I50" s="20">
        <v>0.41822236113815237</v>
      </c>
      <c r="J50" s="20">
        <v>0.53639845040693412</v>
      </c>
      <c r="K50" s="21">
        <v>0.86531871144619599</v>
      </c>
      <c r="L50" s="21">
        <v>0.12645647703906784</v>
      </c>
      <c r="M50" s="21">
        <v>3.5640849897189859E-2</v>
      </c>
      <c r="N50" s="19">
        <v>0.68350581811297817</v>
      </c>
      <c r="O50" s="19">
        <v>0.9665046752570875</v>
      </c>
      <c r="P50" s="19">
        <v>0.80145806534791653</v>
      </c>
      <c r="Q50" s="19">
        <v>1</v>
      </c>
      <c r="R50" s="20">
        <v>-0.49982309283922</v>
      </c>
      <c r="S50" s="20">
        <v>-0.27014967488741437</v>
      </c>
      <c r="T50" s="20">
        <v>4.915138370910288E-2</v>
      </c>
      <c r="U50" s="21">
        <v>9.6641535298149422E-2</v>
      </c>
      <c r="V50" s="21">
        <v>0.10246744345442084</v>
      </c>
      <c r="W50" s="21">
        <v>0.52844413982179572</v>
      </c>
      <c r="X50" s="22">
        <v>5.4253562250835223</v>
      </c>
      <c r="Y50" s="22">
        <v>5.9251793179227423</v>
      </c>
      <c r="Z50" s="22">
        <v>5.655029643035328</v>
      </c>
      <c r="AA50" s="22">
        <v>5.9743307016318452</v>
      </c>
      <c r="AB50" s="22">
        <v>6.1138923955985947</v>
      </c>
      <c r="AC50" s="22">
        <v>6.1020723490381066</v>
      </c>
      <c r="AD50" s="22">
        <v>6.5202947101762589</v>
      </c>
      <c r="AE50" s="22">
        <v>6.6384707994450407</v>
      </c>
      <c r="AF50" s="23">
        <v>0.16439394726191153</v>
      </c>
      <c r="AG50" s="23">
        <v>0.12434570660127522</v>
      </c>
      <c r="AH50" s="23">
        <v>0.13872401168407553</v>
      </c>
      <c r="AI50" s="23">
        <v>0.20164526006901412</v>
      </c>
      <c r="AJ50" s="23">
        <v>0.17562630189902914</v>
      </c>
      <c r="AK50" s="23">
        <v>0.21653080074573458</v>
      </c>
      <c r="AL50" s="23">
        <v>0.25618375170409818</v>
      </c>
      <c r="AM50" s="23">
        <v>0.25601498131873834</v>
      </c>
      <c r="AN50" s="18"/>
      <c r="AO50" s="18"/>
      <c r="AP50" s="18" t="s">
        <v>689</v>
      </c>
      <c r="AQ50" s="18" t="s">
        <v>690</v>
      </c>
      <c r="AR50" s="17">
        <v>16</v>
      </c>
      <c r="AS50" s="17">
        <v>2</v>
      </c>
      <c r="AT50" s="17">
        <v>2</v>
      </c>
      <c r="AU50" s="17">
        <v>6</v>
      </c>
      <c r="AV50" s="20">
        <v>0</v>
      </c>
    </row>
    <row r="51" spans="1:48" x14ac:dyDescent="0.25">
      <c r="A51" s="17" t="s">
        <v>691</v>
      </c>
      <c r="B51" s="18" t="s">
        <v>692</v>
      </c>
      <c r="C51" s="18" t="s">
        <v>693</v>
      </c>
      <c r="D51" s="19">
        <v>0.80388883492616114</v>
      </c>
      <c r="E51" s="19">
        <v>1</v>
      </c>
      <c r="F51" s="19">
        <v>0.7428438800065964</v>
      </c>
      <c r="G51" s="19">
        <v>0.66374243105564712</v>
      </c>
      <c r="H51" s="20">
        <v>-0.31493208152924623</v>
      </c>
      <c r="I51" s="20">
        <v>-0.42886905667631003</v>
      </c>
      <c r="J51" s="20">
        <v>-0.59130459055737861</v>
      </c>
      <c r="K51" s="21">
        <v>5.20904729266621E-2</v>
      </c>
      <c r="L51" s="21">
        <v>7.6079506511309111E-2</v>
      </c>
      <c r="M51" s="21">
        <v>3.5983550376970527E-2</v>
      </c>
      <c r="N51" s="19">
        <v>0.6380831671177124</v>
      </c>
      <c r="O51" s="19">
        <v>0.92424987859896102</v>
      </c>
      <c r="P51" s="19">
        <v>0.87336394902250847</v>
      </c>
      <c r="Q51" s="19">
        <v>1</v>
      </c>
      <c r="R51" s="20">
        <v>-0.53453847324819392</v>
      </c>
      <c r="S51" s="20">
        <v>-8.1699968562078951E-2</v>
      </c>
      <c r="T51" s="20">
        <v>0.1136451459741008</v>
      </c>
      <c r="U51" s="21">
        <v>7.8135709389993147E-2</v>
      </c>
      <c r="V51" s="21">
        <v>0.6110349554489376</v>
      </c>
      <c r="W51" s="21">
        <v>0.31802604523646333</v>
      </c>
      <c r="X51" s="22">
        <v>2.8030951829393906</v>
      </c>
      <c r="Y51" s="22">
        <v>3.3376336561875846</v>
      </c>
      <c r="Z51" s="22">
        <v>3.2559336876255056</v>
      </c>
      <c r="AA51" s="22">
        <v>3.4512788021616854</v>
      </c>
      <c r="AB51" s="22">
        <v>3.3691494508406694</v>
      </c>
      <c r="AC51" s="22">
        <v>3.6840815323699156</v>
      </c>
      <c r="AD51" s="22">
        <v>3.2552124756936056</v>
      </c>
      <c r="AE51" s="22">
        <v>3.092776941812537</v>
      </c>
      <c r="AF51" s="23">
        <v>0</v>
      </c>
      <c r="AG51" s="23">
        <v>0</v>
      </c>
      <c r="AH51" s="23">
        <v>0</v>
      </c>
      <c r="AI51" s="23">
        <v>0</v>
      </c>
      <c r="AJ51" s="23">
        <v>0</v>
      </c>
      <c r="AK51" s="23">
        <v>0</v>
      </c>
      <c r="AL51" s="23">
        <v>0</v>
      </c>
      <c r="AM51" s="23">
        <v>0</v>
      </c>
      <c r="AN51" s="18"/>
      <c r="AO51" s="18"/>
      <c r="AP51" s="18" t="s">
        <v>271</v>
      </c>
      <c r="AQ51" s="18" t="s">
        <v>694</v>
      </c>
      <c r="AR51" s="17">
        <v>13</v>
      </c>
      <c r="AS51" s="17">
        <v>2</v>
      </c>
      <c r="AT51" s="17">
        <v>2</v>
      </c>
      <c r="AU51" s="17">
        <v>2</v>
      </c>
      <c r="AV51" s="20">
        <v>0</v>
      </c>
    </row>
    <row r="52" spans="1:48" x14ac:dyDescent="0.25">
      <c r="A52" s="17" t="s">
        <v>695</v>
      </c>
      <c r="B52" s="18" t="s">
        <v>696</v>
      </c>
      <c r="C52" s="18" t="s">
        <v>697</v>
      </c>
      <c r="D52" s="19">
        <v>1</v>
      </c>
      <c r="E52" s="19">
        <v>0.73327458740755436</v>
      </c>
      <c r="F52" s="19">
        <v>0.64024783387160644</v>
      </c>
      <c r="G52" s="19">
        <v>0.48764595091446739</v>
      </c>
      <c r="H52" s="20">
        <v>0.44757455313120298</v>
      </c>
      <c r="I52" s="20">
        <v>-0.19572307494548546</v>
      </c>
      <c r="J52" s="20">
        <v>-0.58851946413084022</v>
      </c>
      <c r="K52" s="21">
        <v>3.5298149417409184E-2</v>
      </c>
      <c r="L52" s="21">
        <v>0.28615490061686089</v>
      </c>
      <c r="M52" s="21">
        <v>3.6326250856751202E-2</v>
      </c>
      <c r="N52" s="19">
        <v>0.98105286944348291</v>
      </c>
      <c r="O52" s="19">
        <v>0.48895800029106323</v>
      </c>
      <c r="P52" s="19">
        <v>0.47219237683414744</v>
      </c>
      <c r="Q52" s="19">
        <v>1</v>
      </c>
      <c r="R52" s="20">
        <v>1.004620337859838</v>
      </c>
      <c r="S52" s="20">
        <v>-5.0335797652743541E-2</v>
      </c>
      <c r="T52" s="20">
        <v>1.032217546630255</v>
      </c>
      <c r="U52" s="21">
        <v>5.4832076764907475E-3</v>
      </c>
      <c r="V52" s="21">
        <v>0.82350925291295407</v>
      </c>
      <c r="W52" s="21">
        <v>4.4551062371487324E-3</v>
      </c>
      <c r="X52" s="22">
        <v>1.8030951829393904</v>
      </c>
      <c r="Y52" s="22">
        <v>0.79847484507955258</v>
      </c>
      <c r="Z52" s="22">
        <v>0.74813904742680903</v>
      </c>
      <c r="AA52" s="22">
        <v>1.8306923917098077</v>
      </c>
      <c r="AB52" s="22">
        <v>2.724480703995245</v>
      </c>
      <c r="AC52" s="22">
        <v>2.276906150864042</v>
      </c>
      <c r="AD52" s="22">
        <v>2.0811830759185566</v>
      </c>
      <c r="AE52" s="22">
        <v>1.6883866867332018</v>
      </c>
      <c r="AF52" s="23">
        <v>0</v>
      </c>
      <c r="AG52" s="23">
        <v>0</v>
      </c>
      <c r="AH52" s="23">
        <v>0</v>
      </c>
      <c r="AI52" s="23">
        <v>0</v>
      </c>
      <c r="AJ52" s="23">
        <v>0</v>
      </c>
      <c r="AK52" s="23">
        <v>0</v>
      </c>
      <c r="AL52" s="23">
        <v>0</v>
      </c>
      <c r="AM52" s="23">
        <v>0</v>
      </c>
      <c r="AN52" s="18"/>
      <c r="AO52" s="18"/>
      <c r="AP52" s="18" t="s">
        <v>698</v>
      </c>
      <c r="AQ52" s="18" t="s">
        <v>699</v>
      </c>
      <c r="AR52" s="17">
        <v>8</v>
      </c>
      <c r="AS52" s="17">
        <v>2</v>
      </c>
      <c r="AT52" s="17">
        <v>2</v>
      </c>
      <c r="AU52" s="17">
        <v>2</v>
      </c>
      <c r="AV52" s="20">
        <v>0</v>
      </c>
    </row>
    <row r="53" spans="1:48" x14ac:dyDescent="0.25">
      <c r="A53" s="17" t="s">
        <v>720</v>
      </c>
      <c r="B53" s="18" t="s">
        <v>721</v>
      </c>
      <c r="C53" s="18" t="s">
        <v>722</v>
      </c>
      <c r="D53" s="19">
        <v>0.91827830406058519</v>
      </c>
      <c r="E53" s="19">
        <v>1</v>
      </c>
      <c r="F53" s="19">
        <v>0.77801026853013211</v>
      </c>
      <c r="G53" s="19">
        <v>0.66792906453634748</v>
      </c>
      <c r="H53" s="20">
        <v>-0.12299663510546566</v>
      </c>
      <c r="I53" s="20">
        <v>-0.36213889821094014</v>
      </c>
      <c r="J53" s="20">
        <v>-0.58223320128340905</v>
      </c>
      <c r="K53" s="21">
        <v>0.21658670322138451</v>
      </c>
      <c r="L53" s="21">
        <v>0.11788896504455106</v>
      </c>
      <c r="M53" s="21">
        <v>3.8039753255654556E-2</v>
      </c>
      <c r="N53" s="19">
        <v>1</v>
      </c>
      <c r="O53" s="19">
        <v>0.9588692592334358</v>
      </c>
      <c r="P53" s="19">
        <v>0.83917943075582802</v>
      </c>
      <c r="Q53" s="19">
        <v>0.96920940305829473</v>
      </c>
      <c r="R53" s="20">
        <v>6.0593976113174186E-2</v>
      </c>
      <c r="S53" s="20">
        <v>-0.19235480252517068</v>
      </c>
      <c r="T53" s="20">
        <v>1.547428279567864E-2</v>
      </c>
      <c r="U53" s="21">
        <v>0.31905414667580534</v>
      </c>
      <c r="V53" s="21">
        <v>0.19910897875257025</v>
      </c>
      <c r="W53" s="21">
        <v>0.64187799862919803</v>
      </c>
      <c r="X53" s="22">
        <v>5.5595085393338186</v>
      </c>
      <c r="Y53" s="22">
        <v>5.4989145632206444</v>
      </c>
      <c r="Z53" s="22">
        <v>5.3065597606954737</v>
      </c>
      <c r="AA53" s="22">
        <v>5.5143888460163231</v>
      </c>
      <c r="AB53" s="22">
        <v>4.4695513477985074</v>
      </c>
      <c r="AC53" s="22">
        <v>4.592547982903973</v>
      </c>
      <c r="AD53" s="22">
        <v>4.2304090846930329</v>
      </c>
      <c r="AE53" s="22">
        <v>4.010314781620564</v>
      </c>
      <c r="AF53" s="23">
        <v>0</v>
      </c>
      <c r="AG53" s="23">
        <v>0</v>
      </c>
      <c r="AH53" s="23">
        <v>0</v>
      </c>
      <c r="AI53" s="23">
        <v>0</v>
      </c>
      <c r="AJ53" s="23">
        <v>0</v>
      </c>
      <c r="AK53" s="23">
        <v>0</v>
      </c>
      <c r="AL53" s="23">
        <v>0</v>
      </c>
      <c r="AM53" s="23">
        <v>0</v>
      </c>
      <c r="AN53" s="18"/>
      <c r="AO53" s="18"/>
      <c r="AP53" s="18" t="s">
        <v>723</v>
      </c>
      <c r="AQ53" s="18" t="s">
        <v>724</v>
      </c>
      <c r="AR53" s="17">
        <v>4</v>
      </c>
      <c r="AS53" s="17">
        <v>3</v>
      </c>
      <c r="AT53" s="17">
        <v>3</v>
      </c>
      <c r="AU53" s="17">
        <v>10</v>
      </c>
      <c r="AV53" s="20">
        <v>0</v>
      </c>
    </row>
    <row r="54" spans="1:48" x14ac:dyDescent="0.25">
      <c r="A54" s="17" t="s">
        <v>725</v>
      </c>
      <c r="B54" s="18" t="s">
        <v>726</v>
      </c>
      <c r="C54" s="18" t="s">
        <v>727</v>
      </c>
      <c r="D54" s="19">
        <v>0.89654692798203817</v>
      </c>
      <c r="E54" s="19">
        <v>1</v>
      </c>
      <c r="F54" s="19">
        <v>0.73452661062818025</v>
      </c>
      <c r="G54" s="19">
        <v>0.66818907152513751</v>
      </c>
      <c r="H54" s="20">
        <v>-0.1575489947886366</v>
      </c>
      <c r="I54" s="20">
        <v>-0.44511333681393328</v>
      </c>
      <c r="J54" s="20">
        <v>-0.58167170782271249</v>
      </c>
      <c r="K54" s="21">
        <v>0.15044551062371486</v>
      </c>
      <c r="L54" s="21">
        <v>6.8197395476353673E-2</v>
      </c>
      <c r="M54" s="21">
        <v>3.838245373543523E-2</v>
      </c>
      <c r="N54" s="19">
        <v>0.81684362371020613</v>
      </c>
      <c r="O54" s="19">
        <v>1</v>
      </c>
      <c r="P54" s="19">
        <v>0.72883888789161644</v>
      </c>
      <c r="Q54" s="19">
        <v>0.82732729937129157</v>
      </c>
      <c r="R54" s="20">
        <v>-0.29186817917384911</v>
      </c>
      <c r="S54" s="20">
        <v>-0.45632815732858045</v>
      </c>
      <c r="T54" s="20">
        <v>-0.27346990724989606</v>
      </c>
      <c r="U54" s="21">
        <v>0.43660041124057575</v>
      </c>
      <c r="V54" s="21">
        <v>2.6730637422892393E-2</v>
      </c>
      <c r="W54" s="21">
        <v>0.24366004112405756</v>
      </c>
      <c r="X54" s="22">
        <v>4.556455215356265</v>
      </c>
      <c r="Y54" s="22">
        <v>4.8483233945301141</v>
      </c>
      <c r="Z54" s="22">
        <v>4.3919952372015336</v>
      </c>
      <c r="AA54" s="22">
        <v>4.574853487280218</v>
      </c>
      <c r="AB54" s="22">
        <v>4.6832580412687328</v>
      </c>
      <c r="AC54" s="22">
        <v>4.8408070360573694</v>
      </c>
      <c r="AD54" s="22">
        <v>4.3956936992434361</v>
      </c>
      <c r="AE54" s="22">
        <v>4.2591353282346569</v>
      </c>
      <c r="AF54" s="23">
        <v>0.12717162142242633</v>
      </c>
      <c r="AG54" s="23">
        <v>0.12207436023222507</v>
      </c>
      <c r="AH54" s="23">
        <v>0.17608661837668679</v>
      </c>
      <c r="AI54" s="23">
        <v>0.15790503965754629</v>
      </c>
      <c r="AJ54" s="23">
        <v>0.18136213728878067</v>
      </c>
      <c r="AK54" s="23">
        <v>0.18492390192467495</v>
      </c>
      <c r="AL54" s="23">
        <v>0.26008667973722888</v>
      </c>
      <c r="AM54" s="23">
        <v>0</v>
      </c>
      <c r="AN54" s="18"/>
      <c r="AO54" s="18"/>
      <c r="AP54" s="18" t="s">
        <v>728</v>
      </c>
      <c r="AQ54" s="18" t="s">
        <v>189</v>
      </c>
      <c r="AR54" s="17">
        <v>5</v>
      </c>
      <c r="AS54" s="17">
        <v>3</v>
      </c>
      <c r="AT54" s="17">
        <v>3</v>
      </c>
      <c r="AU54" s="17">
        <v>4</v>
      </c>
      <c r="AV54" s="20">
        <v>1E-3</v>
      </c>
    </row>
    <row r="55" spans="1:48" x14ac:dyDescent="0.25">
      <c r="A55" s="17" t="s">
        <v>732</v>
      </c>
      <c r="B55" s="18" t="s">
        <v>733</v>
      </c>
      <c r="C55" s="18" t="s">
        <v>734</v>
      </c>
      <c r="D55" s="19">
        <v>0.81194129547940841</v>
      </c>
      <c r="E55" s="19">
        <v>0.69852602064542058</v>
      </c>
      <c r="F55" s="19">
        <v>0.88243730737566339</v>
      </c>
      <c r="G55" s="19">
        <v>1</v>
      </c>
      <c r="H55" s="20">
        <v>0.21706156409544697</v>
      </c>
      <c r="I55" s="20">
        <v>0.33717992781041151</v>
      </c>
      <c r="J55" s="20">
        <v>0.51761423672305273</v>
      </c>
      <c r="K55" s="21">
        <v>0.15181631254283756</v>
      </c>
      <c r="L55" s="21">
        <v>0.19808087731322824</v>
      </c>
      <c r="M55" s="21">
        <v>3.9067854694996573E-2</v>
      </c>
      <c r="N55" s="19">
        <v>0.74666991565462226</v>
      </c>
      <c r="O55" s="19">
        <v>1</v>
      </c>
      <c r="P55" s="19">
        <v>0.70293287980159114</v>
      </c>
      <c r="Q55" s="19">
        <v>0.71047470343595975</v>
      </c>
      <c r="R55" s="20">
        <v>-0.4214574908195976</v>
      </c>
      <c r="S55" s="20">
        <v>-0.50854115608796135</v>
      </c>
      <c r="T55" s="20">
        <v>-0.49314481188967019</v>
      </c>
      <c r="U55" s="21">
        <v>0.17032213845099384</v>
      </c>
      <c r="V55" s="21">
        <v>2.0562028786840301E-2</v>
      </c>
      <c r="W55" s="21">
        <v>5.9287183002056203E-2</v>
      </c>
      <c r="X55" s="22">
        <v>5.1616521998174756</v>
      </c>
      <c r="Y55" s="22">
        <v>5.5831096906370732</v>
      </c>
      <c r="Z55" s="22">
        <v>5.0745685345491118</v>
      </c>
      <c r="AA55" s="22">
        <v>5.089964878747403</v>
      </c>
      <c r="AB55" s="22">
        <v>4.7841869501195129</v>
      </c>
      <c r="AC55" s="22">
        <v>4.5671253860240659</v>
      </c>
      <c r="AD55" s="22">
        <v>4.9043053138344774</v>
      </c>
      <c r="AE55" s="22">
        <v>5.0847396227471187</v>
      </c>
      <c r="AF55" s="23">
        <v>0</v>
      </c>
      <c r="AG55" s="23">
        <v>0</v>
      </c>
      <c r="AH55" s="23">
        <v>0</v>
      </c>
      <c r="AI55" s="23">
        <v>0</v>
      </c>
      <c r="AJ55" s="23">
        <v>0</v>
      </c>
      <c r="AK55" s="23">
        <v>0</v>
      </c>
      <c r="AL55" s="23">
        <v>0</v>
      </c>
      <c r="AM55" s="23">
        <v>0</v>
      </c>
      <c r="AN55" s="18"/>
      <c r="AO55" s="18"/>
      <c r="AP55" s="18" t="s">
        <v>735</v>
      </c>
      <c r="AQ55" s="18" t="s">
        <v>736</v>
      </c>
      <c r="AR55" s="17">
        <v>13</v>
      </c>
      <c r="AS55" s="17">
        <v>8</v>
      </c>
      <c r="AT55" s="17">
        <v>2</v>
      </c>
      <c r="AU55" s="17">
        <v>25</v>
      </c>
      <c r="AV55" s="20">
        <v>0</v>
      </c>
    </row>
    <row r="56" spans="1:48" x14ac:dyDescent="0.25">
      <c r="A56" s="17" t="s">
        <v>746</v>
      </c>
      <c r="B56" s="18" t="s">
        <v>747</v>
      </c>
      <c r="C56" s="18" t="s">
        <v>748</v>
      </c>
      <c r="D56" s="19">
        <v>0.7299608263885482</v>
      </c>
      <c r="E56" s="19">
        <v>0.70020248309496946</v>
      </c>
      <c r="F56" s="19">
        <v>0.77833528299830246</v>
      </c>
      <c r="G56" s="19">
        <v>1</v>
      </c>
      <c r="H56" s="20">
        <v>6.0046865382766157E-2</v>
      </c>
      <c r="I56" s="20">
        <v>0.1526195799997021</v>
      </c>
      <c r="J56" s="20">
        <v>0.51415591695064045</v>
      </c>
      <c r="K56" s="21">
        <v>0.77553118574366009</v>
      </c>
      <c r="L56" s="21">
        <v>0.54180945853324192</v>
      </c>
      <c r="M56" s="21">
        <v>4.0095956134338591E-2</v>
      </c>
      <c r="N56" s="19">
        <v>0.65169940613031363</v>
      </c>
      <c r="O56" s="19">
        <v>0.71051709417295128</v>
      </c>
      <c r="P56" s="19">
        <v>0.84847067712385871</v>
      </c>
      <c r="Q56" s="19">
        <v>1</v>
      </c>
      <c r="R56" s="20">
        <v>-0.12466267908512929</v>
      </c>
      <c r="S56" s="20">
        <v>0.25599544218360037</v>
      </c>
      <c r="T56" s="20">
        <v>0.49305873552222312</v>
      </c>
      <c r="U56" s="21">
        <v>0.94551062371487316</v>
      </c>
      <c r="V56" s="21">
        <v>7.1967100753941055E-2</v>
      </c>
      <c r="W56" s="21">
        <v>3.1528444139821796E-2</v>
      </c>
      <c r="X56" s="22">
        <v>4.2129709771024553</v>
      </c>
      <c r="Y56" s="22">
        <v>4.3376336561875846</v>
      </c>
      <c r="Z56" s="22">
        <v>4.5936290983711849</v>
      </c>
      <c r="AA56" s="22">
        <v>4.8306923917098077</v>
      </c>
      <c r="AB56" s="22">
        <v>5.3756334844108684</v>
      </c>
      <c r="AC56" s="22">
        <v>5.3155866190281023</v>
      </c>
      <c r="AD56" s="22">
        <v>5.4682061990278044</v>
      </c>
      <c r="AE56" s="22">
        <v>5.8297425359787427</v>
      </c>
      <c r="AF56" s="23">
        <v>0</v>
      </c>
      <c r="AG56" s="23">
        <v>0</v>
      </c>
      <c r="AH56" s="23">
        <v>0</v>
      </c>
      <c r="AI56" s="23">
        <v>0</v>
      </c>
      <c r="AJ56" s="23">
        <v>0</v>
      </c>
      <c r="AK56" s="23">
        <v>0</v>
      </c>
      <c r="AL56" s="23">
        <v>0</v>
      </c>
      <c r="AM56" s="23">
        <v>0</v>
      </c>
      <c r="AN56" s="18"/>
      <c r="AO56" s="18"/>
      <c r="AP56" s="18" t="s">
        <v>749</v>
      </c>
      <c r="AQ56" s="18" t="s">
        <v>750</v>
      </c>
      <c r="AR56" s="17">
        <v>5</v>
      </c>
      <c r="AS56" s="17">
        <v>2</v>
      </c>
      <c r="AT56" s="17">
        <v>2</v>
      </c>
      <c r="AU56" s="17">
        <v>7</v>
      </c>
      <c r="AV56" s="20">
        <v>1E-3</v>
      </c>
    </row>
    <row r="57" spans="1:48" x14ac:dyDescent="0.25">
      <c r="A57" s="17" t="s">
        <v>751</v>
      </c>
      <c r="B57" s="18" t="s">
        <v>752</v>
      </c>
      <c r="C57" s="18" t="s">
        <v>753</v>
      </c>
      <c r="D57" s="19">
        <v>0.69819213804757585</v>
      </c>
      <c r="E57" s="19">
        <v>0.70026672774889143</v>
      </c>
      <c r="F57" s="19">
        <v>0.99905327892505669</v>
      </c>
      <c r="G57" s="19">
        <v>1</v>
      </c>
      <c r="H57" s="20">
        <v>-4.2804297541523262E-3</v>
      </c>
      <c r="I57" s="20">
        <v>0.51265707679743189</v>
      </c>
      <c r="J57" s="20">
        <v>0.51402355353563101</v>
      </c>
      <c r="K57" s="21">
        <v>0.74468814256339955</v>
      </c>
      <c r="L57" s="21">
        <v>6.9568197395476358E-2</v>
      </c>
      <c r="M57" s="21">
        <v>4.0438656614119259E-2</v>
      </c>
      <c r="N57" s="19">
        <v>0.90661310639011439</v>
      </c>
      <c r="O57" s="19">
        <v>0.86068024290726319</v>
      </c>
      <c r="P57" s="19">
        <v>1</v>
      </c>
      <c r="Q57" s="19">
        <v>0.92412257751654558</v>
      </c>
      <c r="R57" s="20">
        <v>7.5009665751235577E-2</v>
      </c>
      <c r="S57" s="20">
        <v>0.21645074304215761</v>
      </c>
      <c r="T57" s="20">
        <v>0.10260687452165351</v>
      </c>
      <c r="U57" s="21">
        <v>0.28821110349554491</v>
      </c>
      <c r="V57" s="21">
        <v>0.10143934201507881</v>
      </c>
      <c r="W57" s="21">
        <v>0.35435229609321456</v>
      </c>
      <c r="X57" s="22">
        <v>3.8734845108307883</v>
      </c>
      <c r="Y57" s="22">
        <v>3.7984748450795527</v>
      </c>
      <c r="Z57" s="22">
        <v>4.0149255881217103</v>
      </c>
      <c r="AA57" s="22">
        <v>3.9010817196012062</v>
      </c>
      <c r="AB57" s="22">
        <v>3.5172480898298035</v>
      </c>
      <c r="AC57" s="22">
        <v>3.5215285195839559</v>
      </c>
      <c r="AD57" s="22">
        <v>4.0341855963813877</v>
      </c>
      <c r="AE57" s="22">
        <v>4.0355520731195869</v>
      </c>
      <c r="AF57" s="23">
        <v>0</v>
      </c>
      <c r="AG57" s="23">
        <v>0</v>
      </c>
      <c r="AH57" s="23">
        <v>0</v>
      </c>
      <c r="AI57" s="23">
        <v>0</v>
      </c>
      <c r="AJ57" s="23">
        <v>0</v>
      </c>
      <c r="AK57" s="23">
        <v>0</v>
      </c>
      <c r="AL57" s="23">
        <v>0</v>
      </c>
      <c r="AM57" s="23">
        <v>0</v>
      </c>
      <c r="AN57" s="18" t="s">
        <v>754</v>
      </c>
      <c r="AO57" s="18" t="s">
        <v>755</v>
      </c>
      <c r="AP57" s="18" t="s">
        <v>756</v>
      </c>
      <c r="AQ57" s="18" t="s">
        <v>757</v>
      </c>
      <c r="AR57" s="17">
        <v>13</v>
      </c>
      <c r="AS57" s="17">
        <v>5</v>
      </c>
      <c r="AT57" s="17">
        <v>1</v>
      </c>
      <c r="AU57" s="17">
        <v>12</v>
      </c>
      <c r="AV57" s="20">
        <v>0</v>
      </c>
    </row>
    <row r="58" spans="1:48" x14ac:dyDescent="0.25">
      <c r="A58" s="17" t="s">
        <v>758</v>
      </c>
      <c r="B58" s="18" t="s">
        <v>759</v>
      </c>
      <c r="C58" s="18" t="s">
        <v>760</v>
      </c>
      <c r="D58" s="19">
        <v>0.88355349424316809</v>
      </c>
      <c r="E58" s="19">
        <v>1</v>
      </c>
      <c r="F58" s="19">
        <v>0.77757262454930864</v>
      </c>
      <c r="G58" s="19">
        <v>0.67329517447054188</v>
      </c>
      <c r="H58" s="20">
        <v>-0.17861061031646575</v>
      </c>
      <c r="I58" s="20">
        <v>-0.36295066699584488</v>
      </c>
      <c r="J58" s="20">
        <v>-0.57068896986602358</v>
      </c>
      <c r="K58" s="21">
        <v>0.12371487320082249</v>
      </c>
      <c r="L58" s="21">
        <v>0.11754626456477039</v>
      </c>
      <c r="M58" s="21">
        <v>4.0781357093899934E-2</v>
      </c>
      <c r="N58" s="19">
        <v>1</v>
      </c>
      <c r="O58" s="19">
        <v>0.95299774911025359</v>
      </c>
      <c r="P58" s="19">
        <v>0.94006221757177577</v>
      </c>
      <c r="Q58" s="19">
        <v>0.7095374486747793</v>
      </c>
      <c r="R58" s="20">
        <v>6.9455288256143E-2</v>
      </c>
      <c r="S58" s="20">
        <v>-1.9716562594351394E-2</v>
      </c>
      <c r="T58" s="20">
        <v>-0.42559397633887919</v>
      </c>
      <c r="U58" s="21">
        <v>0.2988348183687457</v>
      </c>
      <c r="V58" s="21">
        <v>0.92700479780671696</v>
      </c>
      <c r="W58" s="21">
        <v>8.4989718985606574E-2</v>
      </c>
      <c r="X58" s="22">
        <v>6.8030951829393906</v>
      </c>
      <c r="Y58" s="22">
        <v>6.7336398946832476</v>
      </c>
      <c r="Z58" s="22">
        <v>6.7139233320888962</v>
      </c>
      <c r="AA58" s="22">
        <v>6.3080459183443685</v>
      </c>
      <c r="AB58" s="22">
        <v>4.7939021049527248</v>
      </c>
      <c r="AC58" s="22">
        <v>4.9725127152691906</v>
      </c>
      <c r="AD58" s="22">
        <v>4.6095620482733457</v>
      </c>
      <c r="AE58" s="22">
        <v>4.401823745403167</v>
      </c>
      <c r="AF58" s="23">
        <v>0.17386567501283712</v>
      </c>
      <c r="AG58" s="23">
        <v>0.14974338048461408</v>
      </c>
      <c r="AH58" s="23">
        <v>0.16960096682406511</v>
      </c>
      <c r="AI58" s="23">
        <v>0.16857817627567159</v>
      </c>
      <c r="AJ58" s="23">
        <v>2.0227976950184613E-2</v>
      </c>
      <c r="AK58" s="23">
        <v>3.1275915875439632E-2</v>
      </c>
      <c r="AL58" s="23">
        <v>0.13425261931151813</v>
      </c>
      <c r="AM58" s="23">
        <v>0.12474152277061712</v>
      </c>
      <c r="AN58" s="18"/>
      <c r="AO58" s="18"/>
      <c r="AP58" s="18" t="s">
        <v>761</v>
      </c>
      <c r="AQ58" s="18" t="s">
        <v>762</v>
      </c>
      <c r="AR58" s="17">
        <v>28</v>
      </c>
      <c r="AS58" s="17">
        <v>2</v>
      </c>
      <c r="AT58" s="17">
        <v>2</v>
      </c>
      <c r="AU58" s="17">
        <v>16</v>
      </c>
      <c r="AV58" s="20">
        <v>0</v>
      </c>
    </row>
    <row r="59" spans="1:48" x14ac:dyDescent="0.25">
      <c r="A59" s="17" t="s">
        <v>763</v>
      </c>
      <c r="B59" s="18" t="s">
        <v>764</v>
      </c>
      <c r="C59" s="18" t="s">
        <v>765</v>
      </c>
      <c r="D59" s="19">
        <v>0.74778366311398459</v>
      </c>
      <c r="E59" s="19">
        <v>0.70125032841328805</v>
      </c>
      <c r="F59" s="19">
        <v>0.9942710279567829</v>
      </c>
      <c r="G59" s="19">
        <v>1</v>
      </c>
      <c r="H59" s="20">
        <v>9.2691411500928744E-2</v>
      </c>
      <c r="I59" s="20">
        <v>0.50370962771074446</v>
      </c>
      <c r="J59" s="20">
        <v>0.51199855351515033</v>
      </c>
      <c r="K59" s="21">
        <v>0.55894448252227558</v>
      </c>
      <c r="L59" s="21">
        <v>7.4366004112405751E-2</v>
      </c>
      <c r="M59" s="21">
        <v>4.1124057573680602E-2</v>
      </c>
      <c r="N59" s="19">
        <v>0.79492267900611857</v>
      </c>
      <c r="O59" s="19">
        <v>1</v>
      </c>
      <c r="P59" s="19">
        <v>0.93811976855763757</v>
      </c>
      <c r="Q59" s="19">
        <v>0.99141829047349539</v>
      </c>
      <c r="R59" s="20">
        <v>-0.33111355655255448</v>
      </c>
      <c r="S59" s="20">
        <v>-9.2155973347369802E-2</v>
      </c>
      <c r="T59" s="20">
        <v>-1.2434219847534678E-2</v>
      </c>
      <c r="U59" s="21">
        <v>0.33379026730637423</v>
      </c>
      <c r="V59" s="21">
        <v>0.55209047292666213</v>
      </c>
      <c r="W59" s="21">
        <v>0.77450308430431802</v>
      </c>
      <c r="X59" s="22">
        <v>6.1816068061931206</v>
      </c>
      <c r="Y59" s="22">
        <v>6.5127203627456751</v>
      </c>
      <c r="Z59" s="22">
        <v>6.4205643893983053</v>
      </c>
      <c r="AA59" s="22">
        <v>6.5002861428981404</v>
      </c>
      <c r="AB59" s="22">
        <v>6.4589041035989982</v>
      </c>
      <c r="AC59" s="22">
        <v>6.3662126920980695</v>
      </c>
      <c r="AD59" s="22">
        <v>6.869922319808814</v>
      </c>
      <c r="AE59" s="22">
        <v>6.8782112456132198</v>
      </c>
      <c r="AF59" s="23">
        <v>0.12779869237448879</v>
      </c>
      <c r="AG59" s="23">
        <v>0.11245277334146529</v>
      </c>
      <c r="AH59" s="23">
        <v>0.1024512865821119</v>
      </c>
      <c r="AI59" s="23">
        <v>0.10424812140536791</v>
      </c>
      <c r="AJ59" s="23">
        <v>9.9752681184369696E-2</v>
      </c>
      <c r="AK59" s="23">
        <v>0.13259933610222813</v>
      </c>
      <c r="AL59" s="23">
        <v>0.14487825248803277</v>
      </c>
      <c r="AM59" s="23">
        <v>0.1446772488975229</v>
      </c>
      <c r="AN59" s="18"/>
      <c r="AO59" s="18"/>
      <c r="AP59" s="18" t="s">
        <v>766</v>
      </c>
      <c r="AQ59" s="18" t="s">
        <v>767</v>
      </c>
      <c r="AR59" s="17">
        <v>4</v>
      </c>
      <c r="AS59" s="17">
        <v>3</v>
      </c>
      <c r="AT59" s="17">
        <v>3</v>
      </c>
      <c r="AU59" s="17">
        <v>5</v>
      </c>
      <c r="AV59" s="20">
        <v>0</v>
      </c>
    </row>
    <row r="60" spans="1:48" x14ac:dyDescent="0.25">
      <c r="A60" s="17" t="s">
        <v>6</v>
      </c>
      <c r="B60" s="18" t="s">
        <v>773</v>
      </c>
      <c r="C60" s="18" t="s">
        <v>7</v>
      </c>
      <c r="D60" s="19">
        <v>0.90632940490418801</v>
      </c>
      <c r="E60" s="19">
        <v>1</v>
      </c>
      <c r="F60" s="19">
        <v>0.77694606472123628</v>
      </c>
      <c r="G60" s="19">
        <v>0.67971402242522794</v>
      </c>
      <c r="H60" s="20">
        <v>-0.14189260261798431</v>
      </c>
      <c r="I60" s="20">
        <v>-0.3641136440793229</v>
      </c>
      <c r="J60" s="20">
        <v>-0.55700020912625803</v>
      </c>
      <c r="K60" s="21">
        <v>0.17888965044551061</v>
      </c>
      <c r="L60" s="21">
        <v>0.11549006168608636</v>
      </c>
      <c r="M60" s="21">
        <v>4.1809458533241944E-2</v>
      </c>
      <c r="N60" s="19">
        <v>0.9059629584768828</v>
      </c>
      <c r="O60" s="19">
        <v>1</v>
      </c>
      <c r="P60" s="19">
        <v>0.91763836642209562</v>
      </c>
      <c r="Q60" s="19">
        <v>0.9701632177636087</v>
      </c>
      <c r="R60" s="20">
        <v>-0.14247602995157926</v>
      </c>
      <c r="S60" s="20">
        <v>-0.12400238325271218</v>
      </c>
      <c r="T60" s="20">
        <v>-4.3700611866661632E-2</v>
      </c>
      <c r="U60" s="21">
        <v>0.98183687457162439</v>
      </c>
      <c r="V60" s="21">
        <v>0.40164496230294722</v>
      </c>
      <c r="W60" s="21">
        <v>0.9180945853324195</v>
      </c>
      <c r="X60" s="22">
        <v>8.7324804163349956</v>
      </c>
      <c r="Y60" s="22">
        <v>8.8749564462865749</v>
      </c>
      <c r="Z60" s="22">
        <v>8.7509540630338627</v>
      </c>
      <c r="AA60" s="22">
        <v>8.8312558344199132</v>
      </c>
      <c r="AB60" s="22">
        <v>9.1180071229403676</v>
      </c>
      <c r="AC60" s="22">
        <v>9.2598997255583519</v>
      </c>
      <c r="AD60" s="22">
        <v>8.8957860814790291</v>
      </c>
      <c r="AE60" s="22">
        <v>8.7028995164320939</v>
      </c>
      <c r="AF60" s="23">
        <v>7.2821546633449308E-2</v>
      </c>
      <c r="AG60" s="23">
        <v>6.1907886432772723E-2</v>
      </c>
      <c r="AH60" s="23">
        <v>6.7316855385030433E-2</v>
      </c>
      <c r="AI60" s="23">
        <v>8.7989328690281116E-2</v>
      </c>
      <c r="AJ60" s="23">
        <v>9.2789636903232706E-2</v>
      </c>
      <c r="AK60" s="23">
        <v>9.396856657083065E-2</v>
      </c>
      <c r="AL60" s="23">
        <v>8.7703721076069982E-2</v>
      </c>
      <c r="AM60" s="23">
        <v>0.10118863182330066</v>
      </c>
      <c r="AN60" s="18"/>
      <c r="AO60" s="18"/>
      <c r="AP60" s="18" t="s">
        <v>774</v>
      </c>
      <c r="AQ60" s="18" t="s">
        <v>775</v>
      </c>
      <c r="AR60" s="17">
        <v>27</v>
      </c>
      <c r="AS60" s="17">
        <v>4</v>
      </c>
      <c r="AT60" s="17">
        <v>4</v>
      </c>
      <c r="AU60" s="17">
        <v>29</v>
      </c>
      <c r="AV60" s="20">
        <v>0</v>
      </c>
    </row>
    <row r="61" spans="1:48" x14ac:dyDescent="0.25">
      <c r="A61" s="17" t="s">
        <v>788</v>
      </c>
      <c r="B61" s="18" t="s">
        <v>789</v>
      </c>
      <c r="C61" s="18" t="s">
        <v>790</v>
      </c>
      <c r="D61" s="19">
        <v>0.6252244110144437</v>
      </c>
      <c r="E61" s="19">
        <v>0.70858629928185946</v>
      </c>
      <c r="F61" s="19">
        <v>0.96638412910434457</v>
      </c>
      <c r="G61" s="19">
        <v>1</v>
      </c>
      <c r="H61" s="20">
        <v>-0.18056946335452295</v>
      </c>
      <c r="I61" s="20">
        <v>0.44765319071709619</v>
      </c>
      <c r="J61" s="20">
        <v>0.49698452408144256</v>
      </c>
      <c r="K61" s="21">
        <v>0.12028786840301577</v>
      </c>
      <c r="L61" s="21">
        <v>0.10520904729266621</v>
      </c>
      <c r="M61" s="21">
        <v>4.318026045236463E-2</v>
      </c>
      <c r="N61" s="19">
        <v>0.9172184757762909</v>
      </c>
      <c r="O61" s="19">
        <v>1</v>
      </c>
      <c r="P61" s="19">
        <v>0.88620515580435955</v>
      </c>
      <c r="Q61" s="19">
        <v>0.89280916659322884</v>
      </c>
      <c r="R61" s="20">
        <v>-0.1246626790851284</v>
      </c>
      <c r="S61" s="20">
        <v>-0.17428737466275468</v>
      </c>
      <c r="T61" s="20">
        <v>-0.16357625529787789</v>
      </c>
      <c r="U61" s="21">
        <v>0.94242631939684718</v>
      </c>
      <c r="V61" s="21">
        <v>0.23783413296778616</v>
      </c>
      <c r="W61" s="21">
        <v>0.55037697052775869</v>
      </c>
      <c r="X61" s="22">
        <v>6.6338140980625049</v>
      </c>
      <c r="Y61" s="22">
        <v>6.7584767771476333</v>
      </c>
      <c r="Z61" s="22">
        <v>6.5841894024848786</v>
      </c>
      <c r="AA61" s="22">
        <v>6.5949005218497554</v>
      </c>
      <c r="AB61" s="22">
        <v>6.0982955405475758</v>
      </c>
      <c r="AC61" s="22">
        <v>6.2788650039020988</v>
      </c>
      <c r="AD61" s="22">
        <v>6.726518194619195</v>
      </c>
      <c r="AE61" s="22">
        <v>6.7758495279835413</v>
      </c>
      <c r="AF61" s="23">
        <v>0</v>
      </c>
      <c r="AG61" s="23">
        <v>0</v>
      </c>
      <c r="AH61" s="23">
        <v>0</v>
      </c>
      <c r="AI61" s="23">
        <v>0</v>
      </c>
      <c r="AJ61" s="23">
        <v>0</v>
      </c>
      <c r="AK61" s="23">
        <v>0</v>
      </c>
      <c r="AL61" s="23">
        <v>0</v>
      </c>
      <c r="AM61" s="23">
        <v>0</v>
      </c>
      <c r="AN61" s="18"/>
      <c r="AO61" s="18"/>
      <c r="AP61" s="18" t="s">
        <v>791</v>
      </c>
      <c r="AQ61" s="18" t="s">
        <v>389</v>
      </c>
      <c r="AR61" s="17">
        <v>12</v>
      </c>
      <c r="AS61" s="17">
        <v>4</v>
      </c>
      <c r="AT61" s="17">
        <v>4</v>
      </c>
      <c r="AU61" s="17">
        <v>4</v>
      </c>
      <c r="AV61" s="20">
        <v>0</v>
      </c>
    </row>
    <row r="62" spans="1:48" x14ac:dyDescent="0.25">
      <c r="A62" s="17" t="s">
        <v>798</v>
      </c>
      <c r="B62" s="18" t="s">
        <v>799</v>
      </c>
      <c r="C62" s="18" t="s">
        <v>800</v>
      </c>
      <c r="D62" s="19">
        <v>0.6899482379441676</v>
      </c>
      <c r="E62" s="19">
        <v>0.71114345469433893</v>
      </c>
      <c r="F62" s="19">
        <v>0.96608227621565068</v>
      </c>
      <c r="G62" s="19">
        <v>1</v>
      </c>
      <c r="H62" s="20">
        <v>-4.3652484904511013E-2</v>
      </c>
      <c r="I62" s="20">
        <v>0.44200544574508083</v>
      </c>
      <c r="J62" s="20">
        <v>0.49178747948687107</v>
      </c>
      <c r="K62" s="21">
        <v>0.50308430431802609</v>
      </c>
      <c r="L62" s="21">
        <v>0.10932145305003427</v>
      </c>
      <c r="M62" s="21">
        <v>4.386566141192598E-2</v>
      </c>
      <c r="N62" s="19">
        <v>0.63793205041072254</v>
      </c>
      <c r="O62" s="19">
        <v>0.88783271557385723</v>
      </c>
      <c r="P62" s="19">
        <v>0.93493204421650067</v>
      </c>
      <c r="Q62" s="19">
        <v>1</v>
      </c>
      <c r="R62" s="20">
        <v>-0.47688510829920894</v>
      </c>
      <c r="S62" s="20">
        <v>7.4573634910031217E-2</v>
      </c>
      <c r="T62" s="20">
        <v>0.17164022365784604</v>
      </c>
      <c r="U62" s="21">
        <v>0.11206305688827964</v>
      </c>
      <c r="V62" s="21">
        <v>0.37080191912268679</v>
      </c>
      <c r="W62" s="21">
        <v>0.21453050034270049</v>
      </c>
      <c r="X62" s="22">
        <v>7.5027419936459108</v>
      </c>
      <c r="Y62" s="22">
        <v>7.9796271019451197</v>
      </c>
      <c r="Z62" s="22">
        <v>8.0542007368551509</v>
      </c>
      <c r="AA62" s="22">
        <v>8.1512673256029657</v>
      </c>
      <c r="AB62" s="22">
        <v>7.5274748316770514</v>
      </c>
      <c r="AC62" s="22">
        <v>7.5711273165815625</v>
      </c>
      <c r="AD62" s="22">
        <v>8.0131327623266433</v>
      </c>
      <c r="AE62" s="22">
        <v>8.0629147960684335</v>
      </c>
      <c r="AF62" s="23">
        <v>0.14555424035898856</v>
      </c>
      <c r="AG62" s="23">
        <v>0.19065760479372826</v>
      </c>
      <c r="AH62" s="23">
        <v>0.17479444138754946</v>
      </c>
      <c r="AI62" s="23">
        <v>0.2179312167804198</v>
      </c>
      <c r="AJ62" s="23">
        <v>0.14467064082812059</v>
      </c>
      <c r="AK62" s="23">
        <v>0.20709677690395351</v>
      </c>
      <c r="AL62" s="23">
        <v>0.15053655357748968</v>
      </c>
      <c r="AM62" s="23">
        <v>0.14354348709682305</v>
      </c>
      <c r="AN62" s="18"/>
      <c r="AO62" s="18"/>
      <c r="AP62" s="18" t="s">
        <v>801</v>
      </c>
      <c r="AQ62" s="18" t="s">
        <v>802</v>
      </c>
      <c r="AR62" s="17">
        <v>55</v>
      </c>
      <c r="AS62" s="17">
        <v>5</v>
      </c>
      <c r="AT62" s="17">
        <v>5</v>
      </c>
      <c r="AU62" s="17">
        <v>15</v>
      </c>
      <c r="AV62" s="20">
        <v>0</v>
      </c>
    </row>
    <row r="63" spans="1:48" x14ac:dyDescent="0.25">
      <c r="A63" s="17" t="s">
        <v>803</v>
      </c>
      <c r="B63" s="18" t="s">
        <v>804</v>
      </c>
      <c r="C63" s="18" t="s">
        <v>805</v>
      </c>
      <c r="D63" s="19">
        <v>1</v>
      </c>
      <c r="E63" s="19">
        <v>0.6341945691315336</v>
      </c>
      <c r="F63" s="19">
        <v>0.57274159674588665</v>
      </c>
      <c r="G63" s="19">
        <v>0.4345415046878538</v>
      </c>
      <c r="H63" s="20">
        <v>0.65700257178265176</v>
      </c>
      <c r="I63" s="20">
        <v>-0.1470411366144333</v>
      </c>
      <c r="J63" s="20">
        <v>-0.54543154227301205</v>
      </c>
      <c r="K63" s="21">
        <v>1.3365318711446196E-2</v>
      </c>
      <c r="L63" s="21">
        <v>0.37388622344071282</v>
      </c>
      <c r="M63" s="21">
        <v>4.4208361891706648E-2</v>
      </c>
      <c r="N63" s="19">
        <v>0.57202872682822437</v>
      </c>
      <c r="O63" s="19">
        <v>1</v>
      </c>
      <c r="P63" s="19">
        <v>0.71649564866119386</v>
      </c>
      <c r="Q63" s="19">
        <v>0.57176667997394048</v>
      </c>
      <c r="R63" s="20">
        <v>-0.80584049506558841</v>
      </c>
      <c r="S63" s="20">
        <v>-0.48097015198260662</v>
      </c>
      <c r="T63" s="20">
        <v>-0.80650154633668425</v>
      </c>
      <c r="U63" s="21">
        <v>1.7477724468814255E-2</v>
      </c>
      <c r="V63" s="21">
        <v>2.2960932145305004E-2</v>
      </c>
      <c r="W63" s="21">
        <v>1.1651816312542838E-2</v>
      </c>
      <c r="X63" s="22">
        <v>3.5317931611219961</v>
      </c>
      <c r="Y63" s="22">
        <v>4.3376336561875846</v>
      </c>
      <c r="Z63" s="22">
        <v>3.8566635042049779</v>
      </c>
      <c r="AA63" s="22">
        <v>3.5311321098509003</v>
      </c>
      <c r="AB63" s="22">
        <v>4.4327145796181355</v>
      </c>
      <c r="AC63" s="22">
        <v>3.7757120078354838</v>
      </c>
      <c r="AD63" s="22">
        <v>3.6286708712210505</v>
      </c>
      <c r="AE63" s="22">
        <v>3.2302804655624717</v>
      </c>
      <c r="AF63" s="23">
        <v>0</v>
      </c>
      <c r="AG63" s="23">
        <v>0</v>
      </c>
      <c r="AH63" s="23">
        <v>0</v>
      </c>
      <c r="AI63" s="23">
        <v>0</v>
      </c>
      <c r="AJ63" s="23">
        <v>0</v>
      </c>
      <c r="AK63" s="23">
        <v>0</v>
      </c>
      <c r="AL63" s="23">
        <v>0</v>
      </c>
      <c r="AM63" s="23">
        <v>0</v>
      </c>
      <c r="AN63" s="18"/>
      <c r="AO63" s="18"/>
      <c r="AP63" s="18" t="s">
        <v>806</v>
      </c>
      <c r="AQ63" s="18" t="s">
        <v>807</v>
      </c>
      <c r="AR63" s="17">
        <v>3</v>
      </c>
      <c r="AS63" s="17">
        <v>3</v>
      </c>
      <c r="AT63" s="17">
        <v>3</v>
      </c>
      <c r="AU63" s="17">
        <v>5</v>
      </c>
      <c r="AV63" s="20">
        <v>1E-3</v>
      </c>
    </row>
    <row r="64" spans="1:48" x14ac:dyDescent="0.25">
      <c r="A64" s="17" t="s">
        <v>808</v>
      </c>
      <c r="B64" s="18" t="s">
        <v>809</v>
      </c>
      <c r="C64" s="18" t="s">
        <v>810</v>
      </c>
      <c r="D64" s="19">
        <v>0.96703886377795556</v>
      </c>
      <c r="E64" s="19">
        <v>1</v>
      </c>
      <c r="F64" s="19">
        <v>0.71967985958942571</v>
      </c>
      <c r="G64" s="19">
        <v>0.685431652227938</v>
      </c>
      <c r="H64" s="20">
        <v>-4.8354224365123599E-2</v>
      </c>
      <c r="I64" s="20">
        <v>-0.47457281013084174</v>
      </c>
      <c r="J64" s="20">
        <v>-0.54491527995192168</v>
      </c>
      <c r="K64" s="21">
        <v>0.47875257025359835</v>
      </c>
      <c r="L64" s="21">
        <v>5.8944482522275528E-2</v>
      </c>
      <c r="M64" s="21">
        <v>4.4551062371487322E-2</v>
      </c>
      <c r="N64" s="19">
        <v>0.77239450591687653</v>
      </c>
      <c r="O64" s="19">
        <v>1</v>
      </c>
      <c r="P64" s="19">
        <v>0.91787442297867583</v>
      </c>
      <c r="Q64" s="19">
        <v>0.82059888549534543</v>
      </c>
      <c r="R64" s="20">
        <v>-0.37259019252871362</v>
      </c>
      <c r="S64" s="20">
        <v>-0.12363130697648828</v>
      </c>
      <c r="T64" s="20">
        <v>-0.28525090006640674</v>
      </c>
      <c r="U64" s="21">
        <v>0.24914324880054833</v>
      </c>
      <c r="V64" s="21">
        <v>0.40370116518163124</v>
      </c>
      <c r="W64" s="21">
        <v>0.22618231665524333</v>
      </c>
      <c r="X64" s="22">
        <v>4.7612750072447634</v>
      </c>
      <c r="Y64" s="22">
        <v>5.133865199773477</v>
      </c>
      <c r="Z64" s="22">
        <v>5.0102338927969887</v>
      </c>
      <c r="AA64" s="22">
        <v>4.8486142997070703</v>
      </c>
      <c r="AB64" s="22">
        <v>5.6936746572140713</v>
      </c>
      <c r="AC64" s="22">
        <v>5.7420288815791949</v>
      </c>
      <c r="AD64" s="22">
        <v>5.2674560714483531</v>
      </c>
      <c r="AE64" s="22">
        <v>5.1971136016272732</v>
      </c>
      <c r="AF64" s="23">
        <v>0</v>
      </c>
      <c r="AG64" s="23">
        <v>0</v>
      </c>
      <c r="AH64" s="23">
        <v>0</v>
      </c>
      <c r="AI64" s="23">
        <v>0</v>
      </c>
      <c r="AJ64" s="23">
        <v>0</v>
      </c>
      <c r="AK64" s="23">
        <v>0</v>
      </c>
      <c r="AL64" s="23">
        <v>0</v>
      </c>
      <c r="AM64" s="23">
        <v>0</v>
      </c>
      <c r="AN64" s="18"/>
      <c r="AO64" s="18"/>
      <c r="AP64" s="18" t="s">
        <v>811</v>
      </c>
      <c r="AQ64" s="18" t="s">
        <v>812</v>
      </c>
      <c r="AR64" s="17">
        <v>8</v>
      </c>
      <c r="AS64" s="17">
        <v>2</v>
      </c>
      <c r="AT64" s="17">
        <v>2</v>
      </c>
      <c r="AU64" s="17">
        <v>3</v>
      </c>
      <c r="AV64" s="20">
        <v>0</v>
      </c>
    </row>
    <row r="65" spans="1:48" x14ac:dyDescent="0.25">
      <c r="A65" s="17" t="s">
        <v>818</v>
      </c>
      <c r="B65" s="18" t="s">
        <v>819</v>
      </c>
      <c r="C65" s="18" t="s">
        <v>820</v>
      </c>
      <c r="D65" s="19">
        <v>0.81009944277723822</v>
      </c>
      <c r="E65" s="19">
        <v>0.71430195070401525</v>
      </c>
      <c r="F65" s="19">
        <v>0.95246982367192456</v>
      </c>
      <c r="G65" s="19">
        <v>1</v>
      </c>
      <c r="H65" s="20">
        <v>0.1815649539278601</v>
      </c>
      <c r="I65" s="20">
        <v>0.4151393243697683</v>
      </c>
      <c r="J65" s="20">
        <v>0.48539403366272449</v>
      </c>
      <c r="K65" s="21">
        <v>0.21932830705962988</v>
      </c>
      <c r="L65" s="21">
        <v>0.12748457847840988</v>
      </c>
      <c r="M65" s="21">
        <v>4.5236463331048665E-2</v>
      </c>
      <c r="N65" s="19">
        <v>0.903689843167368</v>
      </c>
      <c r="O65" s="19">
        <v>0.92902020055302004</v>
      </c>
      <c r="P65" s="19">
        <v>0.9939649532358803</v>
      </c>
      <c r="Q65" s="19">
        <v>1</v>
      </c>
      <c r="R65" s="20">
        <v>-3.988225888810959E-2</v>
      </c>
      <c r="S65" s="20">
        <v>9.748501708270485E-2</v>
      </c>
      <c r="T65" s="20">
        <v>0.10621812807403241</v>
      </c>
      <c r="U65" s="21">
        <v>0.62268677176148046</v>
      </c>
      <c r="V65" s="21">
        <v>0.29163810829335163</v>
      </c>
      <c r="W65" s="21">
        <v>0.34201507882111037</v>
      </c>
      <c r="X65" s="22">
        <v>5.3284481945223909</v>
      </c>
      <c r="Y65" s="22">
        <v>5.3683304534105005</v>
      </c>
      <c r="Z65" s="22">
        <v>5.4658154704932054</v>
      </c>
      <c r="AA65" s="22">
        <v>5.4745485814845329</v>
      </c>
      <c r="AB65" s="22">
        <v>5.0009983391926616</v>
      </c>
      <c r="AC65" s="22">
        <v>4.8194333852648015</v>
      </c>
      <c r="AD65" s="22">
        <v>5.2345727096345698</v>
      </c>
      <c r="AE65" s="22">
        <v>5.304827418927526</v>
      </c>
      <c r="AF65" s="23">
        <v>0</v>
      </c>
      <c r="AG65" s="23">
        <v>0</v>
      </c>
      <c r="AH65" s="23">
        <v>0</v>
      </c>
      <c r="AI65" s="23">
        <v>0</v>
      </c>
      <c r="AJ65" s="23">
        <v>0</v>
      </c>
      <c r="AK65" s="23">
        <v>0</v>
      </c>
      <c r="AL65" s="23">
        <v>0</v>
      </c>
      <c r="AM65" s="23">
        <v>0</v>
      </c>
      <c r="AN65" s="18"/>
      <c r="AO65" s="18"/>
      <c r="AP65" s="18" t="s">
        <v>821</v>
      </c>
      <c r="AQ65" s="18" t="s">
        <v>822</v>
      </c>
      <c r="AR65" s="17">
        <v>4</v>
      </c>
      <c r="AS65" s="17">
        <v>2</v>
      </c>
      <c r="AT65" s="17">
        <v>2</v>
      </c>
      <c r="AU65" s="17">
        <v>7</v>
      </c>
      <c r="AV65" s="20">
        <v>0</v>
      </c>
    </row>
    <row r="66" spans="1:48" x14ac:dyDescent="0.25">
      <c r="A66" s="17" t="s">
        <v>823</v>
      </c>
      <c r="B66" s="18" t="s">
        <v>824</v>
      </c>
      <c r="C66" s="18" t="s">
        <v>825</v>
      </c>
      <c r="D66" s="19">
        <v>0.70866960241047428</v>
      </c>
      <c r="E66" s="19">
        <v>0.71582374356968304</v>
      </c>
      <c r="F66" s="19">
        <v>0.91425601415283175</v>
      </c>
      <c r="G66" s="19">
        <v>1</v>
      </c>
      <c r="H66" s="20">
        <v>-1.449123055535928E-2</v>
      </c>
      <c r="I66" s="20">
        <v>0.35299381379479122</v>
      </c>
      <c r="J66" s="20">
        <v>0.48232369675737097</v>
      </c>
      <c r="K66" s="21">
        <v>0.67443454420836191</v>
      </c>
      <c r="L66" s="21">
        <v>0.18060315284441397</v>
      </c>
      <c r="M66" s="21">
        <v>4.5579163810829333E-2</v>
      </c>
      <c r="N66" s="19">
        <v>0.93108620155878385</v>
      </c>
      <c r="O66" s="19">
        <v>0.91641662476912011</v>
      </c>
      <c r="P66" s="19">
        <v>0.87252939197614221</v>
      </c>
      <c r="Q66" s="19">
        <v>1</v>
      </c>
      <c r="R66" s="20">
        <v>2.2911110253203582E-2</v>
      </c>
      <c r="S66" s="20">
        <v>-7.0799900212459299E-2</v>
      </c>
      <c r="T66" s="20">
        <v>0.12592446398985047</v>
      </c>
      <c r="U66" s="21">
        <v>0.41603838245373542</v>
      </c>
      <c r="V66" s="21">
        <v>0.68471555860178202</v>
      </c>
      <c r="W66" s="21">
        <v>0.28992460589444824</v>
      </c>
      <c r="X66" s="22">
        <v>7.0585959160877776</v>
      </c>
      <c r="Y66" s="22">
        <v>7.035684805834574</v>
      </c>
      <c r="Z66" s="22">
        <v>6.9648849056221147</v>
      </c>
      <c r="AA66" s="22">
        <v>7.1616092698244245</v>
      </c>
      <c r="AB66" s="22">
        <v>8.0680887059854705</v>
      </c>
      <c r="AC66" s="22">
        <v>8.0825799365408297</v>
      </c>
      <c r="AD66" s="22">
        <v>8.435573750335621</v>
      </c>
      <c r="AE66" s="22">
        <v>8.5649036332982007</v>
      </c>
      <c r="AF66" s="23">
        <v>6.3882357162768591E-2</v>
      </c>
      <c r="AG66" s="23">
        <v>8.7791229516916341E-2</v>
      </c>
      <c r="AH66" s="23">
        <v>9.2861600305347763E-2</v>
      </c>
      <c r="AI66" s="23">
        <v>9.6683483699013376E-2</v>
      </c>
      <c r="AJ66" s="23">
        <v>6.2672345974824711E-2</v>
      </c>
      <c r="AK66" s="23">
        <v>5.5484822835433892E-2</v>
      </c>
      <c r="AL66" s="23">
        <v>0.1151930173867081</v>
      </c>
      <c r="AM66" s="23">
        <v>0.10443601073227617</v>
      </c>
      <c r="AN66" s="18"/>
      <c r="AO66" s="18"/>
      <c r="AP66" s="18" t="s">
        <v>826</v>
      </c>
      <c r="AQ66" s="18" t="s">
        <v>827</v>
      </c>
      <c r="AR66" s="17">
        <v>36</v>
      </c>
      <c r="AS66" s="17">
        <v>4</v>
      </c>
      <c r="AT66" s="17">
        <v>4</v>
      </c>
      <c r="AU66" s="17">
        <v>8</v>
      </c>
      <c r="AV66" s="20">
        <v>0</v>
      </c>
    </row>
    <row r="67" spans="1:48" x14ac:dyDescent="0.25">
      <c r="A67" s="17" t="s">
        <v>828</v>
      </c>
      <c r="B67" s="18" t="s">
        <v>829</v>
      </c>
      <c r="C67" s="18" t="s">
        <v>830</v>
      </c>
      <c r="D67" s="19">
        <v>0.70881171683017374</v>
      </c>
      <c r="E67" s="19">
        <v>1</v>
      </c>
      <c r="F67" s="19">
        <v>0.7817119774252751</v>
      </c>
      <c r="G67" s="19">
        <v>0.69046879759242807</v>
      </c>
      <c r="H67" s="20">
        <v>-0.49652564269720489</v>
      </c>
      <c r="I67" s="20">
        <v>-0.35529095190948379</v>
      </c>
      <c r="J67" s="20">
        <v>-0.53435187457606048</v>
      </c>
      <c r="K67" s="21">
        <v>1.8505825908156272E-2</v>
      </c>
      <c r="L67" s="21">
        <v>0.12268677176148046</v>
      </c>
      <c r="M67" s="21">
        <v>4.5921864290610008E-2</v>
      </c>
      <c r="N67" s="19">
        <v>0.7981192079202839</v>
      </c>
      <c r="O67" s="19">
        <v>0.51339769906441712</v>
      </c>
      <c r="P67" s="19">
        <v>0.64112668407789719</v>
      </c>
      <c r="Q67" s="19">
        <v>1</v>
      </c>
      <c r="R67" s="20">
        <v>0.63652741489701814</v>
      </c>
      <c r="S67" s="20">
        <v>0.32053262571720431</v>
      </c>
      <c r="T67" s="20">
        <v>0.96185126480144323</v>
      </c>
      <c r="U67" s="21">
        <v>1.1651816312542838E-2</v>
      </c>
      <c r="V67" s="21">
        <v>4.6607265250171351E-2</v>
      </c>
      <c r="W67" s="21">
        <v>6.1686086360520902E-3</v>
      </c>
      <c r="X67" s="22">
        <v>7.725021106909189</v>
      </c>
      <c r="Y67" s="22">
        <v>7.0884936920121708</v>
      </c>
      <c r="Z67" s="22">
        <v>7.4090263177293751</v>
      </c>
      <c r="AA67" s="22">
        <v>8.0503449568136141</v>
      </c>
      <c r="AB67" s="22">
        <v>6.7446585859328758</v>
      </c>
      <c r="AC67" s="22">
        <v>7.2411842286300807</v>
      </c>
      <c r="AD67" s="22">
        <v>6.8858932767205969</v>
      </c>
      <c r="AE67" s="22">
        <v>6.7068323540540202</v>
      </c>
      <c r="AF67" s="23">
        <v>2.888379407757706E-2</v>
      </c>
      <c r="AG67" s="23">
        <v>5.2968747898138137E-2</v>
      </c>
      <c r="AH67" s="23">
        <v>1.870828020914447E-2</v>
      </c>
      <c r="AI67" s="23">
        <v>3.3455708659025238E-2</v>
      </c>
      <c r="AJ67" s="23">
        <v>5.0919642390853267E-2</v>
      </c>
      <c r="AK67" s="23">
        <v>3.4188654120474622E-2</v>
      </c>
      <c r="AL67" s="23">
        <v>4.9656675513249871E-2</v>
      </c>
      <c r="AM67" s="23">
        <v>8.2466560388253909E-2</v>
      </c>
      <c r="AN67" s="18"/>
      <c r="AO67" s="18"/>
      <c r="AP67" s="18" t="s">
        <v>831</v>
      </c>
      <c r="AQ67" s="18" t="s">
        <v>832</v>
      </c>
      <c r="AR67" s="17">
        <v>5</v>
      </c>
      <c r="AS67" s="17">
        <v>3</v>
      </c>
      <c r="AT67" s="17">
        <v>1</v>
      </c>
      <c r="AU67" s="17">
        <v>7</v>
      </c>
      <c r="AV67" s="20">
        <v>1E-3</v>
      </c>
    </row>
    <row r="68" spans="1:48" x14ac:dyDescent="0.25">
      <c r="A68" s="17" t="s">
        <v>833</v>
      </c>
      <c r="B68" s="18" t="s">
        <v>834</v>
      </c>
      <c r="C68" s="18" t="s">
        <v>835</v>
      </c>
      <c r="D68" s="19">
        <v>0.9538427483233699</v>
      </c>
      <c r="E68" s="19">
        <v>0.98999577305312814</v>
      </c>
      <c r="F68" s="19">
        <v>1</v>
      </c>
      <c r="G68" s="19">
        <v>0.68360022609916404</v>
      </c>
      <c r="H68" s="20">
        <v>-5.3670924012256371E-2</v>
      </c>
      <c r="I68" s="20">
        <v>1.450572950148743E-2</v>
      </c>
      <c r="J68" s="20">
        <v>-0.53426949120375866</v>
      </c>
      <c r="K68" s="21">
        <v>0.44790952707333792</v>
      </c>
      <c r="L68" s="21">
        <v>0.91226867717614801</v>
      </c>
      <c r="M68" s="21">
        <v>4.6264564770390676E-2</v>
      </c>
      <c r="N68" s="19">
        <v>0.71430559011126371</v>
      </c>
      <c r="O68" s="19">
        <v>0.67411800560059054</v>
      </c>
      <c r="P68" s="19">
        <v>0.87891613989579609</v>
      </c>
      <c r="Q68" s="19">
        <v>1</v>
      </c>
      <c r="R68" s="20">
        <v>8.354025187285874E-2</v>
      </c>
      <c r="S68" s="20">
        <v>0.38272436000162191</v>
      </c>
      <c r="T68" s="20">
        <v>0.56892693494469082</v>
      </c>
      <c r="U68" s="21">
        <v>0.27416038382453733</v>
      </c>
      <c r="V68" s="21">
        <v>2.8786840301576421E-2</v>
      </c>
      <c r="W68" s="21">
        <v>1.9876627827278958E-2</v>
      </c>
      <c r="X68" s="22">
        <v>7.5177332172834586</v>
      </c>
      <c r="Y68" s="22">
        <v>7.4341929654105998</v>
      </c>
      <c r="Z68" s="22">
        <v>7.8169173254122217</v>
      </c>
      <c r="AA68" s="22">
        <v>8.0031199003552906</v>
      </c>
      <c r="AB68" s="22">
        <v>7.689777234652273</v>
      </c>
      <c r="AC68" s="22">
        <v>7.7434481586645294</v>
      </c>
      <c r="AD68" s="22">
        <v>7.7579538881660168</v>
      </c>
      <c r="AE68" s="22">
        <v>7.2091786674607707</v>
      </c>
      <c r="AF68" s="23">
        <v>0.12155121030345185</v>
      </c>
      <c r="AG68" s="23">
        <v>0.11421030086886481</v>
      </c>
      <c r="AH68" s="23">
        <v>0.13083793350012848</v>
      </c>
      <c r="AI68" s="23">
        <v>0.12184186346674357</v>
      </c>
      <c r="AJ68" s="23">
        <v>0.12903707287097038</v>
      </c>
      <c r="AK68" s="23">
        <v>0.11314155458203563</v>
      </c>
      <c r="AL68" s="23">
        <v>0.14109588398185791</v>
      </c>
      <c r="AM68" s="23">
        <v>9.9080543301731536E-2</v>
      </c>
      <c r="AN68" s="18"/>
      <c r="AO68" s="18" t="s">
        <v>450</v>
      </c>
      <c r="AP68" s="18" t="s">
        <v>836</v>
      </c>
      <c r="AQ68" s="18" t="s">
        <v>837</v>
      </c>
      <c r="AR68" s="17">
        <v>4</v>
      </c>
      <c r="AS68" s="17">
        <v>3</v>
      </c>
      <c r="AT68" s="17">
        <v>3</v>
      </c>
      <c r="AU68" s="17">
        <v>7</v>
      </c>
      <c r="AV68" s="20">
        <v>0</v>
      </c>
    </row>
    <row r="69" spans="1:48" x14ac:dyDescent="0.25">
      <c r="A69" s="17" t="s">
        <v>843</v>
      </c>
      <c r="B69" s="18" t="s">
        <v>844</v>
      </c>
      <c r="C69" s="18" t="s">
        <v>845</v>
      </c>
      <c r="D69" s="19">
        <v>1</v>
      </c>
      <c r="E69" s="19">
        <v>0.86231876945650277</v>
      </c>
      <c r="F69" s="19">
        <v>0.92770604499763387</v>
      </c>
      <c r="G69" s="19">
        <v>0.59575153587109597</v>
      </c>
      <c r="H69" s="20">
        <v>0.2137068124622945</v>
      </c>
      <c r="I69" s="20">
        <v>0.10544645977507994</v>
      </c>
      <c r="J69" s="20">
        <v>-0.53351051667967253</v>
      </c>
      <c r="K69" s="21">
        <v>0.1572995202193283</v>
      </c>
      <c r="L69" s="21">
        <v>0.70973269362577107</v>
      </c>
      <c r="M69" s="21">
        <v>4.6949965729952019E-2</v>
      </c>
      <c r="N69" s="19">
        <v>1</v>
      </c>
      <c r="O69" s="19">
        <v>0.66953283218338477</v>
      </c>
      <c r="P69" s="19">
        <v>0.60507241157565905</v>
      </c>
      <c r="Q69" s="19">
        <v>0.63469155893397577</v>
      </c>
      <c r="R69" s="20">
        <v>0.57877329151588341</v>
      </c>
      <c r="S69" s="20">
        <v>-0.14604699723250558</v>
      </c>
      <c r="T69" s="20">
        <v>-7.7099147713244776E-2</v>
      </c>
      <c r="U69" s="21">
        <v>1.3022618231665525E-2</v>
      </c>
      <c r="V69" s="21">
        <v>0.32111034955448936</v>
      </c>
      <c r="W69" s="21">
        <v>0.92563399588759421</v>
      </c>
      <c r="X69" s="22">
        <v>5.5867015022243862</v>
      </c>
      <c r="Y69" s="22">
        <v>5.0079282107085028</v>
      </c>
      <c r="Z69" s="22">
        <v>4.8618812134759972</v>
      </c>
      <c r="AA69" s="22">
        <v>4.930829062995258</v>
      </c>
      <c r="AB69" s="22">
        <v>3.7744059293269276</v>
      </c>
      <c r="AC69" s="22">
        <v>3.5606991168646331</v>
      </c>
      <c r="AD69" s="22">
        <v>3.6661455766397131</v>
      </c>
      <c r="AE69" s="22">
        <v>3.0271886001849606</v>
      </c>
      <c r="AF69" s="23">
        <v>0</v>
      </c>
      <c r="AG69" s="23">
        <v>0</v>
      </c>
      <c r="AH69" s="23">
        <v>0</v>
      </c>
      <c r="AI69" s="23">
        <v>0</v>
      </c>
      <c r="AJ69" s="23">
        <v>0</v>
      </c>
      <c r="AK69" s="23">
        <v>0</v>
      </c>
      <c r="AL69" s="23">
        <v>0</v>
      </c>
      <c r="AM69" s="23">
        <v>0</v>
      </c>
      <c r="AN69" s="18"/>
      <c r="AO69" s="18"/>
      <c r="AP69" s="18" t="s">
        <v>846</v>
      </c>
      <c r="AQ69" s="18" t="s">
        <v>847</v>
      </c>
      <c r="AR69" s="17">
        <v>0</v>
      </c>
      <c r="AS69" s="17">
        <v>2</v>
      </c>
      <c r="AT69" s="17">
        <v>2</v>
      </c>
      <c r="AU69" s="17">
        <v>2</v>
      </c>
      <c r="AV69" s="20">
        <v>2.1999999999999999E-2</v>
      </c>
    </row>
    <row r="70" spans="1:48" x14ac:dyDescent="0.25">
      <c r="A70" s="17" t="s">
        <v>848</v>
      </c>
      <c r="B70" s="18" t="s">
        <v>849</v>
      </c>
      <c r="C70" s="18" t="s">
        <v>850</v>
      </c>
      <c r="D70" s="19">
        <v>0.99004039745814276</v>
      </c>
      <c r="E70" s="19">
        <v>1</v>
      </c>
      <c r="F70" s="19">
        <v>0.89902367118358295</v>
      </c>
      <c r="G70" s="19">
        <v>0.69165660785212424</v>
      </c>
      <c r="H70" s="20">
        <v>-1.4440700984547306E-2</v>
      </c>
      <c r="I70" s="20">
        <v>-0.15356899266312762</v>
      </c>
      <c r="J70" s="20">
        <v>-0.53187214533250504</v>
      </c>
      <c r="K70" s="21">
        <v>0.6747772446881426</v>
      </c>
      <c r="L70" s="21">
        <v>0.36086360520904731</v>
      </c>
      <c r="M70" s="21">
        <v>4.7292666209732694E-2</v>
      </c>
      <c r="N70" s="19">
        <v>0.91562022529566878</v>
      </c>
      <c r="O70" s="19">
        <v>0.76731733436347849</v>
      </c>
      <c r="P70" s="19">
        <v>1</v>
      </c>
      <c r="Q70" s="19">
        <v>0.99947070134283467</v>
      </c>
      <c r="R70" s="20">
        <v>0.25492598418942514</v>
      </c>
      <c r="S70" s="20">
        <v>0.38210474788754478</v>
      </c>
      <c r="T70" s="20">
        <v>0.38134092917775764</v>
      </c>
      <c r="U70" s="21">
        <v>8.1562714187799867E-2</v>
      </c>
      <c r="V70" s="21">
        <v>2.9129540781357093E-2</v>
      </c>
      <c r="W70" s="21">
        <v>5.5517477724468814E-2</v>
      </c>
      <c r="X70" s="22">
        <v>4.7399013564521963</v>
      </c>
      <c r="Y70" s="22">
        <v>4.4849753722627712</v>
      </c>
      <c r="Z70" s="22">
        <v>4.867080120150316</v>
      </c>
      <c r="AA70" s="22">
        <v>4.8663163014405288</v>
      </c>
      <c r="AB70" s="22">
        <v>5.0009983391926616</v>
      </c>
      <c r="AC70" s="22">
        <v>5.0154390401772089</v>
      </c>
      <c r="AD70" s="22">
        <v>4.8618700475140813</v>
      </c>
      <c r="AE70" s="22">
        <v>4.4835668948447038</v>
      </c>
      <c r="AF70" s="23">
        <v>0</v>
      </c>
      <c r="AG70" s="23">
        <v>0</v>
      </c>
      <c r="AH70" s="23">
        <v>0</v>
      </c>
      <c r="AI70" s="23">
        <v>0</v>
      </c>
      <c r="AJ70" s="23">
        <v>0</v>
      </c>
      <c r="AK70" s="23">
        <v>0</v>
      </c>
      <c r="AL70" s="23">
        <v>0</v>
      </c>
      <c r="AM70" s="23">
        <v>0</v>
      </c>
      <c r="AN70" s="18"/>
      <c r="AO70" s="18" t="s">
        <v>851</v>
      </c>
      <c r="AP70" s="18" t="s">
        <v>852</v>
      </c>
      <c r="AQ70" s="18" t="s">
        <v>853</v>
      </c>
      <c r="AR70" s="17">
        <v>32</v>
      </c>
      <c r="AS70" s="17">
        <v>5</v>
      </c>
      <c r="AT70" s="17">
        <v>3</v>
      </c>
      <c r="AU70" s="17">
        <v>41</v>
      </c>
      <c r="AV70" s="20">
        <v>0</v>
      </c>
    </row>
    <row r="71" spans="1:48" x14ac:dyDescent="0.25">
      <c r="A71" s="17" t="s">
        <v>854</v>
      </c>
      <c r="B71" s="18" t="s">
        <v>855</v>
      </c>
      <c r="C71" s="18" t="s">
        <v>856</v>
      </c>
      <c r="D71" s="19">
        <v>1</v>
      </c>
      <c r="E71" s="19">
        <v>0.92400772757916039</v>
      </c>
      <c r="F71" s="19">
        <v>0.81012748704386861</v>
      </c>
      <c r="G71" s="19">
        <v>0.63919130796788648</v>
      </c>
      <c r="H71" s="20">
        <v>0.11402317777685766</v>
      </c>
      <c r="I71" s="20">
        <v>-0.18975595917079424</v>
      </c>
      <c r="J71" s="20">
        <v>-0.53165712717516467</v>
      </c>
      <c r="K71" s="21">
        <v>0.44653872515421522</v>
      </c>
      <c r="L71" s="21">
        <v>0.29643591501028099</v>
      </c>
      <c r="M71" s="21">
        <v>4.7635366689513368E-2</v>
      </c>
      <c r="N71" s="19">
        <v>0.94762524001084336</v>
      </c>
      <c r="O71" s="19">
        <v>1</v>
      </c>
      <c r="P71" s="19">
        <v>0.96208103199602946</v>
      </c>
      <c r="Q71" s="19">
        <v>0.77053669599222241</v>
      </c>
      <c r="R71" s="20">
        <v>-7.7611469595908034E-2</v>
      </c>
      <c r="S71" s="20">
        <v>-5.5769683703370987E-2</v>
      </c>
      <c r="T71" s="20">
        <v>-0.3760644296913016</v>
      </c>
      <c r="U71" s="21">
        <v>0.75633995887594241</v>
      </c>
      <c r="V71" s="21">
        <v>0.78135709389993147</v>
      </c>
      <c r="W71" s="21">
        <v>0.1223440712816998</v>
      </c>
      <c r="X71" s="22">
        <v>8.2355774296221309</v>
      </c>
      <c r="Y71" s="22">
        <v>8.3131888992180389</v>
      </c>
      <c r="Z71" s="22">
        <v>8.257419215514668</v>
      </c>
      <c r="AA71" s="22">
        <v>7.9371244695267373</v>
      </c>
      <c r="AB71" s="22">
        <v>8.0889544938486928</v>
      </c>
      <c r="AC71" s="22">
        <v>7.9749313160718351</v>
      </c>
      <c r="AD71" s="22">
        <v>7.7851753569010409</v>
      </c>
      <c r="AE71" s="22">
        <v>7.4432741888966705</v>
      </c>
      <c r="AF71" s="23">
        <v>4.9835041797294664E-2</v>
      </c>
      <c r="AG71" s="23">
        <v>6.2231362707305275E-2</v>
      </c>
      <c r="AH71" s="23">
        <v>6.7522801234486535E-2</v>
      </c>
      <c r="AI71" s="23">
        <v>6.9984793370184081E-2</v>
      </c>
      <c r="AJ71" s="23">
        <v>6.0322915915819349E-2</v>
      </c>
      <c r="AK71" s="23">
        <v>7.6709868783388868E-2</v>
      </c>
      <c r="AL71" s="23">
        <v>8.38874148205902E-2</v>
      </c>
      <c r="AM71" s="23">
        <v>8.7334937384205003E-2</v>
      </c>
      <c r="AN71" s="18"/>
      <c r="AO71" s="18"/>
      <c r="AP71" s="18" t="s">
        <v>857</v>
      </c>
      <c r="AQ71" s="18" t="s">
        <v>858</v>
      </c>
      <c r="AR71" s="17">
        <v>3</v>
      </c>
      <c r="AS71" s="17">
        <v>2</v>
      </c>
      <c r="AT71" s="17">
        <v>2</v>
      </c>
      <c r="AU71" s="17">
        <v>3</v>
      </c>
      <c r="AV71" s="20">
        <v>1E-3</v>
      </c>
    </row>
    <row r="72" spans="1:48" x14ac:dyDescent="0.25">
      <c r="A72" s="17" t="s">
        <v>859</v>
      </c>
      <c r="B72" s="18" t="s">
        <v>860</v>
      </c>
      <c r="C72" s="18" t="s">
        <v>861</v>
      </c>
      <c r="D72" s="19">
        <v>1</v>
      </c>
      <c r="E72" s="19">
        <v>0.7957024558896697</v>
      </c>
      <c r="F72" s="19">
        <v>0.57391472496079055</v>
      </c>
      <c r="G72" s="19">
        <v>0.55051281842934385</v>
      </c>
      <c r="H72" s="20">
        <v>0.32969904309072184</v>
      </c>
      <c r="I72" s="20">
        <v>-0.47139266161278126</v>
      </c>
      <c r="J72" s="20">
        <v>-0.53145289514751681</v>
      </c>
      <c r="K72" s="21">
        <v>6.7511994516792323E-2</v>
      </c>
      <c r="L72" s="21">
        <v>6.031528444139822E-2</v>
      </c>
      <c r="M72" s="21">
        <v>4.7978067169294036E-2</v>
      </c>
      <c r="N72" s="19">
        <v>0.72599624937770013</v>
      </c>
      <c r="O72" s="19">
        <v>1</v>
      </c>
      <c r="P72" s="19">
        <v>0.63470792904907725</v>
      </c>
      <c r="Q72" s="19">
        <v>0.69665705888860718</v>
      </c>
      <c r="R72" s="20">
        <v>-0.46196599985940701</v>
      </c>
      <c r="S72" s="20">
        <v>-0.65583522937659477</v>
      </c>
      <c r="T72" s="20">
        <v>-0.52147945485902802</v>
      </c>
      <c r="U72" s="21">
        <v>0.12405757368060315</v>
      </c>
      <c r="V72" s="21">
        <v>1.1309115832762166E-2</v>
      </c>
      <c r="W72" s="21">
        <v>5.037697052775874E-2</v>
      </c>
      <c r="X72" s="22">
        <v>4.481167088052028</v>
      </c>
      <c r="Y72" s="22">
        <v>4.943133087911435</v>
      </c>
      <c r="Z72" s="22">
        <v>4.2872978585348402</v>
      </c>
      <c r="AA72" s="22">
        <v>4.421653633052407</v>
      </c>
      <c r="AB72" s="22">
        <v>5.1967854039469392</v>
      </c>
      <c r="AC72" s="22">
        <v>4.8670863608562174</v>
      </c>
      <c r="AD72" s="22">
        <v>4.3956936992434361</v>
      </c>
      <c r="AE72" s="22">
        <v>4.3356334657087006</v>
      </c>
      <c r="AF72" s="23">
        <v>0.36519710491638935</v>
      </c>
      <c r="AG72" s="23">
        <v>0.18548016171048842</v>
      </c>
      <c r="AH72" s="23">
        <v>0.29114210261246437</v>
      </c>
      <c r="AI72" s="23">
        <v>0.40103642745737511</v>
      </c>
      <c r="AJ72" s="23">
        <v>0.21028800164898623</v>
      </c>
      <c r="AK72" s="23">
        <v>0.33604333201457998</v>
      </c>
      <c r="AL72" s="23">
        <v>0</v>
      </c>
      <c r="AM72" s="23">
        <v>0.42928744483507875</v>
      </c>
      <c r="AN72" s="18"/>
      <c r="AO72" s="18"/>
      <c r="AP72" s="18" t="s">
        <v>862</v>
      </c>
      <c r="AQ72" s="18" t="s">
        <v>863</v>
      </c>
      <c r="AR72" s="17">
        <v>3</v>
      </c>
      <c r="AS72" s="17">
        <v>2</v>
      </c>
      <c r="AT72" s="17">
        <v>2</v>
      </c>
      <c r="AU72" s="17">
        <v>2</v>
      </c>
      <c r="AV72" s="20">
        <v>2E-3</v>
      </c>
    </row>
    <row r="73" spans="1:48" x14ac:dyDescent="0.25">
      <c r="A73" s="17" t="s">
        <v>869</v>
      </c>
      <c r="B73" s="18" t="s">
        <v>870</v>
      </c>
      <c r="C73" s="18" t="s">
        <v>871</v>
      </c>
      <c r="D73" s="19">
        <v>0.92940473940368551</v>
      </c>
      <c r="E73" s="19">
        <v>1</v>
      </c>
      <c r="F73" s="19">
        <v>0.88876151954886473</v>
      </c>
      <c r="G73" s="19">
        <v>0.69336456342242747</v>
      </c>
      <c r="H73" s="20">
        <v>-0.10562109314528723</v>
      </c>
      <c r="I73" s="20">
        <v>-0.1701317407591727</v>
      </c>
      <c r="J73" s="20">
        <v>-0.52831398993175949</v>
      </c>
      <c r="K73" s="21">
        <v>0.25051405071967103</v>
      </c>
      <c r="L73" s="21">
        <v>0.3265935572309801</v>
      </c>
      <c r="M73" s="21">
        <v>4.8663468128855379E-2</v>
      </c>
      <c r="N73" s="19">
        <v>1</v>
      </c>
      <c r="O73" s="19">
        <v>0.96354448270066095</v>
      </c>
      <c r="P73" s="19">
        <v>0.88016652850515786</v>
      </c>
      <c r="Q73" s="19">
        <v>0.95127138051087601</v>
      </c>
      <c r="R73" s="20">
        <v>5.3576823809764917E-2</v>
      </c>
      <c r="S73" s="20">
        <v>-0.1305747619647617</v>
      </c>
      <c r="T73" s="20">
        <v>-1.8494296484675488E-2</v>
      </c>
      <c r="U73" s="21">
        <v>0.33893077450308429</v>
      </c>
      <c r="V73" s="21">
        <v>0.37148732008224811</v>
      </c>
      <c r="W73" s="21">
        <v>0.80328992460589443</v>
      </c>
      <c r="X73" s="22">
        <v>8.0826726020191835</v>
      </c>
      <c r="Y73" s="22">
        <v>8.0290957782094186</v>
      </c>
      <c r="Z73" s="22">
        <v>7.8985210162446569</v>
      </c>
      <c r="AA73" s="22">
        <v>8.0106014817247431</v>
      </c>
      <c r="AB73" s="22">
        <v>7.5598639579574627</v>
      </c>
      <c r="AC73" s="22">
        <v>7.6654850511027499</v>
      </c>
      <c r="AD73" s="22">
        <v>7.4953533103435772</v>
      </c>
      <c r="AE73" s="22">
        <v>7.1371710611709904</v>
      </c>
      <c r="AF73" s="23">
        <v>0.11076189763441154</v>
      </c>
      <c r="AG73" s="23">
        <v>0.13930370500810835</v>
      </c>
      <c r="AH73" s="23">
        <v>9.716135167874676E-2</v>
      </c>
      <c r="AI73" s="23">
        <v>0.10700939390227387</v>
      </c>
      <c r="AJ73" s="23">
        <v>0.1098346825266427</v>
      </c>
      <c r="AK73" s="23">
        <v>9.7771069733687446E-2</v>
      </c>
      <c r="AL73" s="23">
        <v>0.14170455444273838</v>
      </c>
      <c r="AM73" s="23">
        <v>0.12128038157727075</v>
      </c>
      <c r="AN73" s="18" t="s">
        <v>872</v>
      </c>
      <c r="AO73" s="18" t="s">
        <v>873</v>
      </c>
      <c r="AP73" s="18" t="s">
        <v>874</v>
      </c>
      <c r="AQ73" s="18" t="s">
        <v>875</v>
      </c>
      <c r="AR73" s="17">
        <v>9</v>
      </c>
      <c r="AS73" s="17">
        <v>3</v>
      </c>
      <c r="AT73" s="17">
        <v>3</v>
      </c>
      <c r="AU73" s="17">
        <v>8</v>
      </c>
      <c r="AV73" s="20">
        <v>0</v>
      </c>
    </row>
    <row r="74" spans="1:48" x14ac:dyDescent="0.25">
      <c r="A74" s="17" t="s">
        <v>876</v>
      </c>
      <c r="B74" s="18" t="s">
        <v>877</v>
      </c>
      <c r="C74" s="18" t="s">
        <v>878</v>
      </c>
      <c r="D74" s="19">
        <v>0.71959646029909707</v>
      </c>
      <c r="E74" s="19">
        <v>0.72401512268142898</v>
      </c>
      <c r="F74" s="19">
        <v>0.92438869714762772</v>
      </c>
      <c r="G74" s="19">
        <v>1</v>
      </c>
      <c r="H74" s="20">
        <v>-8.831741570240581E-3</v>
      </c>
      <c r="I74" s="20">
        <v>0.35247978798378909</v>
      </c>
      <c r="J74" s="20">
        <v>0.46590826333903745</v>
      </c>
      <c r="K74" s="21">
        <v>0.71110349554489372</v>
      </c>
      <c r="L74" s="21">
        <v>0.18163125428375601</v>
      </c>
      <c r="M74" s="21">
        <v>4.9006168608636054E-2</v>
      </c>
      <c r="N74" s="19">
        <v>0.86840588025894927</v>
      </c>
      <c r="O74" s="19">
        <v>0.83874841386045285</v>
      </c>
      <c r="P74" s="19">
        <v>0.85517095386977637</v>
      </c>
      <c r="Q74" s="19">
        <v>1</v>
      </c>
      <c r="R74" s="20">
        <v>5.0131361878920089E-2</v>
      </c>
      <c r="S74" s="20">
        <v>2.7974719268762271E-2</v>
      </c>
      <c r="T74" s="20">
        <v>0.25368996182231829</v>
      </c>
      <c r="U74" s="21">
        <v>0.34612748457847842</v>
      </c>
      <c r="V74" s="21">
        <v>0.59766963673749141</v>
      </c>
      <c r="W74" s="21">
        <v>0.12268677176148046</v>
      </c>
      <c r="X74" s="22">
        <v>6.7940500433363837</v>
      </c>
      <c r="Y74" s="22">
        <v>6.7439186814574636</v>
      </c>
      <c r="Z74" s="22">
        <v>6.7718934007262259</v>
      </c>
      <c r="AA74" s="22">
        <v>6.9976086432797819</v>
      </c>
      <c r="AB74" s="22">
        <v>6.8438602636399812</v>
      </c>
      <c r="AC74" s="22">
        <v>6.8526920052102218</v>
      </c>
      <c r="AD74" s="22">
        <v>7.2051717931940109</v>
      </c>
      <c r="AE74" s="22">
        <v>7.3186002685492593</v>
      </c>
      <c r="AF74" s="23">
        <v>2.124808086897961E-2</v>
      </c>
      <c r="AG74" s="23">
        <v>5.0837289238658309E-2</v>
      </c>
      <c r="AH74" s="23">
        <v>3.826671852469242E-2</v>
      </c>
      <c r="AI74" s="23">
        <v>7.8948341854552032E-3</v>
      </c>
      <c r="AJ74" s="23">
        <v>0.13364116712084087</v>
      </c>
      <c r="AK74" s="23">
        <v>0.12466786535664716</v>
      </c>
      <c r="AL74" s="23">
        <v>0.17136893846402726</v>
      </c>
      <c r="AM74" s="23">
        <v>0.18940956803454387</v>
      </c>
      <c r="AN74" s="18"/>
      <c r="AO74" s="18"/>
      <c r="AP74" s="18" t="s">
        <v>879</v>
      </c>
      <c r="AQ74" s="18" t="s">
        <v>880</v>
      </c>
      <c r="AR74" s="17">
        <v>5</v>
      </c>
      <c r="AS74" s="17">
        <v>2</v>
      </c>
      <c r="AT74" s="17">
        <v>2</v>
      </c>
      <c r="AU74" s="17">
        <v>2</v>
      </c>
      <c r="AV74" s="20">
        <v>1E-3</v>
      </c>
    </row>
    <row r="75" spans="1:48" x14ac:dyDescent="0.25">
      <c r="A75" s="17" t="s">
        <v>881</v>
      </c>
      <c r="B75" s="18" t="s">
        <v>882</v>
      </c>
      <c r="C75" s="18" t="s">
        <v>883</v>
      </c>
      <c r="D75" s="19">
        <v>1</v>
      </c>
      <c r="E75" s="19">
        <v>0.89375167943991707</v>
      </c>
      <c r="F75" s="19">
        <v>0.86929662883119885</v>
      </c>
      <c r="G75" s="19">
        <v>0.62413129770741604</v>
      </c>
      <c r="H75" s="20">
        <v>0.16205404715248228</v>
      </c>
      <c r="I75" s="20">
        <v>-4.0025497942693278E-2</v>
      </c>
      <c r="J75" s="20">
        <v>-0.51802448879850793</v>
      </c>
      <c r="K75" s="21">
        <v>0.2594242631939685</v>
      </c>
      <c r="L75" s="21">
        <v>0.68951336531871144</v>
      </c>
      <c r="M75" s="21">
        <v>4.9348869088416722E-2</v>
      </c>
      <c r="N75" s="19">
        <v>0.85583551630054067</v>
      </c>
      <c r="O75" s="19">
        <v>0.82418248083995793</v>
      </c>
      <c r="P75" s="19">
        <v>0.84953388321252732</v>
      </c>
      <c r="Q75" s="19">
        <v>1</v>
      </c>
      <c r="R75" s="20">
        <v>5.4369753147389233E-2</v>
      </c>
      <c r="S75" s="20">
        <v>4.370769226239446E-2</v>
      </c>
      <c r="T75" s="20">
        <v>0.27896429745911888</v>
      </c>
      <c r="U75" s="21">
        <v>0.33721727210418095</v>
      </c>
      <c r="V75" s="21">
        <v>0.5078821110349554</v>
      </c>
      <c r="W75" s="21">
        <v>0.10281014393420151</v>
      </c>
      <c r="X75" s="22">
        <v>6.4453016354950226</v>
      </c>
      <c r="Y75" s="22">
        <v>6.3909318823476333</v>
      </c>
      <c r="Z75" s="22">
        <v>6.4346395746100278</v>
      </c>
      <c r="AA75" s="22">
        <v>6.6698961798067522</v>
      </c>
      <c r="AB75" s="22">
        <v>6.1727860846521629</v>
      </c>
      <c r="AC75" s="22">
        <v>6.0107320374996807</v>
      </c>
      <c r="AD75" s="22">
        <v>5.9707065395569874</v>
      </c>
      <c r="AE75" s="22">
        <v>5.4927075487011727</v>
      </c>
      <c r="AF75" s="23">
        <v>0.11759720115777979</v>
      </c>
      <c r="AG75" s="23">
        <v>0.11231550318799564</v>
      </c>
      <c r="AH75" s="23">
        <v>0.10090450052679398</v>
      </c>
      <c r="AI75" s="23">
        <v>0.10843199796958479</v>
      </c>
      <c r="AJ75" s="23">
        <v>9.8546207816160261E-2</v>
      </c>
      <c r="AK75" s="23">
        <v>0.11033501106308784</v>
      </c>
      <c r="AL75" s="23">
        <v>0.11753847810037858</v>
      </c>
      <c r="AM75" s="23">
        <v>0.10822629385276288</v>
      </c>
      <c r="AN75" s="18"/>
      <c r="AO75" s="18"/>
      <c r="AP75" s="18" t="s">
        <v>884</v>
      </c>
      <c r="AQ75" s="18" t="s">
        <v>885</v>
      </c>
      <c r="AR75" s="17">
        <v>31</v>
      </c>
      <c r="AS75" s="17">
        <v>3</v>
      </c>
      <c r="AT75" s="17">
        <v>3</v>
      </c>
      <c r="AU75" s="17">
        <v>4</v>
      </c>
      <c r="AV75" s="20">
        <v>0</v>
      </c>
    </row>
    <row r="76" spans="1:48" x14ac:dyDescent="0.25">
      <c r="A76" s="17" t="s">
        <v>886</v>
      </c>
      <c r="B76" s="18" t="s">
        <v>887</v>
      </c>
      <c r="C76" s="18" t="s">
        <v>888</v>
      </c>
      <c r="D76" s="19">
        <v>0.963876539174365</v>
      </c>
      <c r="E76" s="19">
        <v>1</v>
      </c>
      <c r="F76" s="19">
        <v>0.82132804276086191</v>
      </c>
      <c r="G76" s="19">
        <v>0.69897136816769134</v>
      </c>
      <c r="H76" s="20">
        <v>-5.3079728232606982E-2</v>
      </c>
      <c r="I76" s="20">
        <v>-0.2839695377572351</v>
      </c>
      <c r="J76" s="20">
        <v>-0.51669473492112417</v>
      </c>
      <c r="K76" s="21">
        <v>0.45133653187114464</v>
      </c>
      <c r="L76" s="21">
        <v>0.17888965044551061</v>
      </c>
      <c r="M76" s="21">
        <v>4.9691569568197397E-2</v>
      </c>
      <c r="N76" s="19">
        <v>0.99088163230458026</v>
      </c>
      <c r="O76" s="19">
        <v>0.88117570842721527</v>
      </c>
      <c r="P76" s="19">
        <v>1</v>
      </c>
      <c r="Q76" s="19">
        <v>0.94485609688390404</v>
      </c>
      <c r="R76" s="20">
        <v>0.16928300327635259</v>
      </c>
      <c r="S76" s="20">
        <v>0.18249837040535066</v>
      </c>
      <c r="T76" s="20">
        <v>0.10066489678746748</v>
      </c>
      <c r="U76" s="21">
        <v>0.13947909527073338</v>
      </c>
      <c r="V76" s="21">
        <v>0.1295407813570939</v>
      </c>
      <c r="W76" s="21">
        <v>0.36017820424948593</v>
      </c>
      <c r="X76" s="22">
        <v>4.4353633984389029</v>
      </c>
      <c r="Y76" s="22">
        <v>4.2660803951625503</v>
      </c>
      <c r="Z76" s="22">
        <v>4.448578765567901</v>
      </c>
      <c r="AA76" s="22">
        <v>4.3667452919500178</v>
      </c>
      <c r="AB76" s="22">
        <v>4.6191277038490171</v>
      </c>
      <c r="AC76" s="22">
        <v>4.672207432081624</v>
      </c>
      <c r="AD76" s="22">
        <v>4.3882378943243889</v>
      </c>
      <c r="AE76" s="22">
        <v>4.1555126971604999</v>
      </c>
      <c r="AF76" s="23">
        <v>0.29760851897820928</v>
      </c>
      <c r="AG76" s="23">
        <v>0.30520654587542495</v>
      </c>
      <c r="AH76" s="23">
        <v>0.3085208253662694</v>
      </c>
      <c r="AI76" s="23">
        <v>0.30272617395942514</v>
      </c>
      <c r="AJ76" s="23">
        <v>0.32674307195730357</v>
      </c>
      <c r="AK76" s="23">
        <v>0.20386546549534404</v>
      </c>
      <c r="AL76" s="23">
        <v>0.2782252942326528</v>
      </c>
      <c r="AM76" s="23">
        <v>0.28160477527887057</v>
      </c>
      <c r="AN76" s="18"/>
      <c r="AO76" s="18"/>
      <c r="AP76" s="18" t="s">
        <v>889</v>
      </c>
      <c r="AQ76" s="18" t="s">
        <v>890</v>
      </c>
      <c r="AR76" s="17">
        <v>14</v>
      </c>
      <c r="AS76" s="17">
        <v>5</v>
      </c>
      <c r="AT76" s="17">
        <v>5</v>
      </c>
      <c r="AU76" s="17">
        <v>6</v>
      </c>
      <c r="AV76" s="20">
        <v>0</v>
      </c>
    </row>
    <row r="77" spans="1:48" x14ac:dyDescent="0.25">
      <c r="A77" s="17" t="s">
        <v>173</v>
      </c>
      <c r="B77" s="18" t="s">
        <v>174</v>
      </c>
      <c r="C77" s="18" t="s">
        <v>175</v>
      </c>
      <c r="D77" s="19">
        <v>1</v>
      </c>
      <c r="E77" s="19">
        <v>0.75501951425186142</v>
      </c>
      <c r="F77" s="19">
        <v>0.41985109361984874</v>
      </c>
      <c r="G77" s="19">
        <v>8.8722243880521731E-2</v>
      </c>
      <c r="H77" s="20">
        <v>0.40541416203830583</v>
      </c>
      <c r="I77" s="20">
        <v>-0.84663618730858659</v>
      </c>
      <c r="J77" s="20">
        <v>-3.089146174473449</v>
      </c>
      <c r="K77" s="21">
        <v>4.489376285126799E-2</v>
      </c>
      <c r="L77" s="21">
        <v>1.028101439342015E-2</v>
      </c>
      <c r="M77" s="21">
        <v>3.4270047978067172E-4</v>
      </c>
      <c r="N77" s="19">
        <v>1</v>
      </c>
      <c r="O77" s="19">
        <v>0.98915661996979942</v>
      </c>
      <c r="P77" s="19">
        <v>0.89206776835465673</v>
      </c>
      <c r="Q77" s="19">
        <v>0.86433114041607206</v>
      </c>
      <c r="R77" s="20">
        <v>1.5729123989632221E-2</v>
      </c>
      <c r="S77" s="20">
        <v>-0.14904565833572381</v>
      </c>
      <c r="T77" s="20">
        <v>-0.19461483083519227</v>
      </c>
      <c r="U77" s="21">
        <v>0.43831391363947908</v>
      </c>
      <c r="V77" s="21">
        <v>0.30911583276216587</v>
      </c>
      <c r="W77" s="21">
        <v>0.44139821795750517</v>
      </c>
      <c r="X77" s="22">
        <v>5.777099974406446</v>
      </c>
      <c r="Y77" s="22">
        <v>5.7613708504168137</v>
      </c>
      <c r="Z77" s="22">
        <v>5.6123251920810899</v>
      </c>
      <c r="AA77" s="22">
        <v>5.5667560195816215</v>
      </c>
      <c r="AB77" s="22">
        <v>6.1615733724523896</v>
      </c>
      <c r="AC77" s="22">
        <v>5.7561592104140837</v>
      </c>
      <c r="AD77" s="22">
        <v>4.9095230231054972</v>
      </c>
      <c r="AE77" s="22">
        <v>2.6670130359406348</v>
      </c>
      <c r="AF77" s="23">
        <v>0</v>
      </c>
      <c r="AG77" s="23">
        <v>0</v>
      </c>
      <c r="AH77" s="23">
        <v>0</v>
      </c>
      <c r="AI77" s="23">
        <v>0</v>
      </c>
      <c r="AJ77" s="23">
        <v>0</v>
      </c>
      <c r="AK77" s="23">
        <v>0</v>
      </c>
      <c r="AL77" s="23">
        <v>0</v>
      </c>
      <c r="AM77" s="23">
        <v>0</v>
      </c>
      <c r="AN77" s="18"/>
      <c r="AO77" s="18"/>
      <c r="AP77" s="18" t="s">
        <v>176</v>
      </c>
      <c r="AQ77" s="18" t="s">
        <v>177</v>
      </c>
      <c r="AR77" s="17">
        <v>3</v>
      </c>
      <c r="AS77" s="17">
        <v>2</v>
      </c>
      <c r="AT77" s="17">
        <v>2</v>
      </c>
      <c r="AU77" s="17">
        <v>9</v>
      </c>
      <c r="AV77" s="20">
        <v>0</v>
      </c>
    </row>
    <row r="78" spans="1:48" x14ac:dyDescent="0.25">
      <c r="A78" s="17" t="s">
        <v>178</v>
      </c>
      <c r="B78" s="18" t="s">
        <v>179</v>
      </c>
      <c r="C78" s="18" t="s">
        <v>180</v>
      </c>
      <c r="D78" s="19">
        <v>0.96075719762363898</v>
      </c>
      <c r="E78" s="19">
        <v>1</v>
      </c>
      <c r="F78" s="19">
        <v>0</v>
      </c>
      <c r="G78" s="19">
        <v>0.26206011841032018</v>
      </c>
      <c r="H78" s="20">
        <v>-5.7756215442080094E-2</v>
      </c>
      <c r="I78" s="20">
        <v>-3.4398447219902475</v>
      </c>
      <c r="J78" s="20">
        <v>-1.9320302808988667</v>
      </c>
      <c r="K78" s="21">
        <v>0.43077450308430432</v>
      </c>
      <c r="L78" s="21">
        <v>6.8540095956134343E-4</v>
      </c>
      <c r="M78" s="21">
        <v>6.8540095956134343E-4</v>
      </c>
      <c r="N78" s="19">
        <v>0.92633367366608999</v>
      </c>
      <c r="O78" s="19">
        <v>0.89488165688081567</v>
      </c>
      <c r="P78" s="19">
        <v>1</v>
      </c>
      <c r="Q78" s="19">
        <v>0.97261049053438908</v>
      </c>
      <c r="R78" s="20">
        <v>4.9835052147008341E-2</v>
      </c>
      <c r="S78" s="20">
        <v>0.16023118828691452</v>
      </c>
      <c r="T78" s="20">
        <v>0.12016524590595745</v>
      </c>
      <c r="U78" s="21">
        <v>0.34681288553803974</v>
      </c>
      <c r="V78" s="21">
        <v>0.15627141877998629</v>
      </c>
      <c r="W78" s="21">
        <v>0.3029472241261138</v>
      </c>
      <c r="X78" s="22">
        <v>2.9775929141715274</v>
      </c>
      <c r="Y78" s="22">
        <v>2.927757862024519</v>
      </c>
      <c r="Z78" s="22">
        <v>3.0879890503114336</v>
      </c>
      <c r="AA78" s="22">
        <v>3.0479231079304765</v>
      </c>
      <c r="AB78" s="22">
        <v>3.3820885065481674</v>
      </c>
      <c r="AC78" s="22">
        <v>3.4398447219902475</v>
      </c>
      <c r="AD78" s="22"/>
      <c r="AE78" s="22">
        <v>1.5078144410913807</v>
      </c>
      <c r="AF78" s="23">
        <v>0</v>
      </c>
      <c r="AG78" s="23">
        <v>0</v>
      </c>
      <c r="AH78" s="23">
        <v>0</v>
      </c>
      <c r="AI78" s="23">
        <v>0</v>
      </c>
      <c r="AJ78" s="23">
        <v>0</v>
      </c>
      <c r="AK78" s="23">
        <v>0</v>
      </c>
      <c r="AL78" s="23"/>
      <c r="AM78" s="23">
        <v>0</v>
      </c>
      <c r="AN78" s="18" t="s">
        <v>181</v>
      </c>
      <c r="AO78" s="18" t="s">
        <v>182</v>
      </c>
      <c r="AP78" s="18" t="s">
        <v>183</v>
      </c>
      <c r="AQ78" s="18" t="s">
        <v>184</v>
      </c>
      <c r="AR78" s="17">
        <v>8</v>
      </c>
      <c r="AS78" s="17">
        <v>2</v>
      </c>
      <c r="AT78" s="17">
        <v>2</v>
      </c>
      <c r="AU78" s="17">
        <v>2</v>
      </c>
      <c r="AV78" s="20">
        <v>0</v>
      </c>
    </row>
    <row r="79" spans="1:48" x14ac:dyDescent="0.25">
      <c r="A79" s="17" t="s">
        <v>185</v>
      </c>
      <c r="B79" s="18" t="s">
        <v>186</v>
      </c>
      <c r="C79" s="18" t="s">
        <v>187</v>
      </c>
      <c r="D79" s="19">
        <v>1</v>
      </c>
      <c r="E79" s="19">
        <v>0.96596285232387091</v>
      </c>
      <c r="F79" s="19">
        <v>0.47818641635643977</v>
      </c>
      <c r="G79" s="19">
        <v>0.25364734443170095</v>
      </c>
      <c r="H79" s="20">
        <v>4.9960385949106012E-2</v>
      </c>
      <c r="I79" s="20">
        <v>-1.0143945603473967</v>
      </c>
      <c r="J79" s="20">
        <v>-1.9291436527281074</v>
      </c>
      <c r="K79" s="21">
        <v>0.84955448937628508</v>
      </c>
      <c r="L79" s="21">
        <v>6.1686086360520902E-3</v>
      </c>
      <c r="M79" s="21">
        <v>1.028101439342015E-3</v>
      </c>
      <c r="N79" s="19">
        <v>1</v>
      </c>
      <c r="O79" s="19">
        <v>0.7536309591303203</v>
      </c>
      <c r="P79" s="19">
        <v>0.90731166289508169</v>
      </c>
      <c r="Q79" s="19">
        <v>0.98643199120638358</v>
      </c>
      <c r="R79" s="20">
        <v>0.40806986286346891</v>
      </c>
      <c r="S79" s="20">
        <v>0.26773997173901254</v>
      </c>
      <c r="T79" s="20">
        <v>0.38836135685552975</v>
      </c>
      <c r="U79" s="21">
        <v>3.2899246058944481E-2</v>
      </c>
      <c r="V79" s="21">
        <v>6.5798492117888963E-2</v>
      </c>
      <c r="W79" s="21">
        <v>5.2433173406442768E-2</v>
      </c>
      <c r="X79" s="22">
        <v>4.4353633984389029</v>
      </c>
      <c r="Y79" s="22">
        <v>4.027293535575434</v>
      </c>
      <c r="Z79" s="22">
        <v>4.2950335073144466</v>
      </c>
      <c r="AA79" s="22">
        <v>4.4156548924309638</v>
      </c>
      <c r="AB79" s="22">
        <v>4.6674907254104152</v>
      </c>
      <c r="AC79" s="22">
        <v>4.6175303394613092</v>
      </c>
      <c r="AD79" s="22">
        <v>3.6031357791139125</v>
      </c>
      <c r="AE79" s="22">
        <v>2.6883866867332018</v>
      </c>
      <c r="AF79" s="23">
        <v>0</v>
      </c>
      <c r="AG79" s="23">
        <v>0</v>
      </c>
      <c r="AH79" s="23">
        <v>0</v>
      </c>
      <c r="AI79" s="23">
        <v>0</v>
      </c>
      <c r="AJ79" s="23">
        <v>0</v>
      </c>
      <c r="AK79" s="23">
        <v>0</v>
      </c>
      <c r="AL79" s="23">
        <v>0</v>
      </c>
      <c r="AM79" s="23">
        <v>0</v>
      </c>
      <c r="AN79" s="18"/>
      <c r="AO79" s="18"/>
      <c r="AP79" s="18" t="s">
        <v>188</v>
      </c>
      <c r="AQ79" s="18" t="s">
        <v>189</v>
      </c>
      <c r="AR79" s="17">
        <v>12</v>
      </c>
      <c r="AS79" s="17">
        <v>9</v>
      </c>
      <c r="AT79" s="17">
        <v>9</v>
      </c>
      <c r="AU79" s="17">
        <v>21</v>
      </c>
      <c r="AV79" s="20">
        <v>0</v>
      </c>
    </row>
    <row r="80" spans="1:48" x14ac:dyDescent="0.25">
      <c r="A80" s="17" t="s">
        <v>190</v>
      </c>
      <c r="B80" s="18" t="s">
        <v>191</v>
      </c>
      <c r="C80" s="18" t="s">
        <v>192</v>
      </c>
      <c r="D80" s="19">
        <v>1</v>
      </c>
      <c r="E80" s="19">
        <v>0</v>
      </c>
      <c r="F80" s="19">
        <v>0.64754410548267882</v>
      </c>
      <c r="G80" s="19">
        <v>0.56573304762952903</v>
      </c>
      <c r="H80" s="20">
        <v>2.3296210866540319</v>
      </c>
      <c r="I80" s="20">
        <v>1.702671452664827</v>
      </c>
      <c r="J80" s="20">
        <v>1.5078144410913807</v>
      </c>
      <c r="K80" s="21">
        <v>1.3708019191226869E-3</v>
      </c>
      <c r="L80" s="21">
        <v>1.3708019191226869E-3</v>
      </c>
      <c r="M80" s="21">
        <v>1.3708019191226869E-3</v>
      </c>
      <c r="N80" s="19">
        <v>0.71233886930651868</v>
      </c>
      <c r="O80" s="19">
        <v>0.96154120887295824</v>
      </c>
      <c r="P80" s="19">
        <v>1</v>
      </c>
      <c r="Q80" s="19">
        <v>0.5143182202249823</v>
      </c>
      <c r="R80" s="20">
        <v>-0.43278497444746056</v>
      </c>
      <c r="S80" s="20">
        <v>5.6579406263768339E-2</v>
      </c>
      <c r="T80" s="20">
        <v>-0.90268742514785993</v>
      </c>
      <c r="U80" s="21">
        <v>0.15490061686086359</v>
      </c>
      <c r="V80" s="21">
        <v>0.44893762851267993</v>
      </c>
      <c r="W80" s="21">
        <v>7.5394105551747775E-3</v>
      </c>
      <c r="X80" s="22">
        <v>1.0661295887731841</v>
      </c>
      <c r="Y80" s="22">
        <v>1.4989145632206446</v>
      </c>
      <c r="Z80" s="22">
        <v>1.555493969484413</v>
      </c>
      <c r="AA80" s="22">
        <v>0.59622713807278471</v>
      </c>
      <c r="AB80" s="22">
        <v>2.3296210866540319</v>
      </c>
      <c r="AC80" s="22"/>
      <c r="AD80" s="22">
        <v>1.702671452664827</v>
      </c>
      <c r="AE80" s="22">
        <v>1.5078144410913807</v>
      </c>
      <c r="AF80" s="23">
        <v>0</v>
      </c>
      <c r="AG80" s="23">
        <v>0</v>
      </c>
      <c r="AH80" s="23">
        <v>0</v>
      </c>
      <c r="AI80" s="23">
        <v>0</v>
      </c>
      <c r="AJ80" s="23">
        <v>0</v>
      </c>
      <c r="AK80" s="23"/>
      <c r="AL80" s="23">
        <v>0</v>
      </c>
      <c r="AM80" s="23">
        <v>0</v>
      </c>
      <c r="AN80" s="18"/>
      <c r="AO80" s="18"/>
      <c r="AP80" s="18" t="s">
        <v>193</v>
      </c>
      <c r="AQ80" s="18" t="s">
        <v>194</v>
      </c>
      <c r="AR80" s="17">
        <v>4</v>
      </c>
      <c r="AS80" s="17">
        <v>2</v>
      </c>
      <c r="AT80" s="17">
        <v>2</v>
      </c>
      <c r="AU80" s="17">
        <v>2</v>
      </c>
      <c r="AV80" s="20">
        <v>1E-3</v>
      </c>
    </row>
    <row r="81" spans="1:48" x14ac:dyDescent="0.25">
      <c r="A81" s="17" t="s">
        <v>195</v>
      </c>
      <c r="B81" s="18" t="s">
        <v>196</v>
      </c>
      <c r="C81" s="18" t="s">
        <v>197</v>
      </c>
      <c r="D81" s="19">
        <v>0.42367526809941625</v>
      </c>
      <c r="E81" s="19">
        <v>0.20379296795887716</v>
      </c>
      <c r="F81" s="19">
        <v>1</v>
      </c>
      <c r="G81" s="19">
        <v>0.56086781546750886</v>
      </c>
      <c r="H81" s="20">
        <v>1.0558546433205571</v>
      </c>
      <c r="I81" s="20">
        <v>2.2948238238835645</v>
      </c>
      <c r="J81" s="20">
        <v>1.4605565275665859</v>
      </c>
      <c r="K81" s="21">
        <v>5.8259081562714189E-3</v>
      </c>
      <c r="L81" s="21">
        <v>3.4270047978067172E-4</v>
      </c>
      <c r="M81" s="21">
        <v>1.7135023989033585E-3</v>
      </c>
      <c r="N81" s="19">
        <v>0.72816862195777454</v>
      </c>
      <c r="O81" s="19">
        <v>0.96647218943128099</v>
      </c>
      <c r="P81" s="19">
        <v>1</v>
      </c>
      <c r="Q81" s="19">
        <v>0.86405460997797023</v>
      </c>
      <c r="R81" s="20">
        <v>-0.40845564508571996</v>
      </c>
      <c r="S81" s="20">
        <v>4.9199875898170653E-2</v>
      </c>
      <c r="T81" s="20">
        <v>-0.1616057225094214</v>
      </c>
      <c r="U81" s="21">
        <v>0.18574366004112405</v>
      </c>
      <c r="V81" s="21">
        <v>0.48183687457162439</v>
      </c>
      <c r="W81" s="21">
        <v>0.55688827964359155</v>
      </c>
      <c r="X81" s="22">
        <v>3.5193022169387991</v>
      </c>
      <c r="Y81" s="22">
        <v>3.927757862024519</v>
      </c>
      <c r="Z81" s="22">
        <v>3.9769577379226897</v>
      </c>
      <c r="AA81" s="22">
        <v>3.7661521395150976</v>
      </c>
      <c r="AB81" s="22">
        <v>1.8966616793779256</v>
      </c>
      <c r="AC81" s="22">
        <v>0.84080703605736851</v>
      </c>
      <c r="AD81" s="22">
        <v>3.135630859940933</v>
      </c>
      <c r="AE81" s="22">
        <v>2.3013635636239544</v>
      </c>
      <c r="AF81" s="23">
        <v>0.19535682737457249</v>
      </c>
      <c r="AG81" s="23">
        <v>0.14327905660453807</v>
      </c>
      <c r="AH81" s="23">
        <v>0.12030946029212249</v>
      </c>
      <c r="AI81" s="23">
        <v>6.8315505291299025E-2</v>
      </c>
      <c r="AJ81" s="23">
        <v>0</v>
      </c>
      <c r="AK81" s="23">
        <v>0</v>
      </c>
      <c r="AL81" s="23">
        <v>8.6197707177317867E-2</v>
      </c>
      <c r="AM81" s="23">
        <v>9.7216055742754187E-2</v>
      </c>
      <c r="AN81" s="18"/>
      <c r="AO81" s="18"/>
      <c r="AP81" s="18" t="s">
        <v>198</v>
      </c>
      <c r="AQ81" s="18" t="s">
        <v>199</v>
      </c>
      <c r="AR81" s="17">
        <v>8</v>
      </c>
      <c r="AS81" s="17">
        <v>10</v>
      </c>
      <c r="AT81" s="17">
        <v>10</v>
      </c>
      <c r="AU81" s="17">
        <v>79</v>
      </c>
      <c r="AV81" s="20">
        <v>0</v>
      </c>
    </row>
    <row r="82" spans="1:48" x14ac:dyDescent="0.25">
      <c r="A82" s="17" t="s">
        <v>200</v>
      </c>
      <c r="B82" s="18" t="s">
        <v>201</v>
      </c>
      <c r="C82" s="18" t="s">
        <v>202</v>
      </c>
      <c r="D82" s="19">
        <v>0.36480499342619338</v>
      </c>
      <c r="E82" s="19">
        <v>0.37240506674030066</v>
      </c>
      <c r="F82" s="19">
        <v>0.95642289319893015</v>
      </c>
      <c r="G82" s="19">
        <v>1</v>
      </c>
      <c r="H82" s="20">
        <v>-2.974722440198363E-2</v>
      </c>
      <c r="I82" s="20">
        <v>1.3607759616519779</v>
      </c>
      <c r="J82" s="20">
        <v>1.4250553933349659</v>
      </c>
      <c r="K82" s="21">
        <v>0.57607950651130913</v>
      </c>
      <c r="L82" s="21">
        <v>2.3989033584647019E-3</v>
      </c>
      <c r="M82" s="21">
        <v>2.0562028786840301E-3</v>
      </c>
      <c r="N82" s="19">
        <v>0.60877834309216117</v>
      </c>
      <c r="O82" s="19">
        <v>0.91202127007415101</v>
      </c>
      <c r="P82" s="19">
        <v>0.89458321392406837</v>
      </c>
      <c r="Q82" s="19">
        <v>1</v>
      </c>
      <c r="R82" s="20">
        <v>-0.58315043439736991</v>
      </c>
      <c r="S82" s="20">
        <v>-2.7851783501364302E-2</v>
      </c>
      <c r="T82" s="20">
        <v>0.13286062370714458</v>
      </c>
      <c r="U82" s="21">
        <v>5.9287183002056203E-2</v>
      </c>
      <c r="V82" s="21">
        <v>0.99965729952021931</v>
      </c>
      <c r="W82" s="21">
        <v>0.27827278958190543</v>
      </c>
      <c r="X82" s="22">
        <v>3.7927532387179315</v>
      </c>
      <c r="Y82" s="22">
        <v>4.3759036731153014</v>
      </c>
      <c r="Z82" s="22">
        <v>4.3480518896139371</v>
      </c>
      <c r="AA82" s="22">
        <v>4.5087642968224459</v>
      </c>
      <c r="AB82" s="22">
        <v>5.0545138485196626</v>
      </c>
      <c r="AC82" s="22">
        <v>5.0842610729216462</v>
      </c>
      <c r="AD82" s="22">
        <v>6.4450370345736241</v>
      </c>
      <c r="AE82" s="22">
        <v>6.5093164662566121</v>
      </c>
      <c r="AF82" s="23">
        <v>0</v>
      </c>
      <c r="AG82" s="23">
        <v>0</v>
      </c>
      <c r="AH82" s="23">
        <v>0</v>
      </c>
      <c r="AI82" s="23">
        <v>0</v>
      </c>
      <c r="AJ82" s="23">
        <v>0</v>
      </c>
      <c r="AK82" s="23">
        <v>0</v>
      </c>
      <c r="AL82" s="23">
        <v>0</v>
      </c>
      <c r="AM82" s="23">
        <v>0</v>
      </c>
      <c r="AN82" s="18"/>
      <c r="AO82" s="18"/>
      <c r="AP82" s="18" t="s">
        <v>203</v>
      </c>
      <c r="AQ82" s="18" t="s">
        <v>204</v>
      </c>
      <c r="AR82" s="17">
        <v>10</v>
      </c>
      <c r="AS82" s="17">
        <v>3</v>
      </c>
      <c r="AT82" s="17">
        <v>3</v>
      </c>
      <c r="AU82" s="17">
        <v>8</v>
      </c>
      <c r="AV82" s="20">
        <v>0</v>
      </c>
    </row>
    <row r="83" spans="1:48" x14ac:dyDescent="0.25">
      <c r="A83" s="17" t="s">
        <v>205</v>
      </c>
      <c r="B83" s="18" t="s">
        <v>206</v>
      </c>
      <c r="C83" s="18" t="s">
        <v>207</v>
      </c>
      <c r="D83" s="19">
        <v>1</v>
      </c>
      <c r="E83" s="19">
        <v>0.58586951689544753</v>
      </c>
      <c r="F83" s="19">
        <v>0.26054127538244259</v>
      </c>
      <c r="G83" s="19">
        <v>0.22762435563446934</v>
      </c>
      <c r="H83" s="20">
        <v>0.77134870718393822</v>
      </c>
      <c r="I83" s="20">
        <v>-1.1690674429444325</v>
      </c>
      <c r="J83" s="20">
        <v>-1.363924454517879</v>
      </c>
      <c r="K83" s="21">
        <v>9.938313913639479E-3</v>
      </c>
      <c r="L83" s="21">
        <v>3.0843043180260451E-3</v>
      </c>
      <c r="M83" s="21">
        <v>2.3989033584647019E-3</v>
      </c>
      <c r="N83" s="19">
        <v>1</v>
      </c>
      <c r="O83" s="19">
        <v>0.90208733182397816</v>
      </c>
      <c r="P83" s="19">
        <v>0.87650065037352154</v>
      </c>
      <c r="Q83" s="19">
        <v>0.79229599970521181</v>
      </c>
      <c r="R83" s="20">
        <v>0.14866098614017087</v>
      </c>
      <c r="S83" s="20">
        <v>-4.1511947265736815E-2</v>
      </c>
      <c r="T83" s="20">
        <v>-0.18722759065585581</v>
      </c>
      <c r="U83" s="21">
        <v>0.16415352981494175</v>
      </c>
      <c r="V83" s="21">
        <v>0.88827964359150102</v>
      </c>
      <c r="W83" s="21">
        <v>0.46607265250171348</v>
      </c>
      <c r="X83" s="22">
        <v>4.2958639854508007</v>
      </c>
      <c r="Y83" s="22">
        <v>4.1472029993106299</v>
      </c>
      <c r="Z83" s="22">
        <v>4.105691052044893</v>
      </c>
      <c r="AA83" s="22">
        <v>3.959975408654774</v>
      </c>
      <c r="AB83" s="22">
        <v>2.9841245206282649</v>
      </c>
      <c r="AC83" s="22">
        <v>2.2127758134443267</v>
      </c>
      <c r="AD83" s="22">
        <v>1.0437083704998942</v>
      </c>
      <c r="AE83" s="22">
        <v>0.8488513589264477</v>
      </c>
      <c r="AF83" s="23">
        <v>0</v>
      </c>
      <c r="AG83" s="23">
        <v>0</v>
      </c>
      <c r="AH83" s="23">
        <v>0</v>
      </c>
      <c r="AI83" s="23">
        <v>0</v>
      </c>
      <c r="AJ83" s="23">
        <v>0</v>
      </c>
      <c r="AK83" s="23">
        <v>0</v>
      </c>
      <c r="AL83" s="23">
        <v>0</v>
      </c>
      <c r="AM83" s="23">
        <v>0</v>
      </c>
      <c r="AN83" s="18"/>
      <c r="AO83" s="18"/>
      <c r="AP83" s="18" t="s">
        <v>208</v>
      </c>
      <c r="AQ83" s="18" t="s">
        <v>209</v>
      </c>
      <c r="AR83" s="17">
        <v>4</v>
      </c>
      <c r="AS83" s="17">
        <v>2</v>
      </c>
      <c r="AT83" s="17">
        <v>2</v>
      </c>
      <c r="AU83" s="17">
        <v>3</v>
      </c>
      <c r="AV83" s="20">
        <v>0</v>
      </c>
    </row>
    <row r="84" spans="1:48" x14ac:dyDescent="0.25">
      <c r="A84" s="17" t="s">
        <v>210</v>
      </c>
      <c r="B84" s="18" t="s">
        <v>211</v>
      </c>
      <c r="C84" s="18" t="s">
        <v>212</v>
      </c>
      <c r="D84" s="19">
        <v>0.91652190820746526</v>
      </c>
      <c r="E84" s="19">
        <v>1</v>
      </c>
      <c r="F84" s="19">
        <v>0.44575672446800163</v>
      </c>
      <c r="G84" s="19">
        <v>0.4095830159134432</v>
      </c>
      <c r="H84" s="20">
        <v>-0.12575872805073107</v>
      </c>
      <c r="I84" s="20">
        <v>-1.1656715330809213</v>
      </c>
      <c r="J84" s="20">
        <v>-1.2877722022190534</v>
      </c>
      <c r="K84" s="21">
        <v>0.21144619602467443</v>
      </c>
      <c r="L84" s="21">
        <v>3.4270047978067169E-3</v>
      </c>
      <c r="M84" s="21">
        <v>2.7416038382453737E-3</v>
      </c>
      <c r="N84" s="19">
        <v>0.81265040348693729</v>
      </c>
      <c r="O84" s="19">
        <v>0.78632000133255475</v>
      </c>
      <c r="P84" s="19">
        <v>1</v>
      </c>
      <c r="Q84" s="19">
        <v>0.74745208475602953</v>
      </c>
      <c r="R84" s="20">
        <v>4.751829629755111E-2</v>
      </c>
      <c r="S84" s="20">
        <v>0.34681154273021164</v>
      </c>
      <c r="T84" s="20">
        <v>-7.3135453515973392E-2</v>
      </c>
      <c r="U84" s="21">
        <v>0.35298149417409186</v>
      </c>
      <c r="V84" s="21">
        <v>3.838245373543523E-2</v>
      </c>
      <c r="W84" s="21">
        <v>0.9472241261137766</v>
      </c>
      <c r="X84" s="22">
        <v>3.995740260881786</v>
      </c>
      <c r="Y84" s="22">
        <v>3.9482219645842349</v>
      </c>
      <c r="Z84" s="22">
        <v>4.2950335073144466</v>
      </c>
      <c r="AA84" s="22">
        <v>3.8750865110682615</v>
      </c>
      <c r="AB84" s="22">
        <v>3.6936746572140708</v>
      </c>
      <c r="AC84" s="22">
        <v>3.8194333852648019</v>
      </c>
      <c r="AD84" s="22">
        <v>2.6537618521838806</v>
      </c>
      <c r="AE84" s="22">
        <v>2.5316611830457485</v>
      </c>
      <c r="AF84" s="23">
        <v>0</v>
      </c>
      <c r="AG84" s="23">
        <v>0</v>
      </c>
      <c r="AH84" s="23">
        <v>0</v>
      </c>
      <c r="AI84" s="23">
        <v>0</v>
      </c>
      <c r="AJ84" s="23">
        <v>0</v>
      </c>
      <c r="AK84" s="23">
        <v>0</v>
      </c>
      <c r="AL84" s="23">
        <v>0</v>
      </c>
      <c r="AM84" s="23">
        <v>0</v>
      </c>
      <c r="AN84" s="18"/>
      <c r="AO84" s="18"/>
      <c r="AP84" s="18" t="s">
        <v>213</v>
      </c>
      <c r="AQ84" s="18" t="s">
        <v>214</v>
      </c>
      <c r="AR84" s="17">
        <v>18</v>
      </c>
      <c r="AS84" s="17">
        <v>12</v>
      </c>
      <c r="AT84" s="17">
        <v>12</v>
      </c>
      <c r="AU84" s="17">
        <v>20</v>
      </c>
      <c r="AV84" s="20">
        <v>0</v>
      </c>
    </row>
    <row r="85" spans="1:48" x14ac:dyDescent="0.25">
      <c r="A85" s="17" t="s">
        <v>220</v>
      </c>
      <c r="B85" s="18" t="s">
        <v>221</v>
      </c>
      <c r="C85" s="18" t="s">
        <v>222</v>
      </c>
      <c r="D85" s="19">
        <v>0.60911642406157807</v>
      </c>
      <c r="E85" s="19">
        <v>1</v>
      </c>
      <c r="F85" s="19">
        <v>0.5227277785101514</v>
      </c>
      <c r="G85" s="19">
        <v>0.42260502933543054</v>
      </c>
      <c r="H85" s="20">
        <v>-0.71521008947622322</v>
      </c>
      <c r="I85" s="20">
        <v>-0.93586826665140155</v>
      </c>
      <c r="J85" s="20">
        <v>-1.2426181582957452</v>
      </c>
      <c r="K85" s="21">
        <v>8.9102124742974648E-3</v>
      </c>
      <c r="L85" s="21">
        <v>7.1967100753941053E-3</v>
      </c>
      <c r="M85" s="21">
        <v>3.4270047978067169E-3</v>
      </c>
      <c r="N85" s="19">
        <v>0.38805397052073842</v>
      </c>
      <c r="O85" s="19">
        <v>1</v>
      </c>
      <c r="P85" s="19">
        <v>0.80475960538032643</v>
      </c>
      <c r="Q85" s="19">
        <v>0.66074575502313959</v>
      </c>
      <c r="R85" s="20">
        <v>-1.3656707785889237</v>
      </c>
      <c r="S85" s="20">
        <v>-0.31337020348653732</v>
      </c>
      <c r="T85" s="20">
        <v>-0.59783284361943911</v>
      </c>
      <c r="U85" s="21">
        <v>4.7978067169294038E-3</v>
      </c>
      <c r="V85" s="21">
        <v>7.1281699794379719E-2</v>
      </c>
      <c r="W85" s="21">
        <v>3.3927347498286499E-2</v>
      </c>
      <c r="X85" s="22">
        <v>1.7182062853528772</v>
      </c>
      <c r="Y85" s="22">
        <v>3.0838770639418009</v>
      </c>
      <c r="Z85" s="22">
        <v>2.7705068604552636</v>
      </c>
      <c r="AA85" s="22">
        <v>2.4860442203223618</v>
      </c>
      <c r="AB85" s="22">
        <v>3.0825282246892596</v>
      </c>
      <c r="AC85" s="22">
        <v>3.7977383141654828</v>
      </c>
      <c r="AD85" s="22">
        <v>2.8618700475140813</v>
      </c>
      <c r="AE85" s="22">
        <v>2.5551201558697376</v>
      </c>
      <c r="AF85" s="23">
        <v>0</v>
      </c>
      <c r="AG85" s="23">
        <v>0</v>
      </c>
      <c r="AH85" s="23">
        <v>0</v>
      </c>
      <c r="AI85" s="23">
        <v>0</v>
      </c>
      <c r="AJ85" s="23">
        <v>0</v>
      </c>
      <c r="AK85" s="23">
        <v>0</v>
      </c>
      <c r="AL85" s="23">
        <v>0</v>
      </c>
      <c r="AM85" s="23">
        <v>0</v>
      </c>
      <c r="AN85" s="18"/>
      <c r="AO85" s="18"/>
      <c r="AP85" s="18" t="s">
        <v>223</v>
      </c>
      <c r="AQ85" s="18" t="s">
        <v>224</v>
      </c>
      <c r="AR85" s="17">
        <v>13</v>
      </c>
      <c r="AS85" s="17">
        <v>3</v>
      </c>
      <c r="AT85" s="17">
        <v>3</v>
      </c>
      <c r="AU85" s="17">
        <v>6</v>
      </c>
      <c r="AV85" s="20">
        <v>0</v>
      </c>
    </row>
    <row r="86" spans="1:48" x14ac:dyDescent="0.25">
      <c r="A86" s="17" t="s">
        <v>229</v>
      </c>
      <c r="B86" s="18" t="s">
        <v>230</v>
      </c>
      <c r="C86" s="18" t="s">
        <v>231</v>
      </c>
      <c r="D86" s="19">
        <v>0.73929080691496529</v>
      </c>
      <c r="E86" s="19">
        <v>0.50616663944229245</v>
      </c>
      <c r="F86" s="19">
        <v>1</v>
      </c>
      <c r="G86" s="19">
        <v>0.22306199534959842</v>
      </c>
      <c r="H86" s="20">
        <v>0.54652954845294976</v>
      </c>
      <c r="I86" s="20">
        <v>0.98231566981170815</v>
      </c>
      <c r="J86" s="20">
        <v>-1.1821676927182194</v>
      </c>
      <c r="K86" s="21">
        <v>2.0219328307059629E-2</v>
      </c>
      <c r="L86" s="21">
        <v>8.2248115147361203E-3</v>
      </c>
      <c r="M86" s="21">
        <v>4.1124057573680602E-3</v>
      </c>
      <c r="N86" s="19">
        <v>0.50367394799450804</v>
      </c>
      <c r="O86" s="19">
        <v>0.54913192581322778</v>
      </c>
      <c r="P86" s="19">
        <v>1</v>
      </c>
      <c r="Q86" s="19">
        <v>0.75726711213161391</v>
      </c>
      <c r="R86" s="20">
        <v>-0.12466267908512862</v>
      </c>
      <c r="S86" s="20">
        <v>0.86477530476074316</v>
      </c>
      <c r="T86" s="20">
        <v>0.46364948415976803</v>
      </c>
      <c r="U86" s="21">
        <v>0.94516792323509258</v>
      </c>
      <c r="V86" s="21">
        <v>2.7416038382453737E-3</v>
      </c>
      <c r="W86" s="21">
        <v>3.666895133653187E-2</v>
      </c>
      <c r="X86" s="22">
        <v>1.8030951829393904</v>
      </c>
      <c r="Y86" s="22">
        <v>1.927757862024519</v>
      </c>
      <c r="Z86" s="22">
        <v>2.7925331667852622</v>
      </c>
      <c r="AA86" s="22">
        <v>2.3914073461842871</v>
      </c>
      <c r="AB86" s="22">
        <v>2.9145835873751875</v>
      </c>
      <c r="AC86" s="22">
        <v>2.3680540389222378</v>
      </c>
      <c r="AD86" s="22">
        <v>3.3503697087339459</v>
      </c>
      <c r="AE86" s="22">
        <v>1.1858863462040183</v>
      </c>
      <c r="AF86" s="23">
        <v>0</v>
      </c>
      <c r="AG86" s="23">
        <v>0</v>
      </c>
      <c r="AH86" s="23">
        <v>0</v>
      </c>
      <c r="AI86" s="23">
        <v>0</v>
      </c>
      <c r="AJ86" s="23">
        <v>0</v>
      </c>
      <c r="AK86" s="23">
        <v>0</v>
      </c>
      <c r="AL86" s="23">
        <v>0</v>
      </c>
      <c r="AM86" s="23">
        <v>0</v>
      </c>
      <c r="AN86" s="18"/>
      <c r="AO86" s="18"/>
      <c r="AP86" s="18" t="s">
        <v>232</v>
      </c>
      <c r="AQ86" s="18" t="s">
        <v>233</v>
      </c>
      <c r="AR86" s="17">
        <v>53</v>
      </c>
      <c r="AS86" s="17">
        <v>22</v>
      </c>
      <c r="AT86" s="17">
        <v>1</v>
      </c>
      <c r="AU86" s="17">
        <v>139</v>
      </c>
      <c r="AV86" s="20">
        <v>0</v>
      </c>
    </row>
    <row r="87" spans="1:48" x14ac:dyDescent="0.25">
      <c r="A87" s="17" t="s">
        <v>234</v>
      </c>
      <c r="B87" s="18" t="s">
        <v>235</v>
      </c>
      <c r="C87" s="18" t="s">
        <v>236</v>
      </c>
      <c r="D87" s="19">
        <v>0.59774526629594515</v>
      </c>
      <c r="E87" s="19">
        <v>0</v>
      </c>
      <c r="F87" s="19">
        <v>0.8460166119546767</v>
      </c>
      <c r="G87" s="19">
        <v>1</v>
      </c>
      <c r="H87" s="20">
        <v>0.38208850654816723</v>
      </c>
      <c r="I87" s="20">
        <v>0.88324369830664784</v>
      </c>
      <c r="J87" s="20">
        <v>1.1244858015398749</v>
      </c>
      <c r="K87" s="21">
        <v>5.037697052775874E-2</v>
      </c>
      <c r="L87" s="21">
        <v>1.1309115832762166E-2</v>
      </c>
      <c r="M87" s="21">
        <v>4.4551062371487324E-3</v>
      </c>
      <c r="N87" s="19">
        <v>1</v>
      </c>
      <c r="O87" s="19">
        <v>0.835388499545064</v>
      </c>
      <c r="P87" s="19">
        <v>0.92980699338008355</v>
      </c>
      <c r="Q87" s="19">
        <v>0.84556651367425972</v>
      </c>
      <c r="R87" s="20">
        <v>0.25948081224793107</v>
      </c>
      <c r="S87" s="20">
        <v>0.1544839942357541</v>
      </c>
      <c r="T87" s="20">
        <v>1.7470961261068396E-2</v>
      </c>
      <c r="U87" s="21">
        <v>7.7107607950651136E-2</v>
      </c>
      <c r="V87" s="21">
        <v>0.16655243317340646</v>
      </c>
      <c r="W87" s="21">
        <v>0.63570938999314597</v>
      </c>
      <c r="X87" s="22">
        <v>2.9405987066893253</v>
      </c>
      <c r="Y87" s="22">
        <v>2.6811178944413943</v>
      </c>
      <c r="Z87" s="22">
        <v>2.8356018886771484</v>
      </c>
      <c r="AA87" s="22">
        <v>2.6985888557024627</v>
      </c>
      <c r="AB87" s="22">
        <v>0.38208850654816723</v>
      </c>
      <c r="AC87" s="22"/>
      <c r="AD87" s="22">
        <v>0.88324369830664784</v>
      </c>
      <c r="AE87" s="22">
        <v>1.1244858015398749</v>
      </c>
      <c r="AF87" s="23">
        <v>0</v>
      </c>
      <c r="AG87" s="23">
        <v>0</v>
      </c>
      <c r="AH87" s="23">
        <v>0</v>
      </c>
      <c r="AI87" s="23">
        <v>0</v>
      </c>
      <c r="AJ87" s="23">
        <v>0</v>
      </c>
      <c r="AK87" s="23"/>
      <c r="AL87" s="23">
        <v>0</v>
      </c>
      <c r="AM87" s="23">
        <v>0</v>
      </c>
      <c r="AN87" s="18"/>
      <c r="AO87" s="18"/>
      <c r="AP87" s="18" t="s">
        <v>237</v>
      </c>
      <c r="AQ87" s="18" t="s">
        <v>238</v>
      </c>
      <c r="AR87" s="17">
        <v>4</v>
      </c>
      <c r="AS87" s="17">
        <v>3</v>
      </c>
      <c r="AT87" s="17">
        <v>3</v>
      </c>
      <c r="AU87" s="17">
        <v>23</v>
      </c>
      <c r="AV87" s="20">
        <v>0</v>
      </c>
    </row>
    <row r="88" spans="1:48" x14ac:dyDescent="0.25">
      <c r="A88" s="17" t="s">
        <v>239</v>
      </c>
      <c r="B88" s="18" t="s">
        <v>240</v>
      </c>
      <c r="C88" s="18" t="s">
        <v>241</v>
      </c>
      <c r="D88" s="19">
        <v>0.93521507463435172</v>
      </c>
      <c r="E88" s="19">
        <v>1</v>
      </c>
      <c r="F88" s="19">
        <v>0.47372088643095428</v>
      </c>
      <c r="G88" s="19">
        <v>0.45551211702578887</v>
      </c>
      <c r="H88" s="20">
        <v>-9.662991017931688E-2</v>
      </c>
      <c r="I88" s="20">
        <v>-1.0778908129066878</v>
      </c>
      <c r="J88" s="20">
        <v>-1.134438663383623</v>
      </c>
      <c r="K88" s="21">
        <v>0.27793008910212474</v>
      </c>
      <c r="L88" s="21">
        <v>4.4551062371487324E-3</v>
      </c>
      <c r="M88" s="21">
        <v>4.7978067169294038E-3</v>
      </c>
      <c r="N88" s="19">
        <v>0.9193961545279361</v>
      </c>
      <c r="O88" s="19">
        <v>0.96362698156031823</v>
      </c>
      <c r="P88" s="19">
        <v>1</v>
      </c>
      <c r="Q88" s="19">
        <v>0.94220577871252631</v>
      </c>
      <c r="R88" s="20">
        <v>-6.7788157668212889E-2</v>
      </c>
      <c r="S88" s="20">
        <v>5.345330527704828E-2</v>
      </c>
      <c r="T88" s="20">
        <v>-3.2432609276801472E-2</v>
      </c>
      <c r="U88" s="21">
        <v>0.72309801233721727</v>
      </c>
      <c r="V88" s="21">
        <v>0.4602467443454421</v>
      </c>
      <c r="W88" s="21">
        <v>0.8625771076079507</v>
      </c>
      <c r="X88" s="22">
        <v>7.4755205249108858</v>
      </c>
      <c r="Y88" s="22">
        <v>7.5433086825790987</v>
      </c>
      <c r="Z88" s="22">
        <v>7.596761987856147</v>
      </c>
      <c r="AA88" s="22">
        <v>7.5108760733022972</v>
      </c>
      <c r="AB88" s="22">
        <v>9.1235554929493148</v>
      </c>
      <c r="AC88" s="22">
        <v>9.2201854031286317</v>
      </c>
      <c r="AD88" s="22">
        <v>8.1422945902219439</v>
      </c>
      <c r="AE88" s="22">
        <v>8.0857467397450087</v>
      </c>
      <c r="AF88" s="23">
        <v>0.15761519253262421</v>
      </c>
      <c r="AG88" s="23">
        <v>0.20711673769416103</v>
      </c>
      <c r="AH88" s="23">
        <v>0.18276384178421762</v>
      </c>
      <c r="AI88" s="23">
        <v>0.1427043307234013</v>
      </c>
      <c r="AJ88" s="23">
        <v>0.1513125004500093</v>
      </c>
      <c r="AK88" s="23">
        <v>0.15522849254623994</v>
      </c>
      <c r="AL88" s="23">
        <v>0.12778244969515581</v>
      </c>
      <c r="AM88" s="23">
        <v>0.15291017024432491</v>
      </c>
      <c r="AN88" s="18"/>
      <c r="AO88" s="18"/>
      <c r="AP88" s="18" t="s">
        <v>242</v>
      </c>
      <c r="AQ88" s="18" t="s">
        <v>243</v>
      </c>
      <c r="AR88" s="17">
        <v>6</v>
      </c>
      <c r="AS88" s="17">
        <v>3</v>
      </c>
      <c r="AT88" s="17">
        <v>2</v>
      </c>
      <c r="AU88" s="17">
        <v>13</v>
      </c>
      <c r="AV88" s="20">
        <v>0</v>
      </c>
    </row>
    <row r="89" spans="1:48" x14ac:dyDescent="0.25">
      <c r="A89" s="17" t="s">
        <v>244</v>
      </c>
      <c r="B89" s="18" t="s">
        <v>245</v>
      </c>
      <c r="C89" s="18" t="s">
        <v>246</v>
      </c>
      <c r="D89" s="19">
        <v>0.81015831628325419</v>
      </c>
      <c r="E89" s="19">
        <v>0.47791598052513795</v>
      </c>
      <c r="F89" s="19">
        <v>0.90996551468183895</v>
      </c>
      <c r="G89" s="19">
        <v>1</v>
      </c>
      <c r="H89" s="20">
        <v>0.76144684922725236</v>
      </c>
      <c r="I89" s="20">
        <v>0.92905486283153715</v>
      </c>
      <c r="J89" s="20">
        <v>1.0651710857484606</v>
      </c>
      <c r="K89" s="21">
        <v>1.028101439342015E-2</v>
      </c>
      <c r="L89" s="21">
        <v>9.938313913639479E-3</v>
      </c>
      <c r="M89" s="21">
        <v>5.1405071967100752E-3</v>
      </c>
      <c r="N89" s="19">
        <v>0.98302763964299555</v>
      </c>
      <c r="O89" s="19">
        <v>0.97596432700605251</v>
      </c>
      <c r="P89" s="19">
        <v>1</v>
      </c>
      <c r="Q89" s="19">
        <v>0.96782587441159895</v>
      </c>
      <c r="R89" s="20">
        <v>1.0403565145532312E-2</v>
      </c>
      <c r="S89" s="20">
        <v>3.5099678853317329E-2</v>
      </c>
      <c r="T89" s="20">
        <v>-1.208090646770188E-2</v>
      </c>
      <c r="U89" s="21">
        <v>0.4537354352296093</v>
      </c>
      <c r="V89" s="21">
        <v>0.55723098012337213</v>
      </c>
      <c r="W89" s="21">
        <v>0.77278958190541469</v>
      </c>
      <c r="X89" s="22">
        <v>5.3672991234937495</v>
      </c>
      <c r="Y89" s="22">
        <v>5.3568955583482172</v>
      </c>
      <c r="Z89" s="22">
        <v>5.3919952372015345</v>
      </c>
      <c r="AA89" s="22">
        <v>5.3448146518805153</v>
      </c>
      <c r="AB89" s="22">
        <v>3.9410557987363792</v>
      </c>
      <c r="AC89" s="22">
        <v>3.1796089495091269</v>
      </c>
      <c r="AD89" s="22">
        <v>4.108663812340664</v>
      </c>
      <c r="AE89" s="22">
        <v>4.2447800352575875</v>
      </c>
      <c r="AF89" s="23">
        <v>0</v>
      </c>
      <c r="AG89" s="23">
        <v>0</v>
      </c>
      <c r="AH89" s="23">
        <v>0</v>
      </c>
      <c r="AI89" s="23">
        <v>0</v>
      </c>
      <c r="AJ89" s="23">
        <v>0</v>
      </c>
      <c r="AK89" s="23">
        <v>0</v>
      </c>
      <c r="AL89" s="23">
        <v>0</v>
      </c>
      <c r="AM89" s="23">
        <v>0</v>
      </c>
      <c r="AN89" s="18"/>
      <c r="AO89" s="18"/>
      <c r="AP89" s="18" t="s">
        <v>247</v>
      </c>
      <c r="AQ89" s="18" t="s">
        <v>248</v>
      </c>
      <c r="AR89" s="17">
        <v>53</v>
      </c>
      <c r="AS89" s="17">
        <v>2</v>
      </c>
      <c r="AT89" s="17">
        <v>2</v>
      </c>
      <c r="AU89" s="17">
        <v>3</v>
      </c>
      <c r="AV89" s="20">
        <v>0</v>
      </c>
    </row>
    <row r="90" spans="1:48" x14ac:dyDescent="0.25">
      <c r="A90" s="17" t="s">
        <v>249</v>
      </c>
      <c r="B90" s="18" t="s">
        <v>250</v>
      </c>
      <c r="C90" s="18" t="s">
        <v>251</v>
      </c>
      <c r="D90" s="19">
        <v>0.70515815169971341</v>
      </c>
      <c r="E90" s="19">
        <v>0.42564977675214311</v>
      </c>
      <c r="F90" s="19">
        <v>1</v>
      </c>
      <c r="G90" s="19">
        <v>0.88562741989258398</v>
      </c>
      <c r="H90" s="20">
        <v>0.72827998529205273</v>
      </c>
      <c r="I90" s="20">
        <v>1.2322612211292963</v>
      </c>
      <c r="J90" s="20">
        <v>1.0570330163047832</v>
      </c>
      <c r="K90" s="21">
        <v>1.1651816312542838E-2</v>
      </c>
      <c r="L90" s="21">
        <v>3.7697052775873888E-3</v>
      </c>
      <c r="M90" s="21">
        <v>5.4832076764907475E-3</v>
      </c>
      <c r="N90" s="19">
        <v>1</v>
      </c>
      <c r="O90" s="19">
        <v>0.86622824215654881</v>
      </c>
      <c r="P90" s="19">
        <v>0.80768085323427075</v>
      </c>
      <c r="Q90" s="19">
        <v>0.74528540340176352</v>
      </c>
      <c r="R90" s="20">
        <v>0.20718088466731643</v>
      </c>
      <c r="S90" s="20">
        <v>-0.10096187072271201</v>
      </c>
      <c r="T90" s="20">
        <v>-0.2169542058217937</v>
      </c>
      <c r="U90" s="21">
        <v>0.1065798492117889</v>
      </c>
      <c r="V90" s="21">
        <v>0.50239890335846471</v>
      </c>
      <c r="W90" s="21">
        <v>0.37491432488005483</v>
      </c>
      <c r="X90" s="22">
        <v>2.8636367248744414</v>
      </c>
      <c r="Y90" s="22">
        <v>2.656455840207125</v>
      </c>
      <c r="Z90" s="22">
        <v>2.555493969484413</v>
      </c>
      <c r="AA90" s="22">
        <v>2.4395016343853313</v>
      </c>
      <c r="AB90" s="22">
        <v>2.4816241800990819</v>
      </c>
      <c r="AC90" s="22">
        <v>1.7533441948070292</v>
      </c>
      <c r="AD90" s="22">
        <v>2.9856054159363254</v>
      </c>
      <c r="AE90" s="22">
        <v>2.8103772111118124</v>
      </c>
      <c r="AF90" s="23">
        <v>0</v>
      </c>
      <c r="AG90" s="23">
        <v>0</v>
      </c>
      <c r="AH90" s="23">
        <v>0</v>
      </c>
      <c r="AI90" s="23">
        <v>0</v>
      </c>
      <c r="AJ90" s="23">
        <v>0</v>
      </c>
      <c r="AK90" s="23">
        <v>0</v>
      </c>
      <c r="AL90" s="23">
        <v>0</v>
      </c>
      <c r="AM90" s="23">
        <v>0</v>
      </c>
      <c r="AN90" s="18"/>
      <c r="AO90" s="18"/>
      <c r="AP90" s="18" t="s">
        <v>252</v>
      </c>
      <c r="AQ90" s="18" t="s">
        <v>253</v>
      </c>
      <c r="AR90" s="17">
        <v>11</v>
      </c>
      <c r="AS90" s="17">
        <v>2</v>
      </c>
      <c r="AT90" s="17">
        <v>2</v>
      </c>
      <c r="AU90" s="17">
        <v>3</v>
      </c>
      <c r="AV90" s="20">
        <v>1E-3</v>
      </c>
    </row>
    <row r="91" spans="1:48" x14ac:dyDescent="0.25">
      <c r="A91" s="17" t="s">
        <v>254</v>
      </c>
      <c r="B91" s="18" t="s">
        <v>255</v>
      </c>
      <c r="C91" s="18" t="s">
        <v>256</v>
      </c>
      <c r="D91" s="19">
        <v>1</v>
      </c>
      <c r="E91" s="19">
        <v>0.99117099937529052</v>
      </c>
      <c r="F91" s="19">
        <v>0.64435423304187744</v>
      </c>
      <c r="G91" s="19">
        <v>0.47989768867884192</v>
      </c>
      <c r="H91" s="20">
        <v>1.279411853629675E-2</v>
      </c>
      <c r="I91" s="20">
        <v>-0.6212799498862891</v>
      </c>
      <c r="J91" s="20">
        <v>-1.0464071117020479</v>
      </c>
      <c r="K91" s="21">
        <v>0.87217272104180943</v>
      </c>
      <c r="L91" s="21">
        <v>2.7758738862234407E-2</v>
      </c>
      <c r="M91" s="21">
        <v>5.8259081562714189E-3</v>
      </c>
      <c r="N91" s="19">
        <v>1</v>
      </c>
      <c r="O91" s="19">
        <v>0.93424473771163785</v>
      </c>
      <c r="P91" s="19">
        <v>0.98233002745366294</v>
      </c>
      <c r="Q91" s="19">
        <v>0.89521864842976762</v>
      </c>
      <c r="R91" s="20">
        <v>9.8127562477441366E-2</v>
      </c>
      <c r="S91" s="20">
        <v>7.2407267059496405E-2</v>
      </c>
      <c r="T91" s="20">
        <v>-6.1560442792527148E-2</v>
      </c>
      <c r="U91" s="21">
        <v>0.24605894448252227</v>
      </c>
      <c r="V91" s="21">
        <v>0.37971213159698425</v>
      </c>
      <c r="W91" s="21">
        <v>0.99760109664153529</v>
      </c>
      <c r="X91" s="22">
        <v>7.9134106952435479</v>
      </c>
      <c r="Y91" s="22">
        <v>7.8152831327661065</v>
      </c>
      <c r="Z91" s="22">
        <v>7.8876903998256029</v>
      </c>
      <c r="AA91" s="22">
        <v>7.7537226899735794</v>
      </c>
      <c r="AB91" s="22">
        <v>8.4099945031180514</v>
      </c>
      <c r="AC91" s="22">
        <v>8.3972003845817547</v>
      </c>
      <c r="AD91" s="22">
        <v>7.7759204346954656</v>
      </c>
      <c r="AE91" s="22">
        <v>7.3507932728797067</v>
      </c>
      <c r="AF91" s="23">
        <v>0.11358178997105081</v>
      </c>
      <c r="AG91" s="23">
        <v>0.13007550111679847</v>
      </c>
      <c r="AH91" s="23">
        <v>0.11873116022776908</v>
      </c>
      <c r="AI91" s="23">
        <v>9.8612682718516073E-2</v>
      </c>
      <c r="AJ91" s="23">
        <v>0.1189119397160211</v>
      </c>
      <c r="AK91" s="23">
        <v>0.12710550874987755</v>
      </c>
      <c r="AL91" s="23">
        <v>9.9937426849894123E-2</v>
      </c>
      <c r="AM91" s="23">
        <v>9.6835210380712231E-2</v>
      </c>
      <c r="AN91" s="18"/>
      <c r="AO91" s="18"/>
      <c r="AP91" s="18" t="s">
        <v>257</v>
      </c>
      <c r="AQ91" s="18" t="s">
        <v>258</v>
      </c>
      <c r="AR91" s="17">
        <v>14</v>
      </c>
      <c r="AS91" s="17">
        <v>3</v>
      </c>
      <c r="AT91" s="17">
        <v>3</v>
      </c>
      <c r="AU91" s="17">
        <v>6</v>
      </c>
      <c r="AV91" s="20">
        <v>0</v>
      </c>
    </row>
    <row r="92" spans="1:48" x14ac:dyDescent="0.25">
      <c r="A92" s="17" t="s">
        <v>272</v>
      </c>
      <c r="B92" s="18" t="s">
        <v>273</v>
      </c>
      <c r="C92" s="18" t="s">
        <v>274</v>
      </c>
      <c r="D92" s="19">
        <v>1</v>
      </c>
      <c r="E92" s="19">
        <v>0.98049966764840468</v>
      </c>
      <c r="F92" s="19">
        <v>0.56930612872770225</v>
      </c>
      <c r="G92" s="19">
        <v>0.49476190952073468</v>
      </c>
      <c r="H92" s="20">
        <v>2.8410953487867374E-2</v>
      </c>
      <c r="I92" s="20">
        <v>-0.78431251060163198</v>
      </c>
      <c r="J92" s="20">
        <v>-0.98678270628495302</v>
      </c>
      <c r="K92" s="21">
        <v>0.98800548320767645</v>
      </c>
      <c r="L92" s="21">
        <v>1.233721727210418E-2</v>
      </c>
      <c r="M92" s="21">
        <v>7.1967100753941053E-3</v>
      </c>
      <c r="N92" s="19">
        <v>0.82143581325436366</v>
      </c>
      <c r="O92" s="19">
        <v>0.94594864872907225</v>
      </c>
      <c r="P92" s="19">
        <v>1</v>
      </c>
      <c r="Q92" s="19">
        <v>0.84940185559572579</v>
      </c>
      <c r="R92" s="20">
        <v>-0.20361402047995103</v>
      </c>
      <c r="S92" s="20">
        <v>8.0166226581384059E-2</v>
      </c>
      <c r="T92" s="20">
        <v>-0.15531460791848772</v>
      </c>
      <c r="U92" s="21">
        <v>0.73646333104866346</v>
      </c>
      <c r="V92" s="21">
        <v>0.35400959561343387</v>
      </c>
      <c r="W92" s="21">
        <v>0.57642220699108981</v>
      </c>
      <c r="X92" s="22">
        <v>4.995740260881786</v>
      </c>
      <c r="Y92" s="22">
        <v>5.1993542813617371</v>
      </c>
      <c r="Z92" s="22">
        <v>5.2795205079431211</v>
      </c>
      <c r="AA92" s="22">
        <v>5.0440396734432493</v>
      </c>
      <c r="AB92" s="22">
        <v>5.1783599294767555</v>
      </c>
      <c r="AC92" s="22">
        <v>5.1499489759888881</v>
      </c>
      <c r="AD92" s="22">
        <v>4.3656364653872561</v>
      </c>
      <c r="AE92" s="22">
        <v>4.1631662697039351</v>
      </c>
      <c r="AF92" s="23">
        <v>0</v>
      </c>
      <c r="AG92" s="23">
        <v>0</v>
      </c>
      <c r="AH92" s="23">
        <v>0</v>
      </c>
      <c r="AI92" s="23">
        <v>0</v>
      </c>
      <c r="AJ92" s="23">
        <v>0</v>
      </c>
      <c r="AK92" s="23">
        <v>0</v>
      </c>
      <c r="AL92" s="23">
        <v>0</v>
      </c>
      <c r="AM92" s="23">
        <v>0</v>
      </c>
      <c r="AN92" s="18"/>
      <c r="AO92" s="18"/>
      <c r="AP92" s="18" t="s">
        <v>275</v>
      </c>
      <c r="AQ92" s="18" t="s">
        <v>276</v>
      </c>
      <c r="AR92" s="17">
        <v>3</v>
      </c>
      <c r="AS92" s="17">
        <v>2</v>
      </c>
      <c r="AT92" s="17">
        <v>2</v>
      </c>
      <c r="AU92" s="17">
        <v>2</v>
      </c>
      <c r="AV92" s="20">
        <v>0</v>
      </c>
    </row>
    <row r="93" spans="1:48" x14ac:dyDescent="0.25">
      <c r="A93" s="17" t="s">
        <v>277</v>
      </c>
      <c r="B93" s="18" t="s">
        <v>278</v>
      </c>
      <c r="C93" s="18" t="s">
        <v>279</v>
      </c>
      <c r="D93" s="19">
        <v>0.66547212317424875</v>
      </c>
      <c r="E93" s="19">
        <v>0.52707108856764207</v>
      </c>
      <c r="F93" s="19">
        <v>0.940862137119436</v>
      </c>
      <c r="G93" s="19">
        <v>1</v>
      </c>
      <c r="H93" s="20">
        <v>0.33638067439591435</v>
      </c>
      <c r="I93" s="20">
        <v>0.83598578478185281</v>
      </c>
      <c r="J93" s="20">
        <v>0.92393053680594761</v>
      </c>
      <c r="K93" s="21">
        <v>6.5113091158327627E-2</v>
      </c>
      <c r="L93" s="21">
        <v>1.4050719671007539E-2</v>
      </c>
      <c r="M93" s="21">
        <v>7.5394105551747775E-3</v>
      </c>
      <c r="N93" s="19">
        <v>1</v>
      </c>
      <c r="O93" s="19">
        <v>0.96632477284285989</v>
      </c>
      <c r="P93" s="19">
        <v>0.83320622449527171</v>
      </c>
      <c r="Q93" s="19">
        <v>0.8944655409950496</v>
      </c>
      <c r="R93" s="20">
        <v>4.9419947830839028E-2</v>
      </c>
      <c r="S93" s="20">
        <v>-0.21383452993562369</v>
      </c>
      <c r="T93" s="20">
        <v>-0.11148224308358579</v>
      </c>
      <c r="U93" s="21">
        <v>0.34818368745716244</v>
      </c>
      <c r="V93" s="21">
        <v>0.15901302261823166</v>
      </c>
      <c r="W93" s="21">
        <v>0.76662097326936263</v>
      </c>
      <c r="X93" s="22">
        <v>6.1146813336052936</v>
      </c>
      <c r="Y93" s="22">
        <v>6.0652613857744546</v>
      </c>
      <c r="Z93" s="22">
        <v>5.8514268558388309</v>
      </c>
      <c r="AA93" s="22">
        <v>5.9537791426908688</v>
      </c>
      <c r="AB93" s="22">
        <v>6.5201774208684755</v>
      </c>
      <c r="AC93" s="22">
        <v>6.1837967464725612</v>
      </c>
      <c r="AD93" s="22">
        <v>7.019782531254414</v>
      </c>
      <c r="AE93" s="22">
        <v>7.1077272832785088</v>
      </c>
      <c r="AF93" s="23">
        <v>4.0123177087828768E-2</v>
      </c>
      <c r="AG93" s="23">
        <v>5.4369971582496887E-2</v>
      </c>
      <c r="AH93" s="23">
        <v>7.1830314572483039E-2</v>
      </c>
      <c r="AI93" s="23">
        <v>6.8022270807780685E-2</v>
      </c>
      <c r="AJ93" s="23">
        <v>6.6139631222109391E-2</v>
      </c>
      <c r="AK93" s="23">
        <v>6.1556784482721699E-2</v>
      </c>
      <c r="AL93" s="23">
        <v>0.17840141244140204</v>
      </c>
      <c r="AM93" s="23">
        <v>0.17738075205493395</v>
      </c>
      <c r="AN93" s="18"/>
      <c r="AO93" s="18"/>
      <c r="AP93" s="18" t="s">
        <v>280</v>
      </c>
      <c r="AQ93" s="18" t="s">
        <v>281</v>
      </c>
      <c r="AR93" s="17">
        <v>40</v>
      </c>
      <c r="AS93" s="17">
        <v>3</v>
      </c>
      <c r="AT93" s="17">
        <v>3</v>
      </c>
      <c r="AU93" s="17">
        <v>7</v>
      </c>
      <c r="AV93" s="20">
        <v>0</v>
      </c>
    </row>
    <row r="94" spans="1:48" x14ac:dyDescent="0.25">
      <c r="A94" s="17" t="s">
        <v>282</v>
      </c>
      <c r="B94" s="18" t="s">
        <v>283</v>
      </c>
      <c r="C94" s="18" t="s">
        <v>284</v>
      </c>
      <c r="D94" s="19">
        <v>1</v>
      </c>
      <c r="E94" s="19">
        <v>0</v>
      </c>
      <c r="F94" s="19">
        <v>0.91060889833501724</v>
      </c>
      <c r="G94" s="19">
        <v>0.63644967858322021</v>
      </c>
      <c r="H94" s="20">
        <v>1.5747335844905632</v>
      </c>
      <c r="I94" s="20">
        <v>1.4396370468310333</v>
      </c>
      <c r="J94" s="20">
        <v>0.92285194037022467</v>
      </c>
      <c r="K94" s="21">
        <v>3.0843043180260451E-3</v>
      </c>
      <c r="L94" s="21">
        <v>1.7135023989033585E-3</v>
      </c>
      <c r="M94" s="21">
        <v>7.8821110349554489E-3</v>
      </c>
      <c r="N94" s="19">
        <v>0.70555267367406982</v>
      </c>
      <c r="O94" s="19">
        <v>1</v>
      </c>
      <c r="P94" s="19">
        <v>0.89142602442128471</v>
      </c>
      <c r="Q94" s="19">
        <v>0.84953025645832236</v>
      </c>
      <c r="R94" s="20">
        <v>-0.50317430233885851</v>
      </c>
      <c r="S94" s="20">
        <v>-0.16581301507267932</v>
      </c>
      <c r="T94" s="20">
        <v>-0.23526276423473069</v>
      </c>
      <c r="U94" s="21">
        <v>9.4242631939684712E-2</v>
      </c>
      <c r="V94" s="21">
        <v>0.2580534612748458</v>
      </c>
      <c r="W94" s="21">
        <v>0.32042494859492804</v>
      </c>
      <c r="X94" s="22">
        <v>0.99574026088178613</v>
      </c>
      <c r="Y94" s="22">
        <v>1.4989145632206446</v>
      </c>
      <c r="Z94" s="22">
        <v>1.3331015481479653</v>
      </c>
      <c r="AA94" s="22">
        <v>1.263651798985914</v>
      </c>
      <c r="AB94" s="22">
        <v>1.5747335844905632</v>
      </c>
      <c r="AC94" s="22"/>
      <c r="AD94" s="22">
        <v>1.4396370468310333</v>
      </c>
      <c r="AE94" s="22">
        <v>0.92285194037022467</v>
      </c>
      <c r="AF94" s="23">
        <v>0</v>
      </c>
      <c r="AG94" s="23">
        <v>0</v>
      </c>
      <c r="AH94" s="23">
        <v>0</v>
      </c>
      <c r="AI94" s="23">
        <v>0</v>
      </c>
      <c r="AJ94" s="23">
        <v>0</v>
      </c>
      <c r="AK94" s="23"/>
      <c r="AL94" s="23">
        <v>0</v>
      </c>
      <c r="AM94" s="23">
        <v>0</v>
      </c>
      <c r="AN94" s="18"/>
      <c r="AO94" s="18"/>
      <c r="AP94" s="18" t="s">
        <v>285</v>
      </c>
      <c r="AQ94" s="18" t="s">
        <v>286</v>
      </c>
      <c r="AR94" s="17">
        <v>6</v>
      </c>
      <c r="AS94" s="17">
        <v>8</v>
      </c>
      <c r="AT94" s="17">
        <v>8</v>
      </c>
      <c r="AU94" s="17">
        <v>31</v>
      </c>
      <c r="AV94" s="20">
        <v>0</v>
      </c>
    </row>
    <row r="95" spans="1:48" x14ac:dyDescent="0.25">
      <c r="A95" s="17" t="s">
        <v>294</v>
      </c>
      <c r="B95" s="18" t="s">
        <v>295</v>
      </c>
      <c r="C95" s="18" t="s">
        <v>296</v>
      </c>
      <c r="D95" s="19">
        <v>0.5601297720841053</v>
      </c>
      <c r="E95" s="19">
        <v>0.54112482399331918</v>
      </c>
      <c r="F95" s="19">
        <v>0.86868918990568011</v>
      </c>
      <c r="G95" s="19">
        <v>1</v>
      </c>
      <c r="H95" s="20">
        <v>4.979968643565158E-2</v>
      </c>
      <c r="I95" s="20">
        <v>0.68287865834556971</v>
      </c>
      <c r="J95" s="20">
        <v>0.88596666870176666</v>
      </c>
      <c r="K95" s="21">
        <v>0.8516106922549691</v>
      </c>
      <c r="L95" s="21">
        <v>2.8786840301576421E-2</v>
      </c>
      <c r="M95" s="21">
        <v>8.5675119945167917E-3</v>
      </c>
      <c r="N95" s="19">
        <v>0.72647253681636181</v>
      </c>
      <c r="O95" s="19">
        <v>0.9084572798345194</v>
      </c>
      <c r="P95" s="19">
        <v>0.79646145958782777</v>
      </c>
      <c r="Q95" s="19">
        <v>1</v>
      </c>
      <c r="R95" s="20">
        <v>-0.32251041337219277</v>
      </c>
      <c r="S95" s="20">
        <v>-0.18981412130591657</v>
      </c>
      <c r="T95" s="20">
        <v>0.1385094215066589</v>
      </c>
      <c r="U95" s="21">
        <v>0.35606579849211789</v>
      </c>
      <c r="V95" s="21">
        <v>0.20356408498971898</v>
      </c>
      <c r="W95" s="21">
        <v>0.26593557230980125</v>
      </c>
      <c r="X95" s="22">
        <v>6.9157953156887526</v>
      </c>
      <c r="Y95" s="22">
        <v>7.2383057290609454</v>
      </c>
      <c r="Z95" s="22">
        <v>7.0484916077550288</v>
      </c>
      <c r="AA95" s="22">
        <v>7.3768151505676043</v>
      </c>
      <c r="AB95" s="22">
        <v>7.5705007353683653</v>
      </c>
      <c r="AC95" s="22">
        <v>7.5207010489327137</v>
      </c>
      <c r="AD95" s="22">
        <v>8.2035797072782835</v>
      </c>
      <c r="AE95" s="22">
        <v>8.4066677176344804</v>
      </c>
      <c r="AF95" s="23">
        <v>0.13352736348530972</v>
      </c>
      <c r="AG95" s="23">
        <v>0.13145672996371868</v>
      </c>
      <c r="AH95" s="23">
        <v>0.128816529268136</v>
      </c>
      <c r="AI95" s="23">
        <v>0.12173075171005332</v>
      </c>
      <c r="AJ95" s="23">
        <v>0.13328985552648345</v>
      </c>
      <c r="AK95" s="23">
        <v>0.11482782753184177</v>
      </c>
      <c r="AL95" s="23">
        <v>9.5858366213007348E-2</v>
      </c>
      <c r="AM95" s="23">
        <v>0.11238792851841151</v>
      </c>
      <c r="AN95" s="18"/>
      <c r="AO95" s="18"/>
      <c r="AP95" s="18" t="s">
        <v>297</v>
      </c>
      <c r="AQ95" s="18" t="s">
        <v>298</v>
      </c>
      <c r="AR95" s="17">
        <v>36</v>
      </c>
      <c r="AS95" s="17">
        <v>11</v>
      </c>
      <c r="AT95" s="17">
        <v>1</v>
      </c>
      <c r="AU95" s="17">
        <v>259</v>
      </c>
      <c r="AV95" s="20">
        <v>0</v>
      </c>
    </row>
    <row r="96" spans="1:48" x14ac:dyDescent="0.25">
      <c r="A96" s="17" t="s">
        <v>299</v>
      </c>
      <c r="B96" s="18" t="s">
        <v>300</v>
      </c>
      <c r="C96" s="18" t="s">
        <v>301</v>
      </c>
      <c r="D96" s="19">
        <v>0.59604420612091558</v>
      </c>
      <c r="E96" s="19">
        <v>0.4987943304940245</v>
      </c>
      <c r="F96" s="19">
        <v>1</v>
      </c>
      <c r="G96" s="19">
        <v>0.92148084289420962</v>
      </c>
      <c r="H96" s="20">
        <v>0.2569742663664627</v>
      </c>
      <c r="I96" s="20">
        <v>1.0034830279047027</v>
      </c>
      <c r="J96" s="20">
        <v>0.88550910630815416</v>
      </c>
      <c r="K96" s="21">
        <v>0.1065798492117889</v>
      </c>
      <c r="L96" s="21">
        <v>7.5394105551747775E-3</v>
      </c>
      <c r="M96" s="21">
        <v>8.9102124742974648E-3</v>
      </c>
      <c r="N96" s="19">
        <v>1</v>
      </c>
      <c r="O96" s="19">
        <v>0.8907294015864895</v>
      </c>
      <c r="P96" s="19">
        <v>0.92040078557027449</v>
      </c>
      <c r="Q96" s="19">
        <v>0.94436356805199351</v>
      </c>
      <c r="R96" s="20">
        <v>0.16694087894543674</v>
      </c>
      <c r="S96" s="20">
        <v>4.7274998973678706E-2</v>
      </c>
      <c r="T96" s="20">
        <v>8.4355169965429688E-2</v>
      </c>
      <c r="U96" s="21">
        <v>0.14461960246744346</v>
      </c>
      <c r="V96" s="21">
        <v>0.49177518848526386</v>
      </c>
      <c r="W96" s="21">
        <v>0.40610006854009595</v>
      </c>
      <c r="X96" s="22">
        <v>5.9312000086870764</v>
      </c>
      <c r="Y96" s="22">
        <v>5.7642591297416397</v>
      </c>
      <c r="Z96" s="22">
        <v>5.8115341287153184</v>
      </c>
      <c r="AA96" s="22">
        <v>5.8486142997070694</v>
      </c>
      <c r="AB96" s="22">
        <v>4.9410557987363788</v>
      </c>
      <c r="AC96" s="22">
        <v>4.6840815323699161</v>
      </c>
      <c r="AD96" s="22">
        <v>5.6875645602746188</v>
      </c>
      <c r="AE96" s="22">
        <v>5.5695906386780702</v>
      </c>
      <c r="AF96" s="23">
        <v>0</v>
      </c>
      <c r="AG96" s="23">
        <v>0</v>
      </c>
      <c r="AH96" s="23">
        <v>0</v>
      </c>
      <c r="AI96" s="23">
        <v>0</v>
      </c>
      <c r="AJ96" s="23">
        <v>0</v>
      </c>
      <c r="AK96" s="23">
        <v>0</v>
      </c>
      <c r="AL96" s="23">
        <v>0</v>
      </c>
      <c r="AM96" s="23">
        <v>0</v>
      </c>
      <c r="AN96" s="18" t="s">
        <v>302</v>
      </c>
      <c r="AO96" s="18" t="s">
        <v>303</v>
      </c>
      <c r="AP96" s="18" t="s">
        <v>304</v>
      </c>
      <c r="AQ96" s="18" t="s">
        <v>305</v>
      </c>
      <c r="AR96" s="17">
        <v>46</v>
      </c>
      <c r="AS96" s="17">
        <v>74</v>
      </c>
      <c r="AT96" s="17">
        <v>1</v>
      </c>
      <c r="AU96" s="17">
        <v>266</v>
      </c>
      <c r="AV96" s="20">
        <v>0</v>
      </c>
    </row>
    <row r="97" spans="1:48" x14ac:dyDescent="0.25">
      <c r="A97" s="17" t="s">
        <v>306</v>
      </c>
      <c r="B97" s="18" t="s">
        <v>307</v>
      </c>
      <c r="C97" s="18" t="s">
        <v>308</v>
      </c>
      <c r="D97" s="19">
        <v>0.84622024800754125</v>
      </c>
      <c r="E97" s="19">
        <v>1</v>
      </c>
      <c r="F97" s="19">
        <v>0.60195559610649763</v>
      </c>
      <c r="G97" s="19">
        <v>0.52273611647692397</v>
      </c>
      <c r="H97" s="20">
        <v>-0.24089488857080887</v>
      </c>
      <c r="I97" s="20">
        <v>-0.73227102590847881</v>
      </c>
      <c r="J97" s="20">
        <v>-0.93584525458303336</v>
      </c>
      <c r="K97" s="21">
        <v>8.0534612748457843E-2</v>
      </c>
      <c r="L97" s="21">
        <v>1.6449623029472241E-2</v>
      </c>
      <c r="M97" s="21">
        <v>9.2529129540781362E-3</v>
      </c>
      <c r="N97" s="19">
        <v>0.55404134279395878</v>
      </c>
      <c r="O97" s="19">
        <v>0.6960900888165773</v>
      </c>
      <c r="P97" s="19">
        <v>1</v>
      </c>
      <c r="Q97" s="19">
        <v>0.80005056479441672</v>
      </c>
      <c r="R97" s="20">
        <v>-0.32928039869360104</v>
      </c>
      <c r="S97" s="20">
        <v>0.52265406140233672</v>
      </c>
      <c r="T97" s="20">
        <v>0.20081715060599947</v>
      </c>
      <c r="U97" s="21">
        <v>0.33927347498286498</v>
      </c>
      <c r="V97" s="21">
        <v>1.4736120630568882E-2</v>
      </c>
      <c r="W97" s="21">
        <v>0.1792323509252913</v>
      </c>
      <c r="X97" s="22">
        <v>3.3880576836605463</v>
      </c>
      <c r="Y97" s="22">
        <v>3.7173380823541473</v>
      </c>
      <c r="Z97" s="22">
        <v>4.239992143756484</v>
      </c>
      <c r="AA97" s="22">
        <v>3.9181552329601468</v>
      </c>
      <c r="AB97" s="22">
        <v>4.6621964257409028</v>
      </c>
      <c r="AC97" s="22">
        <v>4.9030913143117116</v>
      </c>
      <c r="AD97" s="22">
        <v>4.1708202884032328</v>
      </c>
      <c r="AE97" s="22">
        <v>3.9672460597286783</v>
      </c>
      <c r="AF97" s="23">
        <v>0</v>
      </c>
      <c r="AG97" s="23">
        <v>0</v>
      </c>
      <c r="AH97" s="23">
        <v>0</v>
      </c>
      <c r="AI97" s="23">
        <v>0</v>
      </c>
      <c r="AJ97" s="23">
        <v>0</v>
      </c>
      <c r="AK97" s="23">
        <v>0</v>
      </c>
      <c r="AL97" s="23">
        <v>0</v>
      </c>
      <c r="AM97" s="23">
        <v>0</v>
      </c>
      <c r="AN97" s="18"/>
      <c r="AO97" s="18"/>
      <c r="AP97" s="18" t="s">
        <v>309</v>
      </c>
      <c r="AQ97" s="18" t="s">
        <v>271</v>
      </c>
      <c r="AR97" s="17">
        <v>7</v>
      </c>
      <c r="AS97" s="17">
        <v>5</v>
      </c>
      <c r="AT97" s="17">
        <v>5</v>
      </c>
      <c r="AU97" s="17">
        <v>58</v>
      </c>
      <c r="AV97" s="20">
        <v>0</v>
      </c>
    </row>
    <row r="98" spans="1:48" x14ac:dyDescent="0.25">
      <c r="A98" s="17" t="s">
        <v>310</v>
      </c>
      <c r="B98" s="18" t="s">
        <v>311</v>
      </c>
      <c r="C98" s="18" t="s">
        <v>312</v>
      </c>
      <c r="D98" s="19">
        <v>0.72189431501429924</v>
      </c>
      <c r="E98" s="19">
        <v>0.54413883441573352</v>
      </c>
      <c r="F98" s="19">
        <v>0.94702909958651993</v>
      </c>
      <c r="G98" s="19">
        <v>1</v>
      </c>
      <c r="H98" s="20">
        <v>0.40781284753296987</v>
      </c>
      <c r="I98" s="20">
        <v>0.79943396123754606</v>
      </c>
      <c r="J98" s="20">
        <v>0.8779532997193531</v>
      </c>
      <c r="K98" s="21">
        <v>4.4208361891706648E-2</v>
      </c>
      <c r="L98" s="21">
        <v>1.6792323509252912E-2</v>
      </c>
      <c r="M98" s="21">
        <v>9.5956134338588076E-3</v>
      </c>
      <c r="N98" s="19">
        <v>0.81388342409512171</v>
      </c>
      <c r="O98" s="19">
        <v>0.99888030602681765</v>
      </c>
      <c r="P98" s="19">
        <v>1</v>
      </c>
      <c r="Q98" s="19">
        <v>0.89069370614335852</v>
      </c>
      <c r="R98" s="20">
        <v>-0.29548964682183332</v>
      </c>
      <c r="S98" s="20">
        <v>1.6162819819793839E-3</v>
      </c>
      <c r="T98" s="20">
        <v>-0.1653824132549051</v>
      </c>
      <c r="U98" s="21">
        <v>0.42460589444825225</v>
      </c>
      <c r="V98" s="21">
        <v>0.76764907470870458</v>
      </c>
      <c r="W98" s="21">
        <v>0.54318026045236467</v>
      </c>
      <c r="X98" s="22">
        <v>5.7318038887535998</v>
      </c>
      <c r="Y98" s="22">
        <v>6.0272935355754331</v>
      </c>
      <c r="Z98" s="22">
        <v>6.0289098175574125</v>
      </c>
      <c r="AA98" s="22">
        <v>5.861911122320528</v>
      </c>
      <c r="AB98" s="22">
        <v>5.5231008160752406</v>
      </c>
      <c r="AC98" s="22">
        <v>5.1152879685422707</v>
      </c>
      <c r="AD98" s="22">
        <v>5.9147219297798168</v>
      </c>
      <c r="AE98" s="22">
        <v>5.9932412682616238</v>
      </c>
      <c r="AF98" s="23">
        <v>0</v>
      </c>
      <c r="AG98" s="23">
        <v>0.26519711671548502</v>
      </c>
      <c r="AH98" s="23">
        <v>0.23773604341771823</v>
      </c>
      <c r="AI98" s="23">
        <v>0.30136758174012923</v>
      </c>
      <c r="AJ98" s="23">
        <v>0.24416292195796421</v>
      </c>
      <c r="AK98" s="23">
        <v>0</v>
      </c>
      <c r="AL98" s="23">
        <v>0</v>
      </c>
      <c r="AM98" s="23">
        <v>0</v>
      </c>
      <c r="AN98" s="18"/>
      <c r="AO98" s="18"/>
      <c r="AP98" s="18" t="s">
        <v>271</v>
      </c>
      <c r="AQ98" s="18" t="s">
        <v>271</v>
      </c>
      <c r="AR98" s="17">
        <v>13</v>
      </c>
      <c r="AS98" s="17">
        <v>2</v>
      </c>
      <c r="AT98" s="17">
        <v>2</v>
      </c>
      <c r="AU98" s="17">
        <v>2</v>
      </c>
      <c r="AV98" s="20">
        <v>1E-3</v>
      </c>
    </row>
    <row r="99" spans="1:48" x14ac:dyDescent="0.25">
      <c r="A99" s="17" t="s">
        <v>313</v>
      </c>
      <c r="B99" s="18" t="s">
        <v>314</v>
      </c>
      <c r="C99" s="18" t="s">
        <v>315</v>
      </c>
      <c r="D99" s="19">
        <v>1</v>
      </c>
      <c r="E99" s="19">
        <v>0.99173868510653806</v>
      </c>
      <c r="F99" s="19">
        <v>0.60812837732286373</v>
      </c>
      <c r="G99" s="19">
        <v>0.52278274602019703</v>
      </c>
      <c r="H99" s="20">
        <v>1.1968062344189789E-2</v>
      </c>
      <c r="I99" s="20">
        <v>-0.70558412042592167</v>
      </c>
      <c r="J99" s="20">
        <v>-0.92374850549143694</v>
      </c>
      <c r="K99" s="21">
        <v>0.86566141192597668</v>
      </c>
      <c r="L99" s="21">
        <v>1.9533927347498287E-2</v>
      </c>
      <c r="M99" s="21">
        <v>9.938313913639479E-3</v>
      </c>
      <c r="N99" s="19">
        <v>0.70537091949388886</v>
      </c>
      <c r="O99" s="19">
        <v>0.96070639275134595</v>
      </c>
      <c r="P99" s="19">
        <v>1</v>
      </c>
      <c r="Q99" s="19">
        <v>0.6233829125233884</v>
      </c>
      <c r="R99" s="20">
        <v>-0.44571348903157126</v>
      </c>
      <c r="S99" s="20">
        <v>5.7832507220591189E-2</v>
      </c>
      <c r="T99" s="20">
        <v>-0.62397697770771288</v>
      </c>
      <c r="U99" s="21">
        <v>0.13913639479095272</v>
      </c>
      <c r="V99" s="21">
        <v>0.4417409184372858</v>
      </c>
      <c r="W99" s="21">
        <v>2.9814941740918439E-2</v>
      </c>
      <c r="X99" s="22">
        <v>5.0357559397296647</v>
      </c>
      <c r="Y99" s="22">
        <v>5.481469428761236</v>
      </c>
      <c r="Z99" s="22">
        <v>5.5393019359818272</v>
      </c>
      <c r="AA99" s="22">
        <v>4.8574924510535231</v>
      </c>
      <c r="AB99" s="22">
        <v>5.7987352586886685</v>
      </c>
      <c r="AC99" s="22">
        <v>5.7867671963444787</v>
      </c>
      <c r="AD99" s="22">
        <v>5.081183075918557</v>
      </c>
      <c r="AE99" s="22">
        <v>4.8630186908530417</v>
      </c>
      <c r="AF99" s="23">
        <v>0</v>
      </c>
      <c r="AG99" s="23">
        <v>0</v>
      </c>
      <c r="AH99" s="23">
        <v>0</v>
      </c>
      <c r="AI99" s="23">
        <v>0</v>
      </c>
      <c r="AJ99" s="23">
        <v>0</v>
      </c>
      <c r="AK99" s="23">
        <v>0</v>
      </c>
      <c r="AL99" s="23">
        <v>0</v>
      </c>
      <c r="AM99" s="23">
        <v>0</v>
      </c>
      <c r="AN99" s="18"/>
      <c r="AO99" s="18" t="s">
        <v>316</v>
      </c>
      <c r="AP99" s="18" t="s">
        <v>317</v>
      </c>
      <c r="AQ99" s="18" t="s">
        <v>318</v>
      </c>
      <c r="AR99" s="17">
        <v>31</v>
      </c>
      <c r="AS99" s="17">
        <v>3</v>
      </c>
      <c r="AT99" s="17">
        <v>3</v>
      </c>
      <c r="AU99" s="17">
        <v>15</v>
      </c>
      <c r="AV99" s="20">
        <v>0</v>
      </c>
    </row>
    <row r="100" spans="1:48" x14ac:dyDescent="0.25">
      <c r="A100" s="17" t="s">
        <v>319</v>
      </c>
      <c r="B100" s="18" t="s">
        <v>320</v>
      </c>
      <c r="C100" s="18" t="s">
        <v>321</v>
      </c>
      <c r="D100" s="19">
        <v>0.80120678035232662</v>
      </c>
      <c r="E100" s="19">
        <v>0.55772245229614792</v>
      </c>
      <c r="F100" s="19">
        <v>0.90081276116813525</v>
      </c>
      <c r="G100" s="19">
        <v>1</v>
      </c>
      <c r="H100" s="20">
        <v>0.52262727937521491</v>
      </c>
      <c r="I100" s="20">
        <v>0.6916799143026986</v>
      </c>
      <c r="J100" s="20">
        <v>0.84238074400151453</v>
      </c>
      <c r="K100" s="21">
        <v>2.193283070596299E-2</v>
      </c>
      <c r="L100" s="21">
        <v>2.7073337902673064E-2</v>
      </c>
      <c r="M100" s="21">
        <v>1.028101439342015E-2</v>
      </c>
      <c r="N100" s="19">
        <v>0.79474123123643003</v>
      </c>
      <c r="O100" s="19">
        <v>1</v>
      </c>
      <c r="P100" s="19">
        <v>0.79377475616741977</v>
      </c>
      <c r="Q100" s="19">
        <v>0.64571395248552121</v>
      </c>
      <c r="R100" s="20">
        <v>-0.33144290138696952</v>
      </c>
      <c r="S100" s="20">
        <v>-0.33319841278541418</v>
      </c>
      <c r="T100" s="20">
        <v>-0.63103289393777651</v>
      </c>
      <c r="U100" s="21">
        <v>0.33310486634681291</v>
      </c>
      <c r="V100" s="21">
        <v>6.1686086360520906E-2</v>
      </c>
      <c r="W100" s="21">
        <v>2.7416038382453736E-2</v>
      </c>
      <c r="X100" s="22">
        <v>4.8636367248744419</v>
      </c>
      <c r="Y100" s="22">
        <v>5.1950796262614114</v>
      </c>
      <c r="Z100" s="22">
        <v>4.8618812134759972</v>
      </c>
      <c r="AA100" s="22">
        <v>4.5640467323236349</v>
      </c>
      <c r="AB100" s="22">
        <v>4.3949125469057515</v>
      </c>
      <c r="AC100" s="22">
        <v>3.8722852675305366</v>
      </c>
      <c r="AD100" s="22">
        <v>4.5639651818332352</v>
      </c>
      <c r="AE100" s="22">
        <v>4.7146660115320511</v>
      </c>
      <c r="AF100" s="23">
        <v>0</v>
      </c>
      <c r="AG100" s="23">
        <v>0</v>
      </c>
      <c r="AH100" s="23">
        <v>0</v>
      </c>
      <c r="AI100" s="23">
        <v>0</v>
      </c>
      <c r="AJ100" s="23">
        <v>0</v>
      </c>
      <c r="AK100" s="23">
        <v>0</v>
      </c>
      <c r="AL100" s="23">
        <v>0</v>
      </c>
      <c r="AM100" s="23">
        <v>0</v>
      </c>
      <c r="AN100" s="18"/>
      <c r="AO100" s="18"/>
      <c r="AP100" s="18" t="s">
        <v>271</v>
      </c>
      <c r="AQ100" s="18" t="s">
        <v>322</v>
      </c>
      <c r="AR100" s="17">
        <v>16</v>
      </c>
      <c r="AS100" s="17">
        <v>2</v>
      </c>
      <c r="AT100" s="17">
        <v>2</v>
      </c>
      <c r="AU100" s="17">
        <v>2</v>
      </c>
      <c r="AV100" s="20">
        <v>1E-3</v>
      </c>
    </row>
    <row r="101" spans="1:48" x14ac:dyDescent="0.25">
      <c r="A101" s="17" t="s">
        <v>323</v>
      </c>
      <c r="B101" s="18" t="s">
        <v>324</v>
      </c>
      <c r="C101" s="18" t="s">
        <v>325</v>
      </c>
      <c r="D101" s="19">
        <v>1</v>
      </c>
      <c r="E101" s="19">
        <v>0.40190214076454867</v>
      </c>
      <c r="F101" s="19">
        <v>0.86110150843370115</v>
      </c>
      <c r="G101" s="19">
        <v>0.69827621878844737</v>
      </c>
      <c r="H101" s="20">
        <v>1.315083832837376</v>
      </c>
      <c r="I101" s="20">
        <v>1.0993390534837562</v>
      </c>
      <c r="J101" s="20">
        <v>0.79695357760586472</v>
      </c>
      <c r="K101" s="21">
        <v>4.4551062371487324E-3</v>
      </c>
      <c r="L101" s="21">
        <v>5.8259081562714189E-3</v>
      </c>
      <c r="M101" s="21">
        <v>1.0623714873200822E-2</v>
      </c>
      <c r="N101" s="19">
        <v>0.53024815629360478</v>
      </c>
      <c r="O101" s="19">
        <v>0.96986034785172359</v>
      </c>
      <c r="P101" s="19">
        <v>1</v>
      </c>
      <c r="Q101" s="19">
        <v>0.88868842960563521</v>
      </c>
      <c r="R101" s="20">
        <v>-0.8711093262622196</v>
      </c>
      <c r="S101" s="20">
        <v>4.4151069202546189E-2</v>
      </c>
      <c r="T101" s="20">
        <v>-0.12609932074699604</v>
      </c>
      <c r="U101" s="21">
        <v>1.2679917751884852E-2</v>
      </c>
      <c r="V101" s="21">
        <v>0.50514050719671011</v>
      </c>
      <c r="W101" s="21">
        <v>0.69191226867717615</v>
      </c>
      <c r="X101" s="22">
        <v>4.7665693069142767</v>
      </c>
      <c r="Y101" s="22">
        <v>5.6376786331764963</v>
      </c>
      <c r="Z101" s="22">
        <v>5.6818297023790425</v>
      </c>
      <c r="AA101" s="22">
        <v>5.5115793124295003</v>
      </c>
      <c r="AB101" s="22">
        <v>4.5113715234931338</v>
      </c>
      <c r="AC101" s="22">
        <v>3.1962876906557578</v>
      </c>
      <c r="AD101" s="22">
        <v>4.295626744139514</v>
      </c>
      <c r="AE101" s="22">
        <v>3.9932412682616225</v>
      </c>
      <c r="AF101" s="23">
        <v>8.150419097704668E-3</v>
      </c>
      <c r="AG101" s="23">
        <v>2.4516136211590746E-2</v>
      </c>
      <c r="AH101" s="23">
        <v>4.5457757687256239E-2</v>
      </c>
      <c r="AI101" s="23">
        <v>2.6350651079910456E-2</v>
      </c>
      <c r="AJ101" s="23">
        <v>4.8516011998891558E-2</v>
      </c>
      <c r="AK101" s="23">
        <v>6.4262487531939985E-2</v>
      </c>
      <c r="AL101" s="23">
        <v>2.1963663459860356E-2</v>
      </c>
      <c r="AM101" s="23">
        <v>0.14227247751264066</v>
      </c>
      <c r="AN101" s="18"/>
      <c r="AO101" s="18"/>
      <c r="AP101" s="18" t="s">
        <v>326</v>
      </c>
      <c r="AQ101" s="18" t="s">
        <v>327</v>
      </c>
      <c r="AR101" s="17">
        <v>5</v>
      </c>
      <c r="AS101" s="17">
        <v>3</v>
      </c>
      <c r="AT101" s="17">
        <v>1</v>
      </c>
      <c r="AU101" s="17">
        <v>9</v>
      </c>
      <c r="AV101" s="20">
        <v>0</v>
      </c>
    </row>
    <row r="102" spans="1:48" x14ac:dyDescent="0.25">
      <c r="A102" s="17" t="s">
        <v>328</v>
      </c>
      <c r="B102" s="18" t="s">
        <v>329</v>
      </c>
      <c r="C102" s="18" t="s">
        <v>330</v>
      </c>
      <c r="D102" s="19">
        <v>0.70108048999729633</v>
      </c>
      <c r="E102" s="19">
        <v>1</v>
      </c>
      <c r="F102" s="19">
        <v>0.60447819682354953</v>
      </c>
      <c r="G102" s="19">
        <v>0.55744744753151809</v>
      </c>
      <c r="H102" s="20">
        <v>-0.51234800749346165</v>
      </c>
      <c r="I102" s="20">
        <v>-0.72623779164426461</v>
      </c>
      <c r="J102" s="20">
        <v>-0.84309229121643803</v>
      </c>
      <c r="K102" s="21">
        <v>1.7477724468814255E-2</v>
      </c>
      <c r="L102" s="21">
        <v>1.7135023989033583E-2</v>
      </c>
      <c r="M102" s="21">
        <v>1.0966415352981495E-2</v>
      </c>
      <c r="N102" s="19">
        <v>0.65925077946420918</v>
      </c>
      <c r="O102" s="19">
        <v>1</v>
      </c>
      <c r="P102" s="19">
        <v>0.89529506098561329</v>
      </c>
      <c r="Q102" s="19">
        <v>0.85215226342270001</v>
      </c>
      <c r="R102" s="20">
        <v>-0.60110072302811535</v>
      </c>
      <c r="S102" s="20">
        <v>-0.15956486740750098</v>
      </c>
      <c r="T102" s="20">
        <v>-0.23081685920353845</v>
      </c>
      <c r="U102" s="21">
        <v>5.3803975325565453E-2</v>
      </c>
      <c r="V102" s="21">
        <v>0.27416038382453733</v>
      </c>
      <c r="W102" s="21">
        <v>0.33618917066483894</v>
      </c>
      <c r="X102" s="22">
        <v>2.782336622772593</v>
      </c>
      <c r="Y102" s="22">
        <v>3.3834373458007083</v>
      </c>
      <c r="Z102" s="22">
        <v>3.2238724783932073</v>
      </c>
      <c r="AA102" s="22">
        <v>3.1526204865971699</v>
      </c>
      <c r="AB102" s="22">
        <v>2.7645581433705804</v>
      </c>
      <c r="AC102" s="22">
        <v>3.276906150864042</v>
      </c>
      <c r="AD102" s="22">
        <v>2.5506683592197774</v>
      </c>
      <c r="AE102" s="22">
        <v>2.433813859647604</v>
      </c>
      <c r="AF102" s="23">
        <v>0</v>
      </c>
      <c r="AG102" s="23">
        <v>0</v>
      </c>
      <c r="AH102" s="23">
        <v>0</v>
      </c>
      <c r="AI102" s="23">
        <v>0</v>
      </c>
      <c r="AJ102" s="23">
        <v>0</v>
      </c>
      <c r="AK102" s="23">
        <v>0</v>
      </c>
      <c r="AL102" s="23">
        <v>0</v>
      </c>
      <c r="AM102" s="23">
        <v>0</v>
      </c>
      <c r="AN102" s="18"/>
      <c r="AO102" s="18"/>
      <c r="AP102" s="18" t="s">
        <v>331</v>
      </c>
      <c r="AQ102" s="18" t="s">
        <v>332</v>
      </c>
      <c r="AR102" s="17">
        <v>25</v>
      </c>
      <c r="AS102" s="17">
        <v>2</v>
      </c>
      <c r="AT102" s="17">
        <v>2</v>
      </c>
      <c r="AU102" s="17">
        <v>2</v>
      </c>
      <c r="AV102" s="20">
        <v>1E-3</v>
      </c>
    </row>
    <row r="103" spans="1:48" x14ac:dyDescent="0.25">
      <c r="A103" s="17" t="s">
        <v>333</v>
      </c>
      <c r="B103" s="18" t="s">
        <v>334</v>
      </c>
      <c r="C103" s="18" t="s">
        <v>335</v>
      </c>
      <c r="D103" s="19">
        <v>0</v>
      </c>
      <c r="E103" s="19">
        <v>1</v>
      </c>
      <c r="F103" s="19">
        <v>0</v>
      </c>
      <c r="G103" s="19">
        <v>0</v>
      </c>
      <c r="H103" s="20">
        <v>-0.84080703605736851</v>
      </c>
      <c r="I103" s="20">
        <v>-0.84080703605736851</v>
      </c>
      <c r="J103" s="20">
        <v>-0.84080703605736851</v>
      </c>
      <c r="K103" s="21">
        <v>7.8821110349554489E-3</v>
      </c>
      <c r="L103" s="21">
        <v>1.0623714873200822E-2</v>
      </c>
      <c r="M103" s="21">
        <v>1.1309115832762166E-2</v>
      </c>
      <c r="N103" s="19">
        <v>1</v>
      </c>
      <c r="O103" s="19">
        <v>0.4825709059611526</v>
      </c>
      <c r="P103" s="19">
        <v>0.81122746119636524</v>
      </c>
      <c r="Q103" s="19">
        <v>0.81879245608879592</v>
      </c>
      <c r="R103" s="20">
        <v>1.0511871563142889</v>
      </c>
      <c r="S103" s="20">
        <v>0.74936555186142528</v>
      </c>
      <c r="T103" s="20">
        <v>0.7627568716370281</v>
      </c>
      <c r="U103" s="21">
        <v>5.1405071967100752E-3</v>
      </c>
      <c r="V103" s="21">
        <v>4.1124057573680602E-3</v>
      </c>
      <c r="W103" s="21">
        <v>8.5675119945167917E-3</v>
      </c>
      <c r="X103" s="22">
        <v>2.6045495035573101</v>
      </c>
      <c r="Y103" s="22">
        <v>1.5533623472430211</v>
      </c>
      <c r="Z103" s="22">
        <v>2.3027278991044464</v>
      </c>
      <c r="AA103" s="22">
        <v>2.3161192188800492</v>
      </c>
      <c r="AB103" s="22"/>
      <c r="AC103" s="22">
        <v>0.84080703605736851</v>
      </c>
      <c r="AD103" s="22"/>
      <c r="AE103" s="22"/>
      <c r="AF103" s="23">
        <v>0</v>
      </c>
      <c r="AG103" s="23">
        <v>0</v>
      </c>
      <c r="AH103" s="23">
        <v>0</v>
      </c>
      <c r="AI103" s="23">
        <v>0</v>
      </c>
      <c r="AJ103" s="23"/>
      <c r="AK103" s="23">
        <v>0</v>
      </c>
      <c r="AL103" s="23"/>
      <c r="AM103" s="23"/>
      <c r="AN103" s="18"/>
      <c r="AO103" s="18"/>
      <c r="AP103" s="18" t="s">
        <v>336</v>
      </c>
      <c r="AQ103" s="18" t="s">
        <v>337</v>
      </c>
      <c r="AR103" s="17">
        <v>4</v>
      </c>
      <c r="AS103" s="17">
        <v>3</v>
      </c>
      <c r="AT103" s="17">
        <v>3</v>
      </c>
      <c r="AU103" s="17">
        <v>12</v>
      </c>
      <c r="AV103" s="20">
        <v>0</v>
      </c>
    </row>
    <row r="104" spans="1:48" x14ac:dyDescent="0.25">
      <c r="A104" s="17" t="s">
        <v>343</v>
      </c>
      <c r="B104" s="18" t="s">
        <v>344</v>
      </c>
      <c r="C104" s="18" t="s">
        <v>345</v>
      </c>
      <c r="D104" s="19">
        <v>0.51628393289636831</v>
      </c>
      <c r="E104" s="19">
        <v>0.51558241763672197</v>
      </c>
      <c r="F104" s="19">
        <v>1</v>
      </c>
      <c r="G104" s="19">
        <v>0.878813815011803</v>
      </c>
      <c r="H104" s="20">
        <v>1.9616353253546492E-3</v>
      </c>
      <c r="I104" s="20">
        <v>0.95572502905594803</v>
      </c>
      <c r="J104" s="20">
        <v>0.76935448337033119</v>
      </c>
      <c r="K104" s="21">
        <v>0.7858122001370802</v>
      </c>
      <c r="L104" s="21">
        <v>9.2529129540781362E-3</v>
      </c>
      <c r="M104" s="21">
        <v>1.1994516792323509E-2</v>
      </c>
      <c r="N104" s="19">
        <v>0.65205104913006451</v>
      </c>
      <c r="O104" s="19">
        <v>1</v>
      </c>
      <c r="P104" s="19">
        <v>0.70940894123573806</v>
      </c>
      <c r="Q104" s="19">
        <v>0.65135126561522771</v>
      </c>
      <c r="R104" s="20">
        <v>-0.61694317729643355</v>
      </c>
      <c r="S104" s="20">
        <v>-0.49531058108569148</v>
      </c>
      <c r="T104" s="20">
        <v>-0.61849231418553208</v>
      </c>
      <c r="U104" s="21">
        <v>4.7635366689513368E-2</v>
      </c>
      <c r="V104" s="21">
        <v>2.193283070596299E-2</v>
      </c>
      <c r="W104" s="21">
        <v>3.015764222069911E-2</v>
      </c>
      <c r="X104" s="22">
        <v>3.9026308564903047</v>
      </c>
      <c r="Y104" s="22">
        <v>4.5195740337867383</v>
      </c>
      <c r="Z104" s="22">
        <v>4.0242634527010468</v>
      </c>
      <c r="AA104" s="22">
        <v>3.9010817196012062</v>
      </c>
      <c r="AB104" s="22">
        <v>4.2471589264620588</v>
      </c>
      <c r="AC104" s="22">
        <v>4.2451972911367042</v>
      </c>
      <c r="AD104" s="22">
        <v>5.2009223201926522</v>
      </c>
      <c r="AE104" s="22">
        <v>5.0145517745070354</v>
      </c>
      <c r="AF104" s="23">
        <v>0</v>
      </c>
      <c r="AG104" s="23">
        <v>0</v>
      </c>
      <c r="AH104" s="23">
        <v>0</v>
      </c>
      <c r="AI104" s="23">
        <v>0</v>
      </c>
      <c r="AJ104" s="23">
        <v>0</v>
      </c>
      <c r="AK104" s="23">
        <v>0</v>
      </c>
      <c r="AL104" s="23">
        <v>0</v>
      </c>
      <c r="AM104" s="23">
        <v>0</v>
      </c>
      <c r="AN104" s="18"/>
      <c r="AO104" s="18"/>
      <c r="AP104" s="18" t="s">
        <v>346</v>
      </c>
      <c r="AQ104" s="18" t="s">
        <v>347</v>
      </c>
      <c r="AR104" s="17">
        <v>13</v>
      </c>
      <c r="AS104" s="17">
        <v>2</v>
      </c>
      <c r="AT104" s="17">
        <v>2</v>
      </c>
      <c r="AU104" s="17">
        <v>4</v>
      </c>
      <c r="AV104" s="20">
        <v>0</v>
      </c>
    </row>
    <row r="105" spans="1:48" x14ac:dyDescent="0.25">
      <c r="A105" s="17" t="s">
        <v>48</v>
      </c>
      <c r="B105" s="18" t="s">
        <v>348</v>
      </c>
      <c r="C105" s="18" t="s">
        <v>49</v>
      </c>
      <c r="D105" s="19">
        <v>0.95246149783959855</v>
      </c>
      <c r="E105" s="19">
        <v>0.66654320178374515</v>
      </c>
      <c r="F105" s="19">
        <v>1</v>
      </c>
      <c r="G105" s="19">
        <v>0.37759858958544312</v>
      </c>
      <c r="H105" s="20">
        <v>0.51496238833635921</v>
      </c>
      <c r="I105" s="20">
        <v>0.58522970872649616</v>
      </c>
      <c r="J105" s="20">
        <v>-0.81984501023729628</v>
      </c>
      <c r="K105" s="21">
        <v>2.2960932145305004E-2</v>
      </c>
      <c r="L105" s="21">
        <v>4.5921864290610008E-2</v>
      </c>
      <c r="M105" s="21">
        <v>1.233721727210418E-2</v>
      </c>
      <c r="N105" s="19">
        <v>0.90303468491377092</v>
      </c>
      <c r="O105" s="19">
        <v>1</v>
      </c>
      <c r="P105" s="19">
        <v>0.73175048654169883</v>
      </c>
      <c r="Q105" s="19">
        <v>0.79276515722953023</v>
      </c>
      <c r="R105" s="20">
        <v>-0.14714669323650753</v>
      </c>
      <c r="S105" s="20">
        <v>-0.45057629500350682</v>
      </c>
      <c r="T105" s="20">
        <v>-0.33503453876659783</v>
      </c>
      <c r="U105" s="21">
        <v>0.96127484578478406</v>
      </c>
      <c r="V105" s="21">
        <v>2.7416038382453736E-2</v>
      </c>
      <c r="W105" s="21">
        <v>0.16655243317340646</v>
      </c>
      <c r="X105" s="22">
        <v>4.251240994030173</v>
      </c>
      <c r="Y105" s="22">
        <v>4.3983876872666805</v>
      </c>
      <c r="Z105" s="22">
        <v>3.9478113922631737</v>
      </c>
      <c r="AA105" s="22">
        <v>4.0633531485000827</v>
      </c>
      <c r="AB105" s="22">
        <v>3.6081565860280134</v>
      </c>
      <c r="AC105" s="22">
        <v>3.0931941976916542</v>
      </c>
      <c r="AD105" s="22">
        <v>3.6784239064181503</v>
      </c>
      <c r="AE105" s="22">
        <v>2.2733491874543579</v>
      </c>
      <c r="AF105" s="23">
        <v>0.19450474757734165</v>
      </c>
      <c r="AG105" s="23">
        <v>0.17989788301450677</v>
      </c>
      <c r="AH105" s="23">
        <v>0.22209216207620858</v>
      </c>
      <c r="AI105" s="23">
        <v>0.24040077246244759</v>
      </c>
      <c r="AJ105" s="23">
        <v>0.15817298232658517</v>
      </c>
      <c r="AK105" s="23">
        <v>0.26005629453787987</v>
      </c>
      <c r="AL105" s="23">
        <v>0.26772693972544304</v>
      </c>
      <c r="AM105" s="23">
        <v>6.241737247553588E-2</v>
      </c>
      <c r="AN105" s="18"/>
      <c r="AO105" s="18"/>
      <c r="AP105" s="18" t="s">
        <v>349</v>
      </c>
      <c r="AQ105" s="18" t="s">
        <v>350</v>
      </c>
      <c r="AR105" s="17">
        <v>18</v>
      </c>
      <c r="AS105" s="17">
        <v>4</v>
      </c>
      <c r="AT105" s="17">
        <v>4</v>
      </c>
      <c r="AU105" s="17">
        <v>5</v>
      </c>
      <c r="AV105" s="20">
        <v>0</v>
      </c>
    </row>
    <row r="106" spans="1:48" x14ac:dyDescent="0.25">
      <c r="A106" s="17" t="s">
        <v>92</v>
      </c>
      <c r="B106" s="18" t="s">
        <v>351</v>
      </c>
      <c r="C106" s="18" t="s">
        <v>93</v>
      </c>
      <c r="D106" s="19">
        <v>1</v>
      </c>
      <c r="E106" s="19">
        <v>0.97064002232298752</v>
      </c>
      <c r="F106" s="19">
        <v>0.56363524143253796</v>
      </c>
      <c r="G106" s="19">
        <v>0.55364104355805832</v>
      </c>
      <c r="H106" s="20">
        <v>4.2991747028722216E-2</v>
      </c>
      <c r="I106" s="20">
        <v>-0.78417452852754188</v>
      </c>
      <c r="J106" s="20">
        <v>-0.80998544834000086</v>
      </c>
      <c r="K106" s="21">
        <v>0.90370116518163124</v>
      </c>
      <c r="L106" s="21">
        <v>1.2679917751884852E-2</v>
      </c>
      <c r="M106" s="21">
        <v>1.2679917751884852E-2</v>
      </c>
      <c r="N106" s="19">
        <v>0.95965519530008214</v>
      </c>
      <c r="O106" s="19">
        <v>1</v>
      </c>
      <c r="P106" s="19">
        <v>0.9952929899343157</v>
      </c>
      <c r="Q106" s="19">
        <v>0.92352205477662153</v>
      </c>
      <c r="R106" s="20">
        <v>-5.9411957164648754E-2</v>
      </c>
      <c r="S106" s="20">
        <v>-6.8068125440383653E-3</v>
      </c>
      <c r="T106" s="20">
        <v>-0.11478168003922917</v>
      </c>
      <c r="U106" s="21">
        <v>0.68711446196024673</v>
      </c>
      <c r="V106" s="21">
        <v>0.83413296778615487</v>
      </c>
      <c r="W106" s="21">
        <v>0.75017135023989034</v>
      </c>
      <c r="X106" s="22">
        <v>8.3528523523874849</v>
      </c>
      <c r="Y106" s="22">
        <v>8.4122643095521337</v>
      </c>
      <c r="Z106" s="22">
        <v>8.4054574970080953</v>
      </c>
      <c r="AA106" s="22">
        <v>8.2974826295129045</v>
      </c>
      <c r="AB106" s="22">
        <v>9.7780815874703269</v>
      </c>
      <c r="AC106" s="22">
        <v>9.7350898404416046</v>
      </c>
      <c r="AD106" s="22">
        <v>8.9509153119140628</v>
      </c>
      <c r="AE106" s="22">
        <v>8.9251043921016038</v>
      </c>
      <c r="AF106" s="23">
        <v>0.15001422131331044</v>
      </c>
      <c r="AG106" s="23">
        <v>0.14470734625283216</v>
      </c>
      <c r="AH106" s="23">
        <v>0.15123682135958352</v>
      </c>
      <c r="AI106" s="23">
        <v>0.14387401272092501</v>
      </c>
      <c r="AJ106" s="23">
        <v>0.11343210891910291</v>
      </c>
      <c r="AK106" s="23">
        <v>0.12248163835777434</v>
      </c>
      <c r="AL106" s="23">
        <v>0.13438439829091464</v>
      </c>
      <c r="AM106" s="23">
        <v>0.13194727932467942</v>
      </c>
      <c r="AN106" s="18"/>
      <c r="AO106" s="18"/>
      <c r="AP106" s="18" t="s">
        <v>352</v>
      </c>
      <c r="AQ106" s="18" t="s">
        <v>353</v>
      </c>
      <c r="AR106" s="17">
        <v>15</v>
      </c>
      <c r="AS106" s="17">
        <v>4</v>
      </c>
      <c r="AT106" s="17">
        <v>4</v>
      </c>
      <c r="AU106" s="17">
        <v>7</v>
      </c>
      <c r="AV106" s="20">
        <v>0</v>
      </c>
    </row>
    <row r="107" spans="1:48" x14ac:dyDescent="0.25">
      <c r="A107" s="17" t="s">
        <v>357</v>
      </c>
      <c r="B107" s="18" t="s">
        <v>358</v>
      </c>
      <c r="C107" s="18" t="s">
        <v>359</v>
      </c>
      <c r="D107" s="19">
        <v>0.95897879253221896</v>
      </c>
      <c r="E107" s="19">
        <v>1</v>
      </c>
      <c r="F107" s="19">
        <v>0.63423796351450101</v>
      </c>
      <c r="G107" s="19">
        <v>0.57385839506689174</v>
      </c>
      <c r="H107" s="20">
        <v>-6.0429183968151889E-2</v>
      </c>
      <c r="I107" s="20">
        <v>-0.65690385961701026</v>
      </c>
      <c r="J107" s="20">
        <v>-0.8012333125826725</v>
      </c>
      <c r="K107" s="21">
        <v>0.42152159013022616</v>
      </c>
      <c r="L107" s="21">
        <v>2.2275531185743661E-2</v>
      </c>
      <c r="M107" s="21">
        <v>1.3365318711446196E-2</v>
      </c>
      <c r="N107" s="19">
        <v>0.73695588516129729</v>
      </c>
      <c r="O107" s="19">
        <v>1</v>
      </c>
      <c r="P107" s="19">
        <v>0.72149257106640829</v>
      </c>
      <c r="Q107" s="19">
        <v>0.76368605156679426</v>
      </c>
      <c r="R107" s="20">
        <v>-0.44034983399834626</v>
      </c>
      <c r="S107" s="20">
        <v>-0.470943554974534</v>
      </c>
      <c r="T107" s="20">
        <v>-0.38894842119990791</v>
      </c>
      <c r="U107" s="21">
        <v>0.14770390678546949</v>
      </c>
      <c r="V107" s="21">
        <v>2.433173406442769E-2</v>
      </c>
      <c r="W107" s="21">
        <v>0.11343385880740232</v>
      </c>
      <c r="X107" s="22">
        <v>5.7927532387179319</v>
      </c>
      <c r="Y107" s="22">
        <v>6.2331030727162782</v>
      </c>
      <c r="Z107" s="22">
        <v>5.7621595177417442</v>
      </c>
      <c r="AA107" s="22">
        <v>5.8441546515163703</v>
      </c>
      <c r="AB107" s="22">
        <v>6.3723951103443239</v>
      </c>
      <c r="AC107" s="22">
        <v>6.4328242943124758</v>
      </c>
      <c r="AD107" s="22">
        <v>5.7759204346954656</v>
      </c>
      <c r="AE107" s="22">
        <v>5.6315909817298033</v>
      </c>
      <c r="AF107" s="23">
        <v>0.13442797488989744</v>
      </c>
      <c r="AG107" s="23">
        <v>0.32787824766676749</v>
      </c>
      <c r="AH107" s="23">
        <v>0.30446375507507967</v>
      </c>
      <c r="AI107" s="23">
        <v>0.14548209446338642</v>
      </c>
      <c r="AJ107" s="23">
        <v>0.27727058058168852</v>
      </c>
      <c r="AK107" s="23">
        <v>0.30658439370487894</v>
      </c>
      <c r="AL107" s="23">
        <v>0.34656880067203927</v>
      </c>
      <c r="AM107" s="23">
        <v>0.27777380534706364</v>
      </c>
      <c r="AN107" s="18"/>
      <c r="AO107" s="18"/>
      <c r="AP107" s="18" t="s">
        <v>360</v>
      </c>
      <c r="AQ107" s="18" t="s">
        <v>361</v>
      </c>
      <c r="AR107" s="17">
        <v>22</v>
      </c>
      <c r="AS107" s="17">
        <v>5</v>
      </c>
      <c r="AT107" s="17">
        <v>5</v>
      </c>
      <c r="AU107" s="17">
        <v>11</v>
      </c>
      <c r="AV107" s="20">
        <v>0</v>
      </c>
    </row>
    <row r="108" spans="1:48" x14ac:dyDescent="0.25">
      <c r="A108" s="17" t="s">
        <v>362</v>
      </c>
      <c r="B108" s="18" t="s">
        <v>363</v>
      </c>
      <c r="C108" s="18" t="s">
        <v>364</v>
      </c>
      <c r="D108" s="19">
        <v>0.76157814516029609</v>
      </c>
      <c r="E108" s="19">
        <v>0.59854602570585669</v>
      </c>
      <c r="F108" s="19">
        <v>0.93178810230868969</v>
      </c>
      <c r="G108" s="19">
        <v>1</v>
      </c>
      <c r="H108" s="20">
        <v>0.34752988984232314</v>
      </c>
      <c r="I108" s="20">
        <v>0.63853972057563535</v>
      </c>
      <c r="J108" s="20">
        <v>0.74046590619052477</v>
      </c>
      <c r="K108" s="21">
        <v>6.1000685400959563E-2</v>
      </c>
      <c r="L108" s="21">
        <v>3.5983550376970527E-2</v>
      </c>
      <c r="M108" s="21">
        <v>1.3708019191226868E-2</v>
      </c>
      <c r="N108" s="19">
        <v>0.91804554383379888</v>
      </c>
      <c r="O108" s="19">
        <v>1</v>
      </c>
      <c r="P108" s="19">
        <v>0.96571152645639169</v>
      </c>
      <c r="Q108" s="19">
        <v>0.97740097301503559</v>
      </c>
      <c r="R108" s="20">
        <v>-0.12336236800936984</v>
      </c>
      <c r="S108" s="20">
        <v>-5.0335797652744318E-2</v>
      </c>
      <c r="T108" s="20">
        <v>-3.2977554080893867E-2</v>
      </c>
      <c r="U108" s="21">
        <v>0.93865661411925971</v>
      </c>
      <c r="V108" s="21">
        <v>0.82248115147361212</v>
      </c>
      <c r="W108" s="21">
        <v>0.86566141192597668</v>
      </c>
      <c r="X108" s="22">
        <v>6.7901561272318931</v>
      </c>
      <c r="Y108" s="22">
        <v>6.9135184952412629</v>
      </c>
      <c r="Z108" s="22">
        <v>6.8631826975885186</v>
      </c>
      <c r="AA108" s="22">
        <v>6.8805409411603691</v>
      </c>
      <c r="AB108" s="22">
        <v>6.2275785574925422</v>
      </c>
      <c r="AC108" s="22">
        <v>5.8800486676502191</v>
      </c>
      <c r="AD108" s="22">
        <v>6.5185883882258544</v>
      </c>
      <c r="AE108" s="22">
        <v>6.6205145738407438</v>
      </c>
      <c r="AF108" s="23">
        <v>7.1489788758086495E-2</v>
      </c>
      <c r="AG108" s="23">
        <v>7.946156878774191E-2</v>
      </c>
      <c r="AH108" s="23">
        <v>7.960791168457311E-2</v>
      </c>
      <c r="AI108" s="23">
        <v>6.655529551710318E-2</v>
      </c>
      <c r="AJ108" s="23">
        <v>0.13846220903483175</v>
      </c>
      <c r="AK108" s="23">
        <v>0.12305496299779572</v>
      </c>
      <c r="AL108" s="23">
        <v>0.12035359762747003</v>
      </c>
      <c r="AM108" s="23">
        <v>0.10797674061575147</v>
      </c>
      <c r="AN108" s="18" t="s">
        <v>365</v>
      </c>
      <c r="AO108" s="18" t="s">
        <v>366</v>
      </c>
      <c r="AP108" s="18" t="s">
        <v>367</v>
      </c>
      <c r="AQ108" s="18" t="s">
        <v>368</v>
      </c>
      <c r="AR108" s="17">
        <v>7</v>
      </c>
      <c r="AS108" s="17">
        <v>4</v>
      </c>
      <c r="AT108" s="17">
        <v>3</v>
      </c>
      <c r="AU108" s="17">
        <v>17</v>
      </c>
      <c r="AV108" s="20">
        <v>0</v>
      </c>
    </row>
    <row r="109" spans="1:48" x14ac:dyDescent="0.25">
      <c r="A109" s="17" t="s">
        <v>369</v>
      </c>
      <c r="B109" s="18" t="s">
        <v>370</v>
      </c>
      <c r="C109" s="18" t="s">
        <v>371</v>
      </c>
      <c r="D109" s="19">
        <v>0.55365132599039446</v>
      </c>
      <c r="E109" s="19">
        <v>0.59879296190573328</v>
      </c>
      <c r="F109" s="19">
        <v>0.92803294950943216</v>
      </c>
      <c r="G109" s="19">
        <v>1</v>
      </c>
      <c r="H109" s="20">
        <v>-0.11307957079164588</v>
      </c>
      <c r="I109" s="20">
        <v>0.63211876433928094</v>
      </c>
      <c r="J109" s="20">
        <v>0.73987083054408576</v>
      </c>
      <c r="K109" s="21">
        <v>0.23543522960932145</v>
      </c>
      <c r="L109" s="21">
        <v>3.666895133653187E-2</v>
      </c>
      <c r="M109" s="21">
        <v>1.4050719671007539E-2</v>
      </c>
      <c r="N109" s="19">
        <v>0.80089342743775449</v>
      </c>
      <c r="O109" s="19">
        <v>0.9307771266285545</v>
      </c>
      <c r="P109" s="19">
        <v>1</v>
      </c>
      <c r="Q109" s="19">
        <v>0.92100712002807861</v>
      </c>
      <c r="R109" s="20">
        <v>-0.21682547751995962</v>
      </c>
      <c r="S109" s="20">
        <v>0.103492337200632</v>
      </c>
      <c r="T109" s="20">
        <v>-1.5223448287063235E-2</v>
      </c>
      <c r="U109" s="21">
        <v>0.68642906100068535</v>
      </c>
      <c r="V109" s="21">
        <v>0.27450308430431802</v>
      </c>
      <c r="W109" s="21">
        <v>0.78752570253598353</v>
      </c>
      <c r="X109" s="22">
        <v>6.0553551171790092</v>
      </c>
      <c r="Y109" s="22">
        <v>6.2721805946989688</v>
      </c>
      <c r="Z109" s="22">
        <v>6.3756729318996008</v>
      </c>
      <c r="AA109" s="22">
        <v>6.2569571464119056</v>
      </c>
      <c r="AB109" s="22">
        <v>6.7682589449917785</v>
      </c>
      <c r="AC109" s="22">
        <v>6.8813385157834244</v>
      </c>
      <c r="AD109" s="22">
        <v>7.5134572801227053</v>
      </c>
      <c r="AE109" s="22">
        <v>7.6212093463275101</v>
      </c>
      <c r="AF109" s="23">
        <v>0.18081685124449531</v>
      </c>
      <c r="AG109" s="23">
        <v>0.11309239417959772</v>
      </c>
      <c r="AH109" s="23">
        <v>0.14200947425284227</v>
      </c>
      <c r="AI109" s="23">
        <v>0.11788430878366717</v>
      </c>
      <c r="AJ109" s="23">
        <v>5.3382539808139923E-2</v>
      </c>
      <c r="AK109" s="23">
        <v>8.0224242678767349E-2</v>
      </c>
      <c r="AL109" s="23">
        <v>0.12542859241983817</v>
      </c>
      <c r="AM109" s="23">
        <v>0.18492157060780792</v>
      </c>
      <c r="AN109" s="18"/>
      <c r="AO109" s="18"/>
      <c r="AP109" s="18" t="s">
        <v>271</v>
      </c>
      <c r="AQ109" s="18" t="s">
        <v>372</v>
      </c>
      <c r="AR109" s="17">
        <v>36</v>
      </c>
      <c r="AS109" s="17">
        <v>4</v>
      </c>
      <c r="AT109" s="17">
        <v>4</v>
      </c>
      <c r="AU109" s="17">
        <v>11</v>
      </c>
      <c r="AV109" s="20">
        <v>0</v>
      </c>
    </row>
    <row r="110" spans="1:48" x14ac:dyDescent="0.25">
      <c r="A110" s="17" t="s">
        <v>18</v>
      </c>
      <c r="B110" s="18" t="s">
        <v>377</v>
      </c>
      <c r="C110" s="18" t="s">
        <v>19</v>
      </c>
      <c r="D110" s="19">
        <v>0.98331565980608804</v>
      </c>
      <c r="E110" s="19">
        <v>1</v>
      </c>
      <c r="F110" s="19">
        <v>0.65061131017694029</v>
      </c>
      <c r="G110" s="19">
        <v>0.57756613191602513</v>
      </c>
      <c r="H110" s="20">
        <v>-2.4273476150998619E-2</v>
      </c>
      <c r="I110" s="20">
        <v>-0.62013219259077168</v>
      </c>
      <c r="J110" s="20">
        <v>-0.79194194883499947</v>
      </c>
      <c r="K110" s="21">
        <v>0.60932145305003427</v>
      </c>
      <c r="L110" s="21">
        <v>2.844413982179575E-2</v>
      </c>
      <c r="M110" s="21">
        <v>1.4736120630568882E-2</v>
      </c>
      <c r="N110" s="19">
        <v>0.87775323868797828</v>
      </c>
      <c r="O110" s="19">
        <v>0.94458255763023091</v>
      </c>
      <c r="P110" s="19">
        <v>1</v>
      </c>
      <c r="Q110" s="19">
        <v>0.8469633019523013</v>
      </c>
      <c r="R110" s="20">
        <v>-0.10586148107686633</v>
      </c>
      <c r="S110" s="20">
        <v>8.2251199513960316E-2</v>
      </c>
      <c r="T110" s="20">
        <v>-0.15737743495219014</v>
      </c>
      <c r="U110" s="21">
        <v>0.87080191912268679</v>
      </c>
      <c r="V110" s="21">
        <v>0.34578478409869773</v>
      </c>
      <c r="W110" s="21">
        <v>0.56956819739547637</v>
      </c>
      <c r="X110" s="22">
        <v>9.0324633668873116</v>
      </c>
      <c r="Y110" s="22">
        <v>9.1383248479641779</v>
      </c>
      <c r="Z110" s="22">
        <v>9.2205760474781382</v>
      </c>
      <c r="AA110" s="22">
        <v>8.9809474130119877</v>
      </c>
      <c r="AB110" s="22">
        <v>9.4978753351118304</v>
      </c>
      <c r="AC110" s="22">
        <v>9.522148811262829</v>
      </c>
      <c r="AD110" s="22">
        <v>8.9020166186720573</v>
      </c>
      <c r="AE110" s="22">
        <v>8.7302068624278295</v>
      </c>
      <c r="AF110" s="23">
        <v>8.5767631043673104E-2</v>
      </c>
      <c r="AG110" s="23">
        <v>8.2247023966808289E-2</v>
      </c>
      <c r="AH110" s="23">
        <v>8.1439038833998639E-2</v>
      </c>
      <c r="AI110" s="23">
        <v>8.3887842615478853E-2</v>
      </c>
      <c r="AJ110" s="23">
        <v>8.3373121096753613E-2</v>
      </c>
      <c r="AK110" s="23">
        <v>8.8273963689207077E-2</v>
      </c>
      <c r="AL110" s="23">
        <v>9.0485958800579774E-2</v>
      </c>
      <c r="AM110" s="23">
        <v>0.12937144629795633</v>
      </c>
      <c r="AN110" s="18"/>
      <c r="AO110" s="18"/>
      <c r="AP110" s="18" t="s">
        <v>378</v>
      </c>
      <c r="AQ110" s="18" t="s">
        <v>379</v>
      </c>
      <c r="AR110" s="17">
        <v>7</v>
      </c>
      <c r="AS110" s="17">
        <v>7</v>
      </c>
      <c r="AT110" s="17">
        <v>1</v>
      </c>
      <c r="AU110" s="17">
        <v>109</v>
      </c>
      <c r="AV110" s="20">
        <v>0</v>
      </c>
    </row>
    <row r="111" spans="1:48" x14ac:dyDescent="0.25">
      <c r="A111" s="17" t="s">
        <v>394</v>
      </c>
      <c r="B111" s="18" t="s">
        <v>395</v>
      </c>
      <c r="C111" s="18" t="s">
        <v>396</v>
      </c>
      <c r="D111" s="19">
        <v>0.73166721889267894</v>
      </c>
      <c r="E111" s="19">
        <v>1</v>
      </c>
      <c r="F111" s="19">
        <v>0.63961217293796002</v>
      </c>
      <c r="G111" s="19">
        <v>0.5937284420250083</v>
      </c>
      <c r="H111" s="20">
        <v>-0.4507404720856778</v>
      </c>
      <c r="I111" s="20">
        <v>-0.6447306987987762</v>
      </c>
      <c r="J111" s="20">
        <v>-0.75212486912188314</v>
      </c>
      <c r="K111" s="21">
        <v>2.3646333104866347E-2</v>
      </c>
      <c r="L111" s="21">
        <v>2.3646333104866347E-2</v>
      </c>
      <c r="M111" s="21">
        <v>1.6106922549691569E-2</v>
      </c>
      <c r="N111" s="19">
        <v>0.98505716686978273</v>
      </c>
      <c r="O111" s="19">
        <v>0.92902020055302004</v>
      </c>
      <c r="P111" s="19">
        <v>0.93089354290160509</v>
      </c>
      <c r="Q111" s="19">
        <v>1</v>
      </c>
      <c r="R111" s="20">
        <v>8.4497485640283365E-2</v>
      </c>
      <c r="S111" s="20">
        <v>2.9062236242358708E-3</v>
      </c>
      <c r="T111" s="20">
        <v>0.10621812807403153</v>
      </c>
      <c r="U111" s="21">
        <v>0.272446881425634</v>
      </c>
      <c r="V111" s="21">
        <v>0.76113776559287183</v>
      </c>
      <c r="W111" s="21">
        <v>0.3427004797806717</v>
      </c>
      <c r="X111" s="22">
        <v>5.9382547662210259</v>
      </c>
      <c r="Y111" s="22">
        <v>5.8537572805807425</v>
      </c>
      <c r="Z111" s="22">
        <v>5.8566635042049784</v>
      </c>
      <c r="AA111" s="22">
        <v>5.959975408654774</v>
      </c>
      <c r="AB111" s="22">
        <v>5.3820885065481674</v>
      </c>
      <c r="AC111" s="22">
        <v>5.8328289786338452</v>
      </c>
      <c r="AD111" s="22">
        <v>5.188098279835069</v>
      </c>
      <c r="AE111" s="22">
        <v>5.0807041095119621</v>
      </c>
      <c r="AF111" s="23">
        <v>0</v>
      </c>
      <c r="AG111" s="23">
        <v>0</v>
      </c>
      <c r="AH111" s="23">
        <v>0</v>
      </c>
      <c r="AI111" s="23">
        <v>0</v>
      </c>
      <c r="AJ111" s="23">
        <v>0</v>
      </c>
      <c r="AK111" s="23">
        <v>0</v>
      </c>
      <c r="AL111" s="23">
        <v>0</v>
      </c>
      <c r="AM111" s="23">
        <v>0</v>
      </c>
      <c r="AN111" s="18" t="s">
        <v>397</v>
      </c>
      <c r="AO111" s="18" t="s">
        <v>398</v>
      </c>
      <c r="AP111" s="18" t="s">
        <v>399</v>
      </c>
      <c r="AQ111" s="18" t="s">
        <v>400</v>
      </c>
      <c r="AR111" s="17">
        <v>51</v>
      </c>
      <c r="AS111" s="17">
        <v>11</v>
      </c>
      <c r="AT111" s="17">
        <v>1</v>
      </c>
      <c r="AU111" s="17">
        <v>120</v>
      </c>
      <c r="AV111" s="20">
        <v>0</v>
      </c>
    </row>
    <row r="112" spans="1:48" x14ac:dyDescent="0.25">
      <c r="A112" s="17" t="s">
        <v>406</v>
      </c>
      <c r="B112" s="18" t="s">
        <v>407</v>
      </c>
      <c r="C112" s="18" t="s">
        <v>408</v>
      </c>
      <c r="D112" s="19">
        <v>0.98126411595947138</v>
      </c>
      <c r="E112" s="19">
        <v>1</v>
      </c>
      <c r="F112" s="19">
        <v>0.63971967078215131</v>
      </c>
      <c r="G112" s="19">
        <v>0.59488674565881561</v>
      </c>
      <c r="H112" s="20">
        <v>-2.7286591979688524E-2</v>
      </c>
      <c r="I112" s="20">
        <v>-0.64448824941733029</v>
      </c>
      <c r="J112" s="20">
        <v>-0.74931306012830401</v>
      </c>
      <c r="K112" s="21">
        <v>0.59150102810143934</v>
      </c>
      <c r="L112" s="21">
        <v>2.3989033584647018E-2</v>
      </c>
      <c r="M112" s="21">
        <v>1.6792323509252912E-2</v>
      </c>
      <c r="N112" s="19">
        <v>0.29060387351328026</v>
      </c>
      <c r="O112" s="19">
        <v>1</v>
      </c>
      <c r="P112" s="19">
        <v>0.74579702043166896</v>
      </c>
      <c r="Q112" s="19">
        <v>0.80996650780771506</v>
      </c>
      <c r="R112" s="20">
        <v>-1.7828741618369235</v>
      </c>
      <c r="S112" s="20">
        <v>-0.42314506154228937</v>
      </c>
      <c r="T112" s="20">
        <v>-0.30406584123417701</v>
      </c>
      <c r="U112" s="21">
        <v>2.3989033584647019E-3</v>
      </c>
      <c r="V112" s="21">
        <v>3.1528444139821796E-2</v>
      </c>
      <c r="W112" s="21">
        <v>0.2011651816312543</v>
      </c>
      <c r="X112" s="22">
        <v>2.6738121659944238</v>
      </c>
      <c r="Y112" s="22">
        <v>4.4566863278313473</v>
      </c>
      <c r="Z112" s="22">
        <v>4.033541266289058</v>
      </c>
      <c r="AA112" s="22">
        <v>4.1526204865971703</v>
      </c>
      <c r="AB112" s="22">
        <v>5.4573766338524043</v>
      </c>
      <c r="AC112" s="22">
        <v>5.4846632258320929</v>
      </c>
      <c r="AD112" s="22">
        <v>4.8401749764147626</v>
      </c>
      <c r="AE112" s="22">
        <v>4.7353501657037889</v>
      </c>
      <c r="AF112" s="23">
        <v>0.15523481577946588</v>
      </c>
      <c r="AG112" s="23">
        <v>0.2572630688412198</v>
      </c>
      <c r="AH112" s="23">
        <v>0.21428973004857677</v>
      </c>
      <c r="AI112" s="23">
        <v>0.19908136077450475</v>
      </c>
      <c r="AJ112" s="23">
        <v>0.11753030351287901</v>
      </c>
      <c r="AK112" s="23">
        <v>0.18845639447338788</v>
      </c>
      <c r="AL112" s="23">
        <v>8.3982141743992059E-2</v>
      </c>
      <c r="AM112" s="23">
        <v>0.20589881309040817</v>
      </c>
      <c r="AN112" s="18"/>
      <c r="AO112" s="18"/>
      <c r="AP112" s="18" t="s">
        <v>409</v>
      </c>
      <c r="AQ112" s="18" t="s">
        <v>410</v>
      </c>
      <c r="AR112" s="17">
        <v>15</v>
      </c>
      <c r="AS112" s="17">
        <v>7</v>
      </c>
      <c r="AT112" s="17">
        <v>7</v>
      </c>
      <c r="AU112" s="17">
        <v>7</v>
      </c>
      <c r="AV112" s="20">
        <v>0</v>
      </c>
    </row>
    <row r="113" spans="1:48" x14ac:dyDescent="0.25">
      <c r="A113" s="17" t="s">
        <v>421</v>
      </c>
      <c r="B113" s="18" t="s">
        <v>422</v>
      </c>
      <c r="C113" s="18" t="s">
        <v>423</v>
      </c>
      <c r="D113" s="19">
        <v>0.57171108451028518</v>
      </c>
      <c r="E113" s="19">
        <v>1</v>
      </c>
      <c r="F113" s="19">
        <v>0.2423180571144512</v>
      </c>
      <c r="G113" s="19">
        <v>0.59982649325028858</v>
      </c>
      <c r="H113" s="20">
        <v>-0.80664183292950864</v>
      </c>
      <c r="I113" s="20">
        <v>-2.0450261790010607</v>
      </c>
      <c r="J113" s="20">
        <v>-0.73738285004532322</v>
      </c>
      <c r="K113" s="21">
        <v>8.2248115147361203E-3</v>
      </c>
      <c r="L113" s="21">
        <v>1.028101439342015E-3</v>
      </c>
      <c r="M113" s="21">
        <v>1.782042494859493E-2</v>
      </c>
      <c r="N113" s="19">
        <v>0.98948417386775622</v>
      </c>
      <c r="O113" s="19">
        <v>1</v>
      </c>
      <c r="P113" s="19">
        <v>0.67892446708449361</v>
      </c>
      <c r="Q113" s="19">
        <v>0.3123525387382115</v>
      </c>
      <c r="R113" s="20">
        <v>-1.5251462364546775E-2</v>
      </c>
      <c r="S113" s="20">
        <v>-0.55867701677098758</v>
      </c>
      <c r="T113" s="20">
        <v>-1.6787528390030069</v>
      </c>
      <c r="U113" s="21">
        <v>0.53666895133653192</v>
      </c>
      <c r="V113" s="21">
        <v>1.6449623029472241E-2</v>
      </c>
      <c r="W113" s="21">
        <v>2.3989033584647019E-3</v>
      </c>
      <c r="X113" s="22">
        <v>4.1495455969608219</v>
      </c>
      <c r="Y113" s="22">
        <v>4.1647970593253687</v>
      </c>
      <c r="Z113" s="22">
        <v>3.6061200425543811</v>
      </c>
      <c r="AA113" s="22">
        <v>2.4860442203223618</v>
      </c>
      <c r="AB113" s="22">
        <v>1.6191277038490164</v>
      </c>
      <c r="AC113" s="22">
        <v>2.425769536778525</v>
      </c>
      <c r="AD113" s="22">
        <v>0.38074335777746454</v>
      </c>
      <c r="AE113" s="22">
        <v>1.6883866867332018</v>
      </c>
      <c r="AF113" s="23">
        <v>0</v>
      </c>
      <c r="AG113" s="23">
        <v>0</v>
      </c>
      <c r="AH113" s="23">
        <v>0</v>
      </c>
      <c r="AI113" s="23">
        <v>0</v>
      </c>
      <c r="AJ113" s="23">
        <v>0</v>
      </c>
      <c r="AK113" s="23">
        <v>0</v>
      </c>
      <c r="AL113" s="23">
        <v>0</v>
      </c>
      <c r="AM113" s="23">
        <v>0</v>
      </c>
      <c r="AN113" s="18"/>
      <c r="AO113" s="18"/>
      <c r="AP113" s="18" t="s">
        <v>424</v>
      </c>
      <c r="AQ113" s="18" t="s">
        <v>425</v>
      </c>
      <c r="AR113" s="17">
        <v>7</v>
      </c>
      <c r="AS113" s="17">
        <v>3</v>
      </c>
      <c r="AT113" s="17">
        <v>3</v>
      </c>
      <c r="AU113" s="17">
        <v>4</v>
      </c>
      <c r="AV113" s="20">
        <v>1E-3</v>
      </c>
    </row>
    <row r="114" spans="1:48" x14ac:dyDescent="0.25">
      <c r="A114" s="17" t="s">
        <v>431</v>
      </c>
      <c r="B114" s="18" t="s">
        <v>432</v>
      </c>
      <c r="C114" s="18" t="s">
        <v>433</v>
      </c>
      <c r="D114" s="19">
        <v>0.75294226687462418</v>
      </c>
      <c r="E114" s="19">
        <v>0.62616843585281357</v>
      </c>
      <c r="F114" s="19">
        <v>0.96339198261067571</v>
      </c>
      <c r="G114" s="19">
        <v>1</v>
      </c>
      <c r="H114" s="20">
        <v>0.26598846168389834</v>
      </c>
      <c r="I114" s="20">
        <v>0.62157213144004508</v>
      </c>
      <c r="J114" s="20">
        <v>0.67537730852245481</v>
      </c>
      <c r="K114" s="21">
        <v>9.9383139136394794E-2</v>
      </c>
      <c r="L114" s="21">
        <v>4.0095956134338591E-2</v>
      </c>
      <c r="M114" s="21">
        <v>1.8505825908156272E-2</v>
      </c>
      <c r="N114" s="19">
        <v>0.86172054703229084</v>
      </c>
      <c r="O114" s="19">
        <v>1</v>
      </c>
      <c r="P114" s="19">
        <v>0.81678353657473768</v>
      </c>
      <c r="Q114" s="19">
        <v>0.8282517936491145</v>
      </c>
      <c r="R114" s="20">
        <v>-0.21470801069616563</v>
      </c>
      <c r="S114" s="20">
        <v>-0.29197430793383639</v>
      </c>
      <c r="T114" s="20">
        <v>-0.27185867229990102</v>
      </c>
      <c r="U114" s="21">
        <v>0.6956819739547635</v>
      </c>
      <c r="V114" s="21">
        <v>8.4304318026045238E-2</v>
      </c>
      <c r="W114" s="21">
        <v>0.24605894448252227</v>
      </c>
      <c r="X114" s="22">
        <v>8.7442685819390746</v>
      </c>
      <c r="Y114" s="22">
        <v>8.9589765926352403</v>
      </c>
      <c r="Z114" s="22">
        <v>8.6670022847014039</v>
      </c>
      <c r="AA114" s="22">
        <v>8.6871179203353392</v>
      </c>
      <c r="AB114" s="22">
        <v>8.9126341873514914</v>
      </c>
      <c r="AC114" s="22">
        <v>8.646645725667593</v>
      </c>
      <c r="AD114" s="22">
        <v>9.2682178571076381</v>
      </c>
      <c r="AE114" s="22">
        <v>9.3220230341900479</v>
      </c>
      <c r="AF114" s="23">
        <v>0.16235995270463396</v>
      </c>
      <c r="AG114" s="23">
        <v>0.16785051345129448</v>
      </c>
      <c r="AH114" s="23">
        <v>0.17628248867668581</v>
      </c>
      <c r="AI114" s="23">
        <v>0.16278607646913743</v>
      </c>
      <c r="AJ114" s="23">
        <v>0.14330620204007805</v>
      </c>
      <c r="AK114" s="23">
        <v>0.183126675991895</v>
      </c>
      <c r="AL114" s="23">
        <v>0.19812908186040201</v>
      </c>
      <c r="AM114" s="23">
        <v>0.20075725933393657</v>
      </c>
      <c r="AN114" s="18"/>
      <c r="AO114" s="18"/>
      <c r="AP114" s="18" t="s">
        <v>434</v>
      </c>
      <c r="AQ114" s="18" t="s">
        <v>435</v>
      </c>
      <c r="AR114" s="17">
        <v>19</v>
      </c>
      <c r="AS114" s="17">
        <v>9</v>
      </c>
      <c r="AT114" s="17">
        <v>9</v>
      </c>
      <c r="AU114" s="17">
        <v>18</v>
      </c>
      <c r="AV114" s="20">
        <v>0</v>
      </c>
    </row>
    <row r="115" spans="1:48" x14ac:dyDescent="0.25">
      <c r="A115" s="17" t="s">
        <v>436</v>
      </c>
      <c r="B115" s="18" t="s">
        <v>437</v>
      </c>
      <c r="C115" s="18" t="s">
        <v>438</v>
      </c>
      <c r="D115" s="19">
        <v>1</v>
      </c>
      <c r="E115" s="19">
        <v>0.96807484495588514</v>
      </c>
      <c r="F115" s="19">
        <v>0.65976191879367274</v>
      </c>
      <c r="G115" s="19">
        <v>0.58281178114287335</v>
      </c>
      <c r="H115" s="20">
        <v>4.6809503717549994E-2</v>
      </c>
      <c r="I115" s="20">
        <v>-0.55317308267138543</v>
      </c>
      <c r="J115" s="20">
        <v>-0.73208855037580989</v>
      </c>
      <c r="K115" s="21">
        <v>0.87662782727895816</v>
      </c>
      <c r="L115" s="21">
        <v>3.9067854694996573E-2</v>
      </c>
      <c r="M115" s="21">
        <v>1.8848526387936944E-2</v>
      </c>
      <c r="N115" s="19">
        <v>0.34928133907270525</v>
      </c>
      <c r="O115" s="19">
        <v>1</v>
      </c>
      <c r="P115" s="19">
        <v>0.72951582803516901</v>
      </c>
      <c r="Q115" s="19">
        <v>0.31152365097508489</v>
      </c>
      <c r="R115" s="20">
        <v>-1.5175385284398129</v>
      </c>
      <c r="S115" s="20">
        <v>-0.45498881478378195</v>
      </c>
      <c r="T115" s="20">
        <v>-1.6825863976117916</v>
      </c>
      <c r="U115" s="21">
        <v>3.7697052775873888E-3</v>
      </c>
      <c r="V115" s="21">
        <v>2.7073337902673064E-2</v>
      </c>
      <c r="W115" s="21">
        <v>2.0562028786840301E-3</v>
      </c>
      <c r="X115" s="22">
        <v>3.6163266713336641</v>
      </c>
      <c r="Y115" s="22">
        <v>5.133865199773477</v>
      </c>
      <c r="Z115" s="22">
        <v>4.678876384989695</v>
      </c>
      <c r="AA115" s="22">
        <v>3.4512788021616854</v>
      </c>
      <c r="AB115" s="22">
        <v>4.8876165397749185</v>
      </c>
      <c r="AC115" s="22">
        <v>4.8408070360573685</v>
      </c>
      <c r="AD115" s="22">
        <v>4.2876339533859831</v>
      </c>
      <c r="AE115" s="22">
        <v>4.1087184856815586</v>
      </c>
      <c r="AF115" s="23">
        <v>0</v>
      </c>
      <c r="AG115" s="23">
        <v>0</v>
      </c>
      <c r="AH115" s="23">
        <v>0</v>
      </c>
      <c r="AI115" s="23">
        <v>0</v>
      </c>
      <c r="AJ115" s="23">
        <v>0</v>
      </c>
      <c r="AK115" s="23">
        <v>0</v>
      </c>
      <c r="AL115" s="23">
        <v>0</v>
      </c>
      <c r="AM115" s="23">
        <v>0</v>
      </c>
      <c r="AN115" s="18"/>
      <c r="AO115" s="18"/>
      <c r="AP115" s="18" t="s">
        <v>439</v>
      </c>
      <c r="AQ115" s="18" t="s">
        <v>440</v>
      </c>
      <c r="AR115" s="17">
        <v>20</v>
      </c>
      <c r="AS115" s="17">
        <v>4</v>
      </c>
      <c r="AT115" s="17">
        <v>4</v>
      </c>
      <c r="AU115" s="17">
        <v>4</v>
      </c>
      <c r="AV115" s="20">
        <v>0</v>
      </c>
    </row>
    <row r="116" spans="1:48" x14ac:dyDescent="0.25">
      <c r="A116" s="17" t="s">
        <v>453</v>
      </c>
      <c r="B116" s="18" t="s">
        <v>454</v>
      </c>
      <c r="C116" s="18" t="s">
        <v>455</v>
      </c>
      <c r="D116" s="19">
        <v>0.93101711170251178</v>
      </c>
      <c r="E116" s="19">
        <v>1</v>
      </c>
      <c r="F116" s="19">
        <v>0.48939235708548767</v>
      </c>
      <c r="G116" s="19">
        <v>0.60974098074202876</v>
      </c>
      <c r="H116" s="20">
        <v>-0.10312041073220257</v>
      </c>
      <c r="I116" s="20">
        <v>-1.0309365240809401</v>
      </c>
      <c r="J116" s="20">
        <v>-0.71373158198067799</v>
      </c>
      <c r="K116" s="21">
        <v>0.2566826593557231</v>
      </c>
      <c r="L116" s="21">
        <v>5.4832076764907475E-3</v>
      </c>
      <c r="M116" s="21">
        <v>1.9876627827278958E-2</v>
      </c>
      <c r="N116" s="19">
        <v>0.99733701231043592</v>
      </c>
      <c r="O116" s="19">
        <v>0.73964599091648131</v>
      </c>
      <c r="P116" s="19">
        <v>0.93688963657568958</v>
      </c>
      <c r="Q116" s="19">
        <v>1</v>
      </c>
      <c r="R116" s="20">
        <v>0.43124615743574779</v>
      </c>
      <c r="S116" s="20">
        <v>0.34104417798676501</v>
      </c>
      <c r="T116" s="20">
        <v>0.43509316110759322</v>
      </c>
      <c r="U116" s="21">
        <v>2.7416038382453736E-2</v>
      </c>
      <c r="V116" s="21">
        <v>4.0781357093899934E-2</v>
      </c>
      <c r="W116" s="21">
        <v>4.2837559972583962E-2</v>
      </c>
      <c r="X116" s="22">
        <v>7.1260534064252417</v>
      </c>
      <c r="Y116" s="22">
        <v>6.6948072489894939</v>
      </c>
      <c r="Z116" s="22">
        <v>7.0358514269762589</v>
      </c>
      <c r="AA116" s="22">
        <v>7.1299004100970871</v>
      </c>
      <c r="AB116" s="22">
        <v>4.5690870213494215</v>
      </c>
      <c r="AC116" s="22">
        <v>4.672207432081624</v>
      </c>
      <c r="AD116" s="22">
        <v>3.641270908000684</v>
      </c>
      <c r="AE116" s="22">
        <v>3.958475850100946</v>
      </c>
      <c r="AF116" s="23">
        <v>0</v>
      </c>
      <c r="AG116" s="23">
        <v>0</v>
      </c>
      <c r="AH116" s="23">
        <v>0</v>
      </c>
      <c r="AI116" s="23">
        <v>0</v>
      </c>
      <c r="AJ116" s="23">
        <v>0</v>
      </c>
      <c r="AK116" s="23">
        <v>0</v>
      </c>
      <c r="AL116" s="23">
        <v>0</v>
      </c>
      <c r="AM116" s="23">
        <v>0</v>
      </c>
      <c r="AN116" s="18"/>
      <c r="AO116" s="18"/>
      <c r="AP116" s="18" t="s">
        <v>456</v>
      </c>
      <c r="AQ116" s="18" t="s">
        <v>457</v>
      </c>
      <c r="AR116" s="17">
        <v>1</v>
      </c>
      <c r="AS116" s="17">
        <v>2</v>
      </c>
      <c r="AT116" s="17">
        <v>2</v>
      </c>
      <c r="AU116" s="17">
        <v>2</v>
      </c>
      <c r="AV116" s="20">
        <v>1E-3</v>
      </c>
    </row>
    <row r="117" spans="1:48" x14ac:dyDescent="0.25">
      <c r="A117" s="17" t="s">
        <v>480</v>
      </c>
      <c r="B117" s="18" t="s">
        <v>481</v>
      </c>
      <c r="C117" s="18" t="s">
        <v>482</v>
      </c>
      <c r="D117" s="19">
        <v>0.8895856021933769</v>
      </c>
      <c r="E117" s="19">
        <v>0.64397707362142398</v>
      </c>
      <c r="F117" s="19">
        <v>0.98806836314879642</v>
      </c>
      <c r="G117" s="19">
        <v>1</v>
      </c>
      <c r="H117" s="20">
        <v>0.46612411092205885</v>
      </c>
      <c r="I117" s="20">
        <v>0.61760153590295452</v>
      </c>
      <c r="J117" s="20">
        <v>0.63491876735715813</v>
      </c>
      <c r="K117" s="21">
        <v>3.0843043180260453E-2</v>
      </c>
      <c r="L117" s="21">
        <v>4.1124057573680602E-2</v>
      </c>
      <c r="M117" s="21">
        <v>2.1590130226182315E-2</v>
      </c>
      <c r="N117" s="19">
        <v>0.73286765818682409</v>
      </c>
      <c r="O117" s="19">
        <v>0.76594848280005012</v>
      </c>
      <c r="P117" s="19">
        <v>0.80620373880961682</v>
      </c>
      <c r="Q117" s="19">
        <v>1</v>
      </c>
      <c r="R117" s="20">
        <v>-6.3694661793700647E-2</v>
      </c>
      <c r="S117" s="20">
        <v>7.3897113096699663E-2</v>
      </c>
      <c r="T117" s="20">
        <v>0.3846807342101215</v>
      </c>
      <c r="U117" s="21">
        <v>0.70699108978752567</v>
      </c>
      <c r="V117" s="21">
        <v>0.37457162440027414</v>
      </c>
      <c r="W117" s="21">
        <v>5.3461274845784786E-2</v>
      </c>
      <c r="X117" s="22">
        <v>6.4386837567305157</v>
      </c>
      <c r="Y117" s="22">
        <v>6.5023784185242164</v>
      </c>
      <c r="Z117" s="22">
        <v>6.576275531620916</v>
      </c>
      <c r="AA117" s="22">
        <v>6.8870591527343379</v>
      </c>
      <c r="AB117" s="22">
        <v>5.8415201251854647</v>
      </c>
      <c r="AC117" s="22">
        <v>5.3753960142634059</v>
      </c>
      <c r="AD117" s="22">
        <v>5.9929975501663604</v>
      </c>
      <c r="AE117" s="22">
        <v>6.010314781620564</v>
      </c>
      <c r="AF117" s="23">
        <v>0.15692791786792898</v>
      </c>
      <c r="AG117" s="23">
        <v>0.13241425997251177</v>
      </c>
      <c r="AH117" s="23">
        <v>0.1511589569317876</v>
      </c>
      <c r="AI117" s="23">
        <v>0.14978481257652712</v>
      </c>
      <c r="AJ117" s="23">
        <v>0.12725270584932633</v>
      </c>
      <c r="AK117" s="23">
        <v>0.16723942006175416</v>
      </c>
      <c r="AL117" s="23">
        <v>9.4366305259005745E-2</v>
      </c>
      <c r="AM117" s="23">
        <v>0.1708427959449029</v>
      </c>
      <c r="AN117" s="18"/>
      <c r="AO117" s="18"/>
      <c r="AP117" s="18" t="s">
        <v>483</v>
      </c>
      <c r="AQ117" s="18" t="s">
        <v>484</v>
      </c>
      <c r="AR117" s="17">
        <v>13</v>
      </c>
      <c r="AS117" s="17">
        <v>2</v>
      </c>
      <c r="AT117" s="17">
        <v>2</v>
      </c>
      <c r="AU117" s="17">
        <v>2</v>
      </c>
      <c r="AV117" s="20">
        <v>0</v>
      </c>
    </row>
    <row r="118" spans="1:48" x14ac:dyDescent="0.25">
      <c r="A118" s="17" t="s">
        <v>505</v>
      </c>
      <c r="B118" s="18" t="s">
        <v>506</v>
      </c>
      <c r="C118" s="18" t="s">
        <v>507</v>
      </c>
      <c r="D118" s="19">
        <v>1</v>
      </c>
      <c r="E118" s="19">
        <v>0.86097139637922693</v>
      </c>
      <c r="F118" s="19">
        <v>0.54948742665244465</v>
      </c>
      <c r="G118" s="19">
        <v>0.53825458531609482</v>
      </c>
      <c r="H118" s="20">
        <v>0.2159627864026632</v>
      </c>
      <c r="I118" s="20">
        <v>-0.64787883861810469</v>
      </c>
      <c r="J118" s="20">
        <v>-0.67767660392105444</v>
      </c>
      <c r="K118" s="21">
        <v>0.15318711446196023</v>
      </c>
      <c r="L118" s="21">
        <v>2.3303632625085675E-2</v>
      </c>
      <c r="M118" s="21">
        <v>2.3303632625085675E-2</v>
      </c>
      <c r="N118" s="19">
        <v>0.84297876189217769</v>
      </c>
      <c r="O118" s="19">
        <v>0.70627266708709124</v>
      </c>
      <c r="P118" s="19">
        <v>0.85694172092123067</v>
      </c>
      <c r="Q118" s="19">
        <v>1</v>
      </c>
      <c r="R118" s="20">
        <v>0.25527101923779849</v>
      </c>
      <c r="S118" s="20">
        <v>0.27897182760021622</v>
      </c>
      <c r="T118" s="20">
        <v>0.50170282993147541</v>
      </c>
      <c r="U118" s="21">
        <v>8.0534612748457843E-2</v>
      </c>
      <c r="V118" s="21">
        <v>6.0657984921178888E-2</v>
      </c>
      <c r="W118" s="21">
        <v>2.9472241261137764E-2</v>
      </c>
      <c r="X118" s="22">
        <v>4.3391480831795999</v>
      </c>
      <c r="Y118" s="22">
        <v>4.0838770639418014</v>
      </c>
      <c r="Z118" s="22">
        <v>4.3628488915420176</v>
      </c>
      <c r="AA118" s="22">
        <v>4.5855798938732768</v>
      </c>
      <c r="AB118" s="22">
        <v>4.70401660143553</v>
      </c>
      <c r="AC118" s="22">
        <v>4.4880538150328668</v>
      </c>
      <c r="AD118" s="22">
        <v>3.8401749764147621</v>
      </c>
      <c r="AE118" s="22">
        <v>3.8103772111118124</v>
      </c>
      <c r="AF118" s="23">
        <v>0.17287824540166805</v>
      </c>
      <c r="AG118" s="23">
        <v>0.38312649572322688</v>
      </c>
      <c r="AH118" s="23">
        <v>0.28285976630124077</v>
      </c>
      <c r="AI118" s="23">
        <v>0.24333271240821375</v>
      </c>
      <c r="AJ118" s="23">
        <v>0.32761059132541759</v>
      </c>
      <c r="AK118" s="23">
        <v>0.20723262388102831</v>
      </c>
      <c r="AL118" s="23">
        <v>0</v>
      </c>
      <c r="AM118" s="23">
        <v>0.23634089642536851</v>
      </c>
      <c r="AN118" s="18"/>
      <c r="AO118" s="18"/>
      <c r="AP118" s="18" t="s">
        <v>508</v>
      </c>
      <c r="AQ118" s="18" t="s">
        <v>509</v>
      </c>
      <c r="AR118" s="17">
        <v>2</v>
      </c>
      <c r="AS118" s="17">
        <v>2</v>
      </c>
      <c r="AT118" s="17">
        <v>2</v>
      </c>
      <c r="AU118" s="17">
        <v>3</v>
      </c>
      <c r="AV118" s="20">
        <v>1E-3</v>
      </c>
    </row>
    <row r="119" spans="1:48" x14ac:dyDescent="0.25">
      <c r="A119" s="17" t="s">
        <v>555</v>
      </c>
      <c r="B119" s="18" t="s">
        <v>556</v>
      </c>
      <c r="C119" s="18" t="s">
        <v>557</v>
      </c>
      <c r="D119" s="19">
        <v>1</v>
      </c>
      <c r="E119" s="19">
        <v>0.89425650165859549</v>
      </c>
      <c r="F119" s="19">
        <v>0.42210282431463519</v>
      </c>
      <c r="G119" s="19">
        <v>0.57411427796478132</v>
      </c>
      <c r="H119" s="20">
        <v>0.16123939256815856</v>
      </c>
      <c r="I119" s="20">
        <v>-1.0830942198345799</v>
      </c>
      <c r="J119" s="20">
        <v>-0.63935076708479688</v>
      </c>
      <c r="K119" s="21">
        <v>0.26285126799177516</v>
      </c>
      <c r="L119" s="21">
        <v>4.1124057573680602E-3</v>
      </c>
      <c r="M119" s="21">
        <v>2.6730637422892393E-2</v>
      </c>
      <c r="N119" s="19">
        <v>1</v>
      </c>
      <c r="O119" s="19">
        <v>0.64825841421408081</v>
      </c>
      <c r="P119" s="19">
        <v>0.77542429406190794</v>
      </c>
      <c r="Q119" s="19">
        <v>0.81958279629737574</v>
      </c>
      <c r="R119" s="20">
        <v>0.62535906790652396</v>
      </c>
      <c r="S119" s="20">
        <v>0.25841690848688526</v>
      </c>
      <c r="T119" s="20">
        <v>0.33832067435593416</v>
      </c>
      <c r="U119" s="21">
        <v>1.233721727210418E-2</v>
      </c>
      <c r="V119" s="21">
        <v>7.0596298834818369E-2</v>
      </c>
      <c r="W119" s="21">
        <v>6.9910897875257019E-2</v>
      </c>
      <c r="X119" s="22">
        <v>3.8832655316233744</v>
      </c>
      <c r="Y119" s="22">
        <v>3.2579064637168504</v>
      </c>
      <c r="Z119" s="22">
        <v>3.5163233722037357</v>
      </c>
      <c r="AA119" s="22">
        <v>3.5962271380727846</v>
      </c>
      <c r="AB119" s="22">
        <v>4.499546088096344</v>
      </c>
      <c r="AC119" s="22">
        <v>4.3383066955281855</v>
      </c>
      <c r="AD119" s="22">
        <v>3.2552124756936056</v>
      </c>
      <c r="AE119" s="22">
        <v>3.6989559284433886</v>
      </c>
      <c r="AF119" s="23">
        <v>0</v>
      </c>
      <c r="AG119" s="23">
        <v>0</v>
      </c>
      <c r="AH119" s="23">
        <v>0</v>
      </c>
      <c r="AI119" s="23">
        <v>0</v>
      </c>
      <c r="AJ119" s="23">
        <v>0</v>
      </c>
      <c r="AK119" s="23">
        <v>0</v>
      </c>
      <c r="AL119" s="23">
        <v>0</v>
      </c>
      <c r="AM119" s="23">
        <v>0</v>
      </c>
      <c r="AN119" s="18"/>
      <c r="AO119" s="18"/>
      <c r="AP119" s="18" t="s">
        <v>558</v>
      </c>
      <c r="AQ119" s="18" t="s">
        <v>559</v>
      </c>
      <c r="AR119" s="17">
        <v>23</v>
      </c>
      <c r="AS119" s="17">
        <v>4</v>
      </c>
      <c r="AT119" s="17">
        <v>4</v>
      </c>
      <c r="AU119" s="17">
        <v>4</v>
      </c>
      <c r="AV119" s="20">
        <v>0</v>
      </c>
    </row>
    <row r="120" spans="1:48" x14ac:dyDescent="0.25">
      <c r="A120" s="17" t="s">
        <v>569</v>
      </c>
      <c r="B120" s="18" t="s">
        <v>570</v>
      </c>
      <c r="C120" s="18" t="s">
        <v>571</v>
      </c>
      <c r="D120" s="19">
        <v>0.88355349424316809</v>
      </c>
      <c r="E120" s="19">
        <v>1</v>
      </c>
      <c r="F120" s="19">
        <v>0.68183287794962821</v>
      </c>
      <c r="G120" s="19">
        <v>0.64533057204858635</v>
      </c>
      <c r="H120" s="20">
        <v>-0.17861061031646619</v>
      </c>
      <c r="I120" s="20">
        <v>-0.55250992704449953</v>
      </c>
      <c r="J120" s="20">
        <v>-0.63188972119800901</v>
      </c>
      <c r="K120" s="21">
        <v>0.12337217272104181</v>
      </c>
      <c r="L120" s="21">
        <v>3.9753255654557916E-2</v>
      </c>
      <c r="M120" s="21">
        <v>2.7758738862234407E-2</v>
      </c>
      <c r="N120" s="19">
        <v>0.91721847577629101</v>
      </c>
      <c r="O120" s="19">
        <v>1</v>
      </c>
      <c r="P120" s="19">
        <v>0.67108767092732302</v>
      </c>
      <c r="Q120" s="19">
        <v>0.95672145642575668</v>
      </c>
      <c r="R120" s="20">
        <v>-0.1246626790851284</v>
      </c>
      <c r="S120" s="20">
        <v>-0.57542684239650121</v>
      </c>
      <c r="T120" s="20">
        <v>-6.3829140840779175E-2</v>
      </c>
      <c r="U120" s="21">
        <v>0.94482522275531189</v>
      </c>
      <c r="V120" s="21">
        <v>1.5078821110349555E-2</v>
      </c>
      <c r="W120" s="21">
        <v>0.98697738176833449</v>
      </c>
      <c r="X120" s="22">
        <v>4.1414177160774219</v>
      </c>
      <c r="Y120" s="22">
        <v>4.2660803951625503</v>
      </c>
      <c r="Z120" s="22">
        <v>3.6906535527660491</v>
      </c>
      <c r="AA120" s="22">
        <v>4.2022512543217712</v>
      </c>
      <c r="AB120" s="22">
        <v>3.7546426745054977</v>
      </c>
      <c r="AC120" s="22">
        <v>3.9332532848219639</v>
      </c>
      <c r="AD120" s="22">
        <v>3.3807433577774644</v>
      </c>
      <c r="AE120" s="22">
        <v>3.3013635636239549</v>
      </c>
      <c r="AF120" s="23">
        <v>2.167728935355917E-2</v>
      </c>
      <c r="AG120" s="23">
        <v>3.6442010831615565E-2</v>
      </c>
      <c r="AH120" s="23">
        <v>0.21261351454865482</v>
      </c>
      <c r="AI120" s="23">
        <v>4.9759251843412219E-3</v>
      </c>
      <c r="AJ120" s="23">
        <v>6.1467911227619423E-2</v>
      </c>
      <c r="AK120" s="23">
        <v>7.5899315147875011E-3</v>
      </c>
      <c r="AL120" s="23">
        <v>0.22271594888526891</v>
      </c>
      <c r="AM120" s="23">
        <v>0.17718814951693296</v>
      </c>
      <c r="AN120" s="18"/>
      <c r="AO120" s="18"/>
      <c r="AP120" s="18" t="s">
        <v>572</v>
      </c>
      <c r="AQ120" s="18" t="s">
        <v>573</v>
      </c>
      <c r="AR120" s="17">
        <v>15</v>
      </c>
      <c r="AS120" s="17">
        <v>2</v>
      </c>
      <c r="AT120" s="17">
        <v>2</v>
      </c>
      <c r="AU120" s="17">
        <v>2</v>
      </c>
      <c r="AV120" s="20">
        <v>1E-3</v>
      </c>
    </row>
    <row r="121" spans="1:48" x14ac:dyDescent="0.25">
      <c r="A121" s="17" t="s">
        <v>580</v>
      </c>
      <c r="B121" s="18" t="s">
        <v>581</v>
      </c>
      <c r="C121" s="18" t="s">
        <v>582</v>
      </c>
      <c r="D121" s="19">
        <v>0.47808385490399374</v>
      </c>
      <c r="E121" s="19">
        <v>0.67270915251396401</v>
      </c>
      <c r="F121" s="19">
        <v>0.45182001722037679</v>
      </c>
      <c r="G121" s="19">
        <v>1</v>
      </c>
      <c r="H121" s="20">
        <v>-0.49271920074452868</v>
      </c>
      <c r="I121" s="20">
        <v>-0.57423469819921502</v>
      </c>
      <c r="J121" s="20">
        <v>0.5719452080624059</v>
      </c>
      <c r="K121" s="21">
        <v>1.9191226867717615E-2</v>
      </c>
      <c r="L121" s="21">
        <v>3.3927347498286499E-2</v>
      </c>
      <c r="M121" s="21">
        <v>2.844413982179575E-2</v>
      </c>
      <c r="N121" s="19">
        <v>0.28448441416698006</v>
      </c>
      <c r="O121" s="19">
        <v>0.76627746314271084</v>
      </c>
      <c r="P121" s="19">
        <v>0.89857504546796696</v>
      </c>
      <c r="Q121" s="19">
        <v>1</v>
      </c>
      <c r="R121" s="20">
        <v>-1.4295172606135496</v>
      </c>
      <c r="S121" s="20">
        <v>0.22977212153999149</v>
      </c>
      <c r="T121" s="20">
        <v>0.38406121942190508</v>
      </c>
      <c r="U121" s="21">
        <v>4.4551062371487324E-3</v>
      </c>
      <c r="V121" s="21">
        <v>8.9444825222755306E-2</v>
      </c>
      <c r="W121" s="21">
        <v>5.4146675805346128E-2</v>
      </c>
      <c r="X121" s="22">
        <v>0.76127500724476327</v>
      </c>
      <c r="Y121" s="22">
        <v>2.1907922678583129</v>
      </c>
      <c r="Z121" s="22">
        <v>2.4205643893983044</v>
      </c>
      <c r="AA121" s="22">
        <v>2.574853487280218</v>
      </c>
      <c r="AB121" s="22">
        <v>1.7841869501195133</v>
      </c>
      <c r="AC121" s="22">
        <v>2.276906150864042</v>
      </c>
      <c r="AD121" s="22">
        <v>1.702671452664827</v>
      </c>
      <c r="AE121" s="22">
        <v>2.8488513589264479</v>
      </c>
      <c r="AF121" s="23">
        <v>0</v>
      </c>
      <c r="AG121" s="23">
        <v>0</v>
      </c>
      <c r="AH121" s="23">
        <v>0</v>
      </c>
      <c r="AI121" s="23">
        <v>0</v>
      </c>
      <c r="AJ121" s="23">
        <v>0</v>
      </c>
      <c r="AK121" s="23">
        <v>0</v>
      </c>
      <c r="AL121" s="23">
        <v>0</v>
      </c>
      <c r="AM121" s="23">
        <v>0</v>
      </c>
      <c r="AN121" s="18"/>
      <c r="AO121" s="18"/>
      <c r="AP121" s="18" t="s">
        <v>271</v>
      </c>
      <c r="AQ121" s="18" t="s">
        <v>583</v>
      </c>
      <c r="AR121" s="17">
        <v>8</v>
      </c>
      <c r="AS121" s="17">
        <v>2</v>
      </c>
      <c r="AT121" s="17">
        <v>2</v>
      </c>
      <c r="AU121" s="17">
        <v>2</v>
      </c>
      <c r="AV121" s="20">
        <v>2E-3</v>
      </c>
    </row>
    <row r="122" spans="1:48" x14ac:dyDescent="0.25">
      <c r="A122" s="17" t="s">
        <v>584</v>
      </c>
      <c r="B122" s="18" t="s">
        <v>585</v>
      </c>
      <c r="C122" s="18" t="s">
        <v>586</v>
      </c>
      <c r="D122" s="19">
        <v>0.78003087775146163</v>
      </c>
      <c r="E122" s="19">
        <v>1</v>
      </c>
      <c r="F122" s="19">
        <v>0.67066639377112747</v>
      </c>
      <c r="G122" s="19">
        <v>0.64722422704935756</v>
      </c>
      <c r="H122" s="20">
        <v>-0.35839686027505469</v>
      </c>
      <c r="I122" s="20">
        <v>-0.57633278261318566</v>
      </c>
      <c r="J122" s="20">
        <v>-0.627662482808927</v>
      </c>
      <c r="K122" s="21">
        <v>4.1809458533241944E-2</v>
      </c>
      <c r="L122" s="21">
        <v>3.3241946538725156E-2</v>
      </c>
      <c r="M122" s="21">
        <v>2.8786840301576421E-2</v>
      </c>
      <c r="N122" s="19">
        <v>0.94978515907535799</v>
      </c>
      <c r="O122" s="19">
        <v>0.9890138148407569</v>
      </c>
      <c r="P122" s="19">
        <v>1</v>
      </c>
      <c r="Q122" s="19">
        <v>0.98195882046315941</v>
      </c>
      <c r="R122" s="20">
        <v>-5.8389459665963095E-2</v>
      </c>
      <c r="S122" s="20">
        <v>1.5937421766421878E-2</v>
      </c>
      <c r="T122" s="20">
        <v>-1.032814833582929E-2</v>
      </c>
      <c r="U122" s="21">
        <v>0.68437285812200133</v>
      </c>
      <c r="V122" s="21">
        <v>0.67923235092529133</v>
      </c>
      <c r="W122" s="21">
        <v>0.76285126799177516</v>
      </c>
      <c r="X122" s="22">
        <v>4.6104501049969944</v>
      </c>
      <c r="Y122" s="22">
        <v>4.6688395646629575</v>
      </c>
      <c r="Z122" s="22">
        <v>4.6847769864293793</v>
      </c>
      <c r="AA122" s="22">
        <v>4.6585114163271282</v>
      </c>
      <c r="AB122" s="22">
        <v>4.914583587375188</v>
      </c>
      <c r="AC122" s="22">
        <v>5.2729804476502427</v>
      </c>
      <c r="AD122" s="22">
        <v>4.696647665037057</v>
      </c>
      <c r="AE122" s="22">
        <v>4.6453179648413156</v>
      </c>
      <c r="AF122" s="23">
        <v>0</v>
      </c>
      <c r="AG122" s="23">
        <v>0</v>
      </c>
      <c r="AH122" s="23">
        <v>0</v>
      </c>
      <c r="AI122" s="23">
        <v>0</v>
      </c>
      <c r="AJ122" s="23">
        <v>0</v>
      </c>
      <c r="AK122" s="23">
        <v>0</v>
      </c>
      <c r="AL122" s="23">
        <v>0</v>
      </c>
      <c r="AM122" s="23">
        <v>0</v>
      </c>
      <c r="AN122" s="18"/>
      <c r="AO122" s="18"/>
      <c r="AP122" s="18" t="s">
        <v>587</v>
      </c>
      <c r="AQ122" s="18" t="s">
        <v>588</v>
      </c>
      <c r="AR122" s="17">
        <v>7</v>
      </c>
      <c r="AS122" s="17">
        <v>2</v>
      </c>
      <c r="AT122" s="17">
        <v>1</v>
      </c>
      <c r="AU122" s="17">
        <v>3</v>
      </c>
      <c r="AV122" s="20">
        <v>0</v>
      </c>
    </row>
    <row r="123" spans="1:48" x14ac:dyDescent="0.25">
      <c r="A123" s="17" t="s">
        <v>4</v>
      </c>
      <c r="B123" s="18" t="s">
        <v>594</v>
      </c>
      <c r="C123" s="18" t="s">
        <v>5</v>
      </c>
      <c r="D123" s="19">
        <v>0.93835462919449408</v>
      </c>
      <c r="E123" s="19">
        <v>1</v>
      </c>
      <c r="F123" s="19">
        <v>0.57380512900906422</v>
      </c>
      <c r="G123" s="19">
        <v>0.64846107378409557</v>
      </c>
      <c r="H123" s="20">
        <v>-9.1794836229519561E-2</v>
      </c>
      <c r="I123" s="20">
        <v>-0.80136723106299002</v>
      </c>
      <c r="J123" s="20">
        <v>-0.62490812078691071</v>
      </c>
      <c r="K123" s="21">
        <v>0.29198080877313226</v>
      </c>
      <c r="L123" s="21">
        <v>1.1994516792323509E-2</v>
      </c>
      <c r="M123" s="21">
        <v>2.9472241261137764E-2</v>
      </c>
      <c r="N123" s="19">
        <v>0.97928159258701508</v>
      </c>
      <c r="O123" s="19">
        <v>0.9896450016581062</v>
      </c>
      <c r="P123" s="19">
        <v>1</v>
      </c>
      <c r="Q123" s="19">
        <v>0.82904002228192386</v>
      </c>
      <c r="R123" s="20">
        <v>-1.5187338106422033E-2</v>
      </c>
      <c r="S123" s="20">
        <v>1.5016990093656091E-2</v>
      </c>
      <c r="T123" s="20">
        <v>-0.25546935463610332</v>
      </c>
      <c r="U123" s="21">
        <v>0.53598355037697054</v>
      </c>
      <c r="V123" s="21">
        <v>0.68334475668265937</v>
      </c>
      <c r="W123" s="21">
        <v>0.27758738862234406</v>
      </c>
      <c r="X123" s="22">
        <v>8.572413553398361</v>
      </c>
      <c r="Y123" s="22">
        <v>8.587600891504783</v>
      </c>
      <c r="Z123" s="22">
        <v>8.6026178815984391</v>
      </c>
      <c r="AA123" s="22">
        <v>8.3321315368686797</v>
      </c>
      <c r="AB123" s="22">
        <v>8.1564049430687078</v>
      </c>
      <c r="AC123" s="22">
        <v>8.2481997792982273</v>
      </c>
      <c r="AD123" s="22">
        <v>7.4468325482352373</v>
      </c>
      <c r="AE123" s="22">
        <v>7.6232916585113166</v>
      </c>
      <c r="AF123" s="23">
        <v>0.25289530043921499</v>
      </c>
      <c r="AG123" s="23">
        <v>0.23821000769442888</v>
      </c>
      <c r="AH123" s="23">
        <v>0.26223005799793186</v>
      </c>
      <c r="AI123" s="23">
        <v>0.22531530511935705</v>
      </c>
      <c r="AJ123" s="23">
        <v>0.2034170281759709</v>
      </c>
      <c r="AK123" s="23">
        <v>0.28267657580328204</v>
      </c>
      <c r="AL123" s="23">
        <v>0.22135578802690714</v>
      </c>
      <c r="AM123" s="23">
        <v>5.8907417957492804E-2</v>
      </c>
      <c r="AN123" s="18" t="s">
        <v>595</v>
      </c>
      <c r="AO123" s="18" t="s">
        <v>596</v>
      </c>
      <c r="AP123" s="18" t="s">
        <v>597</v>
      </c>
      <c r="AQ123" s="18" t="s">
        <v>598</v>
      </c>
      <c r="AR123" s="17">
        <v>23</v>
      </c>
      <c r="AS123" s="17">
        <v>3</v>
      </c>
      <c r="AT123" s="17">
        <v>3</v>
      </c>
      <c r="AU123" s="17">
        <v>13</v>
      </c>
      <c r="AV123" s="20">
        <v>0</v>
      </c>
    </row>
    <row r="124" spans="1:48" x14ac:dyDescent="0.25">
      <c r="A124" s="17" t="s">
        <v>599</v>
      </c>
      <c r="B124" s="18" t="s">
        <v>600</v>
      </c>
      <c r="C124" s="18" t="s">
        <v>601</v>
      </c>
      <c r="D124" s="19">
        <v>0.68853493019850487</v>
      </c>
      <c r="E124" s="19">
        <v>1</v>
      </c>
      <c r="F124" s="19">
        <v>0.65409502579204903</v>
      </c>
      <c r="G124" s="19">
        <v>0.64846107378409568</v>
      </c>
      <c r="H124" s="20">
        <v>-0.53839824902984734</v>
      </c>
      <c r="I124" s="20">
        <v>-0.61242785170203318</v>
      </c>
      <c r="J124" s="20">
        <v>-0.62490812078691071</v>
      </c>
      <c r="K124" s="21">
        <v>1.6106922549691569E-2</v>
      </c>
      <c r="L124" s="21">
        <v>2.9129540781357093E-2</v>
      </c>
      <c r="M124" s="21">
        <v>2.9814941740918439E-2</v>
      </c>
      <c r="N124" s="19">
        <v>0.65994987891220935</v>
      </c>
      <c r="O124" s="19">
        <v>1</v>
      </c>
      <c r="P124" s="19">
        <v>0.81849940352096617</v>
      </c>
      <c r="Q124" s="19">
        <v>0.52875008735301188</v>
      </c>
      <c r="R124" s="20">
        <v>-0.59957163434137106</v>
      </c>
      <c r="S124" s="20">
        <v>-0.28894672954731959</v>
      </c>
      <c r="T124" s="20">
        <v>-0.91934209831199176</v>
      </c>
      <c r="U124" s="21">
        <v>5.4832076764907471E-2</v>
      </c>
      <c r="V124" s="21">
        <v>8.7388622344071284E-2</v>
      </c>
      <c r="W124" s="21">
        <v>7.1967100753941053E-3</v>
      </c>
      <c r="X124" s="22">
        <v>3.5564552153562654</v>
      </c>
      <c r="Y124" s="22">
        <v>4.1560268496976365</v>
      </c>
      <c r="Z124" s="22">
        <v>3.8670801201503169</v>
      </c>
      <c r="AA124" s="22">
        <v>3.2366847513856447</v>
      </c>
      <c r="AB124" s="22">
        <v>4.0093618121272883</v>
      </c>
      <c r="AC124" s="22">
        <v>4.5477600611571356</v>
      </c>
      <c r="AD124" s="22">
        <v>3.9353322094551024</v>
      </c>
      <c r="AE124" s="22">
        <v>3.9228519403702249</v>
      </c>
      <c r="AF124" s="23">
        <v>0</v>
      </c>
      <c r="AG124" s="23">
        <v>0</v>
      </c>
      <c r="AH124" s="23">
        <v>0</v>
      </c>
      <c r="AI124" s="23">
        <v>0</v>
      </c>
      <c r="AJ124" s="23">
        <v>0</v>
      </c>
      <c r="AK124" s="23">
        <v>0</v>
      </c>
      <c r="AL124" s="23">
        <v>0</v>
      </c>
      <c r="AM124" s="23">
        <v>0</v>
      </c>
      <c r="AN124" s="18"/>
      <c r="AO124" s="18"/>
      <c r="AP124" s="18" t="s">
        <v>602</v>
      </c>
      <c r="AQ124" s="18" t="s">
        <v>603</v>
      </c>
      <c r="AR124" s="17">
        <v>31</v>
      </c>
      <c r="AS124" s="17">
        <v>8</v>
      </c>
      <c r="AT124" s="17">
        <v>8</v>
      </c>
      <c r="AU124" s="17">
        <v>15</v>
      </c>
      <c r="AV124" s="20">
        <v>0</v>
      </c>
    </row>
    <row r="125" spans="1:48" x14ac:dyDescent="0.25">
      <c r="A125" s="17" t="s">
        <v>604</v>
      </c>
      <c r="B125" s="18" t="s">
        <v>605</v>
      </c>
      <c r="C125" s="18" t="s">
        <v>606</v>
      </c>
      <c r="D125" s="19">
        <v>0.71017859407076322</v>
      </c>
      <c r="E125" s="19">
        <v>0.64228041333151487</v>
      </c>
      <c r="F125" s="19">
        <v>1</v>
      </c>
      <c r="G125" s="19">
        <v>0.95014315083800582</v>
      </c>
      <c r="H125" s="20">
        <v>0.14497857446182572</v>
      </c>
      <c r="I125" s="20">
        <v>0.63872479349237388</v>
      </c>
      <c r="J125" s="20">
        <v>0.5649415883072102</v>
      </c>
      <c r="K125" s="21">
        <v>0.3108293351610692</v>
      </c>
      <c r="L125" s="21">
        <v>3.5640849897189859E-2</v>
      </c>
      <c r="M125" s="21">
        <v>3.015764222069911E-2</v>
      </c>
      <c r="N125" s="19">
        <v>0.8748779466595159</v>
      </c>
      <c r="O125" s="19">
        <v>1</v>
      </c>
      <c r="P125" s="19">
        <v>0.96392970884447937</v>
      </c>
      <c r="Q125" s="19">
        <v>0.88747008109545911</v>
      </c>
      <c r="R125" s="20">
        <v>-0.19284633283524322</v>
      </c>
      <c r="S125" s="20">
        <v>-5.3000148015978965E-2</v>
      </c>
      <c r="T125" s="20">
        <v>-0.17222961153229477</v>
      </c>
      <c r="U125" s="21">
        <v>0.77930089102124744</v>
      </c>
      <c r="V125" s="21">
        <v>0.80260452364633306</v>
      </c>
      <c r="W125" s="21">
        <v>0.52501713502398906</v>
      </c>
      <c r="X125" s="22">
        <v>11.415647784665147</v>
      </c>
      <c r="Y125" s="22">
        <v>11.60849411750039</v>
      </c>
      <c r="Z125" s="22">
        <v>11.555493969484411</v>
      </c>
      <c r="AA125" s="22">
        <v>11.436264505968095</v>
      </c>
      <c r="AB125" s="22">
        <v>11.764249314290758</v>
      </c>
      <c r="AC125" s="22">
        <v>11.619270739828933</v>
      </c>
      <c r="AD125" s="22">
        <v>12.257995533321306</v>
      </c>
      <c r="AE125" s="22">
        <v>12.184212328136143</v>
      </c>
      <c r="AF125" s="23">
        <v>0.11310679178956475</v>
      </c>
      <c r="AG125" s="23">
        <v>0.10477680547081641</v>
      </c>
      <c r="AH125" s="23">
        <v>0.10208016233294148</v>
      </c>
      <c r="AI125" s="23">
        <v>9.9378003724179181E-2</v>
      </c>
      <c r="AJ125" s="23">
        <v>0.10549391327091504</v>
      </c>
      <c r="AK125" s="23">
        <v>0.10594595364406154</v>
      </c>
      <c r="AL125" s="23">
        <v>0.1227493345891862</v>
      </c>
      <c r="AM125" s="23">
        <v>0.1284806500314972</v>
      </c>
      <c r="AN125" s="18"/>
      <c r="AO125" s="18"/>
      <c r="AP125" s="18" t="s">
        <v>607</v>
      </c>
      <c r="AQ125" s="18" t="s">
        <v>608</v>
      </c>
      <c r="AR125" s="17">
        <v>63</v>
      </c>
      <c r="AS125" s="17">
        <v>10</v>
      </c>
      <c r="AT125" s="17">
        <v>9</v>
      </c>
      <c r="AU125" s="17">
        <v>30</v>
      </c>
      <c r="AV125" s="20">
        <v>0</v>
      </c>
    </row>
    <row r="126" spans="1:48" x14ac:dyDescent="0.25">
      <c r="A126" s="17" t="s">
        <v>614</v>
      </c>
      <c r="B126" s="18" t="s">
        <v>615</v>
      </c>
      <c r="C126" s="18" t="s">
        <v>616</v>
      </c>
      <c r="D126" s="19">
        <v>0.7893070244692123</v>
      </c>
      <c r="E126" s="19">
        <v>0.52434731873654616</v>
      </c>
      <c r="F126" s="19">
        <v>1</v>
      </c>
      <c r="G126" s="19">
        <v>0.7746447405168555</v>
      </c>
      <c r="H126" s="20">
        <v>0.59006384357707775</v>
      </c>
      <c r="I126" s="20">
        <v>0.93140534986053547</v>
      </c>
      <c r="J126" s="20">
        <v>0.56301208329239794</v>
      </c>
      <c r="K126" s="21">
        <v>1.6792323509252912E-2</v>
      </c>
      <c r="L126" s="21">
        <v>9.5956134338588076E-3</v>
      </c>
      <c r="M126" s="21">
        <v>3.0843043180260453E-2</v>
      </c>
      <c r="N126" s="19">
        <v>0.87751889697179808</v>
      </c>
      <c r="O126" s="19">
        <v>0.88918442894104643</v>
      </c>
      <c r="P126" s="19">
        <v>1</v>
      </c>
      <c r="Q126" s="19">
        <v>0.88394333501582623</v>
      </c>
      <c r="R126" s="20">
        <v>-1.905249112452978E-2</v>
      </c>
      <c r="S126" s="20">
        <v>0.16944541022716697</v>
      </c>
      <c r="T126" s="20">
        <v>-8.5287957130533165E-3</v>
      </c>
      <c r="U126" s="21">
        <v>0.55140507196710076</v>
      </c>
      <c r="V126" s="21">
        <v>0.14461960246744346</v>
      </c>
      <c r="W126" s="21">
        <v>0.75325565455791643</v>
      </c>
      <c r="X126" s="22">
        <v>3.0832031021321256</v>
      </c>
      <c r="Y126" s="22">
        <v>3.1022555932566553</v>
      </c>
      <c r="Z126" s="22">
        <v>3.2717010034838223</v>
      </c>
      <c r="AA126" s="22">
        <v>3.093726797543602</v>
      </c>
      <c r="AB126" s="22">
        <v>3.6832580412687319</v>
      </c>
      <c r="AC126" s="22">
        <v>3.0931941976916542</v>
      </c>
      <c r="AD126" s="22">
        <v>4.0245995475521896</v>
      </c>
      <c r="AE126" s="22">
        <v>3.6562062809840521</v>
      </c>
      <c r="AF126" s="23">
        <v>0.20482504136045546</v>
      </c>
      <c r="AG126" s="23">
        <v>0.25154519148373683</v>
      </c>
      <c r="AH126" s="23">
        <v>0.19370356727514662</v>
      </c>
      <c r="AI126" s="23">
        <v>0.21877124956371069</v>
      </c>
      <c r="AJ126" s="23">
        <v>0.32560159369991815</v>
      </c>
      <c r="AK126" s="23">
        <v>0.11148021031180616</v>
      </c>
      <c r="AL126" s="23">
        <v>9.283332674359035E-2</v>
      </c>
      <c r="AM126" s="23">
        <v>5.6757943532543452E-2</v>
      </c>
      <c r="AN126" s="18" t="s">
        <v>617</v>
      </c>
      <c r="AO126" s="18" t="s">
        <v>618</v>
      </c>
      <c r="AP126" s="18" t="s">
        <v>619</v>
      </c>
      <c r="AQ126" s="18" t="s">
        <v>620</v>
      </c>
      <c r="AR126" s="17">
        <v>4</v>
      </c>
      <c r="AS126" s="17">
        <v>2</v>
      </c>
      <c r="AT126" s="17">
        <v>2</v>
      </c>
      <c r="AU126" s="17">
        <v>3</v>
      </c>
      <c r="AV126" s="20">
        <v>0</v>
      </c>
    </row>
    <row r="127" spans="1:48" x14ac:dyDescent="0.25">
      <c r="A127" s="17" t="s">
        <v>621</v>
      </c>
      <c r="B127" s="18" t="s">
        <v>622</v>
      </c>
      <c r="C127" s="18" t="s">
        <v>623</v>
      </c>
      <c r="D127" s="19">
        <v>0.70599358003204826</v>
      </c>
      <c r="E127" s="19">
        <v>0.66684063293135065</v>
      </c>
      <c r="F127" s="19">
        <v>1</v>
      </c>
      <c r="G127" s="19">
        <v>0.98313006745548936</v>
      </c>
      <c r="H127" s="20">
        <v>8.2313048921521137E-2</v>
      </c>
      <c r="I127" s="20">
        <v>0.58458607943146212</v>
      </c>
      <c r="J127" s="20">
        <v>0.56004028133339112</v>
      </c>
      <c r="K127" s="21">
        <v>0.62097326936257713</v>
      </c>
      <c r="L127" s="21">
        <v>4.6264564770390676E-2</v>
      </c>
      <c r="M127" s="21">
        <v>3.1185743660041124E-2</v>
      </c>
      <c r="N127" s="19">
        <v>0.69972624883380885</v>
      </c>
      <c r="O127" s="19">
        <v>0.96615332694713996</v>
      </c>
      <c r="P127" s="19">
        <v>1</v>
      </c>
      <c r="Q127" s="19">
        <v>0.9644951381586272</v>
      </c>
      <c r="R127" s="20">
        <v>-0.46546154807205387</v>
      </c>
      <c r="S127" s="20">
        <v>4.9675934322186421E-2</v>
      </c>
      <c r="T127" s="20">
        <v>-2.4781946309904157E-3</v>
      </c>
      <c r="U127" s="21">
        <v>0.12165867032213845</v>
      </c>
      <c r="V127" s="21">
        <v>0.47703906785469502</v>
      </c>
      <c r="W127" s="21">
        <v>0.72138450993831393</v>
      </c>
      <c r="X127" s="22">
        <v>4.9912247797592935</v>
      </c>
      <c r="Y127" s="22">
        <v>5.4566863278313473</v>
      </c>
      <c r="Z127" s="22">
        <v>5.5063622621535337</v>
      </c>
      <c r="AA127" s="22">
        <v>5.4542081332003569</v>
      </c>
      <c r="AB127" s="22">
        <v>5.9904753527806545</v>
      </c>
      <c r="AC127" s="22">
        <v>5.9081623038591333</v>
      </c>
      <c r="AD127" s="22">
        <v>6.4927483832905954</v>
      </c>
      <c r="AE127" s="22">
        <v>6.4682025851925244</v>
      </c>
      <c r="AF127" s="23">
        <v>0.32737807162531396</v>
      </c>
      <c r="AG127" s="23">
        <v>0.21833522278482115</v>
      </c>
      <c r="AH127" s="23">
        <v>0.196484057794231</v>
      </c>
      <c r="AI127" s="23">
        <v>0.15588328100190479</v>
      </c>
      <c r="AJ127" s="23">
        <v>0.26321537130840456</v>
      </c>
      <c r="AK127" s="23">
        <v>0.34866553595477034</v>
      </c>
      <c r="AL127" s="23">
        <v>0.41705224591107493</v>
      </c>
      <c r="AM127" s="23">
        <v>0.39625450050721045</v>
      </c>
      <c r="AN127" s="18"/>
      <c r="AO127" s="18"/>
      <c r="AP127" s="18" t="s">
        <v>624</v>
      </c>
      <c r="AQ127" s="18" t="s">
        <v>625</v>
      </c>
      <c r="AR127" s="17">
        <v>11</v>
      </c>
      <c r="AS127" s="17">
        <v>3</v>
      </c>
      <c r="AT127" s="17">
        <v>3</v>
      </c>
      <c r="AU127" s="17">
        <v>3</v>
      </c>
      <c r="AV127" s="20">
        <v>0</v>
      </c>
    </row>
    <row r="128" spans="1:48" x14ac:dyDescent="0.25">
      <c r="A128" s="17" t="s">
        <v>630</v>
      </c>
      <c r="B128" s="18" t="s">
        <v>631</v>
      </c>
      <c r="C128" s="18" t="s">
        <v>632</v>
      </c>
      <c r="D128" s="19">
        <v>0.93404226534277779</v>
      </c>
      <c r="E128" s="19">
        <v>1</v>
      </c>
      <c r="F128" s="19">
        <v>0.67408477706383696</v>
      </c>
      <c r="G128" s="19">
        <v>0.65435617445486016</v>
      </c>
      <c r="H128" s="20">
        <v>-9.8440261632481985E-2</v>
      </c>
      <c r="I128" s="20">
        <v>-0.56899804983306801</v>
      </c>
      <c r="J128" s="20">
        <v>-0.61185196796146357</v>
      </c>
      <c r="K128" s="21">
        <v>0.27073337902673061</v>
      </c>
      <c r="L128" s="21">
        <v>3.495544893762851E-2</v>
      </c>
      <c r="M128" s="21">
        <v>3.1871144619602471E-2</v>
      </c>
      <c r="N128" s="19">
        <v>0.785729113864305</v>
      </c>
      <c r="O128" s="19">
        <v>1</v>
      </c>
      <c r="P128" s="19">
        <v>0.99947766374507674</v>
      </c>
      <c r="Q128" s="19">
        <v>0.87527359756311995</v>
      </c>
      <c r="R128" s="20">
        <v>-0.34789607686094826</v>
      </c>
      <c r="S128" s="20">
        <v>-7.5376880218325226E-4</v>
      </c>
      <c r="T128" s="20">
        <v>-0.19219404234284543</v>
      </c>
      <c r="U128" s="21">
        <v>0.29403701165181634</v>
      </c>
      <c r="V128" s="21">
        <v>0.7858122001370802</v>
      </c>
      <c r="W128" s="21">
        <v>0.44996572995202194</v>
      </c>
      <c r="X128" s="22">
        <v>4.6104501049969944</v>
      </c>
      <c r="Y128" s="22">
        <v>4.9583461818579426</v>
      </c>
      <c r="Z128" s="22">
        <v>4.9575924130557594</v>
      </c>
      <c r="AA128" s="22">
        <v>4.7661521395150972</v>
      </c>
      <c r="AB128" s="22">
        <v>5.2436185687568111</v>
      </c>
      <c r="AC128" s="22">
        <v>5.3420588303892931</v>
      </c>
      <c r="AD128" s="22">
        <v>4.7730607805562251</v>
      </c>
      <c r="AE128" s="22">
        <v>4.7302068624278295</v>
      </c>
      <c r="AF128" s="23">
        <v>0</v>
      </c>
      <c r="AG128" s="23">
        <v>0</v>
      </c>
      <c r="AH128" s="23">
        <v>0</v>
      </c>
      <c r="AI128" s="23">
        <v>0</v>
      </c>
      <c r="AJ128" s="23">
        <v>0</v>
      </c>
      <c r="AK128" s="23">
        <v>0</v>
      </c>
      <c r="AL128" s="23">
        <v>0</v>
      </c>
      <c r="AM128" s="23">
        <v>0</v>
      </c>
      <c r="AN128" s="18"/>
      <c r="AO128" s="18"/>
      <c r="AP128" s="18" t="s">
        <v>633</v>
      </c>
      <c r="AQ128" s="18" t="s">
        <v>634</v>
      </c>
      <c r="AR128" s="17">
        <v>6</v>
      </c>
      <c r="AS128" s="17">
        <v>2</v>
      </c>
      <c r="AT128" s="17">
        <v>2</v>
      </c>
      <c r="AU128" s="17">
        <v>2</v>
      </c>
      <c r="AV128" s="20">
        <v>0</v>
      </c>
    </row>
    <row r="129" spans="1:48" x14ac:dyDescent="0.25">
      <c r="A129" s="17" t="s">
        <v>635</v>
      </c>
      <c r="B129" s="18" t="s">
        <v>636</v>
      </c>
      <c r="C129" s="18" t="s">
        <v>637</v>
      </c>
      <c r="D129" s="19">
        <v>0.65016416956811263</v>
      </c>
      <c r="E129" s="19">
        <v>0.67097661918110751</v>
      </c>
      <c r="F129" s="19">
        <v>1</v>
      </c>
      <c r="G129" s="19">
        <v>0.98511258864214368</v>
      </c>
      <c r="H129" s="20">
        <v>-4.5458443667984128E-2</v>
      </c>
      <c r="I129" s="20">
        <v>0.57566559966780773</v>
      </c>
      <c r="J129" s="20">
        <v>0.55402612457097611</v>
      </c>
      <c r="K129" s="21">
        <v>0.49451679232350926</v>
      </c>
      <c r="L129" s="21">
        <v>4.9006168608636054E-2</v>
      </c>
      <c r="M129" s="21">
        <v>3.2213845099383139E-2</v>
      </c>
      <c r="N129" s="19">
        <v>0.94254744530701584</v>
      </c>
      <c r="O129" s="19">
        <v>1</v>
      </c>
      <c r="P129" s="19">
        <v>0.98403385699708634</v>
      </c>
      <c r="Q129" s="19">
        <v>0.95759330299852707</v>
      </c>
      <c r="R129" s="20">
        <v>-8.5362853284475904E-2</v>
      </c>
      <c r="S129" s="20">
        <v>-2.3220140622143504E-2</v>
      </c>
      <c r="T129" s="20">
        <v>-6.2515032167976159E-2</v>
      </c>
      <c r="U129" s="21">
        <v>0.78752570253598353</v>
      </c>
      <c r="V129" s="21">
        <v>0.96093214530500348</v>
      </c>
      <c r="W129" s="21">
        <v>0.99314599040438656</v>
      </c>
      <c r="X129" s="22">
        <v>10.010458190741796</v>
      </c>
      <c r="Y129" s="22">
        <v>10.095821044026271</v>
      </c>
      <c r="Z129" s="22">
        <v>10.072600903404128</v>
      </c>
      <c r="AA129" s="22">
        <v>10.033306011858295</v>
      </c>
      <c r="AB129" s="22">
        <v>10.828285647128027</v>
      </c>
      <c r="AC129" s="22">
        <v>10.873744090796011</v>
      </c>
      <c r="AD129" s="22">
        <v>11.449409690463819</v>
      </c>
      <c r="AE129" s="22">
        <v>11.427770215366987</v>
      </c>
      <c r="AF129" s="23">
        <v>0.15335135726438062</v>
      </c>
      <c r="AG129" s="23">
        <v>0.16056226867081555</v>
      </c>
      <c r="AH129" s="23">
        <v>0.17406374942202932</v>
      </c>
      <c r="AI129" s="23">
        <v>0.13398048820261307</v>
      </c>
      <c r="AJ129" s="23">
        <v>0.10585622611780325</v>
      </c>
      <c r="AK129" s="23">
        <v>0.109884411899467</v>
      </c>
      <c r="AL129" s="23">
        <v>0.1126628311786058</v>
      </c>
      <c r="AM129" s="23">
        <v>0.11929274808400771</v>
      </c>
      <c r="AN129" s="18" t="s">
        <v>638</v>
      </c>
      <c r="AO129" s="18" t="s">
        <v>316</v>
      </c>
      <c r="AP129" s="18" t="s">
        <v>639</v>
      </c>
      <c r="AQ129" s="18" t="s">
        <v>640</v>
      </c>
      <c r="AR129" s="17">
        <v>55</v>
      </c>
      <c r="AS129" s="17">
        <v>7</v>
      </c>
      <c r="AT129" s="17">
        <v>6</v>
      </c>
      <c r="AU129" s="17">
        <v>41</v>
      </c>
      <c r="AV129" s="20">
        <v>0</v>
      </c>
    </row>
    <row r="130" spans="1:48" x14ac:dyDescent="0.25">
      <c r="A130" s="17" t="s">
        <v>641</v>
      </c>
      <c r="B130" s="18" t="s">
        <v>642</v>
      </c>
      <c r="C130" s="18" t="s">
        <v>643</v>
      </c>
      <c r="D130" s="19">
        <v>0.65995570607793685</v>
      </c>
      <c r="E130" s="19">
        <v>0.57179047430746277</v>
      </c>
      <c r="F130" s="19">
        <v>1</v>
      </c>
      <c r="G130" s="19">
        <v>0.83889849444696474</v>
      </c>
      <c r="H130" s="20">
        <v>0.20688261334836255</v>
      </c>
      <c r="I130" s="20">
        <v>0.80644150916783719</v>
      </c>
      <c r="J130" s="20">
        <v>0.55300967140893231</v>
      </c>
      <c r="K130" s="21">
        <v>0.16689513365318712</v>
      </c>
      <c r="L130" s="21">
        <v>1.5078821110349555E-2</v>
      </c>
      <c r="M130" s="21">
        <v>3.2556545579163813E-2</v>
      </c>
      <c r="N130" s="19">
        <v>0.79444119949127556</v>
      </c>
      <c r="O130" s="19">
        <v>1</v>
      </c>
      <c r="P130" s="19">
        <v>0.80095759149664003</v>
      </c>
      <c r="Q130" s="19">
        <v>0.75579866891285774</v>
      </c>
      <c r="R130" s="20">
        <v>-0.33198765233263572</v>
      </c>
      <c r="S130" s="20">
        <v>-0.32020223696896277</v>
      </c>
      <c r="T130" s="20">
        <v>-0.40392611711313187</v>
      </c>
      <c r="U130" s="21">
        <v>0.33104866346812883</v>
      </c>
      <c r="V130" s="21">
        <v>6.7854694996572998E-2</v>
      </c>
      <c r="W130" s="21">
        <v>0.10075394105551748</v>
      </c>
      <c r="X130" s="22">
        <v>5.0401343802402394</v>
      </c>
      <c r="Y130" s="22">
        <v>5.3721220325728751</v>
      </c>
      <c r="Z130" s="22">
        <v>5.0519197956039124</v>
      </c>
      <c r="AA130" s="22">
        <v>4.9681959154597433</v>
      </c>
      <c r="AB130" s="22">
        <v>4.7546426745054982</v>
      </c>
      <c r="AC130" s="22">
        <v>4.5477600611571356</v>
      </c>
      <c r="AD130" s="22">
        <v>5.3542015703249728</v>
      </c>
      <c r="AE130" s="22">
        <v>5.1007697325660679</v>
      </c>
      <c r="AF130" s="23">
        <v>0</v>
      </c>
      <c r="AG130" s="23">
        <v>0</v>
      </c>
      <c r="AH130" s="23">
        <v>0</v>
      </c>
      <c r="AI130" s="23">
        <v>0</v>
      </c>
      <c r="AJ130" s="23">
        <v>0</v>
      </c>
      <c r="AK130" s="23">
        <v>0</v>
      </c>
      <c r="AL130" s="23">
        <v>0</v>
      </c>
      <c r="AM130" s="23">
        <v>0</v>
      </c>
      <c r="AN130" s="18" t="s">
        <v>644</v>
      </c>
      <c r="AO130" s="18" t="s">
        <v>450</v>
      </c>
      <c r="AP130" s="18" t="s">
        <v>645</v>
      </c>
      <c r="AQ130" s="18" t="s">
        <v>646</v>
      </c>
      <c r="AR130" s="17">
        <v>8</v>
      </c>
      <c r="AS130" s="17">
        <v>2</v>
      </c>
      <c r="AT130" s="17">
        <v>2</v>
      </c>
      <c r="AU130" s="17">
        <v>3</v>
      </c>
      <c r="AV130" s="20">
        <v>0</v>
      </c>
    </row>
    <row r="131" spans="1:48" x14ac:dyDescent="0.25">
      <c r="A131" s="17" t="s">
        <v>672</v>
      </c>
      <c r="B131" s="18" t="s">
        <v>673</v>
      </c>
      <c r="C131" s="18" t="s">
        <v>674</v>
      </c>
      <c r="D131" s="19">
        <v>0.57942198078552776</v>
      </c>
      <c r="E131" s="19">
        <v>0.63467697463817063</v>
      </c>
      <c r="F131" s="19">
        <v>1</v>
      </c>
      <c r="G131" s="19">
        <v>0.92430640826627097</v>
      </c>
      <c r="H131" s="20">
        <v>-0.13140808891756706</v>
      </c>
      <c r="I131" s="20">
        <v>0.65590559065942955</v>
      </c>
      <c r="J131" s="20">
        <v>0.54234868118783108</v>
      </c>
      <c r="K131" s="21">
        <v>0.2011651816312543</v>
      </c>
      <c r="L131" s="21">
        <v>3.2213845099383139E-2</v>
      </c>
      <c r="M131" s="21">
        <v>3.4612748457847842E-2</v>
      </c>
      <c r="N131" s="19">
        <v>0.77710793695692049</v>
      </c>
      <c r="O131" s="19">
        <v>1</v>
      </c>
      <c r="P131" s="19">
        <v>0.92769138761952596</v>
      </c>
      <c r="Q131" s="19">
        <v>0.77812908413073756</v>
      </c>
      <c r="R131" s="20">
        <v>-0.3638130981880332</v>
      </c>
      <c r="S131" s="20">
        <v>-0.10828314686202312</v>
      </c>
      <c r="T131" s="20">
        <v>-0.36191859059155629</v>
      </c>
      <c r="U131" s="21">
        <v>0.26696367374914326</v>
      </c>
      <c r="V131" s="21">
        <v>0.46710075394105549</v>
      </c>
      <c r="W131" s="21">
        <v>0.13536668951336531</v>
      </c>
      <c r="X131" s="22">
        <v>5.7452745285510476</v>
      </c>
      <c r="Y131" s="22">
        <v>6.1090876267390808</v>
      </c>
      <c r="Z131" s="22">
        <v>6.0008044798770577</v>
      </c>
      <c r="AA131" s="22">
        <v>5.7471690361475245</v>
      </c>
      <c r="AB131" s="22">
        <v>5.4389197291448435</v>
      </c>
      <c r="AC131" s="22">
        <v>5.5703278180624105</v>
      </c>
      <c r="AD131" s="22">
        <v>6.2262334087218401</v>
      </c>
      <c r="AE131" s="22">
        <v>6.1126764992502416</v>
      </c>
      <c r="AF131" s="23">
        <v>0</v>
      </c>
      <c r="AG131" s="23">
        <v>0.36773412707442377</v>
      </c>
      <c r="AH131" s="23">
        <v>0.41990439624270892</v>
      </c>
      <c r="AI131" s="23">
        <v>0.46955433085795339</v>
      </c>
      <c r="AJ131" s="23">
        <v>0</v>
      </c>
      <c r="AK131" s="23">
        <v>0</v>
      </c>
      <c r="AL131" s="23">
        <v>0.34654623089770731</v>
      </c>
      <c r="AM131" s="23">
        <v>0.36375908546404467</v>
      </c>
      <c r="AN131" s="18"/>
      <c r="AO131" s="18"/>
      <c r="AP131" s="18" t="s">
        <v>675</v>
      </c>
      <c r="AQ131" s="18" t="s">
        <v>676</v>
      </c>
      <c r="AR131" s="17">
        <v>7</v>
      </c>
      <c r="AS131" s="17">
        <v>2</v>
      </c>
      <c r="AT131" s="17">
        <v>2</v>
      </c>
      <c r="AU131" s="17">
        <v>3</v>
      </c>
      <c r="AV131" s="20">
        <v>1E-3</v>
      </c>
    </row>
    <row r="132" spans="1:48" x14ac:dyDescent="0.25">
      <c r="A132" s="17" t="s">
        <v>12</v>
      </c>
      <c r="B132" s="18" t="s">
        <v>677</v>
      </c>
      <c r="C132" s="18" t="s">
        <v>13</v>
      </c>
      <c r="D132" s="19">
        <v>0.88197759621538607</v>
      </c>
      <c r="E132" s="19">
        <v>1</v>
      </c>
      <c r="F132" s="19">
        <v>0.56666336973992537</v>
      </c>
      <c r="G132" s="19">
        <v>0.66009443460540074</v>
      </c>
      <c r="H132" s="20">
        <v>-0.18118608563457883</v>
      </c>
      <c r="I132" s="20">
        <v>-0.81943614813529031</v>
      </c>
      <c r="J132" s="20">
        <v>-0.59925566042989242</v>
      </c>
      <c r="K132" s="21">
        <v>0.11960246744345442</v>
      </c>
      <c r="L132" s="21">
        <v>1.0966415352981495E-2</v>
      </c>
      <c r="M132" s="21">
        <v>3.495544893762851E-2</v>
      </c>
      <c r="N132" s="19">
        <v>0.91255781278962289</v>
      </c>
      <c r="O132" s="19">
        <v>1</v>
      </c>
      <c r="P132" s="19">
        <v>0.93921334432801507</v>
      </c>
      <c r="Q132" s="19">
        <v>0.88706972202148382</v>
      </c>
      <c r="R132" s="20">
        <v>-0.13201213482067331</v>
      </c>
      <c r="S132" s="20">
        <v>-9.0475188505958037E-2</v>
      </c>
      <c r="T132" s="20">
        <v>-0.17288059277192236</v>
      </c>
      <c r="U132" s="21">
        <v>0.97772446881425634</v>
      </c>
      <c r="V132" s="21">
        <v>0.56134338588074029</v>
      </c>
      <c r="W132" s="21">
        <v>0.52159013022618228</v>
      </c>
      <c r="X132" s="22">
        <v>6.6089772155981192</v>
      </c>
      <c r="Y132" s="22">
        <v>6.7409893504187925</v>
      </c>
      <c r="Z132" s="22">
        <v>6.6505141619128345</v>
      </c>
      <c r="AA132" s="22">
        <v>6.5681087576468702</v>
      </c>
      <c r="AB132" s="22">
        <v>8.2881200994275943</v>
      </c>
      <c r="AC132" s="22">
        <v>8.4693061850621731</v>
      </c>
      <c r="AD132" s="22">
        <v>7.6498700369268828</v>
      </c>
      <c r="AE132" s="22">
        <v>7.8700505246322807</v>
      </c>
      <c r="AF132" s="23">
        <v>5.7348406551414398E-2</v>
      </c>
      <c r="AG132" s="23">
        <v>5.0624264926339979E-2</v>
      </c>
      <c r="AH132" s="23">
        <v>3.8618916524414508E-2</v>
      </c>
      <c r="AI132" s="23">
        <v>2.1857471651518495E-2</v>
      </c>
      <c r="AJ132" s="23">
        <v>5.3154992429984053E-2</v>
      </c>
      <c r="AK132" s="23">
        <v>6.7788477863309993E-2</v>
      </c>
      <c r="AL132" s="23">
        <v>5.6957665513285363E-2</v>
      </c>
      <c r="AM132" s="23">
        <v>5.3661129519690313E-2</v>
      </c>
      <c r="AN132" s="18"/>
      <c r="AO132" s="18"/>
      <c r="AP132" s="18" t="s">
        <v>678</v>
      </c>
      <c r="AQ132" s="18" t="s">
        <v>679</v>
      </c>
      <c r="AR132" s="17">
        <v>9</v>
      </c>
      <c r="AS132" s="17">
        <v>2</v>
      </c>
      <c r="AT132" s="17">
        <v>2</v>
      </c>
      <c r="AU132" s="17">
        <v>2</v>
      </c>
      <c r="AV132" s="20">
        <v>3.0000000000000001E-3</v>
      </c>
    </row>
    <row r="133" spans="1:48" x14ac:dyDescent="0.25">
      <c r="A133" s="17" t="s">
        <v>700</v>
      </c>
      <c r="B133" s="18" t="s">
        <v>701</v>
      </c>
      <c r="C133" s="18" t="s">
        <v>702</v>
      </c>
      <c r="D133" s="19">
        <v>0.60784112264595203</v>
      </c>
      <c r="E133" s="19">
        <v>0.57329213473997132</v>
      </c>
      <c r="F133" s="19">
        <v>1</v>
      </c>
      <c r="G133" s="19">
        <v>0.82852578161986457</v>
      </c>
      <c r="H133" s="20">
        <v>8.4423795517327704E-2</v>
      </c>
      <c r="I133" s="20">
        <v>0.80265760871578884</v>
      </c>
      <c r="J133" s="20">
        <v>0.53127610498234912</v>
      </c>
      <c r="K133" s="21">
        <v>0.6082933516106922</v>
      </c>
      <c r="L133" s="21">
        <v>1.6106922549691569E-2</v>
      </c>
      <c r="M133" s="21">
        <v>3.666895133653187E-2</v>
      </c>
      <c r="N133" s="19">
        <v>0.9172184757762909</v>
      </c>
      <c r="O133" s="19">
        <v>1</v>
      </c>
      <c r="P133" s="19">
        <v>0.76219380807095394</v>
      </c>
      <c r="Q133" s="19">
        <v>0.77412046938366263</v>
      </c>
      <c r="R133" s="20">
        <v>-0.1246626790851284</v>
      </c>
      <c r="S133" s="20">
        <v>-0.39177020689158937</v>
      </c>
      <c r="T133" s="20">
        <v>-0.36936999743475774</v>
      </c>
      <c r="U133" s="21">
        <v>0.94208361891706649</v>
      </c>
      <c r="V133" s="21">
        <v>4.2152159013022619E-2</v>
      </c>
      <c r="W133" s="21">
        <v>0.12919808087731321</v>
      </c>
      <c r="X133" s="22">
        <v>4.5926754032690189</v>
      </c>
      <c r="Y133" s="22">
        <v>4.7173380823541473</v>
      </c>
      <c r="Z133" s="22">
        <v>4.3255678754625579</v>
      </c>
      <c r="AA133" s="22">
        <v>4.3479680849193896</v>
      </c>
      <c r="AB133" s="22">
        <v>4.1596960852117189</v>
      </c>
      <c r="AC133" s="22">
        <v>4.0752722896943911</v>
      </c>
      <c r="AD133" s="22">
        <v>4.87792989841018</v>
      </c>
      <c r="AE133" s="22">
        <v>4.6065483946767403</v>
      </c>
      <c r="AF133" s="23">
        <v>0</v>
      </c>
      <c r="AG133" s="23">
        <v>0</v>
      </c>
      <c r="AH133" s="23">
        <v>0</v>
      </c>
      <c r="AI133" s="23">
        <v>0</v>
      </c>
      <c r="AJ133" s="23">
        <v>0</v>
      </c>
      <c r="AK133" s="23">
        <v>0</v>
      </c>
      <c r="AL133" s="23">
        <v>0</v>
      </c>
      <c r="AM133" s="23">
        <v>0</v>
      </c>
      <c r="AN133" s="18"/>
      <c r="AO133" s="18"/>
      <c r="AP133" s="18" t="s">
        <v>703</v>
      </c>
      <c r="AQ133" s="18" t="s">
        <v>704</v>
      </c>
      <c r="AR133" s="17">
        <v>22</v>
      </c>
      <c r="AS133" s="17">
        <v>2</v>
      </c>
      <c r="AT133" s="17">
        <v>2</v>
      </c>
      <c r="AU133" s="17">
        <v>2</v>
      </c>
      <c r="AV133" s="20">
        <v>1E-3</v>
      </c>
    </row>
    <row r="134" spans="1:48" x14ac:dyDescent="0.25">
      <c r="A134" s="17" t="s">
        <v>705</v>
      </c>
      <c r="B134" s="18" t="s">
        <v>706</v>
      </c>
      <c r="C134" s="18" t="s">
        <v>707</v>
      </c>
      <c r="D134" s="19">
        <v>0.75544487239983282</v>
      </c>
      <c r="E134" s="19">
        <v>0.55317696892273294</v>
      </c>
      <c r="F134" s="19">
        <v>1</v>
      </c>
      <c r="G134" s="19">
        <v>0.79924379583734717</v>
      </c>
      <c r="H134" s="20">
        <v>0.44958538815660098</v>
      </c>
      <c r="I134" s="20">
        <v>0.85418700259388558</v>
      </c>
      <c r="J134" s="20">
        <v>0.53089454777652723</v>
      </c>
      <c r="K134" s="21">
        <v>3.4612748457847842E-2</v>
      </c>
      <c r="L134" s="21">
        <v>1.3022618231665525E-2</v>
      </c>
      <c r="M134" s="21">
        <v>3.7011651816312545E-2</v>
      </c>
      <c r="N134" s="19">
        <v>0.86869343193335413</v>
      </c>
      <c r="O134" s="19">
        <v>1</v>
      </c>
      <c r="P134" s="19">
        <v>0.99476301428547409</v>
      </c>
      <c r="Q134" s="19">
        <v>0.88001516730556661</v>
      </c>
      <c r="R134" s="20">
        <v>-0.2030809653308685</v>
      </c>
      <c r="S134" s="20">
        <v>-7.5752263543318321E-3</v>
      </c>
      <c r="T134" s="20">
        <v>-0.1843997056738429</v>
      </c>
      <c r="U134" s="21">
        <v>0.73851953392734748</v>
      </c>
      <c r="V134" s="21">
        <v>0.84098697738176831</v>
      </c>
      <c r="W134" s="21">
        <v>0.47738176833447565</v>
      </c>
      <c r="X134" s="22">
        <v>6.5082832159786461</v>
      </c>
      <c r="Y134" s="22">
        <v>6.7113641813095146</v>
      </c>
      <c r="Z134" s="22">
        <v>6.7037889549551828</v>
      </c>
      <c r="AA134" s="22">
        <v>6.5269644756356717</v>
      </c>
      <c r="AB134" s="22">
        <v>6.2113582050342115</v>
      </c>
      <c r="AC134" s="22">
        <v>5.7617728168776106</v>
      </c>
      <c r="AD134" s="22">
        <v>6.6159598194714961</v>
      </c>
      <c r="AE134" s="22">
        <v>6.2926673646541378</v>
      </c>
      <c r="AF134" s="23">
        <v>6.0713588778149039E-3</v>
      </c>
      <c r="AG134" s="23">
        <v>2.0127776919709517E-2</v>
      </c>
      <c r="AH134" s="23">
        <v>1.5849370650139576E-2</v>
      </c>
      <c r="AI134" s="23">
        <v>8.743691735298811E-3</v>
      </c>
      <c r="AJ134" s="23">
        <v>1.460888479411704E-2</v>
      </c>
      <c r="AK134" s="23">
        <v>4.9750276643696661E-2</v>
      </c>
      <c r="AL134" s="23">
        <v>4.5013101739805036E-2</v>
      </c>
      <c r="AM134" s="23">
        <v>0.10523131083129188</v>
      </c>
      <c r="AN134" s="18"/>
      <c r="AO134" s="18"/>
      <c r="AP134" s="18" t="s">
        <v>708</v>
      </c>
      <c r="AQ134" s="18" t="s">
        <v>709</v>
      </c>
      <c r="AR134" s="17">
        <v>8</v>
      </c>
      <c r="AS134" s="17">
        <v>2</v>
      </c>
      <c r="AT134" s="17">
        <v>2</v>
      </c>
      <c r="AU134" s="17">
        <v>2</v>
      </c>
      <c r="AV134" s="20">
        <v>1E-3</v>
      </c>
    </row>
    <row r="135" spans="1:48" x14ac:dyDescent="0.25">
      <c r="A135" s="17" t="s">
        <v>710</v>
      </c>
      <c r="B135" s="18" t="s">
        <v>711</v>
      </c>
      <c r="C135" s="18" t="s">
        <v>712</v>
      </c>
      <c r="D135" s="19">
        <v>0.94805723301901013</v>
      </c>
      <c r="E135" s="19">
        <v>0.67062806553035492</v>
      </c>
      <c r="F135" s="19">
        <v>1</v>
      </c>
      <c r="G135" s="19">
        <v>0.96793928197865331</v>
      </c>
      <c r="H135" s="20">
        <v>0.49946129479617163</v>
      </c>
      <c r="I135" s="20">
        <v>0.57641523425163133</v>
      </c>
      <c r="J135" s="20">
        <v>0.52940369064957871</v>
      </c>
      <c r="K135" s="21">
        <v>2.604523646333105E-2</v>
      </c>
      <c r="L135" s="21">
        <v>4.8663468128855379E-2</v>
      </c>
      <c r="M135" s="21">
        <v>3.7354352296093213E-2</v>
      </c>
      <c r="N135" s="19">
        <v>0.67814991821911563</v>
      </c>
      <c r="O135" s="19">
        <v>1</v>
      </c>
      <c r="P135" s="19">
        <v>0.85730261961548049</v>
      </c>
      <c r="Q135" s="19">
        <v>0.71356481660747773</v>
      </c>
      <c r="R135" s="20">
        <v>-0.56032385048982469</v>
      </c>
      <c r="S135" s="20">
        <v>-0.2221235431122448</v>
      </c>
      <c r="T135" s="20">
        <v>-0.48688361213652254</v>
      </c>
      <c r="U135" s="21">
        <v>6.8197395476353673E-2</v>
      </c>
      <c r="V135" s="21">
        <v>0.14736120630568883</v>
      </c>
      <c r="W135" s="21">
        <v>5.9972583961617545E-2</v>
      </c>
      <c r="X135" s="22">
        <v>5.8362034947513282</v>
      </c>
      <c r="Y135" s="22">
        <v>6.3965273452411529</v>
      </c>
      <c r="Z135" s="22">
        <v>6.174403802128908</v>
      </c>
      <c r="AA135" s="22">
        <v>5.9096437331046303</v>
      </c>
      <c r="AB135" s="22">
        <v>6.1596960852117189</v>
      </c>
      <c r="AC135" s="22">
        <v>5.6602347904155472</v>
      </c>
      <c r="AD135" s="22">
        <v>6.2366500246671785</v>
      </c>
      <c r="AE135" s="22">
        <v>6.1896384810651259</v>
      </c>
      <c r="AF135" s="23">
        <v>0</v>
      </c>
      <c r="AG135" s="23">
        <v>0</v>
      </c>
      <c r="AH135" s="23">
        <v>0</v>
      </c>
      <c r="AI135" s="23">
        <v>0</v>
      </c>
      <c r="AJ135" s="23">
        <v>0</v>
      </c>
      <c r="AK135" s="23">
        <v>0</v>
      </c>
      <c r="AL135" s="23">
        <v>0</v>
      </c>
      <c r="AM135" s="23">
        <v>0</v>
      </c>
      <c r="AN135" s="18"/>
      <c r="AO135" s="18"/>
      <c r="AP135" s="18" t="s">
        <v>713</v>
      </c>
      <c r="AQ135" s="18" t="s">
        <v>714</v>
      </c>
      <c r="AR135" s="17">
        <v>8</v>
      </c>
      <c r="AS135" s="17">
        <v>2</v>
      </c>
      <c r="AT135" s="17">
        <v>2</v>
      </c>
      <c r="AU135" s="17">
        <v>2</v>
      </c>
      <c r="AV135" s="20">
        <v>1E-3</v>
      </c>
    </row>
    <row r="136" spans="1:48" x14ac:dyDescent="0.25">
      <c r="A136" s="17" t="s">
        <v>715</v>
      </c>
      <c r="B136" s="18" t="s">
        <v>716</v>
      </c>
      <c r="C136" s="18" t="s">
        <v>717</v>
      </c>
      <c r="D136" s="19">
        <v>1</v>
      </c>
      <c r="E136" s="19">
        <v>0.98583812939137805</v>
      </c>
      <c r="F136" s="19">
        <v>0.66453847567181712</v>
      </c>
      <c r="G136" s="19">
        <v>0.65660871817635391</v>
      </c>
      <c r="H136" s="20">
        <v>2.0577313492701421E-2</v>
      </c>
      <c r="I136" s="20">
        <v>-0.56899804983306801</v>
      </c>
      <c r="J136" s="20">
        <v>-0.58631687585432601</v>
      </c>
      <c r="K136" s="21">
        <v>0.92631939684715559</v>
      </c>
      <c r="L136" s="21">
        <v>3.5298149417409184E-2</v>
      </c>
      <c r="M136" s="21">
        <v>3.7697052775873888E-2</v>
      </c>
      <c r="N136" s="19">
        <v>0.79854548406335824</v>
      </c>
      <c r="O136" s="19">
        <v>0.91678549361429518</v>
      </c>
      <c r="P136" s="19">
        <v>1</v>
      </c>
      <c r="Q136" s="19">
        <v>0.9051152792794086</v>
      </c>
      <c r="R136" s="20">
        <v>-0.19920963245018353</v>
      </c>
      <c r="S136" s="20">
        <v>0.12534387851537598</v>
      </c>
      <c r="T136" s="20">
        <v>-1.8482664780431257E-2</v>
      </c>
      <c r="U136" s="21">
        <v>0.75359835503769701</v>
      </c>
      <c r="V136" s="21">
        <v>0.21967100753941055</v>
      </c>
      <c r="W136" s="21">
        <v>0.80294722412611375</v>
      </c>
      <c r="X136" s="22">
        <v>5.7182062853528768</v>
      </c>
      <c r="Y136" s="22">
        <v>5.9174159178030603</v>
      </c>
      <c r="Z136" s="22">
        <v>6.0427597963184363</v>
      </c>
      <c r="AA136" s="22">
        <v>5.8989332530226291</v>
      </c>
      <c r="AB136" s="22">
        <v>5.3626361438819945</v>
      </c>
      <c r="AC136" s="22">
        <v>5.3420588303892931</v>
      </c>
      <c r="AD136" s="22">
        <v>4.7730607805562251</v>
      </c>
      <c r="AE136" s="22">
        <v>4.7557419545349671</v>
      </c>
      <c r="AF136" s="23">
        <v>0.15574283094649563</v>
      </c>
      <c r="AG136" s="23">
        <v>0.14468661920870318</v>
      </c>
      <c r="AH136" s="23">
        <v>0.13420661774372855</v>
      </c>
      <c r="AI136" s="23">
        <v>0.15016810149584991</v>
      </c>
      <c r="AJ136" s="23">
        <v>0.26244835255428162</v>
      </c>
      <c r="AK136" s="23">
        <v>0.34372752702387177</v>
      </c>
      <c r="AL136" s="23">
        <v>0.32043313815680163</v>
      </c>
      <c r="AM136" s="23">
        <v>0.39193889094511736</v>
      </c>
      <c r="AN136" s="18"/>
      <c r="AO136" s="18"/>
      <c r="AP136" s="18" t="s">
        <v>718</v>
      </c>
      <c r="AQ136" s="18" t="s">
        <v>719</v>
      </c>
      <c r="AR136" s="17">
        <v>17</v>
      </c>
      <c r="AS136" s="17">
        <v>3</v>
      </c>
      <c r="AT136" s="17">
        <v>3</v>
      </c>
      <c r="AU136" s="17">
        <v>5</v>
      </c>
      <c r="AV136" s="20">
        <v>0</v>
      </c>
    </row>
    <row r="137" spans="1:48" x14ac:dyDescent="0.25">
      <c r="A137" s="17" t="s">
        <v>44</v>
      </c>
      <c r="B137" s="18" t="s">
        <v>729</v>
      </c>
      <c r="C137" s="18" t="s">
        <v>45</v>
      </c>
      <c r="D137" s="19">
        <v>1</v>
      </c>
      <c r="E137" s="19">
        <v>0.95677378930676393</v>
      </c>
      <c r="F137" s="19">
        <v>0.3845210358330135</v>
      </c>
      <c r="G137" s="19">
        <v>0.64038648071878657</v>
      </c>
      <c r="H137" s="20">
        <v>6.3750227252577396E-2</v>
      </c>
      <c r="I137" s="20">
        <v>-1.3151153423688047</v>
      </c>
      <c r="J137" s="20">
        <v>-0.5792350163793647</v>
      </c>
      <c r="K137" s="21">
        <v>0.7511994516792323</v>
      </c>
      <c r="L137" s="21">
        <v>2.0562028786840301E-3</v>
      </c>
      <c r="M137" s="21">
        <v>3.8725154215215898E-2</v>
      </c>
      <c r="N137" s="19">
        <v>0.27346421447901959</v>
      </c>
      <c r="O137" s="19">
        <v>0.32795963434156672</v>
      </c>
      <c r="P137" s="19">
        <v>0.90215616712215163</v>
      </c>
      <c r="Q137" s="19">
        <v>1</v>
      </c>
      <c r="R137" s="20">
        <v>-0.26216620283506353</v>
      </c>
      <c r="S137" s="20">
        <v>1.4598589346664406</v>
      </c>
      <c r="T137" s="20">
        <v>1.6084098377236795</v>
      </c>
      <c r="U137" s="21">
        <v>0.53152844413982181</v>
      </c>
      <c r="V137" s="21">
        <v>1.028101439342015E-3</v>
      </c>
      <c r="W137" s="21">
        <v>1.7135023989033585E-3</v>
      </c>
      <c r="X137" s="22">
        <v>1.5807027616029423</v>
      </c>
      <c r="Y137" s="22">
        <v>1.8428689644380059</v>
      </c>
      <c r="Z137" s="22">
        <v>3.3027278991044464</v>
      </c>
      <c r="AA137" s="22">
        <v>3.4512788021616854</v>
      </c>
      <c r="AB137" s="22">
        <v>3.1746464266776906</v>
      </c>
      <c r="AC137" s="22">
        <v>3.1108961994251132</v>
      </c>
      <c r="AD137" s="22">
        <v>1.7957808570563085</v>
      </c>
      <c r="AE137" s="22">
        <v>2.5316611830457485</v>
      </c>
      <c r="AF137" s="23">
        <v>0</v>
      </c>
      <c r="AG137" s="23">
        <v>0</v>
      </c>
      <c r="AH137" s="23">
        <v>0</v>
      </c>
      <c r="AI137" s="23">
        <v>0</v>
      </c>
      <c r="AJ137" s="23">
        <v>0</v>
      </c>
      <c r="AK137" s="23">
        <v>0</v>
      </c>
      <c r="AL137" s="23">
        <v>0</v>
      </c>
      <c r="AM137" s="23">
        <v>0</v>
      </c>
      <c r="AN137" s="18"/>
      <c r="AO137" s="18"/>
      <c r="AP137" s="18" t="s">
        <v>730</v>
      </c>
      <c r="AQ137" s="18" t="s">
        <v>731</v>
      </c>
      <c r="AR137" s="17">
        <v>7</v>
      </c>
      <c r="AS137" s="17">
        <v>2</v>
      </c>
      <c r="AT137" s="17">
        <v>2</v>
      </c>
      <c r="AU137" s="17">
        <v>3</v>
      </c>
      <c r="AV137" s="20">
        <v>0</v>
      </c>
    </row>
    <row r="138" spans="1:48" x14ac:dyDescent="0.25">
      <c r="A138" s="17" t="s">
        <v>737</v>
      </c>
      <c r="B138" s="18" t="s">
        <v>738</v>
      </c>
      <c r="C138" s="18" t="s">
        <v>739</v>
      </c>
      <c r="D138" s="19">
        <v>0.91264797672257914</v>
      </c>
      <c r="E138" s="19">
        <v>1</v>
      </c>
      <c r="F138" s="19">
        <v>0.69251728974303306</v>
      </c>
      <c r="G138" s="19">
        <v>0.67207595820851207</v>
      </c>
      <c r="H138" s="20">
        <v>-0.13186959849978841</v>
      </c>
      <c r="I138" s="20">
        <v>-0.53007800420907625</v>
      </c>
      <c r="J138" s="20">
        <v>-0.57330379888055205</v>
      </c>
      <c r="K138" s="21">
        <v>0.19808087731322824</v>
      </c>
      <c r="L138" s="21">
        <v>4.3522960932145305E-2</v>
      </c>
      <c r="M138" s="21">
        <v>3.9410555174777248E-2</v>
      </c>
      <c r="N138" s="19">
        <v>0.79471326839521095</v>
      </c>
      <c r="O138" s="19">
        <v>1</v>
      </c>
      <c r="P138" s="19">
        <v>0.97563322022135468</v>
      </c>
      <c r="Q138" s="19">
        <v>0.8825028919829605</v>
      </c>
      <c r="R138" s="20">
        <v>-0.33149366327083563</v>
      </c>
      <c r="S138" s="20">
        <v>-3.5589212283556826E-2</v>
      </c>
      <c r="T138" s="20">
        <v>-0.18032708874984493</v>
      </c>
      <c r="U138" s="21">
        <v>0.33276216586703222</v>
      </c>
      <c r="V138" s="21">
        <v>0.93522960932145305</v>
      </c>
      <c r="W138" s="21">
        <v>0.49314599040438656</v>
      </c>
      <c r="X138" s="22">
        <v>4.6568057406887338</v>
      </c>
      <c r="Y138" s="22">
        <v>4.9882994039595694</v>
      </c>
      <c r="Z138" s="22">
        <v>4.9527101916760126</v>
      </c>
      <c r="AA138" s="22">
        <v>4.8079723152097245</v>
      </c>
      <c r="AB138" s="22">
        <v>5.793902104952724</v>
      </c>
      <c r="AC138" s="22">
        <v>5.9257717034525124</v>
      </c>
      <c r="AD138" s="22">
        <v>5.3956936992434361</v>
      </c>
      <c r="AE138" s="22">
        <v>5.3524679045719603</v>
      </c>
      <c r="AF138" s="23">
        <v>0.29386727153465242</v>
      </c>
      <c r="AG138" s="23">
        <v>0.12158389313714422</v>
      </c>
      <c r="AH138" s="23">
        <v>0.13657986949146067</v>
      </c>
      <c r="AI138" s="23">
        <v>0.19921161012613559</v>
      </c>
      <c r="AJ138" s="23">
        <v>0.23029200104233813</v>
      </c>
      <c r="AK138" s="23">
        <v>0.2577075581484376</v>
      </c>
      <c r="AL138" s="23">
        <v>8.094524260270021E-2</v>
      </c>
      <c r="AM138" s="23">
        <v>0.19317295324045256</v>
      </c>
      <c r="AN138" s="18"/>
      <c r="AO138" s="18"/>
      <c r="AP138" s="18" t="s">
        <v>271</v>
      </c>
      <c r="AQ138" s="18" t="s">
        <v>740</v>
      </c>
      <c r="AR138" s="17">
        <v>38</v>
      </c>
      <c r="AS138" s="17">
        <v>5</v>
      </c>
      <c r="AT138" s="17">
        <v>5</v>
      </c>
      <c r="AU138" s="17">
        <v>9</v>
      </c>
      <c r="AV138" s="20">
        <v>0</v>
      </c>
    </row>
    <row r="139" spans="1:48" x14ac:dyDescent="0.25">
      <c r="A139" s="17" t="s">
        <v>741</v>
      </c>
      <c r="B139" s="18" t="s">
        <v>742</v>
      </c>
      <c r="C139" s="18" t="s">
        <v>743</v>
      </c>
      <c r="D139" s="19">
        <v>0.96854045791230559</v>
      </c>
      <c r="E139" s="19">
        <v>1</v>
      </c>
      <c r="F139" s="19">
        <v>0.70186963346610987</v>
      </c>
      <c r="G139" s="19">
        <v>0.67229819859313855</v>
      </c>
      <c r="H139" s="20">
        <v>-4.6115780482843149E-2</v>
      </c>
      <c r="I139" s="20">
        <v>-0.51072500825772682</v>
      </c>
      <c r="J139" s="20">
        <v>-0.57282681097940191</v>
      </c>
      <c r="K139" s="21">
        <v>0.48869088416723783</v>
      </c>
      <c r="L139" s="21">
        <v>4.7978067169294036E-2</v>
      </c>
      <c r="M139" s="21">
        <v>3.9753255654557916E-2</v>
      </c>
      <c r="N139" s="19">
        <v>0.86719413047680471</v>
      </c>
      <c r="O139" s="19">
        <v>0.91663961356461487</v>
      </c>
      <c r="P139" s="19">
        <v>0.93603486284267823</v>
      </c>
      <c r="Q139" s="19">
        <v>1</v>
      </c>
      <c r="R139" s="20">
        <v>-7.9999642696932938E-2</v>
      </c>
      <c r="S139" s="20">
        <v>3.0207629657805768E-2</v>
      </c>
      <c r="T139" s="20">
        <v>0.12557346021343285</v>
      </c>
      <c r="U139" s="21">
        <v>0.76627827278958194</v>
      </c>
      <c r="V139" s="21">
        <v>0.58704592186429061</v>
      </c>
      <c r="W139" s="21">
        <v>0.29095270733379025</v>
      </c>
      <c r="X139" s="22">
        <v>7.2331892565211069</v>
      </c>
      <c r="Y139" s="22">
        <v>7.3131888992180398</v>
      </c>
      <c r="Z139" s="22">
        <v>7.3433965288758456</v>
      </c>
      <c r="AA139" s="22">
        <v>7.4387623594314727</v>
      </c>
      <c r="AB139" s="22">
        <v>7.4427844382357211</v>
      </c>
      <c r="AC139" s="22">
        <v>7.4889002187185643</v>
      </c>
      <c r="AD139" s="22">
        <v>6.9781752104608374</v>
      </c>
      <c r="AE139" s="22">
        <v>6.9160734077391623</v>
      </c>
      <c r="AF139" s="23">
        <v>0.11794989663258637</v>
      </c>
      <c r="AG139" s="23">
        <v>0.11376729767732438</v>
      </c>
      <c r="AH139" s="23">
        <v>0.14342774606890063</v>
      </c>
      <c r="AI139" s="23">
        <v>0.14135025193776704</v>
      </c>
      <c r="AJ139" s="23">
        <v>0.18552613824623018</v>
      </c>
      <c r="AK139" s="23">
        <v>0.16687912891941376</v>
      </c>
      <c r="AL139" s="23">
        <v>0.16608757305789087</v>
      </c>
      <c r="AM139" s="23">
        <v>0.20000190728649606</v>
      </c>
      <c r="AN139" s="18" t="s">
        <v>461</v>
      </c>
      <c r="AO139" s="18"/>
      <c r="AP139" s="18" t="s">
        <v>744</v>
      </c>
      <c r="AQ139" s="18" t="s">
        <v>745</v>
      </c>
      <c r="AR139" s="17">
        <v>2</v>
      </c>
      <c r="AS139" s="17">
        <v>2</v>
      </c>
      <c r="AT139" s="17">
        <v>1</v>
      </c>
      <c r="AU139" s="17">
        <v>3</v>
      </c>
      <c r="AV139" s="20">
        <v>1E-3</v>
      </c>
    </row>
    <row r="140" spans="1:48" x14ac:dyDescent="0.25">
      <c r="A140" s="17" t="s">
        <v>768</v>
      </c>
      <c r="B140" s="18" t="s">
        <v>769</v>
      </c>
      <c r="C140" s="18" t="s">
        <v>770</v>
      </c>
      <c r="D140" s="19">
        <v>0.90243284241075716</v>
      </c>
      <c r="E140" s="19">
        <v>1</v>
      </c>
      <c r="F140" s="19">
        <v>0.51492587136820889</v>
      </c>
      <c r="G140" s="19">
        <v>0.67672732571827421</v>
      </c>
      <c r="H140" s="20">
        <v>-0.14810852191912183</v>
      </c>
      <c r="I140" s="20">
        <v>-0.95756333775072111</v>
      </c>
      <c r="J140" s="20">
        <v>-0.56335345027027461</v>
      </c>
      <c r="K140" s="21">
        <v>0.1648389307745031</v>
      </c>
      <c r="L140" s="21">
        <v>6.8540095956134339E-3</v>
      </c>
      <c r="M140" s="21">
        <v>4.1466758053461276E-2</v>
      </c>
      <c r="N140" s="19">
        <v>1</v>
      </c>
      <c r="O140" s="19">
        <v>0.76836863121997967</v>
      </c>
      <c r="P140" s="19">
        <v>0.68185846181206122</v>
      </c>
      <c r="Q140" s="19">
        <v>0.67104776290678703</v>
      </c>
      <c r="R140" s="20">
        <v>0.3801294729520448</v>
      </c>
      <c r="S140" s="20">
        <v>-0.17232632203135356</v>
      </c>
      <c r="T140" s="20">
        <v>-0.19538316570895375</v>
      </c>
      <c r="U140" s="21">
        <v>3.9067854694996573E-2</v>
      </c>
      <c r="V140" s="21">
        <v>0.24126113776559288</v>
      </c>
      <c r="W140" s="21">
        <v>0.43968471555860178</v>
      </c>
      <c r="X140" s="22">
        <v>5.7099857785479093</v>
      </c>
      <c r="Y140" s="22">
        <v>5.3298563055958645</v>
      </c>
      <c r="Z140" s="22">
        <v>5.157529983564511</v>
      </c>
      <c r="AA140" s="22">
        <v>5.1344731398869108</v>
      </c>
      <c r="AB140" s="22">
        <v>4.4756003924713124</v>
      </c>
      <c r="AC140" s="22">
        <v>4.6237089143904342</v>
      </c>
      <c r="AD140" s="22">
        <v>3.6661455766397131</v>
      </c>
      <c r="AE140" s="22">
        <v>4.0603554641201596</v>
      </c>
      <c r="AF140" s="23">
        <v>0</v>
      </c>
      <c r="AG140" s="23">
        <v>0</v>
      </c>
      <c r="AH140" s="23">
        <v>0</v>
      </c>
      <c r="AI140" s="23">
        <v>0</v>
      </c>
      <c r="AJ140" s="23">
        <v>0</v>
      </c>
      <c r="AK140" s="23">
        <v>0</v>
      </c>
      <c r="AL140" s="23">
        <v>0</v>
      </c>
      <c r="AM140" s="23">
        <v>0</v>
      </c>
      <c r="AN140" s="18"/>
      <c r="AO140" s="18"/>
      <c r="AP140" s="18" t="s">
        <v>771</v>
      </c>
      <c r="AQ140" s="18" t="s">
        <v>772</v>
      </c>
      <c r="AR140" s="17">
        <v>2</v>
      </c>
      <c r="AS140" s="17">
        <v>2</v>
      </c>
      <c r="AT140" s="17">
        <v>2</v>
      </c>
      <c r="AU140" s="17">
        <v>2</v>
      </c>
      <c r="AV140" s="20">
        <v>2E-3</v>
      </c>
    </row>
    <row r="141" spans="1:48" x14ac:dyDescent="0.25">
      <c r="A141" s="17" t="s">
        <v>2</v>
      </c>
      <c r="B141" s="18" t="s">
        <v>776</v>
      </c>
      <c r="C141" s="18" t="s">
        <v>3</v>
      </c>
      <c r="D141" s="19">
        <v>0.65016076995620209</v>
      </c>
      <c r="E141" s="19">
        <v>1</v>
      </c>
      <c r="F141" s="19">
        <v>0.65052505237314462</v>
      </c>
      <c r="G141" s="19">
        <v>0.67973817336765807</v>
      </c>
      <c r="H141" s="20">
        <v>-0.62113158699368221</v>
      </c>
      <c r="I141" s="20">
        <v>-0.62032347723939019</v>
      </c>
      <c r="J141" s="20">
        <v>-0.55694894958953256</v>
      </c>
      <c r="K141" s="21">
        <v>1.233721727210418E-2</v>
      </c>
      <c r="L141" s="21">
        <v>2.8101439342015078E-2</v>
      </c>
      <c r="M141" s="21">
        <v>4.2152159013022619E-2</v>
      </c>
      <c r="N141" s="19">
        <v>0.76406212119796268</v>
      </c>
      <c r="O141" s="19">
        <v>0.67014003679540524</v>
      </c>
      <c r="P141" s="19">
        <v>0.70377872582353318</v>
      </c>
      <c r="Q141" s="19">
        <v>1</v>
      </c>
      <c r="R141" s="20">
        <v>0.18922733774341083</v>
      </c>
      <c r="S141" s="20">
        <v>7.0659302278601288E-2</v>
      </c>
      <c r="T141" s="20">
        <v>0.57746549292887117</v>
      </c>
      <c r="U141" s="21">
        <v>0.12200137080191913</v>
      </c>
      <c r="V141" s="21">
        <v>0.38725154215215901</v>
      </c>
      <c r="W141" s="21">
        <v>1.8505825908156272E-2</v>
      </c>
      <c r="X141" s="22">
        <v>10.362062475127601</v>
      </c>
      <c r="Y141" s="22">
        <v>10.17283513738419</v>
      </c>
      <c r="Z141" s="22">
        <v>10.243494439662792</v>
      </c>
      <c r="AA141" s="22">
        <v>10.750300630313061</v>
      </c>
      <c r="AB141" s="22">
        <v>9.8524568661009138</v>
      </c>
      <c r="AC141" s="22">
        <v>10.473588453094596</v>
      </c>
      <c r="AD141" s="22">
        <v>9.8532649758552058</v>
      </c>
      <c r="AE141" s="22">
        <v>9.9166395035050634</v>
      </c>
      <c r="AF141" s="23">
        <v>0.16808339025040872</v>
      </c>
      <c r="AG141" s="23">
        <v>0.1580920443101658</v>
      </c>
      <c r="AH141" s="23">
        <v>0.16625319908741873</v>
      </c>
      <c r="AI141" s="23">
        <v>0.19977460457376806</v>
      </c>
      <c r="AJ141" s="23">
        <v>0.15948894970295893</v>
      </c>
      <c r="AK141" s="23">
        <v>0.18117240169597543</v>
      </c>
      <c r="AL141" s="23">
        <v>0.17525459548777256</v>
      </c>
      <c r="AM141" s="23">
        <v>0.18690663911051847</v>
      </c>
      <c r="AN141" s="18"/>
      <c r="AO141" s="18" t="s">
        <v>398</v>
      </c>
      <c r="AP141" s="18" t="s">
        <v>777</v>
      </c>
      <c r="AQ141" s="18" t="s">
        <v>778</v>
      </c>
      <c r="AR141" s="17">
        <v>25</v>
      </c>
      <c r="AS141" s="17">
        <v>4</v>
      </c>
      <c r="AT141" s="17">
        <v>4</v>
      </c>
      <c r="AU141" s="17">
        <v>18</v>
      </c>
      <c r="AV141" s="20">
        <v>0</v>
      </c>
    </row>
    <row r="142" spans="1:48" x14ac:dyDescent="0.25">
      <c r="A142" s="17" t="s">
        <v>8</v>
      </c>
      <c r="B142" s="18" t="s">
        <v>779</v>
      </c>
      <c r="C142" s="18" t="s">
        <v>9</v>
      </c>
      <c r="D142" s="19">
        <v>1</v>
      </c>
      <c r="E142" s="19">
        <v>0.95033270316827412</v>
      </c>
      <c r="F142" s="19">
        <v>0.58038408898095606</v>
      </c>
      <c r="G142" s="19">
        <v>0.64613768802910287</v>
      </c>
      <c r="H142" s="20">
        <v>7.3495418095211207E-2</v>
      </c>
      <c r="I142" s="20">
        <v>-0.71142470780602451</v>
      </c>
      <c r="J142" s="20">
        <v>-0.55659104953458183</v>
      </c>
      <c r="K142" s="21">
        <v>0.68094585332419466</v>
      </c>
      <c r="L142" s="21">
        <v>1.8848526387936944E-2</v>
      </c>
      <c r="M142" s="21">
        <v>4.2494859492803287E-2</v>
      </c>
      <c r="N142" s="19">
        <v>0.62944286727209342</v>
      </c>
      <c r="O142" s="19">
        <v>0.62039219162294679</v>
      </c>
      <c r="P142" s="19">
        <v>0.735683983032561</v>
      </c>
      <c r="Q142" s="19">
        <v>1</v>
      </c>
      <c r="R142" s="20">
        <v>2.089490613902889E-2</v>
      </c>
      <c r="S142" s="20">
        <v>0.2459056535709685</v>
      </c>
      <c r="T142" s="20">
        <v>0.68874756644008883</v>
      </c>
      <c r="U142" s="21">
        <v>0.42083618917066484</v>
      </c>
      <c r="V142" s="21">
        <v>7.7450308430431797E-2</v>
      </c>
      <c r="W142" s="21">
        <v>1.1309115832762166E-2</v>
      </c>
      <c r="X142" s="22">
        <v>8.9068325924689216</v>
      </c>
      <c r="Y142" s="22">
        <v>8.8859376863298927</v>
      </c>
      <c r="Z142" s="22">
        <v>9.1318433399008612</v>
      </c>
      <c r="AA142" s="22">
        <v>9.5746852527699815</v>
      </c>
      <c r="AB142" s="22">
        <v>10.328054812435607</v>
      </c>
      <c r="AC142" s="22">
        <v>10.254559394340395</v>
      </c>
      <c r="AD142" s="22">
        <v>9.5431346865343709</v>
      </c>
      <c r="AE142" s="22">
        <v>9.6979683448058136</v>
      </c>
      <c r="AF142" s="23">
        <v>0.11612210516429992</v>
      </c>
      <c r="AG142" s="23">
        <v>0.11191909412499614</v>
      </c>
      <c r="AH142" s="23">
        <v>0.10125210291556475</v>
      </c>
      <c r="AI142" s="23">
        <v>9.4063256680297275E-2</v>
      </c>
      <c r="AJ142" s="23">
        <v>0.10565377436547982</v>
      </c>
      <c r="AK142" s="23">
        <v>0.10790697174612864</v>
      </c>
      <c r="AL142" s="23">
        <v>0.11273960651529692</v>
      </c>
      <c r="AM142" s="23">
        <v>0.12670635617084153</v>
      </c>
      <c r="AN142" s="18" t="s">
        <v>780</v>
      </c>
      <c r="AO142" s="18"/>
      <c r="AP142" s="18" t="s">
        <v>781</v>
      </c>
      <c r="AQ142" s="18" t="s">
        <v>782</v>
      </c>
      <c r="AR142" s="17">
        <v>78</v>
      </c>
      <c r="AS142" s="17">
        <v>42</v>
      </c>
      <c r="AT142" s="17">
        <v>2</v>
      </c>
      <c r="AU142" s="17">
        <v>1416</v>
      </c>
      <c r="AV142" s="20">
        <v>0</v>
      </c>
    </row>
    <row r="143" spans="1:48" x14ac:dyDescent="0.25">
      <c r="A143" s="17" t="s">
        <v>783</v>
      </c>
      <c r="B143" s="18" t="s">
        <v>784</v>
      </c>
      <c r="C143" s="18" t="s">
        <v>785</v>
      </c>
      <c r="D143" s="19">
        <v>0.38955223299303077</v>
      </c>
      <c r="E143" s="19">
        <v>0.45139008419762733</v>
      </c>
      <c r="F143" s="19">
        <v>1</v>
      </c>
      <c r="G143" s="19">
        <v>0.63753529751946036</v>
      </c>
      <c r="H143" s="20">
        <v>-0.2125579422398034</v>
      </c>
      <c r="I143" s="20">
        <v>1.1475533680634942</v>
      </c>
      <c r="J143" s="20">
        <v>0.49813049302456625</v>
      </c>
      <c r="K143" s="21">
        <v>9.5613433858807398E-2</v>
      </c>
      <c r="L143" s="21">
        <v>4.7978067169294038E-3</v>
      </c>
      <c r="M143" s="21">
        <v>4.2837559972583962E-2</v>
      </c>
      <c r="N143" s="19">
        <v>0.46604364948418187</v>
      </c>
      <c r="O143" s="19">
        <v>0.72678365620497842</v>
      </c>
      <c r="P143" s="19">
        <v>1</v>
      </c>
      <c r="Q143" s="19">
        <v>0.57351085426622062</v>
      </c>
      <c r="R143" s="20">
        <v>-0.64106089332321314</v>
      </c>
      <c r="S143" s="20">
        <v>0.46040211804668552</v>
      </c>
      <c r="T143" s="20">
        <v>-0.34170518589536858</v>
      </c>
      <c r="U143" s="21">
        <v>4.1809458533241944E-2</v>
      </c>
      <c r="V143" s="21">
        <v>1.9533927347498287E-2</v>
      </c>
      <c r="W143" s="21">
        <v>0.15935572309801233</v>
      </c>
      <c r="X143" s="22">
        <v>2.9775929141715274</v>
      </c>
      <c r="Y143" s="22">
        <v>3.6186538074947405</v>
      </c>
      <c r="Z143" s="22">
        <v>4.079055925541426</v>
      </c>
      <c r="AA143" s="22">
        <v>3.2769486215993719</v>
      </c>
      <c r="AB143" s="22">
        <v>2.9670510072693235</v>
      </c>
      <c r="AC143" s="22">
        <v>3.1796089495091269</v>
      </c>
      <c r="AD143" s="22">
        <v>4.327162317572621</v>
      </c>
      <c r="AE143" s="22">
        <v>3.6777394425336931</v>
      </c>
      <c r="AF143" s="23">
        <v>0</v>
      </c>
      <c r="AG143" s="23">
        <v>0</v>
      </c>
      <c r="AH143" s="23">
        <v>0</v>
      </c>
      <c r="AI143" s="23">
        <v>0</v>
      </c>
      <c r="AJ143" s="23">
        <v>0</v>
      </c>
      <c r="AK143" s="23">
        <v>0</v>
      </c>
      <c r="AL143" s="23">
        <v>0</v>
      </c>
      <c r="AM143" s="23">
        <v>0</v>
      </c>
      <c r="AN143" s="18"/>
      <c r="AO143" s="18"/>
      <c r="AP143" s="18" t="s">
        <v>786</v>
      </c>
      <c r="AQ143" s="18" t="s">
        <v>787</v>
      </c>
      <c r="AR143" s="17">
        <v>19</v>
      </c>
      <c r="AS143" s="17">
        <v>3</v>
      </c>
      <c r="AT143" s="17">
        <v>3</v>
      </c>
      <c r="AU143" s="17">
        <v>3</v>
      </c>
      <c r="AV143" s="20">
        <v>0</v>
      </c>
    </row>
    <row r="144" spans="1:48" x14ac:dyDescent="0.25">
      <c r="A144" s="17" t="s">
        <v>792</v>
      </c>
      <c r="B144" s="18" t="s">
        <v>793</v>
      </c>
      <c r="C144" s="18" t="s">
        <v>794</v>
      </c>
      <c r="D144" s="19">
        <v>0.72490704297358188</v>
      </c>
      <c r="E144" s="19">
        <v>0.66342350044081311</v>
      </c>
      <c r="F144" s="19">
        <v>1</v>
      </c>
      <c r="G144" s="19">
        <v>0.93503682512658426</v>
      </c>
      <c r="H144" s="20">
        <v>0.12786588823594425</v>
      </c>
      <c r="I144" s="20">
        <v>0.59199797729123826</v>
      </c>
      <c r="J144" s="20">
        <v>0.49509306706331113</v>
      </c>
      <c r="K144" s="21">
        <v>0.38313913639479097</v>
      </c>
      <c r="L144" s="21">
        <v>4.489376285126799E-2</v>
      </c>
      <c r="M144" s="21">
        <v>4.3522960932145305E-2</v>
      </c>
      <c r="N144" s="19">
        <v>0.82450462818326309</v>
      </c>
      <c r="O144" s="19">
        <v>1</v>
      </c>
      <c r="P144" s="19">
        <v>0.98459190987712797</v>
      </c>
      <c r="Q144" s="19">
        <v>0.95520455378137181</v>
      </c>
      <c r="R144" s="20">
        <v>-0.2784005029368064</v>
      </c>
      <c r="S144" s="20">
        <v>-2.2402209497089487E-2</v>
      </c>
      <c r="T144" s="20">
        <v>-6.6118380455767678E-2</v>
      </c>
      <c r="U144" s="21">
        <v>0.47909527073337904</v>
      </c>
      <c r="V144" s="21">
        <v>0.95476353666895131</v>
      </c>
      <c r="W144" s="21">
        <v>0.97395476353666899</v>
      </c>
      <c r="X144" s="22">
        <v>7.7512955228539315</v>
      </c>
      <c r="Y144" s="22">
        <v>8.0296960257907379</v>
      </c>
      <c r="Z144" s="22">
        <v>8.0072938162936484</v>
      </c>
      <c r="AA144" s="22">
        <v>7.9635776453349703</v>
      </c>
      <c r="AB144" s="22">
        <v>7.9573576110654791</v>
      </c>
      <c r="AC144" s="22">
        <v>7.8294917228295349</v>
      </c>
      <c r="AD144" s="22">
        <v>8.4214897001207731</v>
      </c>
      <c r="AE144" s="22">
        <v>8.324584789892846</v>
      </c>
      <c r="AF144" s="23">
        <v>0.15587551038878134</v>
      </c>
      <c r="AG144" s="23">
        <v>0.15389163517149035</v>
      </c>
      <c r="AH144" s="23">
        <v>0.17775563033352001</v>
      </c>
      <c r="AI144" s="23">
        <v>0.15838971623369669</v>
      </c>
      <c r="AJ144" s="23">
        <v>0.14813922587316275</v>
      </c>
      <c r="AK144" s="23">
        <v>0.16008467814431476</v>
      </c>
      <c r="AL144" s="23">
        <v>0.16282076444800905</v>
      </c>
      <c r="AM144" s="23">
        <v>0.19306427911094032</v>
      </c>
      <c r="AN144" s="18"/>
      <c r="AO144" s="18" t="s">
        <v>795</v>
      </c>
      <c r="AP144" s="18" t="s">
        <v>796</v>
      </c>
      <c r="AQ144" s="18" t="s">
        <v>797</v>
      </c>
      <c r="AR144" s="17">
        <v>11</v>
      </c>
      <c r="AS144" s="17">
        <v>3</v>
      </c>
      <c r="AT144" s="17">
        <v>3</v>
      </c>
      <c r="AU144" s="17">
        <v>3</v>
      </c>
      <c r="AV144" s="20">
        <v>0</v>
      </c>
    </row>
    <row r="145" spans="1:48" x14ac:dyDescent="0.25">
      <c r="A145" s="17" t="s">
        <v>813</v>
      </c>
      <c r="B145" s="18" t="s">
        <v>814</v>
      </c>
      <c r="C145" s="18" t="s">
        <v>815</v>
      </c>
      <c r="D145" s="19">
        <v>0.63932935322042472</v>
      </c>
      <c r="E145" s="19">
        <v>0.66688721139905793</v>
      </c>
      <c r="F145" s="19">
        <v>1</v>
      </c>
      <c r="G145" s="19">
        <v>0.93482144285322333</v>
      </c>
      <c r="H145" s="20">
        <v>-6.0883450302551267E-2</v>
      </c>
      <c r="I145" s="20">
        <v>0.58448531146041649</v>
      </c>
      <c r="J145" s="20">
        <v>0.48724804348712514</v>
      </c>
      <c r="K145" s="21">
        <v>0.41775188485263881</v>
      </c>
      <c r="L145" s="21">
        <v>4.6949965729952019E-2</v>
      </c>
      <c r="M145" s="21">
        <v>4.489376285126799E-2</v>
      </c>
      <c r="N145" s="19">
        <v>0.85368110013518961</v>
      </c>
      <c r="O145" s="19">
        <v>0.98170114306081402</v>
      </c>
      <c r="P145" s="19">
        <v>1</v>
      </c>
      <c r="Q145" s="19">
        <v>0.95985475557457667</v>
      </c>
      <c r="R145" s="20">
        <v>-0.2015866557356718</v>
      </c>
      <c r="S145" s="20">
        <v>2.6644199721995498E-2</v>
      </c>
      <c r="T145" s="20">
        <v>-3.2467780233075949E-2</v>
      </c>
      <c r="U145" s="21">
        <v>0.74434544208361897</v>
      </c>
      <c r="V145" s="21">
        <v>0.60418094585332416</v>
      </c>
      <c r="W145" s="21">
        <v>0.86291980808773128</v>
      </c>
      <c r="X145" s="22">
        <v>6.6192560023723352</v>
      </c>
      <c r="Y145" s="22">
        <v>6.8208426581080071</v>
      </c>
      <c r="Z145" s="22">
        <v>6.8474868578300025</v>
      </c>
      <c r="AA145" s="22">
        <v>6.7883748778749311</v>
      </c>
      <c r="AB145" s="22">
        <v>7.7078757968911651</v>
      </c>
      <c r="AC145" s="22">
        <v>7.7687592471937164</v>
      </c>
      <c r="AD145" s="22">
        <v>8.3532445586541328</v>
      </c>
      <c r="AE145" s="22">
        <v>8.2560072906808415</v>
      </c>
      <c r="AF145" s="23">
        <v>6.8482784230598295E-2</v>
      </c>
      <c r="AG145" s="23">
        <v>0.10531410853864637</v>
      </c>
      <c r="AH145" s="23">
        <v>0.11526602216990742</v>
      </c>
      <c r="AI145" s="23">
        <v>0.12165024845067565</v>
      </c>
      <c r="AJ145" s="23">
        <v>0.18116689209519687</v>
      </c>
      <c r="AK145" s="23">
        <v>5.0168863083661329E-2</v>
      </c>
      <c r="AL145" s="23">
        <v>0.13300250872740912</v>
      </c>
      <c r="AM145" s="23">
        <v>0.12180281201697689</v>
      </c>
      <c r="AN145" s="18"/>
      <c r="AO145" s="18"/>
      <c r="AP145" s="18" t="s">
        <v>816</v>
      </c>
      <c r="AQ145" s="18" t="s">
        <v>817</v>
      </c>
      <c r="AR145" s="17">
        <v>14</v>
      </c>
      <c r="AS145" s="17">
        <v>16</v>
      </c>
      <c r="AT145" s="17">
        <v>3</v>
      </c>
      <c r="AU145" s="17">
        <v>488</v>
      </c>
      <c r="AV145" s="20">
        <v>0</v>
      </c>
    </row>
    <row r="146" spans="1:48" x14ac:dyDescent="0.25">
      <c r="A146" s="17" t="s">
        <v>838</v>
      </c>
      <c r="B146" s="18" t="s">
        <v>839</v>
      </c>
      <c r="C146" s="18" t="s">
        <v>840</v>
      </c>
      <c r="D146" s="19">
        <v>0.8066213957998315</v>
      </c>
      <c r="E146" s="19">
        <v>1</v>
      </c>
      <c r="F146" s="19">
        <v>0.64671428699542843</v>
      </c>
      <c r="G146" s="19">
        <v>0.69082919341359073</v>
      </c>
      <c r="H146" s="20">
        <v>-0.31003642085083349</v>
      </c>
      <c r="I146" s="20">
        <v>-0.62879961261386974</v>
      </c>
      <c r="J146" s="20">
        <v>-0.5335990445869756</v>
      </c>
      <c r="K146" s="21">
        <v>5.3461274845784786E-2</v>
      </c>
      <c r="L146" s="21">
        <v>2.6387936943111721E-2</v>
      </c>
      <c r="M146" s="21">
        <v>4.6607265250171351E-2</v>
      </c>
      <c r="N146" s="19">
        <v>0.62973208784640855</v>
      </c>
      <c r="O146" s="19">
        <v>1</v>
      </c>
      <c r="P146" s="19">
        <v>0.65149494023625232</v>
      </c>
      <c r="Q146" s="19">
        <v>0.85225401294669068</v>
      </c>
      <c r="R146" s="20">
        <v>-0.6671899134858883</v>
      </c>
      <c r="S146" s="20">
        <v>-0.61817412058269028</v>
      </c>
      <c r="T146" s="20">
        <v>-0.23064460739258941</v>
      </c>
      <c r="U146" s="21">
        <v>3.5298149417409184E-2</v>
      </c>
      <c r="V146" s="21">
        <v>1.3365318711446196E-2</v>
      </c>
      <c r="W146" s="21">
        <v>0.33653187114461958</v>
      </c>
      <c r="X146" s="22">
        <v>4.5193022169387991</v>
      </c>
      <c r="Y146" s="22">
        <v>5.1864921304246874</v>
      </c>
      <c r="Z146" s="22">
        <v>4.5683180098419971</v>
      </c>
      <c r="AA146" s="22">
        <v>4.955847523032098</v>
      </c>
      <c r="AB146" s="22">
        <v>5.0093618121272883</v>
      </c>
      <c r="AC146" s="22">
        <v>5.3193982329781218</v>
      </c>
      <c r="AD146" s="22">
        <v>4.690598620364252</v>
      </c>
      <c r="AE146" s="22">
        <v>4.7857991883911462</v>
      </c>
      <c r="AF146" s="23">
        <v>5.6088303501782275E-2</v>
      </c>
      <c r="AG146" s="23">
        <v>0.19022810030520954</v>
      </c>
      <c r="AH146" s="23">
        <v>0.17911327515242711</v>
      </c>
      <c r="AI146" s="23">
        <v>0.14104863673426829</v>
      </c>
      <c r="AJ146" s="23">
        <v>7.3115071001822268E-2</v>
      </c>
      <c r="AK146" s="23">
        <v>2.146857159185063E-3</v>
      </c>
      <c r="AL146" s="23">
        <v>2.590745343154708E-2</v>
      </c>
      <c r="AM146" s="23">
        <v>5.1248253379808213E-2</v>
      </c>
      <c r="AN146" s="18"/>
      <c r="AO146" s="18"/>
      <c r="AP146" s="18" t="s">
        <v>841</v>
      </c>
      <c r="AQ146" s="18" t="s">
        <v>842</v>
      </c>
      <c r="AR146" s="17">
        <v>7</v>
      </c>
      <c r="AS146" s="17">
        <v>3</v>
      </c>
      <c r="AT146" s="17">
        <v>3</v>
      </c>
      <c r="AU146" s="17">
        <v>4</v>
      </c>
      <c r="AV146" s="20">
        <v>0</v>
      </c>
    </row>
    <row r="147" spans="1:48" x14ac:dyDescent="0.25">
      <c r="A147" s="17" t="s">
        <v>864</v>
      </c>
      <c r="B147" s="18" t="s">
        <v>865</v>
      </c>
      <c r="C147" s="18" t="s">
        <v>866</v>
      </c>
      <c r="D147" s="19">
        <v>0.74470937371924151</v>
      </c>
      <c r="E147" s="19">
        <v>1</v>
      </c>
      <c r="F147" s="19">
        <v>0.67185566073756753</v>
      </c>
      <c r="G147" s="19">
        <v>0.69265678387235674</v>
      </c>
      <c r="H147" s="20">
        <v>-0.42525057789959142</v>
      </c>
      <c r="I147" s="20">
        <v>-0.57377677245631631</v>
      </c>
      <c r="J147" s="20">
        <v>-0.52978743063695521</v>
      </c>
      <c r="K147" s="21">
        <v>2.8101439342015078E-2</v>
      </c>
      <c r="L147" s="21">
        <v>3.4270047978067167E-2</v>
      </c>
      <c r="M147" s="21">
        <v>4.8320767649074711E-2</v>
      </c>
      <c r="N147" s="19">
        <v>0.8614578529779916</v>
      </c>
      <c r="O147" s="19">
        <v>0.91475892554453075</v>
      </c>
      <c r="P147" s="19">
        <v>0.81453185003890449</v>
      </c>
      <c r="Q147" s="19">
        <v>1</v>
      </c>
      <c r="R147" s="20">
        <v>-8.6611373396937807E-2</v>
      </c>
      <c r="S147" s="20">
        <v>-0.16742047489456535</v>
      </c>
      <c r="T147" s="20">
        <v>0.12853650749762657</v>
      </c>
      <c r="U147" s="21">
        <v>0.79198080877313226</v>
      </c>
      <c r="V147" s="21">
        <v>0.25359835503769707</v>
      </c>
      <c r="W147" s="21">
        <v>0.28684030157642221</v>
      </c>
      <c r="X147" s="22">
        <v>5.522435106423762</v>
      </c>
      <c r="Y147" s="22">
        <v>5.6090464798206998</v>
      </c>
      <c r="Z147" s="22">
        <v>5.4416260049261345</v>
      </c>
      <c r="AA147" s="22">
        <v>5.7375829873183264</v>
      </c>
      <c r="AB147" s="22">
        <v>5.6273016352947165</v>
      </c>
      <c r="AC147" s="22">
        <v>6.0525522131943079</v>
      </c>
      <c r="AD147" s="22">
        <v>5.4787754407379916</v>
      </c>
      <c r="AE147" s="22">
        <v>5.5227647825573527</v>
      </c>
      <c r="AF147" s="23">
        <v>6.749173297610532E-2</v>
      </c>
      <c r="AG147" s="23">
        <v>5.878565631186993E-3</v>
      </c>
      <c r="AH147" s="23">
        <v>3.7259257776379735E-2</v>
      </c>
      <c r="AI147" s="23">
        <v>4.2489667564202784E-2</v>
      </c>
      <c r="AJ147" s="23">
        <v>9.5525405966420743E-2</v>
      </c>
      <c r="AK147" s="23">
        <v>8.9638775532712392E-2</v>
      </c>
      <c r="AL147" s="23">
        <v>9.780712036914832E-2</v>
      </c>
      <c r="AM147" s="23">
        <v>8.7984711670762675E-2</v>
      </c>
      <c r="AN147" s="18"/>
      <c r="AO147" s="18"/>
      <c r="AP147" s="18" t="s">
        <v>867</v>
      </c>
      <c r="AQ147" s="18" t="s">
        <v>868</v>
      </c>
      <c r="AR147" s="17">
        <v>9</v>
      </c>
      <c r="AS147" s="17">
        <v>2</v>
      </c>
      <c r="AT147" s="17">
        <v>2</v>
      </c>
      <c r="AU147" s="17">
        <v>3</v>
      </c>
      <c r="AV147" s="20">
        <v>0</v>
      </c>
    </row>
  </sheetData>
  <mergeCells count="10">
    <mergeCell ref="AF1:AM1"/>
    <mergeCell ref="AN1:AO1"/>
    <mergeCell ref="AP1:AQ1"/>
    <mergeCell ref="K1:M1"/>
    <mergeCell ref="N1:Q1"/>
    <mergeCell ref="R1:T1"/>
    <mergeCell ref="U1:W1"/>
    <mergeCell ref="X1:AE1"/>
    <mergeCell ref="D1:G1"/>
    <mergeCell ref="H1:J1"/>
  </mergeCells>
  <phoneticPr fontId="19" type="noConversion"/>
  <conditionalFormatting sqref="D3:G147 U3:W147 K3:Q147">
    <cfRule type="cellIs" dxfId="14" priority="4" operator="lessThan">
      <formula>0.05</formula>
    </cfRule>
  </conditionalFormatting>
  <conditionalFormatting sqref="R3:T147 H3:J147">
    <cfRule type="colorScale" priority="3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3:G14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Q14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311"/>
  <sheetViews>
    <sheetView workbookViewId="0">
      <selection activeCell="A3" sqref="A3"/>
    </sheetView>
  </sheetViews>
  <sheetFormatPr defaultColWidth="9" defaultRowHeight="13.5" x14ac:dyDescent="0.25"/>
  <cols>
    <col min="1" max="1" width="32.7109375" bestFit="1" customWidth="1"/>
    <col min="2" max="2" width="16.85546875" customWidth="1"/>
    <col min="3" max="3" width="16.7109375" customWidth="1"/>
    <col min="4" max="4" width="26" customWidth="1"/>
    <col min="5" max="5" width="14.7109375" customWidth="1"/>
    <col min="6" max="20" width="9.140625"/>
    <col min="21" max="28" width="13.42578125" customWidth="1"/>
    <col min="29" max="30" width="14.85546875" customWidth="1"/>
    <col min="31" max="31" width="14.7109375" customWidth="1"/>
    <col min="32" max="32" width="14.85546875" customWidth="1"/>
  </cols>
  <sheetData>
    <row r="1" spans="1:32" ht="14.25" x14ac:dyDescent="0.25">
      <c r="A1" s="26"/>
      <c r="B1" s="26"/>
      <c r="C1" s="26"/>
      <c r="D1" s="26"/>
      <c r="E1" s="26"/>
      <c r="F1" s="8" t="s">
        <v>134</v>
      </c>
      <c r="G1" s="8"/>
      <c r="H1" s="8"/>
      <c r="I1" s="9" t="s">
        <v>135</v>
      </c>
      <c r="J1" s="9"/>
      <c r="K1" s="9"/>
      <c r="L1" s="9" t="s">
        <v>136</v>
      </c>
      <c r="M1" s="9"/>
      <c r="N1" s="9"/>
      <c r="O1" s="10" t="s">
        <v>138</v>
      </c>
      <c r="P1" s="10"/>
      <c r="Q1" s="10"/>
      <c r="R1" s="10" t="s">
        <v>139</v>
      </c>
      <c r="S1" s="10"/>
      <c r="T1" s="10"/>
      <c r="U1" s="11" t="s">
        <v>1244</v>
      </c>
      <c r="V1" s="11"/>
      <c r="W1" s="11"/>
      <c r="X1" s="11"/>
      <c r="Y1" s="11"/>
      <c r="Z1" s="11"/>
      <c r="AA1" s="11"/>
      <c r="AB1" s="11"/>
      <c r="AC1" s="11" t="s">
        <v>142</v>
      </c>
      <c r="AD1" s="11"/>
      <c r="AE1" s="11" t="s">
        <v>143</v>
      </c>
      <c r="AF1" s="11"/>
    </row>
    <row r="2" spans="1:32" ht="38.25" x14ac:dyDescent="0.25">
      <c r="A2" s="12" t="s">
        <v>1245</v>
      </c>
      <c r="B2" s="16" t="s">
        <v>1246</v>
      </c>
      <c r="C2" s="16" t="s">
        <v>1247</v>
      </c>
      <c r="D2" s="12" t="s">
        <v>145</v>
      </c>
      <c r="E2" s="12" t="s">
        <v>1248</v>
      </c>
      <c r="F2" s="13" t="s">
        <v>122</v>
      </c>
      <c r="G2" s="13" t="s">
        <v>123</v>
      </c>
      <c r="H2" s="13" t="s">
        <v>124</v>
      </c>
      <c r="I2" s="14" t="s">
        <v>147</v>
      </c>
      <c r="J2" s="14" t="s">
        <v>148</v>
      </c>
      <c r="K2" s="14" t="s">
        <v>149</v>
      </c>
      <c r="L2" s="14" t="s">
        <v>147</v>
      </c>
      <c r="M2" s="14" t="s">
        <v>148</v>
      </c>
      <c r="N2" s="14" t="s">
        <v>149</v>
      </c>
      <c r="O2" s="15" t="s">
        <v>147</v>
      </c>
      <c r="P2" s="15" t="s">
        <v>148</v>
      </c>
      <c r="Q2" s="15" t="s">
        <v>149</v>
      </c>
      <c r="R2" s="15" t="s">
        <v>147</v>
      </c>
      <c r="S2" s="15" t="s">
        <v>148</v>
      </c>
      <c r="T2" s="15" t="s">
        <v>149</v>
      </c>
      <c r="U2" s="16" t="s">
        <v>1249</v>
      </c>
      <c r="V2" s="16" t="s">
        <v>1250</v>
      </c>
      <c r="W2" s="16" t="s">
        <v>1251</v>
      </c>
      <c r="X2" s="16" t="s">
        <v>1252</v>
      </c>
      <c r="Y2" s="16" t="s">
        <v>1253</v>
      </c>
      <c r="Z2" s="16" t="s">
        <v>1254</v>
      </c>
      <c r="AA2" s="16" t="s">
        <v>1255</v>
      </c>
      <c r="AB2" s="16" t="s">
        <v>1256</v>
      </c>
      <c r="AC2" s="16" t="s">
        <v>166</v>
      </c>
      <c r="AD2" s="16" t="s">
        <v>167</v>
      </c>
      <c r="AE2" s="16" t="s">
        <v>166</v>
      </c>
      <c r="AF2" s="16" t="s">
        <v>167</v>
      </c>
    </row>
    <row r="3" spans="1:32" x14ac:dyDescent="0.25">
      <c r="A3" s="18" t="s">
        <v>3084</v>
      </c>
      <c r="B3" s="17" t="s">
        <v>2815</v>
      </c>
      <c r="C3" s="18" t="s">
        <v>67</v>
      </c>
      <c r="D3" s="18" t="s">
        <v>3085</v>
      </c>
      <c r="E3" s="18" t="s">
        <v>68</v>
      </c>
      <c r="F3" s="19">
        <v>0.16198986826765455</v>
      </c>
      <c r="G3" s="19">
        <v>1</v>
      </c>
      <c r="H3" s="19">
        <v>0.12492747594651009</v>
      </c>
      <c r="I3" s="20">
        <v>0.18395946906824268</v>
      </c>
      <c r="J3" s="20">
        <v>2.6260245129942188</v>
      </c>
      <c r="K3" s="20">
        <v>-0.37481277066061525</v>
      </c>
      <c r="L3" s="17">
        <v>0.96478190630048466</v>
      </c>
      <c r="M3" s="17">
        <v>1.2924071082390954E-3</v>
      </c>
      <c r="N3" s="18">
        <v>0.24862681744749596</v>
      </c>
      <c r="O3" s="20">
        <v>5.260717297035189E-2</v>
      </c>
      <c r="P3" s="20">
        <v>-0.56746015601183419</v>
      </c>
      <c r="Q3" s="20">
        <v>-0.66287932158839169</v>
      </c>
      <c r="R3" s="17">
        <v>0.89935379644588043</v>
      </c>
      <c r="S3" s="17">
        <v>7.2536348949919227E-2</v>
      </c>
      <c r="T3" s="18">
        <v>8.0936995153473343E-2</v>
      </c>
      <c r="U3" s="18">
        <v>6.9957402608817869</v>
      </c>
      <c r="V3" s="18">
        <v>6.943133087911435</v>
      </c>
      <c r="W3" s="18">
        <v>6.3756729318996008</v>
      </c>
      <c r="X3" s="18">
        <v>6.2802537663230433</v>
      </c>
      <c r="Y3" s="18">
        <v>4.3885147757076011</v>
      </c>
      <c r="Z3" s="18">
        <v>4.2045553066393584</v>
      </c>
      <c r="AA3" s="18">
        <v>6.8305798196335772</v>
      </c>
      <c r="AB3" s="18">
        <v>3.8297425359787431</v>
      </c>
      <c r="AC3" s="18" t="s">
        <v>461</v>
      </c>
      <c r="AD3" s="18" t="s">
        <v>316</v>
      </c>
      <c r="AE3" s="18" t="s">
        <v>271</v>
      </c>
      <c r="AF3" s="18" t="s">
        <v>1377</v>
      </c>
    </row>
    <row r="4" spans="1:32" x14ac:dyDescent="0.25">
      <c r="A4" s="18" t="s">
        <v>3086</v>
      </c>
      <c r="B4" s="17" t="s">
        <v>3087</v>
      </c>
      <c r="C4" s="18" t="s">
        <v>80</v>
      </c>
      <c r="D4" s="18" t="s">
        <v>3088</v>
      </c>
      <c r="E4" s="18" t="s">
        <v>81</v>
      </c>
      <c r="F4" s="19">
        <v>1</v>
      </c>
      <c r="G4" s="19">
        <v>0.22445486700665512</v>
      </c>
      <c r="H4" s="19">
        <v>0.7036426170820691</v>
      </c>
      <c r="I4" s="20">
        <v>9.0576022498923603E-2</v>
      </c>
      <c r="J4" s="20">
        <v>-2.1555027153626294</v>
      </c>
      <c r="K4" s="20">
        <v>-0.50708523062352873</v>
      </c>
      <c r="L4" s="17">
        <v>0.74571890145395803</v>
      </c>
      <c r="M4" s="17">
        <v>1.777059773828756E-3</v>
      </c>
      <c r="N4" s="18">
        <v>0.1592891760904685</v>
      </c>
      <c r="O4" s="20">
        <v>-0.22042166189056012</v>
      </c>
      <c r="P4" s="20">
        <v>-9.0599667866471556E-2</v>
      </c>
      <c r="Q4" s="20">
        <v>-0.39968339028223987</v>
      </c>
      <c r="R4" s="17">
        <v>0.32956381260096929</v>
      </c>
      <c r="S4" s="17">
        <v>0.60193861066235865</v>
      </c>
      <c r="T4" s="18">
        <v>0.23295638126009693</v>
      </c>
      <c r="U4" s="18">
        <v>4.3462375079659195</v>
      </c>
      <c r="V4" s="18">
        <v>4.5666591698564796</v>
      </c>
      <c r="W4" s="18">
        <v>4.476059501990008</v>
      </c>
      <c r="X4" s="18">
        <v>4.1669757795742397</v>
      </c>
      <c r="Y4" s="18">
        <v>3.1293224361682008</v>
      </c>
      <c r="Z4" s="18">
        <v>3.0387464136692772</v>
      </c>
      <c r="AA4" s="18">
        <v>0.88324369830664784</v>
      </c>
      <c r="AB4" s="18">
        <v>2.5316611830457485</v>
      </c>
      <c r="AC4" s="18"/>
      <c r="AD4" s="18"/>
      <c r="AE4" s="18" t="s">
        <v>2960</v>
      </c>
      <c r="AF4" s="18" t="s">
        <v>271</v>
      </c>
    </row>
    <row r="5" spans="1:32" x14ac:dyDescent="0.25">
      <c r="A5" s="18" t="s">
        <v>3089</v>
      </c>
      <c r="B5" s="17" t="s">
        <v>3090</v>
      </c>
      <c r="C5" s="18" t="s">
        <v>3091</v>
      </c>
      <c r="D5" s="18" t="s">
        <v>3092</v>
      </c>
      <c r="E5" s="18" t="s">
        <v>3093</v>
      </c>
      <c r="F5" s="19">
        <v>0.24220355050485362</v>
      </c>
      <c r="G5" s="19">
        <v>1</v>
      </c>
      <c r="H5" s="19">
        <v>0.22806173335408411</v>
      </c>
      <c r="I5" s="20">
        <v>-1.713681305793294</v>
      </c>
      <c r="J5" s="20">
        <v>2.0457080809773318</v>
      </c>
      <c r="K5" s="20">
        <v>-8.679561781524292E-2</v>
      </c>
      <c r="L5" s="17">
        <v>4.8465266558966073E-3</v>
      </c>
      <c r="M5" s="17">
        <v>2.2617124394184169E-3</v>
      </c>
      <c r="N5" s="18">
        <v>0.6247172859450727</v>
      </c>
      <c r="O5" s="20">
        <v>-1.4886259937697028</v>
      </c>
      <c r="P5" s="20">
        <v>-0.22636616174424162</v>
      </c>
      <c r="Q5" s="20">
        <v>-1.4712579173161719</v>
      </c>
      <c r="R5" s="17">
        <v>4.6849757673667206E-3</v>
      </c>
      <c r="S5" s="17">
        <v>0.34781906300484655</v>
      </c>
      <c r="T5" s="18">
        <v>6.462035541195477E-3</v>
      </c>
      <c r="U5" s="18">
        <v>4.5193022169387991</v>
      </c>
      <c r="V5" s="18">
        <v>6.0079282107085019</v>
      </c>
      <c r="W5" s="18">
        <v>5.7815620489642603</v>
      </c>
      <c r="X5" s="18">
        <v>4.53667029339233</v>
      </c>
      <c r="Y5" s="18">
        <v>4.8226610979341489</v>
      </c>
      <c r="Z5" s="18">
        <v>6.5363424037274429</v>
      </c>
      <c r="AA5" s="18">
        <v>8.5820504847047747</v>
      </c>
      <c r="AB5" s="18">
        <v>6.4495467859122</v>
      </c>
      <c r="AC5" s="18"/>
      <c r="AD5" s="18"/>
      <c r="AE5" s="18" t="s">
        <v>3094</v>
      </c>
      <c r="AF5" s="18" t="s">
        <v>3095</v>
      </c>
    </row>
    <row r="6" spans="1:32" x14ac:dyDescent="0.25">
      <c r="A6" s="18" t="s">
        <v>3096</v>
      </c>
      <c r="B6" s="17" t="s">
        <v>3097</v>
      </c>
      <c r="C6" s="18" t="s">
        <v>2911</v>
      </c>
      <c r="D6" s="18" t="s">
        <v>2912</v>
      </c>
      <c r="E6" s="18" t="s">
        <v>2913</v>
      </c>
      <c r="F6" s="19">
        <v>0.31327590549006956</v>
      </c>
      <c r="G6" s="19">
        <v>1</v>
      </c>
      <c r="H6" s="19">
        <v>0.27676512050736674</v>
      </c>
      <c r="I6" s="20">
        <v>0.21339592030703702</v>
      </c>
      <c r="J6" s="20">
        <v>1.6744942807057361</v>
      </c>
      <c r="K6" s="20">
        <v>-0.17877167627111934</v>
      </c>
      <c r="L6" s="17">
        <v>0.87108239095315021</v>
      </c>
      <c r="M6" s="17">
        <v>3.5541195476575119E-3</v>
      </c>
      <c r="N6" s="18">
        <v>0.46655896607431341</v>
      </c>
      <c r="O6" s="20">
        <v>0.15235839898946413</v>
      </c>
      <c r="P6" s="20">
        <v>0.63370647677641667</v>
      </c>
      <c r="Q6" s="20">
        <v>0.8769186015573327</v>
      </c>
      <c r="R6" s="17">
        <v>0.85961227786752825</v>
      </c>
      <c r="S6" s="17">
        <v>0.22439418416801293</v>
      </c>
      <c r="T6" s="18">
        <v>0.1418416801292407</v>
      </c>
      <c r="U6" s="18">
        <v>6.2568949334973576</v>
      </c>
      <c r="V6" s="18">
        <v>6.1045365345078935</v>
      </c>
      <c r="W6" s="18">
        <v>6.7382430112843101</v>
      </c>
      <c r="X6" s="18">
        <v>6.9814551360652262</v>
      </c>
      <c r="Y6" s="18">
        <v>4.7546426745054982</v>
      </c>
      <c r="Z6" s="18">
        <v>4.5412467541984611</v>
      </c>
      <c r="AA6" s="18">
        <v>6.2157410349041973</v>
      </c>
      <c r="AB6" s="18">
        <v>4.3624750779273418</v>
      </c>
      <c r="AC6" s="18" t="s">
        <v>2414</v>
      </c>
      <c r="AD6" s="18" t="s">
        <v>316</v>
      </c>
      <c r="AE6" s="18" t="s">
        <v>2914</v>
      </c>
      <c r="AF6" s="18" t="s">
        <v>2915</v>
      </c>
    </row>
    <row r="7" spans="1:32" x14ac:dyDescent="0.25">
      <c r="A7" s="18" t="s">
        <v>3098</v>
      </c>
      <c r="B7" s="17" t="s">
        <v>3099</v>
      </c>
      <c r="C7" s="18" t="s">
        <v>22</v>
      </c>
      <c r="D7" s="18" t="s">
        <v>23</v>
      </c>
      <c r="E7" s="18" t="s">
        <v>24</v>
      </c>
      <c r="F7" s="19">
        <v>0.87805081479821612</v>
      </c>
      <c r="G7" s="19">
        <v>0.31127107095710183</v>
      </c>
      <c r="H7" s="19">
        <v>1</v>
      </c>
      <c r="I7" s="20">
        <v>-3.7967379035964477E-2</v>
      </c>
      <c r="J7" s="20">
        <v>-1.4961329329874262</v>
      </c>
      <c r="K7" s="20">
        <v>0.18762366066655378</v>
      </c>
      <c r="L7" s="17">
        <v>0.40452342487883686</v>
      </c>
      <c r="M7" s="17">
        <v>4.2003231017770596E-3</v>
      </c>
      <c r="N7" s="18">
        <v>0.80193861066235861</v>
      </c>
      <c r="O7" s="20">
        <v>0.45094820053058182</v>
      </c>
      <c r="P7" s="20">
        <v>-9.6055452339971481E-3</v>
      </c>
      <c r="Q7" s="20">
        <v>-0.2960800731328348</v>
      </c>
      <c r="R7" s="17">
        <v>0.27641357027463653</v>
      </c>
      <c r="S7" s="17">
        <v>0.75961227786752827</v>
      </c>
      <c r="T7" s="18">
        <v>0.33764135702746367</v>
      </c>
      <c r="U7" s="18">
        <v>8.3978996277884121</v>
      </c>
      <c r="V7" s="18">
        <v>7.9469514272578303</v>
      </c>
      <c r="W7" s="18">
        <v>7.9373458820238332</v>
      </c>
      <c r="X7" s="18">
        <v>7.6508713541249955</v>
      </c>
      <c r="Y7" s="18">
        <v>5.5577271591848731</v>
      </c>
      <c r="Z7" s="18">
        <v>5.5956945382208376</v>
      </c>
      <c r="AA7" s="18">
        <v>4.0995616052334114</v>
      </c>
      <c r="AB7" s="18">
        <v>5.7833181988873914</v>
      </c>
      <c r="AC7" s="18"/>
      <c r="AD7" s="18"/>
      <c r="AE7" s="18" t="s">
        <v>3100</v>
      </c>
      <c r="AF7" s="18" t="s">
        <v>3101</v>
      </c>
    </row>
    <row r="8" spans="1:32" x14ac:dyDescent="0.25">
      <c r="A8" s="18" t="s">
        <v>3102</v>
      </c>
      <c r="B8" s="17" t="s">
        <v>3103</v>
      </c>
      <c r="C8" s="18" t="s">
        <v>3104</v>
      </c>
      <c r="D8" s="18" t="s">
        <v>3105</v>
      </c>
      <c r="E8" s="18" t="s">
        <v>3106</v>
      </c>
      <c r="F8" s="19">
        <v>0.34305980058603158</v>
      </c>
      <c r="G8" s="19">
        <v>1</v>
      </c>
      <c r="H8" s="19">
        <v>0.40478843960497124</v>
      </c>
      <c r="I8" s="20">
        <v>-0.41395707850245156</v>
      </c>
      <c r="J8" s="20">
        <v>1.5434680126903491</v>
      </c>
      <c r="K8" s="20">
        <v>0.23870800634624523</v>
      </c>
      <c r="L8" s="17">
        <v>4.7980613893376413E-2</v>
      </c>
      <c r="M8" s="17">
        <v>4.6849757673667206E-3</v>
      </c>
      <c r="N8" s="18">
        <v>0.69547657512116312</v>
      </c>
      <c r="O8" s="20">
        <v>-0.32962327894844901</v>
      </c>
      <c r="P8" s="20">
        <v>-7.2660344324198434E-2</v>
      </c>
      <c r="Q8" s="20">
        <v>0.11977811710110942</v>
      </c>
      <c r="R8" s="17">
        <v>0.2</v>
      </c>
      <c r="S8" s="17">
        <v>0.63489499192245558</v>
      </c>
      <c r="T8" s="18">
        <v>0.92229402261712434</v>
      </c>
      <c r="U8" s="18">
        <v>5.4939911284096121</v>
      </c>
      <c r="V8" s="18">
        <v>5.8236144073580611</v>
      </c>
      <c r="W8" s="18">
        <v>5.7509540630338627</v>
      </c>
      <c r="X8" s="18">
        <v>5.9433925244591705</v>
      </c>
      <c r="Y8" s="18">
        <v>5.5143127988052569</v>
      </c>
      <c r="Z8" s="18">
        <v>5.9282698773077085</v>
      </c>
      <c r="AA8" s="18">
        <v>7.4717378899980575</v>
      </c>
      <c r="AB8" s="18">
        <v>6.1669778836539537</v>
      </c>
      <c r="AC8" s="18"/>
      <c r="AD8" s="18"/>
      <c r="AE8" s="18" t="s">
        <v>271</v>
      </c>
      <c r="AF8" s="18" t="s">
        <v>271</v>
      </c>
    </row>
    <row r="9" spans="1:32" x14ac:dyDescent="0.25">
      <c r="A9" s="18" t="s">
        <v>3107</v>
      </c>
      <c r="B9" s="17" t="s">
        <v>3108</v>
      </c>
      <c r="C9" s="18" t="s">
        <v>2547</v>
      </c>
      <c r="D9" s="18" t="s">
        <v>2548</v>
      </c>
      <c r="E9" s="18" t="s">
        <v>2549</v>
      </c>
      <c r="F9" s="19">
        <v>0.36066217690873553</v>
      </c>
      <c r="G9" s="19">
        <v>1</v>
      </c>
      <c r="H9" s="19">
        <v>0.69892758542874167</v>
      </c>
      <c r="I9" s="20">
        <v>2.2908746729847542</v>
      </c>
      <c r="J9" s="20">
        <v>1.4712799610531535</v>
      </c>
      <c r="K9" s="20">
        <v>0.95449485459234473</v>
      </c>
      <c r="L9" s="17">
        <v>4.5234248788368339E-3</v>
      </c>
      <c r="M9" s="17">
        <v>6.1389337641357027E-3</v>
      </c>
      <c r="N9" s="18">
        <v>7.3021001615508882E-2</v>
      </c>
      <c r="O9" s="20">
        <v>0.38512543117925269</v>
      </c>
      <c r="P9" s="20">
        <v>0.32596930713738637</v>
      </c>
      <c r="Q9" s="20">
        <v>0.10850933296146259</v>
      </c>
      <c r="R9" s="17">
        <v>0.36817447495961225</v>
      </c>
      <c r="S9" s="17">
        <v>0.75621970920840065</v>
      </c>
      <c r="T9" s="18">
        <v>0.90775444264943461</v>
      </c>
      <c r="U9" s="18">
        <v>5.4220050155838839</v>
      </c>
      <c r="V9" s="18">
        <v>5.0368795844046312</v>
      </c>
      <c r="W9" s="18">
        <v>5.3628488915420176</v>
      </c>
      <c r="X9" s="18">
        <v>5.1453889173660938</v>
      </c>
      <c r="Y9" s="18">
        <v>2.7446585859328758</v>
      </c>
      <c r="Z9" s="18">
        <v>0.45378391294812148</v>
      </c>
      <c r="AA9" s="18">
        <v>1.9250638740012749</v>
      </c>
      <c r="AB9" s="18">
        <v>1.4082787675404662</v>
      </c>
      <c r="AC9" s="18" t="s">
        <v>2355</v>
      </c>
      <c r="AD9" s="18" t="s">
        <v>1276</v>
      </c>
      <c r="AE9" s="18" t="s">
        <v>2550</v>
      </c>
      <c r="AF9" s="18" t="s">
        <v>2551</v>
      </c>
    </row>
    <row r="10" spans="1:32" x14ac:dyDescent="0.25">
      <c r="A10" s="18" t="s">
        <v>3109</v>
      </c>
      <c r="B10" s="17" t="s">
        <v>2723</v>
      </c>
      <c r="C10" s="18" t="s">
        <v>3110</v>
      </c>
      <c r="D10" s="18" t="s">
        <v>3111</v>
      </c>
      <c r="E10" s="18" t="s">
        <v>3112</v>
      </c>
      <c r="F10" s="19">
        <v>0.36349725297651891</v>
      </c>
      <c r="G10" s="19">
        <v>1</v>
      </c>
      <c r="H10" s="19">
        <v>0.37715852498370578</v>
      </c>
      <c r="I10" s="20">
        <v>0.7826980012359197</v>
      </c>
      <c r="J10" s="20">
        <v>1.4599836334443586</v>
      </c>
      <c r="K10" s="20">
        <v>5.3226574352106759E-2</v>
      </c>
      <c r="L10" s="17">
        <v>4.3457189014539578E-2</v>
      </c>
      <c r="M10" s="17">
        <v>6.3004846526655894E-3</v>
      </c>
      <c r="N10" s="18">
        <v>0.91050080775444264</v>
      </c>
      <c r="O10" s="20">
        <v>-0.55186281707254992</v>
      </c>
      <c r="P10" s="20">
        <v>-0.28417256291524939</v>
      </c>
      <c r="Q10" s="20">
        <v>-0.4357888077450518</v>
      </c>
      <c r="R10" s="17">
        <v>6.7205169628432954E-2</v>
      </c>
      <c r="S10" s="17">
        <v>0.26445880452342491</v>
      </c>
      <c r="T10" s="18">
        <v>0.2024232633279483</v>
      </c>
      <c r="U10" s="18">
        <v>5.6453557199451962</v>
      </c>
      <c r="V10" s="18">
        <v>6.1972185370177462</v>
      </c>
      <c r="W10" s="18">
        <v>5.9130459741024968</v>
      </c>
      <c r="X10" s="18">
        <v>5.7614297292726944</v>
      </c>
      <c r="Y10" s="18">
        <v>6.0238822298660004</v>
      </c>
      <c r="Z10" s="18">
        <v>5.2411842286300807</v>
      </c>
      <c r="AA10" s="18">
        <v>6.7011678620744393</v>
      </c>
      <c r="AB10" s="18">
        <v>5.2944108029821875</v>
      </c>
      <c r="AC10" s="18"/>
      <c r="AD10" s="18" t="s">
        <v>2844</v>
      </c>
      <c r="AE10" s="18" t="s">
        <v>271</v>
      </c>
      <c r="AF10" s="18" t="s">
        <v>271</v>
      </c>
    </row>
    <row r="11" spans="1:32" x14ac:dyDescent="0.25">
      <c r="A11" s="18" t="s">
        <v>3113</v>
      </c>
      <c r="B11" s="17" t="s">
        <v>3114</v>
      </c>
      <c r="C11" s="18" t="s">
        <v>2661</v>
      </c>
      <c r="D11" s="18" t="s">
        <v>2662</v>
      </c>
      <c r="E11" s="18" t="s">
        <v>2663</v>
      </c>
      <c r="F11" s="19">
        <v>0.76819600152809453</v>
      </c>
      <c r="G11" s="19">
        <v>0.30859602483352538</v>
      </c>
      <c r="H11" s="19">
        <v>1</v>
      </c>
      <c r="I11" s="20">
        <v>0.41654765751057932</v>
      </c>
      <c r="J11" s="20">
        <v>-1.3157549766248544</v>
      </c>
      <c r="K11" s="20">
        <v>0.38045364024853479</v>
      </c>
      <c r="L11" s="17">
        <v>0.3321486268174475</v>
      </c>
      <c r="M11" s="17">
        <v>6.7851373182552504E-3</v>
      </c>
      <c r="N11" s="18">
        <v>0.44749596122778673</v>
      </c>
      <c r="O11" s="20">
        <v>-0.32092807270622092</v>
      </c>
      <c r="P11" s="20">
        <v>-0.30579698378173603</v>
      </c>
      <c r="Q11" s="20">
        <v>-0.90343204195968685</v>
      </c>
      <c r="R11" s="17">
        <v>0.20953150242326332</v>
      </c>
      <c r="S11" s="17">
        <v>0.23893376413570275</v>
      </c>
      <c r="T11" s="18">
        <v>3.3764135702746362E-2</v>
      </c>
      <c r="U11" s="18">
        <v>5.3104367865380731</v>
      </c>
      <c r="V11" s="18">
        <v>5.631364859244294</v>
      </c>
      <c r="W11" s="18">
        <v>5.3255678754625579</v>
      </c>
      <c r="X11" s="18">
        <v>4.7279328172846071</v>
      </c>
      <c r="Y11" s="18">
        <v>4.309443204716402</v>
      </c>
      <c r="Z11" s="18">
        <v>3.8928955472058226</v>
      </c>
      <c r="AA11" s="18">
        <v>2.5771405705809682</v>
      </c>
      <c r="AB11" s="18">
        <v>4.2733491874543574</v>
      </c>
      <c r="AC11" s="18" t="s">
        <v>2664</v>
      </c>
      <c r="AD11" s="18" t="s">
        <v>2017</v>
      </c>
      <c r="AE11" s="18" t="s">
        <v>271</v>
      </c>
      <c r="AF11" s="18" t="s">
        <v>1377</v>
      </c>
    </row>
    <row r="12" spans="1:32" x14ac:dyDescent="0.25">
      <c r="A12" s="18" t="s">
        <v>3115</v>
      </c>
      <c r="B12" s="17" t="s">
        <v>3116</v>
      </c>
      <c r="C12" s="18" t="s">
        <v>3117</v>
      </c>
      <c r="D12" s="18" t="s">
        <v>3118</v>
      </c>
      <c r="E12" s="18" t="s">
        <v>3119</v>
      </c>
      <c r="F12" s="19">
        <v>1</v>
      </c>
      <c r="G12" s="19">
        <v>0.40731022298068137</v>
      </c>
      <c r="H12" s="19">
        <v>0.59707957758594499</v>
      </c>
      <c r="I12" s="20">
        <v>0.23251755138913222</v>
      </c>
      <c r="J12" s="20">
        <v>-1.2958000702380446</v>
      </c>
      <c r="K12" s="20">
        <v>-0.744004871039329</v>
      </c>
      <c r="L12" s="17">
        <v>0.8132471728594507</v>
      </c>
      <c r="M12" s="17">
        <v>7.2697899838449114E-3</v>
      </c>
      <c r="N12" s="18">
        <v>7.851373182552504E-2</v>
      </c>
      <c r="O12" s="20">
        <v>0.4956509328331018</v>
      </c>
      <c r="P12" s="20">
        <v>0.41092471838674616</v>
      </c>
      <c r="Q12" s="20">
        <v>0.29748695684735704</v>
      </c>
      <c r="R12" s="17">
        <v>0.22584814216478191</v>
      </c>
      <c r="S12" s="17">
        <v>0.5898222940226171</v>
      </c>
      <c r="T12" s="18">
        <v>0.83247172859450724</v>
      </c>
      <c r="U12" s="18">
        <v>6.042318627502115</v>
      </c>
      <c r="V12" s="18">
        <v>5.5466676946690132</v>
      </c>
      <c r="W12" s="18">
        <v>5.9575924130557594</v>
      </c>
      <c r="X12" s="18">
        <v>5.8441546515163703</v>
      </c>
      <c r="Y12" s="18">
        <v>7.2158821819017955</v>
      </c>
      <c r="Z12" s="18">
        <v>6.9833646305126633</v>
      </c>
      <c r="AA12" s="18">
        <v>5.6875645602746188</v>
      </c>
      <c r="AB12" s="18">
        <v>6.2393597594733343</v>
      </c>
      <c r="AC12" s="18" t="s">
        <v>3120</v>
      </c>
      <c r="AD12" s="18" t="s">
        <v>1276</v>
      </c>
      <c r="AE12" s="18" t="s">
        <v>3121</v>
      </c>
      <c r="AF12" s="18" t="s">
        <v>3122</v>
      </c>
    </row>
    <row r="13" spans="1:32" x14ac:dyDescent="0.25">
      <c r="A13" s="18" t="s">
        <v>3123</v>
      </c>
      <c r="B13" s="17" t="s">
        <v>3124</v>
      </c>
      <c r="C13" s="18" t="s">
        <v>61</v>
      </c>
      <c r="D13" s="18" t="s">
        <v>62</v>
      </c>
      <c r="E13" s="18" t="s">
        <v>63</v>
      </c>
      <c r="F13" s="19">
        <v>0.3884054212863306</v>
      </c>
      <c r="G13" s="19">
        <v>1</v>
      </c>
      <c r="H13" s="19">
        <v>0.62126896482554828</v>
      </c>
      <c r="I13" s="20">
        <v>1.3793848428044209</v>
      </c>
      <c r="J13" s="20">
        <v>1.364364757136642</v>
      </c>
      <c r="K13" s="20">
        <v>0.67765464923352092</v>
      </c>
      <c r="L13" s="17">
        <v>8.4006462035541192E-3</v>
      </c>
      <c r="M13" s="17">
        <v>7.4313408723747981E-3</v>
      </c>
      <c r="N13" s="18">
        <v>0.16768982229402263</v>
      </c>
      <c r="O13" s="20">
        <v>0.1109051309990523</v>
      </c>
      <c r="P13" s="20">
        <v>-0.34278669146327267</v>
      </c>
      <c r="Q13" s="20">
        <v>-0.9013903873540432</v>
      </c>
      <c r="R13" s="17">
        <v>0.96090468497576742</v>
      </c>
      <c r="S13" s="17">
        <v>0.1987075928917609</v>
      </c>
      <c r="T13" s="18">
        <v>3.4087237479806139E-2</v>
      </c>
      <c r="U13" s="18">
        <v>5.262526801576688</v>
      </c>
      <c r="V13" s="18">
        <v>5.1516216705776356</v>
      </c>
      <c r="W13" s="18">
        <v>4.808834979114363</v>
      </c>
      <c r="X13" s="18">
        <v>4.2502312832235924</v>
      </c>
      <c r="Y13" s="18">
        <v>2.3026540390537624</v>
      </c>
      <c r="Z13" s="18">
        <v>0.92326919624934156</v>
      </c>
      <c r="AA13" s="18">
        <v>2.2876339533859835</v>
      </c>
      <c r="AB13" s="18">
        <v>1.6009238454828625</v>
      </c>
      <c r="AC13" s="18"/>
      <c r="AD13" s="18"/>
      <c r="AE13" s="18" t="s">
        <v>271</v>
      </c>
      <c r="AF13" s="18" t="s">
        <v>271</v>
      </c>
    </row>
    <row r="14" spans="1:32" x14ac:dyDescent="0.25">
      <c r="A14" s="18" t="s">
        <v>3125</v>
      </c>
      <c r="B14" s="17" t="s">
        <v>3126</v>
      </c>
      <c r="C14" s="18" t="s">
        <v>3127</v>
      </c>
      <c r="D14" s="18" t="s">
        <v>3128</v>
      </c>
      <c r="E14" s="18" t="s">
        <v>3129</v>
      </c>
      <c r="F14" s="19">
        <v>1</v>
      </c>
      <c r="G14" s="19">
        <v>0.4108451101342091</v>
      </c>
      <c r="H14" s="19">
        <v>0.54558686354148578</v>
      </c>
      <c r="I14" s="20">
        <v>-0.4852719485505177</v>
      </c>
      <c r="J14" s="20">
        <v>-1.2833334989324765</v>
      </c>
      <c r="K14" s="20">
        <v>-0.87411918683706169</v>
      </c>
      <c r="L14" s="17">
        <v>3.5541195476575124E-2</v>
      </c>
      <c r="M14" s="17">
        <v>7.5928917609046848E-3</v>
      </c>
      <c r="N14" s="18">
        <v>5.2180936995153471E-2</v>
      </c>
      <c r="O14" s="20">
        <v>-0.66275857476831046</v>
      </c>
      <c r="P14" s="20">
        <v>-0.35199149751384473</v>
      </c>
      <c r="Q14" s="20">
        <v>-0.33113047563708786</v>
      </c>
      <c r="R14" s="17">
        <v>4.0064620355411952E-2</v>
      </c>
      <c r="S14" s="17">
        <v>0.18966074313408723</v>
      </c>
      <c r="T14" s="18">
        <v>0.29935379644588045</v>
      </c>
      <c r="U14" s="18">
        <v>2.8636367248744414</v>
      </c>
      <c r="V14" s="18">
        <v>3.5263952996427519</v>
      </c>
      <c r="W14" s="18">
        <v>3.1744038021289072</v>
      </c>
      <c r="X14" s="18">
        <v>3.195264824005664</v>
      </c>
      <c r="Y14" s="18">
        <v>3.8226610979341484</v>
      </c>
      <c r="Z14" s="18">
        <v>4.3079330464846661</v>
      </c>
      <c r="AA14" s="18">
        <v>3.0245995475521896</v>
      </c>
      <c r="AB14" s="18">
        <v>3.4338138596476044</v>
      </c>
      <c r="AC14" s="18"/>
      <c r="AD14" s="18"/>
      <c r="AE14" s="18" t="s">
        <v>1854</v>
      </c>
      <c r="AF14" s="18" t="s">
        <v>3130</v>
      </c>
    </row>
    <row r="15" spans="1:32" x14ac:dyDescent="0.25">
      <c r="A15" s="18" t="s">
        <v>3131</v>
      </c>
      <c r="B15" s="17" t="s">
        <v>3132</v>
      </c>
      <c r="C15" s="18" t="s">
        <v>69</v>
      </c>
      <c r="D15" s="18" t="s">
        <v>70</v>
      </c>
      <c r="E15" s="18" t="s">
        <v>71</v>
      </c>
      <c r="F15" s="19">
        <v>0.60317597305441883</v>
      </c>
      <c r="G15" s="19">
        <v>0.25582153367511101</v>
      </c>
      <c r="H15" s="19">
        <v>1</v>
      </c>
      <c r="I15" s="20">
        <v>0.56862331930356724</v>
      </c>
      <c r="J15" s="20">
        <v>-1.2374412537479289</v>
      </c>
      <c r="K15" s="20">
        <v>0.72934913353148723</v>
      </c>
      <c r="L15" s="17">
        <v>0.12891760904684976</v>
      </c>
      <c r="M15" s="17">
        <v>8.4006462035541192E-3</v>
      </c>
      <c r="N15" s="18">
        <v>0.14022617124394185</v>
      </c>
      <c r="O15" s="20">
        <v>0.32744266274245604</v>
      </c>
      <c r="P15" s="20">
        <v>4.7788927090461897E-2</v>
      </c>
      <c r="Q15" s="20">
        <v>4.0293815182634418E-2</v>
      </c>
      <c r="R15" s="17">
        <v>0.47092084006462037</v>
      </c>
      <c r="S15" s="17">
        <v>0.85605815831987075</v>
      </c>
      <c r="T15" s="18">
        <v>0.81260096930533121</v>
      </c>
      <c r="U15" s="18">
        <v>9.3469003589037865</v>
      </c>
      <c r="V15" s="18">
        <v>9.0194576961613304</v>
      </c>
      <c r="W15" s="18">
        <v>9.0672466232517923</v>
      </c>
      <c r="X15" s="18">
        <v>9.0597515113439648</v>
      </c>
      <c r="Y15" s="18">
        <v>7.1293224361682004</v>
      </c>
      <c r="Z15" s="18">
        <v>6.5606991168646331</v>
      </c>
      <c r="AA15" s="18">
        <v>5.3232578631167042</v>
      </c>
      <c r="AB15" s="18">
        <v>7.2900482503961204</v>
      </c>
      <c r="AC15" s="18"/>
      <c r="AD15" s="18" t="s">
        <v>316</v>
      </c>
      <c r="AE15" s="18" t="s">
        <v>2755</v>
      </c>
      <c r="AF15" s="18" t="s">
        <v>2756</v>
      </c>
    </row>
    <row r="16" spans="1:32" x14ac:dyDescent="0.25">
      <c r="A16" s="18" t="s">
        <v>3133</v>
      </c>
      <c r="B16" s="17" t="s">
        <v>3134</v>
      </c>
      <c r="C16" s="18" t="s">
        <v>3135</v>
      </c>
      <c r="D16" s="18" t="s">
        <v>3136</v>
      </c>
      <c r="E16" s="18" t="s">
        <v>3137</v>
      </c>
      <c r="F16" s="19">
        <v>1</v>
      </c>
      <c r="G16" s="19">
        <v>0.42446592099271263</v>
      </c>
      <c r="H16" s="19">
        <v>0.69912209517347812</v>
      </c>
      <c r="I16" s="20">
        <v>-4.3596834713635069E-3</v>
      </c>
      <c r="J16" s="20">
        <v>-1.2362793658167845</v>
      </c>
      <c r="K16" s="20">
        <v>-0.51638366400874114</v>
      </c>
      <c r="L16" s="17">
        <v>0.4861066235864297</v>
      </c>
      <c r="M16" s="17">
        <v>8.5621970920840059E-3</v>
      </c>
      <c r="N16" s="18">
        <v>0.15411954765751212</v>
      </c>
      <c r="O16" s="20">
        <v>2.7340414359921184E-2</v>
      </c>
      <c r="P16" s="20">
        <v>-0.51191588286861744</v>
      </c>
      <c r="Q16" s="20">
        <v>-0.53228085153118521</v>
      </c>
      <c r="R16" s="17">
        <v>0.83602584814216474</v>
      </c>
      <c r="S16" s="17">
        <v>9.4668820678513732E-2</v>
      </c>
      <c r="T16" s="18">
        <v>0.13747980613893376</v>
      </c>
      <c r="U16" s="18">
        <v>4.8030951829393906</v>
      </c>
      <c r="V16" s="18">
        <v>4.7757547685794695</v>
      </c>
      <c r="W16" s="18">
        <v>4.263838885710852</v>
      </c>
      <c r="X16" s="18">
        <v>4.2434739170482842</v>
      </c>
      <c r="Y16" s="18">
        <v>3.9584378769646156</v>
      </c>
      <c r="Z16" s="18">
        <v>3.9627975604359791</v>
      </c>
      <c r="AA16" s="18">
        <v>2.7265181946191945</v>
      </c>
      <c r="AB16" s="18">
        <v>3.4464138964272379</v>
      </c>
      <c r="AC16" s="18"/>
      <c r="AD16" s="18"/>
      <c r="AE16" s="18" t="s">
        <v>3138</v>
      </c>
      <c r="AF16" s="18" t="s">
        <v>3139</v>
      </c>
    </row>
    <row r="17" spans="1:32" x14ac:dyDescent="0.25">
      <c r="A17" s="18" t="s">
        <v>3140</v>
      </c>
      <c r="B17" s="17" t="s">
        <v>3141</v>
      </c>
      <c r="C17" s="18" t="s">
        <v>3142</v>
      </c>
      <c r="D17" s="18" t="s">
        <v>3143</v>
      </c>
      <c r="E17" s="18" t="s">
        <v>3144</v>
      </c>
      <c r="F17" s="19">
        <v>0.40805886884713116</v>
      </c>
      <c r="G17" s="19">
        <v>1</v>
      </c>
      <c r="H17" s="19">
        <v>0.4720458606562043</v>
      </c>
      <c r="I17" s="20">
        <v>-0.57608973821100484</v>
      </c>
      <c r="J17" s="20">
        <v>1.2931507964472058</v>
      </c>
      <c r="K17" s="20">
        <v>0.21014973006054127</v>
      </c>
      <c r="L17" s="17">
        <v>2.4071082390953149E-2</v>
      </c>
      <c r="M17" s="17">
        <v>8.8852988691437811E-3</v>
      </c>
      <c r="N17" s="18">
        <v>0.75428109854604197</v>
      </c>
      <c r="O17" s="20">
        <v>0.10421112764696705</v>
      </c>
      <c r="P17" s="20">
        <v>1.8280814421646419E-2</v>
      </c>
      <c r="Q17" s="20">
        <v>0.20278543984793362</v>
      </c>
      <c r="R17" s="17">
        <v>0.97673667205169623</v>
      </c>
      <c r="S17" s="17">
        <v>0.80662358642972531</v>
      </c>
      <c r="T17" s="18">
        <v>0.96300484652665586</v>
      </c>
      <c r="U17" s="18">
        <v>5.3497691989361726</v>
      </c>
      <c r="V17" s="18">
        <v>5.2455580712892056</v>
      </c>
      <c r="W17" s="18">
        <v>5.263838885710852</v>
      </c>
      <c r="X17" s="18">
        <v>5.4483435111371392</v>
      </c>
      <c r="Y17" s="18">
        <v>5.1138923955985947</v>
      </c>
      <c r="Z17" s="18">
        <v>5.6899821338095995</v>
      </c>
      <c r="AA17" s="18">
        <v>6.9831329302568053</v>
      </c>
      <c r="AB17" s="18">
        <v>5.9001318638701408</v>
      </c>
      <c r="AC17" s="18"/>
      <c r="AD17" s="18"/>
      <c r="AE17" s="18" t="s">
        <v>3145</v>
      </c>
      <c r="AF17" s="18" t="s">
        <v>3146</v>
      </c>
    </row>
    <row r="18" spans="1:32" x14ac:dyDescent="0.25">
      <c r="A18" s="18" t="s">
        <v>3147</v>
      </c>
      <c r="B18" s="17" t="s">
        <v>3148</v>
      </c>
      <c r="C18" s="18" t="s">
        <v>99</v>
      </c>
      <c r="D18" s="18" t="s">
        <v>100</v>
      </c>
      <c r="E18" s="18" t="s">
        <v>101</v>
      </c>
      <c r="F18" s="19">
        <v>1</v>
      </c>
      <c r="G18" s="19">
        <v>0.43541525887752952</v>
      </c>
      <c r="H18" s="19">
        <v>0.73434640533950757</v>
      </c>
      <c r="I18" s="20">
        <v>-0.24370563853835048</v>
      </c>
      <c r="J18" s="20">
        <v>-1.1995361280566845</v>
      </c>
      <c r="K18" s="20">
        <v>-0.44546732422440005</v>
      </c>
      <c r="L18" s="17">
        <v>0.11389337641357028</v>
      </c>
      <c r="M18" s="17">
        <v>9.3699515347334412E-3</v>
      </c>
      <c r="N18" s="18">
        <v>0.19450726978998384</v>
      </c>
      <c r="O18" s="20">
        <v>-0.20438987155586297</v>
      </c>
      <c r="P18" s="20">
        <v>0.15197237764037164</v>
      </c>
      <c r="Q18" s="20">
        <v>-3.4453493015032866E-2</v>
      </c>
      <c r="R18" s="17">
        <v>0.35428109854604201</v>
      </c>
      <c r="S18" s="17">
        <v>0.99321486268174475</v>
      </c>
      <c r="T18" s="18">
        <v>0.70339256865912758</v>
      </c>
      <c r="U18" s="18">
        <v>3.1332437846317216</v>
      </c>
      <c r="V18" s="18">
        <v>3.3376336561875846</v>
      </c>
      <c r="W18" s="18">
        <v>3.4896060338279562</v>
      </c>
      <c r="X18" s="18">
        <v>3.3031801631725517</v>
      </c>
      <c r="Y18" s="18">
        <v>4.597101397519018</v>
      </c>
      <c r="Z18" s="18">
        <v>4.8408070360573685</v>
      </c>
      <c r="AA18" s="18">
        <v>3.641270908000684</v>
      </c>
      <c r="AB18" s="18">
        <v>4.3953397118329685</v>
      </c>
      <c r="AC18" s="18"/>
      <c r="AD18" s="18"/>
      <c r="AE18" s="18" t="s">
        <v>1854</v>
      </c>
      <c r="AF18" s="18" t="s">
        <v>1855</v>
      </c>
    </row>
    <row r="19" spans="1:32" x14ac:dyDescent="0.25">
      <c r="A19" s="18" t="s">
        <v>3149</v>
      </c>
      <c r="B19" s="17" t="s">
        <v>3150</v>
      </c>
      <c r="C19" s="18" t="s">
        <v>3151</v>
      </c>
      <c r="D19" s="18" t="s">
        <v>3152</v>
      </c>
      <c r="E19" s="18" t="s">
        <v>3153</v>
      </c>
      <c r="F19" s="19">
        <v>0.8127182055216603</v>
      </c>
      <c r="G19" s="19">
        <v>0.35474617655527246</v>
      </c>
      <c r="H19" s="19">
        <v>1</v>
      </c>
      <c r="I19" s="20">
        <v>0.50779715396423697</v>
      </c>
      <c r="J19" s="20">
        <v>-1.1959680770757992</v>
      </c>
      <c r="K19" s="20">
        <v>0.2991728827701996</v>
      </c>
      <c r="L19" s="17">
        <v>0.18852988691437803</v>
      </c>
      <c r="M19" s="17">
        <v>9.6930533117932146E-3</v>
      </c>
      <c r="N19" s="18">
        <v>0.58029079159935382</v>
      </c>
      <c r="O19" s="20">
        <v>0.15997398123387541</v>
      </c>
      <c r="P19" s="20">
        <v>6.2076745134360678E-2</v>
      </c>
      <c r="Q19" s="20">
        <v>-4.8606782492815803E-2</v>
      </c>
      <c r="R19" s="17">
        <v>0.84313408723747985</v>
      </c>
      <c r="S19" s="17">
        <v>0.87867528271405493</v>
      </c>
      <c r="T19" s="18">
        <v>0.681421647819063</v>
      </c>
      <c r="U19" s="18">
        <v>7.1383579163283626</v>
      </c>
      <c r="V19" s="18">
        <v>6.9783839350944872</v>
      </c>
      <c r="W19" s="18">
        <v>7.0404606802288479</v>
      </c>
      <c r="X19" s="18">
        <v>6.9297771526016714</v>
      </c>
      <c r="Y19" s="18">
        <v>5.4995460880963449</v>
      </c>
      <c r="Z19" s="18">
        <v>4.991748934132108</v>
      </c>
      <c r="AA19" s="18">
        <v>3.7957808570563087</v>
      </c>
      <c r="AB19" s="18">
        <v>5.2909218169023076</v>
      </c>
      <c r="AC19" s="18" t="s">
        <v>780</v>
      </c>
      <c r="AD19" s="18" t="s">
        <v>3154</v>
      </c>
      <c r="AE19" s="18" t="s">
        <v>3155</v>
      </c>
      <c r="AF19" s="18" t="s">
        <v>3156</v>
      </c>
    </row>
    <row r="20" spans="1:32" x14ac:dyDescent="0.25">
      <c r="A20" s="18" t="s">
        <v>3157</v>
      </c>
      <c r="B20" s="17" t="s">
        <v>3158</v>
      </c>
      <c r="C20" s="18" t="s">
        <v>112</v>
      </c>
      <c r="D20" s="18" t="s">
        <v>3159</v>
      </c>
      <c r="E20" s="18" t="s">
        <v>113</v>
      </c>
      <c r="F20" s="19">
        <v>1</v>
      </c>
      <c r="G20" s="19">
        <v>0.4395941235198968</v>
      </c>
      <c r="H20" s="19">
        <v>0.57983227680861216</v>
      </c>
      <c r="I20" s="20">
        <v>0.23542466937300155</v>
      </c>
      <c r="J20" s="20">
        <v>-1.1857559943722134</v>
      </c>
      <c r="K20" s="20">
        <v>-0.78629245052627006</v>
      </c>
      <c r="L20" s="17">
        <v>0.80452342487883688</v>
      </c>
      <c r="M20" s="17">
        <v>9.8546042003231013E-3</v>
      </c>
      <c r="N20" s="18">
        <v>6.7851373182552507E-2</v>
      </c>
      <c r="O20" s="20">
        <v>0.58680884533886868</v>
      </c>
      <c r="P20" s="20">
        <v>-0.23121438049518162</v>
      </c>
      <c r="Q20" s="20">
        <v>-4.5818999625749868E-2</v>
      </c>
      <c r="R20" s="17">
        <v>0.14232633279483037</v>
      </c>
      <c r="S20" s="17">
        <v>0.3392568659127625</v>
      </c>
      <c r="T20" s="18">
        <v>0.68642972536348945</v>
      </c>
      <c r="U20" s="18">
        <v>8.2648669400312045</v>
      </c>
      <c r="V20" s="18">
        <v>7.6780580946923358</v>
      </c>
      <c r="W20" s="18">
        <v>7.4468437141971542</v>
      </c>
      <c r="X20" s="18">
        <v>7.6322390950665859</v>
      </c>
      <c r="Y20" s="18">
        <v>7.0655844612308618</v>
      </c>
      <c r="Z20" s="18">
        <v>6.8301597918578603</v>
      </c>
      <c r="AA20" s="18">
        <v>5.6444037974856469</v>
      </c>
      <c r="AB20" s="18">
        <v>6.0438673413315902</v>
      </c>
      <c r="AC20" s="18"/>
      <c r="AD20" s="18"/>
      <c r="AE20" s="18" t="s">
        <v>3160</v>
      </c>
      <c r="AF20" s="18" t="s">
        <v>3161</v>
      </c>
    </row>
    <row r="21" spans="1:32" x14ac:dyDescent="0.25">
      <c r="A21" s="18" t="s">
        <v>3162</v>
      </c>
      <c r="B21" s="17" t="s">
        <v>3163</v>
      </c>
      <c r="C21" s="18" t="s">
        <v>3164</v>
      </c>
      <c r="D21" s="18" t="s">
        <v>3165</v>
      </c>
      <c r="E21" s="18" t="s">
        <v>119</v>
      </c>
      <c r="F21" s="19">
        <v>0.42519537578705441</v>
      </c>
      <c r="G21" s="19">
        <v>1</v>
      </c>
      <c r="H21" s="19">
        <v>0.59148374853829866</v>
      </c>
      <c r="I21" s="20">
        <v>0.7207570265770431</v>
      </c>
      <c r="J21" s="20">
        <v>1.2338021879651033</v>
      </c>
      <c r="K21" s="20">
        <v>0.47621262305396561</v>
      </c>
      <c r="L21" s="17">
        <v>5.961227786752827E-2</v>
      </c>
      <c r="M21" s="17">
        <v>1.0339256865912763E-2</v>
      </c>
      <c r="N21" s="18">
        <v>0.335702746365105</v>
      </c>
      <c r="O21" s="20">
        <v>-0.40144309228774322</v>
      </c>
      <c r="P21" s="20">
        <v>-4.7229886784921682E-2</v>
      </c>
      <c r="Q21" s="20">
        <v>-0.39949869379521896</v>
      </c>
      <c r="R21" s="17">
        <v>0.14022617124394185</v>
      </c>
      <c r="S21" s="17">
        <v>0.68529886914378024</v>
      </c>
      <c r="T21" s="18">
        <v>0.2332794830371567</v>
      </c>
      <c r="U21" s="18">
        <v>5.2550127479193813</v>
      </c>
      <c r="V21" s="18">
        <v>5.6564558402071246</v>
      </c>
      <c r="W21" s="18">
        <v>5.6092259534222029</v>
      </c>
      <c r="X21" s="18">
        <v>5.2569571464119056</v>
      </c>
      <c r="Y21" s="18">
        <v>4.6136525737828658</v>
      </c>
      <c r="Z21" s="18">
        <v>3.8928955472058226</v>
      </c>
      <c r="AA21" s="18">
        <v>5.126697735170926</v>
      </c>
      <c r="AB21" s="18">
        <v>4.3691081702597883</v>
      </c>
      <c r="AC21" s="18"/>
      <c r="AD21" s="18"/>
      <c r="AE21" s="18" t="s">
        <v>3166</v>
      </c>
      <c r="AF21" s="18" t="s">
        <v>3167</v>
      </c>
    </row>
    <row r="22" spans="1:32" x14ac:dyDescent="0.25">
      <c r="A22" s="18" t="s">
        <v>3168</v>
      </c>
      <c r="B22" s="17" t="s">
        <v>3169</v>
      </c>
      <c r="C22" s="18" t="s">
        <v>107</v>
      </c>
      <c r="D22" s="18" t="s">
        <v>3170</v>
      </c>
      <c r="E22" s="18" t="s">
        <v>3171</v>
      </c>
      <c r="F22" s="19">
        <v>1</v>
      </c>
      <c r="G22" s="19">
        <v>0.44858572843120026</v>
      </c>
      <c r="H22" s="19">
        <v>0.67894471168514237</v>
      </c>
      <c r="I22" s="20">
        <v>0.26707710180256239</v>
      </c>
      <c r="J22" s="20">
        <v>-1.1565443724771169</v>
      </c>
      <c r="K22" s="20">
        <v>-0.5586339982160049</v>
      </c>
      <c r="L22" s="17">
        <v>0.71550888529886914</v>
      </c>
      <c r="M22" s="17">
        <v>1.0662358642972537E-2</v>
      </c>
      <c r="N22" s="18">
        <v>0.13376413570274637</v>
      </c>
      <c r="O22" s="20">
        <v>0.41485685087486068</v>
      </c>
      <c r="P22" s="20">
        <v>7.7988299322795829E-2</v>
      </c>
      <c r="Q22" s="20">
        <v>0.14200569216836678</v>
      </c>
      <c r="R22" s="17">
        <v>0.32261712439418416</v>
      </c>
      <c r="S22" s="17">
        <v>0.90016155088852989</v>
      </c>
      <c r="T22" s="18">
        <v>0.95395799676898219</v>
      </c>
      <c r="U22" s="18">
        <v>3.6395964506565113</v>
      </c>
      <c r="V22" s="18">
        <v>3.2247395997816506</v>
      </c>
      <c r="W22" s="18">
        <v>3.3027278991044464</v>
      </c>
      <c r="X22" s="18">
        <v>3.3667452919500174</v>
      </c>
      <c r="Y22" s="18">
        <v>4.3691494508406699</v>
      </c>
      <c r="Z22" s="18">
        <v>4.1020723490381075</v>
      </c>
      <c r="AA22" s="18">
        <v>2.9455279765609905</v>
      </c>
      <c r="AB22" s="18">
        <v>3.5434383508221026</v>
      </c>
      <c r="AC22" s="18" t="s">
        <v>3172</v>
      </c>
      <c r="AD22" s="18" t="s">
        <v>3173</v>
      </c>
      <c r="AE22" s="18" t="s">
        <v>3174</v>
      </c>
      <c r="AF22" s="18" t="s">
        <v>3175</v>
      </c>
    </row>
    <row r="23" spans="1:32" x14ac:dyDescent="0.25">
      <c r="A23" s="18" t="s">
        <v>3176</v>
      </c>
      <c r="B23" s="17" t="s">
        <v>3177</v>
      </c>
      <c r="C23" s="18" t="s">
        <v>3178</v>
      </c>
      <c r="D23" s="18" t="s">
        <v>3179</v>
      </c>
      <c r="E23" s="18" t="s">
        <v>3180</v>
      </c>
      <c r="F23" s="19">
        <v>1</v>
      </c>
      <c r="G23" s="19">
        <v>0.44899024149788946</v>
      </c>
      <c r="H23" s="19">
        <v>0.60759863531222069</v>
      </c>
      <c r="I23" s="20">
        <v>8.2222887324057581E-2</v>
      </c>
      <c r="J23" s="20">
        <v>-1.1552440055904141</v>
      </c>
      <c r="K23" s="20">
        <v>-0.71880946538723123</v>
      </c>
      <c r="L23" s="17">
        <v>0.72180936995153477</v>
      </c>
      <c r="M23" s="17">
        <v>1.098546042003231E-2</v>
      </c>
      <c r="N23" s="18">
        <v>8.3360258481421645E-2</v>
      </c>
      <c r="O23" s="20">
        <v>2.1558061765914793E-2</v>
      </c>
      <c r="P23" s="20">
        <v>-0.52426698598515609</v>
      </c>
      <c r="Q23" s="20">
        <v>0.28882568330461567</v>
      </c>
      <c r="R23" s="17">
        <v>0.82148626817447501</v>
      </c>
      <c r="S23" s="17">
        <v>8.9499192245557357E-2</v>
      </c>
      <c r="T23" s="18">
        <v>0.84620355411954762</v>
      </c>
      <c r="U23" s="18">
        <v>4.0488515973413488</v>
      </c>
      <c r="V23" s="18">
        <v>4.027293535575434</v>
      </c>
      <c r="W23" s="18">
        <v>3.5030265495902779</v>
      </c>
      <c r="X23" s="18">
        <v>4.3161192188800497</v>
      </c>
      <c r="Y23" s="18">
        <v>6.1931190867491699</v>
      </c>
      <c r="Z23" s="18">
        <v>6.1108961994251123</v>
      </c>
      <c r="AA23" s="18">
        <v>4.9556521938346982</v>
      </c>
      <c r="AB23" s="18">
        <v>5.3920867340378811</v>
      </c>
      <c r="AC23" s="18"/>
      <c r="AD23" s="18"/>
      <c r="AE23" s="18" t="s">
        <v>3181</v>
      </c>
      <c r="AF23" s="18" t="s">
        <v>3182</v>
      </c>
    </row>
    <row r="24" spans="1:32" x14ac:dyDescent="0.25">
      <c r="A24" s="18" t="s">
        <v>3183</v>
      </c>
      <c r="B24" s="17" t="s">
        <v>3184</v>
      </c>
      <c r="C24" s="18" t="s">
        <v>3185</v>
      </c>
      <c r="D24" s="18" t="s">
        <v>3186</v>
      </c>
      <c r="E24" s="18" t="s">
        <v>3187</v>
      </c>
      <c r="F24" s="19">
        <v>1</v>
      </c>
      <c r="G24" s="19">
        <v>0.45837331902141132</v>
      </c>
      <c r="H24" s="19">
        <v>0.75931793076192589</v>
      </c>
      <c r="I24" s="20">
        <v>-0.21235940167100642</v>
      </c>
      <c r="J24" s="20">
        <v>-1.1254050246925442</v>
      </c>
      <c r="K24" s="20">
        <v>-0.3972240180808746</v>
      </c>
      <c r="L24" s="17">
        <v>0.13651050080775445</v>
      </c>
      <c r="M24" s="17">
        <v>1.2277867528271405E-2</v>
      </c>
      <c r="N24" s="18">
        <v>0.23053311793214862</v>
      </c>
      <c r="O24" s="20">
        <v>-0.26802685425630557</v>
      </c>
      <c r="P24" s="20">
        <v>-0.27489605567190178</v>
      </c>
      <c r="Q24" s="20">
        <v>9.0799267893465263E-2</v>
      </c>
      <c r="R24" s="17">
        <v>0.2680129240710824</v>
      </c>
      <c r="S24" s="17">
        <v>0.27609046849757674</v>
      </c>
      <c r="T24" s="18">
        <v>0.88271405492730215</v>
      </c>
      <c r="U24" s="18">
        <v>4.3248638571733533</v>
      </c>
      <c r="V24" s="18">
        <v>4.5928907114296589</v>
      </c>
      <c r="W24" s="18">
        <v>4.3179946557577571</v>
      </c>
      <c r="X24" s="18">
        <v>4.6836899793231241</v>
      </c>
      <c r="Y24" s="18">
        <v>3.9756130207727476</v>
      </c>
      <c r="Z24" s="18">
        <v>4.187972422443754</v>
      </c>
      <c r="AA24" s="18">
        <v>3.0625673977512098</v>
      </c>
      <c r="AB24" s="18">
        <v>3.7907484043628794</v>
      </c>
      <c r="AC24" s="18"/>
      <c r="AD24" s="18"/>
      <c r="AE24" s="18" t="s">
        <v>3188</v>
      </c>
      <c r="AF24" s="18" t="s">
        <v>3189</v>
      </c>
    </row>
    <row r="25" spans="1:32" x14ac:dyDescent="0.25">
      <c r="A25" s="18" t="s">
        <v>3190</v>
      </c>
      <c r="B25" s="17" t="s">
        <v>3191</v>
      </c>
      <c r="C25" s="18" t="s">
        <v>3192</v>
      </c>
      <c r="D25" s="18" t="s">
        <v>3193</v>
      </c>
      <c r="E25" s="18" t="s">
        <v>3194</v>
      </c>
      <c r="F25" s="19">
        <v>1</v>
      </c>
      <c r="G25" s="19">
        <v>0.45947231599009403</v>
      </c>
      <c r="H25" s="19">
        <v>0.55368599376949712</v>
      </c>
      <c r="I25" s="20">
        <v>-0.23519413868283356</v>
      </c>
      <c r="J25" s="20">
        <v>-1.1219501556516032</v>
      </c>
      <c r="K25" s="20">
        <v>-0.85286006746525889</v>
      </c>
      <c r="L25" s="17">
        <v>0.11970920840064621</v>
      </c>
      <c r="M25" s="17">
        <v>1.2439418416801292E-2</v>
      </c>
      <c r="N25" s="18">
        <v>5.4281098546042003E-2</v>
      </c>
      <c r="O25" s="20">
        <v>6.0016089047210563E-2</v>
      </c>
      <c r="P25" s="20">
        <v>-0.47600484866147408</v>
      </c>
      <c r="Q25" s="20">
        <v>-0.35470780310354311</v>
      </c>
      <c r="R25" s="17">
        <v>0.91550888529886909</v>
      </c>
      <c r="S25" s="17">
        <v>0.11114701130856219</v>
      </c>
      <c r="T25" s="18">
        <v>0.27334410339256865</v>
      </c>
      <c r="U25" s="18">
        <v>4.6850394214176783</v>
      </c>
      <c r="V25" s="18">
        <v>4.6250233323704677</v>
      </c>
      <c r="W25" s="18">
        <v>4.1490184837089936</v>
      </c>
      <c r="X25" s="18">
        <v>4.2703155292669246</v>
      </c>
      <c r="Y25" s="18">
        <v>3.5405178691526502</v>
      </c>
      <c r="Z25" s="18">
        <v>3.7757120078354838</v>
      </c>
      <c r="AA25" s="18">
        <v>2.6537618521838806</v>
      </c>
      <c r="AB25" s="18">
        <v>2.9228519403702249</v>
      </c>
      <c r="AC25" s="18"/>
      <c r="AD25" s="18"/>
      <c r="AE25" s="18" t="s">
        <v>3195</v>
      </c>
      <c r="AF25" s="18" t="s">
        <v>199</v>
      </c>
    </row>
    <row r="26" spans="1:32" x14ac:dyDescent="0.25">
      <c r="A26" s="18" t="s">
        <v>3196</v>
      </c>
      <c r="B26" s="17" t="s">
        <v>3197</v>
      </c>
      <c r="C26" s="18" t="s">
        <v>3198</v>
      </c>
      <c r="D26" s="18" t="s">
        <v>3199</v>
      </c>
      <c r="E26" s="18" t="s">
        <v>3200</v>
      </c>
      <c r="F26" s="19">
        <v>1</v>
      </c>
      <c r="G26" s="19">
        <v>0.4674019748723221</v>
      </c>
      <c r="H26" s="19">
        <v>0.5440990829704867</v>
      </c>
      <c r="I26" s="20">
        <v>-0.20581306851915571</v>
      </c>
      <c r="J26" s="20">
        <v>-1.0972642650616891</v>
      </c>
      <c r="K26" s="20">
        <v>-0.87805869801881364</v>
      </c>
      <c r="L26" s="17">
        <v>0.14378029079159935</v>
      </c>
      <c r="M26" s="17">
        <v>1.3247172859450727E-2</v>
      </c>
      <c r="N26" s="18">
        <v>5.1534733441033924E-2</v>
      </c>
      <c r="O26" s="20">
        <v>0.33778159879862635</v>
      </c>
      <c r="P26" s="20">
        <v>0.11096283035949916</v>
      </c>
      <c r="Q26" s="20">
        <v>0.35847386238310719</v>
      </c>
      <c r="R26" s="17">
        <v>0.45121163166397416</v>
      </c>
      <c r="S26" s="17">
        <v>0.94733441033925692</v>
      </c>
      <c r="T26" s="18">
        <v>0.75008077544426499</v>
      </c>
      <c r="U26" s="18">
        <v>9.0706844845049837</v>
      </c>
      <c r="V26" s="18">
        <v>8.7329028857063573</v>
      </c>
      <c r="W26" s="18">
        <v>8.8438657160658565</v>
      </c>
      <c r="X26" s="18">
        <v>9.0913767480894645</v>
      </c>
      <c r="Y26" s="18">
        <v>11.50431563840222</v>
      </c>
      <c r="Z26" s="18">
        <v>11.710128706921376</v>
      </c>
      <c r="AA26" s="18">
        <v>10.612864441859687</v>
      </c>
      <c r="AB26" s="18">
        <v>10.832070008902562</v>
      </c>
      <c r="AC26" s="18"/>
      <c r="AD26" s="18" t="s">
        <v>366</v>
      </c>
      <c r="AE26" s="18" t="s">
        <v>3201</v>
      </c>
      <c r="AF26" s="18" t="s">
        <v>3202</v>
      </c>
    </row>
    <row r="27" spans="1:32" x14ac:dyDescent="0.25">
      <c r="A27" s="18" t="s">
        <v>3203</v>
      </c>
      <c r="B27" s="17" t="s">
        <v>3204</v>
      </c>
      <c r="C27" s="18" t="s">
        <v>2385</v>
      </c>
      <c r="D27" s="18" t="s">
        <v>2386</v>
      </c>
      <c r="E27" s="18" t="s">
        <v>2387</v>
      </c>
      <c r="F27" s="19">
        <v>1</v>
      </c>
      <c r="G27" s="19">
        <v>0.46892642232143905</v>
      </c>
      <c r="H27" s="19">
        <v>0.65627157088919241</v>
      </c>
      <c r="I27" s="20">
        <v>0.61887938522697183</v>
      </c>
      <c r="J27" s="20">
        <v>-1.0925665228490065</v>
      </c>
      <c r="K27" s="20">
        <v>-0.60763515672079382</v>
      </c>
      <c r="L27" s="17">
        <v>9.7576736672051703E-2</v>
      </c>
      <c r="M27" s="17">
        <v>1.3570274636510501E-2</v>
      </c>
      <c r="N27" s="18">
        <v>0.11744749596122779</v>
      </c>
      <c r="O27" s="20">
        <v>5.3097472607541718E-2</v>
      </c>
      <c r="P27" s="20">
        <v>-0.11179027786620921</v>
      </c>
      <c r="Q27" s="20">
        <v>-0.26176177665079869</v>
      </c>
      <c r="R27" s="17">
        <v>0.90032310177705976</v>
      </c>
      <c r="S27" s="17">
        <v>0.55686591276252018</v>
      </c>
      <c r="T27" s="18">
        <v>0.37641357027463651</v>
      </c>
      <c r="U27" s="18">
        <v>9.0352076991603134</v>
      </c>
      <c r="V27" s="18">
        <v>8.9821102265527717</v>
      </c>
      <c r="W27" s="18">
        <v>8.8703199486865625</v>
      </c>
      <c r="X27" s="18">
        <v>8.720348449901973</v>
      </c>
      <c r="Y27" s="18">
        <v>7.5434003776857725</v>
      </c>
      <c r="Z27" s="18">
        <v>6.9245209924588007</v>
      </c>
      <c r="AA27" s="18">
        <v>5.8319544696097942</v>
      </c>
      <c r="AB27" s="18">
        <v>6.3168858357380069</v>
      </c>
      <c r="AC27" s="18"/>
      <c r="AD27" s="18"/>
      <c r="AE27" s="18" t="s">
        <v>2388</v>
      </c>
      <c r="AF27" s="18" t="s">
        <v>271</v>
      </c>
    </row>
    <row r="28" spans="1:32" x14ac:dyDescent="0.25">
      <c r="A28" s="18" t="s">
        <v>3205</v>
      </c>
      <c r="B28" s="17" t="s">
        <v>3206</v>
      </c>
      <c r="C28" s="18" t="s">
        <v>3207</v>
      </c>
      <c r="D28" s="18" t="s">
        <v>3208</v>
      </c>
      <c r="E28" s="18" t="s">
        <v>3209</v>
      </c>
      <c r="F28" s="19">
        <v>0.45237975516658091</v>
      </c>
      <c r="G28" s="19">
        <v>1</v>
      </c>
      <c r="H28" s="19">
        <v>0.67046795153931027</v>
      </c>
      <c r="I28" s="20">
        <v>-0.31679588333051178</v>
      </c>
      <c r="J28" s="20">
        <v>1.1443937273949603</v>
      </c>
      <c r="K28" s="20">
        <v>0.5676340052632467</v>
      </c>
      <c r="L28" s="17">
        <v>7.8352180936995156E-2</v>
      </c>
      <c r="M28" s="17">
        <v>1.4054927302100161E-2</v>
      </c>
      <c r="N28" s="18">
        <v>0.24474959612277866</v>
      </c>
      <c r="O28" s="20">
        <v>-0.88116845964698021</v>
      </c>
      <c r="P28" s="20">
        <v>-0.45035626129086381</v>
      </c>
      <c r="Q28" s="20">
        <v>-0.63117882954011462</v>
      </c>
      <c r="R28" s="17">
        <v>1.567043618739903E-2</v>
      </c>
      <c r="S28" s="17">
        <v>0.12552504038772214</v>
      </c>
      <c r="T28" s="18">
        <v>9.2084006462035545E-2</v>
      </c>
      <c r="U28" s="18">
        <v>3.7182062853528772</v>
      </c>
      <c r="V28" s="18">
        <v>4.5993747449998574</v>
      </c>
      <c r="W28" s="18">
        <v>4.1490184837089936</v>
      </c>
      <c r="X28" s="18">
        <v>3.9681959154597428</v>
      </c>
      <c r="Y28" s="18">
        <v>5.7471610931360457</v>
      </c>
      <c r="Z28" s="18">
        <v>6.0639569764665575</v>
      </c>
      <c r="AA28" s="18">
        <v>7.2083507038615178</v>
      </c>
      <c r="AB28" s="18">
        <v>6.6315909817298042</v>
      </c>
      <c r="AC28" s="18"/>
      <c r="AD28" s="18"/>
      <c r="AE28" s="18" t="s">
        <v>3210</v>
      </c>
      <c r="AF28" s="18" t="s">
        <v>1071</v>
      </c>
    </row>
    <row r="29" spans="1:32" x14ac:dyDescent="0.25">
      <c r="A29" s="18" t="s">
        <v>3211</v>
      </c>
      <c r="B29" s="17" t="s">
        <v>3212</v>
      </c>
      <c r="C29" s="18" t="s">
        <v>3213</v>
      </c>
      <c r="D29" s="18" t="s">
        <v>3214</v>
      </c>
      <c r="E29" s="18" t="s">
        <v>3215</v>
      </c>
      <c r="F29" s="19">
        <v>0.45471854199375283</v>
      </c>
      <c r="G29" s="19">
        <v>1</v>
      </c>
      <c r="H29" s="19">
        <v>0.51993393550186884</v>
      </c>
      <c r="I29" s="20">
        <v>0.54020763713948083</v>
      </c>
      <c r="J29" s="20">
        <v>1.1369542610335692</v>
      </c>
      <c r="K29" s="20">
        <v>0.19335448751756301</v>
      </c>
      <c r="L29" s="17">
        <v>0.15476575121163166</v>
      </c>
      <c r="M29" s="17">
        <v>1.4378029079159936E-2</v>
      </c>
      <c r="N29" s="18">
        <v>0.78481421647819061</v>
      </c>
      <c r="O29" s="20">
        <v>-0.43067628460911767</v>
      </c>
      <c r="P29" s="20">
        <v>-0.20617366278268978</v>
      </c>
      <c r="Q29" s="20">
        <v>-0.10508903560809379</v>
      </c>
      <c r="R29" s="17">
        <v>0.12051696284329563</v>
      </c>
      <c r="S29" s="17">
        <v>0.3791599353796446</v>
      </c>
      <c r="T29" s="18">
        <v>0.59596122778675287</v>
      </c>
      <c r="U29" s="18">
        <v>4.5625554148926835</v>
      </c>
      <c r="V29" s="18">
        <v>4.9932316995018011</v>
      </c>
      <c r="W29" s="18">
        <v>4.7870580367191113</v>
      </c>
      <c r="X29" s="18">
        <v>4.8881426638937073</v>
      </c>
      <c r="Y29" s="18">
        <v>3.8785143326676663</v>
      </c>
      <c r="Z29" s="18">
        <v>3.3383066955281855</v>
      </c>
      <c r="AA29" s="18">
        <v>4.4752609565617547</v>
      </c>
      <c r="AB29" s="18">
        <v>3.5316611830457485</v>
      </c>
      <c r="AC29" s="18"/>
      <c r="AD29" s="18"/>
      <c r="AE29" s="18" t="s">
        <v>3216</v>
      </c>
      <c r="AF29" s="18" t="s">
        <v>199</v>
      </c>
    </row>
    <row r="30" spans="1:32" x14ac:dyDescent="0.25">
      <c r="A30" s="18" t="s">
        <v>3217</v>
      </c>
      <c r="B30" s="17" t="s">
        <v>3218</v>
      </c>
      <c r="C30" s="18" t="s">
        <v>3219</v>
      </c>
      <c r="D30" s="18" t="s">
        <v>3220</v>
      </c>
      <c r="E30" s="18" t="s">
        <v>3221</v>
      </c>
      <c r="F30" s="19">
        <v>0.4561629604393031</v>
      </c>
      <c r="G30" s="19">
        <v>1</v>
      </c>
      <c r="H30" s="19">
        <v>0.29642018132022535</v>
      </c>
      <c r="I30" s="20">
        <v>0.72546496968499952</v>
      </c>
      <c r="J30" s="20">
        <v>1.132378787562077</v>
      </c>
      <c r="K30" s="20">
        <v>-0.62190563262538667</v>
      </c>
      <c r="L30" s="17">
        <v>5.7835218093699514E-2</v>
      </c>
      <c r="M30" s="17">
        <v>1.4701130856219709E-2</v>
      </c>
      <c r="N30" s="18">
        <v>0.11276252019386107</v>
      </c>
      <c r="O30" s="20">
        <v>-0.19733174678336152</v>
      </c>
      <c r="P30" s="20">
        <v>-7.7589406986179554E-2</v>
      </c>
      <c r="Q30" s="20">
        <v>-0.32731847266481928</v>
      </c>
      <c r="R30" s="17">
        <v>0.36542810985460422</v>
      </c>
      <c r="S30" s="17">
        <v>0.62584814216478191</v>
      </c>
      <c r="T30" s="18">
        <v>0.30387722132471728</v>
      </c>
      <c r="U30" s="18">
        <v>6.3409237080694512</v>
      </c>
      <c r="V30" s="18">
        <v>6.5382554548528127</v>
      </c>
      <c r="W30" s="18">
        <v>6.4606660478666331</v>
      </c>
      <c r="X30" s="18">
        <v>6.2109369821879934</v>
      </c>
      <c r="Y30" s="18">
        <v>5.8966616793779263</v>
      </c>
      <c r="Z30" s="18">
        <v>5.1711967096929268</v>
      </c>
      <c r="AA30" s="18">
        <v>6.3035754972550038</v>
      </c>
      <c r="AB30" s="18">
        <v>4.5492910770675401</v>
      </c>
      <c r="AC30" s="18"/>
      <c r="AD30" s="18"/>
      <c r="AE30" s="18" t="s">
        <v>3222</v>
      </c>
      <c r="AF30" s="18" t="s">
        <v>3223</v>
      </c>
    </row>
    <row r="31" spans="1:32" x14ac:dyDescent="0.25">
      <c r="A31" s="18" t="s">
        <v>3224</v>
      </c>
      <c r="B31" s="17" t="s">
        <v>3225</v>
      </c>
      <c r="C31" s="18" t="s">
        <v>3226</v>
      </c>
      <c r="D31" s="18" t="s">
        <v>3227</v>
      </c>
      <c r="E31" s="18" t="s">
        <v>3228</v>
      </c>
      <c r="F31" s="19">
        <v>0.45836664623852674</v>
      </c>
      <c r="G31" s="19">
        <v>1</v>
      </c>
      <c r="H31" s="19">
        <v>0.93689431054746419</v>
      </c>
      <c r="I31" s="20">
        <v>0.34002458783652578</v>
      </c>
      <c r="J31" s="20">
        <v>1.1254260269203105</v>
      </c>
      <c r="K31" s="20">
        <v>1.0313842411243517</v>
      </c>
      <c r="L31" s="17">
        <v>0.51292407108239091</v>
      </c>
      <c r="M31" s="17">
        <v>1.518578352180937E-2</v>
      </c>
      <c r="N31" s="18">
        <v>5.6381260096930536E-2</v>
      </c>
      <c r="O31" s="20">
        <v>4.1312190343733235E-2</v>
      </c>
      <c r="P31" s="20">
        <v>-0.24344202152870942</v>
      </c>
      <c r="Q31" s="20">
        <v>-6.3787281900866688E-3</v>
      </c>
      <c r="R31" s="17">
        <v>0.86978998384491113</v>
      </c>
      <c r="S31" s="17">
        <v>0.32116316639741521</v>
      </c>
      <c r="T31" s="18">
        <v>0.75088852988691435</v>
      </c>
      <c r="U31" s="18">
        <v>6.6439180566066041</v>
      </c>
      <c r="V31" s="18">
        <v>6.6026058662628708</v>
      </c>
      <c r="W31" s="18">
        <v>6.3591638447341614</v>
      </c>
      <c r="X31" s="18">
        <v>6.5962271380727842</v>
      </c>
      <c r="Y31" s="18">
        <v>8.9560061402023496</v>
      </c>
      <c r="Z31" s="18">
        <v>8.6159815523658239</v>
      </c>
      <c r="AA31" s="18">
        <v>9.7414075792861343</v>
      </c>
      <c r="AB31" s="18">
        <v>9.6473657934901755</v>
      </c>
      <c r="AC31" s="18" t="s">
        <v>397</v>
      </c>
      <c r="AD31" s="18" t="s">
        <v>366</v>
      </c>
      <c r="AE31" s="18" t="s">
        <v>3229</v>
      </c>
      <c r="AF31" s="18" t="s">
        <v>3230</v>
      </c>
    </row>
    <row r="32" spans="1:32" x14ac:dyDescent="0.25">
      <c r="A32" s="18" t="s">
        <v>3231</v>
      </c>
      <c r="B32" s="17" t="s">
        <v>3232</v>
      </c>
      <c r="C32" s="18" t="s">
        <v>3233</v>
      </c>
      <c r="D32" s="18" t="s">
        <v>3234</v>
      </c>
      <c r="E32" s="18" t="s">
        <v>3235</v>
      </c>
      <c r="F32" s="19">
        <v>1</v>
      </c>
      <c r="G32" s="19">
        <v>0.48323812543785744</v>
      </c>
      <c r="H32" s="19">
        <v>0.60905459314644672</v>
      </c>
      <c r="I32" s="20">
        <v>-0.38079946092973227</v>
      </c>
      <c r="J32" s="20">
        <v>-1.0491938132162892</v>
      </c>
      <c r="K32" s="20">
        <v>-0.7153565437153242</v>
      </c>
      <c r="L32" s="17">
        <v>5.7350565428109852E-2</v>
      </c>
      <c r="M32" s="17">
        <v>1.5347334410339256E-2</v>
      </c>
      <c r="N32" s="18">
        <v>8.4491114701130854E-2</v>
      </c>
      <c r="O32" s="20">
        <v>0.43476472952888967</v>
      </c>
      <c r="P32" s="20">
        <v>-0.39137271548781083</v>
      </c>
      <c r="Q32" s="20">
        <v>0.42583606227419279</v>
      </c>
      <c r="R32" s="17">
        <v>0.29693053311793216</v>
      </c>
      <c r="S32" s="17">
        <v>0.1555735056542811</v>
      </c>
      <c r="T32" s="18">
        <v>0.64232633279483042</v>
      </c>
      <c r="U32" s="18">
        <v>3.8030951829393906</v>
      </c>
      <c r="V32" s="18">
        <v>3.368330453410501</v>
      </c>
      <c r="W32" s="18">
        <v>2.9769577379226901</v>
      </c>
      <c r="X32" s="18">
        <v>3.7941665156846938</v>
      </c>
      <c r="Y32" s="18">
        <v>4.3949125469057515</v>
      </c>
      <c r="Z32" s="18">
        <v>4.7757120078354838</v>
      </c>
      <c r="AA32" s="18">
        <v>3.7265181946191945</v>
      </c>
      <c r="AB32" s="18">
        <v>4.0603554641201596</v>
      </c>
      <c r="AC32" s="18"/>
      <c r="AD32" s="18"/>
      <c r="AE32" s="18" t="s">
        <v>3236</v>
      </c>
      <c r="AF32" s="18" t="s">
        <v>3237</v>
      </c>
    </row>
    <row r="33" spans="1:32" x14ac:dyDescent="0.25">
      <c r="A33" s="18" t="s">
        <v>3238</v>
      </c>
      <c r="B33" s="17" t="s">
        <v>3239</v>
      </c>
      <c r="C33" s="18" t="s">
        <v>3240</v>
      </c>
      <c r="D33" s="18" t="s">
        <v>3241</v>
      </c>
      <c r="E33" s="18" t="s">
        <v>3242</v>
      </c>
      <c r="F33" s="19">
        <v>1</v>
      </c>
      <c r="G33" s="19">
        <v>0.48355982844222661</v>
      </c>
      <c r="H33" s="19">
        <v>0.66681219300412797</v>
      </c>
      <c r="I33" s="20">
        <v>0.41365669102792246</v>
      </c>
      <c r="J33" s="20">
        <v>-1.0482336966907848</v>
      </c>
      <c r="K33" s="20">
        <v>-0.584647609900526</v>
      </c>
      <c r="L33" s="17">
        <v>0.3392568659127625</v>
      </c>
      <c r="M33" s="17">
        <v>1.5508885298869143E-2</v>
      </c>
      <c r="N33" s="18">
        <v>0.12633279483037158</v>
      </c>
      <c r="O33" s="20">
        <v>-2.4260782127290881E-2</v>
      </c>
      <c r="P33" s="20">
        <v>-0.29785720411521233</v>
      </c>
      <c r="Q33" s="20">
        <v>-0.28675964716512059</v>
      </c>
      <c r="R33" s="17">
        <v>0.71017770597738283</v>
      </c>
      <c r="S33" s="17">
        <v>0.24765751211631665</v>
      </c>
      <c r="T33" s="18">
        <v>0.34943457189014537</v>
      </c>
      <c r="U33" s="18">
        <v>8.0280615479396644</v>
      </c>
      <c r="V33" s="18">
        <v>8.0523223300669553</v>
      </c>
      <c r="W33" s="18">
        <v>7.754465125951743</v>
      </c>
      <c r="X33" s="18">
        <v>7.7655626829018347</v>
      </c>
      <c r="Y33" s="18">
        <v>5.7890527052913283</v>
      </c>
      <c r="Z33" s="18">
        <v>5.3753960142634059</v>
      </c>
      <c r="AA33" s="18">
        <v>4.327162317572621</v>
      </c>
      <c r="AB33" s="18">
        <v>4.7907484043628799</v>
      </c>
      <c r="AC33" s="18" t="s">
        <v>1805</v>
      </c>
      <c r="AD33" s="18" t="s">
        <v>3243</v>
      </c>
      <c r="AE33" s="18" t="s">
        <v>3244</v>
      </c>
      <c r="AF33" s="18" t="s">
        <v>3245</v>
      </c>
    </row>
    <row r="34" spans="1:32" x14ac:dyDescent="0.25">
      <c r="A34" s="18" t="s">
        <v>3246</v>
      </c>
      <c r="B34" s="17" t="s">
        <v>3247</v>
      </c>
      <c r="C34" s="18" t="s">
        <v>3248</v>
      </c>
      <c r="D34" s="18" t="s">
        <v>3249</v>
      </c>
      <c r="E34" s="18" t="s">
        <v>3250</v>
      </c>
      <c r="F34" s="19">
        <v>0.46126750811753298</v>
      </c>
      <c r="G34" s="19">
        <v>1</v>
      </c>
      <c r="H34" s="19">
        <v>0.94518791781327449</v>
      </c>
      <c r="I34" s="20">
        <v>0.67174098107776281</v>
      </c>
      <c r="J34" s="20">
        <v>1.1163244229664393</v>
      </c>
      <c r="K34" s="20">
        <v>1.0349975157676035</v>
      </c>
      <c r="L34" s="17">
        <v>7.5121163166397414E-2</v>
      </c>
      <c r="M34" s="17">
        <v>1.5831987075928918E-2</v>
      </c>
      <c r="N34" s="18">
        <v>5.5411954765751212E-2</v>
      </c>
      <c r="O34" s="20">
        <v>-0.11735047366525819</v>
      </c>
      <c r="P34" s="20">
        <v>-0.29762201149623291</v>
      </c>
      <c r="Q34" s="20">
        <v>3.1044146776315173E-2</v>
      </c>
      <c r="R34" s="17">
        <v>0.51082390953150247</v>
      </c>
      <c r="S34" s="17">
        <v>0.24798061389337642</v>
      </c>
      <c r="T34" s="18">
        <v>0.79919224555735058</v>
      </c>
      <c r="U34" s="18">
        <v>6.6236388767535344</v>
      </c>
      <c r="V34" s="18">
        <v>6.7409893504187925</v>
      </c>
      <c r="W34" s="18">
        <v>6.4433673389225596</v>
      </c>
      <c r="X34" s="18">
        <v>6.7720334971951077</v>
      </c>
      <c r="Y34" s="18">
        <v>9.0675882046653111</v>
      </c>
      <c r="Z34" s="18">
        <v>8.3958472235875483</v>
      </c>
      <c r="AA34" s="18">
        <v>9.5121716465539876</v>
      </c>
      <c r="AB34" s="18">
        <v>9.4308447393551518</v>
      </c>
      <c r="AC34" s="18"/>
      <c r="AD34" s="18"/>
      <c r="AE34" s="18" t="s">
        <v>3251</v>
      </c>
      <c r="AF34" s="18" t="s">
        <v>3252</v>
      </c>
    </row>
    <row r="35" spans="1:32" x14ac:dyDescent="0.25">
      <c r="A35" s="18" t="s">
        <v>3253</v>
      </c>
      <c r="B35" s="17" t="s">
        <v>3254</v>
      </c>
      <c r="C35" s="18" t="s">
        <v>3255</v>
      </c>
      <c r="D35" s="18" t="s">
        <v>3256</v>
      </c>
      <c r="E35" s="18" t="s">
        <v>3257</v>
      </c>
      <c r="F35" s="19">
        <v>0.46179837775020188</v>
      </c>
      <c r="G35" s="19">
        <v>1</v>
      </c>
      <c r="H35" s="19">
        <v>0.72341230975904813</v>
      </c>
      <c r="I35" s="20">
        <v>1.1889601501266087</v>
      </c>
      <c r="J35" s="20">
        <v>1.1146649898044583</v>
      </c>
      <c r="K35" s="20">
        <v>0.64755504236783956</v>
      </c>
      <c r="L35" s="17">
        <v>1.050080775444265E-2</v>
      </c>
      <c r="M35" s="17">
        <v>1.5993537964458803E-2</v>
      </c>
      <c r="N35" s="18">
        <v>0.18739903069466882</v>
      </c>
      <c r="O35" s="20">
        <v>-0.16659335955104648</v>
      </c>
      <c r="P35" s="20">
        <v>-0.36851175767899846</v>
      </c>
      <c r="Q35" s="20">
        <v>1.7110654240046763E-2</v>
      </c>
      <c r="R35" s="17">
        <v>0.41470113085621974</v>
      </c>
      <c r="S35" s="17">
        <v>0.17366720516962844</v>
      </c>
      <c r="T35" s="18">
        <v>0.78045234248788364</v>
      </c>
      <c r="U35" s="18">
        <v>5.2168439862496623</v>
      </c>
      <c r="V35" s="18">
        <v>5.3834373458007088</v>
      </c>
      <c r="W35" s="18">
        <v>5.0149255881217103</v>
      </c>
      <c r="X35" s="18">
        <v>5.4005480000407555</v>
      </c>
      <c r="Y35" s="18">
        <v>6.7496592669912419</v>
      </c>
      <c r="Z35" s="18">
        <v>5.5606991168646331</v>
      </c>
      <c r="AA35" s="18">
        <v>6.6753641066690914</v>
      </c>
      <c r="AB35" s="18">
        <v>6.2082541592324727</v>
      </c>
      <c r="AC35" s="18"/>
      <c r="AD35" s="18"/>
      <c r="AE35" s="18" t="s">
        <v>3258</v>
      </c>
      <c r="AF35" s="18" t="s">
        <v>3259</v>
      </c>
    </row>
    <row r="36" spans="1:32" x14ac:dyDescent="0.25">
      <c r="A36" s="18" t="s">
        <v>3260</v>
      </c>
      <c r="B36" s="17" t="s">
        <v>3261</v>
      </c>
      <c r="C36" s="18" t="s">
        <v>3262</v>
      </c>
      <c r="D36" s="18" t="s">
        <v>3263</v>
      </c>
      <c r="E36" s="18" t="s">
        <v>3264</v>
      </c>
      <c r="F36" s="19">
        <v>1</v>
      </c>
      <c r="G36" s="19">
        <v>0.48651616812030757</v>
      </c>
      <c r="H36" s="19">
        <v>0.66704842783868279</v>
      </c>
      <c r="I36" s="20">
        <v>-0.52879696524534214</v>
      </c>
      <c r="J36" s="20">
        <v>-1.0394403448051293</v>
      </c>
      <c r="K36" s="20">
        <v>-0.58413658974964111</v>
      </c>
      <c r="L36" s="17">
        <v>2.9563812600969304E-2</v>
      </c>
      <c r="M36" s="17">
        <v>1.631663974151858E-2</v>
      </c>
      <c r="N36" s="18">
        <v>0.12681744749596122</v>
      </c>
      <c r="O36" s="20">
        <v>0.65386940780672065</v>
      </c>
      <c r="P36" s="20">
        <v>4.6237462042309385E-2</v>
      </c>
      <c r="Q36" s="20">
        <v>0.60678487598903219</v>
      </c>
      <c r="R36" s="17">
        <v>0.10193861066235864</v>
      </c>
      <c r="S36" s="17">
        <v>0.85379644588045234</v>
      </c>
      <c r="T36" s="18">
        <v>0.38675282714054926</v>
      </c>
      <c r="U36" s="18">
        <v>4.4747120659147281</v>
      </c>
      <c r="V36" s="18">
        <v>3.8208426581080075</v>
      </c>
      <c r="W36" s="18">
        <v>3.8670801201503169</v>
      </c>
      <c r="X36" s="18">
        <v>4.4276275340970397</v>
      </c>
      <c r="Y36" s="18">
        <v>5.4044563195766218</v>
      </c>
      <c r="Z36" s="18">
        <v>5.9332532848219639</v>
      </c>
      <c r="AA36" s="18">
        <v>4.8938129400168346</v>
      </c>
      <c r="AB36" s="18">
        <v>5.3491166950723228</v>
      </c>
      <c r="AC36" s="18"/>
      <c r="AD36" s="18" t="s">
        <v>1880</v>
      </c>
      <c r="AE36" s="18" t="s">
        <v>3265</v>
      </c>
      <c r="AF36" s="18" t="s">
        <v>3266</v>
      </c>
    </row>
    <row r="37" spans="1:32" x14ac:dyDescent="0.25">
      <c r="A37" s="18" t="s">
        <v>3267</v>
      </c>
      <c r="B37" s="17" t="s">
        <v>3268</v>
      </c>
      <c r="C37" s="18" t="s">
        <v>3269</v>
      </c>
      <c r="D37" s="18" t="s">
        <v>3270</v>
      </c>
      <c r="E37" s="18" t="s">
        <v>3271</v>
      </c>
      <c r="F37" s="19">
        <v>0.46328678683180741</v>
      </c>
      <c r="G37" s="19">
        <v>1</v>
      </c>
      <c r="H37" s="19">
        <v>0.35286246804397287</v>
      </c>
      <c r="I37" s="20">
        <v>0.20759823590315918</v>
      </c>
      <c r="J37" s="20">
        <v>1.1100225583052143</v>
      </c>
      <c r="K37" s="20">
        <v>-0.39279954949765106</v>
      </c>
      <c r="L37" s="17">
        <v>0.8894991922455574</v>
      </c>
      <c r="M37" s="17">
        <v>1.6478190630048465E-2</v>
      </c>
      <c r="N37" s="18">
        <v>0.23424878836833601</v>
      </c>
      <c r="O37" s="20">
        <v>0.13992384636140631</v>
      </c>
      <c r="P37" s="20">
        <v>-0.15164736930867129</v>
      </c>
      <c r="Q37" s="20">
        <v>-0.31477428465553903</v>
      </c>
      <c r="R37" s="17">
        <v>0.89256865912762517</v>
      </c>
      <c r="S37" s="17">
        <v>0.47851373182552503</v>
      </c>
      <c r="T37" s="18">
        <v>0.31793214862681746</v>
      </c>
      <c r="U37" s="18">
        <v>6.7979334778236122</v>
      </c>
      <c r="V37" s="18">
        <v>6.6580096314622059</v>
      </c>
      <c r="W37" s="18">
        <v>6.5063622621535346</v>
      </c>
      <c r="X37" s="18">
        <v>6.3432353468066669</v>
      </c>
      <c r="Y37" s="18">
        <v>5.6648460041548523</v>
      </c>
      <c r="Z37" s="18">
        <v>5.4572477682516931</v>
      </c>
      <c r="AA37" s="18">
        <v>6.5672703265569075</v>
      </c>
      <c r="AB37" s="18">
        <v>5.0644482187540421</v>
      </c>
      <c r="AC37" s="18" t="s">
        <v>518</v>
      </c>
      <c r="AD37" s="18"/>
      <c r="AE37" s="18" t="s">
        <v>3272</v>
      </c>
      <c r="AF37" s="18" t="s">
        <v>3273</v>
      </c>
    </row>
    <row r="38" spans="1:32" x14ac:dyDescent="0.25">
      <c r="A38" s="18" t="s">
        <v>3274</v>
      </c>
      <c r="B38" s="17" t="s">
        <v>3275</v>
      </c>
      <c r="C38" s="18" t="s">
        <v>3276</v>
      </c>
      <c r="D38" s="18" t="s">
        <v>3277</v>
      </c>
      <c r="E38" s="18" t="s">
        <v>3278</v>
      </c>
      <c r="F38" s="19">
        <v>1</v>
      </c>
      <c r="G38" s="19">
        <v>0.49653566167648722</v>
      </c>
      <c r="H38" s="19">
        <v>0.80333905346020784</v>
      </c>
      <c r="I38" s="20">
        <v>-0.16578656995888208</v>
      </c>
      <c r="J38" s="20">
        <v>-1.0100307576448557</v>
      </c>
      <c r="K38" s="20">
        <v>-0.31591908160704607</v>
      </c>
      <c r="L38" s="17">
        <v>0.18384491114701132</v>
      </c>
      <c r="M38" s="17">
        <v>1.6962843295638127E-2</v>
      </c>
      <c r="N38" s="18">
        <v>0.301453957996769</v>
      </c>
      <c r="O38" s="20">
        <v>-0.31588708232789786</v>
      </c>
      <c r="P38" s="20">
        <v>-0.75451145670127984</v>
      </c>
      <c r="Q38" s="20">
        <v>-0.5992549186886369</v>
      </c>
      <c r="R38" s="17">
        <v>0.21550888529886914</v>
      </c>
      <c r="S38" s="17">
        <v>3.3925686591276254E-2</v>
      </c>
      <c r="T38" s="18">
        <v>0.10355411954765752</v>
      </c>
      <c r="U38" s="18">
        <v>3.6624968527665893</v>
      </c>
      <c r="V38" s="18">
        <v>3.9783839350944872</v>
      </c>
      <c r="W38" s="18">
        <v>3.2238724783932073</v>
      </c>
      <c r="X38" s="18">
        <v>3.3791290164058503</v>
      </c>
      <c r="Y38" s="18">
        <v>3.3949125469057511</v>
      </c>
      <c r="Z38" s="18">
        <v>3.5606991168646331</v>
      </c>
      <c r="AA38" s="18">
        <v>2.5506683592197774</v>
      </c>
      <c r="AB38" s="18">
        <v>3.2447800352575871</v>
      </c>
      <c r="AC38" s="18"/>
      <c r="AD38" s="18"/>
      <c r="AE38" s="18" t="s">
        <v>3279</v>
      </c>
      <c r="AF38" s="18" t="s">
        <v>3280</v>
      </c>
    </row>
    <row r="39" spans="1:32" x14ac:dyDescent="0.25">
      <c r="A39" s="18" t="s">
        <v>3281</v>
      </c>
      <c r="B39" s="17" t="s">
        <v>3282</v>
      </c>
      <c r="C39" s="18" t="s">
        <v>3283</v>
      </c>
      <c r="D39" s="18" t="s">
        <v>3284</v>
      </c>
      <c r="E39" s="18" t="s">
        <v>3285</v>
      </c>
      <c r="F39" s="19">
        <v>0.47288693395944853</v>
      </c>
      <c r="G39" s="19">
        <v>1</v>
      </c>
      <c r="H39" s="19">
        <v>0.3573477233003744</v>
      </c>
      <c r="I39" s="20">
        <v>0.26020217676547563</v>
      </c>
      <c r="J39" s="20">
        <v>1.0804328147375015</v>
      </c>
      <c r="K39" s="20">
        <v>-0.40416668340787787</v>
      </c>
      <c r="L39" s="17">
        <v>0.73295638126009688</v>
      </c>
      <c r="M39" s="17">
        <v>1.72859450726979E-2</v>
      </c>
      <c r="N39" s="18">
        <v>0.22584814216478191</v>
      </c>
      <c r="O39" s="20">
        <v>-0.30113926536621793</v>
      </c>
      <c r="P39" s="20">
        <v>-0.15229044066752184</v>
      </c>
      <c r="Q39" s="20">
        <v>0.17892000722665546</v>
      </c>
      <c r="R39" s="17">
        <v>0.23101777059773829</v>
      </c>
      <c r="S39" s="17">
        <v>0.47673667205169629</v>
      </c>
      <c r="T39" s="18">
        <v>0.99628432956381263</v>
      </c>
      <c r="U39" s="18">
        <v>5.3707796922287114</v>
      </c>
      <c r="V39" s="18">
        <v>5.6719189575949294</v>
      </c>
      <c r="W39" s="18">
        <v>5.5196285169274075</v>
      </c>
      <c r="X39" s="18">
        <v>5.8508389648215848</v>
      </c>
      <c r="Y39" s="18">
        <v>6.9691962791008795</v>
      </c>
      <c r="Z39" s="18">
        <v>6.7089941023354038</v>
      </c>
      <c r="AA39" s="18">
        <v>7.7894269170729054</v>
      </c>
      <c r="AB39" s="18">
        <v>6.304827418927526</v>
      </c>
      <c r="AC39" s="18"/>
      <c r="AD39" s="18"/>
      <c r="AE39" s="18" t="s">
        <v>3286</v>
      </c>
      <c r="AF39" s="18" t="s">
        <v>3287</v>
      </c>
    </row>
    <row r="40" spans="1:32" x14ac:dyDescent="0.25">
      <c r="A40" s="18" t="s">
        <v>3288</v>
      </c>
      <c r="B40" s="17" t="s">
        <v>3289</v>
      </c>
      <c r="C40" s="18" t="s">
        <v>29</v>
      </c>
      <c r="D40" s="18" t="s">
        <v>30</v>
      </c>
      <c r="E40" s="18" t="s">
        <v>31</v>
      </c>
      <c r="F40" s="19">
        <v>0.4734294936077163</v>
      </c>
      <c r="G40" s="19">
        <v>1</v>
      </c>
      <c r="H40" s="19">
        <v>0.64329155872794641</v>
      </c>
      <c r="I40" s="20">
        <v>1.0268585079835137</v>
      </c>
      <c r="J40" s="20">
        <v>1.0787785093129996</v>
      </c>
      <c r="K40" s="20">
        <v>0.44232317218957462</v>
      </c>
      <c r="L40" s="17">
        <v>1.6155088852988692E-2</v>
      </c>
      <c r="M40" s="17">
        <v>1.7609046849757674E-2</v>
      </c>
      <c r="N40" s="18">
        <v>0.36930533117932146</v>
      </c>
      <c r="O40" s="20">
        <v>-0.52749112066875536</v>
      </c>
      <c r="P40" s="20">
        <v>-0.13882073957699959</v>
      </c>
      <c r="Q40" s="20">
        <v>-0.36091749874952761</v>
      </c>
      <c r="R40" s="17">
        <v>7.5444264943457184E-2</v>
      </c>
      <c r="S40" s="17">
        <v>0.50597738287560579</v>
      </c>
      <c r="T40" s="18">
        <v>0.26639741518578353</v>
      </c>
      <c r="U40" s="18">
        <v>4.734508097681978</v>
      </c>
      <c r="V40" s="18">
        <v>5.2619992183507334</v>
      </c>
      <c r="W40" s="18">
        <v>5.1231784787737338</v>
      </c>
      <c r="X40" s="18">
        <v>4.9010817196012058</v>
      </c>
      <c r="Y40" s="18">
        <v>4.3949125469057515</v>
      </c>
      <c r="Z40" s="18">
        <v>3.3680540389222378</v>
      </c>
      <c r="AA40" s="18">
        <v>4.4468325482352373</v>
      </c>
      <c r="AB40" s="18">
        <v>3.8103772111118124</v>
      </c>
      <c r="AC40" s="18" t="s">
        <v>1392</v>
      </c>
      <c r="AD40" s="18" t="s">
        <v>1393</v>
      </c>
      <c r="AE40" s="18" t="s">
        <v>1394</v>
      </c>
      <c r="AF40" s="18" t="s">
        <v>1395</v>
      </c>
    </row>
    <row r="41" spans="1:32" x14ac:dyDescent="0.25">
      <c r="A41" s="18" t="s">
        <v>3290</v>
      </c>
      <c r="B41" s="17" t="s">
        <v>3291</v>
      </c>
      <c r="C41" s="18" t="s">
        <v>3292</v>
      </c>
      <c r="D41" s="18" t="s">
        <v>3293</v>
      </c>
      <c r="E41" s="18" t="s">
        <v>3294</v>
      </c>
      <c r="F41" s="19">
        <v>0.47363003559378336</v>
      </c>
      <c r="G41" s="19">
        <v>1</v>
      </c>
      <c r="H41" s="19">
        <v>0.95072803503464898</v>
      </c>
      <c r="I41" s="20">
        <v>0.78812054327624015</v>
      </c>
      <c r="J41" s="20">
        <v>1.0781675214623059</v>
      </c>
      <c r="K41" s="20">
        <v>1.0052721297838048</v>
      </c>
      <c r="L41" s="17">
        <v>4.1680129240710823E-2</v>
      </c>
      <c r="M41" s="17">
        <v>1.7770597738287562E-2</v>
      </c>
      <c r="N41" s="18">
        <v>6.1550888529886917E-2</v>
      </c>
      <c r="O41" s="20">
        <v>0.30275854464954666</v>
      </c>
      <c r="P41" s="20">
        <v>0.25314662991380033</v>
      </c>
      <c r="Q41" s="20">
        <v>0.19870554709658172</v>
      </c>
      <c r="R41" s="17">
        <v>0.51970920840064616</v>
      </c>
      <c r="S41" s="17">
        <v>0.87738287560581585</v>
      </c>
      <c r="T41" s="18">
        <v>0.96914378029079162</v>
      </c>
      <c r="U41" s="18">
        <v>6.2071418983002573</v>
      </c>
      <c r="V41" s="18">
        <v>5.9043833536507107</v>
      </c>
      <c r="W41" s="18">
        <v>6.157529983564511</v>
      </c>
      <c r="X41" s="18">
        <v>6.1030889007472924</v>
      </c>
      <c r="Y41" s="18">
        <v>6.9034085118185109</v>
      </c>
      <c r="Z41" s="18">
        <v>6.1152879685422707</v>
      </c>
      <c r="AA41" s="18">
        <v>7.1934554900045766</v>
      </c>
      <c r="AB41" s="18">
        <v>7.1205600983260755</v>
      </c>
      <c r="AC41" s="18"/>
      <c r="AD41" s="18"/>
      <c r="AE41" s="18" t="s">
        <v>3295</v>
      </c>
      <c r="AF41" s="18" t="s">
        <v>992</v>
      </c>
    </row>
    <row r="42" spans="1:32" x14ac:dyDescent="0.25">
      <c r="A42" s="18" t="s">
        <v>3296</v>
      </c>
      <c r="B42" s="17" t="s">
        <v>3297</v>
      </c>
      <c r="C42" s="18" t="s">
        <v>2167</v>
      </c>
      <c r="D42" s="18" t="s">
        <v>2168</v>
      </c>
      <c r="E42" s="18" t="s">
        <v>2169</v>
      </c>
      <c r="F42" s="19">
        <v>0.47498838578060376</v>
      </c>
      <c r="G42" s="19">
        <v>1</v>
      </c>
      <c r="H42" s="19">
        <v>0.46322880163107882</v>
      </c>
      <c r="I42" s="20">
        <v>1.9070057523228989E-2</v>
      </c>
      <c r="J42" s="20">
        <v>1.0740358571944677</v>
      </c>
      <c r="K42" s="20">
        <v>-3.616728082831866E-2</v>
      </c>
      <c r="L42" s="17">
        <v>0.5502423263327948</v>
      </c>
      <c r="M42" s="17">
        <v>1.7932148626817447E-2</v>
      </c>
      <c r="N42" s="18">
        <v>0.72229402261712439</v>
      </c>
      <c r="O42" s="20">
        <v>-0.10726562885059376</v>
      </c>
      <c r="P42" s="20">
        <v>0.12596484793285079</v>
      </c>
      <c r="Q42" s="20">
        <v>0.29941317554188984</v>
      </c>
      <c r="R42" s="17">
        <v>0.52988691437802904</v>
      </c>
      <c r="S42" s="17">
        <v>0.96445880452342492</v>
      </c>
      <c r="T42" s="18">
        <v>0.82956381260096934</v>
      </c>
      <c r="U42" s="18">
        <v>5.8636367248744419</v>
      </c>
      <c r="V42" s="18">
        <v>5.9709023537250356</v>
      </c>
      <c r="W42" s="18">
        <v>6.0968672016578864</v>
      </c>
      <c r="X42" s="18">
        <v>6.2703155292669255</v>
      </c>
      <c r="Y42" s="18">
        <v>5.5172480898298035</v>
      </c>
      <c r="Z42" s="18">
        <v>5.4981780323065745</v>
      </c>
      <c r="AA42" s="18">
        <v>6.5722138895010422</v>
      </c>
      <c r="AB42" s="18">
        <v>5.4620107514782559</v>
      </c>
      <c r="AC42" s="18"/>
      <c r="AD42" s="18" t="s">
        <v>1880</v>
      </c>
      <c r="AE42" s="18" t="s">
        <v>2170</v>
      </c>
      <c r="AF42" s="18" t="s">
        <v>2171</v>
      </c>
    </row>
    <row r="43" spans="1:32" x14ac:dyDescent="0.25">
      <c r="A43" s="18" t="s">
        <v>3298</v>
      </c>
      <c r="B43" s="17" t="s">
        <v>3299</v>
      </c>
      <c r="C43" s="18" t="s">
        <v>1678</v>
      </c>
      <c r="D43" s="18" t="s">
        <v>1679</v>
      </c>
      <c r="E43" s="18" t="s">
        <v>1680</v>
      </c>
      <c r="F43" s="19">
        <v>0.47501743266885343</v>
      </c>
      <c r="G43" s="19">
        <v>1</v>
      </c>
      <c r="H43" s="19">
        <v>0.8534358826705124</v>
      </c>
      <c r="I43" s="20">
        <v>0.32362199428527472</v>
      </c>
      <c r="J43" s="20">
        <v>1.0739476349944974</v>
      </c>
      <c r="K43" s="20">
        <v>0.84530230996476785</v>
      </c>
      <c r="L43" s="17">
        <v>0.56058158319870754</v>
      </c>
      <c r="M43" s="17">
        <v>1.8093699515347336E-2</v>
      </c>
      <c r="N43" s="18">
        <v>0.1012924071082391</v>
      </c>
      <c r="O43" s="20">
        <v>-5.8269290156843567E-2</v>
      </c>
      <c r="P43" s="20">
        <v>-0.10574209621826203</v>
      </c>
      <c r="Q43" s="20">
        <v>6.7565231458088348E-2</v>
      </c>
      <c r="R43" s="17">
        <v>0.63634894991922453</v>
      </c>
      <c r="S43" s="17">
        <v>0.56833602584814213</v>
      </c>
      <c r="T43" s="18">
        <v>0.85250403877221326</v>
      </c>
      <c r="U43" s="18">
        <v>6.0553551171790092</v>
      </c>
      <c r="V43" s="18">
        <v>6.1136244073358528</v>
      </c>
      <c r="W43" s="18">
        <v>6.0078823111175907</v>
      </c>
      <c r="X43" s="18">
        <v>6.1811896387939411</v>
      </c>
      <c r="Y43" s="18">
        <v>5.3853052192317108</v>
      </c>
      <c r="Z43" s="18">
        <v>5.0616832249464361</v>
      </c>
      <c r="AA43" s="18">
        <v>6.1356308599409335</v>
      </c>
      <c r="AB43" s="18">
        <v>5.9069855349112039</v>
      </c>
      <c r="AC43" s="18" t="s">
        <v>1392</v>
      </c>
      <c r="AD43" s="18" t="s">
        <v>1393</v>
      </c>
      <c r="AE43" s="18" t="s">
        <v>1681</v>
      </c>
      <c r="AF43" s="18" t="s">
        <v>1682</v>
      </c>
    </row>
    <row r="44" spans="1:32" x14ac:dyDescent="0.25">
      <c r="A44" s="18" t="s">
        <v>3300</v>
      </c>
      <c r="B44" s="17" t="s">
        <v>3301</v>
      </c>
      <c r="C44" s="18" t="s">
        <v>3302</v>
      </c>
      <c r="D44" s="18" t="s">
        <v>3303</v>
      </c>
      <c r="E44" s="18" t="s">
        <v>3304</v>
      </c>
      <c r="F44" s="19">
        <v>0.47532131975599889</v>
      </c>
      <c r="G44" s="19">
        <v>1</v>
      </c>
      <c r="H44" s="19">
        <v>0.55229942065348125</v>
      </c>
      <c r="I44" s="20">
        <v>0.1613411664062232</v>
      </c>
      <c r="J44" s="20">
        <v>1.0730249820827025</v>
      </c>
      <c r="K44" s="20">
        <v>0.21654750125869171</v>
      </c>
      <c r="L44" s="17">
        <v>0.96009693053311795</v>
      </c>
      <c r="M44" s="17">
        <v>1.8255250403877221E-2</v>
      </c>
      <c r="N44" s="18">
        <v>0.74038772213247173</v>
      </c>
      <c r="O44" s="20">
        <v>-8.1385562583555782E-2</v>
      </c>
      <c r="P44" s="20">
        <v>-0.21849040368220418</v>
      </c>
      <c r="Q44" s="20">
        <v>-0.3025219352264461</v>
      </c>
      <c r="R44" s="17">
        <v>0.58610662358642973</v>
      </c>
      <c r="S44" s="17">
        <v>0.36009693053311792</v>
      </c>
      <c r="T44" s="18">
        <v>0.33134087237479803</v>
      </c>
      <c r="U44" s="18">
        <v>6.7086111285716923</v>
      </c>
      <c r="V44" s="18">
        <v>6.7899966911552481</v>
      </c>
      <c r="W44" s="18">
        <v>6.5715062874730439</v>
      </c>
      <c r="X44" s="18">
        <v>6.487474755928802</v>
      </c>
      <c r="Y44" s="18">
        <v>5.3658964730455816</v>
      </c>
      <c r="Z44" s="18">
        <v>5.2045553066393584</v>
      </c>
      <c r="AA44" s="18">
        <v>6.2775802887220609</v>
      </c>
      <c r="AB44" s="18">
        <v>5.4211028078980501</v>
      </c>
      <c r="AC44" s="18"/>
      <c r="AD44" s="18"/>
      <c r="AE44" s="18" t="s">
        <v>1344</v>
      </c>
      <c r="AF44" s="18" t="s">
        <v>2721</v>
      </c>
    </row>
    <row r="45" spans="1:32" x14ac:dyDescent="0.25">
      <c r="A45" s="18" t="s">
        <v>3305</v>
      </c>
      <c r="B45" s="17" t="s">
        <v>3306</v>
      </c>
      <c r="C45" s="18" t="s">
        <v>3307</v>
      </c>
      <c r="D45" s="18" t="s">
        <v>3308</v>
      </c>
      <c r="E45" s="18" t="s">
        <v>3309</v>
      </c>
      <c r="F45" s="19">
        <v>1</v>
      </c>
      <c r="G45" s="19">
        <v>0.50004362075063058</v>
      </c>
      <c r="H45" s="19">
        <v>0.64490016037314246</v>
      </c>
      <c r="I45" s="20">
        <v>1.4710061620171189E-3</v>
      </c>
      <c r="J45" s="20">
        <v>-0.99987414260868501</v>
      </c>
      <c r="K45" s="20">
        <v>-0.63285226657401683</v>
      </c>
      <c r="L45" s="17">
        <v>0.50145395799676895</v>
      </c>
      <c r="M45" s="17">
        <v>1.8416801292407109E-2</v>
      </c>
      <c r="N45" s="18">
        <v>0.10840064620355412</v>
      </c>
      <c r="O45" s="20">
        <v>0.27148050844124505</v>
      </c>
      <c r="P45" s="20">
        <v>-0.85501161951446658</v>
      </c>
      <c r="Q45" s="20">
        <v>-0.98179454374246955</v>
      </c>
      <c r="R45" s="17">
        <v>0.58513731825525039</v>
      </c>
      <c r="S45" s="17">
        <v>2.3909531502423264E-2</v>
      </c>
      <c r="T45" s="18">
        <v>2.6494345718901455E-2</v>
      </c>
      <c r="U45" s="18">
        <v>6.1414177160774219</v>
      </c>
      <c r="V45" s="18">
        <v>5.8699372076361769</v>
      </c>
      <c r="W45" s="18">
        <v>5.0149255881217103</v>
      </c>
      <c r="X45" s="18">
        <v>4.8881426638937073</v>
      </c>
      <c r="Y45" s="18">
        <v>5.1894434286057711</v>
      </c>
      <c r="Z45" s="18">
        <v>5.187972422443754</v>
      </c>
      <c r="AA45" s="18">
        <v>4.188098279835069</v>
      </c>
      <c r="AB45" s="18">
        <v>4.5551201558697372</v>
      </c>
      <c r="AC45" s="18"/>
      <c r="AD45" s="18" t="s">
        <v>303</v>
      </c>
      <c r="AE45" s="18" t="s">
        <v>3310</v>
      </c>
      <c r="AF45" s="18" t="s">
        <v>3311</v>
      </c>
    </row>
    <row r="46" spans="1:32" x14ac:dyDescent="0.25">
      <c r="A46" s="18" t="s">
        <v>3312</v>
      </c>
      <c r="B46" s="17" t="s">
        <v>3313</v>
      </c>
      <c r="C46" s="18" t="s">
        <v>3314</v>
      </c>
      <c r="D46" s="18" t="s">
        <v>3315</v>
      </c>
      <c r="E46" s="18" t="s">
        <v>3316</v>
      </c>
      <c r="F46" s="19">
        <v>0.47727784819082997</v>
      </c>
      <c r="G46" s="19">
        <v>1</v>
      </c>
      <c r="H46" s="19">
        <v>0.47808000698212982</v>
      </c>
      <c r="I46" s="20">
        <v>0.62772868689040173</v>
      </c>
      <c r="J46" s="20">
        <v>1.0670987164835477</v>
      </c>
      <c r="K46" s="20">
        <v>2.4226959058442077E-3</v>
      </c>
      <c r="L46" s="17">
        <v>9.3214862681744753E-2</v>
      </c>
      <c r="M46" s="17">
        <v>1.8739903069466882E-2</v>
      </c>
      <c r="N46" s="18">
        <v>0.80597738287560583</v>
      </c>
      <c r="O46" s="20">
        <v>-0.49120166067278248</v>
      </c>
      <c r="P46" s="20">
        <v>-0.53483811659468738</v>
      </c>
      <c r="Q46" s="20">
        <v>-0.59211919242504596</v>
      </c>
      <c r="R46" s="17">
        <v>9.0306946688206782E-2</v>
      </c>
      <c r="S46" s="17">
        <v>8.5621970920840063E-2</v>
      </c>
      <c r="T46" s="18">
        <v>0.10678513731825524</v>
      </c>
      <c r="U46" s="18">
        <v>4.5926754032690189</v>
      </c>
      <c r="V46" s="18">
        <v>5.0838770639418014</v>
      </c>
      <c r="W46" s="18">
        <v>4.549038947347114</v>
      </c>
      <c r="X46" s="18">
        <v>4.4917578715167554</v>
      </c>
      <c r="Y46" s="18">
        <v>5.0464087988826076</v>
      </c>
      <c r="Z46" s="18">
        <v>4.4186801119922059</v>
      </c>
      <c r="AA46" s="18">
        <v>5.4857788284757536</v>
      </c>
      <c r="AB46" s="18">
        <v>4.4211028078980501</v>
      </c>
      <c r="AC46" s="18"/>
      <c r="AD46" s="18"/>
      <c r="AE46" s="18" t="s">
        <v>3317</v>
      </c>
      <c r="AF46" s="18" t="s">
        <v>3318</v>
      </c>
    </row>
    <row r="47" spans="1:32" x14ac:dyDescent="0.25">
      <c r="A47" s="18" t="s">
        <v>3319</v>
      </c>
      <c r="B47" s="17" t="s">
        <v>3320</v>
      </c>
      <c r="C47" s="18" t="s">
        <v>3321</v>
      </c>
      <c r="D47" s="18" t="s">
        <v>3322</v>
      </c>
      <c r="E47" s="18" t="s">
        <v>3323</v>
      </c>
      <c r="F47" s="19">
        <v>1</v>
      </c>
      <c r="G47" s="19">
        <v>0.50397000176462992</v>
      </c>
      <c r="H47" s="19">
        <v>0.73702085074902468</v>
      </c>
      <c r="I47" s="20">
        <v>0.18566377528049083</v>
      </c>
      <c r="J47" s="20">
        <v>-0.98859023337134566</v>
      </c>
      <c r="K47" s="20">
        <v>-0.44022266030690327</v>
      </c>
      <c r="L47" s="17">
        <v>0.95751211631663979</v>
      </c>
      <c r="M47" s="17">
        <v>1.9063004846526656E-2</v>
      </c>
      <c r="N47" s="18">
        <v>0.19838449111470113</v>
      </c>
      <c r="O47" s="20">
        <v>0.84521733253853615</v>
      </c>
      <c r="P47" s="20">
        <v>0.44019190121036367</v>
      </c>
      <c r="Q47" s="20">
        <v>0.36128182279924559</v>
      </c>
      <c r="R47" s="17">
        <v>4.2326332794830369E-2</v>
      </c>
      <c r="S47" s="17">
        <v>0.53198707592891759</v>
      </c>
      <c r="T47" s="18">
        <v>0.74684975767366724</v>
      </c>
      <c r="U47" s="18">
        <v>4.5625554148926835</v>
      </c>
      <c r="V47" s="18">
        <v>3.7173380823541473</v>
      </c>
      <c r="W47" s="18">
        <v>4.157529983564511</v>
      </c>
      <c r="X47" s="18">
        <v>4.0786199051533929</v>
      </c>
      <c r="Y47" s="18">
        <v>3.4935968217651578</v>
      </c>
      <c r="Z47" s="18">
        <v>3.307933046484667</v>
      </c>
      <c r="AA47" s="18">
        <v>2.3193428131133214</v>
      </c>
      <c r="AB47" s="18">
        <v>2.8677103861777637</v>
      </c>
      <c r="AC47" s="18" t="s">
        <v>1805</v>
      </c>
      <c r="AD47" s="18" t="s">
        <v>1880</v>
      </c>
      <c r="AE47" s="18" t="s">
        <v>3324</v>
      </c>
      <c r="AF47" s="18" t="s">
        <v>3325</v>
      </c>
    </row>
    <row r="48" spans="1:32" x14ac:dyDescent="0.25">
      <c r="A48" s="18" t="s">
        <v>3326</v>
      </c>
      <c r="B48" s="17" t="s">
        <v>3327</v>
      </c>
      <c r="C48" s="18" t="s">
        <v>3328</v>
      </c>
      <c r="D48" s="18" t="s">
        <v>3329</v>
      </c>
      <c r="E48" s="18" t="s">
        <v>3330</v>
      </c>
      <c r="F48" s="19">
        <v>0.48094088215705505</v>
      </c>
      <c r="G48" s="19">
        <v>1</v>
      </c>
      <c r="H48" s="19">
        <v>0.57239759151491787</v>
      </c>
      <c r="I48" s="20">
        <v>0.47761057357451175</v>
      </c>
      <c r="J48" s="20">
        <v>1.0560685278370459</v>
      </c>
      <c r="K48" s="20">
        <v>0.25115803457961228</v>
      </c>
      <c r="L48" s="17">
        <v>0.22552504038772214</v>
      </c>
      <c r="M48" s="17">
        <v>1.9224555735056544E-2</v>
      </c>
      <c r="N48" s="18">
        <v>0.66882067851373184</v>
      </c>
      <c r="O48" s="20">
        <v>-3.8998086854812541E-2</v>
      </c>
      <c r="P48" s="20">
        <v>-0.2366903958885711</v>
      </c>
      <c r="Q48" s="20">
        <v>-0.79221088878629065</v>
      </c>
      <c r="R48" s="17">
        <v>0.67657512116316643</v>
      </c>
      <c r="S48" s="17">
        <v>0.33101777059773829</v>
      </c>
      <c r="T48" s="18">
        <v>4.9434571890145398E-2</v>
      </c>
      <c r="U48" s="18">
        <v>6.4907957892498045</v>
      </c>
      <c r="V48" s="18">
        <v>6.529793876104617</v>
      </c>
      <c r="W48" s="18">
        <v>6.2931034802160459</v>
      </c>
      <c r="X48" s="18">
        <v>5.7375829873183264</v>
      </c>
      <c r="Y48" s="18">
        <v>4.5347355165586443</v>
      </c>
      <c r="Z48" s="18">
        <v>4.0571249429841325</v>
      </c>
      <c r="AA48" s="18">
        <v>5.1131934708211784</v>
      </c>
      <c r="AB48" s="18">
        <v>4.3082829775637448</v>
      </c>
      <c r="AC48" s="18"/>
      <c r="AD48" s="18"/>
      <c r="AE48" s="18" t="s">
        <v>3331</v>
      </c>
      <c r="AF48" s="18" t="s">
        <v>3332</v>
      </c>
    </row>
    <row r="49" spans="1:32" x14ac:dyDescent="0.25">
      <c r="A49" s="18" t="s">
        <v>3333</v>
      </c>
      <c r="B49" s="17" t="s">
        <v>3334</v>
      </c>
      <c r="C49" s="18" t="s">
        <v>3335</v>
      </c>
      <c r="D49" s="18" t="s">
        <v>3336</v>
      </c>
      <c r="E49" s="18" t="s">
        <v>3337</v>
      </c>
      <c r="F49" s="19">
        <v>0.48201392209994265</v>
      </c>
      <c r="G49" s="19">
        <v>1</v>
      </c>
      <c r="H49" s="19">
        <v>0.91137140186301768</v>
      </c>
      <c r="I49" s="20">
        <v>0.22065957310406148</v>
      </c>
      <c r="J49" s="20">
        <v>1.0528532781946174</v>
      </c>
      <c r="K49" s="20">
        <v>0.91896428391259821</v>
      </c>
      <c r="L49" s="17">
        <v>0.85056542810985458</v>
      </c>
      <c r="M49" s="17">
        <v>1.9386106623586429E-2</v>
      </c>
      <c r="N49" s="18">
        <v>8.1260096930533113E-2</v>
      </c>
      <c r="O49" s="20">
        <v>-0.14743398674378749</v>
      </c>
      <c r="P49" s="20">
        <v>0.13137511816727976</v>
      </c>
      <c r="Q49" s="20">
        <v>-7.9821099125490846E-2</v>
      </c>
      <c r="R49" s="17">
        <v>0.45266558966074316</v>
      </c>
      <c r="S49" s="17">
        <v>0.97059773828756057</v>
      </c>
      <c r="T49" s="18">
        <v>0.63489499192245558</v>
      </c>
      <c r="U49" s="18">
        <v>5.4551718795190833</v>
      </c>
      <c r="V49" s="18">
        <v>5.6026058662628708</v>
      </c>
      <c r="W49" s="18">
        <v>5.7339809844301506</v>
      </c>
      <c r="X49" s="18">
        <v>5.52278476713738</v>
      </c>
      <c r="Y49" s="18">
        <v>4.08252822468926</v>
      </c>
      <c r="Z49" s="18">
        <v>3.8618686515851985</v>
      </c>
      <c r="AA49" s="18">
        <v>4.9147219297798159</v>
      </c>
      <c r="AB49" s="18">
        <v>4.7808329354977968</v>
      </c>
      <c r="AC49" s="18"/>
      <c r="AD49" s="18"/>
      <c r="AE49" s="18" t="s">
        <v>3338</v>
      </c>
      <c r="AF49" s="18" t="s">
        <v>3339</v>
      </c>
    </row>
    <row r="50" spans="1:32" x14ac:dyDescent="0.25">
      <c r="A50" s="18" t="s">
        <v>3340</v>
      </c>
      <c r="B50" s="17" t="s">
        <v>3341</v>
      </c>
      <c r="C50" s="18" t="s">
        <v>3342</v>
      </c>
      <c r="D50" s="18" t="s">
        <v>3343</v>
      </c>
      <c r="E50" s="18" t="s">
        <v>3344</v>
      </c>
      <c r="F50" s="19">
        <v>0.48203234016514468</v>
      </c>
      <c r="G50" s="19">
        <v>1</v>
      </c>
      <c r="H50" s="19">
        <v>0.85918075591075571</v>
      </c>
      <c r="I50" s="20">
        <v>0.42807963603809984</v>
      </c>
      <c r="J50" s="20">
        <v>1.052798152932743</v>
      </c>
      <c r="K50" s="20">
        <v>0.83383173798062415</v>
      </c>
      <c r="L50" s="17">
        <v>0.31017770597738287</v>
      </c>
      <c r="M50" s="17">
        <v>1.9547657512116318E-2</v>
      </c>
      <c r="N50" s="18">
        <v>0.10484652665589661</v>
      </c>
      <c r="O50" s="20">
        <v>-0.36297769648961342</v>
      </c>
      <c r="P50" s="20">
        <v>-0.29185653136324774</v>
      </c>
      <c r="Q50" s="20">
        <v>-0.94989405909920421</v>
      </c>
      <c r="R50" s="17">
        <v>0.16768982229402263</v>
      </c>
      <c r="S50" s="17">
        <v>0.25476575121163164</v>
      </c>
      <c r="T50" s="18">
        <v>2.924071082390953E-2</v>
      </c>
      <c r="U50" s="18">
        <v>9.1897583451039413</v>
      </c>
      <c r="V50" s="18">
        <v>9.5527360415935547</v>
      </c>
      <c r="W50" s="18">
        <v>9.260879510230307</v>
      </c>
      <c r="X50" s="18">
        <v>8.6028419824943505</v>
      </c>
      <c r="Y50" s="18">
        <v>7.5455584858531806</v>
      </c>
      <c r="Z50" s="18">
        <v>7.1174788498150807</v>
      </c>
      <c r="AA50" s="18">
        <v>8.1702770027478238</v>
      </c>
      <c r="AB50" s="18">
        <v>7.9513105877957049</v>
      </c>
      <c r="AC50" s="18"/>
      <c r="AD50" s="18" t="s">
        <v>2566</v>
      </c>
      <c r="AE50" s="18" t="s">
        <v>271</v>
      </c>
      <c r="AF50" s="18" t="s">
        <v>3345</v>
      </c>
    </row>
    <row r="51" spans="1:32" x14ac:dyDescent="0.25">
      <c r="A51" s="18" t="s">
        <v>3346</v>
      </c>
      <c r="B51" s="17" t="s">
        <v>3347</v>
      </c>
      <c r="C51" s="18" t="s">
        <v>94</v>
      </c>
      <c r="D51" s="18" t="s">
        <v>2734</v>
      </c>
      <c r="E51" s="18" t="s">
        <v>95</v>
      </c>
      <c r="F51" s="19">
        <v>0.48308788163548949</v>
      </c>
      <c r="G51" s="19">
        <v>1</v>
      </c>
      <c r="H51" s="19">
        <v>0.8764576794144231</v>
      </c>
      <c r="I51" s="20">
        <v>0.73363627747398663</v>
      </c>
      <c r="J51" s="20">
        <v>1.0496424319821323</v>
      </c>
      <c r="K51" s="20">
        <v>0.85939876787081815</v>
      </c>
      <c r="L51" s="17">
        <v>5.5896607431340874E-2</v>
      </c>
      <c r="M51" s="17">
        <v>2.0032310177705976E-2</v>
      </c>
      <c r="N51" s="18">
        <v>9.5799676898222941E-2</v>
      </c>
      <c r="O51" s="20">
        <v>-0.17399039144869732</v>
      </c>
      <c r="P51" s="20">
        <v>-0.38291113673961519</v>
      </c>
      <c r="Q51" s="20">
        <v>6.3399201878534761E-2</v>
      </c>
      <c r="R51" s="17">
        <v>0.40177705977382877</v>
      </c>
      <c r="S51" s="17">
        <v>0.15977382875605817</v>
      </c>
      <c r="T51" s="18">
        <v>0.84733441033925683</v>
      </c>
      <c r="U51" s="18">
        <v>4.5193022169387991</v>
      </c>
      <c r="V51" s="18">
        <v>4.6932926083874964</v>
      </c>
      <c r="W51" s="18">
        <v>4.3103814716478812</v>
      </c>
      <c r="X51" s="18">
        <v>4.7566918102660312</v>
      </c>
      <c r="Y51" s="18">
        <v>7.9361291176564519</v>
      </c>
      <c r="Z51" s="18">
        <v>7.2024928401824653</v>
      </c>
      <c r="AA51" s="18">
        <v>8.2521352721645975</v>
      </c>
      <c r="AB51" s="18">
        <v>8.0618916080532834</v>
      </c>
      <c r="AC51" s="18"/>
      <c r="AD51" s="18"/>
      <c r="AE51" s="18" t="s">
        <v>2735</v>
      </c>
      <c r="AF51" s="18" t="s">
        <v>2736</v>
      </c>
    </row>
    <row r="52" spans="1:32" x14ac:dyDescent="0.25">
      <c r="A52" s="18" t="s">
        <v>3348</v>
      </c>
      <c r="B52" s="17" t="s">
        <v>3349</v>
      </c>
      <c r="C52" s="18" t="s">
        <v>112</v>
      </c>
      <c r="D52" s="18" t="s">
        <v>3159</v>
      </c>
      <c r="E52" s="18" t="s">
        <v>113</v>
      </c>
      <c r="F52" s="19">
        <v>1</v>
      </c>
      <c r="G52" s="19">
        <v>0.50841057143524959</v>
      </c>
      <c r="H52" s="19">
        <v>0.63562381454717409</v>
      </c>
      <c r="I52" s="20">
        <v>-0.14880117893761913</v>
      </c>
      <c r="J52" s="20">
        <v>-0.97593406612071654</v>
      </c>
      <c r="K52" s="20">
        <v>-0.65375491657367846</v>
      </c>
      <c r="L52" s="17">
        <v>0.2024232633279483</v>
      </c>
      <c r="M52" s="17">
        <v>2.0193861066235864E-2</v>
      </c>
      <c r="N52" s="18">
        <v>0.10258481421647819</v>
      </c>
      <c r="O52" s="20">
        <v>0.11028810010908607</v>
      </c>
      <c r="P52" s="20">
        <v>-0.7105075954834934</v>
      </c>
      <c r="Q52" s="20">
        <v>-0.12588075809824417</v>
      </c>
      <c r="R52" s="17">
        <v>0.96235864297253637</v>
      </c>
      <c r="S52" s="17">
        <v>3.9579967689822297E-2</v>
      </c>
      <c r="T52" s="18">
        <v>0.56138933764135701</v>
      </c>
      <c r="U52" s="18">
        <v>8.5829552133343228</v>
      </c>
      <c r="V52" s="18">
        <v>8.4726671132252367</v>
      </c>
      <c r="W52" s="18">
        <v>7.7621595177417433</v>
      </c>
      <c r="X52" s="18">
        <v>8.3467863551269925</v>
      </c>
      <c r="Y52" s="18">
        <v>8.8158229633514189</v>
      </c>
      <c r="Z52" s="18">
        <v>8.964624142289038</v>
      </c>
      <c r="AA52" s="18">
        <v>7.9886900761683215</v>
      </c>
      <c r="AB52" s="18">
        <v>8.3108692257153596</v>
      </c>
      <c r="AC52" s="18"/>
      <c r="AD52" s="18"/>
      <c r="AE52" s="18" t="s">
        <v>3160</v>
      </c>
      <c r="AF52" s="18" t="s">
        <v>3161</v>
      </c>
    </row>
    <row r="53" spans="1:32" x14ac:dyDescent="0.25">
      <c r="A53" s="18" t="s">
        <v>3350</v>
      </c>
      <c r="B53" s="17" t="s">
        <v>3351</v>
      </c>
      <c r="C53" s="18" t="s">
        <v>57</v>
      </c>
      <c r="D53" s="18" t="s">
        <v>58</v>
      </c>
      <c r="E53" s="18" t="s">
        <v>59</v>
      </c>
      <c r="F53" s="19">
        <v>1</v>
      </c>
      <c r="G53" s="19">
        <v>0.50888953342658361</v>
      </c>
      <c r="H53" s="19">
        <v>0.56015906842907304</v>
      </c>
      <c r="I53" s="20">
        <v>0.10637675381199152</v>
      </c>
      <c r="J53" s="20">
        <v>-0.97457557586316579</v>
      </c>
      <c r="K53" s="20">
        <v>-0.83609152727614688</v>
      </c>
      <c r="L53" s="17">
        <v>0.78966074313408718</v>
      </c>
      <c r="M53" s="17">
        <v>2.0355411954765753E-2</v>
      </c>
      <c r="N53" s="18">
        <v>5.7512116316639744E-2</v>
      </c>
      <c r="O53" s="20">
        <v>0.53634516249509545</v>
      </c>
      <c r="P53" s="20">
        <v>0.18703121200290163</v>
      </c>
      <c r="Q53" s="20">
        <v>0.49399921472168984</v>
      </c>
      <c r="R53" s="17">
        <v>0.18239095315024231</v>
      </c>
      <c r="S53" s="17">
        <v>0.96655896607431346</v>
      </c>
      <c r="T53" s="18">
        <v>0.53699515347334414</v>
      </c>
      <c r="U53" s="18">
        <v>9.9174324588416667</v>
      </c>
      <c r="V53" s="18">
        <v>9.3810872963465712</v>
      </c>
      <c r="W53" s="18">
        <v>9.5681185083494729</v>
      </c>
      <c r="X53" s="18">
        <v>9.8750865110682611</v>
      </c>
      <c r="Y53" s="18">
        <v>8.7978302748382582</v>
      </c>
      <c r="Z53" s="18">
        <v>8.6914535210262667</v>
      </c>
      <c r="AA53" s="18">
        <v>7.7168779451631009</v>
      </c>
      <c r="AB53" s="18">
        <v>7.8553619937501198</v>
      </c>
      <c r="AC53" s="18" t="s">
        <v>1824</v>
      </c>
      <c r="AD53" s="18" t="s">
        <v>3154</v>
      </c>
      <c r="AE53" s="18" t="s">
        <v>3352</v>
      </c>
      <c r="AF53" s="18" t="s">
        <v>3353</v>
      </c>
    </row>
    <row r="54" spans="1:32" x14ac:dyDescent="0.25">
      <c r="A54" s="18" t="s">
        <v>3354</v>
      </c>
      <c r="B54" s="17" t="s">
        <v>3355</v>
      </c>
      <c r="C54" s="18" t="s">
        <v>3356</v>
      </c>
      <c r="D54" s="18" t="s">
        <v>3357</v>
      </c>
      <c r="E54" s="18" t="s">
        <v>3358</v>
      </c>
      <c r="F54" s="19">
        <v>0.48439169443839575</v>
      </c>
      <c r="G54" s="19">
        <v>1</v>
      </c>
      <c r="H54" s="19">
        <v>0.97398785590006687</v>
      </c>
      <c r="I54" s="20">
        <v>9.2107868555428851E-3</v>
      </c>
      <c r="J54" s="20">
        <v>1.0457539666331241</v>
      </c>
      <c r="K54" s="20">
        <v>1.0077296560226054</v>
      </c>
      <c r="L54" s="17">
        <v>0.52116316639741522</v>
      </c>
      <c r="M54" s="17">
        <v>2.0678513731825526E-2</v>
      </c>
      <c r="N54" s="18">
        <v>6.1389337641357025E-2</v>
      </c>
      <c r="O54" s="20">
        <v>-0.40706240978585306</v>
      </c>
      <c r="P54" s="20">
        <v>4.0625140160161166E-2</v>
      </c>
      <c r="Q54" s="20">
        <v>6.2133124534542894E-2</v>
      </c>
      <c r="R54" s="17">
        <v>0.13537964458804524</v>
      </c>
      <c r="S54" s="17">
        <v>0.84313408723747985</v>
      </c>
      <c r="T54" s="18">
        <v>0.84571890145395801</v>
      </c>
      <c r="U54" s="18">
        <v>5.6906204536809781</v>
      </c>
      <c r="V54" s="18">
        <v>6.0976828634668312</v>
      </c>
      <c r="W54" s="18">
        <v>6.1383080036269924</v>
      </c>
      <c r="X54" s="18">
        <v>6.1598159880013741</v>
      </c>
      <c r="Y54" s="18">
        <v>6.8473633694669331</v>
      </c>
      <c r="Z54" s="18">
        <v>6.8381525826113903</v>
      </c>
      <c r="AA54" s="18">
        <v>7.8839065492445144</v>
      </c>
      <c r="AB54" s="18">
        <v>7.8458822386339957</v>
      </c>
      <c r="AC54" s="18"/>
      <c r="AD54" s="18"/>
      <c r="AE54" s="18" t="s">
        <v>3359</v>
      </c>
      <c r="AF54" s="18" t="s">
        <v>1071</v>
      </c>
    </row>
    <row r="55" spans="1:32" x14ac:dyDescent="0.25">
      <c r="A55" s="18" t="s">
        <v>3360</v>
      </c>
      <c r="B55" s="17" t="s">
        <v>3361</v>
      </c>
      <c r="C55" s="18" t="s">
        <v>1678</v>
      </c>
      <c r="D55" s="18" t="s">
        <v>1679</v>
      </c>
      <c r="E55" s="18" t="s">
        <v>1680</v>
      </c>
      <c r="F55" s="19">
        <v>0.48550677660791319</v>
      </c>
      <c r="G55" s="19">
        <v>1</v>
      </c>
      <c r="H55" s="19">
        <v>0.75066858386460722</v>
      </c>
      <c r="I55" s="20">
        <v>0.3443422281292654</v>
      </c>
      <c r="J55" s="20">
        <v>1.0424366622492793</v>
      </c>
      <c r="K55" s="20">
        <v>0.62868467357561153</v>
      </c>
      <c r="L55" s="17">
        <v>0.50274636510500803</v>
      </c>
      <c r="M55" s="17">
        <v>2.10016155088853E-2</v>
      </c>
      <c r="N55" s="18">
        <v>0.1987075928917609</v>
      </c>
      <c r="O55" s="20">
        <v>-0.28543598215791022</v>
      </c>
      <c r="P55" s="20">
        <v>-0.3398424148477277</v>
      </c>
      <c r="Q55" s="20">
        <v>-1.0006809338903682</v>
      </c>
      <c r="R55" s="17">
        <v>0.24539579967689823</v>
      </c>
      <c r="S55" s="17">
        <v>0.20274636510500807</v>
      </c>
      <c r="T55" s="18">
        <v>2.5040387722132473E-2</v>
      </c>
      <c r="U55" s="18">
        <v>4.6163266713336641</v>
      </c>
      <c r="V55" s="18">
        <v>4.9017626534915744</v>
      </c>
      <c r="W55" s="18">
        <v>4.5619202386438467</v>
      </c>
      <c r="X55" s="18">
        <v>3.9010817196012062</v>
      </c>
      <c r="Y55" s="18">
        <v>3.7841869501195129</v>
      </c>
      <c r="Z55" s="18">
        <v>3.4398447219902475</v>
      </c>
      <c r="AA55" s="18">
        <v>4.4822813842395268</v>
      </c>
      <c r="AB55" s="18">
        <v>4.068529395565859</v>
      </c>
      <c r="AC55" s="18" t="s">
        <v>1392</v>
      </c>
      <c r="AD55" s="18" t="s">
        <v>1393</v>
      </c>
      <c r="AE55" s="18" t="s">
        <v>1681</v>
      </c>
      <c r="AF55" s="18" t="s">
        <v>1682</v>
      </c>
    </row>
    <row r="56" spans="1:32" x14ac:dyDescent="0.25">
      <c r="A56" s="18" t="s">
        <v>3362</v>
      </c>
      <c r="B56" s="17" t="s">
        <v>3363</v>
      </c>
      <c r="C56" s="18" t="s">
        <v>3219</v>
      </c>
      <c r="D56" s="18" t="s">
        <v>3220</v>
      </c>
      <c r="E56" s="18" t="s">
        <v>3221</v>
      </c>
      <c r="F56" s="19">
        <v>0.48550677660791314</v>
      </c>
      <c r="G56" s="19">
        <v>1</v>
      </c>
      <c r="H56" s="19">
        <v>0.79081246196139976</v>
      </c>
      <c r="I56" s="20">
        <v>0.28533648944332413</v>
      </c>
      <c r="J56" s="20">
        <v>1.0424366622492798</v>
      </c>
      <c r="K56" s="20">
        <v>0.70384417321438386</v>
      </c>
      <c r="L56" s="17">
        <v>0.66171243941841684</v>
      </c>
      <c r="M56" s="17">
        <v>2.1163166397415185E-2</v>
      </c>
      <c r="N56" s="18">
        <v>0.15492730210016156</v>
      </c>
      <c r="O56" s="20">
        <v>-7.9574789556590808E-2</v>
      </c>
      <c r="P56" s="20">
        <v>0.28072330898674736</v>
      </c>
      <c r="Q56" s="20">
        <v>0.38406121942190463</v>
      </c>
      <c r="R56" s="17">
        <v>0.58917609046849762</v>
      </c>
      <c r="S56" s="17">
        <v>0.83247172859450724</v>
      </c>
      <c r="T56" s="18">
        <v>0.70646203554119547</v>
      </c>
      <c r="U56" s="18">
        <v>4.6961799790228786</v>
      </c>
      <c r="V56" s="18">
        <v>4.7757547685794695</v>
      </c>
      <c r="W56" s="18">
        <v>5.0564780775662168</v>
      </c>
      <c r="X56" s="18">
        <v>5.1598159880013741</v>
      </c>
      <c r="Y56" s="18">
        <v>2.8966616793779254</v>
      </c>
      <c r="Z56" s="18">
        <v>2.6113251899346013</v>
      </c>
      <c r="AA56" s="18">
        <v>3.6537618521838811</v>
      </c>
      <c r="AB56" s="18">
        <v>3.3151693631489851</v>
      </c>
      <c r="AC56" s="18"/>
      <c r="AD56" s="18"/>
      <c r="AE56" s="18" t="s">
        <v>3222</v>
      </c>
      <c r="AF56" s="18" t="s">
        <v>3223</v>
      </c>
    </row>
    <row r="57" spans="1:32" x14ac:dyDescent="0.25">
      <c r="A57" s="18" t="s">
        <v>3364</v>
      </c>
      <c r="B57" s="17" t="s">
        <v>3365</v>
      </c>
      <c r="C57" s="18" t="s">
        <v>3366</v>
      </c>
      <c r="D57" s="18" t="s">
        <v>3367</v>
      </c>
      <c r="E57" s="18" t="s">
        <v>3368</v>
      </c>
      <c r="F57" s="19">
        <v>0.48652461052113721</v>
      </c>
      <c r="G57" s="19">
        <v>1</v>
      </c>
      <c r="H57" s="19">
        <v>0.68134450151858483</v>
      </c>
      <c r="I57" s="20">
        <v>0.97851430446196197</v>
      </c>
      <c r="J57" s="20">
        <v>1.0394153102740438</v>
      </c>
      <c r="K57" s="20">
        <v>0.48587165380311692</v>
      </c>
      <c r="L57" s="17">
        <v>1.9063004846526656E-2</v>
      </c>
      <c r="M57" s="17">
        <v>2.1324717285945073E-2</v>
      </c>
      <c r="N57" s="18">
        <v>0.32407108239095317</v>
      </c>
      <c r="O57" s="20">
        <v>-0.41973955432305976</v>
      </c>
      <c r="P57" s="20">
        <v>-6.7111510403570662E-2</v>
      </c>
      <c r="Q57" s="20">
        <v>-0.22449288881062657</v>
      </c>
      <c r="R57" s="17">
        <v>0.12568659127625201</v>
      </c>
      <c r="S57" s="17">
        <v>0.64442649434571886</v>
      </c>
      <c r="T57" s="18">
        <v>0.42310177705977381</v>
      </c>
      <c r="U57" s="18">
        <v>3.8133635183932175</v>
      </c>
      <c r="V57" s="18">
        <v>4.2331030727162773</v>
      </c>
      <c r="W57" s="18">
        <v>4.1659915623127066</v>
      </c>
      <c r="X57" s="18">
        <v>4.0086101839056507</v>
      </c>
      <c r="Y57" s="18">
        <v>5.6327253072497392</v>
      </c>
      <c r="Z57" s="18">
        <v>4.6542110027877772</v>
      </c>
      <c r="AA57" s="18">
        <v>5.693626313061821</v>
      </c>
      <c r="AB57" s="18">
        <v>5.1400826565908941</v>
      </c>
      <c r="AC57" s="18"/>
      <c r="AD57" s="18"/>
      <c r="AE57" s="18" t="s">
        <v>3369</v>
      </c>
      <c r="AF57" s="18" t="s">
        <v>3370</v>
      </c>
    </row>
    <row r="58" spans="1:32" x14ac:dyDescent="0.25">
      <c r="A58" s="18" t="s">
        <v>3371</v>
      </c>
      <c r="B58" s="17" t="s">
        <v>3372</v>
      </c>
      <c r="C58" s="18" t="s">
        <v>3373</v>
      </c>
      <c r="D58" s="18" t="s">
        <v>3374</v>
      </c>
      <c r="E58" s="18" t="s">
        <v>3375</v>
      </c>
      <c r="F58" s="19">
        <v>0.48655720234700434</v>
      </c>
      <c r="G58" s="19">
        <v>1</v>
      </c>
      <c r="H58" s="19">
        <v>0.58369980089894924</v>
      </c>
      <c r="I58" s="20">
        <v>0.16163923982810946</v>
      </c>
      <c r="J58" s="20">
        <v>1.039318668727673</v>
      </c>
      <c r="K58" s="20">
        <v>0.26261714995467678</v>
      </c>
      <c r="L58" s="17">
        <v>0.96187399030694665</v>
      </c>
      <c r="M58" s="17">
        <v>2.1486268174474958E-2</v>
      </c>
      <c r="N58" s="18">
        <v>0.64652665589660741</v>
      </c>
      <c r="O58" s="20">
        <v>-0.17251524301660837</v>
      </c>
      <c r="P58" s="20">
        <v>3.4817958545493966E-2</v>
      </c>
      <c r="Q58" s="20">
        <v>2.4925054063897889E-2</v>
      </c>
      <c r="R58" s="17">
        <v>0.40403877221324719</v>
      </c>
      <c r="S58" s="17">
        <v>0.83408723747980618</v>
      </c>
      <c r="T58" s="18">
        <v>0.78966074313408718</v>
      </c>
      <c r="U58" s="18">
        <v>7.608240206621228</v>
      </c>
      <c r="V58" s="18">
        <v>7.7807554496378364</v>
      </c>
      <c r="W58" s="18">
        <v>7.8155734081833304</v>
      </c>
      <c r="X58" s="18">
        <v>7.8056805037017343</v>
      </c>
      <c r="Y58" s="18">
        <v>7.0924029726243756</v>
      </c>
      <c r="Z58" s="18">
        <v>6.9307637327962661</v>
      </c>
      <c r="AA58" s="18">
        <v>7.9700824015239391</v>
      </c>
      <c r="AB58" s="18">
        <v>7.1933808827509429</v>
      </c>
      <c r="AC58" s="18"/>
      <c r="AD58" s="18"/>
      <c r="AE58" s="18" t="s">
        <v>3376</v>
      </c>
      <c r="AF58" s="18" t="s">
        <v>3377</v>
      </c>
    </row>
    <row r="59" spans="1:32" x14ac:dyDescent="0.25">
      <c r="A59" s="18" t="s">
        <v>3378</v>
      </c>
      <c r="B59" s="17" t="s">
        <v>3379</v>
      </c>
      <c r="C59" s="18" t="s">
        <v>3380</v>
      </c>
      <c r="D59" s="18" t="s">
        <v>3381</v>
      </c>
      <c r="E59" s="18" t="s">
        <v>3382</v>
      </c>
      <c r="F59" s="19">
        <v>0.48806476805474097</v>
      </c>
      <c r="G59" s="19">
        <v>1</v>
      </c>
      <c r="H59" s="19">
        <v>0.49436790486727394</v>
      </c>
      <c r="I59" s="20">
        <v>0.66837777117756847</v>
      </c>
      <c r="J59" s="20">
        <v>1.0348554832648764</v>
      </c>
      <c r="K59" s="20">
        <v>1.8512472655734413E-2</v>
      </c>
      <c r="L59" s="17">
        <v>7.5928917609046853E-2</v>
      </c>
      <c r="M59" s="17">
        <v>2.197092084006462E-2</v>
      </c>
      <c r="N59" s="18">
        <v>0.83861066235864301</v>
      </c>
      <c r="O59" s="20">
        <v>-0.4965046094116552</v>
      </c>
      <c r="P59" s="20">
        <v>0.15251643728805853</v>
      </c>
      <c r="Q59" s="20">
        <v>3.3510863651774692E-2</v>
      </c>
      <c r="R59" s="17">
        <v>8.7722132471728595E-2</v>
      </c>
      <c r="S59" s="17">
        <v>0.99434571890145396</v>
      </c>
      <c r="T59" s="18">
        <v>0.80290791599353795</v>
      </c>
      <c r="U59" s="18">
        <v>5.6878326363093592</v>
      </c>
      <c r="V59" s="18">
        <v>6.1843372457210144</v>
      </c>
      <c r="W59" s="18">
        <v>6.3368536830090729</v>
      </c>
      <c r="X59" s="18">
        <v>6.2178481093727891</v>
      </c>
      <c r="Y59" s="18">
        <v>6.3195674219901097</v>
      </c>
      <c r="Z59" s="18">
        <v>5.6511896508125412</v>
      </c>
      <c r="AA59" s="18">
        <v>6.6860451340774176</v>
      </c>
      <c r="AB59" s="18">
        <v>5.6697021234682756</v>
      </c>
      <c r="AC59" s="18"/>
      <c r="AD59" s="18"/>
      <c r="AE59" s="18" t="s">
        <v>3383</v>
      </c>
      <c r="AF59" s="18" t="s">
        <v>714</v>
      </c>
    </row>
    <row r="60" spans="1:32" x14ac:dyDescent="0.25">
      <c r="A60" s="18" t="s">
        <v>3384</v>
      </c>
      <c r="B60" s="17" t="s">
        <v>3385</v>
      </c>
      <c r="C60" s="18" t="s">
        <v>3386</v>
      </c>
      <c r="D60" s="18" t="s">
        <v>3387</v>
      </c>
      <c r="E60" s="18" t="s">
        <v>3388</v>
      </c>
      <c r="F60" s="19">
        <v>0.9531702780097957</v>
      </c>
      <c r="G60" s="19">
        <v>0.49142940959661835</v>
      </c>
      <c r="H60" s="19">
        <v>1</v>
      </c>
      <c r="I60" s="20">
        <v>-0.42110423770942251</v>
      </c>
      <c r="J60" s="20">
        <v>-0.95574976737878981</v>
      </c>
      <c r="K60" s="20">
        <v>6.9194129129646953E-2</v>
      </c>
      <c r="L60" s="17">
        <v>4.7011308562197089E-2</v>
      </c>
      <c r="M60" s="17">
        <v>2.2455573505654282E-2</v>
      </c>
      <c r="N60" s="18">
        <v>0.94539579967689824</v>
      </c>
      <c r="O60" s="20">
        <v>0.45865196875454473</v>
      </c>
      <c r="P60" s="20">
        <v>1.840567735717169E-2</v>
      </c>
      <c r="Q60" s="20">
        <v>-0.14526182182993441</v>
      </c>
      <c r="R60" s="17">
        <v>0.26688206785137319</v>
      </c>
      <c r="S60" s="17">
        <v>0.80710823909531504</v>
      </c>
      <c r="T60" s="18">
        <v>0.53360258481421652</v>
      </c>
      <c r="U60" s="18">
        <v>7.446951372714115</v>
      </c>
      <c r="V60" s="18">
        <v>6.9882994039595703</v>
      </c>
      <c r="W60" s="18">
        <v>7.006705081316742</v>
      </c>
      <c r="X60" s="18">
        <v>6.8430375821296359</v>
      </c>
      <c r="Y60" s="18">
        <v>5.9670510072693244</v>
      </c>
      <c r="Z60" s="18">
        <v>6.3881552449787469</v>
      </c>
      <c r="AA60" s="18">
        <v>5.4324054775999571</v>
      </c>
      <c r="AB60" s="18">
        <v>6.4573493741083938</v>
      </c>
      <c r="AC60" s="18"/>
      <c r="AD60" s="18"/>
      <c r="AE60" s="18" t="s">
        <v>3389</v>
      </c>
      <c r="AF60" s="18" t="s">
        <v>3390</v>
      </c>
    </row>
    <row r="61" spans="1:32" x14ac:dyDescent="0.25">
      <c r="A61" s="18" t="s">
        <v>3391</v>
      </c>
      <c r="B61" s="17" t="s">
        <v>3392</v>
      </c>
      <c r="C61" s="18" t="s">
        <v>3393</v>
      </c>
      <c r="D61" s="18" t="s">
        <v>3394</v>
      </c>
      <c r="E61" s="18" t="s">
        <v>3395</v>
      </c>
      <c r="F61" s="19">
        <v>1</v>
      </c>
      <c r="G61" s="19">
        <v>0.51752213626586363</v>
      </c>
      <c r="H61" s="19">
        <v>0.64569557802825184</v>
      </c>
      <c r="I61" s="20">
        <v>4.5512699099097276E-2</v>
      </c>
      <c r="J61" s="20">
        <v>-0.95030752174792177</v>
      </c>
      <c r="K61" s="20">
        <v>-0.63107394789898219</v>
      </c>
      <c r="L61" s="17">
        <v>0.61857835218093704</v>
      </c>
      <c r="M61" s="17">
        <v>2.2617124394184167E-2</v>
      </c>
      <c r="N61" s="18">
        <v>0.10953150242326333</v>
      </c>
      <c r="O61" s="20">
        <v>9.8920576029941643E-2</v>
      </c>
      <c r="P61" s="20">
        <v>-7.1336096265295801E-2</v>
      </c>
      <c r="Q61" s="20">
        <v>3.5816786693674274E-3</v>
      </c>
      <c r="R61" s="17">
        <v>0.98998384491114699</v>
      </c>
      <c r="S61" s="17">
        <v>0.63731825525040386</v>
      </c>
      <c r="T61" s="18">
        <v>0.76542810985460419</v>
      </c>
      <c r="U61" s="18">
        <v>5.3320236487462189</v>
      </c>
      <c r="V61" s="18">
        <v>5.2331030727162773</v>
      </c>
      <c r="W61" s="18">
        <v>5.1617669764509815</v>
      </c>
      <c r="X61" s="18">
        <v>5.2366847513856447</v>
      </c>
      <c r="Y61" s="18">
        <v>6.015602752101433</v>
      </c>
      <c r="Z61" s="18">
        <v>5.9700900530023358</v>
      </c>
      <c r="AA61" s="18">
        <v>5.019782531254414</v>
      </c>
      <c r="AB61" s="18">
        <v>5.3390161051033536</v>
      </c>
      <c r="AC61" s="18"/>
      <c r="AD61" s="18"/>
      <c r="AE61" s="18" t="s">
        <v>3396</v>
      </c>
      <c r="AF61" s="18" t="s">
        <v>271</v>
      </c>
    </row>
    <row r="62" spans="1:32" x14ac:dyDescent="0.25">
      <c r="A62" s="18" t="s">
        <v>3397</v>
      </c>
      <c r="B62" s="17" t="s">
        <v>3398</v>
      </c>
      <c r="C62" s="18" t="s">
        <v>3399</v>
      </c>
      <c r="D62" s="18" t="s">
        <v>3400</v>
      </c>
      <c r="E62" s="18" t="s">
        <v>3401</v>
      </c>
      <c r="F62" s="19">
        <v>1</v>
      </c>
      <c r="G62" s="19">
        <v>0.51884165746226363</v>
      </c>
      <c r="H62" s="19">
        <v>0.72526549373989257</v>
      </c>
      <c r="I62" s="20">
        <v>5.626599960549683E-2</v>
      </c>
      <c r="J62" s="20">
        <v>-0.94663377759246092</v>
      </c>
      <c r="K62" s="20">
        <v>-0.46341888405326959</v>
      </c>
      <c r="L62" s="17">
        <v>0.64814216478190634</v>
      </c>
      <c r="M62" s="17">
        <v>2.3101777059773829E-2</v>
      </c>
      <c r="N62" s="18">
        <v>0.18432956381260096</v>
      </c>
      <c r="O62" s="20">
        <v>-0.19206196437071554</v>
      </c>
      <c r="P62" s="20">
        <v>-0.562345697600521</v>
      </c>
      <c r="Q62" s="20">
        <v>0.18971753829169113</v>
      </c>
      <c r="R62" s="17">
        <v>0.37479806138933763</v>
      </c>
      <c r="S62" s="17">
        <v>7.5282714054927299E-2</v>
      </c>
      <c r="T62" s="18">
        <v>0.98093699515347332</v>
      </c>
      <c r="U62" s="18">
        <v>4.5193022169387991</v>
      </c>
      <c r="V62" s="18">
        <v>4.7113641813095146</v>
      </c>
      <c r="W62" s="18">
        <v>4.1490184837089936</v>
      </c>
      <c r="X62" s="18">
        <v>4.9010817196012058</v>
      </c>
      <c r="Y62" s="18">
        <v>5.8485291837048283</v>
      </c>
      <c r="Z62" s="18">
        <v>5.7922631840993315</v>
      </c>
      <c r="AA62" s="18">
        <v>4.8456294065068706</v>
      </c>
      <c r="AB62" s="18">
        <v>5.3288443000460619</v>
      </c>
      <c r="AC62" s="18"/>
      <c r="AD62" s="18" t="s">
        <v>450</v>
      </c>
      <c r="AE62" s="18" t="s">
        <v>3402</v>
      </c>
      <c r="AF62" s="18" t="s">
        <v>3403</v>
      </c>
    </row>
    <row r="63" spans="1:32" x14ac:dyDescent="0.25">
      <c r="A63" s="18" t="s">
        <v>3404</v>
      </c>
      <c r="B63" s="17" t="s">
        <v>3405</v>
      </c>
      <c r="C63" s="18" t="s">
        <v>3406</v>
      </c>
      <c r="D63" s="18" t="s">
        <v>3407</v>
      </c>
      <c r="E63" s="18" t="s">
        <v>3408</v>
      </c>
      <c r="F63" s="19">
        <v>0.49466728182693048</v>
      </c>
      <c r="G63" s="19">
        <v>1</v>
      </c>
      <c r="H63" s="19">
        <v>0.43938762486696287</v>
      </c>
      <c r="I63" s="20">
        <v>1.3111866935568983E-3</v>
      </c>
      <c r="J63" s="20">
        <v>1.0154696146490094</v>
      </c>
      <c r="K63" s="20">
        <v>-0.17096424269036081</v>
      </c>
      <c r="L63" s="17">
        <v>0.50113085621970921</v>
      </c>
      <c r="M63" s="17">
        <v>2.3263327948303717E-2</v>
      </c>
      <c r="N63" s="18">
        <v>0.47867528271405491</v>
      </c>
      <c r="O63" s="20">
        <v>-0.27333005996692261</v>
      </c>
      <c r="P63" s="20">
        <v>-0.16281052691115683</v>
      </c>
      <c r="Q63" s="20">
        <v>-9.2490706651293664E-3</v>
      </c>
      <c r="R63" s="17">
        <v>0.25993537964458807</v>
      </c>
      <c r="S63" s="17">
        <v>0.45589660743134086</v>
      </c>
      <c r="T63" s="18">
        <v>0.74781906300484657</v>
      </c>
      <c r="U63" s="18">
        <v>6.4320353807211488</v>
      </c>
      <c r="V63" s="18">
        <v>6.7053654406880714</v>
      </c>
      <c r="W63" s="18">
        <v>6.5425549137769146</v>
      </c>
      <c r="X63" s="18">
        <v>6.696116370022942</v>
      </c>
      <c r="Y63" s="18">
        <v>6.3675238787916273</v>
      </c>
      <c r="Z63" s="18">
        <v>6.3662126920980704</v>
      </c>
      <c r="AA63" s="18">
        <v>7.3816823067470798</v>
      </c>
      <c r="AB63" s="18">
        <v>6.1952484494077096</v>
      </c>
      <c r="AC63" s="18"/>
      <c r="AD63" s="18"/>
      <c r="AE63" s="18" t="s">
        <v>3409</v>
      </c>
      <c r="AF63" s="18" t="s">
        <v>3410</v>
      </c>
    </row>
    <row r="64" spans="1:32" x14ac:dyDescent="0.25">
      <c r="A64" s="18" t="s">
        <v>3411</v>
      </c>
      <c r="B64" s="17" t="s">
        <v>3412</v>
      </c>
      <c r="C64" s="18" t="s">
        <v>3413</v>
      </c>
      <c r="D64" s="18" t="s">
        <v>3414</v>
      </c>
      <c r="E64" s="18" t="s">
        <v>3415</v>
      </c>
      <c r="F64" s="19">
        <v>0.49602316888100884</v>
      </c>
      <c r="G64" s="19">
        <v>1</v>
      </c>
      <c r="H64" s="19">
        <v>0.87129397777387163</v>
      </c>
      <c r="I64" s="20">
        <v>0.28406146060126325</v>
      </c>
      <c r="J64" s="20">
        <v>1.0115205854665845</v>
      </c>
      <c r="K64" s="20">
        <v>0.81275206212274487</v>
      </c>
      <c r="L64" s="17">
        <v>0.66639741518578355</v>
      </c>
      <c r="M64" s="17">
        <v>2.3424878836833602E-2</v>
      </c>
      <c r="N64" s="18">
        <v>0.11179321486268175</v>
      </c>
      <c r="O64" s="20">
        <v>-0.31845108957254986</v>
      </c>
      <c r="P64" s="20">
        <v>0.19210751340780341</v>
      </c>
      <c r="Q64" s="20">
        <v>0.25102449342356348</v>
      </c>
      <c r="R64" s="17">
        <v>0.21179321486268174</v>
      </c>
      <c r="S64" s="17">
        <v>0.95961227786752823</v>
      </c>
      <c r="T64" s="18">
        <v>0.89725363489499188</v>
      </c>
      <c r="U64" s="18">
        <v>5.5595085393338186</v>
      </c>
      <c r="V64" s="18">
        <v>5.8779596289063685</v>
      </c>
      <c r="W64" s="18">
        <v>6.0700671423141719</v>
      </c>
      <c r="X64" s="18">
        <v>6.1289841223299319</v>
      </c>
      <c r="Y64" s="18">
        <v>6.182063898240175</v>
      </c>
      <c r="Z64" s="18">
        <v>5.8980024376389117</v>
      </c>
      <c r="AA64" s="18">
        <v>6.9095230231054963</v>
      </c>
      <c r="AB64" s="18">
        <v>6.7107544997616566</v>
      </c>
      <c r="AC64" s="18" t="s">
        <v>3172</v>
      </c>
      <c r="AD64" s="18" t="s">
        <v>3416</v>
      </c>
      <c r="AE64" s="18" t="s">
        <v>3417</v>
      </c>
      <c r="AF64" s="18" t="s">
        <v>3418</v>
      </c>
    </row>
    <row r="65" spans="1:32" x14ac:dyDescent="0.25">
      <c r="A65" s="18" t="s">
        <v>3419</v>
      </c>
      <c r="B65" s="17" t="s">
        <v>3420</v>
      </c>
      <c r="C65" s="18" t="s">
        <v>10</v>
      </c>
      <c r="D65" s="18" t="s">
        <v>3421</v>
      </c>
      <c r="E65" s="18" t="s">
        <v>11</v>
      </c>
      <c r="F65" s="19">
        <v>1</v>
      </c>
      <c r="G65" s="19">
        <v>0.52186557313866977</v>
      </c>
      <c r="H65" s="19">
        <v>0.54323908822667621</v>
      </c>
      <c r="I65" s="20">
        <v>-0.12517135135500634</v>
      </c>
      <c r="J65" s="20">
        <v>-0.93824986269388688</v>
      </c>
      <c r="K65" s="20">
        <v>-0.8803408038873668</v>
      </c>
      <c r="L65" s="17">
        <v>0.23505654281098545</v>
      </c>
      <c r="M65" s="17">
        <v>2.3586429725363491E-2</v>
      </c>
      <c r="N65" s="18">
        <v>5.0888529886914377E-2</v>
      </c>
      <c r="O65" s="20">
        <v>-0.28972192535562513</v>
      </c>
      <c r="P65" s="20">
        <v>-0.92759273294050359</v>
      </c>
      <c r="Q65" s="20">
        <v>-0.76736002483562959</v>
      </c>
      <c r="R65" s="17">
        <v>0.24103392568659127</v>
      </c>
      <c r="S65" s="17">
        <v>1.8739903069466882E-2</v>
      </c>
      <c r="T65" s="18">
        <v>5.4765751211631665E-2</v>
      </c>
      <c r="U65" s="18">
        <v>4.5255612074104814</v>
      </c>
      <c r="V65" s="18">
        <v>4.8152831327661065</v>
      </c>
      <c r="W65" s="18">
        <v>3.8876903998256029</v>
      </c>
      <c r="X65" s="18">
        <v>4.0479231079304769</v>
      </c>
      <c r="Y65" s="18">
        <v>5.1634482200728264</v>
      </c>
      <c r="Z65" s="18">
        <v>5.2886195714278328</v>
      </c>
      <c r="AA65" s="18">
        <v>4.3503697087339459</v>
      </c>
      <c r="AB65" s="18">
        <v>4.408278767540466</v>
      </c>
      <c r="AC65" s="18"/>
      <c r="AD65" s="18"/>
      <c r="AE65" s="18" t="s">
        <v>1073</v>
      </c>
      <c r="AF65" s="18" t="s">
        <v>1074</v>
      </c>
    </row>
    <row r="66" spans="1:32" x14ac:dyDescent="0.25">
      <c r="A66" s="18" t="s">
        <v>3422</v>
      </c>
      <c r="B66" s="17" t="s">
        <v>3423</v>
      </c>
      <c r="C66" s="18" t="s">
        <v>3424</v>
      </c>
      <c r="D66" s="18" t="s">
        <v>3425</v>
      </c>
      <c r="E66" s="18" t="s">
        <v>3426</v>
      </c>
      <c r="F66" s="19">
        <v>0.49659140621083353</v>
      </c>
      <c r="G66" s="19">
        <v>1</v>
      </c>
      <c r="H66" s="19">
        <v>0.94945642312808542</v>
      </c>
      <c r="I66" s="20">
        <v>0.2137068124622945</v>
      </c>
      <c r="J66" s="20">
        <v>1.0098687997928488</v>
      </c>
      <c r="K66" s="20">
        <v>0.93504249192617284</v>
      </c>
      <c r="L66" s="17">
        <v>0.86946688206785139</v>
      </c>
      <c r="M66" s="17">
        <v>2.3747980613893376E-2</v>
      </c>
      <c r="N66" s="18">
        <v>7.8029079159935386E-2</v>
      </c>
      <c r="O66" s="20">
        <v>-0.14163575768884318</v>
      </c>
      <c r="P66" s="20">
        <v>-8.4484020064589771E-2</v>
      </c>
      <c r="Q66" s="20">
        <v>-0.23995751306000779</v>
      </c>
      <c r="R66" s="17">
        <v>0.46252019386106624</v>
      </c>
      <c r="S66" s="17">
        <v>0.61340872374798061</v>
      </c>
      <c r="T66" s="18">
        <v>0.40290791599353798</v>
      </c>
      <c r="U66" s="18">
        <v>4.0746916022766078</v>
      </c>
      <c r="V66" s="18">
        <v>4.2163273599654509</v>
      </c>
      <c r="W66" s="18">
        <v>4.1318433399008612</v>
      </c>
      <c r="X66" s="18">
        <v>3.9763698469054432</v>
      </c>
      <c r="Y66" s="18">
        <v>3.7744059293269276</v>
      </c>
      <c r="Z66" s="18">
        <v>3.5606991168646331</v>
      </c>
      <c r="AA66" s="18">
        <v>4.570567916657482</v>
      </c>
      <c r="AB66" s="18">
        <v>4.495741608790806</v>
      </c>
      <c r="AC66" s="18"/>
      <c r="AD66" s="18"/>
      <c r="AE66" s="18" t="s">
        <v>3427</v>
      </c>
      <c r="AF66" s="18" t="s">
        <v>3428</v>
      </c>
    </row>
    <row r="67" spans="1:32" x14ac:dyDescent="0.25">
      <c r="A67" s="18" t="s">
        <v>3429</v>
      </c>
      <c r="B67" s="17" t="s">
        <v>3430</v>
      </c>
      <c r="C67" s="18" t="s">
        <v>3431</v>
      </c>
      <c r="D67" s="18" t="s">
        <v>3432</v>
      </c>
      <c r="E67" s="18" t="s">
        <v>3433</v>
      </c>
      <c r="F67" s="19">
        <v>0.49779808740811354</v>
      </c>
      <c r="G67" s="19">
        <v>1</v>
      </c>
      <c r="H67" s="19">
        <v>0.82942355865752582</v>
      </c>
      <c r="I67" s="20">
        <v>0.48153938679890906</v>
      </c>
      <c r="J67" s="20">
        <v>1.0063674075417572</v>
      </c>
      <c r="K67" s="20">
        <v>0.73654833828708899</v>
      </c>
      <c r="L67" s="17">
        <v>0.2198707592891761</v>
      </c>
      <c r="M67" s="17">
        <v>2.3909531502423264E-2</v>
      </c>
      <c r="N67" s="18">
        <v>0.13780290791599353</v>
      </c>
      <c r="O67" s="20">
        <v>-0.24608247949998763</v>
      </c>
      <c r="P67" s="20">
        <v>-0.15774874007372297</v>
      </c>
      <c r="Q67" s="20">
        <v>-0.49069760599028456</v>
      </c>
      <c r="R67" s="17">
        <v>0.2940226171243942</v>
      </c>
      <c r="S67" s="17">
        <v>0.46591276252019387</v>
      </c>
      <c r="T67" s="18">
        <v>0.16187399030694669</v>
      </c>
      <c r="U67" s="18">
        <v>4.3532922654998698</v>
      </c>
      <c r="V67" s="18">
        <v>4.5993747449998574</v>
      </c>
      <c r="W67" s="18">
        <v>4.4416260049261345</v>
      </c>
      <c r="X67" s="18">
        <v>4.1086771390095729</v>
      </c>
      <c r="Y67" s="18">
        <v>3.5747335844905632</v>
      </c>
      <c r="Z67" s="18">
        <v>3.0931941976916542</v>
      </c>
      <c r="AA67" s="18">
        <v>4.0995616052334114</v>
      </c>
      <c r="AB67" s="18">
        <v>3.8297425359787431</v>
      </c>
      <c r="AC67" s="18"/>
      <c r="AD67" s="18" t="s">
        <v>462</v>
      </c>
      <c r="AE67" s="18" t="s">
        <v>271</v>
      </c>
      <c r="AF67" s="18" t="s">
        <v>271</v>
      </c>
    </row>
    <row r="68" spans="1:32" x14ac:dyDescent="0.25">
      <c r="A68" s="18" t="s">
        <v>3434</v>
      </c>
      <c r="B68" s="17" t="s">
        <v>3435</v>
      </c>
      <c r="C68" s="18" t="s">
        <v>3436</v>
      </c>
      <c r="D68" s="18" t="s">
        <v>3437</v>
      </c>
      <c r="E68" s="18" t="s">
        <v>3438</v>
      </c>
      <c r="F68" s="19">
        <v>0.49782928362841861</v>
      </c>
      <c r="G68" s="19">
        <v>1</v>
      </c>
      <c r="H68" s="19">
        <v>0.72731043153752328</v>
      </c>
      <c r="I68" s="20">
        <v>0.25064074818207871</v>
      </c>
      <c r="J68" s="20">
        <v>1.0062769989538607</v>
      </c>
      <c r="K68" s="20">
        <v>0.546920172542122</v>
      </c>
      <c r="L68" s="17">
        <v>0.76058158319870761</v>
      </c>
      <c r="M68" s="17">
        <v>2.4071082390953149E-2</v>
      </c>
      <c r="N68" s="18">
        <v>0.2633279483037157</v>
      </c>
      <c r="O68" s="20">
        <v>-0.21137431227846015</v>
      </c>
      <c r="P68" s="20">
        <v>-0.38231755720402827</v>
      </c>
      <c r="Q68" s="20">
        <v>-0.5383896611138308</v>
      </c>
      <c r="R68" s="17">
        <v>0.34410339256865913</v>
      </c>
      <c r="S68" s="17">
        <v>0.16074313408723748</v>
      </c>
      <c r="T68" s="18">
        <v>0.13408723747980614</v>
      </c>
      <c r="U68" s="18">
        <v>5.0789536291307673</v>
      </c>
      <c r="V68" s="18">
        <v>5.2903279414092275</v>
      </c>
      <c r="W68" s="18">
        <v>4.9080103842051992</v>
      </c>
      <c r="X68" s="18">
        <v>4.7519382802953967</v>
      </c>
      <c r="Y68" s="18">
        <v>3.6621964257409028</v>
      </c>
      <c r="Z68" s="18">
        <v>3.4115556775588241</v>
      </c>
      <c r="AA68" s="18">
        <v>4.4178326765126847</v>
      </c>
      <c r="AB68" s="18">
        <v>3.958475850100946</v>
      </c>
      <c r="AC68" s="18" t="s">
        <v>3439</v>
      </c>
      <c r="AD68" s="18" t="s">
        <v>462</v>
      </c>
      <c r="AE68" s="18" t="s">
        <v>3440</v>
      </c>
      <c r="AF68" s="18" t="s">
        <v>3441</v>
      </c>
    </row>
    <row r="69" spans="1:32" x14ac:dyDescent="0.25">
      <c r="A69" s="18" t="s">
        <v>3442</v>
      </c>
      <c r="B69" s="17" t="s">
        <v>3443</v>
      </c>
      <c r="C69" s="18" t="s">
        <v>319</v>
      </c>
      <c r="D69" s="18" t="s">
        <v>3444</v>
      </c>
      <c r="E69" s="18" t="s">
        <v>321</v>
      </c>
      <c r="F69" s="19">
        <v>0.4979556683158084</v>
      </c>
      <c r="G69" s="19">
        <v>1</v>
      </c>
      <c r="H69" s="19">
        <v>0.78031979356093506</v>
      </c>
      <c r="I69" s="20">
        <v>0.89177871757493143</v>
      </c>
      <c r="J69" s="20">
        <v>1.005910786224165</v>
      </c>
      <c r="K69" s="20">
        <v>0.64804818714819667</v>
      </c>
      <c r="L69" s="17">
        <v>2.730210016155089E-2</v>
      </c>
      <c r="M69" s="17">
        <v>2.4232633279483037E-2</v>
      </c>
      <c r="N69" s="18">
        <v>0.18691437802907915</v>
      </c>
      <c r="O69" s="20">
        <v>-8.1807200123331647E-2</v>
      </c>
      <c r="P69" s="20">
        <v>0.35195857109590989</v>
      </c>
      <c r="Q69" s="20">
        <v>-6.8354173673183638E-2</v>
      </c>
      <c r="R69" s="17">
        <v>0.58465266558966078</v>
      </c>
      <c r="S69" s="17">
        <v>0.70500807754442651</v>
      </c>
      <c r="T69" s="18">
        <v>0.65024232633279488</v>
      </c>
      <c r="U69" s="18">
        <v>4.3532922654998698</v>
      </c>
      <c r="V69" s="18">
        <v>4.4350994656232015</v>
      </c>
      <c r="W69" s="18">
        <v>4.7870580367191113</v>
      </c>
      <c r="X69" s="18">
        <v>4.3667452919500178</v>
      </c>
      <c r="Y69" s="18">
        <v>4.5520135079904795</v>
      </c>
      <c r="Z69" s="18">
        <v>3.6602347904155481</v>
      </c>
      <c r="AA69" s="18">
        <v>4.6661455766397131</v>
      </c>
      <c r="AB69" s="18">
        <v>4.3082829775637448</v>
      </c>
      <c r="AC69" s="18"/>
      <c r="AD69" s="18"/>
      <c r="AE69" s="18" t="s">
        <v>271</v>
      </c>
      <c r="AF69" s="18" t="s">
        <v>322</v>
      </c>
    </row>
    <row r="70" spans="1:32" x14ac:dyDescent="0.25">
      <c r="A70" s="18" t="s">
        <v>3445</v>
      </c>
      <c r="B70" s="17" t="s">
        <v>2051</v>
      </c>
      <c r="C70" s="18" t="s">
        <v>3446</v>
      </c>
      <c r="D70" s="18" t="s">
        <v>3447</v>
      </c>
      <c r="E70" s="18" t="s">
        <v>3448</v>
      </c>
      <c r="F70" s="19">
        <v>1</v>
      </c>
      <c r="G70" s="19">
        <v>0.52365342851004282</v>
      </c>
      <c r="H70" s="19">
        <v>0.64049269618251148</v>
      </c>
      <c r="I70" s="20">
        <v>8.8493459826374465E-2</v>
      </c>
      <c r="J70" s="20">
        <v>-0.93331579150404353</v>
      </c>
      <c r="K70" s="20">
        <v>-0.64274597590724758</v>
      </c>
      <c r="L70" s="17">
        <v>0.74071082390953147</v>
      </c>
      <c r="M70" s="17">
        <v>2.4394184168012926E-2</v>
      </c>
      <c r="N70" s="18">
        <v>0.10549273021001615</v>
      </c>
      <c r="O70" s="20">
        <v>0.7554975509088675</v>
      </c>
      <c r="P70" s="20">
        <v>-9.27710639731405E-2</v>
      </c>
      <c r="Q70" s="20">
        <v>-0.51559195567343519</v>
      </c>
      <c r="R70" s="17">
        <v>6.3327948303715673E-2</v>
      </c>
      <c r="S70" s="17">
        <v>0.59676898222940222</v>
      </c>
      <c r="T70" s="18">
        <v>0.14749596122778674</v>
      </c>
      <c r="U70" s="18">
        <v>4.6624968527665898</v>
      </c>
      <c r="V70" s="18">
        <v>3.9069993018577223</v>
      </c>
      <c r="W70" s="18">
        <v>3.8142282378845818</v>
      </c>
      <c r="X70" s="18">
        <v>3.3914073461842871</v>
      </c>
      <c r="Y70" s="18">
        <v>2.724480703995245</v>
      </c>
      <c r="Z70" s="18">
        <v>2.6359872441688705</v>
      </c>
      <c r="AA70" s="18">
        <v>1.702671452664827</v>
      </c>
      <c r="AB70" s="18">
        <v>1.993241268261623</v>
      </c>
      <c r="AC70" s="18" t="s">
        <v>577</v>
      </c>
      <c r="AD70" s="18" t="s">
        <v>316</v>
      </c>
      <c r="AE70" s="18" t="s">
        <v>3449</v>
      </c>
      <c r="AF70" s="18" t="s">
        <v>3450</v>
      </c>
    </row>
    <row r="71" spans="1:32" x14ac:dyDescent="0.25">
      <c r="A71" s="18" t="s">
        <v>3451</v>
      </c>
      <c r="B71" s="17" t="s">
        <v>3452</v>
      </c>
      <c r="C71" s="18" t="s">
        <v>3453</v>
      </c>
      <c r="D71" s="18" t="s">
        <v>3454</v>
      </c>
      <c r="E71" s="18" t="s">
        <v>3455</v>
      </c>
      <c r="F71" s="19">
        <v>1</v>
      </c>
      <c r="G71" s="19">
        <v>0.52543456262062127</v>
      </c>
      <c r="H71" s="19">
        <v>0.69163667078859803</v>
      </c>
      <c r="I71" s="20">
        <v>0.41613291119727602</v>
      </c>
      <c r="J71" s="20">
        <v>-0.92841699209120421</v>
      </c>
      <c r="K71" s="20">
        <v>-0.53191373174534329</v>
      </c>
      <c r="L71" s="17">
        <v>0.33360258481421645</v>
      </c>
      <c r="M71" s="17">
        <v>2.4555735056542811E-2</v>
      </c>
      <c r="N71" s="18">
        <v>0.14523424878836833</v>
      </c>
      <c r="O71" s="20">
        <v>-0.1668321333290681</v>
      </c>
      <c r="P71" s="20">
        <v>-0.26434186755917288</v>
      </c>
      <c r="Q71" s="20">
        <v>-0.35343614586749439</v>
      </c>
      <c r="R71" s="17">
        <v>0.41405492730210014</v>
      </c>
      <c r="S71" s="17">
        <v>0.29063004846526658</v>
      </c>
      <c r="T71" s="18">
        <v>0.2751211631663974</v>
      </c>
      <c r="U71" s="18">
        <v>5.5564552153562659</v>
      </c>
      <c r="V71" s="18">
        <v>5.723287348685334</v>
      </c>
      <c r="W71" s="18">
        <v>5.4589454811261611</v>
      </c>
      <c r="X71" s="18">
        <v>5.3698512028178396</v>
      </c>
      <c r="Y71" s="18">
        <v>4.3691494508406699</v>
      </c>
      <c r="Z71" s="18">
        <v>3.9530165396433938</v>
      </c>
      <c r="AA71" s="18">
        <v>3.0245995475521896</v>
      </c>
      <c r="AB71" s="18">
        <v>3.4211028078980505</v>
      </c>
      <c r="AC71" s="18"/>
      <c r="AD71" s="18"/>
      <c r="AE71" s="18" t="s">
        <v>3456</v>
      </c>
      <c r="AF71" s="18" t="s">
        <v>3457</v>
      </c>
    </row>
    <row r="72" spans="1:32" x14ac:dyDescent="0.25">
      <c r="A72" s="18" t="s">
        <v>3458</v>
      </c>
      <c r="B72" s="17" t="s">
        <v>2796</v>
      </c>
      <c r="C72" s="18" t="s">
        <v>3459</v>
      </c>
      <c r="D72" s="18" t="s">
        <v>3460</v>
      </c>
      <c r="E72" s="18" t="s">
        <v>3461</v>
      </c>
      <c r="F72" s="19">
        <v>1</v>
      </c>
      <c r="G72" s="19">
        <v>0.52690089163258569</v>
      </c>
      <c r="H72" s="19">
        <v>0.732346299898608</v>
      </c>
      <c r="I72" s="20">
        <v>-0.31332091917472038</v>
      </c>
      <c r="J72" s="20">
        <v>-0.92439647381552126</v>
      </c>
      <c r="K72" s="20">
        <v>-0.4494020870812987</v>
      </c>
      <c r="L72" s="17">
        <v>7.9483037156704364E-2</v>
      </c>
      <c r="M72" s="17">
        <v>2.5201938610662358E-2</v>
      </c>
      <c r="N72" s="18">
        <v>0.19273021001615509</v>
      </c>
      <c r="O72" s="20">
        <v>0.20291197894337554</v>
      </c>
      <c r="P72" s="20">
        <v>0.27272337925326795</v>
      </c>
      <c r="Q72" s="20">
        <v>0.60467926378229375</v>
      </c>
      <c r="R72" s="17">
        <v>0.73570274636510502</v>
      </c>
      <c r="S72" s="17">
        <v>0.84588045234248788</v>
      </c>
      <c r="T72" s="18">
        <v>0.38820678513731827</v>
      </c>
      <c r="U72" s="18">
        <v>4.995740260881786</v>
      </c>
      <c r="V72" s="18">
        <v>4.7928282819384105</v>
      </c>
      <c r="W72" s="18">
        <v>5.0655516611916784</v>
      </c>
      <c r="X72" s="18">
        <v>5.3975075457207042</v>
      </c>
      <c r="Y72" s="18">
        <v>4.451250531055563</v>
      </c>
      <c r="Z72" s="18">
        <v>4.7645714502302834</v>
      </c>
      <c r="AA72" s="18">
        <v>3.8401749764147621</v>
      </c>
      <c r="AB72" s="18">
        <v>4.3151693631489847</v>
      </c>
      <c r="AC72" s="18"/>
      <c r="AD72" s="18"/>
      <c r="AE72" s="18" t="s">
        <v>3462</v>
      </c>
      <c r="AF72" s="18" t="s">
        <v>3463</v>
      </c>
    </row>
    <row r="73" spans="1:32" x14ac:dyDescent="0.25">
      <c r="A73" s="18" t="s">
        <v>3464</v>
      </c>
      <c r="B73" s="17" t="s">
        <v>3465</v>
      </c>
      <c r="C73" s="18" t="s">
        <v>69</v>
      </c>
      <c r="D73" s="18" t="s">
        <v>70</v>
      </c>
      <c r="E73" s="18" t="s">
        <v>71</v>
      </c>
      <c r="F73" s="19">
        <v>0.50123793645988513</v>
      </c>
      <c r="G73" s="19">
        <v>1</v>
      </c>
      <c r="H73" s="19">
        <v>0.96940678839842565</v>
      </c>
      <c r="I73" s="20">
        <v>0.54425890878482974</v>
      </c>
      <c r="J73" s="20">
        <v>0.99643248495358616</v>
      </c>
      <c r="K73" s="20">
        <v>0.95160657526751802</v>
      </c>
      <c r="L73" s="17">
        <v>0.15105008077544427</v>
      </c>
      <c r="M73" s="17">
        <v>2.5363489499192246E-2</v>
      </c>
      <c r="N73" s="18">
        <v>7.4151857835218091E-2</v>
      </c>
      <c r="O73" s="20">
        <v>-0.41410921527892164</v>
      </c>
      <c r="P73" s="20">
        <v>-0.21150042114209899</v>
      </c>
      <c r="Q73" s="20">
        <v>0.28330634755814188</v>
      </c>
      <c r="R73" s="17">
        <v>0.13085621970920841</v>
      </c>
      <c r="S73" s="17">
        <v>0.37092084006462034</v>
      </c>
      <c r="T73" s="18">
        <v>0.85298869143780287</v>
      </c>
      <c r="U73" s="18">
        <v>7.7659085809852151</v>
      </c>
      <c r="V73" s="18">
        <v>8.1800177962641367</v>
      </c>
      <c r="W73" s="18">
        <v>7.9685173751220377</v>
      </c>
      <c r="X73" s="18">
        <v>8.4633241438222786</v>
      </c>
      <c r="Y73" s="18">
        <v>7.9638271063950379</v>
      </c>
      <c r="Z73" s="18">
        <v>7.4195681976102081</v>
      </c>
      <c r="AA73" s="18">
        <v>8.4160006825637943</v>
      </c>
      <c r="AB73" s="18">
        <v>8.3711747728777262</v>
      </c>
      <c r="AC73" s="18"/>
      <c r="AD73" s="18" t="s">
        <v>316</v>
      </c>
      <c r="AE73" s="18" t="s">
        <v>2755</v>
      </c>
      <c r="AF73" s="18" t="s">
        <v>2756</v>
      </c>
    </row>
    <row r="74" spans="1:32" x14ac:dyDescent="0.25">
      <c r="A74" s="18" t="s">
        <v>3466</v>
      </c>
      <c r="B74" s="17" t="s">
        <v>3467</v>
      </c>
      <c r="C74" s="18" t="s">
        <v>3468</v>
      </c>
      <c r="D74" s="18" t="s">
        <v>3469</v>
      </c>
      <c r="E74" s="18" t="s">
        <v>3470</v>
      </c>
      <c r="F74" s="19">
        <v>1</v>
      </c>
      <c r="G74" s="19">
        <v>0.52704177422393128</v>
      </c>
      <c r="H74" s="19">
        <v>0.56630677745100755</v>
      </c>
      <c r="I74" s="20">
        <v>-0.25708466833955068</v>
      </c>
      <c r="J74" s="20">
        <v>-0.92401077803969445</v>
      </c>
      <c r="K74" s="20">
        <v>-0.82034429906072148</v>
      </c>
      <c r="L74" s="17">
        <v>0.10565428109854604</v>
      </c>
      <c r="M74" s="17">
        <v>2.5525040387722131E-2</v>
      </c>
      <c r="N74" s="18">
        <v>6.0581583198707593E-2</v>
      </c>
      <c r="O74" s="20">
        <v>0.58240142936721551</v>
      </c>
      <c r="P74" s="20">
        <v>0.30811817325973223</v>
      </c>
      <c r="Q74" s="20">
        <v>0.14370548033659114</v>
      </c>
      <c r="R74" s="17">
        <v>0.14555735056542812</v>
      </c>
      <c r="S74" s="17">
        <v>0.78869143780290796</v>
      </c>
      <c r="T74" s="18">
        <v>0.9568659127625202</v>
      </c>
      <c r="U74" s="18">
        <v>4.251240994030173</v>
      </c>
      <c r="V74" s="18">
        <v>3.6688395646629575</v>
      </c>
      <c r="W74" s="18">
        <v>3.9769577379226897</v>
      </c>
      <c r="X74" s="18">
        <v>3.8125450449995486</v>
      </c>
      <c r="Y74" s="18">
        <v>3.9056504626051805</v>
      </c>
      <c r="Z74" s="18">
        <v>4.1627351309447311</v>
      </c>
      <c r="AA74" s="18">
        <v>3.2387243529050367</v>
      </c>
      <c r="AB74" s="18">
        <v>3.3423908318840096</v>
      </c>
      <c r="AC74" s="18"/>
      <c r="AD74" s="18"/>
      <c r="AE74" s="18" t="s">
        <v>3471</v>
      </c>
      <c r="AF74" s="18" t="s">
        <v>3472</v>
      </c>
    </row>
    <row r="75" spans="1:32" x14ac:dyDescent="0.25">
      <c r="A75" s="18" t="s">
        <v>3473</v>
      </c>
      <c r="B75" s="17" t="s">
        <v>3474</v>
      </c>
      <c r="C75" s="18" t="s">
        <v>3475</v>
      </c>
      <c r="D75" s="18" t="s">
        <v>3476</v>
      </c>
      <c r="E75" s="18" t="s">
        <v>271</v>
      </c>
      <c r="F75" s="19">
        <v>0.50131397398584521</v>
      </c>
      <c r="G75" s="19">
        <v>1</v>
      </c>
      <c r="H75" s="19">
        <v>0.90616774157331059</v>
      </c>
      <c r="I75" s="20">
        <v>0.2843613660260802</v>
      </c>
      <c r="J75" s="20">
        <v>0.99621364548863367</v>
      </c>
      <c r="K75" s="20">
        <v>0.85406368424603185</v>
      </c>
      <c r="L75" s="17">
        <v>0.66542810985460421</v>
      </c>
      <c r="M75" s="17">
        <v>2.5686591276252019E-2</v>
      </c>
      <c r="N75" s="18">
        <v>9.7899838449111473E-2</v>
      </c>
      <c r="O75" s="20">
        <v>-0.29606660945335417</v>
      </c>
      <c r="P75" s="20">
        <v>-0.46800355297625984</v>
      </c>
      <c r="Q75" s="20">
        <v>-0.28971054825710763</v>
      </c>
      <c r="R75" s="17">
        <v>0.23570274636510502</v>
      </c>
      <c r="S75" s="17">
        <v>0.11550888529886914</v>
      </c>
      <c r="T75" s="18">
        <v>0.34588045234248788</v>
      </c>
      <c r="U75" s="18">
        <v>5.0181080739102413</v>
      </c>
      <c r="V75" s="18">
        <v>5.3141746833635954</v>
      </c>
      <c r="W75" s="18">
        <v>4.8461711303873356</v>
      </c>
      <c r="X75" s="18">
        <v>5.0244641351064878</v>
      </c>
      <c r="Y75" s="18">
        <v>3.8321214271832154</v>
      </c>
      <c r="Z75" s="18">
        <v>3.5477600611571352</v>
      </c>
      <c r="AA75" s="18">
        <v>4.5439737066457688</v>
      </c>
      <c r="AB75" s="18">
        <v>4.401823745403167</v>
      </c>
      <c r="AC75" s="18"/>
      <c r="AD75" s="18"/>
      <c r="AE75" s="18" t="s">
        <v>271</v>
      </c>
      <c r="AF75" s="18" t="s">
        <v>271</v>
      </c>
    </row>
    <row r="76" spans="1:32" x14ac:dyDescent="0.25">
      <c r="A76" s="18" t="s">
        <v>3477</v>
      </c>
      <c r="B76" s="17" t="s">
        <v>3478</v>
      </c>
      <c r="C76" s="18" t="s">
        <v>3479</v>
      </c>
      <c r="D76" s="18" t="s">
        <v>3480</v>
      </c>
      <c r="E76" s="18" t="s">
        <v>3481</v>
      </c>
      <c r="F76" s="19">
        <v>0.50140134369924361</v>
      </c>
      <c r="G76" s="19">
        <v>1</v>
      </c>
      <c r="H76" s="19">
        <v>0.50183416662108316</v>
      </c>
      <c r="I76" s="20">
        <v>0.44464367482576428</v>
      </c>
      <c r="J76" s="20">
        <v>0.99596223244977988</v>
      </c>
      <c r="K76" s="20">
        <v>1.2448353656528965E-3</v>
      </c>
      <c r="L76" s="17">
        <v>0.28174474959612278</v>
      </c>
      <c r="M76" s="17">
        <v>2.5848142164781908E-2</v>
      </c>
      <c r="N76" s="18">
        <v>0.80339256865912767</v>
      </c>
      <c r="O76" s="20">
        <v>6.5278723382657944E-2</v>
      </c>
      <c r="P76" s="20">
        <v>4.3768421858313644E-2</v>
      </c>
      <c r="Q76" s="20">
        <v>-0.22520939209235102</v>
      </c>
      <c r="R76" s="17">
        <v>0.92810985460420037</v>
      </c>
      <c r="S76" s="17">
        <v>0.84894991922455576</v>
      </c>
      <c r="T76" s="18">
        <v>0.42180936995153473</v>
      </c>
      <c r="U76" s="18">
        <v>8.1726613725261501</v>
      </c>
      <c r="V76" s="18">
        <v>8.1073826491434922</v>
      </c>
      <c r="W76" s="18">
        <v>8.1511510710018058</v>
      </c>
      <c r="X76" s="18">
        <v>7.8821732570511411</v>
      </c>
      <c r="Y76" s="18">
        <v>6.6367797222110543</v>
      </c>
      <c r="Z76" s="18">
        <v>6.19213604738529</v>
      </c>
      <c r="AA76" s="18">
        <v>7.1880982798350699</v>
      </c>
      <c r="AB76" s="18">
        <v>6.1933808827509429</v>
      </c>
      <c r="AC76" s="18"/>
      <c r="AD76" s="18"/>
      <c r="AE76" s="18" t="s">
        <v>3482</v>
      </c>
      <c r="AF76" s="18" t="s">
        <v>199</v>
      </c>
    </row>
    <row r="77" spans="1:32" x14ac:dyDescent="0.25">
      <c r="A77" s="18" t="s">
        <v>3483</v>
      </c>
      <c r="B77" s="17" t="s">
        <v>3327</v>
      </c>
      <c r="C77" s="18" t="s">
        <v>3484</v>
      </c>
      <c r="D77" s="18" t="s">
        <v>3485</v>
      </c>
      <c r="E77" s="18" t="s">
        <v>3486</v>
      </c>
      <c r="F77" s="19">
        <v>1</v>
      </c>
      <c r="G77" s="19">
        <v>0.52812909883918857</v>
      </c>
      <c r="H77" s="19">
        <v>0.66903724247147556</v>
      </c>
      <c r="I77" s="20">
        <v>-9.4779019512995166E-2</v>
      </c>
      <c r="J77" s="20">
        <v>-0.92103746172560674</v>
      </c>
      <c r="K77" s="20">
        <v>-0.5798415730588431</v>
      </c>
      <c r="L77" s="17">
        <v>0.28804523424878836</v>
      </c>
      <c r="M77" s="17">
        <v>2.6009693053311793E-2</v>
      </c>
      <c r="N77" s="18">
        <v>0.12859450726978999</v>
      </c>
      <c r="O77" s="20">
        <v>-0.48893706468208586</v>
      </c>
      <c r="P77" s="20">
        <v>-0.26875931678624543</v>
      </c>
      <c r="Q77" s="20">
        <v>-8.9632712808194182E-2</v>
      </c>
      <c r="R77" s="17">
        <v>9.0953150242326336E-2</v>
      </c>
      <c r="S77" s="17">
        <v>0.28336025848142166</v>
      </c>
      <c r="T77" s="18">
        <v>0.61825525040387719</v>
      </c>
      <c r="U77" s="18">
        <v>3.2284010176720614</v>
      </c>
      <c r="V77" s="18">
        <v>3.7173380823541473</v>
      </c>
      <c r="W77" s="18">
        <v>3.4485787655679019</v>
      </c>
      <c r="X77" s="18">
        <v>3.6277053695459531</v>
      </c>
      <c r="Y77" s="18">
        <v>3.5289298948774386</v>
      </c>
      <c r="Z77" s="18">
        <v>3.6237089143904337</v>
      </c>
      <c r="AA77" s="18">
        <v>2.702671452664827</v>
      </c>
      <c r="AB77" s="18">
        <v>3.0438673413315906</v>
      </c>
      <c r="AC77" s="18"/>
      <c r="AD77" s="18"/>
      <c r="AE77" s="18" t="s">
        <v>3487</v>
      </c>
      <c r="AF77" s="18" t="s">
        <v>3488</v>
      </c>
    </row>
    <row r="78" spans="1:32" x14ac:dyDescent="0.25">
      <c r="A78" s="18" t="s">
        <v>3489</v>
      </c>
      <c r="B78" s="17" t="s">
        <v>3490</v>
      </c>
      <c r="C78" s="18" t="s">
        <v>3491</v>
      </c>
      <c r="D78" s="18" t="s">
        <v>3492</v>
      </c>
      <c r="E78" s="18" t="s">
        <v>3493</v>
      </c>
      <c r="F78" s="19">
        <v>0.50394374280821363</v>
      </c>
      <c r="G78" s="19">
        <v>1</v>
      </c>
      <c r="H78" s="19">
        <v>0.71330426044547224</v>
      </c>
      <c r="I78" s="20">
        <v>0.61358450457013225</v>
      </c>
      <c r="J78" s="20">
        <v>0.9886654058082982</v>
      </c>
      <c r="K78" s="20">
        <v>0.50125490148100305</v>
      </c>
      <c r="L78" s="17">
        <v>0.10032310177705978</v>
      </c>
      <c r="M78" s="17">
        <v>2.6171243941841681E-2</v>
      </c>
      <c r="N78" s="18">
        <v>0.30597738287560583</v>
      </c>
      <c r="O78" s="20">
        <v>-0.23755673549106238</v>
      </c>
      <c r="P78" s="20">
        <v>-0.15208929645347702</v>
      </c>
      <c r="Q78" s="20">
        <v>-0.46546462850161685</v>
      </c>
      <c r="R78" s="17">
        <v>0.30759289176090471</v>
      </c>
      <c r="S78" s="17">
        <v>0.47722132471728596</v>
      </c>
      <c r="T78" s="18">
        <v>0.18109854604200323</v>
      </c>
      <c r="U78" s="18">
        <v>4.6850394214176783</v>
      </c>
      <c r="V78" s="18">
        <v>4.9225961569087406</v>
      </c>
      <c r="W78" s="18">
        <v>4.7705068604552636</v>
      </c>
      <c r="X78" s="18">
        <v>4.4571315284071238</v>
      </c>
      <c r="Y78" s="18">
        <v>3.7244807039952454</v>
      </c>
      <c r="Z78" s="18">
        <v>3.1108961994251132</v>
      </c>
      <c r="AA78" s="18">
        <v>4.0995616052334114</v>
      </c>
      <c r="AB78" s="18">
        <v>3.6121511009061162</v>
      </c>
      <c r="AC78" s="18"/>
      <c r="AD78" s="18"/>
      <c r="AE78" s="18" t="s">
        <v>3494</v>
      </c>
      <c r="AF78" s="18" t="s">
        <v>3495</v>
      </c>
    </row>
    <row r="79" spans="1:32" x14ac:dyDescent="0.25">
      <c r="A79" s="18" t="s">
        <v>3496</v>
      </c>
      <c r="B79" s="17" t="s">
        <v>3497</v>
      </c>
      <c r="C79" s="18" t="s">
        <v>3498</v>
      </c>
      <c r="D79" s="18" t="s">
        <v>3499</v>
      </c>
      <c r="E79" s="18" t="s">
        <v>3500</v>
      </c>
      <c r="F79" s="19">
        <v>1</v>
      </c>
      <c r="G79" s="19">
        <v>0.53007074993786207</v>
      </c>
      <c r="H79" s="19">
        <v>0.66818907152513762</v>
      </c>
      <c r="I79" s="20">
        <v>-0.40809245643923342</v>
      </c>
      <c r="J79" s="20">
        <v>-0.9157431620560943</v>
      </c>
      <c r="K79" s="20">
        <v>-0.58167170782271205</v>
      </c>
      <c r="L79" s="17">
        <v>5.0080775444264945E-2</v>
      </c>
      <c r="M79" s="17">
        <v>2.6494345718901455E-2</v>
      </c>
      <c r="N79" s="18">
        <v>0.12746365105008078</v>
      </c>
      <c r="O79" s="20">
        <v>2.8960510028082531E-2</v>
      </c>
      <c r="P79" s="20">
        <v>0.16741772888018325</v>
      </c>
      <c r="Q79" s="20">
        <v>-0.14339215976712971</v>
      </c>
      <c r="R79" s="17">
        <v>0.84006462035541196</v>
      </c>
      <c r="S79" s="17">
        <v>0.98739903069466883</v>
      </c>
      <c r="T79" s="18">
        <v>0.5348949919224556</v>
      </c>
      <c r="U79" s="18">
        <v>4.3031687860740337</v>
      </c>
      <c r="V79" s="18">
        <v>4.2742082760459512</v>
      </c>
      <c r="W79" s="18">
        <v>4.4416260049261345</v>
      </c>
      <c r="X79" s="18">
        <v>4.1308161162788215</v>
      </c>
      <c r="Y79" s="18">
        <v>3.4327145796181355</v>
      </c>
      <c r="Z79" s="18">
        <v>3.840807036057369</v>
      </c>
      <c r="AA79" s="18">
        <v>2.9250638740012747</v>
      </c>
      <c r="AB79" s="18">
        <v>3.2591353282346569</v>
      </c>
      <c r="AC79" s="18"/>
      <c r="AD79" s="18"/>
      <c r="AE79" s="18" t="s">
        <v>3501</v>
      </c>
      <c r="AF79" s="18" t="s">
        <v>3502</v>
      </c>
    </row>
    <row r="80" spans="1:32" x14ac:dyDescent="0.25">
      <c r="A80" s="18" t="s">
        <v>3503</v>
      </c>
      <c r="B80" s="17" t="s">
        <v>3504</v>
      </c>
      <c r="C80" s="18" t="s">
        <v>3505</v>
      </c>
      <c r="D80" s="18" t="s">
        <v>3506</v>
      </c>
      <c r="E80" s="18" t="s">
        <v>3507</v>
      </c>
      <c r="F80" s="19">
        <v>1</v>
      </c>
      <c r="G80" s="19">
        <v>0.53244035678889623</v>
      </c>
      <c r="H80" s="19">
        <v>0.64267124276816634</v>
      </c>
      <c r="I80" s="20">
        <v>0.17630589652480744</v>
      </c>
      <c r="J80" s="20">
        <v>-0.90930816914349988</v>
      </c>
      <c r="K80" s="20">
        <v>-0.6378471764944087</v>
      </c>
      <c r="L80" s="17">
        <v>0.98788368336025845</v>
      </c>
      <c r="M80" s="17">
        <v>2.665589660743134E-2</v>
      </c>
      <c r="N80" s="18">
        <v>0.10726978998384491</v>
      </c>
      <c r="O80" s="20">
        <v>1.0732411639347461E-2</v>
      </c>
      <c r="P80" s="20">
        <v>0.39905320641687769</v>
      </c>
      <c r="Q80" s="20">
        <v>0.64358905053537541</v>
      </c>
      <c r="R80" s="17">
        <v>0.79273021001615507</v>
      </c>
      <c r="S80" s="17">
        <v>0.61324717285945074</v>
      </c>
      <c r="T80" s="18">
        <v>0.34232633279483038</v>
      </c>
      <c r="U80" s="18">
        <v>5.7692091887869807</v>
      </c>
      <c r="V80" s="18">
        <v>5.7584767771476333</v>
      </c>
      <c r="W80" s="18">
        <v>6.157529983564511</v>
      </c>
      <c r="X80" s="18">
        <v>6.4020658276830087</v>
      </c>
      <c r="Y80" s="18">
        <v>4.1293224361682013</v>
      </c>
      <c r="Z80" s="18">
        <v>3.9530165396433938</v>
      </c>
      <c r="AA80" s="18">
        <v>3.043708370499894</v>
      </c>
      <c r="AB80" s="18">
        <v>3.3151693631489851</v>
      </c>
      <c r="AC80" s="18" t="s">
        <v>2341</v>
      </c>
      <c r="AD80" s="18" t="s">
        <v>462</v>
      </c>
      <c r="AE80" s="18" t="s">
        <v>227</v>
      </c>
      <c r="AF80" s="18" t="s">
        <v>1377</v>
      </c>
    </row>
    <row r="81" spans="1:32" x14ac:dyDescent="0.25">
      <c r="A81" s="18" t="s">
        <v>3508</v>
      </c>
      <c r="B81" s="17" t="s">
        <v>3509</v>
      </c>
      <c r="C81" s="18" t="s">
        <v>3510</v>
      </c>
      <c r="D81" s="18" t="s">
        <v>3511</v>
      </c>
      <c r="E81" s="18" t="s">
        <v>3512</v>
      </c>
      <c r="F81" s="19">
        <v>0.49560566798130229</v>
      </c>
      <c r="G81" s="19">
        <v>0.97784623594449793</v>
      </c>
      <c r="H81" s="19">
        <v>1</v>
      </c>
      <c r="I81" s="20">
        <v>0.55119519227687519</v>
      </c>
      <c r="J81" s="20">
        <v>0.98041493564189608</v>
      </c>
      <c r="K81" s="20">
        <v>1.0127354079702746</v>
      </c>
      <c r="L81" s="17">
        <v>0.14474959612277868</v>
      </c>
      <c r="M81" s="17">
        <v>2.6817447495961228E-2</v>
      </c>
      <c r="N81" s="18">
        <v>5.9450726978998385E-2</v>
      </c>
      <c r="O81" s="20">
        <v>0.32838814613044631</v>
      </c>
      <c r="P81" s="20">
        <v>0.40271502756283173</v>
      </c>
      <c r="Q81" s="20">
        <v>5.7211926097124444E-2</v>
      </c>
      <c r="R81" s="17">
        <v>0.46865912762520195</v>
      </c>
      <c r="S81" s="17">
        <v>0.60597738287560576</v>
      </c>
      <c r="T81" s="18">
        <v>0.83812600969305329</v>
      </c>
      <c r="U81" s="18">
        <v>3.8133635183932175</v>
      </c>
      <c r="V81" s="18">
        <v>3.4849753722627712</v>
      </c>
      <c r="W81" s="18">
        <v>3.8876903998256029</v>
      </c>
      <c r="X81" s="18">
        <v>3.5421872983598957</v>
      </c>
      <c r="Y81" s="18">
        <v>4.9627508698356984</v>
      </c>
      <c r="Z81" s="18">
        <v>4.4115556775588232</v>
      </c>
      <c r="AA81" s="18">
        <v>5.3919706132007192</v>
      </c>
      <c r="AB81" s="18">
        <v>5.4242910855290978</v>
      </c>
      <c r="AC81" s="18"/>
      <c r="AD81" s="18"/>
      <c r="AE81" s="18" t="s">
        <v>3513</v>
      </c>
      <c r="AF81" s="18" t="s">
        <v>3514</v>
      </c>
    </row>
    <row r="82" spans="1:32" x14ac:dyDescent="0.25">
      <c r="A82" s="18" t="s">
        <v>3515</v>
      </c>
      <c r="B82" s="17" t="s">
        <v>3516</v>
      </c>
      <c r="C82" s="18" t="s">
        <v>3517</v>
      </c>
      <c r="D82" s="18" t="s">
        <v>3518</v>
      </c>
      <c r="E82" s="18" t="s">
        <v>3519</v>
      </c>
      <c r="F82" s="19">
        <v>0.50819400915968482</v>
      </c>
      <c r="G82" s="19">
        <v>1</v>
      </c>
      <c r="H82" s="19">
        <v>0.52746170582589624</v>
      </c>
      <c r="I82" s="20">
        <v>0.50588756395560441</v>
      </c>
      <c r="J82" s="20">
        <v>0.97654872659282255</v>
      </c>
      <c r="K82" s="20">
        <v>5.3686988424791693E-2</v>
      </c>
      <c r="L82" s="17">
        <v>0.19063004846526657</v>
      </c>
      <c r="M82" s="17">
        <v>2.6978998384491113E-2</v>
      </c>
      <c r="N82" s="18">
        <v>0.91130856219709211</v>
      </c>
      <c r="O82" s="20">
        <v>-0.27865432562363246</v>
      </c>
      <c r="P82" s="20">
        <v>-8.045578602907888E-2</v>
      </c>
      <c r="Q82" s="20">
        <v>-0.38520654548546673</v>
      </c>
      <c r="R82" s="17">
        <v>0.25266558966074315</v>
      </c>
      <c r="S82" s="17">
        <v>0.62067851373182548</v>
      </c>
      <c r="T82" s="18">
        <v>0.24264943457189014</v>
      </c>
      <c r="U82" s="18">
        <v>5.4386837567305149</v>
      </c>
      <c r="V82" s="18">
        <v>5.7173380823541473</v>
      </c>
      <c r="W82" s="18">
        <v>5.6368822963250684</v>
      </c>
      <c r="X82" s="18">
        <v>5.3321315368686806</v>
      </c>
      <c r="Y82" s="18">
        <v>5.3885147757076002</v>
      </c>
      <c r="Z82" s="18">
        <v>4.8826272117519958</v>
      </c>
      <c r="AA82" s="18">
        <v>5.8591759383448183</v>
      </c>
      <c r="AB82" s="18">
        <v>4.9363142001767875</v>
      </c>
      <c r="AC82" s="18"/>
      <c r="AD82" s="18"/>
      <c r="AE82" s="18" t="s">
        <v>271</v>
      </c>
      <c r="AF82" s="18" t="s">
        <v>3520</v>
      </c>
    </row>
    <row r="83" spans="1:32" x14ac:dyDescent="0.25">
      <c r="A83" s="18" t="s">
        <v>3521</v>
      </c>
      <c r="B83" s="17" t="s">
        <v>3522</v>
      </c>
      <c r="C83" s="18" t="s">
        <v>3523</v>
      </c>
      <c r="D83" s="18" t="s">
        <v>3524</v>
      </c>
      <c r="E83" s="18" t="s">
        <v>3525</v>
      </c>
      <c r="F83" s="19">
        <v>0.51061919608763284</v>
      </c>
      <c r="G83" s="19">
        <v>1</v>
      </c>
      <c r="H83" s="19">
        <v>0.79081246196139976</v>
      </c>
      <c r="I83" s="20">
        <v>0.72354206628538975</v>
      </c>
      <c r="J83" s="20">
        <v>0.96968031981396585</v>
      </c>
      <c r="K83" s="20">
        <v>0.63108783077906994</v>
      </c>
      <c r="L83" s="17">
        <v>5.8481421647819061E-2</v>
      </c>
      <c r="M83" s="17">
        <v>2.7786752827140548E-2</v>
      </c>
      <c r="N83" s="18">
        <v>0.19676898222940226</v>
      </c>
      <c r="O83" s="20">
        <v>-0.16618194852339574</v>
      </c>
      <c r="P83" s="20">
        <v>-0.13460471455034773</v>
      </c>
      <c r="Q83" s="20">
        <v>-8.0533746424823249E-2</v>
      </c>
      <c r="R83" s="17">
        <v>0.41518578352180935</v>
      </c>
      <c r="S83" s="17">
        <v>0.51534733441033931</v>
      </c>
      <c r="T83" s="18">
        <v>0.63376413570274637</v>
      </c>
      <c r="U83" s="18">
        <v>3.7718442489549506</v>
      </c>
      <c r="V83" s="18">
        <v>3.9380261974783464</v>
      </c>
      <c r="W83" s="18">
        <v>3.8034214829279986</v>
      </c>
      <c r="X83" s="18">
        <v>3.8574924510535231</v>
      </c>
      <c r="Y83" s="18">
        <v>3.407623598655305</v>
      </c>
      <c r="Z83" s="18">
        <v>2.6840815323699152</v>
      </c>
      <c r="AA83" s="18">
        <v>3.6537618521838811</v>
      </c>
      <c r="AB83" s="18">
        <v>3.3151693631489851</v>
      </c>
      <c r="AC83" s="18" t="s">
        <v>1392</v>
      </c>
      <c r="AD83" s="18" t="s">
        <v>1393</v>
      </c>
      <c r="AE83" s="18" t="s">
        <v>271</v>
      </c>
      <c r="AF83" s="18" t="s">
        <v>271</v>
      </c>
    </row>
    <row r="84" spans="1:32" x14ac:dyDescent="0.25">
      <c r="A84" s="18" t="s">
        <v>3526</v>
      </c>
      <c r="B84" s="17" t="s">
        <v>2472</v>
      </c>
      <c r="C84" s="18" t="s">
        <v>3527</v>
      </c>
      <c r="D84" s="18" t="s">
        <v>3528</v>
      </c>
      <c r="E84" s="18" t="s">
        <v>3529</v>
      </c>
      <c r="F84" s="19">
        <v>0.51278243821509928</v>
      </c>
      <c r="G84" s="19">
        <v>1</v>
      </c>
      <c r="H84" s="19">
        <v>0.87365948178592745</v>
      </c>
      <c r="I84" s="20">
        <v>0.83665614633684493</v>
      </c>
      <c r="J84" s="20">
        <v>0.96358124153803981</v>
      </c>
      <c r="K84" s="20">
        <v>0.76872422996459377</v>
      </c>
      <c r="L84" s="17">
        <v>3.489499192245557E-2</v>
      </c>
      <c r="M84" s="17">
        <v>2.8109854604200322E-2</v>
      </c>
      <c r="N84" s="18">
        <v>0.12843295638126009</v>
      </c>
      <c r="O84" s="20">
        <v>0.1445239537302605</v>
      </c>
      <c r="P84" s="20">
        <v>-2.1041490858705103E-2</v>
      </c>
      <c r="Q84" s="20">
        <v>-3.285471735243739E-2</v>
      </c>
      <c r="R84" s="17">
        <v>0.87867528271405493</v>
      </c>
      <c r="S84" s="17">
        <v>0.73747980613893371</v>
      </c>
      <c r="T84" s="18">
        <v>0.70597738287560585</v>
      </c>
      <c r="U84" s="18">
        <v>4.5503291125594236</v>
      </c>
      <c r="V84" s="18">
        <v>4.4058051588291631</v>
      </c>
      <c r="W84" s="18">
        <v>4.384763667970458</v>
      </c>
      <c r="X84" s="18">
        <v>4.3729504414767257</v>
      </c>
      <c r="Y84" s="18">
        <v>3.1445891928215115</v>
      </c>
      <c r="Z84" s="18">
        <v>2.3079330464846666</v>
      </c>
      <c r="AA84" s="18">
        <v>3.2715142880227064</v>
      </c>
      <c r="AB84" s="18">
        <v>3.0766572764492603</v>
      </c>
      <c r="AC84" s="18"/>
      <c r="AD84" s="18"/>
      <c r="AE84" s="18" t="s">
        <v>3530</v>
      </c>
      <c r="AF84" s="18" t="s">
        <v>3531</v>
      </c>
    </row>
    <row r="85" spans="1:32" x14ac:dyDescent="0.25">
      <c r="A85" s="18" t="s">
        <v>3532</v>
      </c>
      <c r="B85" s="17" t="s">
        <v>3533</v>
      </c>
      <c r="C85" s="18" t="s">
        <v>3534</v>
      </c>
      <c r="D85" s="18" t="s">
        <v>3535</v>
      </c>
      <c r="E85" s="18" t="s">
        <v>3536</v>
      </c>
      <c r="F85" s="19">
        <v>0.51298829226496501</v>
      </c>
      <c r="G85" s="19">
        <v>1</v>
      </c>
      <c r="H85" s="19">
        <v>0.75277577990359779</v>
      </c>
      <c r="I85" s="20">
        <v>0.41775665367693993</v>
      </c>
      <c r="J85" s="20">
        <v>0.96300219475487436</v>
      </c>
      <c r="K85" s="20">
        <v>0.55329431085759895</v>
      </c>
      <c r="L85" s="17">
        <v>0.33004846526655895</v>
      </c>
      <c r="M85" s="17">
        <v>2.8432956381260095E-2</v>
      </c>
      <c r="N85" s="18">
        <v>0.25783521809369953</v>
      </c>
      <c r="O85" s="20">
        <v>-0.18512732034902335</v>
      </c>
      <c r="P85" s="20">
        <v>-0.19756175083592176</v>
      </c>
      <c r="Q85" s="20">
        <v>-0.6904638215297032</v>
      </c>
      <c r="R85" s="17">
        <v>0.38546042003231018</v>
      </c>
      <c r="S85" s="17">
        <v>0.39289176090468497</v>
      </c>
      <c r="T85" s="18">
        <v>7.2697899838449112E-2</v>
      </c>
      <c r="U85" s="18">
        <v>4.6794367151883023</v>
      </c>
      <c r="V85" s="18">
        <v>4.8645640355373256</v>
      </c>
      <c r="W85" s="18">
        <v>4.6670022847014039</v>
      </c>
      <c r="X85" s="18">
        <v>4.1741002140076224</v>
      </c>
      <c r="Y85" s="18">
        <v>3.5634182712627296</v>
      </c>
      <c r="Z85" s="18">
        <v>3.1456616175857897</v>
      </c>
      <c r="AA85" s="18">
        <v>4.108663812340664</v>
      </c>
      <c r="AB85" s="18">
        <v>3.6989559284433886</v>
      </c>
      <c r="AC85" s="18"/>
      <c r="AD85" s="18"/>
      <c r="AE85" s="18" t="s">
        <v>3537</v>
      </c>
      <c r="AF85" s="18" t="s">
        <v>3538</v>
      </c>
    </row>
    <row r="86" spans="1:32" x14ac:dyDescent="0.25">
      <c r="A86" s="18" t="s">
        <v>3539</v>
      </c>
      <c r="B86" s="17" t="s">
        <v>3540</v>
      </c>
      <c r="C86" s="18" t="s">
        <v>3541</v>
      </c>
      <c r="D86" s="18" t="s">
        <v>3542</v>
      </c>
      <c r="E86" s="18" t="s">
        <v>3543</v>
      </c>
      <c r="F86" s="19">
        <v>0.51313724356933921</v>
      </c>
      <c r="G86" s="19">
        <v>1</v>
      </c>
      <c r="H86" s="19">
        <v>0.75290979731144958</v>
      </c>
      <c r="I86" s="20">
        <v>0.24196507250380739</v>
      </c>
      <c r="J86" s="20">
        <v>0.96258335456006483</v>
      </c>
      <c r="K86" s="20">
        <v>0.55313229221057769</v>
      </c>
      <c r="L86" s="17">
        <v>0.78449111470113086</v>
      </c>
      <c r="M86" s="17">
        <v>2.8594507269789984E-2</v>
      </c>
      <c r="N86" s="18">
        <v>0.25848142164781907</v>
      </c>
      <c r="O86" s="20">
        <v>-1.1430412083999832</v>
      </c>
      <c r="P86" s="20">
        <v>-0.26665370457950743</v>
      </c>
      <c r="Q86" s="20">
        <v>-0.4539399440354166</v>
      </c>
      <c r="R86" s="17">
        <v>7.7544426494345715E-3</v>
      </c>
      <c r="S86" s="17">
        <v>0.28626817447495961</v>
      </c>
      <c r="T86" s="18">
        <v>0.18852988691437803</v>
      </c>
      <c r="U86" s="18">
        <v>2.9592143848566725</v>
      </c>
      <c r="V86" s="18">
        <v>4.1022555932566558</v>
      </c>
      <c r="W86" s="18">
        <v>3.8356018886771484</v>
      </c>
      <c r="X86" s="18">
        <v>3.6483156492212392</v>
      </c>
      <c r="Y86" s="18">
        <v>3.0176770803392912</v>
      </c>
      <c r="Z86" s="18">
        <v>2.7757120078354838</v>
      </c>
      <c r="AA86" s="18">
        <v>3.7382953623955486</v>
      </c>
      <c r="AB86" s="18">
        <v>3.3288443000460615</v>
      </c>
      <c r="AC86" s="18"/>
      <c r="AD86" s="18"/>
      <c r="AE86" s="18" t="s">
        <v>3544</v>
      </c>
      <c r="AF86" s="18" t="s">
        <v>3545</v>
      </c>
    </row>
    <row r="87" spans="1:32" x14ac:dyDescent="0.25">
      <c r="A87" s="18" t="s">
        <v>3546</v>
      </c>
      <c r="B87" s="17" t="s">
        <v>2088</v>
      </c>
      <c r="C87" s="18" t="s">
        <v>2739</v>
      </c>
      <c r="D87" s="18" t="s">
        <v>2740</v>
      </c>
      <c r="E87" s="18" t="s">
        <v>2741</v>
      </c>
      <c r="F87" s="19">
        <v>0.51344004320727266</v>
      </c>
      <c r="G87" s="19">
        <v>1</v>
      </c>
      <c r="H87" s="19">
        <v>0.86169154367927081</v>
      </c>
      <c r="I87" s="20">
        <v>0.57766050664653079</v>
      </c>
      <c r="J87" s="20">
        <v>0.96173227874857758</v>
      </c>
      <c r="K87" s="20">
        <v>0.746975709737427</v>
      </c>
      <c r="L87" s="17">
        <v>0.12245557350565428</v>
      </c>
      <c r="M87" s="17">
        <v>2.8917609046849757E-2</v>
      </c>
      <c r="N87" s="18">
        <v>0.13392568659127624</v>
      </c>
      <c r="O87" s="20">
        <v>-0.54681056752716284</v>
      </c>
      <c r="P87" s="20">
        <v>-0.46679257401692187</v>
      </c>
      <c r="Q87" s="20">
        <v>-0.52994508471776314</v>
      </c>
      <c r="R87" s="17">
        <v>6.8012924071082392E-2</v>
      </c>
      <c r="S87" s="17">
        <v>0.11680129240710824</v>
      </c>
      <c r="T87" s="18">
        <v>0.13877221324717287</v>
      </c>
      <c r="U87" s="18">
        <v>4.6568057406887338</v>
      </c>
      <c r="V87" s="18">
        <v>5.2036163082158966</v>
      </c>
      <c r="W87" s="18">
        <v>4.7368237341989747</v>
      </c>
      <c r="X87" s="18">
        <v>4.6736712234981335</v>
      </c>
      <c r="Y87" s="18">
        <v>4.9234617387216408</v>
      </c>
      <c r="Z87" s="18">
        <v>4.34580123207511</v>
      </c>
      <c r="AA87" s="18">
        <v>5.3075335108236876</v>
      </c>
      <c r="AB87" s="18">
        <v>5.092776941812537</v>
      </c>
      <c r="AC87" s="18"/>
      <c r="AD87" s="18"/>
      <c r="AE87" s="18" t="s">
        <v>2742</v>
      </c>
      <c r="AF87" s="18" t="s">
        <v>1377</v>
      </c>
    </row>
    <row r="88" spans="1:32" x14ac:dyDescent="0.25">
      <c r="A88" s="18" t="s">
        <v>3547</v>
      </c>
      <c r="B88" s="17" t="s">
        <v>3548</v>
      </c>
      <c r="C88" s="18" t="s">
        <v>2543</v>
      </c>
      <c r="D88" s="18" t="s">
        <v>2544</v>
      </c>
      <c r="E88" s="18" t="s">
        <v>2545</v>
      </c>
      <c r="F88" s="19">
        <v>1</v>
      </c>
      <c r="G88" s="19">
        <v>0.53989699498546739</v>
      </c>
      <c r="H88" s="19">
        <v>0.61188919565419575</v>
      </c>
      <c r="I88" s="20">
        <v>0.1691468946734016</v>
      </c>
      <c r="J88" s="20">
        <v>-0.8892439079791119</v>
      </c>
      <c r="K88" s="20">
        <v>-0.70865766967077271</v>
      </c>
      <c r="L88" s="17">
        <v>0.98594507269789988</v>
      </c>
      <c r="M88" s="17">
        <v>2.9079159935379646E-2</v>
      </c>
      <c r="N88" s="18">
        <v>8.6106623586429731E-2</v>
      </c>
      <c r="O88" s="20">
        <v>-1.2203895352698169E-3</v>
      </c>
      <c r="P88" s="20">
        <v>-6.8714326967599604E-2</v>
      </c>
      <c r="Q88" s="20">
        <v>0.12389136852056204</v>
      </c>
      <c r="R88" s="17">
        <v>0.7636510500807755</v>
      </c>
      <c r="S88" s="17">
        <v>0.64168012924071083</v>
      </c>
      <c r="T88" s="18">
        <v>0.92794830371567039</v>
      </c>
      <c r="U88" s="18">
        <v>8.2303182206663532</v>
      </c>
      <c r="V88" s="18">
        <v>8.231538610201623</v>
      </c>
      <c r="W88" s="18">
        <v>8.1628242832340234</v>
      </c>
      <c r="X88" s="18">
        <v>8.3554299787221851</v>
      </c>
      <c r="Y88" s="18">
        <v>9.0096223910209599</v>
      </c>
      <c r="Z88" s="18">
        <v>8.8404754963475582</v>
      </c>
      <c r="AA88" s="18">
        <v>7.9512315883684463</v>
      </c>
      <c r="AB88" s="18">
        <v>8.1318178266767855</v>
      </c>
      <c r="AC88" s="18"/>
      <c r="AD88" s="18"/>
      <c r="AE88" s="18" t="s">
        <v>271</v>
      </c>
      <c r="AF88" s="18" t="s">
        <v>271</v>
      </c>
    </row>
    <row r="89" spans="1:32" x14ac:dyDescent="0.25">
      <c r="A89" s="18" t="s">
        <v>3549</v>
      </c>
      <c r="B89" s="17" t="s">
        <v>3550</v>
      </c>
      <c r="C89" s="18" t="s">
        <v>3551</v>
      </c>
      <c r="D89" s="18" t="s">
        <v>2517</v>
      </c>
      <c r="E89" s="18" t="s">
        <v>2518</v>
      </c>
      <c r="F89" s="19">
        <v>1</v>
      </c>
      <c r="G89" s="19">
        <v>0.54032580224287374</v>
      </c>
      <c r="H89" s="19">
        <v>0.71414320160516387</v>
      </c>
      <c r="I89" s="20">
        <v>-0.23804352383562399</v>
      </c>
      <c r="J89" s="20">
        <v>-0.88809851808762108</v>
      </c>
      <c r="K89" s="20">
        <v>-0.48571469916147514</v>
      </c>
      <c r="L89" s="17">
        <v>0.11760904684975768</v>
      </c>
      <c r="M89" s="17">
        <v>2.924071082390953E-2</v>
      </c>
      <c r="N89" s="18">
        <v>0.16865912762520194</v>
      </c>
      <c r="O89" s="20">
        <v>-2.1875360791293375E-2</v>
      </c>
      <c r="P89" s="20">
        <v>-0.141966273118312</v>
      </c>
      <c r="Q89" s="20">
        <v>-0.33479843778564522</v>
      </c>
      <c r="R89" s="17">
        <v>0.71615508885298873</v>
      </c>
      <c r="S89" s="17">
        <v>0.49951534733441033</v>
      </c>
      <c r="T89" s="18">
        <v>0.29563812600969308</v>
      </c>
      <c r="U89" s="18">
        <v>5.1208953922040763</v>
      </c>
      <c r="V89" s="18">
        <v>5.1427707529953697</v>
      </c>
      <c r="W89" s="18">
        <v>5.0008044798770577</v>
      </c>
      <c r="X89" s="18">
        <v>4.8079723152097245</v>
      </c>
      <c r="Y89" s="18">
        <v>4.3162005708917102</v>
      </c>
      <c r="Z89" s="18">
        <v>4.5542440947273342</v>
      </c>
      <c r="AA89" s="18">
        <v>3.6661455766397131</v>
      </c>
      <c r="AB89" s="18">
        <v>4.068529395565859</v>
      </c>
      <c r="AC89" s="18"/>
      <c r="AD89" s="18"/>
      <c r="AE89" s="18" t="s">
        <v>2519</v>
      </c>
      <c r="AF89" s="18" t="s">
        <v>2520</v>
      </c>
    </row>
    <row r="90" spans="1:32" x14ac:dyDescent="0.25">
      <c r="A90" s="18" t="s">
        <v>3552</v>
      </c>
      <c r="B90" s="17" t="s">
        <v>3553</v>
      </c>
      <c r="C90" s="18" t="s">
        <v>2039</v>
      </c>
      <c r="D90" s="18" t="s">
        <v>2040</v>
      </c>
      <c r="E90" s="18" t="s">
        <v>2041</v>
      </c>
      <c r="F90" s="19">
        <v>1</v>
      </c>
      <c r="G90" s="19">
        <v>0.54098236124467236</v>
      </c>
      <c r="H90" s="19">
        <v>0.62353047997150479</v>
      </c>
      <c r="I90" s="20">
        <v>2.4080889826689322E-2</v>
      </c>
      <c r="J90" s="20">
        <v>-0.88634653920808137</v>
      </c>
      <c r="K90" s="20">
        <v>-0.68146801000651891</v>
      </c>
      <c r="L90" s="17">
        <v>0.56332794830371569</v>
      </c>
      <c r="M90" s="17">
        <v>2.9402261712439419E-2</v>
      </c>
      <c r="N90" s="18">
        <v>9.3214862681744753E-2</v>
      </c>
      <c r="O90" s="20">
        <v>0.30861665169620078</v>
      </c>
      <c r="P90" s="20">
        <v>0.17698470718055681</v>
      </c>
      <c r="Q90" s="20">
        <v>0.50400469725807717</v>
      </c>
      <c r="R90" s="17">
        <v>0.50743134087237485</v>
      </c>
      <c r="S90" s="17">
        <v>0.97625201938610662</v>
      </c>
      <c r="T90" s="18">
        <v>0.52294022617124392</v>
      </c>
      <c r="U90" s="18">
        <v>5.4907957892498054</v>
      </c>
      <c r="V90" s="18">
        <v>5.1821791375536046</v>
      </c>
      <c r="W90" s="18">
        <v>5.3591638447341614</v>
      </c>
      <c r="X90" s="18">
        <v>5.6861838348116818</v>
      </c>
      <c r="Y90" s="18">
        <v>7.7963207057553685</v>
      </c>
      <c r="Z90" s="18">
        <v>7.7722398159286792</v>
      </c>
      <c r="AA90" s="18">
        <v>6.8858932767205978</v>
      </c>
      <c r="AB90" s="18">
        <v>7.0907718059221603</v>
      </c>
      <c r="AC90" s="18"/>
      <c r="AD90" s="18"/>
      <c r="AE90" s="18" t="s">
        <v>2042</v>
      </c>
      <c r="AF90" s="18" t="s">
        <v>1071</v>
      </c>
    </row>
    <row r="91" spans="1:32" x14ac:dyDescent="0.25">
      <c r="A91" s="18" t="s">
        <v>3554</v>
      </c>
      <c r="B91" s="17" t="s">
        <v>3555</v>
      </c>
      <c r="C91" s="18" t="s">
        <v>2661</v>
      </c>
      <c r="D91" s="18" t="s">
        <v>2662</v>
      </c>
      <c r="E91" s="18" t="s">
        <v>2663</v>
      </c>
      <c r="F91" s="19">
        <v>0.51521180506637132</v>
      </c>
      <c r="G91" s="19">
        <v>1</v>
      </c>
      <c r="H91" s="19">
        <v>0.91747389912724764</v>
      </c>
      <c r="I91" s="20">
        <v>0.45374557707495455</v>
      </c>
      <c r="J91" s="20">
        <v>0.95676244453345038</v>
      </c>
      <c r="K91" s="20">
        <v>0.83250146549261572</v>
      </c>
      <c r="L91" s="17">
        <v>0.26413570274636511</v>
      </c>
      <c r="M91" s="17">
        <v>2.9563812600969304E-2</v>
      </c>
      <c r="N91" s="18">
        <v>0.10516962843295638</v>
      </c>
      <c r="O91" s="20">
        <v>1.9898256868809305E-2</v>
      </c>
      <c r="P91" s="20">
        <v>-1.4086362822050678</v>
      </c>
      <c r="Q91" s="20">
        <v>-1.3747808598697491</v>
      </c>
      <c r="R91" s="17">
        <v>0.81615508885298871</v>
      </c>
      <c r="S91" s="17">
        <v>5.8158319870759293E-3</v>
      </c>
      <c r="T91" s="18">
        <v>7.5928917609046848E-3</v>
      </c>
      <c r="U91" s="18">
        <v>7.0531905330656857</v>
      </c>
      <c r="V91" s="18">
        <v>7.0332922761968764</v>
      </c>
      <c r="W91" s="18">
        <v>5.6246559939918086</v>
      </c>
      <c r="X91" s="18">
        <v>5.6585114163271273</v>
      </c>
      <c r="Y91" s="18">
        <v>7.2542136839960092</v>
      </c>
      <c r="Z91" s="18">
        <v>6.8004681069210546</v>
      </c>
      <c r="AA91" s="18">
        <v>7.757230551454505</v>
      </c>
      <c r="AB91" s="18">
        <v>7.6329695724136704</v>
      </c>
      <c r="AC91" s="18" t="s">
        <v>2664</v>
      </c>
      <c r="AD91" s="18" t="s">
        <v>2017</v>
      </c>
      <c r="AE91" s="18" t="s">
        <v>271</v>
      </c>
      <c r="AF91" s="18" t="s">
        <v>1377</v>
      </c>
    </row>
    <row r="92" spans="1:32" x14ac:dyDescent="0.25">
      <c r="A92" s="18" t="s">
        <v>3556</v>
      </c>
      <c r="B92" s="17" t="s">
        <v>3557</v>
      </c>
      <c r="C92" s="18" t="s">
        <v>3558</v>
      </c>
      <c r="D92" s="18" t="s">
        <v>3559</v>
      </c>
      <c r="E92" s="18" t="s">
        <v>3560</v>
      </c>
      <c r="F92" s="19">
        <v>0.51663979347878453</v>
      </c>
      <c r="G92" s="19">
        <v>1</v>
      </c>
      <c r="H92" s="19">
        <v>0.56023225001870547</v>
      </c>
      <c r="I92" s="20">
        <v>0.27010097801270749</v>
      </c>
      <c r="J92" s="20">
        <v>0.95276932552458327</v>
      </c>
      <c r="K92" s="20">
        <v>0.11686626582196702</v>
      </c>
      <c r="L92" s="17">
        <v>0.705654281098546</v>
      </c>
      <c r="M92" s="17">
        <v>2.9725363489499192E-2</v>
      </c>
      <c r="N92" s="18">
        <v>0.95040387722132469</v>
      </c>
      <c r="O92" s="20">
        <v>-0.27968827538787799</v>
      </c>
      <c r="P92" s="20">
        <v>-3.6812353552998722E-2</v>
      </c>
      <c r="Q92" s="20">
        <v>7.4094186779239735E-2</v>
      </c>
      <c r="R92" s="17">
        <v>0.25040387722132473</v>
      </c>
      <c r="S92" s="17">
        <v>0.70630048465266559</v>
      </c>
      <c r="T92" s="18">
        <v>0.85993537964458799</v>
      </c>
      <c r="U92" s="18">
        <v>6.7086111285716923</v>
      </c>
      <c r="V92" s="18">
        <v>6.9882994039595703</v>
      </c>
      <c r="W92" s="18">
        <v>6.9514870504065716</v>
      </c>
      <c r="X92" s="18">
        <v>7.06239359073881</v>
      </c>
      <c r="Y92" s="18">
        <v>6.2855400181899155</v>
      </c>
      <c r="Z92" s="18">
        <v>6.015439040177208</v>
      </c>
      <c r="AA92" s="18">
        <v>6.9682083657017913</v>
      </c>
      <c r="AB92" s="18">
        <v>6.132305305999175</v>
      </c>
      <c r="AC92" s="18"/>
      <c r="AD92" s="18"/>
      <c r="AE92" s="18" t="s">
        <v>271</v>
      </c>
      <c r="AF92" s="18" t="s">
        <v>1377</v>
      </c>
    </row>
    <row r="93" spans="1:32" x14ac:dyDescent="0.25">
      <c r="A93" s="18" t="s">
        <v>3561</v>
      </c>
      <c r="B93" s="17" t="s">
        <v>3562</v>
      </c>
      <c r="C93" s="18" t="s">
        <v>3563</v>
      </c>
      <c r="D93" s="18" t="s">
        <v>3564</v>
      </c>
      <c r="E93" s="18" t="s">
        <v>3565</v>
      </c>
      <c r="F93" s="19">
        <v>1</v>
      </c>
      <c r="G93" s="19">
        <v>0.54371054740742542</v>
      </c>
      <c r="H93" s="19">
        <v>0.94444730458973969</v>
      </c>
      <c r="I93" s="20">
        <v>0.11252433102529391</v>
      </c>
      <c r="J93" s="20">
        <v>-0.87908927972763573</v>
      </c>
      <c r="K93" s="20">
        <v>-8.2457791156600457E-2</v>
      </c>
      <c r="L93" s="17">
        <v>0.80920840064620359</v>
      </c>
      <c r="M93" s="17">
        <v>3.0048465266558966E-2</v>
      </c>
      <c r="N93" s="18">
        <v>0.63214862681744755</v>
      </c>
      <c r="O93" s="20">
        <v>0.26203834198194809</v>
      </c>
      <c r="P93" s="20">
        <v>-3.1299017602404611E-2</v>
      </c>
      <c r="Q93" s="20">
        <v>0.57702292087942819</v>
      </c>
      <c r="R93" s="17">
        <v>0.60420032310177707</v>
      </c>
      <c r="S93" s="17">
        <v>0.71890145395799676</v>
      </c>
      <c r="T93" s="18">
        <v>0.42067851373182552</v>
      </c>
      <c r="U93" s="18">
        <v>6.1021723386987157</v>
      </c>
      <c r="V93" s="18">
        <v>5.8401339967167676</v>
      </c>
      <c r="W93" s="18">
        <v>5.808834979114363</v>
      </c>
      <c r="X93" s="18">
        <v>6.4171569175961958</v>
      </c>
      <c r="Y93" s="18">
        <v>4.1967854039469401</v>
      </c>
      <c r="Z93" s="18">
        <v>4.0842610729216462</v>
      </c>
      <c r="AA93" s="18">
        <v>3.2051717931940105</v>
      </c>
      <c r="AB93" s="18">
        <v>4.0018032817650457</v>
      </c>
      <c r="AC93" s="18"/>
      <c r="AD93" s="18"/>
      <c r="AE93" s="18" t="s">
        <v>3566</v>
      </c>
      <c r="AF93" s="18" t="s">
        <v>258</v>
      </c>
    </row>
    <row r="94" spans="1:32" x14ac:dyDescent="0.25">
      <c r="A94" s="18" t="s">
        <v>3567</v>
      </c>
      <c r="B94" s="17" t="s">
        <v>3568</v>
      </c>
      <c r="C94" s="18" t="s">
        <v>76</v>
      </c>
      <c r="D94" s="18" t="s">
        <v>3569</v>
      </c>
      <c r="E94" s="18" t="s">
        <v>3570</v>
      </c>
      <c r="F94" s="19">
        <v>0.71916221419651394</v>
      </c>
      <c r="G94" s="19">
        <v>0.39173842491264044</v>
      </c>
      <c r="H94" s="19">
        <v>1</v>
      </c>
      <c r="I94" s="20">
        <v>0.1940805982527829</v>
      </c>
      <c r="J94" s="20">
        <v>-0.87642657502531573</v>
      </c>
      <c r="K94" s="20">
        <v>0.47561087328887552</v>
      </c>
      <c r="L94" s="17">
        <v>0.93150242326332799</v>
      </c>
      <c r="M94" s="17">
        <v>3.0371567043618739E-2</v>
      </c>
      <c r="N94" s="18">
        <v>0.3360258481421648</v>
      </c>
      <c r="O94" s="20">
        <v>4.5238010040424825E-3</v>
      </c>
      <c r="P94" s="20">
        <v>0.14820988172933713</v>
      </c>
      <c r="Q94" s="20">
        <v>-1.9374185807016886E-2</v>
      </c>
      <c r="R94" s="17">
        <v>0.77770597738287561</v>
      </c>
      <c r="S94" s="17">
        <v>0.98885298869143778</v>
      </c>
      <c r="T94" s="18">
        <v>0.72956381260096925</v>
      </c>
      <c r="U94" s="18">
        <v>5.5410909057040856</v>
      </c>
      <c r="V94" s="18">
        <v>5.5365671047000431</v>
      </c>
      <c r="W94" s="18">
        <v>5.6847769864293802</v>
      </c>
      <c r="X94" s="18">
        <v>5.5171929188930262</v>
      </c>
      <c r="Y94" s="18">
        <v>5.451250531055563</v>
      </c>
      <c r="Z94" s="18">
        <v>5.2571699328027801</v>
      </c>
      <c r="AA94" s="18">
        <v>4.3807433577774644</v>
      </c>
      <c r="AB94" s="18">
        <v>5.7327808060916556</v>
      </c>
      <c r="AC94" s="18"/>
      <c r="AD94" s="18"/>
      <c r="AE94" s="18" t="s">
        <v>3571</v>
      </c>
      <c r="AF94" s="18" t="s">
        <v>3572</v>
      </c>
    </row>
    <row r="95" spans="1:32" x14ac:dyDescent="0.25">
      <c r="A95" s="18" t="s">
        <v>3573</v>
      </c>
      <c r="B95" s="17" t="s">
        <v>3306</v>
      </c>
      <c r="C95" s="18" t="s">
        <v>3574</v>
      </c>
      <c r="D95" s="18" t="s">
        <v>3575</v>
      </c>
      <c r="E95" s="18" t="s">
        <v>3576</v>
      </c>
      <c r="F95" s="19">
        <v>0.51988550403965017</v>
      </c>
      <c r="G95" s="19">
        <v>1</v>
      </c>
      <c r="H95" s="19">
        <v>0.94086405730792166</v>
      </c>
      <c r="I95" s="20">
        <v>0.68697111253367549</v>
      </c>
      <c r="J95" s="20">
        <v>0.94373416575327163</v>
      </c>
      <c r="K95" s="20">
        <v>0.85579235809633758</v>
      </c>
      <c r="L95" s="17">
        <v>6.8982229402261716E-2</v>
      </c>
      <c r="M95" s="17">
        <v>3.0856219709208401E-2</v>
      </c>
      <c r="N95" s="18">
        <v>9.6768982229402264E-2</v>
      </c>
      <c r="O95" s="20">
        <v>-0.53582716921676621</v>
      </c>
      <c r="P95" s="20">
        <v>-0.21989726248209873</v>
      </c>
      <c r="Q95" s="20">
        <v>0.29525195246404756</v>
      </c>
      <c r="R95" s="17">
        <v>7.092084006462035E-2</v>
      </c>
      <c r="S95" s="17">
        <v>0.35864297253634897</v>
      </c>
      <c r="T95" s="18">
        <v>0.83683360258481421</v>
      </c>
      <c r="U95" s="18">
        <v>5.2168439862496623</v>
      </c>
      <c r="V95" s="18">
        <v>5.7526711554664285</v>
      </c>
      <c r="W95" s="18">
        <v>5.5327738929843298</v>
      </c>
      <c r="X95" s="18">
        <v>6.047923107930476</v>
      </c>
      <c r="Y95" s="18">
        <v>7.4778622613028833</v>
      </c>
      <c r="Z95" s="18">
        <v>6.7908911487692079</v>
      </c>
      <c r="AA95" s="18">
        <v>7.7346253145224795</v>
      </c>
      <c r="AB95" s="18">
        <v>7.6466835068655454</v>
      </c>
      <c r="AC95" s="18"/>
      <c r="AD95" s="18"/>
      <c r="AE95" s="18" t="s">
        <v>3577</v>
      </c>
      <c r="AF95" s="18" t="s">
        <v>3578</v>
      </c>
    </row>
    <row r="96" spans="1:32" x14ac:dyDescent="0.25">
      <c r="A96" s="18" t="s">
        <v>3579</v>
      </c>
      <c r="B96" s="17" t="s">
        <v>3580</v>
      </c>
      <c r="C96" s="18" t="s">
        <v>3581</v>
      </c>
      <c r="D96" s="18" t="s">
        <v>3582</v>
      </c>
      <c r="E96" s="18" t="s">
        <v>3583</v>
      </c>
      <c r="F96" s="19">
        <v>1</v>
      </c>
      <c r="G96" s="19">
        <v>0.54699939676486964</v>
      </c>
      <c r="H96" s="19">
        <v>0.66843631863905306</v>
      </c>
      <c r="I96" s="20">
        <v>-0.24891824770978754</v>
      </c>
      <c r="J96" s="20">
        <v>-0.87038885288380996</v>
      </c>
      <c r="K96" s="20">
        <v>-0.58113797235454889</v>
      </c>
      <c r="L96" s="17">
        <v>0.11114701130856219</v>
      </c>
      <c r="M96" s="17">
        <v>3.1017770597738286E-2</v>
      </c>
      <c r="N96" s="18">
        <v>0.12778675282714055</v>
      </c>
      <c r="O96" s="20">
        <v>5.1566899211393569E-2</v>
      </c>
      <c r="P96" s="20">
        <v>-0.21055271180985091</v>
      </c>
      <c r="Q96" s="20">
        <v>-3.9014476986555913E-2</v>
      </c>
      <c r="R96" s="17">
        <v>0.8966074313408724</v>
      </c>
      <c r="S96" s="17">
        <v>0.37302100161550888</v>
      </c>
      <c r="T96" s="18">
        <v>0.69660743134087233</v>
      </c>
      <c r="U96" s="18">
        <v>6.2700019221388352</v>
      </c>
      <c r="V96" s="18">
        <v>6.2184350229274417</v>
      </c>
      <c r="W96" s="18">
        <v>6.0078823111175907</v>
      </c>
      <c r="X96" s="18">
        <v>6.1794205459408857</v>
      </c>
      <c r="Y96" s="18">
        <v>6.2906955747457074</v>
      </c>
      <c r="Z96" s="18">
        <v>6.5396138224554949</v>
      </c>
      <c r="AA96" s="18">
        <v>5.669224969571685</v>
      </c>
      <c r="AB96" s="18">
        <v>5.958475850100946</v>
      </c>
      <c r="AC96" s="18"/>
      <c r="AD96" s="18"/>
      <c r="AE96" s="18" t="s">
        <v>3584</v>
      </c>
      <c r="AF96" s="18" t="s">
        <v>3585</v>
      </c>
    </row>
    <row r="97" spans="1:32" x14ac:dyDescent="0.25">
      <c r="A97" s="18" t="s">
        <v>3586</v>
      </c>
      <c r="B97" s="17" t="s">
        <v>2937</v>
      </c>
      <c r="C97" s="18" t="s">
        <v>3587</v>
      </c>
      <c r="D97" s="18" t="s">
        <v>3588</v>
      </c>
      <c r="E97" s="18" t="s">
        <v>3589</v>
      </c>
      <c r="F97" s="19">
        <v>1</v>
      </c>
      <c r="G97" s="19">
        <v>0.54700322073212992</v>
      </c>
      <c r="H97" s="19">
        <v>0.755191388223314</v>
      </c>
      <c r="I97" s="20">
        <v>-0.32798823435469249</v>
      </c>
      <c r="J97" s="20">
        <v>-0.87037876731634434</v>
      </c>
      <c r="K97" s="20">
        <v>-0.40508578177441557</v>
      </c>
      <c r="L97" s="17">
        <v>7.4798061389337644E-2</v>
      </c>
      <c r="M97" s="17">
        <v>3.1179321486268174E-2</v>
      </c>
      <c r="N97" s="18">
        <v>0.22536348949919224</v>
      </c>
      <c r="O97" s="20">
        <v>1.2268096914162492</v>
      </c>
      <c r="P97" s="20">
        <v>-1.100961870722712</v>
      </c>
      <c r="Q97" s="20">
        <v>0.82958838011523706</v>
      </c>
      <c r="R97" s="17">
        <v>1.0339256865912763E-2</v>
      </c>
      <c r="S97" s="17">
        <v>1.1631663974151859E-2</v>
      </c>
      <c r="T97" s="18">
        <v>0.1726978998384491</v>
      </c>
      <c r="U97" s="18">
        <v>2.883265531623374</v>
      </c>
      <c r="V97" s="18">
        <v>1.6564558402071248</v>
      </c>
      <c r="W97" s="18">
        <v>0.55549396948441288</v>
      </c>
      <c r="X97" s="18">
        <v>2.4860442203223618</v>
      </c>
      <c r="Y97" s="18">
        <v>4.6780213929025853</v>
      </c>
      <c r="Z97" s="18">
        <v>5.0060096272572778</v>
      </c>
      <c r="AA97" s="18">
        <v>4.1356308599409335</v>
      </c>
      <c r="AB97" s="18">
        <v>4.6009238454828623</v>
      </c>
      <c r="AC97" s="18"/>
      <c r="AD97" s="18"/>
      <c r="AE97" s="18" t="s">
        <v>749</v>
      </c>
      <c r="AF97" s="18" t="s">
        <v>3590</v>
      </c>
    </row>
    <row r="98" spans="1:32" x14ac:dyDescent="0.25">
      <c r="A98" s="18" t="s">
        <v>3591</v>
      </c>
      <c r="B98" s="17" t="s">
        <v>3592</v>
      </c>
      <c r="C98" s="18" t="s">
        <v>29</v>
      </c>
      <c r="D98" s="18" t="s">
        <v>30</v>
      </c>
      <c r="E98" s="18" t="s">
        <v>31</v>
      </c>
      <c r="F98" s="19">
        <v>1</v>
      </c>
      <c r="G98" s="19">
        <v>0.54710873832872187</v>
      </c>
      <c r="H98" s="19">
        <v>0.99346262944579022</v>
      </c>
      <c r="I98" s="20">
        <v>0.46524557945825862</v>
      </c>
      <c r="J98" s="20">
        <v>-0.87010049650038157</v>
      </c>
      <c r="K98" s="20">
        <v>-9.4623954821240197E-3</v>
      </c>
      <c r="L98" s="17">
        <v>0.24458804523424879</v>
      </c>
      <c r="M98" s="17">
        <v>3.1340872374798059E-2</v>
      </c>
      <c r="N98" s="18">
        <v>0.77495961227786758</v>
      </c>
      <c r="O98" s="20">
        <v>0.27654254701414605</v>
      </c>
      <c r="P98" s="20">
        <v>-0.26357983677500574</v>
      </c>
      <c r="Q98" s="20">
        <v>-9.913187559645209E-2</v>
      </c>
      <c r="R98" s="17">
        <v>0.57334410339256869</v>
      </c>
      <c r="S98" s="17">
        <v>0.29159935379644586</v>
      </c>
      <c r="T98" s="18">
        <v>0.60436187399030694</v>
      </c>
      <c r="U98" s="18">
        <v>5.1084403936311489</v>
      </c>
      <c r="V98" s="18">
        <v>4.8318978466170028</v>
      </c>
      <c r="W98" s="18">
        <v>4.5683180098419971</v>
      </c>
      <c r="X98" s="18">
        <v>4.7327659710205507</v>
      </c>
      <c r="Y98" s="18">
        <v>3.8035522749864441</v>
      </c>
      <c r="Z98" s="18">
        <v>3.3383066955281855</v>
      </c>
      <c r="AA98" s="18">
        <v>2.4682061990278039</v>
      </c>
      <c r="AB98" s="18">
        <v>3.3288443000460615</v>
      </c>
      <c r="AC98" s="18" t="s">
        <v>1392</v>
      </c>
      <c r="AD98" s="18" t="s">
        <v>1393</v>
      </c>
      <c r="AE98" s="18" t="s">
        <v>1394</v>
      </c>
      <c r="AF98" s="18" t="s">
        <v>1395</v>
      </c>
    </row>
    <row r="99" spans="1:32" x14ac:dyDescent="0.25">
      <c r="A99" s="18" t="s">
        <v>3593</v>
      </c>
      <c r="B99" s="17" t="s">
        <v>3594</v>
      </c>
      <c r="C99" s="18" t="s">
        <v>3595</v>
      </c>
      <c r="D99" s="18" t="s">
        <v>3596</v>
      </c>
      <c r="E99" s="18" t="s">
        <v>3597</v>
      </c>
      <c r="F99" s="19">
        <v>0.52108054455338459</v>
      </c>
      <c r="G99" s="19">
        <v>1</v>
      </c>
      <c r="H99" s="19">
        <v>0.68973116983099514</v>
      </c>
      <c r="I99" s="20">
        <v>0.15657358127316368</v>
      </c>
      <c r="J99" s="20">
        <v>0.9404217046359058</v>
      </c>
      <c r="K99" s="20">
        <v>0.40452777522739236</v>
      </c>
      <c r="L99" s="17">
        <v>0.94539579967689824</v>
      </c>
      <c r="M99" s="17">
        <v>3.1663974151857836E-2</v>
      </c>
      <c r="N99" s="18">
        <v>0.41744749596122777</v>
      </c>
      <c r="O99" s="20">
        <v>-0.34403374844634005</v>
      </c>
      <c r="P99" s="20">
        <v>-4.2579354018308813E-2</v>
      </c>
      <c r="Q99" s="20">
        <v>-4.2533674352239537E-2</v>
      </c>
      <c r="R99" s="17">
        <v>0.18659127625201938</v>
      </c>
      <c r="S99" s="17">
        <v>0.69434571890145391</v>
      </c>
      <c r="T99" s="18">
        <v>0.69192245557350562</v>
      </c>
      <c r="U99" s="18">
        <v>6.5746789739751721</v>
      </c>
      <c r="V99" s="18">
        <v>6.9187127224215121</v>
      </c>
      <c r="W99" s="18">
        <v>6.8761333684032033</v>
      </c>
      <c r="X99" s="18">
        <v>6.8761790480692726</v>
      </c>
      <c r="Y99" s="18">
        <v>6.9322855891086475</v>
      </c>
      <c r="Z99" s="18">
        <v>6.7757120078354838</v>
      </c>
      <c r="AA99" s="18">
        <v>7.7161337124713896</v>
      </c>
      <c r="AB99" s="18">
        <v>7.1802397830628761</v>
      </c>
      <c r="AC99" s="18" t="s">
        <v>2341</v>
      </c>
      <c r="AD99" s="18"/>
      <c r="AE99" s="18" t="s">
        <v>3598</v>
      </c>
      <c r="AF99" s="18" t="s">
        <v>3599</v>
      </c>
    </row>
    <row r="100" spans="1:32" x14ac:dyDescent="0.25">
      <c r="A100" s="18" t="s">
        <v>3600</v>
      </c>
      <c r="B100" s="17" t="s">
        <v>3601</v>
      </c>
      <c r="C100" s="18" t="s">
        <v>0</v>
      </c>
      <c r="D100" s="18" t="s">
        <v>3602</v>
      </c>
      <c r="E100" s="18" t="s">
        <v>1</v>
      </c>
      <c r="F100" s="19">
        <v>1</v>
      </c>
      <c r="G100" s="19">
        <v>0.54792112137821047</v>
      </c>
      <c r="H100" s="19">
        <v>0.5974970699755302</v>
      </c>
      <c r="I100" s="20">
        <v>0.18800019895987763</v>
      </c>
      <c r="J100" s="20">
        <v>-0.86795987686077591</v>
      </c>
      <c r="K100" s="20">
        <v>-0.74299645650885004</v>
      </c>
      <c r="L100" s="17">
        <v>0.95088852988691441</v>
      </c>
      <c r="M100" s="17">
        <v>3.1825525040387721E-2</v>
      </c>
      <c r="N100" s="18">
        <v>7.883683360258481E-2</v>
      </c>
      <c r="O100" s="20">
        <v>-7.9388599320688868E-2</v>
      </c>
      <c r="P100" s="20">
        <v>0.17136484949596476</v>
      </c>
      <c r="Q100" s="20">
        <v>0.2309015410539903</v>
      </c>
      <c r="R100" s="17">
        <v>0.58966074313408723</v>
      </c>
      <c r="S100" s="17">
        <v>0.98352180936995148</v>
      </c>
      <c r="T100" s="18">
        <v>0.92310177705977381</v>
      </c>
      <c r="U100" s="18">
        <v>5.9382547662210259</v>
      </c>
      <c r="V100" s="18">
        <v>6.0176433655417148</v>
      </c>
      <c r="W100" s="18">
        <v>6.1890082150376795</v>
      </c>
      <c r="X100" s="18">
        <v>6.2485449065957051</v>
      </c>
      <c r="Y100" s="18">
        <v>5.9497730158374882</v>
      </c>
      <c r="Z100" s="18">
        <v>5.7617728168776106</v>
      </c>
      <c r="AA100" s="18">
        <v>4.8938129400168346</v>
      </c>
      <c r="AB100" s="18">
        <v>5.0187763603687605</v>
      </c>
      <c r="AC100" s="18"/>
      <c r="AD100" s="18"/>
      <c r="AE100" s="18" t="s">
        <v>3603</v>
      </c>
      <c r="AF100" s="18" t="s">
        <v>3604</v>
      </c>
    </row>
    <row r="101" spans="1:32" x14ac:dyDescent="0.25">
      <c r="A101" s="18" t="s">
        <v>3605</v>
      </c>
      <c r="B101" s="17" t="s">
        <v>3606</v>
      </c>
      <c r="C101" s="18" t="s">
        <v>2226</v>
      </c>
      <c r="D101" s="18" t="s">
        <v>2227</v>
      </c>
      <c r="E101" s="18" t="s">
        <v>2228</v>
      </c>
      <c r="F101" s="19">
        <v>1</v>
      </c>
      <c r="G101" s="19">
        <v>0.5479241015751134</v>
      </c>
      <c r="H101" s="19">
        <v>0.62432015333234203</v>
      </c>
      <c r="I101" s="20">
        <v>-7.9734441401848599E-2</v>
      </c>
      <c r="J101" s="20">
        <v>-0.86795202992180531</v>
      </c>
      <c r="K101" s="20">
        <v>-0.67964205750342899</v>
      </c>
      <c r="L101" s="17">
        <v>0.31373182552504036</v>
      </c>
      <c r="M101" s="17">
        <v>3.1987075928917606E-2</v>
      </c>
      <c r="N101" s="18">
        <v>9.4184168012924077E-2</v>
      </c>
      <c r="O101" s="20">
        <v>0.29298603365025233</v>
      </c>
      <c r="P101" s="20">
        <v>3.9175453768344859E-2</v>
      </c>
      <c r="Q101" s="20">
        <v>0.40589601614804138</v>
      </c>
      <c r="R101" s="17">
        <v>0.53893376413570271</v>
      </c>
      <c r="S101" s="17">
        <v>0.84151857835218091</v>
      </c>
      <c r="T101" s="18">
        <v>0.67140549273021</v>
      </c>
      <c r="U101" s="18">
        <v>6.7849478362291302</v>
      </c>
      <c r="V101" s="18">
        <v>6.4919618025788779</v>
      </c>
      <c r="W101" s="18">
        <v>6.5311372563472228</v>
      </c>
      <c r="X101" s="18">
        <v>6.8978578187269193</v>
      </c>
      <c r="Y101" s="18">
        <v>8.3857068044927274</v>
      </c>
      <c r="Z101" s="18">
        <v>8.465441245894576</v>
      </c>
      <c r="AA101" s="18">
        <v>7.5974892159727707</v>
      </c>
      <c r="AB101" s="18">
        <v>7.785799188391147</v>
      </c>
      <c r="AC101" s="18"/>
      <c r="AD101" s="18" t="s">
        <v>316</v>
      </c>
      <c r="AE101" s="18" t="s">
        <v>271</v>
      </c>
      <c r="AF101" s="18" t="s">
        <v>2229</v>
      </c>
    </row>
    <row r="102" spans="1:32" x14ac:dyDescent="0.25">
      <c r="A102" s="18" t="s">
        <v>3607</v>
      </c>
      <c r="B102" s="17" t="s">
        <v>3608</v>
      </c>
      <c r="C102" s="18" t="s">
        <v>3302</v>
      </c>
      <c r="D102" s="18" t="s">
        <v>3303</v>
      </c>
      <c r="E102" s="18" t="s">
        <v>3304</v>
      </c>
      <c r="F102" s="19">
        <v>0.52147024154183264</v>
      </c>
      <c r="G102" s="19">
        <v>1</v>
      </c>
      <c r="H102" s="19">
        <v>0.93028555930908907</v>
      </c>
      <c r="I102" s="20">
        <v>0.56332123674308932</v>
      </c>
      <c r="J102" s="20">
        <v>0.93934316928517614</v>
      </c>
      <c r="K102" s="20">
        <v>0.83508870649263667</v>
      </c>
      <c r="L102" s="17">
        <v>0.13214862681744749</v>
      </c>
      <c r="M102" s="17">
        <v>3.2310177705977383E-2</v>
      </c>
      <c r="N102" s="18">
        <v>0.10436187399030694</v>
      </c>
      <c r="O102" s="20">
        <v>0.3506753304615291</v>
      </c>
      <c r="P102" s="20">
        <v>-0.19843443664187754</v>
      </c>
      <c r="Q102" s="20">
        <v>8.7447067350647778E-2</v>
      </c>
      <c r="R102" s="17">
        <v>0.42342487883683361</v>
      </c>
      <c r="S102" s="17">
        <v>0.39079159935379643</v>
      </c>
      <c r="T102" s="18">
        <v>0.87819063004846531</v>
      </c>
      <c r="U102" s="18">
        <v>4.5067021801591656</v>
      </c>
      <c r="V102" s="18">
        <v>4.1560268496976365</v>
      </c>
      <c r="W102" s="18">
        <v>3.9575924130557589</v>
      </c>
      <c r="X102" s="18">
        <v>4.2434739170482842</v>
      </c>
      <c r="Y102" s="18">
        <v>3.1746464266776906</v>
      </c>
      <c r="Z102" s="18">
        <v>2.6113251899346013</v>
      </c>
      <c r="AA102" s="18">
        <v>3.5506683592197774</v>
      </c>
      <c r="AB102" s="18">
        <v>3.4464138964272379</v>
      </c>
      <c r="AC102" s="18"/>
      <c r="AD102" s="18"/>
      <c r="AE102" s="18" t="s">
        <v>1344</v>
      </c>
      <c r="AF102" s="18" t="s">
        <v>2721</v>
      </c>
    </row>
    <row r="103" spans="1:32" x14ac:dyDescent="0.25">
      <c r="A103" s="18" t="s">
        <v>3609</v>
      </c>
      <c r="B103" s="17" t="s">
        <v>3610</v>
      </c>
      <c r="C103" s="18" t="s">
        <v>3611</v>
      </c>
      <c r="D103" s="18" t="s">
        <v>3612</v>
      </c>
      <c r="E103" s="18" t="s">
        <v>3613</v>
      </c>
      <c r="F103" s="19">
        <v>1</v>
      </c>
      <c r="G103" s="19">
        <v>0.54895575504123817</v>
      </c>
      <c r="H103" s="19">
        <v>0.54375575583776159</v>
      </c>
      <c r="I103" s="20">
        <v>0.13677920057846471</v>
      </c>
      <c r="J103" s="20">
        <v>-0.86523821989167704</v>
      </c>
      <c r="K103" s="20">
        <v>-0.87896932754503432</v>
      </c>
      <c r="L103" s="17">
        <v>0.8841680129240711</v>
      </c>
      <c r="M103" s="17">
        <v>3.263327948303716E-2</v>
      </c>
      <c r="N103" s="18">
        <v>5.1373182552504039E-2</v>
      </c>
      <c r="O103" s="20">
        <v>-2.3619093151430626E-2</v>
      </c>
      <c r="P103" s="20">
        <v>9.4862117887191566E-2</v>
      </c>
      <c r="Q103" s="20">
        <v>-9.423942623594872E-2</v>
      </c>
      <c r="R103" s="17">
        <v>0.71147011308562202</v>
      </c>
      <c r="S103" s="17">
        <v>0.92520193861066236</v>
      </c>
      <c r="T103" s="18">
        <v>0.61276252019386102</v>
      </c>
      <c r="U103" s="18">
        <v>5.7692091887869807</v>
      </c>
      <c r="V103" s="18">
        <v>5.7928282819384114</v>
      </c>
      <c r="W103" s="18">
        <v>5.8876903998256029</v>
      </c>
      <c r="X103" s="18">
        <v>5.6985888557024627</v>
      </c>
      <c r="Y103" s="18">
        <v>7.0575415412172315</v>
      </c>
      <c r="Z103" s="18">
        <v>6.9207623406387668</v>
      </c>
      <c r="AA103" s="18">
        <v>6.0555241207470898</v>
      </c>
      <c r="AB103" s="18">
        <v>6.0417930130937325</v>
      </c>
      <c r="AC103" s="18"/>
      <c r="AD103" s="18"/>
      <c r="AE103" s="18" t="s">
        <v>3614</v>
      </c>
      <c r="AF103" s="18" t="s">
        <v>3615</v>
      </c>
    </row>
    <row r="104" spans="1:32" x14ac:dyDescent="0.25">
      <c r="A104" s="18" t="s">
        <v>3616</v>
      </c>
      <c r="B104" s="17" t="s">
        <v>1666</v>
      </c>
      <c r="C104" s="18" t="s">
        <v>1774</v>
      </c>
      <c r="D104" s="18" t="s">
        <v>1775</v>
      </c>
      <c r="E104" s="18" t="s">
        <v>1776</v>
      </c>
      <c r="F104" s="19">
        <v>0.49627827676546005</v>
      </c>
      <c r="G104" s="19">
        <v>0.94849361039741831</v>
      </c>
      <c r="H104" s="19">
        <v>1</v>
      </c>
      <c r="I104" s="20">
        <v>-0.20912703683953016</v>
      </c>
      <c r="J104" s="20">
        <v>0.93448874888216427</v>
      </c>
      <c r="K104" s="20">
        <v>1.0107787889298319</v>
      </c>
      <c r="L104" s="17">
        <v>0.13957996768982228</v>
      </c>
      <c r="M104" s="17">
        <v>3.295638126009693E-2</v>
      </c>
      <c r="N104" s="18">
        <v>5.9935379644588047E-2</v>
      </c>
      <c r="O104" s="20">
        <v>0.30714303357460704</v>
      </c>
      <c r="P104" s="20">
        <v>-0.81172486575816727</v>
      </c>
      <c r="Q104" s="20">
        <v>-0.72917152147516884</v>
      </c>
      <c r="R104" s="17">
        <v>0.51066235864297249</v>
      </c>
      <c r="S104" s="17">
        <v>2.7786752827140548E-2</v>
      </c>
      <c r="T104" s="18">
        <v>6.3327948303715673E-2</v>
      </c>
      <c r="U104" s="18">
        <v>5.2245589513776673</v>
      </c>
      <c r="V104" s="18">
        <v>4.9174159178030603</v>
      </c>
      <c r="W104" s="18">
        <v>4.105691052044893</v>
      </c>
      <c r="X104" s="18">
        <v>4.1882443963278915</v>
      </c>
      <c r="Y104" s="18">
        <v>5.2924100075569598</v>
      </c>
      <c r="Z104" s="18">
        <v>5.5015370443964899</v>
      </c>
      <c r="AA104" s="18">
        <v>6.4360257932786542</v>
      </c>
      <c r="AB104" s="18">
        <v>6.5123158333263218</v>
      </c>
      <c r="AC104" s="18" t="s">
        <v>1777</v>
      </c>
      <c r="AD104" s="18" t="s">
        <v>303</v>
      </c>
      <c r="AE104" s="18" t="s">
        <v>1778</v>
      </c>
      <c r="AF104" s="18" t="s">
        <v>1779</v>
      </c>
    </row>
    <row r="105" spans="1:32" x14ac:dyDescent="0.25">
      <c r="A105" s="18" t="s">
        <v>3617</v>
      </c>
      <c r="B105" s="17" t="s">
        <v>3618</v>
      </c>
      <c r="C105" s="18" t="s">
        <v>3619</v>
      </c>
      <c r="D105" s="18" t="s">
        <v>3620</v>
      </c>
      <c r="E105" s="18" t="s">
        <v>3621</v>
      </c>
      <c r="F105" s="19">
        <v>0.5238801644497757</v>
      </c>
      <c r="G105" s="19">
        <v>1</v>
      </c>
      <c r="H105" s="19">
        <v>0.79860282527510884</v>
      </c>
      <c r="I105" s="20">
        <v>0.87106454870772421</v>
      </c>
      <c r="J105" s="20">
        <v>0.93269125626593574</v>
      </c>
      <c r="K105" s="20">
        <v>0.60824133728539564</v>
      </c>
      <c r="L105" s="17">
        <v>3.0210016155088854E-2</v>
      </c>
      <c r="M105" s="17">
        <v>3.3117932148626815E-2</v>
      </c>
      <c r="N105" s="18">
        <v>0.21534733441033926</v>
      </c>
      <c r="O105" s="20">
        <v>-0.37977742162268502</v>
      </c>
      <c r="P105" s="20">
        <v>-0.14609478045817514</v>
      </c>
      <c r="Q105" s="20">
        <v>-0.44318502891882616</v>
      </c>
      <c r="R105" s="17">
        <v>0.15428109854604199</v>
      </c>
      <c r="S105" s="17">
        <v>0.49014539579967692</v>
      </c>
      <c r="T105" s="18">
        <v>0.19660743134087239</v>
      </c>
      <c r="U105" s="18">
        <v>4.7718442489549506</v>
      </c>
      <c r="V105" s="18">
        <v>5.1516216705776356</v>
      </c>
      <c r="W105" s="18">
        <v>5.0055268901194605</v>
      </c>
      <c r="X105" s="18">
        <v>4.7084366416588095</v>
      </c>
      <c r="Y105" s="18">
        <v>4.9190294924063807</v>
      </c>
      <c r="Z105" s="18">
        <v>4.0479649436986564</v>
      </c>
      <c r="AA105" s="18">
        <v>4.9806561999645922</v>
      </c>
      <c r="AB105" s="18">
        <v>4.6562062809840521</v>
      </c>
      <c r="AC105" s="18"/>
      <c r="AD105" s="18"/>
      <c r="AE105" s="18" t="s">
        <v>3622</v>
      </c>
      <c r="AF105" s="18" t="s">
        <v>3623</v>
      </c>
    </row>
    <row r="106" spans="1:32" x14ac:dyDescent="0.25">
      <c r="A106" s="18" t="s">
        <v>3624</v>
      </c>
      <c r="B106" s="17" t="s">
        <v>1703</v>
      </c>
      <c r="C106" s="18" t="s">
        <v>3625</v>
      </c>
      <c r="D106" s="18" t="s">
        <v>3626</v>
      </c>
      <c r="E106" s="18" t="s">
        <v>3627</v>
      </c>
      <c r="F106" s="19">
        <v>1</v>
      </c>
      <c r="G106" s="19">
        <v>0.55090864310237275</v>
      </c>
      <c r="H106" s="19">
        <v>0.69811131624069722</v>
      </c>
      <c r="I106" s="20">
        <v>-0.32868367666311649</v>
      </c>
      <c r="J106" s="20">
        <v>-0.86011499763490207</v>
      </c>
      <c r="K106" s="20">
        <v>-0.51847099744383662</v>
      </c>
      <c r="L106" s="17">
        <v>7.4474959612277861E-2</v>
      </c>
      <c r="M106" s="17">
        <v>3.3279483037156707E-2</v>
      </c>
      <c r="N106" s="18">
        <v>0.15282714054927302</v>
      </c>
      <c r="O106" s="20">
        <v>0.2359689451327176</v>
      </c>
      <c r="P106" s="20">
        <v>0.28633592762092075</v>
      </c>
      <c r="Q106" s="20">
        <v>0.2222450942975156</v>
      </c>
      <c r="R106" s="17">
        <v>0.66009693053311791</v>
      </c>
      <c r="S106" s="17">
        <v>0.8239095315024233</v>
      </c>
      <c r="T106" s="18">
        <v>0.9355411954765751</v>
      </c>
      <c r="U106" s="18">
        <v>5.4051311970194886</v>
      </c>
      <c r="V106" s="18">
        <v>5.169162251886771</v>
      </c>
      <c r="W106" s="18">
        <v>5.4554981795076918</v>
      </c>
      <c r="X106" s="18">
        <v>5.3914073461842866</v>
      </c>
      <c r="Y106" s="18">
        <v>5.1216280443782001</v>
      </c>
      <c r="Z106" s="18">
        <v>5.4503117210413166</v>
      </c>
      <c r="AA106" s="18">
        <v>4.5901967234064145</v>
      </c>
      <c r="AB106" s="18">
        <v>4.9318407235974799</v>
      </c>
      <c r="AC106" s="18"/>
      <c r="AD106" s="18"/>
      <c r="AE106" s="18" t="s">
        <v>3628</v>
      </c>
      <c r="AF106" s="18" t="s">
        <v>3629</v>
      </c>
    </row>
    <row r="107" spans="1:32" x14ac:dyDescent="0.25">
      <c r="A107" s="18" t="s">
        <v>3630</v>
      </c>
      <c r="B107" s="17" t="s">
        <v>3631</v>
      </c>
      <c r="C107" s="18" t="s">
        <v>3632</v>
      </c>
      <c r="D107" s="18" t="s">
        <v>3633</v>
      </c>
      <c r="E107" s="18" t="s">
        <v>3634</v>
      </c>
      <c r="F107" s="19">
        <v>0.52424401942237431</v>
      </c>
      <c r="G107" s="19">
        <v>1</v>
      </c>
      <c r="H107" s="19">
        <v>0.85971810707657725</v>
      </c>
      <c r="I107" s="20">
        <v>0.10149730887626873</v>
      </c>
      <c r="J107" s="20">
        <v>0.93168959674174001</v>
      </c>
      <c r="K107" s="20">
        <v>0.71362519400696911</v>
      </c>
      <c r="L107" s="17">
        <v>0.77609046849757679</v>
      </c>
      <c r="M107" s="17">
        <v>3.3441033925686592E-2</v>
      </c>
      <c r="N107" s="18">
        <v>0.14911147011308562</v>
      </c>
      <c r="O107" s="20">
        <v>-0.56826933056074314</v>
      </c>
      <c r="P107" s="20">
        <v>-0.39363754333267309</v>
      </c>
      <c r="Q107" s="20">
        <v>-0.43231494369990742</v>
      </c>
      <c r="R107" s="17">
        <v>6.2681744749596119E-2</v>
      </c>
      <c r="S107" s="17">
        <v>0.15428109854604199</v>
      </c>
      <c r="T107" s="18">
        <v>0.20500807754442649</v>
      </c>
      <c r="U107" s="18">
        <v>4.6395964506565113</v>
      </c>
      <c r="V107" s="18">
        <v>5.2078657812172544</v>
      </c>
      <c r="W107" s="18">
        <v>4.8142282378845813</v>
      </c>
      <c r="X107" s="18">
        <v>4.775550837517347</v>
      </c>
      <c r="Y107" s="18">
        <v>5.5201774208684746</v>
      </c>
      <c r="Z107" s="18">
        <v>5.4186801119922059</v>
      </c>
      <c r="AA107" s="18">
        <v>6.3503697087339459</v>
      </c>
      <c r="AB107" s="18">
        <v>6.132305305999175</v>
      </c>
      <c r="AC107" s="18"/>
      <c r="AD107" s="18" t="s">
        <v>906</v>
      </c>
      <c r="AE107" s="18" t="s">
        <v>3635</v>
      </c>
      <c r="AF107" s="18" t="s">
        <v>3636</v>
      </c>
    </row>
    <row r="108" spans="1:32" x14ac:dyDescent="0.25">
      <c r="A108" s="18" t="s">
        <v>3637</v>
      </c>
      <c r="B108" s="17" t="s">
        <v>3638</v>
      </c>
      <c r="C108" s="18" t="s">
        <v>3639</v>
      </c>
      <c r="D108" s="18" t="s">
        <v>3640</v>
      </c>
      <c r="E108" s="18" t="s">
        <v>3641</v>
      </c>
      <c r="F108" s="19">
        <v>0.5248013898225824</v>
      </c>
      <c r="G108" s="19">
        <v>1</v>
      </c>
      <c r="H108" s="19">
        <v>0.91137140186301768</v>
      </c>
      <c r="I108" s="20">
        <v>0.46668515553734746</v>
      </c>
      <c r="J108" s="20">
        <v>0.93015655426160215</v>
      </c>
      <c r="K108" s="20">
        <v>0.7962675599795821</v>
      </c>
      <c r="L108" s="17">
        <v>0.24281098546042004</v>
      </c>
      <c r="M108" s="17">
        <v>3.3602584814216477E-2</v>
      </c>
      <c r="N108" s="18">
        <v>0.11728594507269791</v>
      </c>
      <c r="O108" s="20">
        <v>-0.34893777723956632</v>
      </c>
      <c r="P108" s="20">
        <v>-7.0799900212459299E-2</v>
      </c>
      <c r="Q108" s="20">
        <v>-9.3682830920058358E-2</v>
      </c>
      <c r="R108" s="17">
        <v>0.17996768982229402</v>
      </c>
      <c r="S108" s="17">
        <v>0.63796445880452346</v>
      </c>
      <c r="T108" s="18">
        <v>0.61357027463651048</v>
      </c>
      <c r="U108" s="18">
        <v>5.7692091887869807</v>
      </c>
      <c r="V108" s="18">
        <v>6.1181469660265471</v>
      </c>
      <c r="W108" s="18">
        <v>6.0473470658140878</v>
      </c>
      <c r="X108" s="18">
        <v>6.0244641351064887</v>
      </c>
      <c r="Y108" s="18">
        <v>6.4512505310555621</v>
      </c>
      <c r="Z108" s="18">
        <v>5.9845653755182147</v>
      </c>
      <c r="AA108" s="18">
        <v>6.9147219297798168</v>
      </c>
      <c r="AB108" s="18">
        <v>6.7808329354977968</v>
      </c>
      <c r="AC108" s="18"/>
      <c r="AD108" s="18"/>
      <c r="AE108" s="18" t="s">
        <v>3642</v>
      </c>
      <c r="AF108" s="18" t="s">
        <v>3643</v>
      </c>
    </row>
    <row r="109" spans="1:32" x14ac:dyDescent="0.25">
      <c r="A109" s="18" t="s">
        <v>3644</v>
      </c>
      <c r="B109" s="17" t="s">
        <v>3645</v>
      </c>
      <c r="C109" s="18" t="s">
        <v>3646</v>
      </c>
      <c r="D109" s="18" t="s">
        <v>3647</v>
      </c>
      <c r="E109" s="18" t="s">
        <v>3648</v>
      </c>
      <c r="F109" s="19">
        <v>0.52491751667798559</v>
      </c>
      <c r="G109" s="19">
        <v>1</v>
      </c>
      <c r="H109" s="19">
        <v>0.52359212466272331</v>
      </c>
      <c r="I109" s="20">
        <v>-0.15121684348421471</v>
      </c>
      <c r="J109" s="20">
        <v>0.92983735330589745</v>
      </c>
      <c r="K109" s="20">
        <v>-3.6473436785238178E-3</v>
      </c>
      <c r="L109" s="17">
        <v>0.19983844911147011</v>
      </c>
      <c r="M109" s="17">
        <v>3.3764135702746362E-2</v>
      </c>
      <c r="N109" s="18">
        <v>0.78788368336025849</v>
      </c>
      <c r="O109" s="20">
        <v>-0.38892022618836375</v>
      </c>
      <c r="P109" s="20">
        <v>3.2805437647501989E-2</v>
      </c>
      <c r="Q109" s="20">
        <v>-2.260647811426697E-2</v>
      </c>
      <c r="R109" s="17">
        <v>0.14878836833602585</v>
      </c>
      <c r="S109" s="17">
        <v>0.83134087237479803</v>
      </c>
      <c r="T109" s="18">
        <v>0.72245557350565426</v>
      </c>
      <c r="U109" s="18">
        <v>5.2921976682530305</v>
      </c>
      <c r="V109" s="18">
        <v>5.6811178944413943</v>
      </c>
      <c r="W109" s="18">
        <v>5.7139233320888962</v>
      </c>
      <c r="X109" s="18">
        <v>5.6585114163271273</v>
      </c>
      <c r="Y109" s="18">
        <v>4.8921461982554328</v>
      </c>
      <c r="Z109" s="18">
        <v>5.0433630417396476</v>
      </c>
      <c r="AA109" s="18">
        <v>5.973200395045545</v>
      </c>
      <c r="AB109" s="18">
        <v>5.0397156980611237</v>
      </c>
      <c r="AC109" s="18"/>
      <c r="AD109" s="18"/>
      <c r="AE109" s="18" t="s">
        <v>468</v>
      </c>
      <c r="AF109" s="18" t="s">
        <v>3649</v>
      </c>
    </row>
    <row r="110" spans="1:32" x14ac:dyDescent="0.25">
      <c r="A110" s="18" t="s">
        <v>3650</v>
      </c>
      <c r="B110" s="17" t="s">
        <v>3651</v>
      </c>
      <c r="C110" s="18" t="s">
        <v>3240</v>
      </c>
      <c r="D110" s="18" t="s">
        <v>3241</v>
      </c>
      <c r="E110" s="18" t="s">
        <v>3242</v>
      </c>
      <c r="F110" s="19">
        <v>0.52534323007317796</v>
      </c>
      <c r="G110" s="19">
        <v>1</v>
      </c>
      <c r="H110" s="19">
        <v>0.79525414367693381</v>
      </c>
      <c r="I110" s="20">
        <v>0.48830748632148424</v>
      </c>
      <c r="J110" s="20">
        <v>0.92866778729170552</v>
      </c>
      <c r="K110" s="20">
        <v>0.598155676360693</v>
      </c>
      <c r="L110" s="17">
        <v>0.21211631663974151</v>
      </c>
      <c r="M110" s="17">
        <v>3.3925686591276254E-2</v>
      </c>
      <c r="N110" s="18">
        <v>0.22245557350565429</v>
      </c>
      <c r="O110" s="20">
        <v>-8.6819327940457214E-2</v>
      </c>
      <c r="P110" s="20">
        <v>-0.10156112100791681</v>
      </c>
      <c r="Q110" s="20">
        <v>-0.18125555701767038</v>
      </c>
      <c r="R110" s="17">
        <v>0.57302100161550884</v>
      </c>
      <c r="S110" s="17">
        <v>0.57770597738287566</v>
      </c>
      <c r="T110" s="18">
        <v>0.47560581583198708</v>
      </c>
      <c r="U110" s="18">
        <v>5.945275193898798</v>
      </c>
      <c r="V110" s="18">
        <v>6.0320945218392552</v>
      </c>
      <c r="W110" s="18">
        <v>5.9305334008313384</v>
      </c>
      <c r="X110" s="18">
        <v>5.8508389648215848</v>
      </c>
      <c r="Y110" s="18">
        <v>4.9627508698356984</v>
      </c>
      <c r="Z110" s="18">
        <v>4.4744433835142141</v>
      </c>
      <c r="AA110" s="18">
        <v>5.4031111708059196</v>
      </c>
      <c r="AB110" s="18">
        <v>5.0725990598749071</v>
      </c>
      <c r="AC110" s="18" t="s">
        <v>1805</v>
      </c>
      <c r="AD110" s="18" t="s">
        <v>3243</v>
      </c>
      <c r="AE110" s="18" t="s">
        <v>3244</v>
      </c>
      <c r="AF110" s="18" t="s">
        <v>3245</v>
      </c>
    </row>
    <row r="111" spans="1:32" x14ac:dyDescent="0.25">
      <c r="A111" s="18" t="s">
        <v>3652</v>
      </c>
      <c r="B111" s="17" t="s">
        <v>2796</v>
      </c>
      <c r="C111" s="18" t="s">
        <v>3653</v>
      </c>
      <c r="D111" s="18" t="s">
        <v>3654</v>
      </c>
      <c r="E111" s="18" t="s">
        <v>3655</v>
      </c>
      <c r="F111" s="19">
        <v>1</v>
      </c>
      <c r="G111" s="19">
        <v>0.55252363340461774</v>
      </c>
      <c r="H111" s="19">
        <v>0.5555535854151481</v>
      </c>
      <c r="I111" s="20">
        <v>0.10902115925808165</v>
      </c>
      <c r="J111" s="20">
        <v>-0.85589191985581525</v>
      </c>
      <c r="K111" s="20">
        <v>-0.84800202272525382</v>
      </c>
      <c r="L111" s="17">
        <v>0.79676898222940229</v>
      </c>
      <c r="M111" s="17">
        <v>3.4087237479806139E-2</v>
      </c>
      <c r="N111" s="18">
        <v>5.460420032310178E-2</v>
      </c>
      <c r="O111" s="20">
        <v>2.7876632556352199E-2</v>
      </c>
      <c r="P111" s="20">
        <v>3.8073176569022316E-2</v>
      </c>
      <c r="Q111" s="20">
        <v>0.39705030391299356</v>
      </c>
      <c r="R111" s="17">
        <v>0.83796445880452342</v>
      </c>
      <c r="S111" s="17">
        <v>0.8410339256865913</v>
      </c>
      <c r="T111" s="18">
        <v>0.68659127625201943</v>
      </c>
      <c r="U111" s="18">
        <v>4.8978138401925291</v>
      </c>
      <c r="V111" s="18">
        <v>4.8699372076361769</v>
      </c>
      <c r="W111" s="18">
        <v>4.9080103842051992</v>
      </c>
      <c r="X111" s="18">
        <v>5.2669875115491704</v>
      </c>
      <c r="Y111" s="18">
        <v>6.1615733724523896</v>
      </c>
      <c r="Z111" s="18">
        <v>6.0525522131943079</v>
      </c>
      <c r="AA111" s="18">
        <v>5.1966602933384927</v>
      </c>
      <c r="AB111" s="18">
        <v>5.2045501904690541</v>
      </c>
      <c r="AC111" s="18"/>
      <c r="AD111" s="18"/>
      <c r="AE111" s="18" t="s">
        <v>3656</v>
      </c>
      <c r="AF111" s="18" t="s">
        <v>3657</v>
      </c>
    </row>
    <row r="112" spans="1:32" x14ac:dyDescent="0.25">
      <c r="A112" s="18" t="s">
        <v>3658</v>
      </c>
      <c r="B112" s="17" t="s">
        <v>3659</v>
      </c>
      <c r="C112" s="18" t="s">
        <v>15</v>
      </c>
      <c r="D112" s="18" t="s">
        <v>16</v>
      </c>
      <c r="E112" s="18" t="s">
        <v>17</v>
      </c>
      <c r="F112" s="19">
        <v>1</v>
      </c>
      <c r="G112" s="19">
        <v>0.55381755349571704</v>
      </c>
      <c r="H112" s="19">
        <v>0.59801432861811243</v>
      </c>
      <c r="I112" s="20">
        <v>-2.4035572360467938E-3</v>
      </c>
      <c r="J112" s="20">
        <v>-0.85251731359154093</v>
      </c>
      <c r="K112" s="20">
        <v>-0.74174804260672467</v>
      </c>
      <c r="L112" s="17">
        <v>0.491437802907916</v>
      </c>
      <c r="M112" s="17">
        <v>3.4248788368336024E-2</v>
      </c>
      <c r="N112" s="18">
        <v>7.9159935379644594E-2</v>
      </c>
      <c r="O112" s="20">
        <v>0.15044455904924003</v>
      </c>
      <c r="P112" s="20">
        <v>0.13876892258440421</v>
      </c>
      <c r="Q112" s="20">
        <v>0.15235012478828303</v>
      </c>
      <c r="R112" s="17">
        <v>0.8652665589660743</v>
      </c>
      <c r="S112" s="17">
        <v>0.97802907915993542</v>
      </c>
      <c r="T112" s="18">
        <v>0.9686591276252019</v>
      </c>
      <c r="U112" s="18">
        <v>5.4286996681578925</v>
      </c>
      <c r="V112" s="18">
        <v>5.2782551091086525</v>
      </c>
      <c r="W112" s="18">
        <v>5.4170240316930567</v>
      </c>
      <c r="X112" s="18">
        <v>5.4306052338969355</v>
      </c>
      <c r="Y112" s="18">
        <v>5.1216280443782001</v>
      </c>
      <c r="Z112" s="18">
        <v>5.1240316016142469</v>
      </c>
      <c r="AA112" s="18">
        <v>4.2715142880227059</v>
      </c>
      <c r="AB112" s="18">
        <v>4.3822835590075222</v>
      </c>
      <c r="AC112" s="18"/>
      <c r="AD112" s="18"/>
      <c r="AE112" s="18" t="s">
        <v>2699</v>
      </c>
      <c r="AF112" s="18" t="s">
        <v>3660</v>
      </c>
    </row>
    <row r="113" spans="1:32" x14ac:dyDescent="0.25">
      <c r="A113" s="18" t="s">
        <v>3661</v>
      </c>
      <c r="B113" s="17" t="s">
        <v>3662</v>
      </c>
      <c r="C113" s="18" t="s">
        <v>96</v>
      </c>
      <c r="D113" s="18" t="s">
        <v>97</v>
      </c>
      <c r="E113" s="18" t="s">
        <v>98</v>
      </c>
      <c r="F113" s="19">
        <v>1</v>
      </c>
      <c r="G113" s="19">
        <v>0.55394061529363725</v>
      </c>
      <c r="H113" s="19">
        <v>0.5606856122654984</v>
      </c>
      <c r="I113" s="20">
        <v>-2.2664279412618171E-2</v>
      </c>
      <c r="J113" s="20">
        <v>-0.85219677314992559</v>
      </c>
      <c r="K113" s="20">
        <v>-0.83473604555671521</v>
      </c>
      <c r="L113" s="17">
        <v>0.43893376413570273</v>
      </c>
      <c r="M113" s="17">
        <v>3.4733441033925685E-2</v>
      </c>
      <c r="N113" s="18">
        <v>5.8158319870759291E-2</v>
      </c>
      <c r="O113" s="20">
        <v>-0.5434815357113667</v>
      </c>
      <c r="P113" s="20">
        <v>-0.45237644024727075</v>
      </c>
      <c r="Q113" s="20">
        <v>-0.49830436324100091</v>
      </c>
      <c r="R113" s="17">
        <v>6.8982229402261716E-2</v>
      </c>
      <c r="S113" s="17">
        <v>0.12439418416801293</v>
      </c>
      <c r="T113" s="18">
        <v>0.15718901453957998</v>
      </c>
      <c r="U113" s="18">
        <v>8.376850554980841</v>
      </c>
      <c r="V113" s="18">
        <v>8.9203320906922077</v>
      </c>
      <c r="W113" s="18">
        <v>8.4679556504449369</v>
      </c>
      <c r="X113" s="18">
        <v>8.4220277274512068</v>
      </c>
      <c r="Y113" s="18">
        <v>9.2795018238531615</v>
      </c>
      <c r="Z113" s="18">
        <v>9.3021661032657796</v>
      </c>
      <c r="AA113" s="18">
        <v>8.449969330115854</v>
      </c>
      <c r="AB113" s="18">
        <v>8.4674300577090644</v>
      </c>
      <c r="AC113" s="18"/>
      <c r="AD113" s="18"/>
      <c r="AE113" s="18" t="s">
        <v>271</v>
      </c>
      <c r="AF113" s="18" t="s">
        <v>271</v>
      </c>
    </row>
    <row r="114" spans="1:32" x14ac:dyDescent="0.25">
      <c r="A114" s="18" t="s">
        <v>3663</v>
      </c>
      <c r="B114" s="17" t="s">
        <v>3664</v>
      </c>
      <c r="C114" s="18" t="s">
        <v>2089</v>
      </c>
      <c r="D114" s="18" t="s">
        <v>2090</v>
      </c>
      <c r="E114" s="18" t="s">
        <v>2091</v>
      </c>
      <c r="F114" s="19">
        <v>0.52712164317430577</v>
      </c>
      <c r="G114" s="19">
        <v>1</v>
      </c>
      <c r="H114" s="19">
        <v>0.80501480821703297</v>
      </c>
      <c r="I114" s="20">
        <v>1.527658186626824</v>
      </c>
      <c r="J114" s="20">
        <v>0.92379216575066048</v>
      </c>
      <c r="K114" s="20">
        <v>0.61087939265550162</v>
      </c>
      <c r="L114" s="17">
        <v>7.2697899838449114E-3</v>
      </c>
      <c r="M114" s="17">
        <v>3.489499192245557E-2</v>
      </c>
      <c r="N114" s="18">
        <v>0.21373182552504039</v>
      </c>
      <c r="O114" s="20">
        <v>-0.43687561913927864</v>
      </c>
      <c r="P114" s="20">
        <v>-0.46277618544554766</v>
      </c>
      <c r="Q114" s="20">
        <v>-0.526471259881792</v>
      </c>
      <c r="R114" s="17">
        <v>0.11663974151857835</v>
      </c>
      <c r="S114" s="17">
        <v>0.11954765751211632</v>
      </c>
      <c r="T114" s="18">
        <v>0.14038772213247172</v>
      </c>
      <c r="U114" s="18">
        <v>3.8929806864565859</v>
      </c>
      <c r="V114" s="18">
        <v>4.3298563055958645</v>
      </c>
      <c r="W114" s="18">
        <v>3.8670801201503169</v>
      </c>
      <c r="X114" s="18">
        <v>3.8033850457140725</v>
      </c>
      <c r="Y114" s="18">
        <v>4.5289298948774386</v>
      </c>
      <c r="Z114" s="18">
        <v>3.0012717082506146</v>
      </c>
      <c r="AA114" s="18">
        <v>3.9250638740012751</v>
      </c>
      <c r="AB114" s="18">
        <v>3.6121511009061162</v>
      </c>
      <c r="AC114" s="18"/>
      <c r="AD114" s="18"/>
      <c r="AE114" s="18" t="s">
        <v>2092</v>
      </c>
      <c r="AF114" s="18" t="s">
        <v>1071</v>
      </c>
    </row>
    <row r="115" spans="1:32" x14ac:dyDescent="0.25">
      <c r="A115" s="18" t="s">
        <v>3665</v>
      </c>
      <c r="B115" s="17" t="s">
        <v>3666</v>
      </c>
      <c r="C115" s="18" t="s">
        <v>1600</v>
      </c>
      <c r="D115" s="18" t="s">
        <v>1601</v>
      </c>
      <c r="E115" s="18" t="s">
        <v>1602</v>
      </c>
      <c r="F115" s="19">
        <v>1</v>
      </c>
      <c r="G115" s="19">
        <v>0.5554256590039105</v>
      </c>
      <c r="H115" s="19">
        <v>0.97050578683192723</v>
      </c>
      <c r="I115" s="20">
        <v>-0.23649152639696558</v>
      </c>
      <c r="J115" s="20">
        <v>-0.84833426799596268</v>
      </c>
      <c r="K115" s="20">
        <v>-4.3191279569408714E-2</v>
      </c>
      <c r="L115" s="17">
        <v>0.11906300484652665</v>
      </c>
      <c r="M115" s="17">
        <v>3.5056542810985462E-2</v>
      </c>
      <c r="N115" s="18">
        <v>0.70953150242326335</v>
      </c>
      <c r="O115" s="20">
        <v>6.2422873515366906E-2</v>
      </c>
      <c r="P115" s="20">
        <v>1.4759230569141302E-2</v>
      </c>
      <c r="Q115" s="20">
        <v>0.58273940202238217</v>
      </c>
      <c r="R115" s="17">
        <v>0.92132471728594512</v>
      </c>
      <c r="S115" s="17">
        <v>0.80161550888529887</v>
      </c>
      <c r="T115" s="18">
        <v>0.41437802907915994</v>
      </c>
      <c r="U115" s="18">
        <v>2.883265531623374</v>
      </c>
      <c r="V115" s="18">
        <v>2.8208426581080071</v>
      </c>
      <c r="W115" s="18">
        <v>2.8356018886771484</v>
      </c>
      <c r="X115" s="18">
        <v>3.4035820601303892</v>
      </c>
      <c r="Y115" s="18">
        <v>3.9925860993764615</v>
      </c>
      <c r="Z115" s="18">
        <v>4.2290776257734271</v>
      </c>
      <c r="AA115" s="18">
        <v>3.3807433577774644</v>
      </c>
      <c r="AB115" s="18">
        <v>4.1858863462040183</v>
      </c>
      <c r="AC115" s="18"/>
      <c r="AD115" s="18" t="s">
        <v>366</v>
      </c>
      <c r="AE115" s="18" t="s">
        <v>1603</v>
      </c>
      <c r="AF115" s="18" t="s">
        <v>1604</v>
      </c>
    </row>
    <row r="116" spans="1:32" x14ac:dyDescent="0.25">
      <c r="A116" s="18" t="s">
        <v>3667</v>
      </c>
      <c r="B116" s="17" t="s">
        <v>3668</v>
      </c>
      <c r="C116" s="18" t="s">
        <v>3669</v>
      </c>
      <c r="D116" s="18" t="s">
        <v>3670</v>
      </c>
      <c r="E116" s="18" t="s">
        <v>3671</v>
      </c>
      <c r="F116" s="19">
        <v>1</v>
      </c>
      <c r="G116" s="19">
        <v>0.55548895970356005</v>
      </c>
      <c r="H116" s="19">
        <v>0.61541279436045737</v>
      </c>
      <c r="I116" s="20">
        <v>-0.16317217380871796</v>
      </c>
      <c r="J116" s="20">
        <v>-0.84816985643088039</v>
      </c>
      <c r="K116" s="20">
        <v>-0.70037365744192392</v>
      </c>
      <c r="L116" s="17">
        <v>0.18659127625201938</v>
      </c>
      <c r="M116" s="17">
        <v>3.5218093699515347E-2</v>
      </c>
      <c r="N116" s="18">
        <v>8.8691437802907919E-2</v>
      </c>
      <c r="O116" s="20">
        <v>0.15521414082540375</v>
      </c>
      <c r="P116" s="20">
        <v>-0.19863352334176376</v>
      </c>
      <c r="Q116" s="20">
        <v>-3.9252488550587827E-2</v>
      </c>
      <c r="R116" s="17">
        <v>0.85363489499192247</v>
      </c>
      <c r="S116" s="17">
        <v>0.39063004846526656</v>
      </c>
      <c r="T116" s="18">
        <v>0.69612277867528272</v>
      </c>
      <c r="U116" s="18">
        <v>8.474307666461236</v>
      </c>
      <c r="V116" s="18">
        <v>8.3190935256358323</v>
      </c>
      <c r="W116" s="18">
        <v>8.1204600022940685</v>
      </c>
      <c r="X116" s="18">
        <v>8.2798410370852444</v>
      </c>
      <c r="Y116" s="18">
        <v>9.0111848767775378</v>
      </c>
      <c r="Z116" s="18">
        <v>9.1743570505862557</v>
      </c>
      <c r="AA116" s="18">
        <v>8.3261871941553753</v>
      </c>
      <c r="AB116" s="18">
        <v>8.4739833931443318</v>
      </c>
      <c r="AC116" s="18"/>
      <c r="AD116" s="18"/>
      <c r="AE116" s="18" t="s">
        <v>3672</v>
      </c>
      <c r="AF116" s="18" t="s">
        <v>3673</v>
      </c>
    </row>
    <row r="117" spans="1:32" x14ac:dyDescent="0.25">
      <c r="A117" s="18" t="s">
        <v>3674</v>
      </c>
      <c r="B117" s="17" t="s">
        <v>3675</v>
      </c>
      <c r="C117" s="18" t="s">
        <v>3676</v>
      </c>
      <c r="D117" s="18" t="s">
        <v>3677</v>
      </c>
      <c r="E117" s="18" t="s">
        <v>3678</v>
      </c>
      <c r="F117" s="19">
        <v>1</v>
      </c>
      <c r="G117" s="19">
        <v>0.55576320118501299</v>
      </c>
      <c r="H117" s="19">
        <v>0.67418966834786309</v>
      </c>
      <c r="I117" s="20">
        <v>-0.23083450860563204</v>
      </c>
      <c r="J117" s="20">
        <v>-0.8474577825249634</v>
      </c>
      <c r="K117" s="20">
        <v>-0.56877357604567624</v>
      </c>
      <c r="L117" s="17">
        <v>0.1234248788368336</v>
      </c>
      <c r="M117" s="17">
        <v>3.5541195476575124E-2</v>
      </c>
      <c r="N117" s="18">
        <v>0.13117932148626818</v>
      </c>
      <c r="O117" s="20">
        <v>-0.390501157795625</v>
      </c>
      <c r="P117" s="20">
        <v>-0.23433598430677893</v>
      </c>
      <c r="Q117" s="20">
        <v>3.8739266025646479E-2</v>
      </c>
      <c r="R117" s="17">
        <v>0.14717285945072697</v>
      </c>
      <c r="S117" s="17">
        <v>0.33521809369951533</v>
      </c>
      <c r="T117" s="18">
        <v>0.81017770597738292</v>
      </c>
      <c r="U117" s="18">
        <v>4.6794367151883023</v>
      </c>
      <c r="V117" s="18">
        <v>5.0699378729839273</v>
      </c>
      <c r="W117" s="18">
        <v>4.8356018886771484</v>
      </c>
      <c r="X117" s="18">
        <v>5.1086771390095738</v>
      </c>
      <c r="Y117" s="18">
        <v>6.6218574966045898</v>
      </c>
      <c r="Z117" s="18">
        <v>6.8526920052102218</v>
      </c>
      <c r="AA117" s="18">
        <v>6.0052342226852584</v>
      </c>
      <c r="AB117" s="18">
        <v>6.2839184291645456</v>
      </c>
      <c r="AC117" s="18"/>
      <c r="AD117" s="18"/>
      <c r="AE117" s="18" t="s">
        <v>3679</v>
      </c>
      <c r="AF117" s="18" t="s">
        <v>3680</v>
      </c>
    </row>
    <row r="118" spans="1:32" x14ac:dyDescent="0.25">
      <c r="A118" s="18" t="s">
        <v>3681</v>
      </c>
      <c r="B118" s="17" t="s">
        <v>3682</v>
      </c>
      <c r="C118" s="18" t="s">
        <v>3683</v>
      </c>
      <c r="D118" s="18" t="s">
        <v>3684</v>
      </c>
      <c r="E118" s="18" t="s">
        <v>3685</v>
      </c>
      <c r="F118" s="19">
        <v>1</v>
      </c>
      <c r="G118" s="19">
        <v>0.55589501245990725</v>
      </c>
      <c r="H118" s="19">
        <v>0.70743967066648694</v>
      </c>
      <c r="I118" s="20">
        <v>-7.8624868117106672E-2</v>
      </c>
      <c r="J118" s="20">
        <v>-0.84711565673273714</v>
      </c>
      <c r="K118" s="20">
        <v>-0.49932097244299189</v>
      </c>
      <c r="L118" s="17">
        <v>0.31567043618739904</v>
      </c>
      <c r="M118" s="17">
        <v>3.5702746365105009E-2</v>
      </c>
      <c r="N118" s="18">
        <v>0.16300484652665589</v>
      </c>
      <c r="O118" s="20">
        <v>0.13254601056235948</v>
      </c>
      <c r="P118" s="20">
        <v>-0.11661966540727331</v>
      </c>
      <c r="Q118" s="20">
        <v>0.11783241447481263</v>
      </c>
      <c r="R118" s="17">
        <v>0.91033925686591277</v>
      </c>
      <c r="S118" s="17">
        <v>0.54798061389337638</v>
      </c>
      <c r="T118" s="18">
        <v>0.91970920840064618</v>
      </c>
      <c r="U118" s="18">
        <v>6.1084403936311489</v>
      </c>
      <c r="V118" s="18">
        <v>5.9758943830687894</v>
      </c>
      <c r="W118" s="18">
        <v>5.8592747176615161</v>
      </c>
      <c r="X118" s="18">
        <v>6.093726797543602</v>
      </c>
      <c r="Y118" s="18">
        <v>5.9988998733086634</v>
      </c>
      <c r="Z118" s="18">
        <v>6.07752474142577</v>
      </c>
      <c r="AA118" s="18">
        <v>5.2304090846930329</v>
      </c>
      <c r="AB118" s="18">
        <v>5.5782037689827781</v>
      </c>
      <c r="AC118" s="18"/>
      <c r="AD118" s="18"/>
      <c r="AE118" s="18" t="s">
        <v>3686</v>
      </c>
      <c r="AF118" s="18" t="s">
        <v>3687</v>
      </c>
    </row>
    <row r="119" spans="1:32" x14ac:dyDescent="0.25">
      <c r="A119" s="18" t="s">
        <v>3688</v>
      </c>
      <c r="B119" s="17" t="s">
        <v>3689</v>
      </c>
      <c r="C119" s="18" t="s">
        <v>3690</v>
      </c>
      <c r="D119" s="18" t="s">
        <v>3691</v>
      </c>
      <c r="E119" s="18" t="s">
        <v>3692</v>
      </c>
      <c r="F119" s="19">
        <v>1</v>
      </c>
      <c r="G119" s="19">
        <v>0.55657428743475512</v>
      </c>
      <c r="H119" s="19">
        <v>0.70292167177768183</v>
      </c>
      <c r="I119" s="20">
        <v>-0.33977745678569349</v>
      </c>
      <c r="J119" s="20">
        <v>-0.8453538341646949</v>
      </c>
      <c r="K119" s="20">
        <v>-0.5085641595494419</v>
      </c>
      <c r="L119" s="17">
        <v>6.9305331179321486E-2</v>
      </c>
      <c r="M119" s="17">
        <v>3.5864297253634894E-2</v>
      </c>
      <c r="N119" s="18">
        <v>0.15848142164781906</v>
      </c>
      <c r="O119" s="20">
        <v>0.84077181892452568</v>
      </c>
      <c r="P119" s="20">
        <v>0.21815303827315802</v>
      </c>
      <c r="Q119" s="20">
        <v>0.76261048687297528</v>
      </c>
      <c r="R119" s="17">
        <v>4.361873990306947E-2</v>
      </c>
      <c r="S119" s="17">
        <v>0.92746365105008077</v>
      </c>
      <c r="T119" s="18">
        <v>0.22116316639741518</v>
      </c>
      <c r="U119" s="18">
        <v>6.6836407833625318</v>
      </c>
      <c r="V119" s="18">
        <v>5.8428689644380061</v>
      </c>
      <c r="W119" s="18">
        <v>6.0610220027111641</v>
      </c>
      <c r="X119" s="18">
        <v>6.6054794513109814</v>
      </c>
      <c r="Y119" s="18">
        <v>6.501029579271675</v>
      </c>
      <c r="Z119" s="18">
        <v>6.8408070360573685</v>
      </c>
      <c r="AA119" s="18">
        <v>5.9954532018926736</v>
      </c>
      <c r="AB119" s="18">
        <v>6.3322428765079266</v>
      </c>
      <c r="AC119" s="18"/>
      <c r="AD119" s="18"/>
      <c r="AE119" s="18" t="s">
        <v>3693</v>
      </c>
      <c r="AF119" s="18" t="s">
        <v>199</v>
      </c>
    </row>
    <row r="120" spans="1:32" x14ac:dyDescent="0.25">
      <c r="A120" s="18" t="s">
        <v>3694</v>
      </c>
      <c r="B120" s="17" t="s">
        <v>3695</v>
      </c>
      <c r="C120" s="18" t="s">
        <v>3696</v>
      </c>
      <c r="D120" s="18" t="s">
        <v>3697</v>
      </c>
      <c r="E120" s="18" t="s">
        <v>3698</v>
      </c>
      <c r="F120" s="19">
        <v>0.52957807627023856</v>
      </c>
      <c r="G120" s="19">
        <v>1</v>
      </c>
      <c r="H120" s="19">
        <v>0.46445662182741443</v>
      </c>
      <c r="I120" s="20">
        <v>0.22927444142327769</v>
      </c>
      <c r="J120" s="20">
        <v>0.91708469689422856</v>
      </c>
      <c r="K120" s="20">
        <v>-0.18929953636216101</v>
      </c>
      <c r="L120" s="17">
        <v>0.82261712439418422</v>
      </c>
      <c r="M120" s="17">
        <v>3.6025848142164779E-2</v>
      </c>
      <c r="N120" s="18">
        <v>0.45056542810985462</v>
      </c>
      <c r="O120" s="20">
        <v>6.7600076066931081E-2</v>
      </c>
      <c r="P120" s="20">
        <v>4.7925072385968548E-2</v>
      </c>
      <c r="Q120" s="20">
        <v>0.19363959339399184</v>
      </c>
      <c r="R120" s="17">
        <v>0.93424878836833603</v>
      </c>
      <c r="S120" s="17">
        <v>0.8563812600969305</v>
      </c>
      <c r="T120" s="18">
        <v>0.97560581583198702</v>
      </c>
      <c r="U120" s="18">
        <v>7.7479536287469291</v>
      </c>
      <c r="V120" s="18">
        <v>7.680353552679998</v>
      </c>
      <c r="W120" s="18">
        <v>7.7282786250659665</v>
      </c>
      <c r="X120" s="18">
        <v>7.8739931460739898</v>
      </c>
      <c r="Y120" s="18">
        <v>7.5002880243641181</v>
      </c>
      <c r="Z120" s="18">
        <v>7.2710135829408404</v>
      </c>
      <c r="AA120" s="18">
        <v>8.188098279835069</v>
      </c>
      <c r="AB120" s="18">
        <v>7.0817140465786794</v>
      </c>
      <c r="AC120" s="18"/>
      <c r="AD120" s="18"/>
      <c r="AE120" s="18" t="s">
        <v>3699</v>
      </c>
      <c r="AF120" s="18" t="s">
        <v>3700</v>
      </c>
    </row>
    <row r="121" spans="1:32" x14ac:dyDescent="0.25">
      <c r="A121" s="18" t="s">
        <v>3701</v>
      </c>
      <c r="B121" s="17" t="s">
        <v>3702</v>
      </c>
      <c r="C121" s="18" t="s">
        <v>22</v>
      </c>
      <c r="D121" s="18" t="s">
        <v>23</v>
      </c>
      <c r="E121" s="18" t="s">
        <v>24</v>
      </c>
      <c r="F121" s="19">
        <v>0.53004868271873096</v>
      </c>
      <c r="G121" s="19">
        <v>1</v>
      </c>
      <c r="H121" s="19">
        <v>0.72337402046954058</v>
      </c>
      <c r="I121" s="20">
        <v>0.4343662665742869</v>
      </c>
      <c r="J121" s="20">
        <v>0.91580322371826206</v>
      </c>
      <c r="K121" s="20">
        <v>0.44861691425506045</v>
      </c>
      <c r="L121" s="17">
        <v>0.3</v>
      </c>
      <c r="M121" s="17">
        <v>3.6187399030694671E-2</v>
      </c>
      <c r="N121" s="18">
        <v>0.36462035541195476</v>
      </c>
      <c r="O121" s="20">
        <v>-0.73216009362359014</v>
      </c>
      <c r="P121" s="20">
        <v>-0.31882463357864577</v>
      </c>
      <c r="Q121" s="20">
        <v>-0.57705841143432579</v>
      </c>
      <c r="R121" s="17">
        <v>2.9725363489499192E-2</v>
      </c>
      <c r="S121" s="17">
        <v>0.22504038772213247</v>
      </c>
      <c r="T121" s="18">
        <v>0.11276252019386107</v>
      </c>
      <c r="U121" s="18">
        <v>5.6015901280767659</v>
      </c>
      <c r="V121" s="18">
        <v>6.3337502217003561</v>
      </c>
      <c r="W121" s="18">
        <v>6.0149255881217103</v>
      </c>
      <c r="X121" s="18">
        <v>5.7566918102660303</v>
      </c>
      <c r="Y121" s="18">
        <v>5.08252822468926</v>
      </c>
      <c r="Z121" s="18">
        <v>4.6481619581149731</v>
      </c>
      <c r="AA121" s="18">
        <v>5.5639651818332352</v>
      </c>
      <c r="AB121" s="18">
        <v>5.0967788723700336</v>
      </c>
      <c r="AC121" s="18"/>
      <c r="AD121" s="18"/>
      <c r="AE121" s="18" t="s">
        <v>3100</v>
      </c>
      <c r="AF121" s="18" t="s">
        <v>3101</v>
      </c>
    </row>
    <row r="122" spans="1:32" x14ac:dyDescent="0.25">
      <c r="A122" s="18" t="s">
        <v>3703</v>
      </c>
      <c r="B122" s="17" t="s">
        <v>3704</v>
      </c>
      <c r="C122" s="18" t="s">
        <v>3705</v>
      </c>
      <c r="D122" s="18" t="s">
        <v>3706</v>
      </c>
      <c r="E122" s="18" t="s">
        <v>3707</v>
      </c>
      <c r="F122" s="19">
        <v>1</v>
      </c>
      <c r="G122" s="19">
        <v>0.55850659349998977</v>
      </c>
      <c r="H122" s="19">
        <v>0.58729833365643025</v>
      </c>
      <c r="I122" s="20">
        <v>-0.21254546503915517</v>
      </c>
      <c r="J122" s="20">
        <v>-0.84035378221174106</v>
      </c>
      <c r="K122" s="20">
        <v>-0.76783455040978765</v>
      </c>
      <c r="L122" s="17">
        <v>0.13618739903069466</v>
      </c>
      <c r="M122" s="17">
        <v>3.6510500807754441E-2</v>
      </c>
      <c r="N122" s="18">
        <v>7.2536348949919227E-2</v>
      </c>
      <c r="O122" s="20">
        <v>-0.2841612146012098</v>
      </c>
      <c r="P122" s="20">
        <v>-1.2500042378376541E-2</v>
      </c>
      <c r="Q122" s="20">
        <v>-0.44310519719069497</v>
      </c>
      <c r="R122" s="17">
        <v>0.24684975767366721</v>
      </c>
      <c r="S122" s="17">
        <v>0.75363489499192249</v>
      </c>
      <c r="T122" s="18">
        <v>0.19676898222940226</v>
      </c>
      <c r="U122" s="18">
        <v>7.3629365709076815</v>
      </c>
      <c r="V122" s="18">
        <v>7.6470977855088913</v>
      </c>
      <c r="W122" s="18">
        <v>7.6345977431305148</v>
      </c>
      <c r="X122" s="18">
        <v>7.2039925883181963</v>
      </c>
      <c r="Y122" s="18">
        <v>7.9675876243634365</v>
      </c>
      <c r="Z122" s="18">
        <v>8.1801330894025917</v>
      </c>
      <c r="AA122" s="18">
        <v>7.3397793071908506</v>
      </c>
      <c r="AB122" s="18">
        <v>7.412298538992804</v>
      </c>
      <c r="AC122" s="18"/>
      <c r="AD122" s="18"/>
      <c r="AE122" s="18" t="s">
        <v>3708</v>
      </c>
      <c r="AF122" s="18" t="s">
        <v>3709</v>
      </c>
    </row>
    <row r="123" spans="1:32" x14ac:dyDescent="0.25">
      <c r="A123" s="18" t="s">
        <v>3710</v>
      </c>
      <c r="B123" s="17" t="s">
        <v>3711</v>
      </c>
      <c r="C123" s="18" t="s">
        <v>3712</v>
      </c>
      <c r="D123" s="18" t="s">
        <v>3713</v>
      </c>
      <c r="E123" s="18" t="s">
        <v>3714</v>
      </c>
      <c r="F123" s="19">
        <v>0.53128408451932685</v>
      </c>
      <c r="G123" s="19">
        <v>1</v>
      </c>
      <c r="H123" s="19">
        <v>0.78467007827297675</v>
      </c>
      <c r="I123" s="20">
        <v>-0.10606252840730157</v>
      </c>
      <c r="J123" s="20">
        <v>0.91244459971040381</v>
      </c>
      <c r="K123" s="20">
        <v>0.56260269196136292</v>
      </c>
      <c r="L123" s="17">
        <v>0.26623586429725365</v>
      </c>
      <c r="M123" s="17">
        <v>3.6672051696284333E-2</v>
      </c>
      <c r="N123" s="18">
        <v>0.24959612277867529</v>
      </c>
      <c r="O123" s="20">
        <v>-0.57932725248468397</v>
      </c>
      <c r="P123" s="20">
        <v>-0.37693533226400344</v>
      </c>
      <c r="Q123" s="20">
        <v>-0.41394985009275942</v>
      </c>
      <c r="R123" s="17">
        <v>5.8158319870759291E-2</v>
      </c>
      <c r="S123" s="17">
        <v>0.16575121163166398</v>
      </c>
      <c r="T123" s="18">
        <v>0.21857835218093699</v>
      </c>
      <c r="U123" s="18">
        <v>6.8844835097800452</v>
      </c>
      <c r="V123" s="18">
        <v>7.4638107622647292</v>
      </c>
      <c r="W123" s="18">
        <v>7.0868754300007257</v>
      </c>
      <c r="X123" s="18">
        <v>7.0498609121719698</v>
      </c>
      <c r="Y123" s="18">
        <v>7.2820927165714453</v>
      </c>
      <c r="Z123" s="18">
        <v>7.3881552449787469</v>
      </c>
      <c r="AA123" s="18">
        <v>8.3005998446891507</v>
      </c>
      <c r="AB123" s="18">
        <v>7.9507579369401098</v>
      </c>
      <c r="AC123" s="18" t="s">
        <v>3715</v>
      </c>
      <c r="AD123" s="18" t="s">
        <v>3716</v>
      </c>
      <c r="AE123" s="18" t="s">
        <v>3717</v>
      </c>
      <c r="AF123" s="18" t="s">
        <v>3718</v>
      </c>
    </row>
    <row r="124" spans="1:32" x14ac:dyDescent="0.25">
      <c r="A124" s="18" t="s">
        <v>3719</v>
      </c>
      <c r="B124" s="17" t="s">
        <v>3720</v>
      </c>
      <c r="C124" s="18" t="s">
        <v>3721</v>
      </c>
      <c r="D124" s="18" t="s">
        <v>3722</v>
      </c>
      <c r="E124" s="18" t="s">
        <v>3723</v>
      </c>
      <c r="F124" s="19">
        <v>1</v>
      </c>
      <c r="G124" s="19">
        <v>0.56074056866865007</v>
      </c>
      <c r="H124" s="19">
        <v>0.59047558594106342</v>
      </c>
      <c r="I124" s="20">
        <v>1.4171599420234493E-2</v>
      </c>
      <c r="J124" s="20">
        <v>-0.83459464466612943</v>
      </c>
      <c r="K124" s="20">
        <v>-0.76005068432487644</v>
      </c>
      <c r="L124" s="17">
        <v>0.53618739903069468</v>
      </c>
      <c r="M124" s="17">
        <v>3.6995153473344103E-2</v>
      </c>
      <c r="N124" s="18">
        <v>7.463651050080776E-2</v>
      </c>
      <c r="O124" s="20">
        <v>0.4379206322770699</v>
      </c>
      <c r="P124" s="20">
        <v>-0.46355423851269606</v>
      </c>
      <c r="Q124" s="20">
        <v>-0.13062606036736923</v>
      </c>
      <c r="R124" s="17">
        <v>0.29192245557350566</v>
      </c>
      <c r="S124" s="17">
        <v>0.11890145395799677</v>
      </c>
      <c r="T124" s="18">
        <v>0.55331179321486268</v>
      </c>
      <c r="U124" s="18">
        <v>7.6038102286034501</v>
      </c>
      <c r="V124" s="18">
        <v>7.1658895963263802</v>
      </c>
      <c r="W124" s="18">
        <v>6.7023353578136842</v>
      </c>
      <c r="X124" s="18">
        <v>7.035263535959011</v>
      </c>
      <c r="Y124" s="18">
        <v>7.1283628784069286</v>
      </c>
      <c r="Z124" s="18">
        <v>7.1141912789866941</v>
      </c>
      <c r="AA124" s="18">
        <v>6.2795966343205647</v>
      </c>
      <c r="AB124" s="18">
        <v>6.3541405946618177</v>
      </c>
      <c r="AC124" s="18" t="s">
        <v>780</v>
      </c>
      <c r="AD124" s="18" t="s">
        <v>366</v>
      </c>
      <c r="AE124" s="18" t="s">
        <v>3724</v>
      </c>
      <c r="AF124" s="18" t="s">
        <v>3725</v>
      </c>
    </row>
    <row r="125" spans="1:32" x14ac:dyDescent="0.25">
      <c r="A125" s="18" t="s">
        <v>3726</v>
      </c>
      <c r="B125" s="17" t="s">
        <v>3727</v>
      </c>
      <c r="C125" s="18" t="s">
        <v>3728</v>
      </c>
      <c r="D125" s="18" t="s">
        <v>3729</v>
      </c>
      <c r="E125" s="18" t="s">
        <v>3730</v>
      </c>
      <c r="F125" s="19">
        <v>0.53341011189989407</v>
      </c>
      <c r="G125" s="19">
        <v>1</v>
      </c>
      <c r="H125" s="19">
        <v>0.82240479218781959</v>
      </c>
      <c r="I125" s="20">
        <v>1.5963683097864712</v>
      </c>
      <c r="J125" s="20">
        <v>0.90668292044930343</v>
      </c>
      <c r="K125" s="20">
        <v>0.62460349676379412</v>
      </c>
      <c r="L125" s="17">
        <v>6.462035541195477E-3</v>
      </c>
      <c r="M125" s="17">
        <v>3.7156704361873988E-2</v>
      </c>
      <c r="N125" s="18">
        <v>0.2025848142164782</v>
      </c>
      <c r="O125" s="20">
        <v>-0.42025662615902792</v>
      </c>
      <c r="P125" s="20">
        <v>-0.5978235929552369</v>
      </c>
      <c r="Q125" s="20">
        <v>-0.86408163771054802</v>
      </c>
      <c r="R125" s="17">
        <v>0.12520193861066237</v>
      </c>
      <c r="S125" s="17">
        <v>6.3489499192245558E-2</v>
      </c>
      <c r="T125" s="18">
        <v>3.8772213247172858E-2</v>
      </c>
      <c r="U125" s="18">
        <v>5.2700019221388352</v>
      </c>
      <c r="V125" s="18">
        <v>5.6902585482978632</v>
      </c>
      <c r="W125" s="18">
        <v>5.0924349553426262</v>
      </c>
      <c r="X125" s="18">
        <v>4.8261769105873151</v>
      </c>
      <c r="Y125" s="18">
        <v>6.0362130317767191</v>
      </c>
      <c r="Z125" s="18">
        <v>4.4398447219902479</v>
      </c>
      <c r="AA125" s="18">
        <v>5.3465276424395514</v>
      </c>
      <c r="AB125" s="18">
        <v>5.0644482187540421</v>
      </c>
      <c r="AC125" s="18"/>
      <c r="AD125" s="18"/>
      <c r="AE125" s="18" t="s">
        <v>3731</v>
      </c>
      <c r="AF125" s="18" t="s">
        <v>3732</v>
      </c>
    </row>
    <row r="126" spans="1:32" x14ac:dyDescent="0.25">
      <c r="A126" s="18" t="s">
        <v>3733</v>
      </c>
      <c r="B126" s="17" t="s">
        <v>3734</v>
      </c>
      <c r="C126" s="18" t="s">
        <v>3735</v>
      </c>
      <c r="D126" s="18" t="s">
        <v>3736</v>
      </c>
      <c r="E126" s="18" t="s">
        <v>3737</v>
      </c>
      <c r="F126" s="19">
        <v>1</v>
      </c>
      <c r="G126" s="19">
        <v>0.56117669813780835</v>
      </c>
      <c r="H126" s="19">
        <v>0.85933226652773365</v>
      </c>
      <c r="I126" s="20">
        <v>-0.25853415461341545</v>
      </c>
      <c r="J126" s="20">
        <v>-0.83347299002607667</v>
      </c>
      <c r="K126" s="20">
        <v>-0.21871202803334988</v>
      </c>
      <c r="L126" s="17">
        <v>0.10484652665589661</v>
      </c>
      <c r="M126" s="17">
        <v>3.731825525040388E-2</v>
      </c>
      <c r="N126" s="18">
        <v>0.41405492730210014</v>
      </c>
      <c r="O126" s="20">
        <v>0.62893358962519841</v>
      </c>
      <c r="P126" s="20">
        <v>6.9958436064968765E-2</v>
      </c>
      <c r="Q126" s="20">
        <v>0.22137363849277136</v>
      </c>
      <c r="R126" s="17">
        <v>0.11534733441033926</v>
      </c>
      <c r="S126" s="17">
        <v>0.88901453957996768</v>
      </c>
      <c r="T126" s="18">
        <v>0.93715670436187404</v>
      </c>
      <c r="U126" s="18">
        <v>5.1208953922040763</v>
      </c>
      <c r="V126" s="18">
        <v>4.4919618025788779</v>
      </c>
      <c r="W126" s="18">
        <v>4.5619202386438467</v>
      </c>
      <c r="X126" s="18">
        <v>4.7133354410716493</v>
      </c>
      <c r="Y126" s="18">
        <v>4.8785143326676659</v>
      </c>
      <c r="Z126" s="18">
        <v>5.1370484872810813</v>
      </c>
      <c r="AA126" s="18">
        <v>4.3035754972550047</v>
      </c>
      <c r="AB126" s="18">
        <v>4.9183364592477314</v>
      </c>
      <c r="AC126" s="18" t="s">
        <v>3172</v>
      </c>
      <c r="AD126" s="18" t="s">
        <v>3416</v>
      </c>
      <c r="AE126" s="18" t="s">
        <v>3738</v>
      </c>
      <c r="AF126" s="18" t="s">
        <v>3739</v>
      </c>
    </row>
    <row r="127" spans="1:32" x14ac:dyDescent="0.25">
      <c r="A127" s="18" t="s">
        <v>3740</v>
      </c>
      <c r="B127" s="17" t="s">
        <v>3741</v>
      </c>
      <c r="C127" s="18" t="s">
        <v>3742</v>
      </c>
      <c r="D127" s="18" t="s">
        <v>3743</v>
      </c>
      <c r="E127" s="18" t="s">
        <v>3744</v>
      </c>
      <c r="F127" s="19">
        <v>1</v>
      </c>
      <c r="G127" s="19">
        <v>0.5619623692335739</v>
      </c>
      <c r="H127" s="19">
        <v>0.55584882968265914</v>
      </c>
      <c r="I127" s="20">
        <v>0.68128250575488281</v>
      </c>
      <c r="J127" s="20">
        <v>-0.83145456860089872</v>
      </c>
      <c r="K127" s="20">
        <v>-0.84723551827138177</v>
      </c>
      <c r="L127" s="17">
        <v>7.1082390953150248E-2</v>
      </c>
      <c r="M127" s="17">
        <v>3.7964458804523427E-2</v>
      </c>
      <c r="N127" s="18">
        <v>5.492730210016155E-2</v>
      </c>
      <c r="O127" s="20">
        <v>-0.24570895997973352</v>
      </c>
      <c r="P127" s="20">
        <v>-0.23173173446217987</v>
      </c>
      <c r="Q127" s="20">
        <v>-0.28477825271487678</v>
      </c>
      <c r="R127" s="17">
        <v>0.29499192245557349</v>
      </c>
      <c r="S127" s="17">
        <v>0.33828756058158321</v>
      </c>
      <c r="T127" s="18">
        <v>0.35153473344103392</v>
      </c>
      <c r="U127" s="18">
        <v>5.7425904439798368</v>
      </c>
      <c r="V127" s="18">
        <v>5.9882994039595703</v>
      </c>
      <c r="W127" s="18">
        <v>5.7565676694973904</v>
      </c>
      <c r="X127" s="18">
        <v>5.7035211512446935</v>
      </c>
      <c r="Y127" s="18">
        <v>6.1350664187030048</v>
      </c>
      <c r="Z127" s="18">
        <v>5.453783912948122</v>
      </c>
      <c r="AA127" s="18">
        <v>4.6223293443472233</v>
      </c>
      <c r="AB127" s="18">
        <v>4.6065483946767403</v>
      </c>
      <c r="AC127" s="18"/>
      <c r="AD127" s="18"/>
      <c r="AE127" s="18" t="s">
        <v>271</v>
      </c>
      <c r="AF127" s="18" t="s">
        <v>3745</v>
      </c>
    </row>
    <row r="128" spans="1:32" x14ac:dyDescent="0.25">
      <c r="A128" s="18" t="s">
        <v>3746</v>
      </c>
      <c r="B128" s="17" t="s">
        <v>3747</v>
      </c>
      <c r="C128" s="18" t="s">
        <v>3748</v>
      </c>
      <c r="D128" s="18" t="s">
        <v>3749</v>
      </c>
      <c r="E128" s="18" t="s">
        <v>3750</v>
      </c>
      <c r="F128" s="19">
        <v>0.53533885045330021</v>
      </c>
      <c r="G128" s="19">
        <v>1</v>
      </c>
      <c r="H128" s="19">
        <v>0.64563691909106646</v>
      </c>
      <c r="I128" s="20">
        <v>0.62874431174113887</v>
      </c>
      <c r="J128" s="20">
        <v>0.90147573959581528</v>
      </c>
      <c r="K128" s="20">
        <v>0.2702707224981129</v>
      </c>
      <c r="L128" s="17">
        <v>9.2730210016155085E-2</v>
      </c>
      <c r="M128" s="17">
        <v>3.8287560581583197E-2</v>
      </c>
      <c r="N128" s="18">
        <v>0.63408723747980611</v>
      </c>
      <c r="O128" s="20">
        <v>-7.7475993640685914E-2</v>
      </c>
      <c r="P128" s="20">
        <v>4.1750281189134597E-4</v>
      </c>
      <c r="Q128" s="20">
        <v>-2.4218398999459545E-2</v>
      </c>
      <c r="R128" s="17">
        <v>0.59353796445880458</v>
      </c>
      <c r="S128" s="17">
        <v>0.77705977382875602</v>
      </c>
      <c r="T128" s="18">
        <v>0.71938610662358637</v>
      </c>
      <c r="U128" s="18">
        <v>5.3320236487462189</v>
      </c>
      <c r="V128" s="18">
        <v>5.4094996423869048</v>
      </c>
      <c r="W128" s="18">
        <v>5.4099171451987962</v>
      </c>
      <c r="X128" s="18">
        <v>5.3852812433874453</v>
      </c>
      <c r="Y128" s="18">
        <v>4.936677358225805</v>
      </c>
      <c r="Z128" s="18">
        <v>4.3079330464846661</v>
      </c>
      <c r="AA128" s="18">
        <v>5.2094087860804814</v>
      </c>
      <c r="AB128" s="18">
        <v>4.578203768982779</v>
      </c>
      <c r="AC128" s="18"/>
      <c r="AD128" s="18" t="s">
        <v>316</v>
      </c>
      <c r="AE128" s="18" t="s">
        <v>3751</v>
      </c>
      <c r="AF128" s="18" t="s">
        <v>3752</v>
      </c>
    </row>
    <row r="129" spans="1:32" x14ac:dyDescent="0.25">
      <c r="A129" s="18" t="s">
        <v>3753</v>
      </c>
      <c r="B129" s="17" t="s">
        <v>3754</v>
      </c>
      <c r="C129" s="18" t="s">
        <v>2181</v>
      </c>
      <c r="D129" s="18" t="s">
        <v>64</v>
      </c>
      <c r="E129" s="18" t="s">
        <v>65</v>
      </c>
      <c r="F129" s="19">
        <v>0.53626430325328589</v>
      </c>
      <c r="G129" s="19">
        <v>1</v>
      </c>
      <c r="H129" s="19">
        <v>0.78827912333866634</v>
      </c>
      <c r="I129" s="20">
        <v>0.58307741326097151</v>
      </c>
      <c r="J129" s="20">
        <v>0.89898387216815756</v>
      </c>
      <c r="K129" s="20">
        <v>0.55576234421300974</v>
      </c>
      <c r="L129" s="17">
        <v>0.11841680129240711</v>
      </c>
      <c r="M129" s="17">
        <v>3.8610662358642973E-2</v>
      </c>
      <c r="N129" s="18">
        <v>0.25557350565428111</v>
      </c>
      <c r="O129" s="20">
        <v>1.8928174543720644E-2</v>
      </c>
      <c r="P129" s="20">
        <v>-0.21607300213162262</v>
      </c>
      <c r="Q129" s="20">
        <v>-2.4813398406124065E-2</v>
      </c>
      <c r="R129" s="17">
        <v>0.8132471728594507</v>
      </c>
      <c r="S129" s="17">
        <v>0.36381260096930534</v>
      </c>
      <c r="T129" s="18">
        <v>0.71777059773828755</v>
      </c>
      <c r="U129" s="18">
        <v>4.8286302750465282</v>
      </c>
      <c r="V129" s="18">
        <v>4.8097021005028076</v>
      </c>
      <c r="W129" s="18">
        <v>4.5936290983711849</v>
      </c>
      <c r="X129" s="18">
        <v>4.7848887020966835</v>
      </c>
      <c r="Y129" s="18">
        <v>5.2612341116737822</v>
      </c>
      <c r="Z129" s="18">
        <v>4.6781566984128107</v>
      </c>
      <c r="AA129" s="18">
        <v>5.5771405705809682</v>
      </c>
      <c r="AB129" s="18">
        <v>5.2339190426258204</v>
      </c>
      <c r="AC129" s="18"/>
      <c r="AD129" s="18"/>
      <c r="AE129" s="18" t="s">
        <v>271</v>
      </c>
      <c r="AF129" s="18" t="s">
        <v>1377</v>
      </c>
    </row>
    <row r="130" spans="1:32" x14ac:dyDescent="0.25">
      <c r="A130" s="18" t="s">
        <v>3755</v>
      </c>
      <c r="B130" s="17" t="s">
        <v>3756</v>
      </c>
      <c r="C130" s="18" t="s">
        <v>3757</v>
      </c>
      <c r="D130" s="18" t="s">
        <v>3758</v>
      </c>
      <c r="E130" s="18" t="s">
        <v>3759</v>
      </c>
      <c r="F130" s="19">
        <v>0.53715643369386135</v>
      </c>
      <c r="G130" s="19">
        <v>1</v>
      </c>
      <c r="H130" s="19">
        <v>0.9294249806233269</v>
      </c>
      <c r="I130" s="20">
        <v>0.4428777664298047</v>
      </c>
      <c r="J130" s="20">
        <v>0.8965857957858252</v>
      </c>
      <c r="K130" s="20">
        <v>0.79099612230946592</v>
      </c>
      <c r="L130" s="17">
        <v>0.28449111470113086</v>
      </c>
      <c r="M130" s="17">
        <v>3.8772213247172858E-2</v>
      </c>
      <c r="N130" s="18">
        <v>0.12003231017770598</v>
      </c>
      <c r="O130" s="20">
        <v>-0.18338511820783054</v>
      </c>
      <c r="P130" s="20">
        <v>-7.9398263255206381E-2</v>
      </c>
      <c r="Q130" s="20">
        <v>0.19454144575302568</v>
      </c>
      <c r="R130" s="17">
        <v>0.38885298869143781</v>
      </c>
      <c r="S130" s="17">
        <v>0.62310177705977388</v>
      </c>
      <c r="T130" s="18">
        <v>0.97495961227786754</v>
      </c>
      <c r="U130" s="18">
        <v>5.070416947176283</v>
      </c>
      <c r="V130" s="18">
        <v>5.2538020653841135</v>
      </c>
      <c r="W130" s="18">
        <v>5.1744038021289072</v>
      </c>
      <c r="X130" s="18">
        <v>5.4483435111371392</v>
      </c>
      <c r="Y130" s="18">
        <v>3.4816241800990819</v>
      </c>
      <c r="Z130" s="18">
        <v>3.0387464136692772</v>
      </c>
      <c r="AA130" s="18">
        <v>3.9353322094551024</v>
      </c>
      <c r="AB130" s="18">
        <v>3.8297425359787431</v>
      </c>
      <c r="AC130" s="18" t="s">
        <v>2414</v>
      </c>
      <c r="AD130" s="18" t="s">
        <v>3173</v>
      </c>
      <c r="AE130" s="18" t="s">
        <v>3760</v>
      </c>
      <c r="AF130" s="18" t="s">
        <v>3761</v>
      </c>
    </row>
    <row r="131" spans="1:32" x14ac:dyDescent="0.25">
      <c r="A131" s="18" t="s">
        <v>3762</v>
      </c>
      <c r="B131" s="17" t="s">
        <v>3763</v>
      </c>
      <c r="C131" s="18" t="s">
        <v>3764</v>
      </c>
      <c r="D131" s="18" t="s">
        <v>3765</v>
      </c>
      <c r="E131" s="18" t="s">
        <v>3766</v>
      </c>
      <c r="F131" s="19">
        <v>0.53730587212304326</v>
      </c>
      <c r="G131" s="19">
        <v>1</v>
      </c>
      <c r="H131" s="19">
        <v>0.59244539904108995</v>
      </c>
      <c r="I131" s="20">
        <v>-0.43599845300911788</v>
      </c>
      <c r="J131" s="20">
        <v>0.89618448979133358</v>
      </c>
      <c r="K131" s="20">
        <v>0.14093859336642378</v>
      </c>
      <c r="L131" s="17">
        <v>4.3780290791599355E-2</v>
      </c>
      <c r="M131" s="17">
        <v>3.8933764135702743E-2</v>
      </c>
      <c r="N131" s="18">
        <v>0.89741518578352186</v>
      </c>
      <c r="O131" s="20">
        <v>-0.31823226525582271</v>
      </c>
      <c r="P131" s="20">
        <v>5.1334384300982805E-4</v>
      </c>
      <c r="Q131" s="20">
        <v>-0.17174721090281775</v>
      </c>
      <c r="R131" s="17">
        <v>0.21211631663974151</v>
      </c>
      <c r="S131" s="17">
        <v>0.77738287560581587</v>
      </c>
      <c r="T131" s="18">
        <v>0.49030694668820679</v>
      </c>
      <c r="U131" s="18">
        <v>4.2811424797440347</v>
      </c>
      <c r="V131" s="18">
        <v>4.5993747449998574</v>
      </c>
      <c r="W131" s="18">
        <v>4.5998880888428673</v>
      </c>
      <c r="X131" s="18">
        <v>4.4276275340970397</v>
      </c>
      <c r="Y131" s="18">
        <v>4.5747335844905637</v>
      </c>
      <c r="Z131" s="18">
        <v>5.0107320374996815</v>
      </c>
      <c r="AA131" s="18">
        <v>5.9069165272910151</v>
      </c>
      <c r="AB131" s="18">
        <v>5.1516706308661053</v>
      </c>
      <c r="AC131" s="18"/>
      <c r="AD131" s="18"/>
      <c r="AE131" s="18" t="s">
        <v>3767</v>
      </c>
      <c r="AF131" s="18" t="s">
        <v>3768</v>
      </c>
    </row>
    <row r="132" spans="1:32" x14ac:dyDescent="0.25">
      <c r="A132" s="18" t="s">
        <v>3769</v>
      </c>
      <c r="B132" s="17" t="s">
        <v>3770</v>
      </c>
      <c r="C132" s="18" t="s">
        <v>3771</v>
      </c>
      <c r="D132" s="18" t="s">
        <v>3772</v>
      </c>
      <c r="E132" s="18" t="s">
        <v>3773</v>
      </c>
      <c r="F132" s="19">
        <v>0.53747233373720049</v>
      </c>
      <c r="G132" s="19">
        <v>1</v>
      </c>
      <c r="H132" s="19">
        <v>0.64923319288678993</v>
      </c>
      <c r="I132" s="20">
        <v>0.27573981298720351</v>
      </c>
      <c r="J132" s="20">
        <v>0.8957376006641562</v>
      </c>
      <c r="K132" s="20">
        <v>0.27254626719840847</v>
      </c>
      <c r="L132" s="17">
        <v>0.68917609046849759</v>
      </c>
      <c r="M132" s="17">
        <v>3.9095315024232635E-2</v>
      </c>
      <c r="N132" s="18">
        <v>0.62827140549273019</v>
      </c>
      <c r="O132" s="20">
        <v>-0.40730164285843351</v>
      </c>
      <c r="P132" s="20">
        <v>0.14009485922421039</v>
      </c>
      <c r="Q132" s="20">
        <v>-3.4812357501992075E-2</v>
      </c>
      <c r="R132" s="17">
        <v>0.13505654281098545</v>
      </c>
      <c r="S132" s="17">
        <v>0.97964458804523424</v>
      </c>
      <c r="T132" s="18">
        <v>0.70290791599353797</v>
      </c>
      <c r="U132" s="18">
        <v>4.7399013564521963</v>
      </c>
      <c r="V132" s="18">
        <v>5.1472029993106299</v>
      </c>
      <c r="W132" s="18">
        <v>5.2872978585348402</v>
      </c>
      <c r="X132" s="18">
        <v>5.1123906418086378</v>
      </c>
      <c r="Y132" s="18">
        <v>4.5289298948774386</v>
      </c>
      <c r="Z132" s="18">
        <v>4.2531900818902351</v>
      </c>
      <c r="AA132" s="18">
        <v>5.1489276825543913</v>
      </c>
      <c r="AB132" s="18">
        <v>4.5257363490886435</v>
      </c>
      <c r="AC132" s="18"/>
      <c r="AD132" s="18"/>
      <c r="AE132" s="18" t="s">
        <v>3774</v>
      </c>
      <c r="AF132" s="18" t="s">
        <v>3775</v>
      </c>
    </row>
    <row r="133" spans="1:32" x14ac:dyDescent="0.25">
      <c r="A133" s="18" t="s">
        <v>3776</v>
      </c>
      <c r="B133" s="17" t="s">
        <v>3777</v>
      </c>
      <c r="C133" s="18" t="s">
        <v>3778</v>
      </c>
      <c r="D133" s="18" t="s">
        <v>3779</v>
      </c>
      <c r="E133" s="18" t="s">
        <v>14</v>
      </c>
      <c r="F133" s="19">
        <v>0.53827925232616458</v>
      </c>
      <c r="G133" s="19">
        <v>1</v>
      </c>
      <c r="H133" s="19">
        <v>0.5460371761162045</v>
      </c>
      <c r="I133" s="20">
        <v>0.62469747867843584</v>
      </c>
      <c r="J133" s="20">
        <v>0.89357327633479677</v>
      </c>
      <c r="K133" s="20">
        <v>2.0644359648712474E-2</v>
      </c>
      <c r="L133" s="17">
        <v>9.4830371567043617E-2</v>
      </c>
      <c r="M133" s="17">
        <v>3.9418416801292405E-2</v>
      </c>
      <c r="N133" s="18">
        <v>0.84200323101777064</v>
      </c>
      <c r="O133" s="20">
        <v>-0.1133117547486</v>
      </c>
      <c r="P133" s="20">
        <v>-0.20157937802898029</v>
      </c>
      <c r="Q133" s="20">
        <v>-0.33838439499279627</v>
      </c>
      <c r="R133" s="17">
        <v>0.51922455573505655</v>
      </c>
      <c r="S133" s="17">
        <v>0.38642972536348952</v>
      </c>
      <c r="T133" s="18">
        <v>0.29176090468497579</v>
      </c>
      <c r="U133" s="18">
        <v>5.9912247797592935</v>
      </c>
      <c r="V133" s="18">
        <v>6.1045365345078935</v>
      </c>
      <c r="W133" s="18">
        <v>5.9029571564789132</v>
      </c>
      <c r="X133" s="18">
        <v>5.7661521395150972</v>
      </c>
      <c r="Y133" s="18">
        <v>5.0504670154569604</v>
      </c>
      <c r="Z133" s="18">
        <v>4.4257695367785246</v>
      </c>
      <c r="AA133" s="18">
        <v>5.3193428131133214</v>
      </c>
      <c r="AB133" s="18">
        <v>4.4464138964272371</v>
      </c>
      <c r="AC133" s="18" t="s">
        <v>1777</v>
      </c>
      <c r="AD133" s="18" t="s">
        <v>303</v>
      </c>
      <c r="AE133" s="18" t="s">
        <v>271</v>
      </c>
      <c r="AF133" s="18" t="s">
        <v>258</v>
      </c>
    </row>
    <row r="134" spans="1:32" x14ac:dyDescent="0.25">
      <c r="A134" s="18" t="s">
        <v>3780</v>
      </c>
      <c r="B134" s="17" t="s">
        <v>3781</v>
      </c>
      <c r="C134" s="18" t="s">
        <v>3782</v>
      </c>
      <c r="D134" s="18" t="s">
        <v>3783</v>
      </c>
      <c r="E134" s="18" t="s">
        <v>3784</v>
      </c>
      <c r="F134" s="19">
        <v>1</v>
      </c>
      <c r="G134" s="19">
        <v>0.56729121421921302</v>
      </c>
      <c r="H134" s="19">
        <v>0.6786172614314705</v>
      </c>
      <c r="I134" s="20">
        <v>-0.15436306406978861</v>
      </c>
      <c r="J134" s="20">
        <v>-0.81783857408410743</v>
      </c>
      <c r="K134" s="20">
        <v>-0.55932996771961108</v>
      </c>
      <c r="L134" s="17">
        <v>0.19531502423263328</v>
      </c>
      <c r="M134" s="17">
        <v>3.9741518578352182E-2</v>
      </c>
      <c r="N134" s="18">
        <v>0.13360258481421647</v>
      </c>
      <c r="O134" s="20">
        <v>0.13946925060600002</v>
      </c>
      <c r="P134" s="20">
        <v>-8.3655870852769709E-2</v>
      </c>
      <c r="Q134" s="20">
        <v>0.39493401077901691</v>
      </c>
      <c r="R134" s="17">
        <v>0.89337641357027464</v>
      </c>
      <c r="S134" s="17">
        <v>0.61389337641357022</v>
      </c>
      <c r="T134" s="18">
        <v>0.68966074313408721</v>
      </c>
      <c r="U134" s="18">
        <v>4.7127311552867264</v>
      </c>
      <c r="V134" s="18">
        <v>4.5732619046807264</v>
      </c>
      <c r="W134" s="18">
        <v>4.4896060338279566</v>
      </c>
      <c r="X134" s="18">
        <v>4.9681959154597433</v>
      </c>
      <c r="Y134" s="18">
        <v>4.4816241800990824</v>
      </c>
      <c r="Z134" s="18">
        <v>4.635987244168871</v>
      </c>
      <c r="AA134" s="18">
        <v>3.8181486700847636</v>
      </c>
      <c r="AB134" s="18">
        <v>4.0766572764492599</v>
      </c>
      <c r="AC134" s="18"/>
      <c r="AD134" s="18"/>
      <c r="AE134" s="18" t="s">
        <v>3785</v>
      </c>
      <c r="AF134" s="18" t="s">
        <v>3786</v>
      </c>
    </row>
    <row r="135" spans="1:32" x14ac:dyDescent="0.25">
      <c r="A135" s="18" t="s">
        <v>3787</v>
      </c>
      <c r="B135" s="17" t="s">
        <v>3788</v>
      </c>
      <c r="C135" s="18" t="s">
        <v>3789</v>
      </c>
      <c r="D135" s="18" t="s">
        <v>2691</v>
      </c>
      <c r="E135" s="18" t="s">
        <v>3790</v>
      </c>
      <c r="F135" s="19">
        <v>0.49083226520259249</v>
      </c>
      <c r="G135" s="19">
        <v>0.90848714573660427</v>
      </c>
      <c r="H135" s="19">
        <v>1</v>
      </c>
      <c r="I135" s="20">
        <v>6.2853485095109463E-2</v>
      </c>
      <c r="J135" s="20">
        <v>0.88823601309998335</v>
      </c>
      <c r="K135" s="20">
        <v>1.0266980062007676</v>
      </c>
      <c r="L135" s="17">
        <v>0.66801292407108237</v>
      </c>
      <c r="M135" s="17">
        <v>4.0226171243941844E-2</v>
      </c>
      <c r="N135" s="18">
        <v>5.7027463651050082E-2</v>
      </c>
      <c r="O135" s="20">
        <v>-0.21872639034262686</v>
      </c>
      <c r="P135" s="20">
        <v>-0.18666898870809678</v>
      </c>
      <c r="Q135" s="20">
        <v>-0.24362231543451074</v>
      </c>
      <c r="R135" s="17">
        <v>0.33198707592891763</v>
      </c>
      <c r="S135" s="17">
        <v>0.41357027463651053</v>
      </c>
      <c r="T135" s="18">
        <v>0.39806138933764135</v>
      </c>
      <c r="U135" s="18">
        <v>6.6947921048986361</v>
      </c>
      <c r="V135" s="18">
        <v>6.9135184952412629</v>
      </c>
      <c r="W135" s="18">
        <v>6.7268495065331662</v>
      </c>
      <c r="X135" s="18">
        <v>6.6698961798067522</v>
      </c>
      <c r="Y135" s="18">
        <v>6.3279503336695182</v>
      </c>
      <c r="Z135" s="18">
        <v>6.2650968485744087</v>
      </c>
      <c r="AA135" s="18">
        <v>7.1533328616743921</v>
      </c>
      <c r="AB135" s="18">
        <v>7.2917948547751763</v>
      </c>
      <c r="AC135" s="18"/>
      <c r="AD135" s="18"/>
      <c r="AE135" s="18" t="s">
        <v>3791</v>
      </c>
      <c r="AF135" s="18" t="s">
        <v>3792</v>
      </c>
    </row>
    <row r="136" spans="1:32" x14ac:dyDescent="0.25">
      <c r="A136" s="18" t="s">
        <v>3793</v>
      </c>
      <c r="B136" s="17" t="s">
        <v>1703</v>
      </c>
      <c r="C136" s="18" t="s">
        <v>3527</v>
      </c>
      <c r="D136" s="18" t="s">
        <v>3528</v>
      </c>
      <c r="E136" s="18" t="s">
        <v>3529</v>
      </c>
      <c r="F136" s="19">
        <v>0.51866850599627379</v>
      </c>
      <c r="G136" s="19">
        <v>0.95986652547262274</v>
      </c>
      <c r="H136" s="19">
        <v>1</v>
      </c>
      <c r="I136" s="20">
        <v>9.2536441304648775E-2</v>
      </c>
      <c r="J136" s="20">
        <v>0.88802103472883864</v>
      </c>
      <c r="K136" s="20">
        <v>0.94711532422674782</v>
      </c>
      <c r="L136" s="17">
        <v>0.75169628432956381</v>
      </c>
      <c r="M136" s="17">
        <v>4.0387722132471729E-2</v>
      </c>
      <c r="N136" s="18">
        <v>7.5282714054927299E-2</v>
      </c>
      <c r="O136" s="20">
        <v>7.0258106714202739E-2</v>
      </c>
      <c r="P136" s="20">
        <v>0.10050737322523329</v>
      </c>
      <c r="Q136" s="20">
        <v>-0.16293792599540868</v>
      </c>
      <c r="R136" s="17">
        <v>0.93990306946688207</v>
      </c>
      <c r="S136" s="17">
        <v>0.93344103392568656</v>
      </c>
      <c r="T136" s="18">
        <v>0.50597738287560579</v>
      </c>
      <c r="U136" s="18">
        <v>6.6352618603926201</v>
      </c>
      <c r="V136" s="18">
        <v>6.5650037536784174</v>
      </c>
      <c r="W136" s="18">
        <v>6.6655111269036507</v>
      </c>
      <c r="X136" s="18">
        <v>6.4020658276830087</v>
      </c>
      <c r="Y136" s="18">
        <v>4.9011630716128671</v>
      </c>
      <c r="Z136" s="18">
        <v>4.8086266303082184</v>
      </c>
      <c r="AA136" s="18">
        <v>5.696647665037057</v>
      </c>
      <c r="AB136" s="18">
        <v>5.7557419545349662</v>
      </c>
      <c r="AC136" s="18"/>
      <c r="AD136" s="18"/>
      <c r="AE136" s="18" t="s">
        <v>3530</v>
      </c>
      <c r="AF136" s="18" t="s">
        <v>3531</v>
      </c>
    </row>
    <row r="137" spans="1:32" x14ac:dyDescent="0.25">
      <c r="A137" s="18" t="s">
        <v>3794</v>
      </c>
      <c r="B137" s="17" t="s">
        <v>3795</v>
      </c>
      <c r="C137" s="18" t="s">
        <v>1678</v>
      </c>
      <c r="D137" s="18" t="s">
        <v>1679</v>
      </c>
      <c r="E137" s="18" t="s">
        <v>1680</v>
      </c>
      <c r="F137" s="19">
        <v>1</v>
      </c>
      <c r="G137" s="19">
        <v>0.56872409673503654</v>
      </c>
      <c r="H137" s="19">
        <v>0.80126076337165386</v>
      </c>
      <c r="I137" s="20">
        <v>0.23642688896237729</v>
      </c>
      <c r="J137" s="20">
        <v>-0.8141991625795435</v>
      </c>
      <c r="K137" s="20">
        <v>-0.31965626323883978</v>
      </c>
      <c r="L137" s="17">
        <v>0.8008077544426494</v>
      </c>
      <c r="M137" s="17">
        <v>4.0549273021001614E-2</v>
      </c>
      <c r="N137" s="18">
        <v>0.29741518578352183</v>
      </c>
      <c r="O137" s="20">
        <v>0.84737231237889166</v>
      </c>
      <c r="P137" s="20">
        <v>0.49117644703501373</v>
      </c>
      <c r="Q137" s="20">
        <v>0.43968182620429719</v>
      </c>
      <c r="R137" s="17">
        <v>4.1518578352180938E-2</v>
      </c>
      <c r="S137" s="17">
        <v>0.43231017770597741</v>
      </c>
      <c r="T137" s="18">
        <v>0.62035541195476573</v>
      </c>
      <c r="U137" s="18">
        <v>6.80823848621535</v>
      </c>
      <c r="V137" s="18">
        <v>5.9608661738364583</v>
      </c>
      <c r="W137" s="18">
        <v>6.4520426208714721</v>
      </c>
      <c r="X137" s="18">
        <v>6.4005480000407555</v>
      </c>
      <c r="Y137" s="18">
        <v>4.6408227749483357</v>
      </c>
      <c r="Z137" s="18">
        <v>4.4043958859859584</v>
      </c>
      <c r="AA137" s="18">
        <v>3.5901967234064149</v>
      </c>
      <c r="AB137" s="18">
        <v>4.0847396227471187</v>
      </c>
      <c r="AC137" s="18" t="s">
        <v>1392</v>
      </c>
      <c r="AD137" s="18" t="s">
        <v>1393</v>
      </c>
      <c r="AE137" s="18" t="s">
        <v>1681</v>
      </c>
      <c r="AF137" s="18" t="s">
        <v>1682</v>
      </c>
    </row>
    <row r="138" spans="1:32" x14ac:dyDescent="0.25">
      <c r="A138" s="18" t="s">
        <v>3796</v>
      </c>
      <c r="B138" s="17" t="s">
        <v>3797</v>
      </c>
      <c r="C138" s="18" t="s">
        <v>3798</v>
      </c>
      <c r="D138" s="18" t="s">
        <v>3799</v>
      </c>
      <c r="E138" s="18" t="s">
        <v>3800</v>
      </c>
      <c r="F138" s="19">
        <v>0.54141361755064266</v>
      </c>
      <c r="G138" s="19">
        <v>1</v>
      </c>
      <c r="H138" s="19">
        <v>0.54272785989731853</v>
      </c>
      <c r="I138" s="20">
        <v>0.59703545201379971</v>
      </c>
      <c r="J138" s="20">
        <v>0.88519692043808185</v>
      </c>
      <c r="K138" s="20">
        <v>3.4977941242662069E-3</v>
      </c>
      <c r="L138" s="17">
        <v>0.10969305331179321</v>
      </c>
      <c r="M138" s="17">
        <v>4.0710823909531506E-2</v>
      </c>
      <c r="N138" s="18">
        <v>0.80840064620355412</v>
      </c>
      <c r="O138" s="20">
        <v>-0.32819607317026067</v>
      </c>
      <c r="P138" s="20">
        <v>-8.880994546737897E-2</v>
      </c>
      <c r="Q138" s="20">
        <v>-0.4501752204503533</v>
      </c>
      <c r="R138" s="17">
        <v>0.20129240710823909</v>
      </c>
      <c r="S138" s="17">
        <v>0.60500807754442654</v>
      </c>
      <c r="T138" s="18">
        <v>0.19079159935379644</v>
      </c>
      <c r="U138" s="18">
        <v>3.7182062853528772</v>
      </c>
      <c r="V138" s="18">
        <v>4.0464023585231379</v>
      </c>
      <c r="W138" s="18">
        <v>3.9575924130557589</v>
      </c>
      <c r="X138" s="18">
        <v>3.5962271380727846</v>
      </c>
      <c r="Y138" s="18">
        <v>4.8739416028778422</v>
      </c>
      <c r="Z138" s="18">
        <v>4.2769061508640425</v>
      </c>
      <c r="AA138" s="18">
        <v>5.1621030713021243</v>
      </c>
      <c r="AB138" s="18">
        <v>4.2804039449883087</v>
      </c>
      <c r="AC138" s="18"/>
      <c r="AD138" s="18"/>
      <c r="AE138" s="18" t="s">
        <v>3801</v>
      </c>
      <c r="AF138" s="18" t="s">
        <v>3802</v>
      </c>
    </row>
    <row r="139" spans="1:32" x14ac:dyDescent="0.25">
      <c r="A139" s="18" t="s">
        <v>3803</v>
      </c>
      <c r="B139" s="17" t="s">
        <v>3804</v>
      </c>
      <c r="C139" s="18" t="s">
        <v>3805</v>
      </c>
      <c r="D139" s="18" t="s">
        <v>3806</v>
      </c>
      <c r="E139" s="18" t="s">
        <v>3807</v>
      </c>
      <c r="F139" s="19">
        <v>1</v>
      </c>
      <c r="G139" s="19">
        <v>0.56958280743522549</v>
      </c>
      <c r="H139" s="19">
        <v>0.56045240779950145</v>
      </c>
      <c r="I139" s="20">
        <v>7.228323264511527E-2</v>
      </c>
      <c r="J139" s="20">
        <v>-0.81202249493536804</v>
      </c>
      <c r="K139" s="20">
        <v>-0.8353362266681188</v>
      </c>
      <c r="L139" s="17">
        <v>0.69515347334410338</v>
      </c>
      <c r="M139" s="17">
        <v>4.0872374798061391E-2</v>
      </c>
      <c r="N139" s="18">
        <v>5.7835218093699514E-2</v>
      </c>
      <c r="O139" s="20">
        <v>-2.6482285146225859E-2</v>
      </c>
      <c r="P139" s="20">
        <v>6.6703623537475387E-2</v>
      </c>
      <c r="Q139" s="20">
        <v>-4.8294401250643659E-3</v>
      </c>
      <c r="R139" s="17">
        <v>0.70484652665589664</v>
      </c>
      <c r="S139" s="17">
        <v>0.88481421647819058</v>
      </c>
      <c r="T139" s="18">
        <v>0.75428109854604197</v>
      </c>
      <c r="U139" s="18">
        <v>3.9217396794380091</v>
      </c>
      <c r="V139" s="18">
        <v>3.9482219645842349</v>
      </c>
      <c r="W139" s="18">
        <v>4.0149255881217103</v>
      </c>
      <c r="X139" s="18">
        <v>3.9433925244591705</v>
      </c>
      <c r="Y139" s="18">
        <v>5.3094432047164011</v>
      </c>
      <c r="Z139" s="18">
        <v>5.2371599720712858</v>
      </c>
      <c r="AA139" s="18">
        <v>4.4251374771359178</v>
      </c>
      <c r="AB139" s="18">
        <v>4.401823745403167</v>
      </c>
      <c r="AC139" s="18"/>
      <c r="AD139" s="18"/>
      <c r="AE139" s="18" t="s">
        <v>271</v>
      </c>
      <c r="AF139" s="18" t="s">
        <v>271</v>
      </c>
    </row>
    <row r="140" spans="1:32" x14ac:dyDescent="0.25">
      <c r="A140" s="18" t="s">
        <v>3808</v>
      </c>
      <c r="B140" s="17" t="s">
        <v>3809</v>
      </c>
      <c r="C140" s="18" t="s">
        <v>3810</v>
      </c>
      <c r="D140" s="18" t="s">
        <v>3811</v>
      </c>
      <c r="E140" s="18" t="s">
        <v>3812</v>
      </c>
      <c r="F140" s="19">
        <v>1</v>
      </c>
      <c r="G140" s="19">
        <v>0.56964551437463973</v>
      </c>
      <c r="H140" s="19">
        <v>0.70115957930347061</v>
      </c>
      <c r="I140" s="20">
        <v>-8.2488917402345763E-3</v>
      </c>
      <c r="J140" s="20">
        <v>-0.81186367340875787</v>
      </c>
      <c r="K140" s="20">
        <v>-0.51218526538899134</v>
      </c>
      <c r="L140" s="17">
        <v>0.47641357027463649</v>
      </c>
      <c r="M140" s="17">
        <v>4.1033925686591276E-2</v>
      </c>
      <c r="N140" s="18">
        <v>0.15686591276252018</v>
      </c>
      <c r="O140" s="20">
        <v>-0.41556387835186648</v>
      </c>
      <c r="P140" s="20">
        <v>-0.71591675858218506</v>
      </c>
      <c r="Q140" s="20">
        <v>-0.61950076091743966</v>
      </c>
      <c r="R140" s="17">
        <v>0.12924071082390953</v>
      </c>
      <c r="S140" s="17">
        <v>3.8772213247172858E-2</v>
      </c>
      <c r="T140" s="18">
        <v>9.5638126009693056E-2</v>
      </c>
      <c r="U140" s="18">
        <v>4.2284010176720619</v>
      </c>
      <c r="V140" s="18">
        <v>4.6439648960239284</v>
      </c>
      <c r="W140" s="18">
        <v>3.9280481374417433</v>
      </c>
      <c r="X140" s="18">
        <v>4.0244641351064887</v>
      </c>
      <c r="Y140" s="18">
        <v>5.2647315559100081</v>
      </c>
      <c r="Z140" s="18">
        <v>5.2729804476502427</v>
      </c>
      <c r="AA140" s="18">
        <v>4.4611167742414848</v>
      </c>
      <c r="AB140" s="18">
        <v>4.7607951822612513</v>
      </c>
      <c r="AC140" s="18"/>
      <c r="AD140" s="18"/>
      <c r="AE140" s="18" t="s">
        <v>3813</v>
      </c>
      <c r="AF140" s="18" t="s">
        <v>3814</v>
      </c>
    </row>
    <row r="141" spans="1:32" x14ac:dyDescent="0.25">
      <c r="A141" s="18" t="s">
        <v>3815</v>
      </c>
      <c r="B141" s="17" t="s">
        <v>3816</v>
      </c>
      <c r="C141" s="18" t="s">
        <v>195</v>
      </c>
      <c r="D141" s="18" t="s">
        <v>3817</v>
      </c>
      <c r="E141" s="18" t="s">
        <v>197</v>
      </c>
      <c r="F141" s="19">
        <v>0.5419610529576705</v>
      </c>
      <c r="G141" s="19">
        <v>1</v>
      </c>
      <c r="H141" s="19">
        <v>0.63932910915187235</v>
      </c>
      <c r="I141" s="20">
        <v>0.3929313746423686</v>
      </c>
      <c r="J141" s="20">
        <v>0.88373891623022161</v>
      </c>
      <c r="K141" s="20">
        <v>0.23836960370799964</v>
      </c>
      <c r="L141" s="17">
        <v>0.38174474959612276</v>
      </c>
      <c r="M141" s="17">
        <v>4.1357027463651053E-2</v>
      </c>
      <c r="N141" s="18">
        <v>0.69596122778675285</v>
      </c>
      <c r="O141" s="20">
        <v>-9.4660600095661351E-2</v>
      </c>
      <c r="P141" s="20">
        <v>-0.10022962708305716</v>
      </c>
      <c r="Q141" s="20">
        <v>-0.3722776126513363</v>
      </c>
      <c r="R141" s="17">
        <v>0.55654281098546043</v>
      </c>
      <c r="S141" s="17">
        <v>0.58142164781906303</v>
      </c>
      <c r="T141" s="18">
        <v>0.25492730210016157</v>
      </c>
      <c r="U141" s="18">
        <v>7.3638101374138696</v>
      </c>
      <c r="V141" s="18">
        <v>7.4584707375095309</v>
      </c>
      <c r="W141" s="18">
        <v>7.3582411104264738</v>
      </c>
      <c r="X141" s="18">
        <v>7.0861931248581946</v>
      </c>
      <c r="Y141" s="18">
        <v>5.6381286657790728</v>
      </c>
      <c r="Z141" s="18">
        <v>5.2451972911367042</v>
      </c>
      <c r="AA141" s="18">
        <v>6.1289362073669258</v>
      </c>
      <c r="AB141" s="18">
        <v>5.4835668948447038</v>
      </c>
      <c r="AC141" s="18"/>
      <c r="AD141" s="18"/>
      <c r="AE141" s="18" t="s">
        <v>198</v>
      </c>
      <c r="AF141" s="18" t="s">
        <v>199</v>
      </c>
    </row>
    <row r="142" spans="1:32" x14ac:dyDescent="0.25">
      <c r="A142" s="18" t="s">
        <v>3818</v>
      </c>
      <c r="B142" s="17" t="s">
        <v>3819</v>
      </c>
      <c r="C142" s="18" t="s">
        <v>3820</v>
      </c>
      <c r="D142" s="18" t="s">
        <v>60</v>
      </c>
      <c r="E142" s="18" t="s">
        <v>3821</v>
      </c>
      <c r="F142" s="19">
        <v>1</v>
      </c>
      <c r="G142" s="19">
        <v>0.5704780400635342</v>
      </c>
      <c r="H142" s="19">
        <v>0.74107194342437099</v>
      </c>
      <c r="I142" s="20">
        <v>0.27700651496126394</v>
      </c>
      <c r="J142" s="20">
        <v>-0.80975674229312844</v>
      </c>
      <c r="K142" s="20">
        <v>-0.43231448841117093</v>
      </c>
      <c r="L142" s="17">
        <v>0.68578352180936997</v>
      </c>
      <c r="M142" s="17">
        <v>4.1841680129240708E-2</v>
      </c>
      <c r="N142" s="18">
        <v>0.20597738287560582</v>
      </c>
      <c r="O142" s="20">
        <v>0.12037529745481912</v>
      </c>
      <c r="P142" s="20">
        <v>7.5195084431115333E-2</v>
      </c>
      <c r="Q142" s="20">
        <v>0.42950005164901661</v>
      </c>
      <c r="R142" s="17">
        <v>0.93731825525040391</v>
      </c>
      <c r="S142" s="17">
        <v>0.89693053311793214</v>
      </c>
      <c r="T142" s="18">
        <v>0.63780290791599359</v>
      </c>
      <c r="U142" s="18">
        <v>6.1596414746963291</v>
      </c>
      <c r="V142" s="18">
        <v>6.0392661772415099</v>
      </c>
      <c r="W142" s="18">
        <v>6.1144612616726253</v>
      </c>
      <c r="X142" s="18">
        <v>6.4687662288905265</v>
      </c>
      <c r="Y142" s="18">
        <v>5.9432400459982553</v>
      </c>
      <c r="Z142" s="18">
        <v>5.6662335310369913</v>
      </c>
      <c r="AA142" s="18">
        <v>4.8564767887438629</v>
      </c>
      <c r="AB142" s="18">
        <v>5.2339190426258204</v>
      </c>
      <c r="AC142" s="18"/>
      <c r="AD142" s="18"/>
      <c r="AE142" s="18" t="s">
        <v>3822</v>
      </c>
      <c r="AF142" s="18" t="s">
        <v>3823</v>
      </c>
    </row>
    <row r="143" spans="1:32" x14ac:dyDescent="0.25">
      <c r="A143" s="18" t="s">
        <v>3824</v>
      </c>
      <c r="B143" s="17" t="s">
        <v>3825</v>
      </c>
      <c r="C143" s="18" t="s">
        <v>3826</v>
      </c>
      <c r="D143" s="18" t="s">
        <v>3827</v>
      </c>
      <c r="E143" s="18" t="s">
        <v>3828</v>
      </c>
      <c r="F143" s="19">
        <v>1</v>
      </c>
      <c r="G143" s="19">
        <v>0.57065902450453254</v>
      </c>
      <c r="H143" s="19">
        <v>0.59276971097675568</v>
      </c>
      <c r="I143" s="20">
        <v>-0.22693505765984767</v>
      </c>
      <c r="J143" s="20">
        <v>-0.80929911916300235</v>
      </c>
      <c r="K143" s="20">
        <v>-0.75445636340426425</v>
      </c>
      <c r="L143" s="17">
        <v>0.12633279483037158</v>
      </c>
      <c r="M143" s="17">
        <v>4.2003231017770599E-2</v>
      </c>
      <c r="N143" s="18">
        <v>7.6413570274636508E-2</v>
      </c>
      <c r="O143" s="20">
        <v>-0.58409429772242571</v>
      </c>
      <c r="P143" s="20">
        <v>-0.45977928045836514</v>
      </c>
      <c r="Q143" s="20">
        <v>-0.65084009328260173</v>
      </c>
      <c r="R143" s="17">
        <v>5.7027463651050082E-2</v>
      </c>
      <c r="S143" s="17">
        <v>0.1210016155088853</v>
      </c>
      <c r="T143" s="18">
        <v>8.4652665589660739E-2</v>
      </c>
      <c r="U143" s="18">
        <v>5.959214384856673</v>
      </c>
      <c r="V143" s="18">
        <v>6.5433086825790987</v>
      </c>
      <c r="W143" s="18">
        <v>6.0835294021207336</v>
      </c>
      <c r="X143" s="18">
        <v>5.892468589296497</v>
      </c>
      <c r="Y143" s="18">
        <v>6.2577281681722461</v>
      </c>
      <c r="Z143" s="18">
        <v>6.4846632258320938</v>
      </c>
      <c r="AA143" s="18">
        <v>5.6753641066690914</v>
      </c>
      <c r="AB143" s="18">
        <v>5.7302068624278295</v>
      </c>
      <c r="AC143" s="18"/>
      <c r="AD143" s="18"/>
      <c r="AE143" s="18" t="s">
        <v>3829</v>
      </c>
      <c r="AF143" s="18" t="s">
        <v>3830</v>
      </c>
    </row>
    <row r="144" spans="1:32" x14ac:dyDescent="0.25">
      <c r="A144" s="18" t="s">
        <v>3831</v>
      </c>
      <c r="B144" s="17" t="s">
        <v>3832</v>
      </c>
      <c r="C144" s="18" t="s">
        <v>1644</v>
      </c>
      <c r="D144" s="18" t="s">
        <v>1645</v>
      </c>
      <c r="E144" s="18" t="s">
        <v>1646</v>
      </c>
      <c r="F144" s="19">
        <v>1</v>
      </c>
      <c r="G144" s="19">
        <v>0.57137953832884292</v>
      </c>
      <c r="H144" s="19">
        <v>0.66060625419425467</v>
      </c>
      <c r="I144" s="20">
        <v>0.21712633300344208</v>
      </c>
      <c r="J144" s="20">
        <v>-0.80747872203637083</v>
      </c>
      <c r="K144" s="20">
        <v>-0.59813746669243706</v>
      </c>
      <c r="L144" s="17">
        <v>0.85945072697899838</v>
      </c>
      <c r="M144" s="17">
        <v>4.2326332794830369E-2</v>
      </c>
      <c r="N144" s="18">
        <v>0.1222940226171244</v>
      </c>
      <c r="O144" s="20">
        <v>-0.65684525150826545</v>
      </c>
      <c r="P144" s="20">
        <v>-0.13265088663393687</v>
      </c>
      <c r="Q144" s="20">
        <v>-0.15379902676318302</v>
      </c>
      <c r="R144" s="17">
        <v>4.1841680129240708E-2</v>
      </c>
      <c r="S144" s="17">
        <v>0.51906300484652668</v>
      </c>
      <c r="T144" s="18">
        <v>0.52132471728594509</v>
      </c>
      <c r="U144" s="18">
        <v>5.3140571022167702</v>
      </c>
      <c r="V144" s="18">
        <v>5.9709023537250356</v>
      </c>
      <c r="W144" s="18">
        <v>5.8382514670910988</v>
      </c>
      <c r="X144" s="18">
        <v>5.8171033269618526</v>
      </c>
      <c r="Y144" s="18">
        <v>5.2040902045701731</v>
      </c>
      <c r="Z144" s="18">
        <v>4.986963871566731</v>
      </c>
      <c r="AA144" s="18">
        <v>4.1794851495303602</v>
      </c>
      <c r="AB144" s="18">
        <v>4.388826404874294</v>
      </c>
      <c r="AC144" s="18" t="s">
        <v>1647</v>
      </c>
      <c r="AD144" s="18" t="s">
        <v>1393</v>
      </c>
      <c r="AE144" s="18" t="s">
        <v>1648</v>
      </c>
      <c r="AF144" s="18" t="s">
        <v>1649</v>
      </c>
    </row>
    <row r="145" spans="1:32" x14ac:dyDescent="0.25">
      <c r="A145" s="18" t="s">
        <v>3833</v>
      </c>
      <c r="B145" s="17" t="s">
        <v>3834</v>
      </c>
      <c r="C145" s="18" t="s">
        <v>2317</v>
      </c>
      <c r="D145" s="18" t="s">
        <v>2318</v>
      </c>
      <c r="E145" s="18" t="s">
        <v>2319</v>
      </c>
      <c r="F145" s="19">
        <v>0.54361160368789641</v>
      </c>
      <c r="G145" s="19">
        <v>1</v>
      </c>
      <c r="H145" s="19">
        <v>0.870150809168313</v>
      </c>
      <c r="I145" s="20">
        <v>0.17403606966887164</v>
      </c>
      <c r="J145" s="20">
        <v>0.87935184333630012</v>
      </c>
      <c r="K145" s="20">
        <v>0.67868921008164751</v>
      </c>
      <c r="L145" s="17">
        <v>0.99693053311793212</v>
      </c>
      <c r="M145" s="17">
        <v>4.2487883683360261E-2</v>
      </c>
      <c r="N145" s="18">
        <v>0.16704361873990306</v>
      </c>
      <c r="O145" s="20">
        <v>-0.19770800363549501</v>
      </c>
      <c r="P145" s="20">
        <v>-0.19259561693439853</v>
      </c>
      <c r="Q145" s="20">
        <v>-0.29250646975405825</v>
      </c>
      <c r="R145" s="17">
        <v>0.36478190630048463</v>
      </c>
      <c r="S145" s="17">
        <v>0.40242326332794831</v>
      </c>
      <c r="T145" s="18">
        <v>0.34184168012924071</v>
      </c>
      <c r="U145" s="18">
        <v>6.6133913803091176</v>
      </c>
      <c r="V145" s="18">
        <v>6.8110993839446126</v>
      </c>
      <c r="W145" s="18">
        <v>6.618503767010214</v>
      </c>
      <c r="X145" s="18">
        <v>6.5185929141905543</v>
      </c>
      <c r="Y145" s="18">
        <v>6.3723951103443239</v>
      </c>
      <c r="Z145" s="18">
        <v>6.1983590406754523</v>
      </c>
      <c r="AA145" s="18">
        <v>7.0777108840117524</v>
      </c>
      <c r="AB145" s="18">
        <v>6.8770482507570998</v>
      </c>
      <c r="AC145" s="18"/>
      <c r="AD145" s="18"/>
      <c r="AE145" s="18" t="s">
        <v>271</v>
      </c>
      <c r="AF145" s="18" t="s">
        <v>1377</v>
      </c>
    </row>
    <row r="146" spans="1:32" x14ac:dyDescent="0.25">
      <c r="A146" s="18" t="s">
        <v>3835</v>
      </c>
      <c r="B146" s="17" t="s">
        <v>3836</v>
      </c>
      <c r="C146" s="18" t="s">
        <v>83</v>
      </c>
      <c r="D146" s="18" t="s">
        <v>84</v>
      </c>
      <c r="E146" s="18" t="s">
        <v>85</v>
      </c>
      <c r="F146" s="19">
        <v>0.5437180482930456</v>
      </c>
      <c r="G146" s="19">
        <v>1</v>
      </c>
      <c r="H146" s="19">
        <v>0.66750258876246227</v>
      </c>
      <c r="I146" s="20">
        <v>0.13077510139851523</v>
      </c>
      <c r="J146" s="20">
        <v>0.87906937682913</v>
      </c>
      <c r="K146" s="20">
        <v>0.29591471392926127</v>
      </c>
      <c r="L146" s="17">
        <v>0.86510500807754442</v>
      </c>
      <c r="M146" s="17">
        <v>4.2649434571890146E-2</v>
      </c>
      <c r="N146" s="18">
        <v>0.58739903069466881</v>
      </c>
      <c r="O146" s="20">
        <v>-0.3978647341560686</v>
      </c>
      <c r="P146" s="20">
        <v>-0.31822405282721622</v>
      </c>
      <c r="Q146" s="20">
        <v>-0.32991208242561854</v>
      </c>
      <c r="R146" s="17">
        <v>0.14087237479806139</v>
      </c>
      <c r="S146" s="17">
        <v>0.22552504038772214</v>
      </c>
      <c r="T146" s="18">
        <v>0.30096930533117933</v>
      </c>
      <c r="U146" s="18">
        <v>5.755961207348296</v>
      </c>
      <c r="V146" s="18">
        <v>6.1538259415043646</v>
      </c>
      <c r="W146" s="18">
        <v>5.8356018886771484</v>
      </c>
      <c r="X146" s="18">
        <v>5.823913859078746</v>
      </c>
      <c r="Y146" s="18">
        <v>5.6621964257409028</v>
      </c>
      <c r="Z146" s="18">
        <v>5.5314213243423875</v>
      </c>
      <c r="AA146" s="18">
        <v>6.4104907011715175</v>
      </c>
      <c r="AB146" s="18">
        <v>5.8273360382716488</v>
      </c>
      <c r="AC146" s="18"/>
      <c r="AD146" s="18"/>
      <c r="AE146" s="18" t="s">
        <v>1635</v>
      </c>
      <c r="AF146" s="18" t="s">
        <v>258</v>
      </c>
    </row>
    <row r="147" spans="1:32" x14ac:dyDescent="0.25">
      <c r="A147" s="18" t="s">
        <v>3837</v>
      </c>
      <c r="B147" s="17" t="s">
        <v>3838</v>
      </c>
      <c r="C147" s="18" t="s">
        <v>3839</v>
      </c>
      <c r="D147" s="18" t="s">
        <v>3840</v>
      </c>
      <c r="E147" s="18" t="s">
        <v>3841</v>
      </c>
      <c r="F147" s="19">
        <v>0.54385735992904904</v>
      </c>
      <c r="G147" s="19">
        <v>1</v>
      </c>
      <c r="H147" s="19">
        <v>0.8269925140890928</v>
      </c>
      <c r="I147" s="20">
        <v>0.42453782312379928</v>
      </c>
      <c r="J147" s="20">
        <v>0.87869977632882446</v>
      </c>
      <c r="K147" s="20">
        <v>0.60464595166579471</v>
      </c>
      <c r="L147" s="17">
        <v>0.31696284329563812</v>
      </c>
      <c r="M147" s="17">
        <v>4.2810985460420031E-2</v>
      </c>
      <c r="N147" s="18">
        <v>0.21777059773828755</v>
      </c>
      <c r="O147" s="20">
        <v>-0.37311666592830584</v>
      </c>
      <c r="P147" s="20">
        <v>-0.33731801343218137</v>
      </c>
      <c r="Q147" s="20">
        <v>-0.30921245317155943</v>
      </c>
      <c r="R147" s="17">
        <v>0.16106623586429725</v>
      </c>
      <c r="S147" s="17">
        <v>0.20516962843295639</v>
      </c>
      <c r="T147" s="18">
        <v>0.32374798061389337</v>
      </c>
      <c r="U147" s="18">
        <v>7.1676676152352456</v>
      </c>
      <c r="V147" s="18">
        <v>7.5407842811635515</v>
      </c>
      <c r="W147" s="18">
        <v>7.2034662677313701</v>
      </c>
      <c r="X147" s="18">
        <v>7.2315718279919921</v>
      </c>
      <c r="Y147" s="18">
        <v>8.268656072571579</v>
      </c>
      <c r="Z147" s="18">
        <v>7.8441182494477797</v>
      </c>
      <c r="AA147" s="18">
        <v>8.7228180257766041</v>
      </c>
      <c r="AB147" s="18">
        <v>8.4487642011135744</v>
      </c>
      <c r="AC147" s="18"/>
      <c r="AD147" s="18" t="s">
        <v>873</v>
      </c>
      <c r="AE147" s="18" t="s">
        <v>3842</v>
      </c>
      <c r="AF147" s="18" t="s">
        <v>3843</v>
      </c>
    </row>
    <row r="148" spans="1:32" x14ac:dyDescent="0.25">
      <c r="A148" s="18" t="s">
        <v>3844</v>
      </c>
      <c r="B148" s="17" t="s">
        <v>3845</v>
      </c>
      <c r="C148" s="18" t="s">
        <v>3846</v>
      </c>
      <c r="D148" s="18" t="s">
        <v>3847</v>
      </c>
      <c r="E148" s="18" t="s">
        <v>3848</v>
      </c>
      <c r="F148" s="19">
        <v>1</v>
      </c>
      <c r="G148" s="19">
        <v>0.5732927837399201</v>
      </c>
      <c r="H148" s="19">
        <v>0.72296467763290428</v>
      </c>
      <c r="I148" s="20">
        <v>8.3211955848519814E-2</v>
      </c>
      <c r="J148" s="20">
        <v>-0.80265597550224754</v>
      </c>
      <c r="K148" s="20">
        <v>-0.46800293270225612</v>
      </c>
      <c r="L148" s="17">
        <v>0.7245557350565428</v>
      </c>
      <c r="M148" s="17">
        <v>4.3134087237479808E-2</v>
      </c>
      <c r="N148" s="18">
        <v>0.18109854604200323</v>
      </c>
      <c r="O148" s="20">
        <v>0.44168414346868046</v>
      </c>
      <c r="P148" s="20">
        <v>-0.30783201994510767</v>
      </c>
      <c r="Q148" s="20">
        <v>0.24825447292687919</v>
      </c>
      <c r="R148" s="17">
        <v>0.28756058158319869</v>
      </c>
      <c r="S148" s="17">
        <v>0.2369951534733441</v>
      </c>
      <c r="T148" s="18">
        <v>0.90064620355411951</v>
      </c>
      <c r="U148" s="18">
        <v>3.9405987066893253</v>
      </c>
      <c r="V148" s="18">
        <v>3.4989145632206449</v>
      </c>
      <c r="W148" s="18">
        <v>3.1910825432755372</v>
      </c>
      <c r="X148" s="18">
        <v>3.7471690361475241</v>
      </c>
      <c r="Y148" s="18">
        <v>5.4695513477985074</v>
      </c>
      <c r="Z148" s="18">
        <v>5.3863393919499876</v>
      </c>
      <c r="AA148" s="18">
        <v>4.58368341644774</v>
      </c>
      <c r="AB148" s="18">
        <v>4.9183364592477314</v>
      </c>
      <c r="AC148" s="18"/>
      <c r="AD148" s="18"/>
      <c r="AE148" s="18" t="s">
        <v>3849</v>
      </c>
      <c r="AF148" s="18" t="s">
        <v>954</v>
      </c>
    </row>
    <row r="149" spans="1:32" x14ac:dyDescent="0.25">
      <c r="A149" s="18" t="s">
        <v>3850</v>
      </c>
      <c r="B149" s="17" t="s">
        <v>1975</v>
      </c>
      <c r="C149" s="18" t="s">
        <v>3851</v>
      </c>
      <c r="D149" s="18" t="s">
        <v>3852</v>
      </c>
      <c r="E149" s="18" t="s">
        <v>3853</v>
      </c>
      <c r="F149" s="19">
        <v>1</v>
      </c>
      <c r="G149" s="19">
        <v>0.57329755556791606</v>
      </c>
      <c r="H149" s="19">
        <v>0.63141082687970118</v>
      </c>
      <c r="I149" s="20">
        <v>-0.2566499817099519</v>
      </c>
      <c r="J149" s="20">
        <v>-0.80264396721585207</v>
      </c>
      <c r="K149" s="20">
        <v>-0.66334909595370384</v>
      </c>
      <c r="L149" s="17">
        <v>0.10581583198707593</v>
      </c>
      <c r="M149" s="17">
        <v>4.3295638126009693E-2</v>
      </c>
      <c r="N149" s="18">
        <v>9.8384491114701128E-2</v>
      </c>
      <c r="O149" s="20">
        <v>0.3575498243472417</v>
      </c>
      <c r="P149" s="20">
        <v>0.26902141142054159</v>
      </c>
      <c r="Q149" s="20">
        <v>0.40247290927794133</v>
      </c>
      <c r="R149" s="17">
        <v>0.41211631663974152</v>
      </c>
      <c r="S149" s="17">
        <v>0.85185783521809366</v>
      </c>
      <c r="T149" s="18">
        <v>0.67738287560581578</v>
      </c>
      <c r="U149" s="18">
        <v>7.5526294506086531</v>
      </c>
      <c r="V149" s="18">
        <v>7.1950796262614114</v>
      </c>
      <c r="W149" s="18">
        <v>7.464101037681953</v>
      </c>
      <c r="X149" s="18">
        <v>7.5975525355393527</v>
      </c>
      <c r="Y149" s="18">
        <v>8.5831622065611448</v>
      </c>
      <c r="Z149" s="18">
        <v>8.8398121882710967</v>
      </c>
      <c r="AA149" s="18">
        <v>8.0371682210552446</v>
      </c>
      <c r="AB149" s="18">
        <v>8.1764630923173929</v>
      </c>
      <c r="AC149" s="18" t="s">
        <v>577</v>
      </c>
      <c r="AD149" s="18" t="s">
        <v>303</v>
      </c>
      <c r="AE149" s="18" t="s">
        <v>3854</v>
      </c>
      <c r="AF149" s="18" t="s">
        <v>3855</v>
      </c>
    </row>
    <row r="150" spans="1:32" x14ac:dyDescent="0.25">
      <c r="A150" s="18" t="s">
        <v>3856</v>
      </c>
      <c r="B150" s="17" t="s">
        <v>3857</v>
      </c>
      <c r="C150" s="18" t="s">
        <v>120</v>
      </c>
      <c r="D150" s="18" t="s">
        <v>32</v>
      </c>
      <c r="E150" s="18" t="s">
        <v>33</v>
      </c>
      <c r="F150" s="19">
        <v>0.95456731136388306</v>
      </c>
      <c r="G150" s="19">
        <v>0.54725916892498749</v>
      </c>
      <c r="H150" s="19">
        <v>1</v>
      </c>
      <c r="I150" s="20">
        <v>-8.4353020396103595E-2</v>
      </c>
      <c r="J150" s="20">
        <v>-0.80262271202911162</v>
      </c>
      <c r="K150" s="20">
        <v>6.7081161954913426E-2</v>
      </c>
      <c r="L150" s="17">
        <v>0.30662358642972537</v>
      </c>
      <c r="M150" s="17">
        <v>4.3457189014539578E-2</v>
      </c>
      <c r="N150" s="18">
        <v>0.94071082390953153</v>
      </c>
      <c r="O150" s="20">
        <v>0.48902411067265916</v>
      </c>
      <c r="P150" s="20">
        <v>0.2930590321329607</v>
      </c>
      <c r="Q150" s="20">
        <v>0.62891289926527083</v>
      </c>
      <c r="R150" s="17">
        <v>0.23279483037156704</v>
      </c>
      <c r="S150" s="17">
        <v>0.81211631663974149</v>
      </c>
      <c r="T150" s="18">
        <v>0.35864297253634897</v>
      </c>
      <c r="U150" s="18">
        <v>6.3828959785447683</v>
      </c>
      <c r="V150" s="18">
        <v>5.8938718678721091</v>
      </c>
      <c r="W150" s="18">
        <v>6.1869309000050698</v>
      </c>
      <c r="X150" s="18">
        <v>6.52278476713738</v>
      </c>
      <c r="Y150" s="18">
        <v>6.2855400181899155</v>
      </c>
      <c r="Z150" s="18">
        <v>6.3698930385860191</v>
      </c>
      <c r="AA150" s="18">
        <v>5.5672703265569075</v>
      </c>
      <c r="AB150" s="18">
        <v>6.4369742005409325</v>
      </c>
      <c r="AC150" s="18" t="s">
        <v>3120</v>
      </c>
      <c r="AD150" s="18" t="s">
        <v>683</v>
      </c>
      <c r="AE150" s="18" t="s">
        <v>3858</v>
      </c>
      <c r="AF150" s="18" t="s">
        <v>3859</v>
      </c>
    </row>
    <row r="151" spans="1:32" x14ac:dyDescent="0.25">
      <c r="A151" s="18" t="s">
        <v>3860</v>
      </c>
      <c r="B151" s="17" t="s">
        <v>3861</v>
      </c>
      <c r="C151" s="18" t="s">
        <v>3862</v>
      </c>
      <c r="D151" s="18" t="s">
        <v>3863</v>
      </c>
      <c r="E151" s="18" t="s">
        <v>3864</v>
      </c>
      <c r="F151" s="19">
        <v>0.50832959890000251</v>
      </c>
      <c r="G151" s="19">
        <v>0.93165988046992421</v>
      </c>
      <c r="H151" s="19">
        <v>1</v>
      </c>
      <c r="I151" s="20">
        <v>0.46230829637870574</v>
      </c>
      <c r="J151" s="20">
        <v>0.87403913055356064</v>
      </c>
      <c r="K151" s="20">
        <v>0.97616385673724571</v>
      </c>
      <c r="L151" s="17">
        <v>0.24846526655896609</v>
      </c>
      <c r="M151" s="17">
        <v>4.361873990306947E-2</v>
      </c>
      <c r="N151" s="18">
        <v>6.7689822294022622E-2</v>
      </c>
      <c r="O151" s="20">
        <v>-0.67215047438762188</v>
      </c>
      <c r="P151" s="20">
        <v>-0.50570539096680545</v>
      </c>
      <c r="Q151" s="20">
        <v>-0.33376572833504214</v>
      </c>
      <c r="R151" s="17">
        <v>3.8933764135702743E-2</v>
      </c>
      <c r="S151" s="17">
        <v>9.6122778675282711E-2</v>
      </c>
      <c r="T151" s="18">
        <v>0.29709208400646203</v>
      </c>
      <c r="U151" s="18">
        <v>3.1816068061931202</v>
      </c>
      <c r="V151" s="18">
        <v>3.8537572805807421</v>
      </c>
      <c r="W151" s="18">
        <v>3.3480518896139366</v>
      </c>
      <c r="X151" s="18">
        <v>3.5199915522456999</v>
      </c>
      <c r="Y151" s="18">
        <v>3.0982955405475763</v>
      </c>
      <c r="Z151" s="18">
        <v>2.6359872441688705</v>
      </c>
      <c r="AA151" s="18">
        <v>3.5100263747224312</v>
      </c>
      <c r="AB151" s="18">
        <v>3.6121511009061162</v>
      </c>
      <c r="AC151" s="18"/>
      <c r="AD151" s="18"/>
      <c r="AE151" s="18" t="s">
        <v>3865</v>
      </c>
      <c r="AF151" s="18" t="s">
        <v>3866</v>
      </c>
    </row>
    <row r="152" spans="1:32" x14ac:dyDescent="0.25">
      <c r="A152" s="18" t="s">
        <v>3867</v>
      </c>
      <c r="B152" s="17" t="s">
        <v>2449</v>
      </c>
      <c r="C152" s="18" t="s">
        <v>3868</v>
      </c>
      <c r="D152" s="18" t="s">
        <v>3869</v>
      </c>
      <c r="E152" s="18" t="s">
        <v>3870</v>
      </c>
      <c r="F152" s="19">
        <v>1</v>
      </c>
      <c r="G152" s="19">
        <v>0.57373720185442556</v>
      </c>
      <c r="H152" s="19">
        <v>0.56062463487162117</v>
      </c>
      <c r="I152" s="20">
        <v>-1.3997829934906587</v>
      </c>
      <c r="J152" s="20">
        <v>-0.80153802767173854</v>
      </c>
      <c r="K152" s="20">
        <v>-0.83489295446585032</v>
      </c>
      <c r="L152" s="17">
        <v>5.8158319870759293E-3</v>
      </c>
      <c r="M152" s="17">
        <v>4.3780290791599355E-2</v>
      </c>
      <c r="N152" s="18">
        <v>5.7996768982229399E-2</v>
      </c>
      <c r="O152" s="20">
        <v>0.34809031805000235</v>
      </c>
      <c r="P152" s="20">
        <v>0.20942347614818946</v>
      </c>
      <c r="Q152" s="20">
        <v>0.20410406440585405</v>
      </c>
      <c r="R152" s="17">
        <v>0.42907915993537965</v>
      </c>
      <c r="S152" s="17">
        <v>0.93990306946688207</v>
      </c>
      <c r="T152" s="18">
        <v>0.9604200323101777</v>
      </c>
      <c r="U152" s="18">
        <v>4.3462375079659195</v>
      </c>
      <c r="V152" s="18">
        <v>3.9981471899159171</v>
      </c>
      <c r="W152" s="18">
        <v>4.2075706660641066</v>
      </c>
      <c r="X152" s="18">
        <v>4.2022512543217712</v>
      </c>
      <c r="Y152" s="18">
        <v>4.9756130207727471</v>
      </c>
      <c r="Z152" s="18">
        <v>6.3753960142634059</v>
      </c>
      <c r="AA152" s="18">
        <v>5.5738579865916673</v>
      </c>
      <c r="AB152" s="18">
        <v>5.5405030597975555</v>
      </c>
      <c r="AC152" s="18"/>
      <c r="AD152" s="18"/>
      <c r="AE152" s="18" t="s">
        <v>3871</v>
      </c>
      <c r="AF152" s="18" t="s">
        <v>271</v>
      </c>
    </row>
    <row r="153" spans="1:32" x14ac:dyDescent="0.25">
      <c r="A153" s="18" t="s">
        <v>3872</v>
      </c>
      <c r="B153" s="17" t="s">
        <v>3873</v>
      </c>
      <c r="C153" s="18" t="s">
        <v>3874</v>
      </c>
      <c r="D153" s="18" t="s">
        <v>3875</v>
      </c>
      <c r="E153" s="18" t="s">
        <v>3876</v>
      </c>
      <c r="F153" s="19">
        <v>0.54619512368390233</v>
      </c>
      <c r="G153" s="19">
        <v>1</v>
      </c>
      <c r="H153" s="19">
        <v>0.66398120615730472</v>
      </c>
      <c r="I153" s="20">
        <v>0.24601293779157629</v>
      </c>
      <c r="J153" s="20">
        <v>0.87251166080696763</v>
      </c>
      <c r="K153" s="20">
        <v>0.28172597290238244</v>
      </c>
      <c r="L153" s="17">
        <v>0.77366720516962839</v>
      </c>
      <c r="M153" s="17">
        <v>4.394184168012924E-2</v>
      </c>
      <c r="N153" s="18">
        <v>0.61130856219709206</v>
      </c>
      <c r="O153" s="20">
        <v>-9.279216379810773E-2</v>
      </c>
      <c r="P153" s="20">
        <v>-6.2783631915546145E-2</v>
      </c>
      <c r="Q153" s="20">
        <v>-0.2219204587151431</v>
      </c>
      <c r="R153" s="17">
        <v>0.56074313408723753</v>
      </c>
      <c r="S153" s="17">
        <v>0.65460420032310174</v>
      </c>
      <c r="T153" s="18">
        <v>0.42681744749596123</v>
      </c>
      <c r="U153" s="18">
        <v>5.8905580241897297</v>
      </c>
      <c r="V153" s="18">
        <v>5.9833501879878375</v>
      </c>
      <c r="W153" s="18">
        <v>5.9205665560722913</v>
      </c>
      <c r="X153" s="18">
        <v>5.7614297292726944</v>
      </c>
      <c r="Y153" s="18">
        <v>4.8131383238156422</v>
      </c>
      <c r="Z153" s="18">
        <v>4.5671253860240659</v>
      </c>
      <c r="AA153" s="18">
        <v>5.4396370468310336</v>
      </c>
      <c r="AB153" s="18">
        <v>4.8488513589264484</v>
      </c>
      <c r="AC153" s="18"/>
      <c r="AD153" s="18"/>
      <c r="AE153" s="18" t="s">
        <v>3877</v>
      </c>
      <c r="AF153" s="18" t="s">
        <v>3878</v>
      </c>
    </row>
    <row r="154" spans="1:32" x14ac:dyDescent="0.25">
      <c r="A154" s="18" t="s">
        <v>3879</v>
      </c>
      <c r="B154" s="17" t="s">
        <v>3880</v>
      </c>
      <c r="C154" s="18" t="s">
        <v>803</v>
      </c>
      <c r="D154" s="18" t="s">
        <v>3881</v>
      </c>
      <c r="E154" s="18" t="s">
        <v>805</v>
      </c>
      <c r="F154" s="19">
        <v>0.54664466699557634</v>
      </c>
      <c r="G154" s="19">
        <v>1</v>
      </c>
      <c r="H154" s="19">
        <v>0.7053991371456747</v>
      </c>
      <c r="I154" s="20">
        <v>0.67149395920047539</v>
      </c>
      <c r="J154" s="20">
        <v>0.87132474585652497</v>
      </c>
      <c r="K154" s="20">
        <v>0.36783646200917453</v>
      </c>
      <c r="L154" s="17">
        <v>7.5282714054927299E-2</v>
      </c>
      <c r="M154" s="17">
        <v>4.4264943457189017E-2</v>
      </c>
      <c r="N154" s="18">
        <v>0.46558966074313407</v>
      </c>
      <c r="O154" s="20">
        <v>0.2046449461678308</v>
      </c>
      <c r="P154" s="20">
        <v>-0.26248903448435401</v>
      </c>
      <c r="Q154" s="20">
        <v>0.28286822800821643</v>
      </c>
      <c r="R154" s="17">
        <v>0.73198707592891765</v>
      </c>
      <c r="S154" s="17">
        <v>0.29369951534733441</v>
      </c>
      <c r="T154" s="18">
        <v>0.85379644588045234</v>
      </c>
      <c r="U154" s="18">
        <v>3.8734845108307883</v>
      </c>
      <c r="V154" s="18">
        <v>3.6688395646629575</v>
      </c>
      <c r="W154" s="18">
        <v>3.4063505301786035</v>
      </c>
      <c r="X154" s="18">
        <v>3.9517077926711739</v>
      </c>
      <c r="Y154" s="18">
        <v>3.67276566745109</v>
      </c>
      <c r="Z154" s="18">
        <v>3.0012717082506146</v>
      </c>
      <c r="AA154" s="18">
        <v>3.8725964541071396</v>
      </c>
      <c r="AB154" s="18">
        <v>3.3691081702597891</v>
      </c>
      <c r="AC154" s="18"/>
      <c r="AD154" s="18"/>
      <c r="AE154" s="18" t="s">
        <v>806</v>
      </c>
      <c r="AF154" s="18" t="s">
        <v>807</v>
      </c>
    </row>
    <row r="155" spans="1:32" x14ac:dyDescent="0.25">
      <c r="A155" s="18" t="s">
        <v>3882</v>
      </c>
      <c r="B155" s="17" t="s">
        <v>2723</v>
      </c>
      <c r="C155" s="18" t="s">
        <v>3883</v>
      </c>
      <c r="D155" s="18" t="s">
        <v>3884</v>
      </c>
      <c r="E155" s="18" t="s">
        <v>39</v>
      </c>
      <c r="F155" s="19">
        <v>1</v>
      </c>
      <c r="G155" s="19">
        <v>0.57550538564682163</v>
      </c>
      <c r="H155" s="19">
        <v>0.55572160404070847</v>
      </c>
      <c r="I155" s="20">
        <v>-0.62221726179208137</v>
      </c>
      <c r="J155" s="20">
        <v>-0.79709866555747499</v>
      </c>
      <c r="K155" s="20">
        <v>-0.84756576779574599</v>
      </c>
      <c r="L155" s="17">
        <v>1.9870759289176091E-2</v>
      </c>
      <c r="M155" s="17">
        <v>4.4749596122778679E-2</v>
      </c>
      <c r="N155" s="18">
        <v>5.4765751211631665E-2</v>
      </c>
      <c r="O155" s="20">
        <v>0.45828629019837841</v>
      </c>
      <c r="P155" s="20">
        <v>0.27761608486238831</v>
      </c>
      <c r="Q155" s="20">
        <v>0.49942061518158898</v>
      </c>
      <c r="R155" s="17">
        <v>0.26752827140549273</v>
      </c>
      <c r="S155" s="17">
        <v>0.83844911147011314</v>
      </c>
      <c r="T155" s="18">
        <v>0.52875605815831983</v>
      </c>
      <c r="U155" s="18">
        <v>5.1576279432586798</v>
      </c>
      <c r="V155" s="18">
        <v>4.6993416530603014</v>
      </c>
      <c r="W155" s="18">
        <v>4.9769577379226897</v>
      </c>
      <c r="X155" s="18">
        <v>5.1987622682418904</v>
      </c>
      <c r="Y155" s="18">
        <v>3.2185897742652876</v>
      </c>
      <c r="Z155" s="18">
        <v>3.840807036057369</v>
      </c>
      <c r="AA155" s="18">
        <v>3.043708370499894</v>
      </c>
      <c r="AB155" s="18">
        <v>2.993241268261623</v>
      </c>
      <c r="AC155" s="18"/>
      <c r="AD155" s="18"/>
      <c r="AE155" s="18" t="s">
        <v>3885</v>
      </c>
      <c r="AF155" s="18" t="s">
        <v>3886</v>
      </c>
    </row>
    <row r="156" spans="1:32" x14ac:dyDescent="0.25">
      <c r="A156" s="18" t="s">
        <v>3887</v>
      </c>
      <c r="B156" s="17" t="s">
        <v>3888</v>
      </c>
      <c r="C156" s="18" t="s">
        <v>77</v>
      </c>
      <c r="D156" s="18" t="s">
        <v>78</v>
      </c>
      <c r="E156" s="18" t="s">
        <v>79</v>
      </c>
      <c r="F156" s="19">
        <v>1</v>
      </c>
      <c r="G156" s="19">
        <v>0.57576725674600859</v>
      </c>
      <c r="H156" s="19">
        <v>0.55747563133492228</v>
      </c>
      <c r="I156" s="20">
        <v>-0.20377453387055411</v>
      </c>
      <c r="J156" s="20">
        <v>-0.79644234814185388</v>
      </c>
      <c r="K156" s="20">
        <v>-0.84301935231296721</v>
      </c>
      <c r="L156" s="17">
        <v>0.14555735056542812</v>
      </c>
      <c r="M156" s="17">
        <v>4.4911147011308564E-2</v>
      </c>
      <c r="N156" s="18">
        <v>5.6058158319870759E-2</v>
      </c>
      <c r="O156" s="20">
        <v>-0.31829827889334084</v>
      </c>
      <c r="P156" s="20">
        <v>-1.9592081175301281</v>
      </c>
      <c r="Q156" s="20">
        <v>-2.180110208063013</v>
      </c>
      <c r="R156" s="17">
        <v>0.21195476575121164</v>
      </c>
      <c r="S156" s="17">
        <v>1.9386106623586429E-3</v>
      </c>
      <c r="T156" s="18">
        <v>2.4232633279483036E-3</v>
      </c>
      <c r="U156" s="18">
        <v>6.9889617282507244</v>
      </c>
      <c r="V156" s="18">
        <v>7.3072600071440652</v>
      </c>
      <c r="W156" s="18">
        <v>5.3480518896139371</v>
      </c>
      <c r="X156" s="18">
        <v>5.1271497990810522</v>
      </c>
      <c r="Y156" s="18">
        <v>4.9883615135147359</v>
      </c>
      <c r="Z156" s="18">
        <v>5.19213604738529</v>
      </c>
      <c r="AA156" s="18">
        <v>4.3956936992434361</v>
      </c>
      <c r="AB156" s="18">
        <v>4.3491166950723228</v>
      </c>
      <c r="AC156" s="18"/>
      <c r="AD156" s="18"/>
      <c r="AE156" s="18" t="s">
        <v>271</v>
      </c>
      <c r="AF156" s="18" t="s">
        <v>3889</v>
      </c>
    </row>
    <row r="157" spans="1:32" x14ac:dyDescent="0.25">
      <c r="A157" s="18" t="s">
        <v>3890</v>
      </c>
      <c r="B157" s="17" t="s">
        <v>3891</v>
      </c>
      <c r="C157" s="18" t="s">
        <v>3892</v>
      </c>
      <c r="D157" s="18" t="s">
        <v>3893</v>
      </c>
      <c r="E157" s="18" t="s">
        <v>3894</v>
      </c>
      <c r="F157" s="19">
        <v>1</v>
      </c>
      <c r="G157" s="19">
        <v>0.57629009438100054</v>
      </c>
      <c r="H157" s="19">
        <v>0.56097762710713506</v>
      </c>
      <c r="I157" s="20">
        <v>7.0234606396395449E-2</v>
      </c>
      <c r="J157" s="20">
        <v>-0.79513287285533263</v>
      </c>
      <c r="K157" s="20">
        <v>-0.83398486042623254</v>
      </c>
      <c r="L157" s="17">
        <v>0.68836833602584813</v>
      </c>
      <c r="M157" s="17">
        <v>4.5072697899838449E-2</v>
      </c>
      <c r="N157" s="18">
        <v>5.8319870759289176E-2</v>
      </c>
      <c r="O157" s="20">
        <v>0.8953472816463659</v>
      </c>
      <c r="P157" s="20">
        <v>0.44598800272215744</v>
      </c>
      <c r="Q157" s="20">
        <v>0.60693473956761057</v>
      </c>
      <c r="R157" s="17">
        <v>3.3764135702746362E-2</v>
      </c>
      <c r="S157" s="17">
        <v>0.52164781906300484</v>
      </c>
      <c r="T157" s="18">
        <v>0.38578352180936998</v>
      </c>
      <c r="U157" s="18">
        <v>7.177637903990175</v>
      </c>
      <c r="V157" s="18">
        <v>6.2822906223438091</v>
      </c>
      <c r="W157" s="18">
        <v>6.7282786250659665</v>
      </c>
      <c r="X157" s="18">
        <v>6.8892253619114197</v>
      </c>
      <c r="Y157" s="18">
        <v>6.0009983391926616</v>
      </c>
      <c r="Z157" s="18">
        <v>5.9307637327962661</v>
      </c>
      <c r="AA157" s="18">
        <v>5.1356308599409335</v>
      </c>
      <c r="AB157" s="18">
        <v>5.0967788723700336</v>
      </c>
      <c r="AC157" s="18" t="s">
        <v>1267</v>
      </c>
      <c r="AD157" s="18" t="s">
        <v>462</v>
      </c>
      <c r="AE157" s="18" t="s">
        <v>3895</v>
      </c>
      <c r="AF157" s="18" t="s">
        <v>3896</v>
      </c>
    </row>
    <row r="158" spans="1:32" x14ac:dyDescent="0.25">
      <c r="A158" s="18" t="s">
        <v>3897</v>
      </c>
      <c r="B158" s="17" t="s">
        <v>3898</v>
      </c>
      <c r="C158" s="18" t="s">
        <v>3899</v>
      </c>
      <c r="D158" s="18" t="s">
        <v>3900</v>
      </c>
      <c r="E158" s="18" t="s">
        <v>3901</v>
      </c>
      <c r="F158" s="19">
        <v>0.55031053476208391</v>
      </c>
      <c r="G158" s="19">
        <v>1</v>
      </c>
      <c r="H158" s="19">
        <v>0.88170175992449051</v>
      </c>
      <c r="I158" s="20">
        <v>0.17743555887862783</v>
      </c>
      <c r="J158" s="20">
        <v>0.86168214800540621</v>
      </c>
      <c r="K158" s="20">
        <v>0.68004479252879779</v>
      </c>
      <c r="L158" s="17">
        <v>0.98529886914378029</v>
      </c>
      <c r="M158" s="17">
        <v>4.5395799676898226E-2</v>
      </c>
      <c r="N158" s="18">
        <v>0.16639741518578352</v>
      </c>
      <c r="O158" s="20">
        <v>-0.29237495763832833</v>
      </c>
      <c r="P158" s="20">
        <v>-0.13703763255797252</v>
      </c>
      <c r="Q158" s="20">
        <v>-0.18509067639442378</v>
      </c>
      <c r="R158" s="17">
        <v>0.23877221324717285</v>
      </c>
      <c r="S158" s="17">
        <v>0.50936995153473341</v>
      </c>
      <c r="T158" s="18">
        <v>0.47253634894991925</v>
      </c>
      <c r="U158" s="18">
        <v>6.8537212560093588</v>
      </c>
      <c r="V158" s="18">
        <v>7.1460962136476871</v>
      </c>
      <c r="W158" s="18">
        <v>7.0090585810897146</v>
      </c>
      <c r="X158" s="18">
        <v>6.9610055372532633</v>
      </c>
      <c r="Y158" s="18">
        <v>7.7817479046680953</v>
      </c>
      <c r="Z158" s="18">
        <v>7.6043123457894675</v>
      </c>
      <c r="AA158" s="18">
        <v>8.4659944937948737</v>
      </c>
      <c r="AB158" s="18">
        <v>8.2843571383182653</v>
      </c>
      <c r="AC158" s="18"/>
      <c r="AD158" s="18"/>
      <c r="AE158" s="18" t="s">
        <v>3902</v>
      </c>
      <c r="AF158" s="18" t="s">
        <v>258</v>
      </c>
    </row>
    <row r="159" spans="1:32" x14ac:dyDescent="0.25">
      <c r="A159" s="18" t="s">
        <v>3903</v>
      </c>
      <c r="B159" s="17" t="s">
        <v>3904</v>
      </c>
      <c r="C159" s="18" t="s">
        <v>29</v>
      </c>
      <c r="D159" s="18" t="s">
        <v>30</v>
      </c>
      <c r="E159" s="18" t="s">
        <v>31</v>
      </c>
      <c r="F159" s="19">
        <v>1</v>
      </c>
      <c r="G159" s="19">
        <v>0.58081685964755303</v>
      </c>
      <c r="H159" s="19">
        <v>0.73770130331018891</v>
      </c>
      <c r="I159" s="20">
        <v>-4.1728803896078581E-2</v>
      </c>
      <c r="J159" s="20">
        <v>-0.78384476314996165</v>
      </c>
      <c r="K159" s="20">
        <v>-0.43889131039462725</v>
      </c>
      <c r="L159" s="17">
        <v>0.39353796445880451</v>
      </c>
      <c r="M159" s="17">
        <v>4.5557350565428111E-2</v>
      </c>
      <c r="N159" s="18">
        <v>0.19951534733441034</v>
      </c>
      <c r="O159" s="20">
        <v>0.28647739763191726</v>
      </c>
      <c r="P159" s="20">
        <v>-0.53749351290210168</v>
      </c>
      <c r="Q159" s="20">
        <v>-0.23372593847993528</v>
      </c>
      <c r="R159" s="17">
        <v>0.55266558966074308</v>
      </c>
      <c r="S159" s="17">
        <v>8.4329563812600969E-2</v>
      </c>
      <c r="T159" s="18">
        <v>0.41163166397415185</v>
      </c>
      <c r="U159" s="18">
        <v>6.7888558161561336</v>
      </c>
      <c r="V159" s="18">
        <v>6.5023784185242164</v>
      </c>
      <c r="W159" s="18">
        <v>5.9648849056221147</v>
      </c>
      <c r="X159" s="18">
        <v>6.2686524800442811</v>
      </c>
      <c r="Y159" s="18">
        <v>4.4327145796181355</v>
      </c>
      <c r="Z159" s="18">
        <v>4.4744433835142141</v>
      </c>
      <c r="AA159" s="18">
        <v>3.6905986203642525</v>
      </c>
      <c r="AB159" s="18">
        <v>4.0355520731195869</v>
      </c>
      <c r="AC159" s="18" t="s">
        <v>1392</v>
      </c>
      <c r="AD159" s="18" t="s">
        <v>1393</v>
      </c>
      <c r="AE159" s="18" t="s">
        <v>1394</v>
      </c>
      <c r="AF159" s="18" t="s">
        <v>1395</v>
      </c>
    </row>
    <row r="160" spans="1:32" x14ac:dyDescent="0.25">
      <c r="A160" s="18" t="s">
        <v>3905</v>
      </c>
      <c r="B160" s="17" t="s">
        <v>3906</v>
      </c>
      <c r="C160" s="18" t="s">
        <v>3907</v>
      </c>
      <c r="D160" s="18" t="s">
        <v>3908</v>
      </c>
      <c r="E160" s="18" t="s">
        <v>3909</v>
      </c>
      <c r="F160" s="19">
        <v>1</v>
      </c>
      <c r="G160" s="19">
        <v>0.58123695598592839</v>
      </c>
      <c r="H160" s="19">
        <v>0.68633235085110211</v>
      </c>
      <c r="I160" s="20">
        <v>2.8534953589440804E-3</v>
      </c>
      <c r="J160" s="20">
        <v>-0.78280166011580299</v>
      </c>
      <c r="K160" s="20">
        <v>-0.54302073596214573</v>
      </c>
      <c r="L160" s="17">
        <v>0.5053311793214863</v>
      </c>
      <c r="M160" s="17">
        <v>4.5718901453957995E-2</v>
      </c>
      <c r="N160" s="18">
        <v>0.13941841680129241</v>
      </c>
      <c r="O160" s="20">
        <v>0.5565616746944313</v>
      </c>
      <c r="P160" s="20">
        <v>-0.10772746154108059</v>
      </c>
      <c r="Q160" s="20">
        <v>0.17913339471752998</v>
      </c>
      <c r="R160" s="17">
        <v>0.16510500807754441</v>
      </c>
      <c r="S160" s="17">
        <v>0.56526655896607436</v>
      </c>
      <c r="T160" s="18">
        <v>0.99563812600969304</v>
      </c>
      <c r="U160" s="18">
        <v>8.320820804436071</v>
      </c>
      <c r="V160" s="18">
        <v>7.7642591297416397</v>
      </c>
      <c r="W160" s="18">
        <v>7.6565316682005591</v>
      </c>
      <c r="X160" s="18">
        <v>7.9433925244591697</v>
      </c>
      <c r="Y160" s="18">
        <v>7.3279503336695191</v>
      </c>
      <c r="Z160" s="18">
        <v>7.325096838310575</v>
      </c>
      <c r="AA160" s="18">
        <v>6.542295178194772</v>
      </c>
      <c r="AB160" s="18">
        <v>6.7820761023484293</v>
      </c>
      <c r="AC160" s="18" t="s">
        <v>3910</v>
      </c>
      <c r="AD160" s="18" t="s">
        <v>316</v>
      </c>
      <c r="AE160" s="18" t="s">
        <v>3911</v>
      </c>
      <c r="AF160" s="18" t="s">
        <v>3912</v>
      </c>
    </row>
    <row r="161" spans="1:32" x14ac:dyDescent="0.25">
      <c r="A161" s="18" t="s">
        <v>3913</v>
      </c>
      <c r="B161" s="17" t="s">
        <v>3914</v>
      </c>
      <c r="C161" s="18" t="s">
        <v>1481</v>
      </c>
      <c r="D161" s="18" t="s">
        <v>1482</v>
      </c>
      <c r="E161" s="18" t="s">
        <v>1483</v>
      </c>
      <c r="F161" s="19">
        <v>1</v>
      </c>
      <c r="G161" s="19">
        <v>0.58126601430521718</v>
      </c>
      <c r="H161" s="19">
        <v>0.82798135571358822</v>
      </c>
      <c r="I161" s="20">
        <v>9.4713054908832639E-2</v>
      </c>
      <c r="J161" s="20">
        <v>-0.78272953592478567</v>
      </c>
      <c r="K161" s="20">
        <v>-0.27232981305936432</v>
      </c>
      <c r="L161" s="17">
        <v>0.75751211631663973</v>
      </c>
      <c r="M161" s="17">
        <v>4.588045234248788E-2</v>
      </c>
      <c r="N161" s="18">
        <v>0.35040387722132471</v>
      </c>
      <c r="O161" s="20">
        <v>-0.21212552033546839</v>
      </c>
      <c r="P161" s="20">
        <v>1.0321263625392296</v>
      </c>
      <c r="Q161" s="20">
        <v>1.2905295422216465</v>
      </c>
      <c r="R161" s="17">
        <v>0.34264943457189012</v>
      </c>
      <c r="S161" s="17">
        <v>3.8610662358642973E-2</v>
      </c>
      <c r="T161" s="18">
        <v>3.1017770597738286E-2</v>
      </c>
      <c r="U161" s="18">
        <v>4.8437371674367364</v>
      </c>
      <c r="V161" s="18">
        <v>5.0558626877722048</v>
      </c>
      <c r="W161" s="18">
        <v>6.0879890503114344</v>
      </c>
      <c r="X161" s="18">
        <v>6.3463922299938513</v>
      </c>
      <c r="Y161" s="18">
        <v>4.1967854039469401</v>
      </c>
      <c r="Z161" s="18">
        <v>4.1020723490381075</v>
      </c>
      <c r="AA161" s="18">
        <v>3.3193428131133218</v>
      </c>
      <c r="AB161" s="18">
        <v>3.8297425359787431</v>
      </c>
      <c r="AC161" s="18"/>
      <c r="AD161" s="18"/>
      <c r="AE161" s="18" t="s">
        <v>1484</v>
      </c>
      <c r="AF161" s="18" t="s">
        <v>1011</v>
      </c>
    </row>
    <row r="162" spans="1:32" x14ac:dyDescent="0.25">
      <c r="A162" s="18" t="s">
        <v>3915</v>
      </c>
      <c r="B162" s="17" t="s">
        <v>3695</v>
      </c>
      <c r="C162" s="18" t="s">
        <v>3805</v>
      </c>
      <c r="D162" s="18" t="s">
        <v>3806</v>
      </c>
      <c r="E162" s="18" t="s">
        <v>3807</v>
      </c>
      <c r="F162" s="19">
        <v>1</v>
      </c>
      <c r="G162" s="19">
        <v>0.58184510225737407</v>
      </c>
      <c r="H162" s="19">
        <v>0.76065548460057109</v>
      </c>
      <c r="I162" s="20">
        <v>-4.0878971357241056E-3</v>
      </c>
      <c r="J162" s="20">
        <v>-0.78129296228371192</v>
      </c>
      <c r="K162" s="20">
        <v>-0.39468491737222866</v>
      </c>
      <c r="L162" s="17">
        <v>0.48707592891760904</v>
      </c>
      <c r="M162" s="17">
        <v>4.6042003231017772E-2</v>
      </c>
      <c r="N162" s="18">
        <v>0.23279483037156704</v>
      </c>
      <c r="O162" s="20">
        <v>-0.19312455840541265</v>
      </c>
      <c r="P162" s="20">
        <v>0.14648216906641043</v>
      </c>
      <c r="Q162" s="20">
        <v>0.31483442245238979</v>
      </c>
      <c r="R162" s="17">
        <v>0.37318255250403876</v>
      </c>
      <c r="S162" s="17">
        <v>0.98659127625201937</v>
      </c>
      <c r="T162" s="18">
        <v>0.80694668820678517</v>
      </c>
      <c r="U162" s="18">
        <v>5.7372072472829334</v>
      </c>
      <c r="V162" s="18">
        <v>5.9303318056883461</v>
      </c>
      <c r="W162" s="18">
        <v>6.0768139747547565</v>
      </c>
      <c r="X162" s="18">
        <v>6.2451662281407359</v>
      </c>
      <c r="Y162" s="18">
        <v>6.2629838936237414</v>
      </c>
      <c r="Z162" s="18">
        <v>6.2670717907594655</v>
      </c>
      <c r="AA162" s="18">
        <v>5.4857788284757536</v>
      </c>
      <c r="AB162" s="18">
        <v>5.8723868733872369</v>
      </c>
      <c r="AC162" s="18"/>
      <c r="AD162" s="18"/>
      <c r="AE162" s="18" t="s">
        <v>271</v>
      </c>
      <c r="AF162" s="18" t="s">
        <v>271</v>
      </c>
    </row>
    <row r="163" spans="1:32" x14ac:dyDescent="0.25">
      <c r="A163" s="18" t="s">
        <v>3916</v>
      </c>
      <c r="B163" s="17" t="s">
        <v>1286</v>
      </c>
      <c r="C163" s="18" t="s">
        <v>3917</v>
      </c>
      <c r="D163" s="18" t="s">
        <v>3918</v>
      </c>
      <c r="E163" s="18" t="s">
        <v>3919</v>
      </c>
      <c r="F163" s="19">
        <v>0.55461806153430648</v>
      </c>
      <c r="G163" s="19">
        <v>1</v>
      </c>
      <c r="H163" s="19">
        <v>0.612494369792981</v>
      </c>
      <c r="I163" s="20">
        <v>0.65735123131813467</v>
      </c>
      <c r="J163" s="20">
        <v>0.85043349534790202</v>
      </c>
      <c r="K163" s="20">
        <v>0.14320198300990583</v>
      </c>
      <c r="L163" s="17">
        <v>8.0613893376413573E-2</v>
      </c>
      <c r="M163" s="17">
        <v>4.6203554119547657E-2</v>
      </c>
      <c r="N163" s="18">
        <v>0.8924071082390953</v>
      </c>
      <c r="O163" s="20">
        <v>-0.24435172374634817</v>
      </c>
      <c r="P163" s="20">
        <v>7.3018088332363895E-2</v>
      </c>
      <c r="Q163" s="20">
        <v>-0.12230148219406356</v>
      </c>
      <c r="R163" s="17">
        <v>0.29789983844911144</v>
      </c>
      <c r="S163" s="17">
        <v>0.89369951534733438</v>
      </c>
      <c r="T163" s="18">
        <v>0.56962843295638121</v>
      </c>
      <c r="U163" s="18">
        <v>6.2493514128289549</v>
      </c>
      <c r="V163" s="18">
        <v>6.4937031365753031</v>
      </c>
      <c r="W163" s="18">
        <v>6.566721224907667</v>
      </c>
      <c r="X163" s="18">
        <v>6.3714016543812395</v>
      </c>
      <c r="Y163" s="18">
        <v>5.7371249132474675</v>
      </c>
      <c r="Z163" s="18">
        <v>5.0797736819293329</v>
      </c>
      <c r="AA163" s="18">
        <v>5.9302071772772349</v>
      </c>
      <c r="AB163" s="18">
        <v>5.2229756649392387</v>
      </c>
      <c r="AC163" s="18"/>
      <c r="AD163" s="18"/>
      <c r="AE163" s="18" t="s">
        <v>3920</v>
      </c>
      <c r="AF163" s="18" t="s">
        <v>992</v>
      </c>
    </row>
    <row r="164" spans="1:32" x14ac:dyDescent="0.25">
      <c r="A164" s="18" t="s">
        <v>3921</v>
      </c>
      <c r="B164" s="17" t="s">
        <v>3922</v>
      </c>
      <c r="C164" s="18" t="s">
        <v>3923</v>
      </c>
      <c r="D164" s="18" t="s">
        <v>3924</v>
      </c>
      <c r="E164" s="18" t="s">
        <v>3925</v>
      </c>
      <c r="F164" s="19">
        <v>1</v>
      </c>
      <c r="G164" s="19">
        <v>0.58324936886366696</v>
      </c>
      <c r="H164" s="19">
        <v>0.56488514412891244</v>
      </c>
      <c r="I164" s="20">
        <v>8.5201738399963034E-2</v>
      </c>
      <c r="J164" s="20">
        <v>-0.77781525382276673</v>
      </c>
      <c r="K164" s="20">
        <v>-0.82397053504141393</v>
      </c>
      <c r="L164" s="17">
        <v>0.72843295638126004</v>
      </c>
      <c r="M164" s="17">
        <v>4.6365105008077542E-2</v>
      </c>
      <c r="N164" s="18">
        <v>5.961227786752827E-2</v>
      </c>
      <c r="O164" s="20">
        <v>0.17208685280623648</v>
      </c>
      <c r="P164" s="20">
        <v>-0.41790655809581878</v>
      </c>
      <c r="Q164" s="20">
        <v>3.5209656325418948E-2</v>
      </c>
      <c r="R164" s="17">
        <v>0.81001615508885294</v>
      </c>
      <c r="S164" s="17">
        <v>0.14103392568659129</v>
      </c>
      <c r="T164" s="18">
        <v>0.80484652665589662</v>
      </c>
      <c r="U164" s="18">
        <v>5.1454873803864682</v>
      </c>
      <c r="V164" s="18">
        <v>4.9734005275802318</v>
      </c>
      <c r="W164" s="18">
        <v>4.555493969484413</v>
      </c>
      <c r="X164" s="18">
        <v>5.0086101839056507</v>
      </c>
      <c r="Y164" s="18">
        <v>5.110008961111367</v>
      </c>
      <c r="Z164" s="18">
        <v>5.024807222711404</v>
      </c>
      <c r="AA164" s="18">
        <v>4.2469919688886373</v>
      </c>
      <c r="AB164" s="18">
        <v>4.2008366876699901</v>
      </c>
      <c r="AC164" s="18"/>
      <c r="AD164" s="18"/>
      <c r="AE164" s="18" t="s">
        <v>3286</v>
      </c>
      <c r="AF164" s="18" t="s">
        <v>271</v>
      </c>
    </row>
    <row r="165" spans="1:32" x14ac:dyDescent="0.25">
      <c r="A165" s="18" t="s">
        <v>3926</v>
      </c>
      <c r="B165" s="17" t="s">
        <v>3927</v>
      </c>
      <c r="C165" s="18" t="s">
        <v>3928</v>
      </c>
      <c r="D165" s="18" t="s">
        <v>3929</v>
      </c>
      <c r="E165" s="18" t="s">
        <v>3930</v>
      </c>
      <c r="F165" s="19">
        <v>1</v>
      </c>
      <c r="G165" s="19">
        <v>0.5836013414200385</v>
      </c>
      <c r="H165" s="19">
        <v>0.56599849940122471</v>
      </c>
      <c r="I165" s="20">
        <v>2.0870458791669932E-2</v>
      </c>
      <c r="J165" s="20">
        <v>-0.77694489556265367</v>
      </c>
      <c r="K165" s="20">
        <v>-0.82112986675826249</v>
      </c>
      <c r="L165" s="17">
        <v>0.55605815831987071</v>
      </c>
      <c r="M165" s="17">
        <v>4.6526655896607434E-2</v>
      </c>
      <c r="N165" s="18">
        <v>6.0258481421647817E-2</v>
      </c>
      <c r="O165" s="20">
        <v>-9.0508331958078614E-2</v>
      </c>
      <c r="P165" s="20">
        <v>-0.10041960608904255</v>
      </c>
      <c r="Q165" s="20">
        <v>0.23592181051322036</v>
      </c>
      <c r="R165" s="17">
        <v>0.56639741518578357</v>
      </c>
      <c r="S165" s="17">
        <v>0.58077544426494343</v>
      </c>
      <c r="T165" s="18">
        <v>0.91760904684975764</v>
      </c>
      <c r="U165" s="18">
        <v>8.1358031165799947</v>
      </c>
      <c r="V165" s="18">
        <v>8.2263114485380733</v>
      </c>
      <c r="W165" s="18">
        <v>8.1258918424490307</v>
      </c>
      <c r="X165" s="18">
        <v>8.4622332590512936</v>
      </c>
      <c r="Y165" s="18">
        <v>9.9392786595974112</v>
      </c>
      <c r="Z165" s="18">
        <v>9.9184082008057413</v>
      </c>
      <c r="AA165" s="18">
        <v>9.1414633052430876</v>
      </c>
      <c r="AB165" s="18">
        <v>9.0972783340474788</v>
      </c>
      <c r="AC165" s="18"/>
      <c r="AD165" s="18"/>
      <c r="AE165" s="18" t="s">
        <v>3931</v>
      </c>
      <c r="AF165" s="18" t="s">
        <v>258</v>
      </c>
    </row>
    <row r="166" spans="1:32" x14ac:dyDescent="0.25">
      <c r="A166" s="18" t="s">
        <v>3932</v>
      </c>
      <c r="B166" s="17" t="s">
        <v>3933</v>
      </c>
      <c r="C166" s="18" t="s">
        <v>3934</v>
      </c>
      <c r="D166" s="18" t="s">
        <v>3935</v>
      </c>
      <c r="E166" s="18" t="s">
        <v>3936</v>
      </c>
      <c r="F166" s="19">
        <v>1</v>
      </c>
      <c r="G166" s="19">
        <v>0.58460923955215616</v>
      </c>
      <c r="H166" s="19">
        <v>0.60859151563693181</v>
      </c>
      <c r="I166" s="20">
        <v>0.11688562391385204</v>
      </c>
      <c r="J166" s="20">
        <v>-0.7744554642539363</v>
      </c>
      <c r="K166" s="20">
        <v>-0.71645387347955314</v>
      </c>
      <c r="L166" s="17">
        <v>0.82229402261712436</v>
      </c>
      <c r="M166" s="17">
        <v>4.6688206785137319E-2</v>
      </c>
      <c r="N166" s="18">
        <v>8.4168012924071084E-2</v>
      </c>
      <c r="O166" s="20">
        <v>-0.17059226747289991</v>
      </c>
      <c r="P166" s="20">
        <v>-0.19491400703445727</v>
      </c>
      <c r="Q166" s="20">
        <v>4.6972069655689452E-2</v>
      </c>
      <c r="R166" s="17">
        <v>0.40710823909531502</v>
      </c>
      <c r="S166" s="17">
        <v>0.3977382875605816</v>
      </c>
      <c r="T166" s="18">
        <v>0.82374798061389343</v>
      </c>
      <c r="U166" s="18">
        <v>8.742926227768363</v>
      </c>
      <c r="V166" s="18">
        <v>8.9135184952412629</v>
      </c>
      <c r="W166" s="18">
        <v>8.7186044882068057</v>
      </c>
      <c r="X166" s="18">
        <v>8.9604905648969524</v>
      </c>
      <c r="Y166" s="18">
        <v>10.563063233721651</v>
      </c>
      <c r="Z166" s="18">
        <v>10.446177609807799</v>
      </c>
      <c r="AA166" s="18">
        <v>9.6717221455538631</v>
      </c>
      <c r="AB166" s="18">
        <v>9.7297237363282463</v>
      </c>
      <c r="AC166" s="18"/>
      <c r="AD166" s="18"/>
      <c r="AE166" s="18" t="s">
        <v>3937</v>
      </c>
      <c r="AF166" s="18" t="s">
        <v>3938</v>
      </c>
    </row>
    <row r="167" spans="1:32" x14ac:dyDescent="0.25">
      <c r="A167" s="18" t="s">
        <v>3939</v>
      </c>
      <c r="B167" s="17" t="s">
        <v>3940</v>
      </c>
      <c r="C167" s="18" t="s">
        <v>3941</v>
      </c>
      <c r="D167" s="18" t="s">
        <v>3942</v>
      </c>
      <c r="E167" s="18" t="s">
        <v>3943</v>
      </c>
      <c r="F167" s="19">
        <v>1</v>
      </c>
      <c r="G167" s="19">
        <v>0.58474632850288122</v>
      </c>
      <c r="H167" s="19">
        <v>0.61761795703313593</v>
      </c>
      <c r="I167" s="20">
        <v>0.2874744945527703</v>
      </c>
      <c r="J167" s="20">
        <v>-0.77411719665478973</v>
      </c>
      <c r="K167" s="20">
        <v>-0.69521339580138397</v>
      </c>
      <c r="L167" s="17">
        <v>0.6560581583198708</v>
      </c>
      <c r="M167" s="17">
        <v>4.7011308562197089E-2</v>
      </c>
      <c r="N167" s="18">
        <v>9.0145395799676897E-2</v>
      </c>
      <c r="O167" s="20">
        <v>0.66888644344744463</v>
      </c>
      <c r="P167" s="20">
        <v>0.43509102951749856</v>
      </c>
      <c r="Q167" s="20">
        <v>0.71465464430429471</v>
      </c>
      <c r="R167" s="17">
        <v>9.5961227786752826E-2</v>
      </c>
      <c r="S167" s="17">
        <v>0.54087237479806138</v>
      </c>
      <c r="T167" s="18">
        <v>0.26348949919224557</v>
      </c>
      <c r="U167" s="18">
        <v>4.8336835027728133</v>
      </c>
      <c r="V167" s="18">
        <v>4.1647970593253687</v>
      </c>
      <c r="W167" s="18">
        <v>4.5998880888428673</v>
      </c>
      <c r="X167" s="18">
        <v>4.8794517036296634</v>
      </c>
      <c r="Y167" s="18">
        <v>3.9234617387216413</v>
      </c>
      <c r="Z167" s="18">
        <v>3.635987244168871</v>
      </c>
      <c r="AA167" s="18">
        <v>2.8618700475140813</v>
      </c>
      <c r="AB167" s="18">
        <v>2.940773848367487</v>
      </c>
      <c r="AC167" s="18"/>
      <c r="AD167" s="18"/>
      <c r="AE167" s="18" t="s">
        <v>271</v>
      </c>
      <c r="AF167" s="18" t="s">
        <v>3944</v>
      </c>
    </row>
    <row r="168" spans="1:32" x14ac:dyDescent="0.25">
      <c r="A168" s="18" t="s">
        <v>3945</v>
      </c>
      <c r="B168" s="17" t="s">
        <v>3946</v>
      </c>
      <c r="C168" s="18" t="s">
        <v>2399</v>
      </c>
      <c r="D168" s="18" t="s">
        <v>2400</v>
      </c>
      <c r="E168" s="18" t="s">
        <v>2401</v>
      </c>
      <c r="F168" s="19">
        <v>1</v>
      </c>
      <c r="G168" s="19">
        <v>0.58534860659924359</v>
      </c>
      <c r="H168" s="19">
        <v>0.59493455823632757</v>
      </c>
      <c r="I168" s="20">
        <v>-0.25385025209020107</v>
      </c>
      <c r="J168" s="20">
        <v>-0.77263201169495765</v>
      </c>
      <c r="K168" s="20">
        <v>-0.74919711167742431</v>
      </c>
      <c r="L168" s="17">
        <v>0.10726978998384491</v>
      </c>
      <c r="M168" s="17">
        <v>4.7172859450726981E-2</v>
      </c>
      <c r="N168" s="18">
        <v>7.7544426494345717E-2</v>
      </c>
      <c r="O168" s="20">
        <v>0.29495238630025966</v>
      </c>
      <c r="P168" s="20">
        <v>-1.2096023175963326</v>
      </c>
      <c r="Q168" s="20">
        <v>-0.88387198582472681</v>
      </c>
      <c r="R168" s="17">
        <v>0.53473344103392573</v>
      </c>
      <c r="S168" s="17">
        <v>9.0468497576736678E-3</v>
      </c>
      <c r="T168" s="18">
        <v>3.6025848142164779E-2</v>
      </c>
      <c r="U168" s="18">
        <v>6.5610327814628091</v>
      </c>
      <c r="V168" s="18">
        <v>6.2660803951625494</v>
      </c>
      <c r="W168" s="18">
        <v>5.0564780775662168</v>
      </c>
      <c r="X168" s="18">
        <v>5.3822084093378226</v>
      </c>
      <c r="Y168" s="18">
        <v>7.1379298567073004</v>
      </c>
      <c r="Z168" s="18">
        <v>7.3917801087975015</v>
      </c>
      <c r="AA168" s="18">
        <v>6.6191480971025438</v>
      </c>
      <c r="AB168" s="18">
        <v>6.6425829971200772</v>
      </c>
      <c r="AC168" s="18"/>
      <c r="AD168" s="18"/>
      <c r="AE168" s="18" t="s">
        <v>2402</v>
      </c>
      <c r="AF168" s="18" t="s">
        <v>2403</v>
      </c>
    </row>
    <row r="169" spans="1:32" x14ac:dyDescent="0.25">
      <c r="A169" s="18" t="s">
        <v>3947</v>
      </c>
      <c r="B169" s="17" t="s">
        <v>3948</v>
      </c>
      <c r="C169" s="18" t="s">
        <v>3949</v>
      </c>
      <c r="D169" s="18" t="s">
        <v>3950</v>
      </c>
      <c r="E169" s="18" t="s">
        <v>3951</v>
      </c>
      <c r="F169" s="19">
        <v>0.55677382638522155</v>
      </c>
      <c r="G169" s="19">
        <v>1</v>
      </c>
      <c r="H169" s="19">
        <v>0.87365948178592734</v>
      </c>
      <c r="I169" s="20">
        <v>0.47399060728005349</v>
      </c>
      <c r="J169" s="20">
        <v>0.84483670236411879</v>
      </c>
      <c r="K169" s="20">
        <v>0.64997969079067275</v>
      </c>
      <c r="L169" s="17">
        <v>0.23117932148626819</v>
      </c>
      <c r="M169" s="17">
        <v>4.7334410339256866E-2</v>
      </c>
      <c r="N169" s="18">
        <v>0.18578352180936994</v>
      </c>
      <c r="O169" s="20">
        <v>0.21444365821213562</v>
      </c>
      <c r="P169" s="20">
        <v>0.43901317522513494</v>
      </c>
      <c r="Q169" s="20">
        <v>-0.18008605708260994</v>
      </c>
      <c r="R169" s="17">
        <v>0.70920840064620361</v>
      </c>
      <c r="S169" s="17">
        <v>0.534248788368336</v>
      </c>
      <c r="T169" s="18">
        <v>0.47722132471728596</v>
      </c>
      <c r="U169" s="18">
        <v>7.1188270118628463</v>
      </c>
      <c r="V169" s="18">
        <v>6.9043833536507107</v>
      </c>
      <c r="W169" s="18">
        <v>7.3433965288758456</v>
      </c>
      <c r="X169" s="18">
        <v>6.7242972965681007</v>
      </c>
      <c r="Y169" s="18">
        <v>5.1931190867491699</v>
      </c>
      <c r="Z169" s="18">
        <v>4.7191284794691164</v>
      </c>
      <c r="AA169" s="18">
        <v>5.5639651818332352</v>
      </c>
      <c r="AB169" s="18">
        <v>5.3691081702597891</v>
      </c>
      <c r="AC169" s="18" t="s">
        <v>3952</v>
      </c>
      <c r="AD169" s="18" t="s">
        <v>450</v>
      </c>
      <c r="AE169" s="18" t="s">
        <v>3953</v>
      </c>
      <c r="AF169" s="18" t="s">
        <v>3954</v>
      </c>
    </row>
    <row r="170" spans="1:32" x14ac:dyDescent="0.25">
      <c r="A170" s="18" t="s">
        <v>3955</v>
      </c>
      <c r="B170" s="17" t="s">
        <v>3956</v>
      </c>
      <c r="C170" s="18" t="s">
        <v>3957</v>
      </c>
      <c r="D170" s="18" t="s">
        <v>3958</v>
      </c>
      <c r="E170" s="18" t="s">
        <v>3959</v>
      </c>
      <c r="F170" s="19">
        <v>1</v>
      </c>
      <c r="G170" s="19">
        <v>0.58560197135992376</v>
      </c>
      <c r="H170" s="19">
        <v>0.77389378933076436</v>
      </c>
      <c r="I170" s="20">
        <v>-0.19092117764944661</v>
      </c>
      <c r="J170" s="20">
        <v>-0.77200768459464442</v>
      </c>
      <c r="K170" s="20">
        <v>-0.36979251316893968</v>
      </c>
      <c r="L170" s="17">
        <v>0.15767366720516962</v>
      </c>
      <c r="M170" s="17">
        <v>4.7495961227786751E-2</v>
      </c>
      <c r="N170" s="18">
        <v>0.25379644588045236</v>
      </c>
      <c r="O170" s="20">
        <v>1.7326625731901579E-2</v>
      </c>
      <c r="P170" s="20">
        <v>-0.25525224281169656</v>
      </c>
      <c r="Q170" s="20">
        <v>-0.26895198809031129</v>
      </c>
      <c r="R170" s="17">
        <v>0.8096930533117932</v>
      </c>
      <c r="S170" s="17">
        <v>0.30484652665589662</v>
      </c>
      <c r="T170" s="18">
        <v>0.36978998384491113</v>
      </c>
      <c r="U170" s="18">
        <v>7.3837575462269216</v>
      </c>
      <c r="V170" s="18">
        <v>7.36643092049502</v>
      </c>
      <c r="W170" s="18">
        <v>7.1111786776833235</v>
      </c>
      <c r="X170" s="18">
        <v>7.0974789324047087</v>
      </c>
      <c r="Y170" s="18">
        <v>7.1417389547375967</v>
      </c>
      <c r="Z170" s="18">
        <v>7.3326601323870433</v>
      </c>
      <c r="AA170" s="18">
        <v>6.5606524477923989</v>
      </c>
      <c r="AB170" s="18">
        <v>6.9628676192181036</v>
      </c>
      <c r="AC170" s="18"/>
      <c r="AD170" s="18"/>
      <c r="AE170" s="18" t="s">
        <v>3960</v>
      </c>
      <c r="AF170" s="18" t="s">
        <v>1377</v>
      </c>
    </row>
    <row r="171" spans="1:32" x14ac:dyDescent="0.25">
      <c r="A171" s="18" t="s">
        <v>3961</v>
      </c>
      <c r="B171" s="17" t="s">
        <v>3962</v>
      </c>
      <c r="C171" s="18" t="s">
        <v>1678</v>
      </c>
      <c r="D171" s="18" t="s">
        <v>1679</v>
      </c>
      <c r="E171" s="18" t="s">
        <v>1680</v>
      </c>
      <c r="F171" s="19">
        <v>1</v>
      </c>
      <c r="G171" s="19">
        <v>0.58595012948796177</v>
      </c>
      <c r="H171" s="19">
        <v>0.89973973987543265</v>
      </c>
      <c r="I171" s="20">
        <v>-0.71466351055667565</v>
      </c>
      <c r="J171" s="20">
        <v>-0.77115021351983937</v>
      </c>
      <c r="K171" s="20">
        <v>-0.15242034932416715</v>
      </c>
      <c r="L171" s="17">
        <v>1.4378029079159936E-2</v>
      </c>
      <c r="M171" s="17">
        <v>4.7657512116316643E-2</v>
      </c>
      <c r="N171" s="18">
        <v>0.50969305331179326</v>
      </c>
      <c r="O171" s="20">
        <v>-4.537376928048964E-2</v>
      </c>
      <c r="P171" s="20">
        <v>-0.48451834619829093</v>
      </c>
      <c r="Q171" s="20">
        <v>3.709976801000181E-2</v>
      </c>
      <c r="R171" s="17">
        <v>0.66203554119547658</v>
      </c>
      <c r="S171" s="17">
        <v>0.10678513731825524</v>
      </c>
      <c r="T171" s="18">
        <v>0.80775444264943452</v>
      </c>
      <c r="U171" s="18">
        <v>4.2207066258820607</v>
      </c>
      <c r="V171" s="18">
        <v>4.2660803951625503</v>
      </c>
      <c r="W171" s="18">
        <v>3.7815620489642594</v>
      </c>
      <c r="X171" s="18">
        <v>4.3031801631725521</v>
      </c>
      <c r="Y171" s="18">
        <v>1.8966616793779256</v>
      </c>
      <c r="Z171" s="18">
        <v>2.6113251899346013</v>
      </c>
      <c r="AA171" s="18">
        <v>1.8401749764147619</v>
      </c>
      <c r="AB171" s="18">
        <v>2.4589048406104341</v>
      </c>
      <c r="AC171" s="18" t="s">
        <v>1392</v>
      </c>
      <c r="AD171" s="18" t="s">
        <v>1393</v>
      </c>
      <c r="AE171" s="18" t="s">
        <v>1681</v>
      </c>
      <c r="AF171" s="18" t="s">
        <v>1682</v>
      </c>
    </row>
    <row r="172" spans="1:32" x14ac:dyDescent="0.25">
      <c r="A172" s="18" t="s">
        <v>3963</v>
      </c>
      <c r="B172" s="17" t="s">
        <v>3964</v>
      </c>
      <c r="C172" s="18" t="s">
        <v>3965</v>
      </c>
      <c r="D172" s="18" t="s">
        <v>3966</v>
      </c>
      <c r="E172" s="18" t="s">
        <v>3967</v>
      </c>
      <c r="F172" s="19">
        <v>0.5573273056919239</v>
      </c>
      <c r="G172" s="19">
        <v>1</v>
      </c>
      <c r="H172" s="19">
        <v>0.51954306461234134</v>
      </c>
      <c r="I172" s="20">
        <v>0.19302010144717752</v>
      </c>
      <c r="J172" s="20">
        <v>0.84340325634433544</v>
      </c>
      <c r="K172" s="20">
        <v>-0.10128150033236594</v>
      </c>
      <c r="L172" s="17">
        <v>0.93602584814216483</v>
      </c>
      <c r="M172" s="17">
        <v>4.7819063004846528E-2</v>
      </c>
      <c r="N172" s="18">
        <v>0.59773828756058156</v>
      </c>
      <c r="O172" s="20">
        <v>-0.2192995532232036</v>
      </c>
      <c r="P172" s="20">
        <v>-0.36940423840086556</v>
      </c>
      <c r="Q172" s="20">
        <v>-0.28971054825710763</v>
      </c>
      <c r="R172" s="17">
        <v>0.33101777059773829</v>
      </c>
      <c r="S172" s="17">
        <v>0.1726978998384491</v>
      </c>
      <c r="T172" s="18">
        <v>0.34604200323101775</v>
      </c>
      <c r="U172" s="18">
        <v>5.5564552153562659</v>
      </c>
      <c r="V172" s="18">
        <v>5.7757547685794695</v>
      </c>
      <c r="W172" s="18">
        <v>5.4063505301786039</v>
      </c>
      <c r="X172" s="18">
        <v>5.4860442203223618</v>
      </c>
      <c r="Y172" s="18">
        <v>4.5462771384413347</v>
      </c>
      <c r="Z172" s="18">
        <v>4.3532570369941572</v>
      </c>
      <c r="AA172" s="18">
        <v>5.1966602933384927</v>
      </c>
      <c r="AB172" s="18">
        <v>4.2519755366617913</v>
      </c>
      <c r="AC172" s="18"/>
      <c r="AD172" s="18"/>
      <c r="AE172" s="18" t="s">
        <v>3968</v>
      </c>
      <c r="AF172" s="18" t="s">
        <v>3969</v>
      </c>
    </row>
    <row r="173" spans="1:32" x14ac:dyDescent="0.25">
      <c r="A173" s="18" t="s">
        <v>3970</v>
      </c>
      <c r="B173" s="17" t="s">
        <v>3971</v>
      </c>
      <c r="C173" s="18" t="s">
        <v>3972</v>
      </c>
      <c r="D173" s="18" t="s">
        <v>3973</v>
      </c>
      <c r="E173" s="18" t="s">
        <v>3974</v>
      </c>
      <c r="F173" s="19">
        <v>0.55738218288702157</v>
      </c>
      <c r="G173" s="19">
        <v>1</v>
      </c>
      <c r="H173" s="19">
        <v>0.96377908449163885</v>
      </c>
      <c r="I173" s="20">
        <v>-0.13138233280716882</v>
      </c>
      <c r="J173" s="20">
        <v>0.84326120846890174</v>
      </c>
      <c r="K173" s="20">
        <v>0.79003560626806735</v>
      </c>
      <c r="L173" s="17">
        <v>0.22536348949919224</v>
      </c>
      <c r="M173" s="17">
        <v>4.7980613893376413E-2</v>
      </c>
      <c r="N173" s="18">
        <v>0.12051696284329563</v>
      </c>
      <c r="O173" s="20">
        <v>-0.20832060813203768</v>
      </c>
      <c r="P173" s="20">
        <v>7.2046944611785513E-2</v>
      </c>
      <c r="Q173" s="20">
        <v>0.2884627868014098</v>
      </c>
      <c r="R173" s="17">
        <v>0.34862681744749596</v>
      </c>
      <c r="S173" s="17">
        <v>0.89143780290791597</v>
      </c>
      <c r="T173" s="18">
        <v>0.84684975767366721</v>
      </c>
      <c r="U173" s="18">
        <v>5.547256278509801</v>
      </c>
      <c r="V173" s="18">
        <v>5.7555768866418386</v>
      </c>
      <c r="W173" s="18">
        <v>5.8276238312536242</v>
      </c>
      <c r="X173" s="18">
        <v>6.0440396734432484</v>
      </c>
      <c r="Y173" s="18">
        <v>6.8531830427110458</v>
      </c>
      <c r="Z173" s="18">
        <v>6.9845653755182147</v>
      </c>
      <c r="AA173" s="18">
        <v>7.8278265839871164</v>
      </c>
      <c r="AB173" s="18">
        <v>7.774600981786282</v>
      </c>
      <c r="AC173" s="18"/>
      <c r="AD173" s="18"/>
      <c r="AE173" s="18" t="s">
        <v>3975</v>
      </c>
      <c r="AF173" s="18" t="s">
        <v>3976</v>
      </c>
    </row>
    <row r="174" spans="1:32" x14ac:dyDescent="0.25">
      <c r="A174" s="18" t="s">
        <v>3977</v>
      </c>
      <c r="B174" s="17" t="s">
        <v>3978</v>
      </c>
      <c r="C174" s="18" t="s">
        <v>3979</v>
      </c>
      <c r="D174" s="18" t="s">
        <v>3980</v>
      </c>
      <c r="E174" s="18" t="s">
        <v>3981</v>
      </c>
      <c r="F174" s="19">
        <v>1</v>
      </c>
      <c r="G174" s="19">
        <v>0.5860324096757743</v>
      </c>
      <c r="H174" s="19">
        <v>0.58287124946517843</v>
      </c>
      <c r="I174" s="20">
        <v>-0.1547419494012896</v>
      </c>
      <c r="J174" s="20">
        <v>-0.77094764186855702</v>
      </c>
      <c r="K174" s="20">
        <v>-0.77875085343674577</v>
      </c>
      <c r="L174" s="17">
        <v>0.19466882067851374</v>
      </c>
      <c r="M174" s="17">
        <v>4.8142164781906298E-2</v>
      </c>
      <c r="N174" s="18">
        <v>6.8820678513731831E-2</v>
      </c>
      <c r="O174" s="20">
        <v>-2.0168511214023077E-2</v>
      </c>
      <c r="P174" s="20">
        <v>-0.41435801107136427</v>
      </c>
      <c r="Q174" s="20">
        <v>7.8867639929076638E-2</v>
      </c>
      <c r="R174" s="17">
        <v>0.7198707592891761</v>
      </c>
      <c r="S174" s="17">
        <v>0.14313408723747981</v>
      </c>
      <c r="T174" s="18">
        <v>0.86575121163166402</v>
      </c>
      <c r="U174" s="18">
        <v>5.5130159540913679</v>
      </c>
      <c r="V174" s="18">
        <v>5.533184465305391</v>
      </c>
      <c r="W174" s="18">
        <v>5.1188264542340267</v>
      </c>
      <c r="X174" s="18">
        <v>5.6120521052344676</v>
      </c>
      <c r="Y174" s="18">
        <v>6.6740813948937561</v>
      </c>
      <c r="Z174" s="18">
        <v>6.8288233442950457</v>
      </c>
      <c r="AA174" s="18">
        <v>6.0578757024264887</v>
      </c>
      <c r="AB174" s="18">
        <v>6.0500724908582999</v>
      </c>
      <c r="AC174" s="18" t="s">
        <v>3982</v>
      </c>
      <c r="AD174" s="18" t="s">
        <v>3983</v>
      </c>
      <c r="AE174" s="18" t="s">
        <v>3984</v>
      </c>
      <c r="AF174" s="18" t="s">
        <v>3985</v>
      </c>
    </row>
    <row r="175" spans="1:32" x14ac:dyDescent="0.25">
      <c r="A175" s="18" t="s">
        <v>3986</v>
      </c>
      <c r="B175" s="17" t="s">
        <v>2848</v>
      </c>
      <c r="C175" s="18" t="s">
        <v>3987</v>
      </c>
      <c r="D175" s="18" t="s">
        <v>3988</v>
      </c>
      <c r="E175" s="18" t="s">
        <v>3989</v>
      </c>
      <c r="F175" s="19">
        <v>0.55816765473970975</v>
      </c>
      <c r="G175" s="19">
        <v>1</v>
      </c>
      <c r="H175" s="19">
        <v>0.69536162836022786</v>
      </c>
      <c r="I175" s="20">
        <v>0.64451162759945468</v>
      </c>
      <c r="J175" s="20">
        <v>0.84122957080345895</v>
      </c>
      <c r="K175" s="20">
        <v>0.31706493397705326</v>
      </c>
      <c r="L175" s="17">
        <v>8.4975767366720523E-2</v>
      </c>
      <c r="M175" s="17">
        <v>4.862681744749596E-2</v>
      </c>
      <c r="N175" s="18">
        <v>0.54943457189014544</v>
      </c>
      <c r="O175" s="20">
        <v>-0.35444976059269884</v>
      </c>
      <c r="P175" s="20">
        <v>-0.17345481786383132</v>
      </c>
      <c r="Q175" s="20">
        <v>-0.34688425664434153</v>
      </c>
      <c r="R175" s="17">
        <v>0.17399030694668821</v>
      </c>
      <c r="S175" s="17">
        <v>0.43812600969305332</v>
      </c>
      <c r="T175" s="18">
        <v>0.28222940226171245</v>
      </c>
      <c r="U175" s="18">
        <v>5.377715739439088</v>
      </c>
      <c r="V175" s="18">
        <v>5.7321655000317868</v>
      </c>
      <c r="W175" s="18">
        <v>5.5587106821679555</v>
      </c>
      <c r="X175" s="18">
        <v>5.3852812433874453</v>
      </c>
      <c r="Y175" s="18">
        <v>4.7987352586886685</v>
      </c>
      <c r="Z175" s="18">
        <v>4.1542236310892138</v>
      </c>
      <c r="AA175" s="18">
        <v>4.9954532018926727</v>
      </c>
      <c r="AB175" s="18">
        <v>4.471288565066267</v>
      </c>
      <c r="AC175" s="18"/>
      <c r="AD175" s="18"/>
      <c r="AE175" s="18" t="s">
        <v>3990</v>
      </c>
      <c r="AF175" s="18" t="s">
        <v>3991</v>
      </c>
    </row>
    <row r="176" spans="1:32" x14ac:dyDescent="0.25">
      <c r="A176" s="18" t="s">
        <v>3992</v>
      </c>
      <c r="B176" s="17" t="s">
        <v>3993</v>
      </c>
      <c r="C176" s="18" t="s">
        <v>3994</v>
      </c>
      <c r="D176" s="18" t="s">
        <v>3995</v>
      </c>
      <c r="E176" s="18" t="s">
        <v>3996</v>
      </c>
      <c r="F176" s="19">
        <v>1</v>
      </c>
      <c r="G176" s="19">
        <v>0.58686404457406161</v>
      </c>
      <c r="H176" s="19">
        <v>0.59872387102004909</v>
      </c>
      <c r="I176" s="20">
        <v>0.29998058660428661</v>
      </c>
      <c r="J176" s="20">
        <v>-0.76890177372682178</v>
      </c>
      <c r="K176" s="20">
        <v>-0.74003730349130059</v>
      </c>
      <c r="L176" s="17">
        <v>0.62051696284329561</v>
      </c>
      <c r="M176" s="17">
        <v>4.8788368336025852E-2</v>
      </c>
      <c r="N176" s="18">
        <v>7.9644588045234249E-2</v>
      </c>
      <c r="O176" s="20">
        <v>0.35228876119824193</v>
      </c>
      <c r="P176" s="20">
        <v>-0.24345042646694548</v>
      </c>
      <c r="Q176" s="20">
        <v>-0.27012615193870548</v>
      </c>
      <c r="R176" s="17">
        <v>0.42051696284329565</v>
      </c>
      <c r="S176" s="17">
        <v>0.32100161550888529</v>
      </c>
      <c r="T176" s="18">
        <v>0.36833602584814218</v>
      </c>
      <c r="U176" s="18">
        <v>5.9288407358131527</v>
      </c>
      <c r="V176" s="18">
        <v>5.5765519746149108</v>
      </c>
      <c r="W176" s="18">
        <v>5.3331015481479653</v>
      </c>
      <c r="X176" s="18">
        <v>5.3064258226762053</v>
      </c>
      <c r="Y176" s="18">
        <v>5.1407876226616551</v>
      </c>
      <c r="Z176" s="18">
        <v>4.8408070360573685</v>
      </c>
      <c r="AA176" s="18">
        <v>4.0719052623305467</v>
      </c>
      <c r="AB176" s="18">
        <v>4.1007697325660679</v>
      </c>
      <c r="AC176" s="18"/>
      <c r="AD176" s="18"/>
      <c r="AE176" s="18" t="s">
        <v>3997</v>
      </c>
      <c r="AF176" s="18" t="s">
        <v>3998</v>
      </c>
    </row>
    <row r="177" spans="1:32" x14ac:dyDescent="0.25">
      <c r="A177" s="18" t="s">
        <v>3999</v>
      </c>
      <c r="B177" s="17" t="s">
        <v>4000</v>
      </c>
      <c r="C177" s="18" t="s">
        <v>4001</v>
      </c>
      <c r="D177" s="18" t="s">
        <v>4002</v>
      </c>
      <c r="E177" s="18" t="s">
        <v>4003</v>
      </c>
      <c r="F177" s="19">
        <v>0.55873964235324103</v>
      </c>
      <c r="G177" s="19">
        <v>1</v>
      </c>
      <c r="H177" s="19">
        <v>0.78092467645669494</v>
      </c>
      <c r="I177" s="20">
        <v>0.40167540319521766</v>
      </c>
      <c r="J177" s="20">
        <v>0.83975191233031721</v>
      </c>
      <c r="K177" s="20">
        <v>0.4830072183799774</v>
      </c>
      <c r="L177" s="17">
        <v>0.36300484652665588</v>
      </c>
      <c r="M177" s="17">
        <v>4.9111470113085622E-2</v>
      </c>
      <c r="N177" s="18">
        <v>0.32681744749596126</v>
      </c>
      <c r="O177" s="20">
        <v>-0.10448479714749892</v>
      </c>
      <c r="P177" s="20">
        <v>-0.44519541499395698</v>
      </c>
      <c r="Q177" s="20">
        <v>-0.54463990445384569</v>
      </c>
      <c r="R177" s="17">
        <v>0.53715670436187402</v>
      </c>
      <c r="S177" s="17">
        <v>0.12843295638126009</v>
      </c>
      <c r="T177" s="18">
        <v>0.13021001615508884</v>
      </c>
      <c r="U177" s="18">
        <v>3.843737167436736</v>
      </c>
      <c r="V177" s="18">
        <v>3.9482219645842349</v>
      </c>
      <c r="W177" s="18">
        <v>3.5030265495902779</v>
      </c>
      <c r="X177" s="18">
        <v>3.4035820601303892</v>
      </c>
      <c r="Y177" s="18">
        <v>3.8415201251854652</v>
      </c>
      <c r="Z177" s="18">
        <v>3.4398447219902475</v>
      </c>
      <c r="AA177" s="18">
        <v>4.2795966343205647</v>
      </c>
      <c r="AB177" s="18">
        <v>3.9228519403702249</v>
      </c>
      <c r="AC177" s="18"/>
      <c r="AD177" s="18"/>
      <c r="AE177" s="18" t="s">
        <v>4004</v>
      </c>
      <c r="AF177" s="18" t="s">
        <v>4005</v>
      </c>
    </row>
    <row r="178" spans="1:32" x14ac:dyDescent="0.25">
      <c r="A178" s="18" t="s">
        <v>4006</v>
      </c>
      <c r="B178" s="17" t="s">
        <v>4007</v>
      </c>
      <c r="C178" s="18" t="s">
        <v>1327</v>
      </c>
      <c r="D178" s="18" t="s">
        <v>1328</v>
      </c>
      <c r="E178" s="18" t="s">
        <v>1329</v>
      </c>
      <c r="F178" s="19">
        <v>0.5591698737484242</v>
      </c>
      <c r="G178" s="19">
        <v>1</v>
      </c>
      <c r="H178" s="19">
        <v>0.70194020433145199</v>
      </c>
      <c r="I178" s="20">
        <v>0.69507293990213448</v>
      </c>
      <c r="J178" s="20">
        <v>0.83864145979016147</v>
      </c>
      <c r="K178" s="20">
        <v>0.32806150285606162</v>
      </c>
      <c r="L178" s="17">
        <v>6.558966074313409E-2</v>
      </c>
      <c r="M178" s="17">
        <v>4.9434571890145398E-2</v>
      </c>
      <c r="N178" s="18">
        <v>0.53085621970920838</v>
      </c>
      <c r="O178" s="20">
        <v>-0.31017157574589671</v>
      </c>
      <c r="P178" s="20">
        <v>-0.43937808839864356</v>
      </c>
      <c r="Q178" s="20">
        <v>-0.57921716545209279</v>
      </c>
      <c r="R178" s="17">
        <v>0.22100161550888531</v>
      </c>
      <c r="S178" s="17">
        <v>0.13279483037156706</v>
      </c>
      <c r="T178" s="18">
        <v>0.11211631663974152</v>
      </c>
      <c r="U178" s="18">
        <v>5.7290946014956132</v>
      </c>
      <c r="V178" s="18">
        <v>6.0392661772415099</v>
      </c>
      <c r="W178" s="18">
        <v>5.5998880888428664</v>
      </c>
      <c r="X178" s="18">
        <v>5.4600490117894172</v>
      </c>
      <c r="Y178" s="18">
        <v>4.8321214271832158</v>
      </c>
      <c r="Z178" s="18">
        <v>4.1370484872810813</v>
      </c>
      <c r="AA178" s="18">
        <v>4.9756899470712428</v>
      </c>
      <c r="AB178" s="18">
        <v>4.4651099901371429</v>
      </c>
      <c r="AC178" s="18"/>
      <c r="AD178" s="18"/>
      <c r="AE178" s="18" t="s">
        <v>1330</v>
      </c>
      <c r="AF178" s="18" t="s">
        <v>1331</v>
      </c>
    </row>
    <row r="179" spans="1:32" x14ac:dyDescent="0.25">
      <c r="A179" s="18" t="s">
        <v>4008</v>
      </c>
      <c r="B179" s="17" t="s">
        <v>4009</v>
      </c>
      <c r="C179" s="18" t="s">
        <v>4010</v>
      </c>
      <c r="D179" s="18" t="s">
        <v>4011</v>
      </c>
      <c r="E179" s="18" t="s">
        <v>4012</v>
      </c>
      <c r="F179" s="19">
        <v>1</v>
      </c>
      <c r="G179" s="19">
        <v>0.58848671013509579</v>
      </c>
      <c r="H179" s="19">
        <v>0.56149171736587156</v>
      </c>
      <c r="I179" s="20">
        <v>-0.50597259125445682</v>
      </c>
      <c r="J179" s="20">
        <v>-0.76491825980832528</v>
      </c>
      <c r="K179" s="20">
        <v>-0.83266335347843201</v>
      </c>
      <c r="L179" s="17">
        <v>3.2794830371567045E-2</v>
      </c>
      <c r="M179" s="17">
        <v>4.9757673667205168E-2</v>
      </c>
      <c r="N179" s="18">
        <v>5.8481421647819061E-2</v>
      </c>
      <c r="O179" s="20">
        <v>4.3537641887722245E-2</v>
      </c>
      <c r="P179" s="20">
        <v>-0.3040923898985266</v>
      </c>
      <c r="Q179" s="20">
        <v>-0.78447524000668567</v>
      </c>
      <c r="R179" s="17">
        <v>0.87495961227786756</v>
      </c>
      <c r="S179" s="17">
        <v>0.2407108239095315</v>
      </c>
      <c r="T179" s="18">
        <v>5.1857835218093701E-2</v>
      </c>
      <c r="U179" s="18">
        <v>4.3811712980753068</v>
      </c>
      <c r="V179" s="18">
        <v>4.3376336561875846</v>
      </c>
      <c r="W179" s="18">
        <v>4.033541266289058</v>
      </c>
      <c r="X179" s="18">
        <v>3.5531584161808989</v>
      </c>
      <c r="Y179" s="18">
        <v>3.3026540390537624</v>
      </c>
      <c r="Z179" s="18">
        <v>3.8086266303082192</v>
      </c>
      <c r="AA179" s="18">
        <v>3.043708370499894</v>
      </c>
      <c r="AB179" s="18">
        <v>2.9759632768297872</v>
      </c>
      <c r="AC179" s="18"/>
      <c r="AD179" s="18"/>
      <c r="AE179" s="18" t="s">
        <v>3138</v>
      </c>
      <c r="AF179" s="18" t="s">
        <v>4013</v>
      </c>
    </row>
    <row r="180" spans="1:32" x14ac:dyDescent="0.25">
      <c r="A180" s="18" t="s">
        <v>4014</v>
      </c>
      <c r="B180" s="17" t="s">
        <v>4015</v>
      </c>
      <c r="C180" s="18" t="s">
        <v>4016</v>
      </c>
      <c r="D180" s="18" t="s">
        <v>4017</v>
      </c>
      <c r="E180" s="18" t="s">
        <v>4018</v>
      </c>
      <c r="F180" s="19">
        <v>1</v>
      </c>
      <c r="G180" s="19">
        <v>0.58848671013509579</v>
      </c>
      <c r="H180" s="19">
        <v>0.72176924187809444</v>
      </c>
      <c r="I180" s="20">
        <v>-0.19455215418548688</v>
      </c>
      <c r="J180" s="20">
        <v>-0.76491825980832484</v>
      </c>
      <c r="K180" s="20">
        <v>-0.47039043064284591</v>
      </c>
      <c r="L180" s="17">
        <v>0.15444264943457189</v>
      </c>
      <c r="M180" s="17">
        <v>4.9919224555735053E-2</v>
      </c>
      <c r="N180" s="18">
        <v>0.17867528271405492</v>
      </c>
      <c r="O180" s="20">
        <v>-0.41727020030227013</v>
      </c>
      <c r="P180" s="20">
        <v>-0.5150040646561882</v>
      </c>
      <c r="Q180" s="20">
        <v>-0.8032884157414979</v>
      </c>
      <c r="R180" s="17">
        <v>0.12794830371567043</v>
      </c>
      <c r="S180" s="17">
        <v>9.25686591276252E-2</v>
      </c>
      <c r="T180" s="18">
        <v>4.7819063004846528E-2</v>
      </c>
      <c r="U180" s="18">
        <v>4.0746916022766078</v>
      </c>
      <c r="V180" s="18">
        <v>4.4919618025788779</v>
      </c>
      <c r="W180" s="18">
        <v>3.9769577379226897</v>
      </c>
      <c r="X180" s="18">
        <v>3.68867338683738</v>
      </c>
      <c r="Y180" s="18">
        <v>3.0665866808202384</v>
      </c>
      <c r="Z180" s="18">
        <v>3.2611388350057253</v>
      </c>
      <c r="AA180" s="18">
        <v>2.4962205751974005</v>
      </c>
      <c r="AB180" s="18">
        <v>2.7907484043628794</v>
      </c>
      <c r="AC180" s="18"/>
      <c r="AD180" s="18"/>
      <c r="AE180" s="18" t="s">
        <v>4019</v>
      </c>
      <c r="AF180" s="18" t="s">
        <v>4020</v>
      </c>
    </row>
    <row r="181" spans="1:32" x14ac:dyDescent="0.25">
      <c r="A181" s="18" t="s">
        <v>1345</v>
      </c>
      <c r="B181" s="17" t="s">
        <v>1346</v>
      </c>
      <c r="C181" s="18" t="s">
        <v>1347</v>
      </c>
      <c r="D181" s="18" t="s">
        <v>1348</v>
      </c>
      <c r="E181" s="18" t="s">
        <v>1349</v>
      </c>
      <c r="F181" s="19">
        <v>1</v>
      </c>
      <c r="G181" s="19">
        <v>0</v>
      </c>
      <c r="H181" s="19">
        <v>0</v>
      </c>
      <c r="I181" s="20">
        <v>1.7796404072106098</v>
      </c>
      <c r="J181" s="20">
        <v>-3.9725127152691906</v>
      </c>
      <c r="K181" s="20">
        <v>-3.9725127152691906</v>
      </c>
      <c r="L181" s="17">
        <v>5.3311793214862683E-3</v>
      </c>
      <c r="M181" s="17">
        <v>1.6155088852988692E-4</v>
      </c>
      <c r="N181" s="18">
        <v>2.4232633279483036E-3</v>
      </c>
      <c r="O181" s="20">
        <v>-0.36101504226641712</v>
      </c>
      <c r="P181" s="20">
        <v>-0.57179535606774223</v>
      </c>
      <c r="Q181" s="20">
        <v>-1.0783521771956366</v>
      </c>
      <c r="R181" s="17">
        <v>0.16946688206785138</v>
      </c>
      <c r="S181" s="17">
        <v>7.1405492730210018E-2</v>
      </c>
      <c r="T181" s="18">
        <v>1.8901453957996767E-2</v>
      </c>
      <c r="U181" s="18">
        <v>6.251240994030173</v>
      </c>
      <c r="V181" s="18">
        <v>6.6122560362965901</v>
      </c>
      <c r="W181" s="18">
        <v>6.0404606802288479</v>
      </c>
      <c r="X181" s="18">
        <v>5.5339038591009535</v>
      </c>
      <c r="Y181" s="18">
        <v>5.7521531224798004</v>
      </c>
      <c r="Z181" s="18">
        <v>3.9725127152691906</v>
      </c>
      <c r="AA181" s="18"/>
      <c r="AB181" s="18"/>
      <c r="AC181" s="18"/>
      <c r="AD181" s="18"/>
      <c r="AE181" s="18" t="s">
        <v>1350</v>
      </c>
      <c r="AF181" s="18" t="s">
        <v>1351</v>
      </c>
    </row>
    <row r="182" spans="1:32" x14ac:dyDescent="0.25">
      <c r="A182" s="18" t="s">
        <v>1257</v>
      </c>
      <c r="B182" s="17" t="s">
        <v>1258</v>
      </c>
      <c r="C182" s="18" t="s">
        <v>1259</v>
      </c>
      <c r="D182" s="18" t="s">
        <v>1260</v>
      </c>
      <c r="E182" s="18" t="s">
        <v>1261</v>
      </c>
      <c r="F182" s="19">
        <v>1</v>
      </c>
      <c r="G182" s="19">
        <v>6.5627807135163876E-2</v>
      </c>
      <c r="H182" s="19">
        <v>0</v>
      </c>
      <c r="I182" s="20">
        <v>0.98501440277010843</v>
      </c>
      <c r="J182" s="20">
        <v>-3.9295489615811241</v>
      </c>
      <c r="K182" s="20">
        <v>-4.4257695367785246</v>
      </c>
      <c r="L182" s="17">
        <v>1.8739903069466882E-2</v>
      </c>
      <c r="M182" s="17">
        <v>3.2310177705977385E-4</v>
      </c>
      <c r="N182" s="18">
        <v>1.6155088852988692E-4</v>
      </c>
      <c r="O182" s="20">
        <v>-7.6552023683932546E-2</v>
      </c>
      <c r="P182" s="20">
        <v>-0.35489676057001862</v>
      </c>
      <c r="Q182" s="20">
        <v>-0.89174656233720473</v>
      </c>
      <c r="R182" s="17">
        <v>0.59531502423263327</v>
      </c>
      <c r="S182" s="17">
        <v>0.18739903069466882</v>
      </c>
      <c r="T182" s="18">
        <v>3.5056542810985462E-2</v>
      </c>
      <c r="U182" s="18">
        <v>7.2187765987836618</v>
      </c>
      <c r="V182" s="18">
        <v>7.2953286224675944</v>
      </c>
      <c r="W182" s="18">
        <v>6.9404318618975758</v>
      </c>
      <c r="X182" s="18">
        <v>6.4035820601303897</v>
      </c>
      <c r="Y182" s="18">
        <v>5.410783939548633</v>
      </c>
      <c r="Z182" s="18">
        <v>4.4257695367785246</v>
      </c>
      <c r="AA182" s="18">
        <v>0.49622057519740065</v>
      </c>
      <c r="AB182" s="18"/>
      <c r="AC182" s="18"/>
      <c r="AD182" s="18"/>
      <c r="AE182" s="18" t="s">
        <v>271</v>
      </c>
      <c r="AF182" s="18" t="s">
        <v>258</v>
      </c>
    </row>
    <row r="183" spans="1:32" x14ac:dyDescent="0.25">
      <c r="A183" s="18" t="s">
        <v>1372</v>
      </c>
      <c r="B183" s="17" t="s">
        <v>1373</v>
      </c>
      <c r="C183" s="18" t="s">
        <v>1374</v>
      </c>
      <c r="D183" s="18" t="s">
        <v>1375</v>
      </c>
      <c r="E183" s="18" t="s">
        <v>1376</v>
      </c>
      <c r="F183" s="19">
        <v>1</v>
      </c>
      <c r="G183" s="19">
        <v>0.11133532353907216</v>
      </c>
      <c r="H183" s="19">
        <v>0</v>
      </c>
      <c r="I183" s="20">
        <v>1.1510948351626156</v>
      </c>
      <c r="J183" s="20">
        <v>-3.1670167033796708</v>
      </c>
      <c r="K183" s="20">
        <v>-3.5477600611571352</v>
      </c>
      <c r="L183" s="17">
        <v>1.1147011308562197E-2</v>
      </c>
      <c r="M183" s="17">
        <v>4.8465266558966072E-4</v>
      </c>
      <c r="N183" s="18">
        <v>3.0694668820678513E-3</v>
      </c>
      <c r="O183" s="20">
        <v>0.10763493527283163</v>
      </c>
      <c r="P183" s="20">
        <v>-0.38743987786588363</v>
      </c>
      <c r="Q183" s="20">
        <v>-0.72812811498906438</v>
      </c>
      <c r="R183" s="17">
        <v>0.96833602584814216</v>
      </c>
      <c r="S183" s="17">
        <v>0.15815831987075929</v>
      </c>
      <c r="T183" s="18">
        <v>6.3651050080775443E-2</v>
      </c>
      <c r="U183" s="18">
        <v>7.0080854513016151</v>
      </c>
      <c r="V183" s="18">
        <v>6.9004505160287835</v>
      </c>
      <c r="W183" s="18">
        <v>6.5130106381628998</v>
      </c>
      <c r="X183" s="18">
        <v>6.1723224010397191</v>
      </c>
      <c r="Y183" s="18">
        <v>4.6988548963197507</v>
      </c>
      <c r="Z183" s="18">
        <v>3.5477600611571352</v>
      </c>
      <c r="AA183" s="18">
        <v>0.38074335777746454</v>
      </c>
      <c r="AB183" s="18"/>
      <c r="AC183" s="18"/>
      <c r="AD183" s="18"/>
      <c r="AE183" s="18" t="s">
        <v>271</v>
      </c>
      <c r="AF183" s="18" t="s">
        <v>1377</v>
      </c>
    </row>
    <row r="184" spans="1:32" x14ac:dyDescent="0.25">
      <c r="A184" s="18" t="s">
        <v>1437</v>
      </c>
      <c r="B184" s="17" t="s">
        <v>1438</v>
      </c>
      <c r="C184" s="18" t="s">
        <v>1439</v>
      </c>
      <c r="D184" s="18" t="s">
        <v>1440</v>
      </c>
      <c r="E184" s="18" t="s">
        <v>1441</v>
      </c>
      <c r="F184" s="19">
        <v>1</v>
      </c>
      <c r="G184" s="19">
        <v>0</v>
      </c>
      <c r="H184" s="19">
        <v>0</v>
      </c>
      <c r="I184" s="20">
        <v>1.1119045319394352</v>
      </c>
      <c r="J184" s="20">
        <v>-2.7757120078354838</v>
      </c>
      <c r="K184" s="20">
        <v>-2.7757120078354838</v>
      </c>
      <c r="L184" s="17">
        <v>1.1954765751211632E-2</v>
      </c>
      <c r="M184" s="17">
        <v>6.462035541195477E-4</v>
      </c>
      <c r="N184" s="18">
        <v>4.6849757673667206E-3</v>
      </c>
      <c r="O184" s="20">
        <v>-0.18355636813869758</v>
      </c>
      <c r="P184" s="20">
        <v>-0.61204294607359699</v>
      </c>
      <c r="Q184" s="20">
        <v>-1.2825150468529039</v>
      </c>
      <c r="R184" s="17">
        <v>0.38836833602584814</v>
      </c>
      <c r="S184" s="17">
        <v>5.961227786752827E-2</v>
      </c>
      <c r="T184" s="18">
        <v>1.0339256865912763E-2</v>
      </c>
      <c r="U184" s="18">
        <v>5.2587746667155804</v>
      </c>
      <c r="V184" s="18">
        <v>5.4423310348542779</v>
      </c>
      <c r="W184" s="18">
        <v>4.8302880887806809</v>
      </c>
      <c r="X184" s="18">
        <v>4.1598159880013741</v>
      </c>
      <c r="Y184" s="18">
        <v>3.8876165397749189</v>
      </c>
      <c r="Z184" s="18">
        <v>2.7757120078354838</v>
      </c>
      <c r="AA184" s="18"/>
      <c r="AB184" s="18"/>
      <c r="AC184" s="18"/>
      <c r="AD184" s="18"/>
      <c r="AE184" s="18" t="s">
        <v>1442</v>
      </c>
      <c r="AF184" s="18" t="s">
        <v>1443</v>
      </c>
    </row>
    <row r="185" spans="1:32" x14ac:dyDescent="0.25">
      <c r="A185" s="18" t="s">
        <v>1396</v>
      </c>
      <c r="B185" s="17" t="s">
        <v>1397</v>
      </c>
      <c r="C185" s="18" t="s">
        <v>1398</v>
      </c>
      <c r="D185" s="18" t="s">
        <v>1399</v>
      </c>
      <c r="E185" s="18" t="s">
        <v>1400</v>
      </c>
      <c r="F185" s="19">
        <v>1</v>
      </c>
      <c r="G185" s="19">
        <v>0.1593818173282551</v>
      </c>
      <c r="H185" s="19">
        <v>0</v>
      </c>
      <c r="I185" s="20">
        <v>1.6385253325337232</v>
      </c>
      <c r="J185" s="20">
        <v>-2.6494410423883892</v>
      </c>
      <c r="K185" s="20">
        <v>-3.1456616175857897</v>
      </c>
      <c r="L185" s="17">
        <v>6.1389337641357027E-3</v>
      </c>
      <c r="M185" s="17">
        <v>8.0775444264943462E-4</v>
      </c>
      <c r="N185" s="18">
        <v>3.715670436187399E-3</v>
      </c>
      <c r="O185" s="20">
        <v>-0.75000261950764013</v>
      </c>
      <c r="P185" s="20">
        <v>-0.68714852251920355</v>
      </c>
      <c r="Q185" s="20">
        <v>-1.9882994707102579</v>
      </c>
      <c r="R185" s="17">
        <v>2.730210016155089E-2</v>
      </c>
      <c r="S185" s="17">
        <v>4.3295638126009693E-2</v>
      </c>
      <c r="T185" s="18">
        <v>3.2310177705977385E-3</v>
      </c>
      <c r="U185" s="18">
        <v>5.6539517436335816</v>
      </c>
      <c r="V185" s="18">
        <v>6.4039543631412217</v>
      </c>
      <c r="W185" s="18">
        <v>5.7168058406220181</v>
      </c>
      <c r="X185" s="18">
        <v>4.4156548924309638</v>
      </c>
      <c r="Y185" s="18">
        <v>4.7841869501195129</v>
      </c>
      <c r="Z185" s="18">
        <v>3.1456616175857897</v>
      </c>
      <c r="AA185" s="18">
        <v>0.49622057519740065</v>
      </c>
      <c r="AB185" s="18"/>
      <c r="AC185" s="18"/>
      <c r="AD185" s="18"/>
      <c r="AE185" s="18" t="s">
        <v>1401</v>
      </c>
      <c r="AF185" s="18" t="s">
        <v>1402</v>
      </c>
    </row>
    <row r="186" spans="1:32" x14ac:dyDescent="0.25">
      <c r="A186" s="18" t="s">
        <v>1451</v>
      </c>
      <c r="B186" s="17" t="s">
        <v>1452</v>
      </c>
      <c r="C186" s="18" t="s">
        <v>1453</v>
      </c>
      <c r="D186" s="18" t="s">
        <v>1454</v>
      </c>
      <c r="E186" s="18" t="s">
        <v>1455</v>
      </c>
      <c r="F186" s="19">
        <v>1</v>
      </c>
      <c r="G186" s="19">
        <v>0</v>
      </c>
      <c r="H186" s="19">
        <v>0</v>
      </c>
      <c r="I186" s="20">
        <v>1.5826025300964175</v>
      </c>
      <c r="J186" s="20">
        <v>-2.6359872441688705</v>
      </c>
      <c r="K186" s="20">
        <v>-2.6359872441688705</v>
      </c>
      <c r="L186" s="17">
        <v>6.6235864297253637E-3</v>
      </c>
      <c r="M186" s="17">
        <v>9.6930533117932144E-4</v>
      </c>
      <c r="N186" s="18">
        <v>5.008077544426494E-3</v>
      </c>
      <c r="O186" s="20">
        <v>0.37937982625245947</v>
      </c>
      <c r="P186" s="20">
        <v>-0.55867701677098758</v>
      </c>
      <c r="Q186" s="20">
        <v>-0.95559304436183057</v>
      </c>
      <c r="R186" s="17">
        <v>0.37948303715670434</v>
      </c>
      <c r="S186" s="17">
        <v>7.7059773828756062E-2</v>
      </c>
      <c r="T186" s="18">
        <v>2.8432956381260095E-2</v>
      </c>
      <c r="U186" s="18">
        <v>4.5441768855778282</v>
      </c>
      <c r="V186" s="18">
        <v>4.1647970593253687</v>
      </c>
      <c r="W186" s="18">
        <v>3.6061200425543811</v>
      </c>
      <c r="X186" s="18">
        <v>3.2092040149635381</v>
      </c>
      <c r="Y186" s="18">
        <v>4.218589774265288</v>
      </c>
      <c r="Z186" s="18">
        <v>2.6359872441688705</v>
      </c>
      <c r="AA186" s="18"/>
      <c r="AB186" s="18"/>
      <c r="AC186" s="18"/>
      <c r="AD186" s="18"/>
      <c r="AE186" s="18" t="s">
        <v>1456</v>
      </c>
      <c r="AF186" s="18" t="s">
        <v>1457</v>
      </c>
    </row>
    <row r="187" spans="1:32" x14ac:dyDescent="0.25">
      <c r="A187" s="18" t="s">
        <v>1458</v>
      </c>
      <c r="B187" s="17" t="s">
        <v>1459</v>
      </c>
      <c r="C187" s="18" t="s">
        <v>1460</v>
      </c>
      <c r="D187" s="18" t="s">
        <v>1461</v>
      </c>
      <c r="E187" s="18" t="s">
        <v>1462</v>
      </c>
      <c r="F187" s="19">
        <v>1</v>
      </c>
      <c r="G187" s="19">
        <v>0</v>
      </c>
      <c r="H187" s="19">
        <v>0</v>
      </c>
      <c r="I187" s="20">
        <v>0.88331713882673624</v>
      </c>
      <c r="J187" s="20">
        <v>-2.5862342089717707</v>
      </c>
      <c r="K187" s="20">
        <v>-2.5862342089717707</v>
      </c>
      <c r="L187" s="17">
        <v>2.827140549273021E-2</v>
      </c>
      <c r="M187" s="17">
        <v>1.1308562197092085E-3</v>
      </c>
      <c r="N187" s="18">
        <v>5.1696284329563816E-3</v>
      </c>
      <c r="O187" s="20">
        <v>0.3489144302073699</v>
      </c>
      <c r="P187" s="20">
        <v>-0.40282587068002051</v>
      </c>
      <c r="Q187" s="20">
        <v>-0.85707898896352575</v>
      </c>
      <c r="R187" s="17">
        <v>0.42794830371567044</v>
      </c>
      <c r="S187" s="17">
        <v>0.14927302100161552</v>
      </c>
      <c r="T187" s="18">
        <v>4.0226171243941844E-2</v>
      </c>
      <c r="U187" s="18">
        <v>6.0810799302391567</v>
      </c>
      <c r="V187" s="18">
        <v>5.7321655000317868</v>
      </c>
      <c r="W187" s="18">
        <v>5.3293396293517663</v>
      </c>
      <c r="X187" s="18">
        <v>4.8750865110682611</v>
      </c>
      <c r="Y187" s="18">
        <v>3.4695513477985069</v>
      </c>
      <c r="Z187" s="18">
        <v>2.5862342089717707</v>
      </c>
      <c r="AA187" s="18"/>
      <c r="AB187" s="18"/>
      <c r="AC187" s="18" t="s">
        <v>754</v>
      </c>
      <c r="AD187" s="18" t="s">
        <v>462</v>
      </c>
      <c r="AE187" s="18" t="s">
        <v>1463</v>
      </c>
      <c r="AF187" s="18" t="s">
        <v>1464</v>
      </c>
    </row>
    <row r="188" spans="1:32" x14ac:dyDescent="0.25">
      <c r="A188" s="18" t="s">
        <v>1530</v>
      </c>
      <c r="B188" s="17" t="s">
        <v>1531</v>
      </c>
      <c r="C188" s="18" t="s">
        <v>1532</v>
      </c>
      <c r="D188" s="18" t="s">
        <v>25</v>
      </c>
      <c r="E188" s="18" t="s">
        <v>1533</v>
      </c>
      <c r="F188" s="19">
        <v>0.17038344872096206</v>
      </c>
      <c r="G188" s="19">
        <v>1</v>
      </c>
      <c r="H188" s="19">
        <v>0.96873692273179024</v>
      </c>
      <c r="I188" s="20">
        <v>7.0957867967926802E-3</v>
      </c>
      <c r="J188" s="20">
        <v>2.5531428978678798</v>
      </c>
      <c r="K188" s="20">
        <v>2.5073197330162147</v>
      </c>
      <c r="L188" s="17">
        <v>0.51502423263327946</v>
      </c>
      <c r="M188" s="17">
        <v>1.4539579967689823E-3</v>
      </c>
      <c r="N188" s="18">
        <v>6.9466882067851371E-3</v>
      </c>
      <c r="O188" s="20">
        <v>0.31422156214808172</v>
      </c>
      <c r="P188" s="20">
        <v>-1.5879925835955442</v>
      </c>
      <c r="Q188" s="20">
        <v>-1.4838830959460978</v>
      </c>
      <c r="R188" s="17">
        <v>0.49789983844911145</v>
      </c>
      <c r="S188" s="17">
        <v>4.2003231017770596E-3</v>
      </c>
      <c r="T188" s="18">
        <v>6.3004846526655894E-3</v>
      </c>
      <c r="U188" s="18">
        <v>6.1895120042784662</v>
      </c>
      <c r="V188" s="18">
        <v>5.8752904421303844</v>
      </c>
      <c r="W188" s="18">
        <v>4.2872978585348402</v>
      </c>
      <c r="X188" s="18">
        <v>4.3914073461842866</v>
      </c>
      <c r="Y188" s="18">
        <v>5.7117246965707933</v>
      </c>
      <c r="Z188" s="18">
        <v>5.7046289097740006</v>
      </c>
      <c r="AA188" s="18">
        <v>8.2577718076418805</v>
      </c>
      <c r="AB188" s="18">
        <v>8.2119486427902153</v>
      </c>
      <c r="AC188" s="18"/>
      <c r="AD188" s="18"/>
      <c r="AE188" s="18" t="s">
        <v>271</v>
      </c>
      <c r="AF188" s="18" t="s">
        <v>1534</v>
      </c>
    </row>
    <row r="189" spans="1:32" x14ac:dyDescent="0.25">
      <c r="A189" s="18" t="s">
        <v>1472</v>
      </c>
      <c r="B189" s="17" t="s">
        <v>1473</v>
      </c>
      <c r="C189" s="18" t="s">
        <v>1474</v>
      </c>
      <c r="D189" s="18" t="s">
        <v>1475</v>
      </c>
      <c r="E189" s="18" t="s">
        <v>1476</v>
      </c>
      <c r="F189" s="19">
        <v>0.14932223073393269</v>
      </c>
      <c r="G189" s="19">
        <v>0.80035374857032437</v>
      </c>
      <c r="H189" s="19">
        <v>1</v>
      </c>
      <c r="I189" s="20">
        <v>0.13014209582316294</v>
      </c>
      <c r="J189" s="20">
        <v>2.4222088317089261</v>
      </c>
      <c r="K189" s="20">
        <v>2.7434991284633492</v>
      </c>
      <c r="L189" s="17">
        <v>0.86252019386106626</v>
      </c>
      <c r="M189" s="17">
        <v>1.6155088852988692E-3</v>
      </c>
      <c r="N189" s="18">
        <v>5.492730210016155E-3</v>
      </c>
      <c r="O189" s="20">
        <v>-0.59350662205976601</v>
      </c>
      <c r="P189" s="20">
        <v>-0.19034327639784099</v>
      </c>
      <c r="Q189" s="20">
        <v>-0.16209635167275938</v>
      </c>
      <c r="R189" s="17">
        <v>5.5573505654281097E-2</v>
      </c>
      <c r="S189" s="17">
        <v>0.40823909531502423</v>
      </c>
      <c r="T189" s="18">
        <v>0.50759289176090472</v>
      </c>
      <c r="U189" s="18">
        <v>3.6395964506565113</v>
      </c>
      <c r="V189" s="18">
        <v>4.2331030727162773</v>
      </c>
      <c r="W189" s="18">
        <v>4.0427597963184363</v>
      </c>
      <c r="X189" s="18">
        <v>4.0710067210435179</v>
      </c>
      <c r="Y189" s="18">
        <v>4.3429179092674897</v>
      </c>
      <c r="Z189" s="18">
        <v>4.2127758134443267</v>
      </c>
      <c r="AA189" s="18">
        <v>6.6349846451532528</v>
      </c>
      <c r="AB189" s="18">
        <v>6.9562749419076759</v>
      </c>
      <c r="AC189" s="18"/>
      <c r="AD189" s="18"/>
      <c r="AE189" s="18" t="s">
        <v>1477</v>
      </c>
      <c r="AF189" s="18" t="s">
        <v>1478</v>
      </c>
    </row>
    <row r="190" spans="1:32" x14ac:dyDescent="0.25">
      <c r="A190" s="18" t="s">
        <v>1415</v>
      </c>
      <c r="B190" s="17" t="s">
        <v>1416</v>
      </c>
      <c r="C190" s="18" t="s">
        <v>1417</v>
      </c>
      <c r="D190" s="18" t="s">
        <v>1418</v>
      </c>
      <c r="E190" s="18" t="s">
        <v>1419</v>
      </c>
      <c r="F190" s="19">
        <v>1</v>
      </c>
      <c r="G190" s="19">
        <v>0.23075208356702151</v>
      </c>
      <c r="H190" s="19">
        <v>0.13418308800735917</v>
      </c>
      <c r="I190" s="20">
        <v>0.11051799166847154</v>
      </c>
      <c r="J190" s="20">
        <v>-2.1155844201983784</v>
      </c>
      <c r="K190" s="20">
        <v>-2.8977252444031025</v>
      </c>
      <c r="L190" s="17">
        <v>0.80355411954765754</v>
      </c>
      <c r="M190" s="17">
        <v>1.9386106623586429E-3</v>
      </c>
      <c r="N190" s="18">
        <v>4.2003231017770596E-3</v>
      </c>
      <c r="O190" s="20">
        <v>3.8836053197750076E-2</v>
      </c>
      <c r="P190" s="20">
        <v>-0.34592974472664384</v>
      </c>
      <c r="Q190" s="20">
        <v>-0.21570996681333021</v>
      </c>
      <c r="R190" s="17">
        <v>0.8634894991922456</v>
      </c>
      <c r="S190" s="17">
        <v>0.19579967689822295</v>
      </c>
      <c r="T190" s="18">
        <v>0.43489499192245556</v>
      </c>
      <c r="U190" s="18">
        <v>5.7290946014956132</v>
      </c>
      <c r="V190" s="18">
        <v>5.6902585482978632</v>
      </c>
      <c r="W190" s="18">
        <v>5.3443288035712193</v>
      </c>
      <c r="X190" s="18">
        <v>5.4745485814845329</v>
      </c>
      <c r="Y190" s="18">
        <v>7.3026540390537615</v>
      </c>
      <c r="Z190" s="18">
        <v>7.19213604738529</v>
      </c>
      <c r="AA190" s="18">
        <v>5.0765516271869116</v>
      </c>
      <c r="AB190" s="18">
        <v>4.2944108029821875</v>
      </c>
      <c r="AC190" s="18"/>
      <c r="AD190" s="18"/>
      <c r="AE190" s="18" t="s">
        <v>1420</v>
      </c>
      <c r="AF190" s="18" t="s">
        <v>1421</v>
      </c>
    </row>
    <row r="191" spans="1:32" x14ac:dyDescent="0.25">
      <c r="A191" s="18" t="s">
        <v>1688</v>
      </c>
      <c r="B191" s="17" t="s">
        <v>1689</v>
      </c>
      <c r="C191" s="18" t="s">
        <v>1690</v>
      </c>
      <c r="D191" s="18" t="s">
        <v>1691</v>
      </c>
      <c r="E191" s="18" t="s">
        <v>1692</v>
      </c>
      <c r="F191" s="19">
        <v>1</v>
      </c>
      <c r="G191" s="19">
        <v>0.24732659963354908</v>
      </c>
      <c r="H191" s="19">
        <v>0.26212890059363003</v>
      </c>
      <c r="I191" s="20">
        <v>-0.12290117773017784</v>
      </c>
      <c r="J191" s="20">
        <v>-2.0155106869600004</v>
      </c>
      <c r="K191" s="20">
        <v>-1.9316516704673825</v>
      </c>
      <c r="L191" s="17">
        <v>0.23828756058158321</v>
      </c>
      <c r="M191" s="17">
        <v>2.1001615508885298E-3</v>
      </c>
      <c r="N191" s="18">
        <v>1.0823909531502423E-2</v>
      </c>
      <c r="O191" s="20">
        <v>0.91883895955145789</v>
      </c>
      <c r="P191" s="20">
        <v>-0.49512064032563918</v>
      </c>
      <c r="Q191" s="20">
        <v>-0.70474804753595111</v>
      </c>
      <c r="R191" s="17">
        <v>3.0371567043618739E-2</v>
      </c>
      <c r="S191" s="17">
        <v>0.10096930533117932</v>
      </c>
      <c r="T191" s="18">
        <v>6.995153473344104E-2</v>
      </c>
      <c r="U191" s="18">
        <v>5.3320236487462189</v>
      </c>
      <c r="V191" s="18">
        <v>4.413184689194761</v>
      </c>
      <c r="W191" s="18">
        <v>3.9180640488691219</v>
      </c>
      <c r="X191" s="18">
        <v>3.7084366416588099</v>
      </c>
      <c r="Y191" s="18">
        <v>4.6191277038490171</v>
      </c>
      <c r="Z191" s="18">
        <v>4.7420288815791949</v>
      </c>
      <c r="AA191" s="18">
        <v>2.7265181946191945</v>
      </c>
      <c r="AB191" s="18">
        <v>2.8103772111118124</v>
      </c>
      <c r="AC191" s="18"/>
      <c r="AD191" s="18"/>
      <c r="AE191" s="18" t="s">
        <v>1693</v>
      </c>
      <c r="AF191" s="18" t="s">
        <v>1694</v>
      </c>
    </row>
    <row r="192" spans="1:32" x14ac:dyDescent="0.25">
      <c r="A192" s="18" t="s">
        <v>1262</v>
      </c>
      <c r="B192" s="17" t="s">
        <v>1263</v>
      </c>
      <c r="C192" s="18" t="s">
        <v>1264</v>
      </c>
      <c r="D192" s="18" t="s">
        <v>1265</v>
      </c>
      <c r="E192" s="18" t="s">
        <v>1266</v>
      </c>
      <c r="F192" s="19">
        <v>1</v>
      </c>
      <c r="G192" s="19">
        <v>0.25900462990975776</v>
      </c>
      <c r="H192" s="19">
        <v>0</v>
      </c>
      <c r="I192" s="20">
        <v>0.99610581047814595</v>
      </c>
      <c r="J192" s="20">
        <v>-1.9489502074460123</v>
      </c>
      <c r="K192" s="20">
        <v>-4.1370484872810813</v>
      </c>
      <c r="L192" s="17">
        <v>1.8093699515347336E-2</v>
      </c>
      <c r="M192" s="17">
        <v>2.4232633279483036E-3</v>
      </c>
      <c r="N192" s="18">
        <v>3.2310177705977385E-4</v>
      </c>
      <c r="O192" s="20">
        <v>0.21138652404688596</v>
      </c>
      <c r="P192" s="20">
        <v>-0.40688510608864892</v>
      </c>
      <c r="Q192" s="20">
        <v>-0.72174111844925726</v>
      </c>
      <c r="R192" s="17">
        <v>0.71680129240710821</v>
      </c>
      <c r="S192" s="17">
        <v>0.14620355411954766</v>
      </c>
      <c r="T192" s="18">
        <v>6.558966074313409E-2</v>
      </c>
      <c r="U192" s="18">
        <v>6.7479536287469291</v>
      </c>
      <c r="V192" s="18">
        <v>6.5365671047000431</v>
      </c>
      <c r="W192" s="18">
        <v>6.1296819986113942</v>
      </c>
      <c r="X192" s="18">
        <v>5.8148259862507858</v>
      </c>
      <c r="Y192" s="18">
        <v>5.1331542977592273</v>
      </c>
      <c r="Z192" s="18">
        <v>4.1370484872810813</v>
      </c>
      <c r="AA192" s="18">
        <v>2.188098279835069</v>
      </c>
      <c r="AB192" s="18"/>
      <c r="AC192" s="18" t="s">
        <v>1267</v>
      </c>
      <c r="AD192" s="18"/>
      <c r="AE192" s="18" t="s">
        <v>1268</v>
      </c>
      <c r="AF192" s="18" t="s">
        <v>1269</v>
      </c>
    </row>
    <row r="193" spans="1:32" x14ac:dyDescent="0.25">
      <c r="A193" s="18" t="s">
        <v>1549</v>
      </c>
      <c r="B193" s="17" t="s">
        <v>1550</v>
      </c>
      <c r="C193" s="18" t="s">
        <v>1551</v>
      </c>
      <c r="D193" s="18" t="s">
        <v>1552</v>
      </c>
      <c r="E193" s="18" t="s">
        <v>1553</v>
      </c>
      <c r="F193" s="19">
        <v>0.18251197953885423</v>
      </c>
      <c r="G193" s="19">
        <v>0.71028018234321411</v>
      </c>
      <c r="H193" s="19">
        <v>1</v>
      </c>
      <c r="I193" s="20">
        <v>2.9754925747696781E-2</v>
      </c>
      <c r="J193" s="20">
        <v>1.9603970717099823</v>
      </c>
      <c r="K193" s="20">
        <v>2.4539369336120309</v>
      </c>
      <c r="L193" s="17">
        <v>0.57932148626817448</v>
      </c>
      <c r="M193" s="17">
        <v>2.5848142164781908E-3</v>
      </c>
      <c r="N193" s="18">
        <v>7.4313408723747981E-3</v>
      </c>
      <c r="O193" s="20">
        <v>-0.34786628685896659</v>
      </c>
      <c r="P193" s="20">
        <v>-0.24263336384086642</v>
      </c>
      <c r="Q193" s="20">
        <v>-9.4331078558378856E-2</v>
      </c>
      <c r="R193" s="17">
        <v>0.181421647819063</v>
      </c>
      <c r="S193" s="17">
        <v>0.32213247172859449</v>
      </c>
      <c r="T193" s="18">
        <v>0.61243941841680127</v>
      </c>
      <c r="U193" s="18">
        <v>5.6624968527665898</v>
      </c>
      <c r="V193" s="18">
        <v>6.0103631396255564</v>
      </c>
      <c r="W193" s="18">
        <v>5.7677297757846899</v>
      </c>
      <c r="X193" s="18">
        <v>5.9160320610671775</v>
      </c>
      <c r="Y193" s="18">
        <v>5.7546426745054982</v>
      </c>
      <c r="Z193" s="18">
        <v>5.7248877487578014</v>
      </c>
      <c r="AA193" s="18">
        <v>7.6852848204677837</v>
      </c>
      <c r="AB193" s="18">
        <v>8.1788246823698323</v>
      </c>
      <c r="AC193" s="18" t="s">
        <v>1554</v>
      </c>
      <c r="AD193" s="18" t="s">
        <v>462</v>
      </c>
      <c r="AE193" s="18" t="s">
        <v>1555</v>
      </c>
      <c r="AF193" s="18" t="s">
        <v>1556</v>
      </c>
    </row>
    <row r="194" spans="1:32" x14ac:dyDescent="0.25">
      <c r="A194" s="18" t="s">
        <v>1716</v>
      </c>
      <c r="B194" s="17" t="s">
        <v>1717</v>
      </c>
      <c r="C194" s="18" t="s">
        <v>1718</v>
      </c>
      <c r="D194" s="18" t="s">
        <v>1719</v>
      </c>
      <c r="E194" s="18" t="s">
        <v>1720</v>
      </c>
      <c r="F194" s="19">
        <v>1</v>
      </c>
      <c r="G194" s="19">
        <v>0</v>
      </c>
      <c r="H194" s="19">
        <v>0</v>
      </c>
      <c r="I194" s="20">
        <v>0.1933581670704918</v>
      </c>
      <c r="J194" s="20">
        <v>-1.8408070360573687</v>
      </c>
      <c r="K194" s="20">
        <v>-1.8408070360573687</v>
      </c>
      <c r="L194" s="17">
        <v>0.93392568659127628</v>
      </c>
      <c r="M194" s="17">
        <v>2.7463651050080775E-3</v>
      </c>
      <c r="N194" s="18">
        <v>1.147011308562197E-2</v>
      </c>
      <c r="O194" s="20">
        <v>0.30667663252281496</v>
      </c>
      <c r="P194" s="20">
        <v>-0.30465298638542926</v>
      </c>
      <c r="Q194" s="20">
        <v>-0.72924260945670039</v>
      </c>
      <c r="R194" s="17">
        <v>0.51163166397415183</v>
      </c>
      <c r="S194" s="17">
        <v>0.23974151857835219</v>
      </c>
      <c r="T194" s="18">
        <v>6.3166397415185788E-2</v>
      </c>
      <c r="U194" s="18">
        <v>4.734508097681978</v>
      </c>
      <c r="V194" s="18">
        <v>4.427831465159163</v>
      </c>
      <c r="W194" s="18">
        <v>4.1231784787737338</v>
      </c>
      <c r="X194" s="18">
        <v>3.6985888557024627</v>
      </c>
      <c r="Y194" s="18">
        <v>2.0341652031278605</v>
      </c>
      <c r="Z194" s="18">
        <v>1.8408070360573687</v>
      </c>
      <c r="AA194" s="18"/>
      <c r="AB194" s="18"/>
      <c r="AC194" s="18"/>
      <c r="AD194" s="18"/>
      <c r="AE194" s="18" t="s">
        <v>1721</v>
      </c>
      <c r="AF194" s="18" t="s">
        <v>271</v>
      </c>
    </row>
    <row r="195" spans="1:32" x14ac:dyDescent="0.25">
      <c r="A195" s="18" t="s">
        <v>1598</v>
      </c>
      <c r="B195" s="17" t="s">
        <v>1599</v>
      </c>
      <c r="C195" s="18" t="s">
        <v>1600</v>
      </c>
      <c r="D195" s="18" t="s">
        <v>1601</v>
      </c>
      <c r="E195" s="18" t="s">
        <v>1602</v>
      </c>
      <c r="F195" s="19">
        <v>0.20015686038549901</v>
      </c>
      <c r="G195" s="19">
        <v>0.7521884997570677</v>
      </c>
      <c r="H195" s="19">
        <v>1</v>
      </c>
      <c r="I195" s="20">
        <v>-1.9872682842688505E-2</v>
      </c>
      <c r="J195" s="20">
        <v>1.9099631841080598</v>
      </c>
      <c r="K195" s="20">
        <v>2.3207970298762817</v>
      </c>
      <c r="L195" s="17">
        <v>0.44620355411954765</v>
      </c>
      <c r="M195" s="17">
        <v>2.9079159935379646E-3</v>
      </c>
      <c r="N195" s="18">
        <v>8.5621970920840059E-3</v>
      </c>
      <c r="O195" s="20">
        <v>-0.34612558873367316</v>
      </c>
      <c r="P195" s="20">
        <v>-0.17495406291699389</v>
      </c>
      <c r="Q195" s="20">
        <v>-3.2501632768511257E-3</v>
      </c>
      <c r="R195" s="17">
        <v>0.18303715670436188</v>
      </c>
      <c r="S195" s="17">
        <v>0.4355411954765751</v>
      </c>
      <c r="T195" s="18">
        <v>0.75718901453957999</v>
      </c>
      <c r="U195" s="18">
        <v>6.7888558161561336</v>
      </c>
      <c r="V195" s="18">
        <v>7.1349814048898068</v>
      </c>
      <c r="W195" s="18">
        <v>6.9600273419728129</v>
      </c>
      <c r="X195" s="18">
        <v>7.1317312416129557</v>
      </c>
      <c r="Y195" s="18">
        <v>7.2803659718519782</v>
      </c>
      <c r="Z195" s="18">
        <v>7.3002386546946667</v>
      </c>
      <c r="AA195" s="18">
        <v>9.2102018388027265</v>
      </c>
      <c r="AB195" s="18">
        <v>9.6210356845709484</v>
      </c>
      <c r="AC195" s="18"/>
      <c r="AD195" s="18" t="s">
        <v>366</v>
      </c>
      <c r="AE195" s="18" t="s">
        <v>1603</v>
      </c>
      <c r="AF195" s="18" t="s">
        <v>1604</v>
      </c>
    </row>
    <row r="196" spans="1:32" x14ac:dyDescent="0.25">
      <c r="A196" s="18" t="s">
        <v>1981</v>
      </c>
      <c r="B196" s="17" t="s">
        <v>1982</v>
      </c>
      <c r="C196" s="18" t="s">
        <v>1976</v>
      </c>
      <c r="D196" s="18" t="s">
        <v>1977</v>
      </c>
      <c r="E196" s="18" t="s">
        <v>1978</v>
      </c>
      <c r="F196" s="19">
        <v>1</v>
      </c>
      <c r="G196" s="19">
        <v>0</v>
      </c>
      <c r="H196" s="19">
        <v>0.38170776843200172</v>
      </c>
      <c r="I196" s="20">
        <v>0.98644863595403098</v>
      </c>
      <c r="J196" s="20">
        <v>-1.7977383141654824</v>
      </c>
      <c r="K196" s="20">
        <v>-1.3894595466250161</v>
      </c>
      <c r="L196" s="17">
        <v>1.8578352180936994E-2</v>
      </c>
      <c r="M196" s="17">
        <v>3.0694668820678513E-3</v>
      </c>
      <c r="N196" s="18">
        <v>1.8578352180936994E-2</v>
      </c>
      <c r="O196" s="20">
        <v>0.6288336988867691</v>
      </c>
      <c r="P196" s="20">
        <v>-0.13027631413367313</v>
      </c>
      <c r="Q196" s="20">
        <v>0.26270857919972812</v>
      </c>
      <c r="R196" s="17">
        <v>0.11550888529886914</v>
      </c>
      <c r="S196" s="17">
        <v>0.52374798061389338</v>
      </c>
      <c r="T196" s="18">
        <v>0.88012924071082388</v>
      </c>
      <c r="U196" s="18">
        <v>6.498770906522946</v>
      </c>
      <c r="V196" s="18">
        <v>5.8699372076361769</v>
      </c>
      <c r="W196" s="18">
        <v>5.7396608935025037</v>
      </c>
      <c r="X196" s="18">
        <v>6.132645786835905</v>
      </c>
      <c r="Y196" s="18">
        <v>2.7841869501195133</v>
      </c>
      <c r="Z196" s="18">
        <v>1.7977383141654824</v>
      </c>
      <c r="AA196" s="18"/>
      <c r="AB196" s="18">
        <v>0.40827876754046616</v>
      </c>
      <c r="AC196" s="18" t="s">
        <v>1805</v>
      </c>
      <c r="AD196" s="18" t="s">
        <v>1276</v>
      </c>
      <c r="AE196" s="18" t="s">
        <v>1979</v>
      </c>
      <c r="AF196" s="18" t="s">
        <v>1980</v>
      </c>
    </row>
    <row r="197" spans="1:32" x14ac:dyDescent="0.25">
      <c r="A197" s="18" t="s">
        <v>1965</v>
      </c>
      <c r="B197" s="17" t="s">
        <v>1966</v>
      </c>
      <c r="C197" s="18" t="s">
        <v>1573</v>
      </c>
      <c r="D197" s="18" t="s">
        <v>1574</v>
      </c>
      <c r="E197" s="18" t="s">
        <v>1575</v>
      </c>
      <c r="F197" s="19">
        <v>1</v>
      </c>
      <c r="G197" s="19">
        <v>0.29311164985574961</v>
      </c>
      <c r="H197" s="19">
        <v>0.3737380457944105</v>
      </c>
      <c r="I197" s="20">
        <v>0.47144691862657506</v>
      </c>
      <c r="J197" s="20">
        <v>-1.7704777851502254</v>
      </c>
      <c r="K197" s="20">
        <v>-1.4199006601891528</v>
      </c>
      <c r="L197" s="17">
        <v>0.23521809369951535</v>
      </c>
      <c r="M197" s="17">
        <v>3.2310177705977385E-3</v>
      </c>
      <c r="N197" s="18">
        <v>1.8093699515347336E-2</v>
      </c>
      <c r="O197" s="20">
        <v>0.45039796367934137</v>
      </c>
      <c r="P197" s="20">
        <v>2.0899107115975646E-2</v>
      </c>
      <c r="Q197" s="20">
        <v>-5.02213950305892E-2</v>
      </c>
      <c r="R197" s="17">
        <v>0.27689822294022615</v>
      </c>
      <c r="S197" s="17">
        <v>0.81130856219709213</v>
      </c>
      <c r="T197" s="18">
        <v>0.67867528271405497</v>
      </c>
      <c r="U197" s="18">
        <v>6.7626004047113311</v>
      </c>
      <c r="V197" s="18">
        <v>6.3122024410319897</v>
      </c>
      <c r="W197" s="18">
        <v>6.3331015481479653</v>
      </c>
      <c r="X197" s="18">
        <v>6.2619810460014005</v>
      </c>
      <c r="Y197" s="18">
        <v>4.2471589264620588</v>
      </c>
      <c r="Z197" s="18">
        <v>3.7757120078354838</v>
      </c>
      <c r="AA197" s="18">
        <v>2.0052342226852584</v>
      </c>
      <c r="AB197" s="18">
        <v>2.3558113476463309</v>
      </c>
      <c r="AC197" s="18" t="s">
        <v>1576</v>
      </c>
      <c r="AD197" s="18" t="s">
        <v>1276</v>
      </c>
      <c r="AE197" s="18" t="s">
        <v>1577</v>
      </c>
      <c r="AF197" s="18" t="s">
        <v>1578</v>
      </c>
    </row>
    <row r="198" spans="1:32" x14ac:dyDescent="0.25">
      <c r="A198" s="18" t="s">
        <v>1709</v>
      </c>
      <c r="B198" s="17" t="s">
        <v>1710</v>
      </c>
      <c r="C198" s="18" t="s">
        <v>1711</v>
      </c>
      <c r="D198" s="18" t="s">
        <v>1712</v>
      </c>
      <c r="E198" s="18" t="s">
        <v>1713</v>
      </c>
      <c r="F198" s="19">
        <v>0.24223529126199597</v>
      </c>
      <c r="G198" s="19">
        <v>0.8070972957184509</v>
      </c>
      <c r="H198" s="19">
        <v>1</v>
      </c>
      <c r="I198" s="20">
        <v>1.7562943614616491</v>
      </c>
      <c r="J198" s="20">
        <v>1.7363335345235997</v>
      </c>
      <c r="K198" s="20">
        <v>2.045519028287742</v>
      </c>
      <c r="L198" s="17">
        <v>5.6542810985460417E-3</v>
      </c>
      <c r="M198" s="17">
        <v>3.3925686591276252E-3</v>
      </c>
      <c r="N198" s="18">
        <v>1.1308562197092083E-2</v>
      </c>
      <c r="O198" s="20">
        <v>-0.73323773702823614</v>
      </c>
      <c r="P198" s="20">
        <v>-0.14719733690533277</v>
      </c>
      <c r="Q198" s="20">
        <v>0.26368187346317917</v>
      </c>
      <c r="R198" s="17">
        <v>2.9563812600969304E-2</v>
      </c>
      <c r="S198" s="17">
        <v>0.48707592891760904</v>
      </c>
      <c r="T198" s="18">
        <v>0.87851373182552506</v>
      </c>
      <c r="U198" s="18">
        <v>3.3320236487462185</v>
      </c>
      <c r="V198" s="18">
        <v>4.0652613857744546</v>
      </c>
      <c r="W198" s="18">
        <v>3.9180640488691219</v>
      </c>
      <c r="X198" s="18">
        <v>4.3289432592376338</v>
      </c>
      <c r="Y198" s="18">
        <v>2.5971013975190176</v>
      </c>
      <c r="Z198" s="18">
        <v>0.84080703605736851</v>
      </c>
      <c r="AA198" s="18">
        <v>2.5771405705809682</v>
      </c>
      <c r="AB198" s="18">
        <v>2.8863260643451105</v>
      </c>
      <c r="AC198" s="18"/>
      <c r="AD198" s="18"/>
      <c r="AE198" s="18" t="s">
        <v>1714</v>
      </c>
      <c r="AF198" s="18" t="s">
        <v>1715</v>
      </c>
    </row>
    <row r="199" spans="1:32" x14ac:dyDescent="0.25">
      <c r="A199" s="18" t="s">
        <v>1889</v>
      </c>
      <c r="B199" s="17" t="s">
        <v>1890</v>
      </c>
      <c r="C199" s="18" t="s">
        <v>99</v>
      </c>
      <c r="D199" s="18" t="s">
        <v>100</v>
      </c>
      <c r="E199" s="18" t="s">
        <v>101</v>
      </c>
      <c r="F199" s="19">
        <v>1</v>
      </c>
      <c r="G199" s="19">
        <v>0.33860402126858963</v>
      </c>
      <c r="H199" s="19">
        <v>0.34921734891716877</v>
      </c>
      <c r="I199" s="20">
        <v>-0.2582852158969331</v>
      </c>
      <c r="J199" s="20">
        <v>-1.5623289880749454</v>
      </c>
      <c r="K199" s="20">
        <v>-1.5178028618792432</v>
      </c>
      <c r="L199" s="17">
        <v>0.1050080775444265</v>
      </c>
      <c r="M199" s="17">
        <v>3.715670436187399E-3</v>
      </c>
      <c r="N199" s="18">
        <v>1.5993537964458803E-2</v>
      </c>
      <c r="O199" s="20">
        <v>-0.23591943018686923</v>
      </c>
      <c r="P199" s="20">
        <v>-0.25267427179898316</v>
      </c>
      <c r="Q199" s="20">
        <v>-9.249385514705466E-2</v>
      </c>
      <c r="R199" s="17">
        <v>0.3096930533117932</v>
      </c>
      <c r="S199" s="17">
        <v>0.30807754442649432</v>
      </c>
      <c r="T199" s="18">
        <v>0.61470113085621969</v>
      </c>
      <c r="U199" s="18">
        <v>5.5625554148926835</v>
      </c>
      <c r="V199" s="18">
        <v>5.7984748450795527</v>
      </c>
      <c r="W199" s="18">
        <v>5.5458005732805695</v>
      </c>
      <c r="X199" s="18">
        <v>5.705980989932498</v>
      </c>
      <c r="Y199" s="18">
        <v>7.779304728739767</v>
      </c>
      <c r="Z199" s="18">
        <v>8.0375899446367001</v>
      </c>
      <c r="AA199" s="18">
        <v>6.4752609565617547</v>
      </c>
      <c r="AB199" s="18">
        <v>6.5197870827574569</v>
      </c>
      <c r="AC199" s="18"/>
      <c r="AD199" s="18"/>
      <c r="AE199" s="18" t="s">
        <v>1854</v>
      </c>
      <c r="AF199" s="18" t="s">
        <v>1855</v>
      </c>
    </row>
    <row r="200" spans="1:32" x14ac:dyDescent="0.25">
      <c r="A200" s="18" t="s">
        <v>1794</v>
      </c>
      <c r="B200" s="17" t="s">
        <v>1795</v>
      </c>
      <c r="C200" s="18" t="s">
        <v>1796</v>
      </c>
      <c r="D200" s="18" t="s">
        <v>1797</v>
      </c>
      <c r="E200" s="18" t="s">
        <v>1798</v>
      </c>
      <c r="F200" s="19">
        <v>0.2813753197086476</v>
      </c>
      <c r="G200" s="19">
        <v>0.85069620602144003</v>
      </c>
      <c r="H200" s="19">
        <v>1</v>
      </c>
      <c r="I200" s="20">
        <v>4.0834526969645957E-2</v>
      </c>
      <c r="J200" s="20">
        <v>1.5961482289859963</v>
      </c>
      <c r="K200" s="20">
        <v>1.8294323039655747</v>
      </c>
      <c r="L200" s="17">
        <v>0.60856219709208403</v>
      </c>
      <c r="M200" s="17">
        <v>3.8772213247172858E-3</v>
      </c>
      <c r="N200" s="18">
        <v>1.3408723747980614E-2</v>
      </c>
      <c r="O200" s="20">
        <v>-8.2434443695831749E-2</v>
      </c>
      <c r="P200" s="20">
        <v>0.14943371472303335</v>
      </c>
      <c r="Q200" s="20">
        <v>-0.11503201684416053</v>
      </c>
      <c r="R200" s="17">
        <v>0.58368336025848144</v>
      </c>
      <c r="S200" s="17">
        <v>0.99046849757673672</v>
      </c>
      <c r="T200" s="18">
        <v>0.58061389337641356</v>
      </c>
      <c r="U200" s="18">
        <v>3.374251884135516</v>
      </c>
      <c r="V200" s="18">
        <v>3.4566863278313478</v>
      </c>
      <c r="W200" s="18">
        <v>3.6061200425543811</v>
      </c>
      <c r="X200" s="18">
        <v>3.3416543109871872</v>
      </c>
      <c r="Y200" s="18">
        <v>3.9234617387216413</v>
      </c>
      <c r="Z200" s="18">
        <v>3.8826272117519953</v>
      </c>
      <c r="AA200" s="18">
        <v>5.4787754407379916</v>
      </c>
      <c r="AB200" s="18">
        <v>5.71205951571757</v>
      </c>
      <c r="AC200" s="18"/>
      <c r="AD200" s="18"/>
      <c r="AE200" s="18" t="s">
        <v>1799</v>
      </c>
      <c r="AF200" s="18" t="s">
        <v>1087</v>
      </c>
    </row>
    <row r="201" spans="1:32" x14ac:dyDescent="0.25">
      <c r="A201" s="18" t="s">
        <v>1826</v>
      </c>
      <c r="B201" s="17" t="s">
        <v>1827</v>
      </c>
      <c r="C201" s="18" t="s">
        <v>1828</v>
      </c>
      <c r="D201" s="18" t="s">
        <v>1829</v>
      </c>
      <c r="E201" s="18" t="s">
        <v>1830</v>
      </c>
      <c r="F201" s="19">
        <v>0.29348764792423077</v>
      </c>
      <c r="G201" s="19">
        <v>0.87097721236253056</v>
      </c>
      <c r="H201" s="19">
        <v>1</v>
      </c>
      <c r="I201" s="20">
        <v>0.26600000434572468</v>
      </c>
      <c r="J201" s="20">
        <v>1.5693351880494371</v>
      </c>
      <c r="K201" s="20">
        <v>1.7686283092810111</v>
      </c>
      <c r="L201" s="17">
        <v>0.71712439418416807</v>
      </c>
      <c r="M201" s="17">
        <v>4.0387722132471729E-3</v>
      </c>
      <c r="N201" s="18">
        <v>1.4378029079159936E-2</v>
      </c>
      <c r="O201" s="20">
        <v>-0.31463362272919859</v>
      </c>
      <c r="P201" s="20">
        <v>-0.44675761876424058</v>
      </c>
      <c r="Q201" s="20">
        <v>-0.32767839845612734</v>
      </c>
      <c r="R201" s="17">
        <v>0.21647819063004847</v>
      </c>
      <c r="S201" s="17">
        <v>0.12746365105008078</v>
      </c>
      <c r="T201" s="18">
        <v>0.30371567043618741</v>
      </c>
      <c r="U201" s="18">
        <v>4.7506277630452551</v>
      </c>
      <c r="V201" s="18">
        <v>5.0652613857744537</v>
      </c>
      <c r="W201" s="18">
        <v>4.6185037670102131</v>
      </c>
      <c r="X201" s="18">
        <v>4.7375829873183264</v>
      </c>
      <c r="Y201" s="18">
        <v>4.4202236354349385</v>
      </c>
      <c r="Z201" s="18">
        <v>4.1542236310892138</v>
      </c>
      <c r="AA201" s="18">
        <v>5.7235588191386508</v>
      </c>
      <c r="AB201" s="18">
        <v>5.9228519403702249</v>
      </c>
      <c r="AC201" s="18" t="s">
        <v>577</v>
      </c>
      <c r="AD201" s="18" t="s">
        <v>462</v>
      </c>
      <c r="AE201" s="18" t="s">
        <v>1831</v>
      </c>
      <c r="AF201" s="18" t="s">
        <v>1832</v>
      </c>
    </row>
    <row r="202" spans="1:32" x14ac:dyDescent="0.25">
      <c r="A202" s="18" t="s">
        <v>1683</v>
      </c>
      <c r="B202" s="17" t="s">
        <v>1684</v>
      </c>
      <c r="C202" s="18" t="s">
        <v>1685</v>
      </c>
      <c r="D202" s="18" t="s">
        <v>1686</v>
      </c>
      <c r="E202" s="18" t="s">
        <v>1687</v>
      </c>
      <c r="F202" s="19">
        <v>1</v>
      </c>
      <c r="G202" s="19">
        <v>0.3575334352141526</v>
      </c>
      <c r="H202" s="19">
        <v>0.26143381120908804</v>
      </c>
      <c r="I202" s="20">
        <v>0.21033269281123346</v>
      </c>
      <c r="J202" s="20">
        <v>-1.483849931144269</v>
      </c>
      <c r="K202" s="20">
        <v>-1.935482358079827</v>
      </c>
      <c r="L202" s="17">
        <v>0.88190630048465268</v>
      </c>
      <c r="M202" s="17">
        <v>4.3618739903069463E-3</v>
      </c>
      <c r="N202" s="18">
        <v>1.0662358642972537E-2</v>
      </c>
      <c r="O202" s="20">
        <v>0.23573956361686932</v>
      </c>
      <c r="P202" s="20">
        <v>-0.18564770052918789</v>
      </c>
      <c r="Q202" s="20">
        <v>-0.25281917080516259</v>
      </c>
      <c r="R202" s="17">
        <v>0.66042003231017765</v>
      </c>
      <c r="S202" s="17">
        <v>0.41583198707592894</v>
      </c>
      <c r="T202" s="18">
        <v>0.38901453957996768</v>
      </c>
      <c r="U202" s="18">
        <v>7.8286302750465282</v>
      </c>
      <c r="V202" s="18">
        <v>7.5928907114296589</v>
      </c>
      <c r="W202" s="18">
        <v>7.407243010900471</v>
      </c>
      <c r="X202" s="18">
        <v>7.3400715406244963</v>
      </c>
      <c r="Y202" s="18">
        <v>5.0135254370688243</v>
      </c>
      <c r="Z202" s="18">
        <v>4.8031927442575908</v>
      </c>
      <c r="AA202" s="18">
        <v>3.3193428131133218</v>
      </c>
      <c r="AB202" s="18">
        <v>2.8677103861777637</v>
      </c>
      <c r="AC202" s="18" t="s">
        <v>1576</v>
      </c>
      <c r="AD202" s="18" t="s">
        <v>450</v>
      </c>
      <c r="AE202" s="18" t="s">
        <v>271</v>
      </c>
      <c r="AF202" s="18" t="s">
        <v>1578</v>
      </c>
    </row>
    <row r="203" spans="1:32" x14ac:dyDescent="0.25">
      <c r="A203" s="18" t="s">
        <v>1270</v>
      </c>
      <c r="B203" s="17" t="s">
        <v>1271</v>
      </c>
      <c r="C203" s="18" t="s">
        <v>1272</v>
      </c>
      <c r="D203" s="18" t="s">
        <v>1273</v>
      </c>
      <c r="E203" s="18" t="s">
        <v>1274</v>
      </c>
      <c r="F203" s="19">
        <v>1</v>
      </c>
      <c r="G203" s="19">
        <v>0.35925060793130853</v>
      </c>
      <c r="H203" s="19">
        <v>0</v>
      </c>
      <c r="I203" s="20">
        <v>0.27776768434327703</v>
      </c>
      <c r="J203" s="20">
        <v>-1.4769374968443008</v>
      </c>
      <c r="K203" s="20">
        <v>-5.1796089495091273</v>
      </c>
      <c r="L203" s="17">
        <v>0.68432956381260102</v>
      </c>
      <c r="M203" s="17">
        <v>4.5234248788368339E-3</v>
      </c>
      <c r="N203" s="18">
        <v>4.8465266558966072E-4</v>
      </c>
      <c r="O203" s="20">
        <v>0.74429101572861267</v>
      </c>
      <c r="P203" s="20">
        <v>-0.11061784650461437</v>
      </c>
      <c r="Q203" s="20">
        <v>-0.10655816834023302</v>
      </c>
      <c r="R203" s="17">
        <v>6.6558966074313414E-2</v>
      </c>
      <c r="S203" s="17">
        <v>0.55961227786752832</v>
      </c>
      <c r="T203" s="18">
        <v>0.59305331179321485</v>
      </c>
      <c r="U203" s="18">
        <v>8.4390982647181065</v>
      </c>
      <c r="V203" s="18">
        <v>7.6948072489894939</v>
      </c>
      <c r="W203" s="18">
        <v>7.5841894024848795</v>
      </c>
      <c r="X203" s="18">
        <v>7.5882490806492608</v>
      </c>
      <c r="Y203" s="18">
        <v>5.4573766338524043</v>
      </c>
      <c r="Z203" s="18">
        <v>5.1796089495091273</v>
      </c>
      <c r="AA203" s="18">
        <v>3.7026714526648266</v>
      </c>
      <c r="AB203" s="18"/>
      <c r="AC203" s="18" t="s">
        <v>1275</v>
      </c>
      <c r="AD203" s="18" t="s">
        <v>1276</v>
      </c>
      <c r="AE203" s="18" t="s">
        <v>1277</v>
      </c>
      <c r="AF203" s="18" t="s">
        <v>1278</v>
      </c>
    </row>
    <row r="204" spans="1:32" x14ac:dyDescent="0.25">
      <c r="A204" s="18" t="s">
        <v>1579</v>
      </c>
      <c r="B204" s="17" t="s">
        <v>1580</v>
      </c>
      <c r="C204" s="18" t="s">
        <v>1581</v>
      </c>
      <c r="D204" s="18" t="s">
        <v>1582</v>
      </c>
      <c r="E204" s="18" t="s">
        <v>1583</v>
      </c>
      <c r="F204" s="19">
        <v>1</v>
      </c>
      <c r="G204" s="19">
        <v>0.36312691506891021</v>
      </c>
      <c r="H204" s="19">
        <v>0.22623513690509434</v>
      </c>
      <c r="I204" s="20">
        <v>0.23538410247614738</v>
      </c>
      <c r="J204" s="20">
        <v>-1.4614542278245599</v>
      </c>
      <c r="K204" s="20">
        <v>-2.1441050811121647</v>
      </c>
      <c r="L204" s="17">
        <v>0.80549273021001611</v>
      </c>
      <c r="M204" s="17">
        <v>4.8465266558966073E-3</v>
      </c>
      <c r="N204" s="18">
        <v>8.0775444264943458E-3</v>
      </c>
      <c r="O204" s="20">
        <v>-1.5358581120695778</v>
      </c>
      <c r="P204" s="20">
        <v>-0.94465771975820623</v>
      </c>
      <c r="Q204" s="20">
        <v>-1.4289463456282787</v>
      </c>
      <c r="R204" s="17">
        <v>4.5234248788368339E-3</v>
      </c>
      <c r="S204" s="17">
        <v>1.7124394184168012E-2</v>
      </c>
      <c r="T204" s="18">
        <v>7.2697899838449114E-3</v>
      </c>
      <c r="U204" s="18">
        <v>4.2284010176720619</v>
      </c>
      <c r="V204" s="18">
        <v>5.7642591297416397</v>
      </c>
      <c r="W204" s="18">
        <v>4.8196014099834334</v>
      </c>
      <c r="X204" s="18">
        <v>4.335312784113361</v>
      </c>
      <c r="Y204" s="18">
        <v>6.4233565249199023</v>
      </c>
      <c r="Z204" s="18">
        <v>6.1879724224437549</v>
      </c>
      <c r="AA204" s="18">
        <v>4.726518194619195</v>
      </c>
      <c r="AB204" s="18">
        <v>4.0438673413315902</v>
      </c>
      <c r="AC204" s="18"/>
      <c r="AD204" s="18"/>
      <c r="AE204" s="18" t="s">
        <v>1584</v>
      </c>
      <c r="AF204" s="18" t="s">
        <v>1585</v>
      </c>
    </row>
    <row r="205" spans="1:32" x14ac:dyDescent="0.25">
      <c r="A205" s="18" t="s">
        <v>1279</v>
      </c>
      <c r="B205" s="17" t="s">
        <v>1280</v>
      </c>
      <c r="C205" s="18" t="s">
        <v>1281</v>
      </c>
      <c r="D205" s="18" t="s">
        <v>1282</v>
      </c>
      <c r="E205" s="18" t="s">
        <v>1283</v>
      </c>
      <c r="F205" s="19">
        <v>1</v>
      </c>
      <c r="G205" s="19">
        <v>0.36919213418852703</v>
      </c>
      <c r="H205" s="19">
        <v>4.2440553767709083E-2</v>
      </c>
      <c r="I205" s="20">
        <v>0.76824969808996002</v>
      </c>
      <c r="J205" s="20">
        <v>-1.4375562788703338</v>
      </c>
      <c r="K205" s="20">
        <v>-4.5584127090000033</v>
      </c>
      <c r="L205" s="17">
        <v>4.6688206785137319E-2</v>
      </c>
      <c r="M205" s="17">
        <v>5.008077544426494E-3</v>
      </c>
      <c r="N205" s="18">
        <v>6.462035541195477E-4</v>
      </c>
      <c r="O205" s="20">
        <v>0.1224413240271307</v>
      </c>
      <c r="P205" s="20">
        <v>-0.3398424148477277</v>
      </c>
      <c r="Q205" s="20">
        <v>-0.42324880599942549</v>
      </c>
      <c r="R205" s="17">
        <v>0.93392568659127628</v>
      </c>
      <c r="S205" s="17">
        <v>0.20290791599353797</v>
      </c>
      <c r="T205" s="18">
        <v>0.21147011308562197</v>
      </c>
      <c r="U205" s="18">
        <v>7.1485321125209067</v>
      </c>
      <c r="V205" s="18">
        <v>7.026090788493776</v>
      </c>
      <c r="W205" s="18">
        <v>6.6862483736460483</v>
      </c>
      <c r="X205" s="18">
        <v>6.6028419824943505</v>
      </c>
      <c r="Y205" s="18">
        <v>5.8344768481813443</v>
      </c>
      <c r="Z205" s="18">
        <v>5.0662271500913842</v>
      </c>
      <c r="AA205" s="18">
        <v>3.6286708712210505</v>
      </c>
      <c r="AB205" s="18">
        <v>0.50781444109138074</v>
      </c>
      <c r="AC205" s="18"/>
      <c r="AD205" s="18"/>
      <c r="AE205" s="18" t="s">
        <v>271</v>
      </c>
      <c r="AF205" s="18" t="s">
        <v>1284</v>
      </c>
    </row>
    <row r="206" spans="1:32" x14ac:dyDescent="0.25">
      <c r="A206" s="18" t="s">
        <v>2821</v>
      </c>
      <c r="B206" s="17" t="s">
        <v>1466</v>
      </c>
      <c r="C206" s="18" t="s">
        <v>2822</v>
      </c>
      <c r="D206" s="18" t="s">
        <v>2823</v>
      </c>
      <c r="E206" s="18" t="s">
        <v>2824</v>
      </c>
      <c r="F206" s="19">
        <v>1</v>
      </c>
      <c r="G206" s="19">
        <v>0.3712256281956855</v>
      </c>
      <c r="H206" s="19">
        <v>0.51264240992902577</v>
      </c>
      <c r="I206" s="20">
        <v>8.1625162164654874E-2</v>
      </c>
      <c r="J206" s="20">
        <v>-1.4296317820659432</v>
      </c>
      <c r="K206" s="20">
        <v>-0.96397525991105626</v>
      </c>
      <c r="L206" s="17">
        <v>0.72019386106623584</v>
      </c>
      <c r="M206" s="17">
        <v>5.1696284329563816E-3</v>
      </c>
      <c r="N206" s="18">
        <v>4.2649434571890146E-2</v>
      </c>
      <c r="O206" s="20">
        <v>-0.70101204950157658</v>
      </c>
      <c r="P206" s="20">
        <v>-0.53922232681885252</v>
      </c>
      <c r="Q206" s="20">
        <v>-1.1735689536479539</v>
      </c>
      <c r="R206" s="17">
        <v>3.4248788368336024E-2</v>
      </c>
      <c r="S206" s="17">
        <v>8.3683360258481415E-2</v>
      </c>
      <c r="T206" s="18">
        <v>1.3893376413570274E-2</v>
      </c>
      <c r="U206" s="18">
        <v>4.481167088052028</v>
      </c>
      <c r="V206" s="18">
        <v>5.1821791375536046</v>
      </c>
      <c r="W206" s="18">
        <v>4.6429568107347521</v>
      </c>
      <c r="X206" s="18">
        <v>4.0086101839056507</v>
      </c>
      <c r="Y206" s="18">
        <v>3.2612341116737817</v>
      </c>
      <c r="Z206" s="18">
        <v>3.1796089495091269</v>
      </c>
      <c r="AA206" s="18">
        <v>1.7499771674431837</v>
      </c>
      <c r="AB206" s="18">
        <v>2.2156336895980706</v>
      </c>
      <c r="AC206" s="18"/>
      <c r="AD206" s="18"/>
      <c r="AE206" s="18" t="s">
        <v>2825</v>
      </c>
      <c r="AF206" s="18" t="s">
        <v>2826</v>
      </c>
    </row>
    <row r="207" spans="1:32" x14ac:dyDescent="0.25">
      <c r="A207" s="18" t="s">
        <v>1863</v>
      </c>
      <c r="B207" s="17" t="s">
        <v>1864</v>
      </c>
      <c r="C207" s="18" t="s">
        <v>1865</v>
      </c>
      <c r="D207" s="18" t="s">
        <v>1866</v>
      </c>
      <c r="E207" s="18" t="s">
        <v>35</v>
      </c>
      <c r="F207" s="19">
        <v>0.29837016804366795</v>
      </c>
      <c r="G207" s="19">
        <v>0.84130385387992135</v>
      </c>
      <c r="H207" s="19">
        <v>1</v>
      </c>
      <c r="I207" s="20">
        <v>-3.7020309938387896E-2</v>
      </c>
      <c r="J207" s="20">
        <v>1.4955236552845257</v>
      </c>
      <c r="K207" s="20">
        <v>1.744824797119092</v>
      </c>
      <c r="L207" s="17">
        <v>0.40678513731825527</v>
      </c>
      <c r="M207" s="17">
        <v>5.3311793214862683E-3</v>
      </c>
      <c r="N207" s="18">
        <v>1.5347334410339256E-2</v>
      </c>
      <c r="O207" s="20">
        <v>-0.41876387035736329</v>
      </c>
      <c r="P207" s="20">
        <v>-5.2057048651375837E-2</v>
      </c>
      <c r="Q207" s="20">
        <v>0.14638856654956633</v>
      </c>
      <c r="R207" s="17">
        <v>0.12617124394184168</v>
      </c>
      <c r="S207" s="17">
        <v>0.6760904684975767</v>
      </c>
      <c r="T207" s="18">
        <v>0.95896607431340875</v>
      </c>
      <c r="U207" s="18">
        <v>7.6766271816014786</v>
      </c>
      <c r="V207" s="18">
        <v>8.0953910519588419</v>
      </c>
      <c r="W207" s="18">
        <v>8.0433340033074661</v>
      </c>
      <c r="X207" s="18">
        <v>8.2417796185084082</v>
      </c>
      <c r="Y207" s="18">
        <v>8.7184356613484937</v>
      </c>
      <c r="Z207" s="18">
        <v>8.7554559712868816</v>
      </c>
      <c r="AA207" s="18">
        <v>10.250979626571407</v>
      </c>
      <c r="AB207" s="18">
        <v>10.500280768405974</v>
      </c>
      <c r="AC207" s="18"/>
      <c r="AD207" s="18" t="s">
        <v>462</v>
      </c>
      <c r="AE207" s="18" t="s">
        <v>271</v>
      </c>
      <c r="AF207" s="18" t="s">
        <v>1867</v>
      </c>
    </row>
    <row r="208" spans="1:32" x14ac:dyDescent="0.25">
      <c r="A208" s="18" t="s">
        <v>1285</v>
      </c>
      <c r="B208" s="17" t="s">
        <v>1286</v>
      </c>
      <c r="C208" s="18" t="s">
        <v>490</v>
      </c>
      <c r="D208" s="18" t="s">
        <v>1287</v>
      </c>
      <c r="E208" s="18" t="s">
        <v>492</v>
      </c>
      <c r="F208" s="19">
        <v>1</v>
      </c>
      <c r="G208" s="19">
        <v>0.3732795960727468</v>
      </c>
      <c r="H208" s="19">
        <v>0</v>
      </c>
      <c r="I208" s="20">
        <v>0.96988653962704774</v>
      </c>
      <c r="J208" s="20">
        <v>-1.4216714435974915</v>
      </c>
      <c r="K208" s="20">
        <v>-5.024807222711404</v>
      </c>
      <c r="L208" s="17">
        <v>1.9709208400646203E-2</v>
      </c>
      <c r="M208" s="17">
        <v>5.492730210016155E-3</v>
      </c>
      <c r="N208" s="18">
        <v>8.0775444264943462E-4</v>
      </c>
      <c r="O208" s="20">
        <v>0.20490547800436598</v>
      </c>
      <c r="P208" s="20">
        <v>-0.2834069875152192</v>
      </c>
      <c r="Q208" s="20">
        <v>-0.81133592415874212</v>
      </c>
      <c r="R208" s="17">
        <v>0.73150242326332793</v>
      </c>
      <c r="S208" s="17">
        <v>0.26575121163166399</v>
      </c>
      <c r="T208" s="18">
        <v>4.6365105008077542E-2</v>
      </c>
      <c r="U208" s="18">
        <v>6.6309142075567111</v>
      </c>
      <c r="V208" s="18">
        <v>6.4260087295523451</v>
      </c>
      <c r="W208" s="18">
        <v>6.1426017420371259</v>
      </c>
      <c r="X208" s="18">
        <v>5.614672805393603</v>
      </c>
      <c r="Y208" s="18">
        <v>5.9946937623384517</v>
      </c>
      <c r="Z208" s="18">
        <v>5.024807222711404</v>
      </c>
      <c r="AA208" s="18">
        <v>3.6031357791139125</v>
      </c>
      <c r="AB208" s="18"/>
      <c r="AC208" s="18"/>
      <c r="AD208" s="18"/>
      <c r="AE208" s="18" t="s">
        <v>493</v>
      </c>
      <c r="AF208" s="18" t="s">
        <v>494</v>
      </c>
    </row>
    <row r="209" spans="1:32" x14ac:dyDescent="0.25">
      <c r="A209" s="18" t="s">
        <v>2066</v>
      </c>
      <c r="B209" s="17" t="s">
        <v>2067</v>
      </c>
      <c r="C209" s="18" t="s">
        <v>2068</v>
      </c>
      <c r="D209" s="18" t="s">
        <v>2069</v>
      </c>
      <c r="E209" s="18" t="s">
        <v>2070</v>
      </c>
      <c r="F209" s="19">
        <v>0.35540723292238618</v>
      </c>
      <c r="G209" s="19">
        <v>0.99328929435476288</v>
      </c>
      <c r="H209" s="19">
        <v>1</v>
      </c>
      <c r="I209" s="20">
        <v>0.86902396132241844</v>
      </c>
      <c r="J209" s="20">
        <v>1.4827409201385526</v>
      </c>
      <c r="K209" s="20">
        <v>1.4924550528143108</v>
      </c>
      <c r="L209" s="17">
        <v>3.0533117932148628E-2</v>
      </c>
      <c r="M209" s="17">
        <v>5.6542810985460417E-3</v>
      </c>
      <c r="N209" s="18">
        <v>2.1163166397415185E-2</v>
      </c>
      <c r="O209" s="20">
        <v>7.8154203914558185E-2</v>
      </c>
      <c r="P209" s="20">
        <v>-0.19329375149478656</v>
      </c>
      <c r="Q209" s="20">
        <v>0.82785904812406885</v>
      </c>
      <c r="R209" s="17">
        <v>0.95880452342487887</v>
      </c>
      <c r="S209" s="17">
        <v>0.40145395799676897</v>
      </c>
      <c r="T209" s="18">
        <v>0.17415185783521808</v>
      </c>
      <c r="U209" s="18">
        <v>2.6045495035573101</v>
      </c>
      <c r="V209" s="18">
        <v>2.5263952996427519</v>
      </c>
      <c r="W209" s="18">
        <v>2.3331015481479653</v>
      </c>
      <c r="X209" s="18">
        <v>3.3542543477668207</v>
      </c>
      <c r="Y209" s="18">
        <v>5.7670263989613302</v>
      </c>
      <c r="Z209" s="18">
        <v>4.8980024376389117</v>
      </c>
      <c r="AA209" s="18">
        <v>6.3807433577774644</v>
      </c>
      <c r="AB209" s="18">
        <v>6.3904574904532225</v>
      </c>
      <c r="AC209" s="18"/>
      <c r="AD209" s="18"/>
      <c r="AE209" s="18" t="s">
        <v>2071</v>
      </c>
      <c r="AF209" s="18" t="s">
        <v>2072</v>
      </c>
    </row>
    <row r="210" spans="1:32" x14ac:dyDescent="0.25">
      <c r="A210" s="18" t="s">
        <v>1942</v>
      </c>
      <c r="B210" s="17" t="s">
        <v>1943</v>
      </c>
      <c r="C210" s="18" t="s">
        <v>431</v>
      </c>
      <c r="D210" s="18" t="s">
        <v>1944</v>
      </c>
      <c r="E210" s="18" t="s">
        <v>433</v>
      </c>
      <c r="F210" s="19">
        <v>0.31914255794666974</v>
      </c>
      <c r="G210" s="19">
        <v>0.88855422418297803</v>
      </c>
      <c r="H210" s="19">
        <v>1</v>
      </c>
      <c r="I210" s="20">
        <v>0.64779006743168477</v>
      </c>
      <c r="J210" s="20">
        <v>1.4772588135425746</v>
      </c>
      <c r="K210" s="20">
        <v>1.6477270887625215</v>
      </c>
      <c r="L210" s="17">
        <v>8.3683360258481415E-2</v>
      </c>
      <c r="M210" s="17">
        <v>5.8158319870759293E-3</v>
      </c>
      <c r="N210" s="18">
        <v>1.7447495961227785E-2</v>
      </c>
      <c r="O210" s="20">
        <v>0.27654254701414516</v>
      </c>
      <c r="P210" s="20">
        <v>-0.17987695345401367</v>
      </c>
      <c r="Q210" s="20">
        <v>-0.12100972596409676</v>
      </c>
      <c r="R210" s="17">
        <v>0.57350565428109856</v>
      </c>
      <c r="S210" s="17">
        <v>0.42762520193861064</v>
      </c>
      <c r="T210" s="18">
        <v>0.57172859450726976</v>
      </c>
      <c r="U210" s="18">
        <v>6.1084403936311489</v>
      </c>
      <c r="V210" s="18">
        <v>5.8318978466170037</v>
      </c>
      <c r="W210" s="18">
        <v>5.6520208931629901</v>
      </c>
      <c r="X210" s="18">
        <v>5.710888120652907</v>
      </c>
      <c r="Y210" s="18">
        <v>4.8273990169408121</v>
      </c>
      <c r="Z210" s="18">
        <v>4.1796089495091273</v>
      </c>
      <c r="AA210" s="18">
        <v>5.6568677630517019</v>
      </c>
      <c r="AB210" s="18">
        <v>5.8273360382716488</v>
      </c>
      <c r="AC210" s="18"/>
      <c r="AD210" s="18"/>
      <c r="AE210" s="18" t="s">
        <v>434</v>
      </c>
      <c r="AF210" s="18" t="s">
        <v>435</v>
      </c>
    </row>
    <row r="211" spans="1:32" x14ac:dyDescent="0.25">
      <c r="A211" s="18" t="s">
        <v>1809</v>
      </c>
      <c r="B211" s="17" t="s">
        <v>1810</v>
      </c>
      <c r="C211" s="18" t="s">
        <v>1460</v>
      </c>
      <c r="D211" s="18" t="s">
        <v>1461</v>
      </c>
      <c r="E211" s="18" t="s">
        <v>1462</v>
      </c>
      <c r="F211" s="19">
        <v>0.28633515585266445</v>
      </c>
      <c r="G211" s="19">
        <v>0.79605411546270377</v>
      </c>
      <c r="H211" s="19">
        <v>1</v>
      </c>
      <c r="I211" s="20">
        <v>0.77313422107631258</v>
      </c>
      <c r="J211" s="20">
        <v>1.4751616945689943</v>
      </c>
      <c r="K211" s="20">
        <v>1.8042232814814501</v>
      </c>
      <c r="L211" s="17">
        <v>4.5234248788368334E-2</v>
      </c>
      <c r="M211" s="17">
        <v>5.977382875605816E-3</v>
      </c>
      <c r="N211" s="18">
        <v>1.3731825525040387E-2</v>
      </c>
      <c r="O211" s="20">
        <v>-0.69831668926710666</v>
      </c>
      <c r="P211" s="20">
        <v>-0.58804892676560705</v>
      </c>
      <c r="Q211" s="20">
        <v>-0.33225009322163235</v>
      </c>
      <c r="R211" s="17">
        <v>3.489499192245557E-2</v>
      </c>
      <c r="S211" s="17">
        <v>6.6558966074313414E-2</v>
      </c>
      <c r="T211" s="18">
        <v>0.29822294022617124</v>
      </c>
      <c r="U211" s="18">
        <v>5.7901561272318922</v>
      </c>
      <c r="V211" s="18">
        <v>6.4884728164989989</v>
      </c>
      <c r="W211" s="18">
        <v>5.9004238897333918</v>
      </c>
      <c r="X211" s="18">
        <v>6.1562227232773665</v>
      </c>
      <c r="Y211" s="18">
        <v>6.3593684300480842</v>
      </c>
      <c r="Z211" s="18">
        <v>5.5862342089717716</v>
      </c>
      <c r="AA211" s="18">
        <v>7.0613959035407659</v>
      </c>
      <c r="AB211" s="18">
        <v>7.3904574904532216</v>
      </c>
      <c r="AC211" s="18" t="s">
        <v>754</v>
      </c>
      <c r="AD211" s="18" t="s">
        <v>462</v>
      </c>
      <c r="AE211" s="18" t="s">
        <v>1463</v>
      </c>
      <c r="AF211" s="18" t="s">
        <v>1464</v>
      </c>
    </row>
    <row r="212" spans="1:32" x14ac:dyDescent="0.25">
      <c r="A212" s="18" t="s">
        <v>1288</v>
      </c>
      <c r="B212" s="17" t="s">
        <v>1289</v>
      </c>
      <c r="C212" s="18" t="s">
        <v>1290</v>
      </c>
      <c r="D212" s="18" t="s">
        <v>1291</v>
      </c>
      <c r="E212" s="18" t="s">
        <v>1292</v>
      </c>
      <c r="F212" s="19">
        <v>1</v>
      </c>
      <c r="G212" s="19">
        <v>0.38652533274940098</v>
      </c>
      <c r="H212" s="19">
        <v>0</v>
      </c>
      <c r="I212" s="20">
        <v>0.67309026500190239</v>
      </c>
      <c r="J212" s="20">
        <v>-1.3713651238568958</v>
      </c>
      <c r="K212" s="20">
        <v>-5.3569705397932212</v>
      </c>
      <c r="L212" s="17">
        <v>7.4959612277867529E-2</v>
      </c>
      <c r="M212" s="17">
        <v>6.462035541195477E-3</v>
      </c>
      <c r="N212" s="18">
        <v>9.6930533117932144E-4</v>
      </c>
      <c r="O212" s="20">
        <v>-0.19168777294315031</v>
      </c>
      <c r="P212" s="20">
        <v>-0.47853151881087275</v>
      </c>
      <c r="Q212" s="20">
        <v>-0.66112907770997964</v>
      </c>
      <c r="R212" s="17">
        <v>0.37625201938610664</v>
      </c>
      <c r="S212" s="17">
        <v>0.11001615508885298</v>
      </c>
      <c r="T212" s="18">
        <v>8.1421647819063012E-2</v>
      </c>
      <c r="U212" s="18">
        <v>6.1973741220514365</v>
      </c>
      <c r="V212" s="18">
        <v>6.3890618949945868</v>
      </c>
      <c r="W212" s="18">
        <v>5.910530376183714</v>
      </c>
      <c r="X212" s="18">
        <v>5.7279328172846071</v>
      </c>
      <c r="Y212" s="18">
        <v>6.0300608047951236</v>
      </c>
      <c r="Z212" s="18">
        <v>5.3569705397932212</v>
      </c>
      <c r="AA212" s="18">
        <v>3.9856054159363254</v>
      </c>
      <c r="AB212" s="18"/>
      <c r="AC212" s="18"/>
      <c r="AD212" s="18"/>
      <c r="AE212" s="18" t="s">
        <v>1293</v>
      </c>
      <c r="AF212" s="18" t="s">
        <v>199</v>
      </c>
    </row>
    <row r="213" spans="1:32" x14ac:dyDescent="0.25">
      <c r="A213" s="18" t="s">
        <v>2289</v>
      </c>
      <c r="B213" s="17" t="s">
        <v>2290</v>
      </c>
      <c r="C213" s="18" t="s">
        <v>2291</v>
      </c>
      <c r="D213" s="18" t="s">
        <v>2292</v>
      </c>
      <c r="E213" s="18" t="s">
        <v>2293</v>
      </c>
      <c r="F213" s="19">
        <v>0.37557333242836155</v>
      </c>
      <c r="G213" s="19">
        <v>1</v>
      </c>
      <c r="H213" s="19">
        <v>0.96165902668781356</v>
      </c>
      <c r="I213" s="20">
        <v>0.14811847083471807</v>
      </c>
      <c r="J213" s="20">
        <v>1.4128334667711187</v>
      </c>
      <c r="K213" s="20">
        <v>1.3564308233574049</v>
      </c>
      <c r="L213" s="17">
        <v>0.91809369951534736</v>
      </c>
      <c r="M213" s="17">
        <v>6.6235864297253637E-3</v>
      </c>
      <c r="N213" s="18">
        <v>2.730210016155089E-2</v>
      </c>
      <c r="O213" s="20">
        <v>-1.2314953219631164E-2</v>
      </c>
      <c r="P213" s="20">
        <v>-0.30829921393911519</v>
      </c>
      <c r="Q213" s="20">
        <v>-0.18915924985545729</v>
      </c>
      <c r="R213" s="17">
        <v>0.73780290791599357</v>
      </c>
      <c r="S213" s="17">
        <v>0.23634894991922456</v>
      </c>
      <c r="T213" s="18">
        <v>0.46720516962843295</v>
      </c>
      <c r="U213" s="18">
        <v>5.9359070113646037</v>
      </c>
      <c r="V213" s="18">
        <v>5.9482219645842349</v>
      </c>
      <c r="W213" s="18">
        <v>5.6399227506451197</v>
      </c>
      <c r="X213" s="18">
        <v>5.7590627147287776</v>
      </c>
      <c r="Y213" s="18">
        <v>5.8083532612502653</v>
      </c>
      <c r="Z213" s="18">
        <v>5.6602347904155472</v>
      </c>
      <c r="AA213" s="18">
        <v>7.0730682571866659</v>
      </c>
      <c r="AB213" s="18">
        <v>7.0166656137729522</v>
      </c>
      <c r="AC213" s="18"/>
      <c r="AD213" s="18"/>
      <c r="AE213" s="18" t="s">
        <v>2294</v>
      </c>
      <c r="AF213" s="18" t="s">
        <v>2295</v>
      </c>
    </row>
    <row r="214" spans="1:32" x14ac:dyDescent="0.25">
      <c r="A214" s="18" t="s">
        <v>2050</v>
      </c>
      <c r="B214" s="17" t="s">
        <v>2051</v>
      </c>
      <c r="C214" s="18" t="s">
        <v>1969</v>
      </c>
      <c r="D214" s="18" t="s">
        <v>1970</v>
      </c>
      <c r="E214" s="27" t="s">
        <v>1971</v>
      </c>
      <c r="F214" s="19">
        <v>1</v>
      </c>
      <c r="G214" s="19">
        <v>0.40370188315267569</v>
      </c>
      <c r="H214" s="19">
        <v>0.4030834034641938</v>
      </c>
      <c r="I214" s="20">
        <v>-0.51503827489894372</v>
      </c>
      <c r="J214" s="20">
        <v>-1.3086377782976002</v>
      </c>
      <c r="K214" s="20">
        <v>-1.3108497119286509</v>
      </c>
      <c r="L214" s="17">
        <v>3.1502423263327951E-2</v>
      </c>
      <c r="M214" s="17">
        <v>6.9466882067851371E-3</v>
      </c>
      <c r="N214" s="18">
        <v>2.0678513731825526E-2</v>
      </c>
      <c r="O214" s="20">
        <v>0.69670084465838578</v>
      </c>
      <c r="P214" s="20">
        <v>-0.4763637019905218</v>
      </c>
      <c r="Q214" s="20">
        <v>-0.59843454319061173</v>
      </c>
      <c r="R214" s="17">
        <v>8.319870759289176E-2</v>
      </c>
      <c r="S214" s="17">
        <v>0.11098546042003231</v>
      </c>
      <c r="T214" s="18">
        <v>0.10387722132471729</v>
      </c>
      <c r="U214" s="18">
        <v>6.6525226251007812</v>
      </c>
      <c r="V214" s="18">
        <v>5.9558217804423954</v>
      </c>
      <c r="W214" s="18">
        <v>5.4794580784518736</v>
      </c>
      <c r="X214" s="18">
        <v>5.3573872372517837</v>
      </c>
      <c r="Y214" s="18">
        <v>3.2040902045701731</v>
      </c>
      <c r="Z214" s="18">
        <v>3.7191284794691168</v>
      </c>
      <c r="AA214" s="18">
        <v>2.4104907011715166</v>
      </c>
      <c r="AB214" s="18">
        <v>2.408278767540466</v>
      </c>
      <c r="AC214" s="18"/>
      <c r="AD214" s="18"/>
      <c r="AE214" s="18" t="s">
        <v>1972</v>
      </c>
      <c r="AF214" s="18" t="s">
        <v>1973</v>
      </c>
    </row>
    <row r="215" spans="1:32" x14ac:dyDescent="0.25">
      <c r="A215" s="18" t="s">
        <v>2902</v>
      </c>
      <c r="B215" s="17" t="s">
        <v>2903</v>
      </c>
      <c r="C215" s="18" t="s">
        <v>2904</v>
      </c>
      <c r="D215" s="18" t="s">
        <v>2905</v>
      </c>
      <c r="E215" s="18" t="s">
        <v>2906</v>
      </c>
      <c r="F215" s="19">
        <v>1</v>
      </c>
      <c r="G215" s="19">
        <v>0.40530652381473509</v>
      </c>
      <c r="H215" s="19">
        <v>0.52390482085348544</v>
      </c>
      <c r="I215" s="20">
        <v>-0.33166284852464578</v>
      </c>
      <c r="J215" s="20">
        <v>-1.3029146976930388</v>
      </c>
      <c r="K215" s="20">
        <v>-0.93262335746634673</v>
      </c>
      <c r="L215" s="17">
        <v>7.3021001615508882E-2</v>
      </c>
      <c r="M215" s="17">
        <v>7.1082390953150238E-3</v>
      </c>
      <c r="N215" s="18">
        <v>4.4911147011308564E-2</v>
      </c>
      <c r="O215" s="20">
        <v>0.4158126221755456</v>
      </c>
      <c r="P215" s="20">
        <v>-0.13268845953030173</v>
      </c>
      <c r="Q215" s="20">
        <v>-8.0086132153564193E-2</v>
      </c>
      <c r="R215" s="17">
        <v>0.32148626817447495</v>
      </c>
      <c r="S215" s="17">
        <v>0.51890145395799681</v>
      </c>
      <c r="T215" s="18">
        <v>0.63441033925686596</v>
      </c>
      <c r="U215" s="18">
        <v>9.1342680623040611</v>
      </c>
      <c r="V215" s="18">
        <v>8.7184554401285155</v>
      </c>
      <c r="W215" s="18">
        <v>8.5857669805982137</v>
      </c>
      <c r="X215" s="18">
        <v>8.6383693079749513</v>
      </c>
      <c r="Y215" s="18">
        <v>8.3780575035320535</v>
      </c>
      <c r="Z215" s="18">
        <v>8.7097203520566993</v>
      </c>
      <c r="AA215" s="18">
        <v>7.4068056543636605</v>
      </c>
      <c r="AB215" s="18">
        <v>7.7770969945903525</v>
      </c>
      <c r="AC215" s="18"/>
      <c r="AD215" s="18"/>
      <c r="AE215" s="18" t="s">
        <v>2907</v>
      </c>
      <c r="AF215" s="18" t="s">
        <v>2908</v>
      </c>
    </row>
    <row r="216" spans="1:32" x14ac:dyDescent="0.25">
      <c r="A216" s="18" t="s">
        <v>1492</v>
      </c>
      <c r="B216" s="17" t="s">
        <v>1493</v>
      </c>
      <c r="C216" s="18" t="s">
        <v>1494</v>
      </c>
      <c r="D216" s="18" t="s">
        <v>1495</v>
      </c>
      <c r="E216" s="18" t="s">
        <v>1496</v>
      </c>
      <c r="F216" s="19">
        <v>1</v>
      </c>
      <c r="G216" s="19">
        <v>0.41312955913524396</v>
      </c>
      <c r="H216" s="19">
        <v>0.18046727827227294</v>
      </c>
      <c r="I216" s="20">
        <v>0.18719421266754388</v>
      </c>
      <c r="J216" s="20">
        <v>-1.2753338071644267</v>
      </c>
      <c r="K216" s="20">
        <v>-2.4701908187378732</v>
      </c>
      <c r="L216" s="17">
        <v>0.95315024232633283</v>
      </c>
      <c r="M216" s="17">
        <v>7.7544426494345715E-3</v>
      </c>
      <c r="N216" s="18">
        <v>5.977382875605816E-3</v>
      </c>
      <c r="O216" s="20">
        <v>0.17975088662324445</v>
      </c>
      <c r="P216" s="20">
        <v>-8.595970738346459E-2</v>
      </c>
      <c r="Q216" s="20">
        <v>5.4636644440335225E-2</v>
      </c>
      <c r="R216" s="17">
        <v>0.79127625201938612</v>
      </c>
      <c r="S216" s="17">
        <v>0.61082390953150245</v>
      </c>
      <c r="T216" s="18">
        <v>0.83392568659127631</v>
      </c>
      <c r="U216" s="18">
        <v>6.5837052497644661</v>
      </c>
      <c r="V216" s="18">
        <v>6.4039543631412217</v>
      </c>
      <c r="W216" s="18">
        <v>6.3179946557577571</v>
      </c>
      <c r="X216" s="18">
        <v>6.4585910075815569</v>
      </c>
      <c r="Y216" s="18">
        <v>6.3772499496117865</v>
      </c>
      <c r="Z216" s="18">
        <v>6.1900557369442426</v>
      </c>
      <c r="AA216" s="18">
        <v>4.9147219297798159</v>
      </c>
      <c r="AB216" s="18">
        <v>3.7198649182063694</v>
      </c>
      <c r="AC216" s="18"/>
      <c r="AD216" s="18" t="s">
        <v>316</v>
      </c>
      <c r="AE216" s="18" t="s">
        <v>1497</v>
      </c>
      <c r="AF216" s="18" t="s">
        <v>1498</v>
      </c>
    </row>
    <row r="217" spans="1:32" x14ac:dyDescent="0.25">
      <c r="A217" s="18" t="s">
        <v>2093</v>
      </c>
      <c r="B217" s="17" t="s">
        <v>2094</v>
      </c>
      <c r="C217" s="18" t="s">
        <v>89</v>
      </c>
      <c r="D217" s="18" t="s">
        <v>90</v>
      </c>
      <c r="E217" s="18" t="s">
        <v>91</v>
      </c>
      <c r="F217" s="19">
        <v>0.35699714339947858</v>
      </c>
      <c r="G217" s="19">
        <v>0.89902924045489951</v>
      </c>
      <c r="H217" s="19">
        <v>1</v>
      </c>
      <c r="I217" s="20">
        <v>-8.6856088741535942E-3</v>
      </c>
      <c r="J217" s="20">
        <v>1.3324555091818979</v>
      </c>
      <c r="K217" s="20">
        <v>1.4860155646663049</v>
      </c>
      <c r="L217" s="17">
        <v>0.47560581583198708</v>
      </c>
      <c r="M217" s="17">
        <v>7.9159935379644591E-3</v>
      </c>
      <c r="N217" s="18">
        <v>2.1809369951534735E-2</v>
      </c>
      <c r="O217" s="20">
        <v>-7.625804712207529E-2</v>
      </c>
      <c r="P217" s="20">
        <v>5.3736349335435918E-3</v>
      </c>
      <c r="Q217" s="20">
        <v>-0.22311279952808416</v>
      </c>
      <c r="R217" s="17">
        <v>0.59644588045234248</v>
      </c>
      <c r="S217" s="17">
        <v>0.78707592891760902</v>
      </c>
      <c r="T217" s="18">
        <v>0.42536348949919223</v>
      </c>
      <c r="U217" s="18">
        <v>5.2958639854507998</v>
      </c>
      <c r="V217" s="18">
        <v>5.3721220325728751</v>
      </c>
      <c r="W217" s="18">
        <v>5.3774956675064187</v>
      </c>
      <c r="X217" s="18">
        <v>5.149009233044791</v>
      </c>
      <c r="Y217" s="18">
        <v>4.7446585859328758</v>
      </c>
      <c r="Z217" s="18">
        <v>4.7533441948070294</v>
      </c>
      <c r="AA217" s="18">
        <v>6.0857997039889273</v>
      </c>
      <c r="AB217" s="18">
        <v>6.2393597594733343</v>
      </c>
      <c r="AC217" s="18"/>
      <c r="AD217" s="18"/>
      <c r="AE217" s="18" t="s">
        <v>2095</v>
      </c>
      <c r="AF217" s="18" t="s">
        <v>2096</v>
      </c>
    </row>
    <row r="218" spans="1:32" x14ac:dyDescent="0.25">
      <c r="A218" s="18" t="s">
        <v>2804</v>
      </c>
      <c r="B218" s="17" t="s">
        <v>2805</v>
      </c>
      <c r="C218" s="18" t="s">
        <v>2806</v>
      </c>
      <c r="D218" s="18" t="s">
        <v>1342</v>
      </c>
      <c r="E218" s="18" t="s">
        <v>2807</v>
      </c>
      <c r="F218" s="19">
        <v>0.39807835323407442</v>
      </c>
      <c r="G218" s="19">
        <v>1</v>
      </c>
      <c r="H218" s="19">
        <v>0.88704889913130536</v>
      </c>
      <c r="I218" s="20">
        <v>0.16313577153136816</v>
      </c>
      <c r="J218" s="20">
        <v>1.3288756724180164</v>
      </c>
      <c r="K218" s="20">
        <v>1.155961213725246</v>
      </c>
      <c r="L218" s="17">
        <v>0.96768982229402267</v>
      </c>
      <c r="M218" s="17">
        <v>8.0775444264943458E-3</v>
      </c>
      <c r="N218" s="18">
        <v>4.2164781906300484E-2</v>
      </c>
      <c r="O218" s="20">
        <v>-0.2686284534647605</v>
      </c>
      <c r="P218" s="20">
        <v>-0.18542342068592266</v>
      </c>
      <c r="Q218" s="20">
        <v>-0.27900404241570431</v>
      </c>
      <c r="R218" s="17">
        <v>0.26736672051696286</v>
      </c>
      <c r="S218" s="17">
        <v>0.41599353796445881</v>
      </c>
      <c r="T218" s="18">
        <v>0.35686591276252022</v>
      </c>
      <c r="U218" s="18">
        <v>5.5986246696002047</v>
      </c>
      <c r="V218" s="18">
        <v>5.8672531230649652</v>
      </c>
      <c r="W218" s="18">
        <v>5.6818297023790425</v>
      </c>
      <c r="X218" s="18">
        <v>5.5882490806492608</v>
      </c>
      <c r="Y218" s="18">
        <v>5.9798750476269076</v>
      </c>
      <c r="Z218" s="18">
        <v>5.8167392760955394</v>
      </c>
      <c r="AA218" s="18">
        <v>7.1456149485135558</v>
      </c>
      <c r="AB218" s="18">
        <v>6.9727004898207854</v>
      </c>
      <c r="AC218" s="18"/>
      <c r="AD218" s="18"/>
      <c r="AE218" s="18" t="s">
        <v>1344</v>
      </c>
      <c r="AF218" s="18" t="s">
        <v>271</v>
      </c>
    </row>
    <row r="219" spans="1:32" x14ac:dyDescent="0.25">
      <c r="A219" s="18" t="s">
        <v>2782</v>
      </c>
      <c r="B219" s="17" t="s">
        <v>2783</v>
      </c>
      <c r="C219" s="18" t="s">
        <v>1439</v>
      </c>
      <c r="D219" s="18" t="s">
        <v>1440</v>
      </c>
      <c r="E219" s="18" t="s">
        <v>1441</v>
      </c>
      <c r="F219" s="19">
        <v>1</v>
      </c>
      <c r="G219" s="19">
        <v>0.42180097973778813</v>
      </c>
      <c r="H219" s="19">
        <v>0.50730006609997802</v>
      </c>
      <c r="I219" s="20">
        <v>-1.666576773271089E-2</v>
      </c>
      <c r="J219" s="20">
        <v>-1.2453656487334568</v>
      </c>
      <c r="K219" s="20">
        <v>-0.97908874643860599</v>
      </c>
      <c r="L219" s="17">
        <v>0.45347334410339257</v>
      </c>
      <c r="M219" s="17">
        <v>8.2390953150242325E-3</v>
      </c>
      <c r="N219" s="18">
        <v>4.1195476575121161E-2</v>
      </c>
      <c r="O219" s="20">
        <v>-0.4191100375503849</v>
      </c>
      <c r="P219" s="20">
        <v>-0.22095456926514068</v>
      </c>
      <c r="Q219" s="20">
        <v>-0.54389403650863599</v>
      </c>
      <c r="R219" s="17">
        <v>0.12600969305331181</v>
      </c>
      <c r="S219" s="17">
        <v>0.35751211631663976</v>
      </c>
      <c r="T219" s="18">
        <v>0.13053311793214864</v>
      </c>
      <c r="U219" s="18">
        <v>4.401732620557623</v>
      </c>
      <c r="V219" s="18">
        <v>4.8208426581080079</v>
      </c>
      <c r="W219" s="18">
        <v>4.5998880888428673</v>
      </c>
      <c r="X219" s="18">
        <v>4.2769486215993719</v>
      </c>
      <c r="Y219" s="18">
        <v>6.8762297794731122</v>
      </c>
      <c r="Z219" s="18">
        <v>6.8928955472058231</v>
      </c>
      <c r="AA219" s="18">
        <v>5.6475298984723663</v>
      </c>
      <c r="AB219" s="18">
        <v>5.9138068007672171</v>
      </c>
      <c r="AC219" s="18"/>
      <c r="AD219" s="18"/>
      <c r="AE219" s="18" t="s">
        <v>1442</v>
      </c>
      <c r="AF219" s="18" t="s">
        <v>1443</v>
      </c>
    </row>
    <row r="220" spans="1:32" x14ac:dyDescent="0.25">
      <c r="A220" s="18" t="s">
        <v>1352</v>
      </c>
      <c r="B220" s="17" t="s">
        <v>1353</v>
      </c>
      <c r="C220" s="18" t="s">
        <v>1354</v>
      </c>
      <c r="D220" s="18" t="s">
        <v>1355</v>
      </c>
      <c r="E220" s="18" t="s">
        <v>1356</v>
      </c>
      <c r="F220" s="19">
        <v>1</v>
      </c>
      <c r="G220" s="19">
        <v>0.4260669820613055</v>
      </c>
      <c r="H220" s="19">
        <v>6.7679537955231669E-2</v>
      </c>
      <c r="I220" s="20">
        <v>0.56535991725407797</v>
      </c>
      <c r="J220" s="20">
        <v>-1.2308478402782717</v>
      </c>
      <c r="K220" s="20">
        <v>-3.8851364704890154</v>
      </c>
      <c r="L220" s="17">
        <v>0.13021001615508884</v>
      </c>
      <c r="M220" s="17">
        <v>8.7237479806138926E-3</v>
      </c>
      <c r="N220" s="18">
        <v>2.5848142164781908E-3</v>
      </c>
      <c r="O220" s="20">
        <v>-5.800794024986633E-2</v>
      </c>
      <c r="P220" s="20">
        <v>-0.27694539545270036</v>
      </c>
      <c r="Q220" s="20">
        <v>-0.31006637153972072</v>
      </c>
      <c r="R220" s="17">
        <v>0.63667205169628438</v>
      </c>
      <c r="S220" s="17">
        <v>0.27366720516962845</v>
      </c>
      <c r="T220" s="18">
        <v>0.32310177705977383</v>
      </c>
      <c r="U220" s="18">
        <v>5.8978138401925291</v>
      </c>
      <c r="V220" s="18">
        <v>5.9558217804423954</v>
      </c>
      <c r="W220" s="18">
        <v>5.678876384989695</v>
      </c>
      <c r="X220" s="18">
        <v>5.6457554089026747</v>
      </c>
      <c r="Y220" s="18">
        <v>6.1388830744762952</v>
      </c>
      <c r="Z220" s="18">
        <v>5.5735231572222173</v>
      </c>
      <c r="AA220" s="18">
        <v>4.3426753169439456</v>
      </c>
      <c r="AB220" s="18">
        <v>1.6883866867332018</v>
      </c>
      <c r="AC220" s="18"/>
      <c r="AD220" s="18"/>
      <c r="AE220" s="18" t="s">
        <v>1357</v>
      </c>
      <c r="AF220" s="18" t="s">
        <v>376</v>
      </c>
    </row>
    <row r="221" spans="1:32" x14ac:dyDescent="0.25">
      <c r="A221" s="18" t="s">
        <v>1772</v>
      </c>
      <c r="B221" s="17" t="s">
        <v>1773</v>
      </c>
      <c r="C221" s="18" t="s">
        <v>1774</v>
      </c>
      <c r="D221" s="18" t="s">
        <v>1775</v>
      </c>
      <c r="E221" s="18" t="s">
        <v>1776</v>
      </c>
      <c r="F221" s="19">
        <v>0.26711028685468036</v>
      </c>
      <c r="G221" s="19">
        <v>0.65105631397056707</v>
      </c>
      <c r="H221" s="19">
        <v>1</v>
      </c>
      <c r="I221" s="20">
        <v>0.2153372835805234</v>
      </c>
      <c r="J221" s="20">
        <v>1.2853467989974492</v>
      </c>
      <c r="K221" s="20">
        <v>1.9044925572952511</v>
      </c>
      <c r="L221" s="17">
        <v>0.86607431340872376</v>
      </c>
      <c r="M221" s="17">
        <v>9.0468497576736678E-3</v>
      </c>
      <c r="N221" s="18">
        <v>1.2924071082390954E-2</v>
      </c>
      <c r="O221" s="20">
        <v>-0.19639843268404267</v>
      </c>
      <c r="P221" s="20">
        <v>-0.41598526996942375</v>
      </c>
      <c r="Q221" s="20">
        <v>-0.39001545405279181</v>
      </c>
      <c r="R221" s="17">
        <v>0.36704361873990304</v>
      </c>
      <c r="S221" s="17">
        <v>0.14151857835218093</v>
      </c>
      <c r="T221" s="18">
        <v>0.23990306946688206</v>
      </c>
      <c r="U221" s="18">
        <v>5.6681656028532821</v>
      </c>
      <c r="V221" s="18">
        <v>5.8645640355373247</v>
      </c>
      <c r="W221" s="18">
        <v>5.448578765567901</v>
      </c>
      <c r="X221" s="18">
        <v>5.4745485814845329</v>
      </c>
      <c r="Y221" s="18">
        <v>5.5347355165586443</v>
      </c>
      <c r="Z221" s="18">
        <v>5.3193982329781209</v>
      </c>
      <c r="AA221" s="18">
        <v>6.6047450319755701</v>
      </c>
      <c r="AB221" s="18">
        <v>7.223890790273372</v>
      </c>
      <c r="AC221" s="18" t="s">
        <v>1777</v>
      </c>
      <c r="AD221" s="18" t="s">
        <v>303</v>
      </c>
      <c r="AE221" s="18" t="s">
        <v>1778</v>
      </c>
      <c r="AF221" s="18" t="s">
        <v>1779</v>
      </c>
    </row>
    <row r="222" spans="1:32" x14ac:dyDescent="0.25">
      <c r="A222" s="18" t="s">
        <v>2222</v>
      </c>
      <c r="B222" s="17" t="s">
        <v>2223</v>
      </c>
      <c r="C222" s="18" t="s">
        <v>109</v>
      </c>
      <c r="D222" s="18" t="s">
        <v>110</v>
      </c>
      <c r="E222" s="18" t="s">
        <v>111</v>
      </c>
      <c r="F222" s="19">
        <v>1</v>
      </c>
      <c r="G222" s="19">
        <v>0.43350502053144335</v>
      </c>
      <c r="H222" s="19">
        <v>0.4279675453780602</v>
      </c>
      <c r="I222" s="20">
        <v>4.4458288636279875E-3</v>
      </c>
      <c r="J222" s="20">
        <v>-1.2058793931268186</v>
      </c>
      <c r="K222" s="20">
        <v>-1.22442669989048</v>
      </c>
      <c r="L222" s="17">
        <v>0.50985460420032314</v>
      </c>
      <c r="M222" s="17">
        <v>9.2084006462035545E-3</v>
      </c>
      <c r="N222" s="18">
        <v>2.5363489499192246E-2</v>
      </c>
      <c r="O222" s="20">
        <v>0.43488740246301205</v>
      </c>
      <c r="P222" s="20">
        <v>-0.19472570698791891</v>
      </c>
      <c r="Q222" s="20">
        <v>-0.12029452372636751</v>
      </c>
      <c r="R222" s="17">
        <v>0.29644588045234249</v>
      </c>
      <c r="S222" s="17">
        <v>0.39789983844911148</v>
      </c>
      <c r="T222" s="18">
        <v>0.5726978998384491</v>
      </c>
      <c r="U222" s="18">
        <v>7.5325702659298441</v>
      </c>
      <c r="V222" s="18">
        <v>7.0976828634668321</v>
      </c>
      <c r="W222" s="18">
        <v>6.9029571564789132</v>
      </c>
      <c r="X222" s="18">
        <v>6.9773883397404646</v>
      </c>
      <c r="Y222" s="18">
        <v>7.9383208310151403</v>
      </c>
      <c r="Z222" s="18">
        <v>7.9338750021515123</v>
      </c>
      <c r="AA222" s="18">
        <v>6.7279956090246937</v>
      </c>
      <c r="AB222" s="18">
        <v>6.7094483022610323</v>
      </c>
      <c r="AC222" s="18" t="s">
        <v>2016</v>
      </c>
      <c r="AD222" s="18" t="s">
        <v>2017</v>
      </c>
      <c r="AE222" s="18" t="s">
        <v>2018</v>
      </c>
      <c r="AF222" s="18" t="s">
        <v>2019</v>
      </c>
    </row>
    <row r="223" spans="1:32" x14ac:dyDescent="0.25">
      <c r="A223" s="18" t="s">
        <v>1945</v>
      </c>
      <c r="B223" s="17" t="s">
        <v>1946</v>
      </c>
      <c r="C223" s="18" t="s">
        <v>1947</v>
      </c>
      <c r="D223" s="18" t="s">
        <v>1948</v>
      </c>
      <c r="E223" s="18" t="s">
        <v>1949</v>
      </c>
      <c r="F223" s="19">
        <v>0.32047440554546275</v>
      </c>
      <c r="G223" s="19">
        <v>0.7724366756569222</v>
      </c>
      <c r="H223" s="19">
        <v>1</v>
      </c>
      <c r="I223" s="20">
        <v>0.87413085175550709</v>
      </c>
      <c r="J223" s="20">
        <v>1.2692075240963021</v>
      </c>
      <c r="K223" s="20">
        <v>1.6417189532292733</v>
      </c>
      <c r="L223" s="17">
        <v>2.9886914378029081E-2</v>
      </c>
      <c r="M223" s="17">
        <v>9.5315024232633279E-3</v>
      </c>
      <c r="N223" s="18">
        <v>1.7609046849757674E-2</v>
      </c>
      <c r="O223" s="20">
        <v>0.29037482019371508</v>
      </c>
      <c r="P223" s="20">
        <v>0.52764027275230596</v>
      </c>
      <c r="Q223" s="20">
        <v>0.54427950030396355</v>
      </c>
      <c r="R223" s="17">
        <v>0.54491114701130861</v>
      </c>
      <c r="S223" s="17">
        <v>0.36833602584814218</v>
      </c>
      <c r="T223" s="18">
        <v>0.46300484652665591</v>
      </c>
      <c r="U223" s="18">
        <v>3.1973741220514369</v>
      </c>
      <c r="V223" s="18">
        <v>2.9069993018577218</v>
      </c>
      <c r="W223" s="18">
        <v>3.4346395746100278</v>
      </c>
      <c r="X223" s="18">
        <v>3.4512788021616854</v>
      </c>
      <c r="Y223" s="18">
        <v>5.7670263989613302</v>
      </c>
      <c r="Z223" s="18">
        <v>4.8928955472058231</v>
      </c>
      <c r="AA223" s="18">
        <v>6.1621030713021252</v>
      </c>
      <c r="AB223" s="18">
        <v>6.5346145004350964</v>
      </c>
      <c r="AC223" s="18"/>
      <c r="AD223" s="18"/>
      <c r="AE223" s="18" t="s">
        <v>1950</v>
      </c>
      <c r="AF223" s="18" t="s">
        <v>271</v>
      </c>
    </row>
    <row r="224" spans="1:32" x14ac:dyDescent="0.25">
      <c r="A224" s="18" t="s">
        <v>2303</v>
      </c>
      <c r="B224" s="17" t="s">
        <v>2304</v>
      </c>
      <c r="C224" s="18" t="s">
        <v>2305</v>
      </c>
      <c r="D224" s="18" t="s">
        <v>2306</v>
      </c>
      <c r="E224" s="18" t="s">
        <v>2307</v>
      </c>
      <c r="F224" s="19">
        <v>0.39128386873147225</v>
      </c>
      <c r="G224" s="19">
        <v>0.92489918249884562</v>
      </c>
      <c r="H224" s="19">
        <v>1</v>
      </c>
      <c r="I224" s="20">
        <v>0.35210226516854526</v>
      </c>
      <c r="J224" s="20">
        <v>1.2410804808131184</v>
      </c>
      <c r="K224" s="20">
        <v>1.353712460704938</v>
      </c>
      <c r="L224" s="17">
        <v>0.48368336025848141</v>
      </c>
      <c r="M224" s="17">
        <v>1.0016155088852988E-2</v>
      </c>
      <c r="N224" s="18">
        <v>2.7625201938610663E-2</v>
      </c>
      <c r="O224" s="20">
        <v>-6.7647103369031569E-2</v>
      </c>
      <c r="P224" s="20">
        <v>-0.24232014966607807</v>
      </c>
      <c r="Q224" s="20">
        <v>-0.5014581550918713</v>
      </c>
      <c r="R224" s="17">
        <v>0.61389337641357022</v>
      </c>
      <c r="S224" s="17">
        <v>0.32277867528271403</v>
      </c>
      <c r="T224" s="18">
        <v>0.1555735056542811</v>
      </c>
      <c r="U224" s="18">
        <v>7.8229241567013119</v>
      </c>
      <c r="V224" s="18">
        <v>7.8905712600703435</v>
      </c>
      <c r="W224" s="18">
        <v>7.6482511104042654</v>
      </c>
      <c r="X224" s="18">
        <v>7.3891131049784722</v>
      </c>
      <c r="Y224" s="18">
        <v>7.8196919776416971</v>
      </c>
      <c r="Z224" s="18">
        <v>7.4675897124731518</v>
      </c>
      <c r="AA224" s="18">
        <v>8.7086701932862702</v>
      </c>
      <c r="AB224" s="18">
        <v>8.8213021731780898</v>
      </c>
      <c r="AC224" s="18"/>
      <c r="AD224" s="18"/>
      <c r="AE224" s="18" t="s">
        <v>2308</v>
      </c>
      <c r="AF224" s="18" t="s">
        <v>2309</v>
      </c>
    </row>
    <row r="225" spans="1:32" x14ac:dyDescent="0.25">
      <c r="A225" s="18" t="s">
        <v>1378</v>
      </c>
      <c r="B225" s="17" t="s">
        <v>1295</v>
      </c>
      <c r="C225" s="18" t="s">
        <v>1379</v>
      </c>
      <c r="D225" s="18" t="s">
        <v>1380</v>
      </c>
      <c r="E225" s="18" t="s">
        <v>1381</v>
      </c>
      <c r="F225" s="19">
        <v>1</v>
      </c>
      <c r="G225" s="19">
        <v>0.44534129415628865</v>
      </c>
      <c r="H225" s="19">
        <v>0</v>
      </c>
      <c r="I225" s="20">
        <v>0.85986353749816979</v>
      </c>
      <c r="J225" s="20">
        <v>-1.1670167033796703</v>
      </c>
      <c r="K225" s="20">
        <v>-3.5477600611571352</v>
      </c>
      <c r="L225" s="17">
        <v>3.1825525040387721E-2</v>
      </c>
      <c r="M225" s="17">
        <v>1.0177705977382876E-2</v>
      </c>
      <c r="N225" s="18">
        <v>3.2310177705977385E-3</v>
      </c>
      <c r="O225" s="20">
        <v>0.30744833355265744</v>
      </c>
      <c r="P225" s="20">
        <v>-4.1204785900614382E-2</v>
      </c>
      <c r="Q225" s="20">
        <v>-0.68805175866363744</v>
      </c>
      <c r="R225" s="17">
        <v>0.51001615508885301</v>
      </c>
      <c r="S225" s="17">
        <v>0.69709208400646205</v>
      </c>
      <c r="T225" s="18">
        <v>7.3344103392568666E-2</v>
      </c>
      <c r="U225" s="18">
        <v>5.4051311970194886</v>
      </c>
      <c r="V225" s="18">
        <v>5.0976828634668312</v>
      </c>
      <c r="W225" s="18">
        <v>5.0564780775662168</v>
      </c>
      <c r="X225" s="18">
        <v>4.4096311048031938</v>
      </c>
      <c r="Y225" s="18">
        <v>4.407623598655305</v>
      </c>
      <c r="Z225" s="18">
        <v>3.5477600611571352</v>
      </c>
      <c r="AA225" s="18">
        <v>2.3807433577774648</v>
      </c>
      <c r="AB225" s="18"/>
      <c r="AC225" s="18"/>
      <c r="AD225" s="18"/>
      <c r="AE225" s="18" t="s">
        <v>271</v>
      </c>
      <c r="AF225" s="18" t="s">
        <v>1382</v>
      </c>
    </row>
    <row r="226" spans="1:32" x14ac:dyDescent="0.25">
      <c r="A226" s="18" t="s">
        <v>1702</v>
      </c>
      <c r="B226" s="17" t="s">
        <v>1703</v>
      </c>
      <c r="C226" s="18" t="s">
        <v>1704</v>
      </c>
      <c r="D226" s="18" t="s">
        <v>1705</v>
      </c>
      <c r="E226" s="18" t="s">
        <v>1706</v>
      </c>
      <c r="F226" s="19">
        <v>1</v>
      </c>
      <c r="G226" s="19">
        <v>0.44704520867306052</v>
      </c>
      <c r="H226" s="19">
        <v>0.26522762766762759</v>
      </c>
      <c r="I226" s="20">
        <v>0.23667777063258377</v>
      </c>
      <c r="J226" s="20">
        <v>-1.1615073596075742</v>
      </c>
      <c r="K226" s="20">
        <v>-1.9146970320195615</v>
      </c>
      <c r="L226" s="17">
        <v>0.79919224555735058</v>
      </c>
      <c r="M226" s="17">
        <v>1.050080775444265E-2</v>
      </c>
      <c r="N226" s="18">
        <v>1.1147011308562197E-2</v>
      </c>
      <c r="O226" s="20">
        <v>0.5222443668684047</v>
      </c>
      <c r="P226" s="20">
        <v>-0.37186419866280396</v>
      </c>
      <c r="Q226" s="20">
        <v>-0.58206263103033962</v>
      </c>
      <c r="R226" s="17">
        <v>0.19644588045234249</v>
      </c>
      <c r="S226" s="17">
        <v>0.17092084006462036</v>
      </c>
      <c r="T226" s="18">
        <v>0.11066235864297254</v>
      </c>
      <c r="U226" s="18">
        <v>9.1381026398451901</v>
      </c>
      <c r="V226" s="18">
        <v>8.6158582729767854</v>
      </c>
      <c r="W226" s="18">
        <v>8.2439940743139815</v>
      </c>
      <c r="X226" s="18">
        <v>8.0337956419464458</v>
      </c>
      <c r="Y226" s="18">
        <v>9.4793682061587141</v>
      </c>
      <c r="Z226" s="18">
        <v>9.2426904355261303</v>
      </c>
      <c r="AA226" s="18">
        <v>8.0811830759185561</v>
      </c>
      <c r="AB226" s="18">
        <v>7.3279934035065688</v>
      </c>
      <c r="AC226" s="18" t="s">
        <v>577</v>
      </c>
      <c r="AD226" s="18" t="s">
        <v>316</v>
      </c>
      <c r="AE226" s="18" t="s">
        <v>1707</v>
      </c>
      <c r="AF226" s="18" t="s">
        <v>1708</v>
      </c>
    </row>
    <row r="227" spans="1:32" x14ac:dyDescent="0.25">
      <c r="A227" s="18" t="s">
        <v>1903</v>
      </c>
      <c r="B227" s="17" t="s">
        <v>1904</v>
      </c>
      <c r="C227" s="18" t="s">
        <v>1905</v>
      </c>
      <c r="D227" s="18" t="s">
        <v>1906</v>
      </c>
      <c r="E227" s="18" t="s">
        <v>1907</v>
      </c>
      <c r="F227" s="19">
        <v>0.31174047861942256</v>
      </c>
      <c r="G227" s="19">
        <v>0.73059256523651928</v>
      </c>
      <c r="H227" s="19">
        <v>1</v>
      </c>
      <c r="I227" s="20">
        <v>0.15245516945782356</v>
      </c>
      <c r="J227" s="20">
        <v>1.2287215754122371</v>
      </c>
      <c r="K227" s="20">
        <v>1.6815825978903582</v>
      </c>
      <c r="L227" s="17">
        <v>0.93231017770597735</v>
      </c>
      <c r="M227" s="17">
        <v>1.0823909531502423E-2</v>
      </c>
      <c r="N227" s="18">
        <v>1.6478190630048465E-2</v>
      </c>
      <c r="O227" s="20">
        <v>0.2486635706976088</v>
      </c>
      <c r="P227" s="20">
        <v>-9.6559510421178274E-2</v>
      </c>
      <c r="Q227" s="20">
        <v>-0.16744638088847452</v>
      </c>
      <c r="R227" s="17">
        <v>0.63392568659127624</v>
      </c>
      <c r="S227" s="17">
        <v>0.58901453957996774</v>
      </c>
      <c r="T227" s="18">
        <v>0.49741518578352178</v>
      </c>
      <c r="U227" s="18">
        <v>11.867067997015795</v>
      </c>
      <c r="V227" s="18">
        <v>11.618404426318186</v>
      </c>
      <c r="W227" s="18">
        <v>11.521844915897008</v>
      </c>
      <c r="X227" s="18">
        <v>11.450958045429712</v>
      </c>
      <c r="Y227" s="18">
        <v>9.9043897940101804</v>
      </c>
      <c r="Z227" s="18">
        <v>9.7519346245523568</v>
      </c>
      <c r="AA227" s="18">
        <v>10.980656199964594</v>
      </c>
      <c r="AB227" s="18">
        <v>11.433517222442715</v>
      </c>
      <c r="AC227" s="18"/>
      <c r="AD227" s="18"/>
      <c r="AE227" s="18" t="s">
        <v>1908</v>
      </c>
      <c r="AF227" s="18" t="s">
        <v>1909</v>
      </c>
    </row>
    <row r="228" spans="1:32" x14ac:dyDescent="0.25">
      <c r="A228" s="18" t="s">
        <v>2020</v>
      </c>
      <c r="B228" s="17" t="s">
        <v>2021</v>
      </c>
      <c r="C228" s="18" t="s">
        <v>2022</v>
      </c>
      <c r="D228" s="18" t="s">
        <v>2023</v>
      </c>
      <c r="E228" s="18" t="s">
        <v>2024</v>
      </c>
      <c r="F228" s="19">
        <v>0.34550232545861009</v>
      </c>
      <c r="G228" s="19">
        <v>0.80848578076409594</v>
      </c>
      <c r="H228" s="19">
        <v>1</v>
      </c>
      <c r="I228" s="20">
        <v>0.21397203813468213</v>
      </c>
      <c r="J228" s="20">
        <v>1.2265269796011706</v>
      </c>
      <c r="K228" s="20">
        <v>1.5332326739516455</v>
      </c>
      <c r="L228" s="17">
        <v>0.86914378029079165</v>
      </c>
      <c r="M228" s="17">
        <v>1.1147011308562197E-2</v>
      </c>
      <c r="N228" s="18">
        <v>1.9870759289176091E-2</v>
      </c>
      <c r="O228" s="20">
        <v>-0.46922174847205955</v>
      </c>
      <c r="P228" s="20">
        <v>-0.18313158731173562</v>
      </c>
      <c r="Q228" s="20">
        <v>-0.27741318945372306</v>
      </c>
      <c r="R228" s="17">
        <v>0.1</v>
      </c>
      <c r="S228" s="17">
        <v>0.41922455573505657</v>
      </c>
      <c r="T228" s="18">
        <v>0.35896607431340871</v>
      </c>
      <c r="U228" s="18">
        <v>6.6568057406887338</v>
      </c>
      <c r="V228" s="18">
        <v>7.1260274891607933</v>
      </c>
      <c r="W228" s="18">
        <v>6.9428959018490577</v>
      </c>
      <c r="X228" s="18">
        <v>6.8486142997070703</v>
      </c>
      <c r="Y228" s="18">
        <v>7.5690870213494215</v>
      </c>
      <c r="Z228" s="18">
        <v>7.3551149832147393</v>
      </c>
      <c r="AA228" s="18">
        <v>8.58164196281591</v>
      </c>
      <c r="AB228" s="18">
        <v>8.8883476571663849</v>
      </c>
      <c r="AC228" s="18" t="s">
        <v>2025</v>
      </c>
      <c r="AD228" s="18" t="s">
        <v>316</v>
      </c>
      <c r="AE228" s="18" t="s">
        <v>2026</v>
      </c>
      <c r="AF228" s="18" t="s">
        <v>2027</v>
      </c>
    </row>
    <row r="229" spans="1:32" x14ac:dyDescent="0.25">
      <c r="A229" s="18" t="s">
        <v>1650</v>
      </c>
      <c r="B229" s="17" t="s">
        <v>1651</v>
      </c>
      <c r="C229" s="18" t="s">
        <v>1652</v>
      </c>
      <c r="D229" s="18" t="s">
        <v>1653</v>
      </c>
      <c r="E229" s="18" t="s">
        <v>1654</v>
      </c>
      <c r="F229" s="19">
        <v>0.22063993588412917</v>
      </c>
      <c r="G229" s="19">
        <v>0.51549874952393027</v>
      </c>
      <c r="H229" s="19">
        <v>1</v>
      </c>
      <c r="I229" s="20">
        <v>-6.2950614491583679E-3</v>
      </c>
      <c r="J229" s="20">
        <v>1.224274985235092</v>
      </c>
      <c r="K229" s="20">
        <v>2.1802341521562543</v>
      </c>
      <c r="L229" s="17">
        <v>0.482875605815832</v>
      </c>
      <c r="M229" s="17">
        <v>1.1308562197092083E-2</v>
      </c>
      <c r="N229" s="18">
        <v>9.8546042003231013E-3</v>
      </c>
      <c r="O229" s="20">
        <v>-0.27314270596648083</v>
      </c>
      <c r="P229" s="20">
        <v>-0.59700981364952543</v>
      </c>
      <c r="Q229" s="20">
        <v>-0.54360281502604302</v>
      </c>
      <c r="R229" s="17">
        <v>0.26058158319870761</v>
      </c>
      <c r="S229" s="17">
        <v>6.4135702746365111E-2</v>
      </c>
      <c r="T229" s="18">
        <v>0.13085621970920841</v>
      </c>
      <c r="U229" s="18">
        <v>5.2012891720548202</v>
      </c>
      <c r="V229" s="18">
        <v>5.474431878021301</v>
      </c>
      <c r="W229" s="18">
        <v>4.8774220643717756</v>
      </c>
      <c r="X229" s="18">
        <v>4.930829062995258</v>
      </c>
      <c r="Y229" s="18">
        <v>5.8131383238156431</v>
      </c>
      <c r="Z229" s="18">
        <v>5.8194333852648015</v>
      </c>
      <c r="AA229" s="18">
        <v>7.0437083704998935</v>
      </c>
      <c r="AB229" s="18">
        <v>7.9996675374210557</v>
      </c>
      <c r="AC229" s="18" t="s">
        <v>1655</v>
      </c>
      <c r="AD229" s="18"/>
      <c r="AE229" s="18" t="s">
        <v>1656</v>
      </c>
      <c r="AF229" s="18" t="s">
        <v>1657</v>
      </c>
    </row>
    <row r="230" spans="1:32" x14ac:dyDescent="0.25">
      <c r="A230" s="18" t="s">
        <v>2759</v>
      </c>
      <c r="B230" s="17" t="s">
        <v>2760</v>
      </c>
      <c r="C230" s="18" t="s">
        <v>2761</v>
      </c>
      <c r="D230" s="18" t="s">
        <v>2762</v>
      </c>
      <c r="E230" s="18" t="s">
        <v>2763</v>
      </c>
      <c r="F230" s="19">
        <v>0.42875923129010513</v>
      </c>
      <c r="G230" s="19">
        <v>1</v>
      </c>
      <c r="H230" s="19">
        <v>0.96442929807537436</v>
      </c>
      <c r="I230" s="20">
        <v>-0.4080924564392332</v>
      </c>
      <c r="J230" s="20">
        <v>1.2217603616938411</v>
      </c>
      <c r="K230" s="20">
        <v>1.1695077455631957</v>
      </c>
      <c r="L230" s="17">
        <v>5.024232633279483E-2</v>
      </c>
      <c r="M230" s="17">
        <v>1.147011308562197E-2</v>
      </c>
      <c r="N230" s="18">
        <v>4.0549273021001614E-2</v>
      </c>
      <c r="O230" s="20">
        <v>0.68853180811549652</v>
      </c>
      <c r="P230" s="20">
        <v>-1.7004633450403568</v>
      </c>
      <c r="Q230" s="20">
        <v>-1.8976098602554221</v>
      </c>
      <c r="R230" s="17">
        <v>8.723747980613894E-2</v>
      </c>
      <c r="S230" s="17">
        <v>3.3925686591276252E-3</v>
      </c>
      <c r="T230" s="18">
        <v>3.3925686591276252E-3</v>
      </c>
      <c r="U230" s="18">
        <v>5.7953456833344568</v>
      </c>
      <c r="V230" s="18">
        <v>5.1068138752189602</v>
      </c>
      <c r="W230" s="18">
        <v>3.4063505301786035</v>
      </c>
      <c r="X230" s="18">
        <v>3.2092040149635381</v>
      </c>
      <c r="Y230" s="18">
        <v>1.4327145796181355</v>
      </c>
      <c r="Z230" s="18">
        <v>1.8408070360573687</v>
      </c>
      <c r="AA230" s="18">
        <v>3.0625673977512098</v>
      </c>
      <c r="AB230" s="18">
        <v>3.0103147816205644</v>
      </c>
      <c r="AC230" s="18"/>
      <c r="AD230" s="18"/>
      <c r="AE230" s="18" t="s">
        <v>2764</v>
      </c>
      <c r="AF230" s="18" t="s">
        <v>271</v>
      </c>
    </row>
    <row r="231" spans="1:32" x14ac:dyDescent="0.25">
      <c r="A231" s="18" t="s">
        <v>2014</v>
      </c>
      <c r="B231" s="17" t="s">
        <v>2015</v>
      </c>
      <c r="C231" s="18" t="s">
        <v>109</v>
      </c>
      <c r="D231" s="18" t="s">
        <v>110</v>
      </c>
      <c r="E231" s="18" t="s">
        <v>111</v>
      </c>
      <c r="F231" s="19">
        <v>1</v>
      </c>
      <c r="G231" s="19">
        <v>0.45399496779563653</v>
      </c>
      <c r="H231" s="19">
        <v>0.39246188189462033</v>
      </c>
      <c r="I231" s="20">
        <v>1.6264290389591984E-2</v>
      </c>
      <c r="J231" s="20">
        <v>-1.1392517885088713</v>
      </c>
      <c r="K231" s="20">
        <v>-1.3493755567356276</v>
      </c>
      <c r="L231" s="17">
        <v>0.54216478190630046</v>
      </c>
      <c r="M231" s="17">
        <v>1.1631663974151859E-2</v>
      </c>
      <c r="N231" s="18">
        <v>1.9709208400646203E-2</v>
      </c>
      <c r="O231" s="20">
        <v>0.15949207317030822</v>
      </c>
      <c r="P231" s="20">
        <v>-5.778460342787195E-2</v>
      </c>
      <c r="Q231" s="20">
        <v>3.0595629606264829E-2</v>
      </c>
      <c r="R231" s="17">
        <v>0.84426494345718905</v>
      </c>
      <c r="S231" s="17">
        <v>0.66445880452342487</v>
      </c>
      <c r="T231" s="18">
        <v>0.79773828756058163</v>
      </c>
      <c r="U231" s="18">
        <v>8.0186628499374155</v>
      </c>
      <c r="V231" s="18">
        <v>7.8591707767671073</v>
      </c>
      <c r="W231" s="18">
        <v>7.8013861733392353</v>
      </c>
      <c r="X231" s="18">
        <v>7.8897664063733721</v>
      </c>
      <c r="Y231" s="18">
        <v>7.1061150450068755</v>
      </c>
      <c r="Z231" s="18">
        <v>7.0898507546172835</v>
      </c>
      <c r="AA231" s="18">
        <v>5.9505989661084122</v>
      </c>
      <c r="AB231" s="18">
        <v>5.7404751978816559</v>
      </c>
      <c r="AC231" s="18" t="s">
        <v>2016</v>
      </c>
      <c r="AD231" s="18" t="s">
        <v>2017</v>
      </c>
      <c r="AE231" s="18" t="s">
        <v>2018</v>
      </c>
      <c r="AF231" s="18" t="s">
        <v>2019</v>
      </c>
    </row>
    <row r="232" spans="1:32" x14ac:dyDescent="0.25">
      <c r="A232" s="18" t="s">
        <v>2667</v>
      </c>
      <c r="B232" s="17" t="s">
        <v>2668</v>
      </c>
      <c r="C232" s="18" t="s">
        <v>2669</v>
      </c>
      <c r="D232" s="18" t="s">
        <v>2670</v>
      </c>
      <c r="E232" s="18" t="s">
        <v>2671</v>
      </c>
      <c r="F232" s="19">
        <v>0.43221944746802027</v>
      </c>
      <c r="G232" s="19">
        <v>1</v>
      </c>
      <c r="H232" s="19">
        <v>0.99085770495233216</v>
      </c>
      <c r="I232" s="20">
        <v>4.7728995536644447E-2</v>
      </c>
      <c r="J232" s="20">
        <v>1.2101641079873451</v>
      </c>
      <c r="K232" s="20">
        <v>1.1969139029038471</v>
      </c>
      <c r="L232" s="17">
        <v>0.6240710823909531</v>
      </c>
      <c r="M232" s="17">
        <v>1.1793214862681745E-2</v>
      </c>
      <c r="N232" s="18">
        <v>3.7479806138933765E-2</v>
      </c>
      <c r="O232" s="20">
        <v>1.6401299825973723</v>
      </c>
      <c r="P232" s="20">
        <v>-1.6234356846482738</v>
      </c>
      <c r="Q232" s="20">
        <v>-1.3637480079371276</v>
      </c>
      <c r="R232" s="17">
        <v>5.008077544426494E-3</v>
      </c>
      <c r="S232" s="17">
        <v>3.715670436187399E-3</v>
      </c>
      <c r="T232" s="18">
        <v>8.0775444264943458E-3</v>
      </c>
      <c r="U232" s="18">
        <v>9.44633294230918</v>
      </c>
      <c r="V232" s="18">
        <v>7.8062029597118077</v>
      </c>
      <c r="W232" s="18">
        <v>6.1827672750635339</v>
      </c>
      <c r="X232" s="18">
        <v>6.4424549517746801</v>
      </c>
      <c r="Y232" s="18">
        <v>5.3128258441110541</v>
      </c>
      <c r="Z232" s="18">
        <v>5.2650968485744096</v>
      </c>
      <c r="AA232" s="18">
        <v>6.4752609565617547</v>
      </c>
      <c r="AB232" s="18">
        <v>6.4620107514782568</v>
      </c>
      <c r="AC232" s="18"/>
      <c r="AD232" s="18"/>
      <c r="AE232" s="18" t="s">
        <v>2672</v>
      </c>
      <c r="AF232" s="18" t="s">
        <v>2673</v>
      </c>
    </row>
    <row r="233" spans="1:32" x14ac:dyDescent="0.25">
      <c r="A233" s="18" t="s">
        <v>2184</v>
      </c>
      <c r="B233" s="17" t="s">
        <v>2185</v>
      </c>
      <c r="C233" s="18" t="s">
        <v>2186</v>
      </c>
      <c r="D233" s="18" t="s">
        <v>2187</v>
      </c>
      <c r="E233" s="18" t="s">
        <v>2188</v>
      </c>
      <c r="F233" s="19">
        <v>0.37212042004484003</v>
      </c>
      <c r="G233" s="19">
        <v>0.85782354784604875</v>
      </c>
      <c r="H233" s="19">
        <v>1</v>
      </c>
      <c r="I233" s="20">
        <v>-0.19784682917938312</v>
      </c>
      <c r="J233" s="20">
        <v>1.2049113592063847</v>
      </c>
      <c r="K233" s="20">
        <v>1.4261585346061354</v>
      </c>
      <c r="L233" s="17">
        <v>0.15121163166397414</v>
      </c>
      <c r="M233" s="17">
        <v>1.1954765751211632E-2</v>
      </c>
      <c r="N233" s="18">
        <v>2.4394184168012926E-2</v>
      </c>
      <c r="O233" s="20">
        <v>-0.4416919745596517</v>
      </c>
      <c r="P233" s="20">
        <v>2.6116262785129685E-2</v>
      </c>
      <c r="Q233" s="20">
        <v>-0.24145537964988595</v>
      </c>
      <c r="R233" s="17">
        <v>0.11243941841680129</v>
      </c>
      <c r="S233" s="17">
        <v>0.82100161550888529</v>
      </c>
      <c r="T233" s="18">
        <v>0.4012924071082391</v>
      </c>
      <c r="U233" s="18">
        <v>3.5564552153562654</v>
      </c>
      <c r="V233" s="18">
        <v>3.9981471899159171</v>
      </c>
      <c r="W233" s="18">
        <v>4.0242634527010468</v>
      </c>
      <c r="X233" s="18">
        <v>3.7566918102660312</v>
      </c>
      <c r="Y233" s="18">
        <v>3.7939021049527248</v>
      </c>
      <c r="Z233" s="18">
        <v>3.991748934132108</v>
      </c>
      <c r="AA233" s="18">
        <v>5.1966602933384927</v>
      </c>
      <c r="AB233" s="18">
        <v>5.4179074687382434</v>
      </c>
      <c r="AC233" s="18"/>
      <c r="AD233" s="18"/>
      <c r="AE233" s="18" t="s">
        <v>2189</v>
      </c>
      <c r="AF233" s="18" t="s">
        <v>271</v>
      </c>
    </row>
    <row r="234" spans="1:32" x14ac:dyDescent="0.25">
      <c r="A234" s="18" t="s">
        <v>2854</v>
      </c>
      <c r="B234" s="17" t="s">
        <v>2855</v>
      </c>
      <c r="C234" s="18" t="s">
        <v>2856</v>
      </c>
      <c r="D234" s="18" t="s">
        <v>2857</v>
      </c>
      <c r="E234" s="18" t="s">
        <v>2858</v>
      </c>
      <c r="F234" s="19">
        <v>1</v>
      </c>
      <c r="G234" s="19">
        <v>0.45750935827759442</v>
      </c>
      <c r="H234" s="19">
        <v>0.51595694817635429</v>
      </c>
      <c r="I234" s="20">
        <v>-0.5826254079985258</v>
      </c>
      <c r="J234" s="20">
        <v>-1.1281268411024996</v>
      </c>
      <c r="K234" s="20">
        <v>-0.95467740374209242</v>
      </c>
      <c r="L234" s="17">
        <v>2.3586429725363491E-2</v>
      </c>
      <c r="M234" s="17">
        <v>1.2116316639741519E-2</v>
      </c>
      <c r="N234" s="18">
        <v>4.361873990306947E-2</v>
      </c>
      <c r="O234" s="20">
        <v>6.3327038119174617E-2</v>
      </c>
      <c r="P234" s="20">
        <v>-0.19081702120257393</v>
      </c>
      <c r="Q234" s="20">
        <v>-6.3074903153319539E-2</v>
      </c>
      <c r="R234" s="17">
        <v>0.9237479806138934</v>
      </c>
      <c r="S234" s="17">
        <v>0.40630048465266561</v>
      </c>
      <c r="T234" s="18">
        <v>0.65831987075928922</v>
      </c>
      <c r="U234" s="18">
        <v>4.4617147253858551</v>
      </c>
      <c r="V234" s="18">
        <v>4.3983876872666805</v>
      </c>
      <c r="W234" s="18">
        <v>4.2075706660641066</v>
      </c>
      <c r="X234" s="18">
        <v>4.335312784113361</v>
      </c>
      <c r="Y234" s="18">
        <v>5.3128258441110541</v>
      </c>
      <c r="Z234" s="18">
        <v>5.8954512521095799</v>
      </c>
      <c r="AA234" s="18">
        <v>4.7673244110070803</v>
      </c>
      <c r="AB234" s="18">
        <v>4.9407738483674875</v>
      </c>
      <c r="AC234" s="18" t="s">
        <v>2859</v>
      </c>
      <c r="AD234" s="18" t="s">
        <v>596</v>
      </c>
      <c r="AE234" s="18" t="s">
        <v>2860</v>
      </c>
      <c r="AF234" s="18" t="s">
        <v>2861</v>
      </c>
    </row>
    <row r="235" spans="1:32" x14ac:dyDescent="0.25">
      <c r="A235" s="18" t="s">
        <v>2245</v>
      </c>
      <c r="B235" s="17" t="s">
        <v>2246</v>
      </c>
      <c r="C235" s="18" t="s">
        <v>2247</v>
      </c>
      <c r="D235" s="18" t="s">
        <v>2248</v>
      </c>
      <c r="E235" s="18" t="s">
        <v>2249</v>
      </c>
      <c r="F235" s="19">
        <v>0.38269104838029616</v>
      </c>
      <c r="G235" s="19">
        <v>0.86956872276367125</v>
      </c>
      <c r="H235" s="19">
        <v>1</v>
      </c>
      <c r="I235" s="20">
        <v>-0.24134636566442857</v>
      </c>
      <c r="J235" s="20">
        <v>1.1841198944975053</v>
      </c>
      <c r="K235" s="20">
        <v>1.3857479399180486</v>
      </c>
      <c r="L235" s="17">
        <v>0.11534733441033926</v>
      </c>
      <c r="M235" s="17">
        <v>1.2600969305331179E-2</v>
      </c>
      <c r="N235" s="18">
        <v>2.6171243941841681E-2</v>
      </c>
      <c r="O235" s="20">
        <v>-9.1031901203847632E-2</v>
      </c>
      <c r="P235" s="20">
        <v>8.5929892438338484E-2</v>
      </c>
      <c r="Q235" s="20">
        <v>-0.25607977037582597</v>
      </c>
      <c r="R235" s="17">
        <v>0.56526655896607436</v>
      </c>
      <c r="S235" s="17">
        <v>0.91243941841680132</v>
      </c>
      <c r="T235" s="18">
        <v>0.38497576736672051</v>
      </c>
      <c r="U235" s="18">
        <v>5.4353633984389038</v>
      </c>
      <c r="V235" s="18">
        <v>5.5263952996427514</v>
      </c>
      <c r="W235" s="18">
        <v>5.6123251920810899</v>
      </c>
      <c r="X235" s="18">
        <v>5.2703155292669255</v>
      </c>
      <c r="Y235" s="18">
        <v>5.3885147757076002</v>
      </c>
      <c r="Z235" s="18">
        <v>5.6298611413720288</v>
      </c>
      <c r="AA235" s="18">
        <v>6.8139810358695341</v>
      </c>
      <c r="AB235" s="18">
        <v>7.0156090812900773</v>
      </c>
      <c r="AC235" s="18"/>
      <c r="AD235" s="18"/>
      <c r="AE235" s="18" t="s">
        <v>2250</v>
      </c>
      <c r="AF235" s="18" t="s">
        <v>2251</v>
      </c>
    </row>
    <row r="236" spans="1:32" x14ac:dyDescent="0.25">
      <c r="A236" s="18" t="s">
        <v>1928</v>
      </c>
      <c r="B236" s="17" t="s">
        <v>1929</v>
      </c>
      <c r="C236" s="18" t="s">
        <v>1930</v>
      </c>
      <c r="D236" s="18" t="s">
        <v>1931</v>
      </c>
      <c r="E236" s="18" t="s">
        <v>1932</v>
      </c>
      <c r="F236" s="19">
        <v>1</v>
      </c>
      <c r="G236" s="19">
        <v>0.46343328423138791</v>
      </c>
      <c r="H236" s="19">
        <v>0.35989589595017307</v>
      </c>
      <c r="I236" s="20">
        <v>0.95067240662850061</v>
      </c>
      <c r="J236" s="20">
        <v>-1.1095664311957703</v>
      </c>
      <c r="K236" s="20">
        <v>-1.4743484442115289</v>
      </c>
      <c r="L236" s="17">
        <v>2.1647819063004847E-2</v>
      </c>
      <c r="M236" s="17">
        <v>1.2762520193861066E-2</v>
      </c>
      <c r="N236" s="18">
        <v>1.7124394184168012E-2</v>
      </c>
      <c r="O236" s="20">
        <v>0.15981597848772822</v>
      </c>
      <c r="P236" s="20">
        <v>-0.36418489888708727</v>
      </c>
      <c r="Q236" s="20">
        <v>-0.83618310854666689</v>
      </c>
      <c r="R236" s="17">
        <v>0.84329563812600972</v>
      </c>
      <c r="S236" s="17">
        <v>0.17786752827140551</v>
      </c>
      <c r="T236" s="18">
        <v>4.361873990306947E-2</v>
      </c>
      <c r="U236" s="18">
        <v>7.1895120042784662</v>
      </c>
      <c r="V236" s="18">
        <v>7.0296960257907379</v>
      </c>
      <c r="W236" s="18">
        <v>6.6655111269036507</v>
      </c>
      <c r="X236" s="18">
        <v>6.193512917244071</v>
      </c>
      <c r="Y236" s="18">
        <v>5.0259446963228918</v>
      </c>
      <c r="Z236" s="18">
        <v>4.0752722896943911</v>
      </c>
      <c r="AA236" s="18">
        <v>2.9657058584986209</v>
      </c>
      <c r="AB236" s="18">
        <v>2.6009238454828623</v>
      </c>
      <c r="AC236" s="18"/>
      <c r="AD236" s="18"/>
      <c r="AE236" s="18" t="s">
        <v>1933</v>
      </c>
      <c r="AF236" s="18" t="s">
        <v>1934</v>
      </c>
    </row>
    <row r="237" spans="1:32" x14ac:dyDescent="0.25">
      <c r="A237" s="18" t="s">
        <v>2230</v>
      </c>
      <c r="B237" s="17" t="s">
        <v>2231</v>
      </c>
      <c r="C237" s="18" t="s">
        <v>2232</v>
      </c>
      <c r="D237" s="18" t="s">
        <v>2233</v>
      </c>
      <c r="E237" s="18" t="s">
        <v>2234</v>
      </c>
      <c r="F237" s="19">
        <v>1</v>
      </c>
      <c r="G237" s="19">
        <v>0.46392682340522323</v>
      </c>
      <c r="H237" s="19">
        <v>0.42974789492452775</v>
      </c>
      <c r="I237" s="20">
        <v>-0.13995452992113666</v>
      </c>
      <c r="J237" s="20">
        <v>-1.1080308322845447</v>
      </c>
      <c r="K237" s="20">
        <v>-1.2184375220586796</v>
      </c>
      <c r="L237" s="17">
        <v>0.21453957996768983</v>
      </c>
      <c r="M237" s="17">
        <v>1.2924071082390954E-2</v>
      </c>
      <c r="N237" s="18">
        <v>2.5686591276252019E-2</v>
      </c>
      <c r="O237" s="20">
        <v>-2.4813750720067418E-2</v>
      </c>
      <c r="P237" s="20">
        <v>-0.3466463583608359</v>
      </c>
      <c r="Q237" s="20">
        <v>-0.73162643121209836</v>
      </c>
      <c r="R237" s="17">
        <v>0.70872374798061388</v>
      </c>
      <c r="S237" s="17">
        <v>0.19466882067851374</v>
      </c>
      <c r="T237" s="18">
        <v>6.2358642972536349E-2</v>
      </c>
      <c r="U237" s="18">
        <v>5.0357559397296647</v>
      </c>
      <c r="V237" s="18">
        <v>5.0605696904497321</v>
      </c>
      <c r="W237" s="18">
        <v>4.7139233320888962</v>
      </c>
      <c r="X237" s="18">
        <v>4.3289432592376338</v>
      </c>
      <c r="Y237" s="18">
        <v>5.9034085118185109</v>
      </c>
      <c r="Z237" s="18">
        <v>6.0433630417396476</v>
      </c>
      <c r="AA237" s="18">
        <v>4.9353322094551029</v>
      </c>
      <c r="AB237" s="18">
        <v>4.8249255196809679</v>
      </c>
      <c r="AC237" s="18"/>
      <c r="AD237" s="18"/>
      <c r="AE237" s="18" t="s">
        <v>2235</v>
      </c>
      <c r="AF237" s="18" t="s">
        <v>954</v>
      </c>
    </row>
    <row r="238" spans="1:32" x14ac:dyDescent="0.25">
      <c r="A238" s="18" t="s">
        <v>1358</v>
      </c>
      <c r="B238" s="17" t="s">
        <v>1359</v>
      </c>
      <c r="C238" s="18" t="s">
        <v>1360</v>
      </c>
      <c r="D238" s="18" t="s">
        <v>1361</v>
      </c>
      <c r="E238" s="18" t="s">
        <v>1362</v>
      </c>
      <c r="F238" s="19">
        <v>1</v>
      </c>
      <c r="G238" s="19">
        <v>0.4653404170883072</v>
      </c>
      <c r="H238" s="19">
        <v>0</v>
      </c>
      <c r="I238" s="20">
        <v>0.9343983515127201</v>
      </c>
      <c r="J238" s="20">
        <v>-1.1036415972386657</v>
      </c>
      <c r="K238" s="20">
        <v>-3.8301597918578603</v>
      </c>
      <c r="L238" s="17">
        <v>2.2778675282714055E-2</v>
      </c>
      <c r="M238" s="17">
        <v>1.3085621970920841E-2</v>
      </c>
      <c r="N238" s="18">
        <v>2.7463651050080775E-3</v>
      </c>
      <c r="O238" s="20">
        <v>-0.11917714000139945</v>
      </c>
      <c r="P238" s="20">
        <v>-0.44988478966257972</v>
      </c>
      <c r="Q238" s="20">
        <v>-0.77898970092295627</v>
      </c>
      <c r="R238" s="17">
        <v>0.50646203554119551</v>
      </c>
      <c r="S238" s="17">
        <v>0.12617124394184168</v>
      </c>
      <c r="T238" s="18">
        <v>5.2827140549273018E-2</v>
      </c>
      <c r="U238" s="18">
        <v>5.7154713176316383</v>
      </c>
      <c r="V238" s="18">
        <v>5.8346484576330377</v>
      </c>
      <c r="W238" s="18">
        <v>5.384763667970458</v>
      </c>
      <c r="X238" s="18">
        <v>5.0556587567100815</v>
      </c>
      <c r="Y238" s="18">
        <v>4.7645581433705804</v>
      </c>
      <c r="Z238" s="18">
        <v>3.8301597918578603</v>
      </c>
      <c r="AA238" s="18">
        <v>2.7265181946191945</v>
      </c>
      <c r="AB238" s="18"/>
      <c r="AC238" s="18"/>
      <c r="AD238" s="18"/>
      <c r="AE238" s="18" t="s">
        <v>1363</v>
      </c>
      <c r="AF238" s="18" t="s">
        <v>1364</v>
      </c>
    </row>
    <row r="239" spans="1:32" x14ac:dyDescent="0.25">
      <c r="A239" s="18" t="s">
        <v>2073</v>
      </c>
      <c r="B239" s="17" t="s">
        <v>2074</v>
      </c>
      <c r="C239" s="18" t="s">
        <v>2075</v>
      </c>
      <c r="D239" s="18" t="s">
        <v>2076</v>
      </c>
      <c r="E239" s="27" t="s">
        <v>2077</v>
      </c>
      <c r="F239" s="19">
        <v>1</v>
      </c>
      <c r="G239" s="19">
        <v>0.46789517117298607</v>
      </c>
      <c r="H239" s="19">
        <v>0.4053193575584712</v>
      </c>
      <c r="I239" s="20">
        <v>8.4504237962963913E-2</v>
      </c>
      <c r="J239" s="20">
        <v>-1.0957427551840837</v>
      </c>
      <c r="K239" s="20">
        <v>-1.3028690165005887</v>
      </c>
      <c r="L239" s="17">
        <v>0.72746365105008082</v>
      </c>
      <c r="M239" s="17">
        <v>1.3408723747980614E-2</v>
      </c>
      <c r="N239" s="18">
        <v>2.1324717285945073E-2</v>
      </c>
      <c r="O239" s="20">
        <v>-1.3580641590920095E-3</v>
      </c>
      <c r="P239" s="20">
        <v>0.2159575982618005</v>
      </c>
      <c r="Q239" s="20">
        <v>0.49026793486919118</v>
      </c>
      <c r="R239" s="17">
        <v>0.7630048465266559</v>
      </c>
      <c r="S239" s="17">
        <v>0.92940226171243945</v>
      </c>
      <c r="T239" s="18">
        <v>0.54200323101777059</v>
      </c>
      <c r="U239" s="18">
        <v>8.0450442943640468</v>
      </c>
      <c r="V239" s="18">
        <v>8.0464023585231388</v>
      </c>
      <c r="W239" s="18">
        <v>8.2623599567849393</v>
      </c>
      <c r="X239" s="18">
        <v>8.53667029339233</v>
      </c>
      <c r="Y239" s="18">
        <v>9.3832956144480875</v>
      </c>
      <c r="Z239" s="18">
        <v>9.2987913764851235</v>
      </c>
      <c r="AA239" s="18">
        <v>8.2030486213010398</v>
      </c>
      <c r="AB239" s="18">
        <v>7.9959223599845348</v>
      </c>
      <c r="AC239" s="18"/>
      <c r="AD239" s="18"/>
      <c r="AE239" s="18" t="s">
        <v>2078</v>
      </c>
      <c r="AF239" s="18" t="s">
        <v>2079</v>
      </c>
    </row>
    <row r="240" spans="1:32" x14ac:dyDescent="0.25">
      <c r="A240" s="18" t="s">
        <v>1997</v>
      </c>
      <c r="B240" s="17" t="s">
        <v>1998</v>
      </c>
      <c r="C240" s="18" t="s">
        <v>99</v>
      </c>
      <c r="D240" s="18" t="s">
        <v>100</v>
      </c>
      <c r="E240" s="18" t="s">
        <v>101</v>
      </c>
      <c r="F240" s="19">
        <v>1</v>
      </c>
      <c r="G240" s="19">
        <v>0.46909102329092733</v>
      </c>
      <c r="H240" s="19">
        <v>0.38354691275635616</v>
      </c>
      <c r="I240" s="20">
        <v>-0.16761669119883482</v>
      </c>
      <c r="J240" s="20">
        <v>-1.0920602017652064</v>
      </c>
      <c r="K240" s="20">
        <v>-1.3825250460726837</v>
      </c>
      <c r="L240" s="17">
        <v>0.18239095315024231</v>
      </c>
      <c r="M240" s="17">
        <v>1.3731825525040387E-2</v>
      </c>
      <c r="N240" s="18">
        <v>1.9063004846526656E-2</v>
      </c>
      <c r="O240" s="20">
        <v>-3.898130960783508E-2</v>
      </c>
      <c r="P240" s="20">
        <v>1.3794539766972314E-2</v>
      </c>
      <c r="Q240" s="20">
        <v>0.10116490034774639</v>
      </c>
      <c r="R240" s="17">
        <v>0.6767366720516963</v>
      </c>
      <c r="S240" s="17">
        <v>0.80096930533117927</v>
      </c>
      <c r="T240" s="18">
        <v>0.89903069466882068</v>
      </c>
      <c r="U240" s="18">
        <v>5.9193648722501067</v>
      </c>
      <c r="V240" s="18">
        <v>5.9583461818579417</v>
      </c>
      <c r="W240" s="18">
        <v>5.9721407216249141</v>
      </c>
      <c r="X240" s="18">
        <v>6.0595110822056881</v>
      </c>
      <c r="Y240" s="18">
        <v>7.0755754640474926</v>
      </c>
      <c r="Z240" s="18">
        <v>7.2431921552463274</v>
      </c>
      <c r="AA240" s="18">
        <v>6.1511319534811211</v>
      </c>
      <c r="AB240" s="18">
        <v>5.8606671091736438</v>
      </c>
      <c r="AC240" s="18"/>
      <c r="AD240" s="18"/>
      <c r="AE240" s="18" t="s">
        <v>1854</v>
      </c>
      <c r="AF240" s="18" t="s">
        <v>1855</v>
      </c>
    </row>
    <row r="241" spans="1:32" x14ac:dyDescent="0.25">
      <c r="A241" s="18" t="s">
        <v>2674</v>
      </c>
      <c r="B241" s="17" t="s">
        <v>2675</v>
      </c>
      <c r="C241" s="18" t="s">
        <v>2676</v>
      </c>
      <c r="D241" s="18" t="s">
        <v>2677</v>
      </c>
      <c r="E241" s="18" t="s">
        <v>2678</v>
      </c>
      <c r="F241" s="19">
        <v>0.43678535920043071</v>
      </c>
      <c r="G241" s="19">
        <v>0.96917056905309196</v>
      </c>
      <c r="H241" s="19">
        <v>1</v>
      </c>
      <c r="I241" s="20">
        <v>0.33519347938428012</v>
      </c>
      <c r="J241" s="20">
        <v>1.1498260961775326</v>
      </c>
      <c r="K241" s="20">
        <v>1.195003596145467</v>
      </c>
      <c r="L241" s="17">
        <v>0.52697899838449114</v>
      </c>
      <c r="M241" s="17">
        <v>1.3893376413570274E-2</v>
      </c>
      <c r="N241" s="18">
        <v>3.764135702746365E-2</v>
      </c>
      <c r="O241" s="20">
        <v>-0.41114193796820242</v>
      </c>
      <c r="P241" s="20">
        <v>-0.18726522866096484</v>
      </c>
      <c r="Q241" s="20">
        <v>-0.29979432898613823</v>
      </c>
      <c r="R241" s="17">
        <v>0.13150242326332795</v>
      </c>
      <c r="S241" s="17">
        <v>0.41260096930533119</v>
      </c>
      <c r="T241" s="18">
        <v>0.33408723747980612</v>
      </c>
      <c r="U241" s="18">
        <v>7.3603126931776419</v>
      </c>
      <c r="V241" s="18">
        <v>7.7714546311458443</v>
      </c>
      <c r="W241" s="18">
        <v>7.5841894024848795</v>
      </c>
      <c r="X241" s="18">
        <v>7.4716603021597061</v>
      </c>
      <c r="Y241" s="18">
        <v>8.0997649296145635</v>
      </c>
      <c r="Z241" s="18">
        <v>7.7645714502302834</v>
      </c>
      <c r="AA241" s="18">
        <v>8.914397546407816</v>
      </c>
      <c r="AB241" s="18">
        <v>8.9595750463757504</v>
      </c>
      <c r="AC241" s="18"/>
      <c r="AD241" s="18"/>
      <c r="AE241" s="18" t="s">
        <v>2679</v>
      </c>
      <c r="AF241" s="18" t="s">
        <v>2680</v>
      </c>
    </row>
    <row r="242" spans="1:32" x14ac:dyDescent="0.25">
      <c r="A242" s="18" t="s">
        <v>2829</v>
      </c>
      <c r="B242" s="17" t="s">
        <v>2830</v>
      </c>
      <c r="C242" s="18" t="s">
        <v>2831</v>
      </c>
      <c r="D242" s="18" t="s">
        <v>2832</v>
      </c>
      <c r="E242" s="18" t="s">
        <v>2833</v>
      </c>
      <c r="F242" s="19">
        <v>1</v>
      </c>
      <c r="G242" s="19">
        <v>0.47781409685518472</v>
      </c>
      <c r="H242" s="19">
        <v>0.51309482463166578</v>
      </c>
      <c r="I242" s="20">
        <v>2.358823814879063E-2</v>
      </c>
      <c r="J242" s="20">
        <v>-1.0654786769176088</v>
      </c>
      <c r="K242" s="20">
        <v>-0.96270262113329341</v>
      </c>
      <c r="L242" s="17">
        <v>0.56203554119547661</v>
      </c>
      <c r="M242" s="17">
        <v>1.4216478190630048E-2</v>
      </c>
      <c r="N242" s="18">
        <v>4.2972536348949916E-2</v>
      </c>
      <c r="O242" s="20">
        <v>0.38664852642908087</v>
      </c>
      <c r="P242" s="20">
        <v>-7.9592973501236841E-2</v>
      </c>
      <c r="Q242" s="20">
        <v>-1.3761330092136426E-2</v>
      </c>
      <c r="R242" s="17">
        <v>0.3663974151857835</v>
      </c>
      <c r="S242" s="17">
        <v>0.62229402261712441</v>
      </c>
      <c r="T242" s="18">
        <v>0.74103392568659132</v>
      </c>
      <c r="U242" s="18">
        <v>6.8235592854991056</v>
      </c>
      <c r="V242" s="18">
        <v>6.4369107590700247</v>
      </c>
      <c r="W242" s="18">
        <v>6.3573177855687879</v>
      </c>
      <c r="X242" s="18">
        <v>6.4231494289778883</v>
      </c>
      <c r="Y242" s="18">
        <v>6.893276394193288</v>
      </c>
      <c r="Z242" s="18">
        <v>6.8696881560444973</v>
      </c>
      <c r="AA242" s="18">
        <v>5.8042094791268886</v>
      </c>
      <c r="AB242" s="18">
        <v>5.9069855349112039</v>
      </c>
      <c r="AC242" s="18"/>
      <c r="AD242" s="18"/>
      <c r="AE242" s="18" t="s">
        <v>2834</v>
      </c>
      <c r="AF242" s="18" t="s">
        <v>2835</v>
      </c>
    </row>
    <row r="243" spans="1:32" x14ac:dyDescent="0.25">
      <c r="A243" s="18" t="s">
        <v>2310</v>
      </c>
      <c r="B243" s="17" t="s">
        <v>2021</v>
      </c>
      <c r="C243" s="18" t="s">
        <v>2311</v>
      </c>
      <c r="D243" s="18" t="s">
        <v>2312</v>
      </c>
      <c r="E243" s="18" t="s">
        <v>2313</v>
      </c>
      <c r="F243" s="19">
        <v>0.39138481265117075</v>
      </c>
      <c r="G243" s="19">
        <v>0.86039586123501099</v>
      </c>
      <c r="H243" s="19">
        <v>1</v>
      </c>
      <c r="I243" s="20">
        <v>-0.27418827029869686</v>
      </c>
      <c r="J243" s="20">
        <v>1.1364128104582933</v>
      </c>
      <c r="K243" s="20">
        <v>1.3533403203686039</v>
      </c>
      <c r="L243" s="17">
        <v>9.6768982229402264E-2</v>
      </c>
      <c r="M243" s="17">
        <v>1.4539579967689823E-2</v>
      </c>
      <c r="N243" s="18">
        <v>2.7786752827140548E-2</v>
      </c>
      <c r="O243" s="20">
        <v>-0.66989890149067444</v>
      </c>
      <c r="P243" s="20">
        <v>-0.14882566105210771</v>
      </c>
      <c r="Q243" s="20">
        <v>-1.0413976481300788</v>
      </c>
      <c r="R243" s="17">
        <v>3.925686591276252E-2</v>
      </c>
      <c r="S243" s="17">
        <v>0.48384491114701134</v>
      </c>
      <c r="T243" s="18">
        <v>2.1486268174474958E-2</v>
      </c>
      <c r="U243" s="18">
        <v>3.7506277630452547</v>
      </c>
      <c r="V243" s="18">
        <v>4.4205266645359291</v>
      </c>
      <c r="W243" s="18">
        <v>4.2717010034838214</v>
      </c>
      <c r="X243" s="18">
        <v>3.3791290164058503</v>
      </c>
      <c r="Y243" s="18">
        <v>3.7645581433705804</v>
      </c>
      <c r="Z243" s="18">
        <v>4.0387464136692772</v>
      </c>
      <c r="AA243" s="18">
        <v>5.1751592241275706</v>
      </c>
      <c r="AB243" s="18">
        <v>5.3920867340378811</v>
      </c>
      <c r="AC243" s="18"/>
      <c r="AD243" s="18"/>
      <c r="AE243" s="18" t="s">
        <v>271</v>
      </c>
      <c r="AF243" s="18" t="s">
        <v>2314</v>
      </c>
    </row>
    <row r="244" spans="1:32" x14ac:dyDescent="0.25">
      <c r="A244" s="18" t="s">
        <v>2955</v>
      </c>
      <c r="B244" s="17" t="s">
        <v>2956</v>
      </c>
      <c r="C244" s="18" t="s">
        <v>2957</v>
      </c>
      <c r="D244" s="18" t="s">
        <v>2958</v>
      </c>
      <c r="E244" s="27" t="s">
        <v>2959</v>
      </c>
      <c r="F244" s="19">
        <v>1</v>
      </c>
      <c r="G244" s="19">
        <v>0.48101804216632066</v>
      </c>
      <c r="H244" s="19">
        <v>0.52771871419952643</v>
      </c>
      <c r="I244" s="20">
        <v>0.22031963553394718</v>
      </c>
      <c r="J244" s="20">
        <v>-1.0558370868469025</v>
      </c>
      <c r="K244" s="20">
        <v>-0.92215894894563988</v>
      </c>
      <c r="L244" s="17">
        <v>0.85137318255250405</v>
      </c>
      <c r="M244" s="17">
        <v>1.4862681744749596E-2</v>
      </c>
      <c r="N244" s="18">
        <v>4.6688206785137319E-2</v>
      </c>
      <c r="O244" s="20">
        <v>7.068491923709086E-2</v>
      </c>
      <c r="P244" s="20">
        <v>8.498016685942833E-2</v>
      </c>
      <c r="Q244" s="20">
        <v>-5.2962833943587917E-2</v>
      </c>
      <c r="R244" s="17">
        <v>0.94135702746365102</v>
      </c>
      <c r="S244" s="17">
        <v>0.91098546042003226</v>
      </c>
      <c r="T244" s="18">
        <v>0.67382875605815828</v>
      </c>
      <c r="U244" s="18">
        <v>6.097978454812524</v>
      </c>
      <c r="V244" s="18">
        <v>6.0272935355754331</v>
      </c>
      <c r="W244" s="18">
        <v>6.1122737024348615</v>
      </c>
      <c r="X244" s="18">
        <v>5.9743307016318452</v>
      </c>
      <c r="Y244" s="18">
        <v>6.3246030118874073</v>
      </c>
      <c r="Z244" s="18">
        <v>6.1042833763534601</v>
      </c>
      <c r="AA244" s="18">
        <v>5.0484462895065576</v>
      </c>
      <c r="AB244" s="18">
        <v>5.1821244274078202</v>
      </c>
      <c r="AC244" s="18"/>
      <c r="AD244" s="18" t="s">
        <v>303</v>
      </c>
      <c r="AE244" s="18" t="s">
        <v>2960</v>
      </c>
      <c r="AF244" s="18" t="s">
        <v>2961</v>
      </c>
    </row>
    <row r="245" spans="1:32" x14ac:dyDescent="0.25">
      <c r="A245" s="18" t="s">
        <v>1846</v>
      </c>
      <c r="B245" s="17" t="s">
        <v>1847</v>
      </c>
      <c r="C245" s="18" t="s">
        <v>1848</v>
      </c>
      <c r="D245" s="18" t="s">
        <v>1849</v>
      </c>
      <c r="E245" s="18" t="s">
        <v>1850</v>
      </c>
      <c r="F245" s="19">
        <v>1</v>
      </c>
      <c r="G245" s="19">
        <v>0.48158534732278518</v>
      </c>
      <c r="H245" s="19">
        <v>0.33659328398217625</v>
      </c>
      <c r="I245" s="20">
        <v>-9.7879338203608945E-2</v>
      </c>
      <c r="J245" s="20">
        <v>-1.0541365974457739</v>
      </c>
      <c r="K245" s="20">
        <v>-1.5709217039065821</v>
      </c>
      <c r="L245" s="17">
        <v>0.28239095315024232</v>
      </c>
      <c r="M245" s="17">
        <v>1.5024232633279483E-2</v>
      </c>
      <c r="N245" s="18">
        <v>1.4862681744749596E-2</v>
      </c>
      <c r="O245" s="20">
        <v>0.26874480422217228</v>
      </c>
      <c r="P245" s="20">
        <v>-0.78921098182758165</v>
      </c>
      <c r="Q245" s="20">
        <v>-0.81577935992469541</v>
      </c>
      <c r="R245" s="17">
        <v>0.59079159935379644</v>
      </c>
      <c r="S245" s="17">
        <v>2.9402261712439419E-2</v>
      </c>
      <c r="T245" s="18">
        <v>4.5557350565428111E-2</v>
      </c>
      <c r="U245" s="18">
        <v>5.0444995728016417</v>
      </c>
      <c r="V245" s="18">
        <v>4.7757547685794695</v>
      </c>
      <c r="W245" s="18">
        <v>3.9865437867518878</v>
      </c>
      <c r="X245" s="18">
        <v>3.959975408654774</v>
      </c>
      <c r="Y245" s="18">
        <v>3.7744059293269276</v>
      </c>
      <c r="Z245" s="18">
        <v>3.8722852675305366</v>
      </c>
      <c r="AA245" s="18">
        <v>2.8181486700847627</v>
      </c>
      <c r="AB245" s="18">
        <v>2.3013635636239544</v>
      </c>
      <c r="AC245" s="18"/>
      <c r="AD245" s="18"/>
      <c r="AE245" s="18" t="s">
        <v>1851</v>
      </c>
      <c r="AF245" s="18" t="s">
        <v>271</v>
      </c>
    </row>
    <row r="246" spans="1:32" x14ac:dyDescent="0.25">
      <c r="A246" s="18" t="s">
        <v>1512</v>
      </c>
      <c r="B246" s="17" t="s">
        <v>1513</v>
      </c>
      <c r="C246" s="18" t="s">
        <v>50</v>
      </c>
      <c r="D246" s="18" t="s">
        <v>51</v>
      </c>
      <c r="E246" s="18" t="s">
        <v>52</v>
      </c>
      <c r="F246" s="19">
        <v>1</v>
      </c>
      <c r="G246" s="19">
        <v>0.4846361142289024</v>
      </c>
      <c r="H246" s="19">
        <v>0.19053312138538575</v>
      </c>
      <c r="I246" s="20">
        <v>0.99696095426698861</v>
      </c>
      <c r="J246" s="20">
        <v>-1.0450261790010607</v>
      </c>
      <c r="K246" s="20">
        <v>-2.3918862840195563</v>
      </c>
      <c r="L246" s="17">
        <v>1.7932148626817447E-2</v>
      </c>
      <c r="M246" s="17">
        <v>1.567043618739903E-2</v>
      </c>
      <c r="N246" s="18">
        <v>6.462035541195477E-3</v>
      </c>
      <c r="O246" s="20">
        <v>0.10831449289248418</v>
      </c>
      <c r="P246" s="20">
        <v>-0.25793121706111144</v>
      </c>
      <c r="Q246" s="20">
        <v>-0.41065158541129243</v>
      </c>
      <c r="R246" s="17">
        <v>0.96736672051696282</v>
      </c>
      <c r="S246" s="17">
        <v>0.30096930533117933</v>
      </c>
      <c r="T246" s="18">
        <v>0.22229402261712439</v>
      </c>
      <c r="U246" s="18">
        <v>5.8286302750465273</v>
      </c>
      <c r="V246" s="18">
        <v>5.7203157821540431</v>
      </c>
      <c r="W246" s="18">
        <v>5.4623845650929317</v>
      </c>
      <c r="X246" s="18">
        <v>5.3096641967427507</v>
      </c>
      <c r="Y246" s="18">
        <v>5.7446585859328758</v>
      </c>
      <c r="Z246" s="18">
        <v>4.7476976316658872</v>
      </c>
      <c r="AA246" s="18">
        <v>3.7026714526648266</v>
      </c>
      <c r="AB246" s="18">
        <v>2.3558113476463309</v>
      </c>
      <c r="AC246" s="18" t="s">
        <v>1514</v>
      </c>
      <c r="AD246" s="18" t="s">
        <v>1515</v>
      </c>
      <c r="AE246" s="18" t="s">
        <v>1516</v>
      </c>
      <c r="AF246" s="18" t="s">
        <v>1517</v>
      </c>
    </row>
    <row r="247" spans="1:32" x14ac:dyDescent="0.25">
      <c r="A247" s="18" t="s">
        <v>2501</v>
      </c>
      <c r="B247" s="17" t="s">
        <v>2502</v>
      </c>
      <c r="C247" s="18" t="s">
        <v>2503</v>
      </c>
      <c r="D247" s="18" t="s">
        <v>2504</v>
      </c>
      <c r="E247" s="18" t="s">
        <v>2505</v>
      </c>
      <c r="F247" s="19">
        <v>1</v>
      </c>
      <c r="G247" s="19">
        <v>0.48626397065865395</v>
      </c>
      <c r="H247" s="19">
        <v>0.48009145429053796</v>
      </c>
      <c r="I247" s="20">
        <v>-8.4809099871465676E-2</v>
      </c>
      <c r="J247" s="20">
        <v>-1.0401883946899888</v>
      </c>
      <c r="K247" s="20">
        <v>-1.0586188388791671</v>
      </c>
      <c r="L247" s="17">
        <v>0.30565428109854603</v>
      </c>
      <c r="M247" s="17">
        <v>1.6155088852988692E-2</v>
      </c>
      <c r="N247" s="18">
        <v>3.295638126009693E-2</v>
      </c>
      <c r="O247" s="20">
        <v>6.1654778885256611E-2</v>
      </c>
      <c r="P247" s="20">
        <v>-0.52444237897557144</v>
      </c>
      <c r="Q247" s="20">
        <v>-0.21887030770665827</v>
      </c>
      <c r="R247" s="17">
        <v>0.91970920840064618</v>
      </c>
      <c r="S247" s="17">
        <v>8.9176090468497574E-2</v>
      </c>
      <c r="T247" s="18">
        <v>0.4308562197092084</v>
      </c>
      <c r="U247" s="18">
        <v>5.6961799790228786</v>
      </c>
      <c r="V247" s="18">
        <v>5.634525200137622</v>
      </c>
      <c r="W247" s="18">
        <v>5.1100828211620506</v>
      </c>
      <c r="X247" s="18">
        <v>5.4156548924309638</v>
      </c>
      <c r="Y247" s="18">
        <v>5.6936746572140713</v>
      </c>
      <c r="Z247" s="18">
        <v>5.778483757085537</v>
      </c>
      <c r="AA247" s="18">
        <v>4.7382953623955482</v>
      </c>
      <c r="AB247" s="18">
        <v>4.7198649182063699</v>
      </c>
      <c r="AC247" s="18"/>
      <c r="AD247" s="18"/>
      <c r="AE247" s="18" t="s">
        <v>2506</v>
      </c>
      <c r="AF247" s="18" t="s">
        <v>2507</v>
      </c>
    </row>
    <row r="248" spans="1:32" x14ac:dyDescent="0.25">
      <c r="A248" s="18" t="s">
        <v>1917</v>
      </c>
      <c r="B248" s="17" t="s">
        <v>1918</v>
      </c>
      <c r="C248" s="18" t="s">
        <v>72</v>
      </c>
      <c r="D248" s="18" t="s">
        <v>73</v>
      </c>
      <c r="E248" s="18" t="s">
        <v>34</v>
      </c>
      <c r="F248" s="19">
        <v>1</v>
      </c>
      <c r="G248" s="19">
        <v>0.49396681647440571</v>
      </c>
      <c r="H248" s="19">
        <v>0.35831448475150213</v>
      </c>
      <c r="I248" s="20">
        <v>-0.29458838694140788</v>
      </c>
      <c r="J248" s="20">
        <v>-1.0175139666721451</v>
      </c>
      <c r="K248" s="20">
        <v>-1.4807017296619724</v>
      </c>
      <c r="L248" s="17">
        <v>8.7075928917609041E-2</v>
      </c>
      <c r="M248" s="17">
        <v>1.6639741518578353E-2</v>
      </c>
      <c r="N248" s="18">
        <v>1.6801292407108238E-2</v>
      </c>
      <c r="O248" s="20">
        <v>7.8836480455885649E-2</v>
      </c>
      <c r="P248" s="20">
        <v>-0.25099431565901131</v>
      </c>
      <c r="Q248" s="20">
        <v>-0.41110813840221994</v>
      </c>
      <c r="R248" s="17">
        <v>0.96106623586429729</v>
      </c>
      <c r="S248" s="17">
        <v>0.31050080775444266</v>
      </c>
      <c r="T248" s="18">
        <v>0.22132471728594508</v>
      </c>
      <c r="U248" s="18">
        <v>7.9923549756971486</v>
      </c>
      <c r="V248" s="18">
        <v>7.9135184952412629</v>
      </c>
      <c r="W248" s="18">
        <v>7.6625241795822516</v>
      </c>
      <c r="X248" s="18">
        <v>7.502410356839043</v>
      </c>
      <c r="Y248" s="18">
        <v>7.5369066156002713</v>
      </c>
      <c r="Z248" s="18">
        <v>7.8314950025416792</v>
      </c>
      <c r="AA248" s="18">
        <v>6.8139810358695341</v>
      </c>
      <c r="AB248" s="18">
        <v>6.3507932728797067</v>
      </c>
      <c r="AC248" s="18"/>
      <c r="AD248" s="18" t="s">
        <v>316</v>
      </c>
      <c r="AE248" s="18" t="s">
        <v>1919</v>
      </c>
      <c r="AF248" s="18" t="s">
        <v>1920</v>
      </c>
    </row>
    <row r="249" spans="1:32" x14ac:dyDescent="0.25">
      <c r="A249" s="18" t="s">
        <v>2282</v>
      </c>
      <c r="B249" s="17" t="s">
        <v>2283</v>
      </c>
      <c r="C249" s="18" t="s">
        <v>2284</v>
      </c>
      <c r="D249" s="18" t="s">
        <v>2285</v>
      </c>
      <c r="E249" s="18" t="s">
        <v>2286</v>
      </c>
      <c r="F249" s="19">
        <v>1</v>
      </c>
      <c r="G249" s="19">
        <v>0.49515145234485219</v>
      </c>
      <c r="H249" s="19">
        <v>0.44503255950827864</v>
      </c>
      <c r="I249" s="20">
        <v>-4.5344079453001562E-2</v>
      </c>
      <c r="J249" s="20">
        <v>-1.0140582239837377</v>
      </c>
      <c r="K249" s="20">
        <v>-1.1680172043751851</v>
      </c>
      <c r="L249" s="17">
        <v>0.38497576736672051</v>
      </c>
      <c r="M249" s="17">
        <v>1.6801292407108238E-2</v>
      </c>
      <c r="N249" s="18">
        <v>2.7140549273021002E-2</v>
      </c>
      <c r="O249" s="20">
        <v>0.1796224550149832</v>
      </c>
      <c r="P249" s="20">
        <v>2.7247143299799603E-2</v>
      </c>
      <c r="Q249" s="20">
        <v>0.10070784168079694</v>
      </c>
      <c r="R249" s="17">
        <v>0.79176090468497573</v>
      </c>
      <c r="S249" s="17">
        <v>0.82277867528271409</v>
      </c>
      <c r="T249" s="18">
        <v>0.89806138933764135</v>
      </c>
      <c r="U249" s="18">
        <v>6.4779431871777415</v>
      </c>
      <c r="V249" s="18">
        <v>6.2983207321627583</v>
      </c>
      <c r="W249" s="18">
        <v>6.3255678754625579</v>
      </c>
      <c r="X249" s="18">
        <v>6.3990285738435553</v>
      </c>
      <c r="Y249" s="18">
        <v>6.0545138485196635</v>
      </c>
      <c r="Z249" s="18">
        <v>6.099857927972665</v>
      </c>
      <c r="AA249" s="18">
        <v>5.0857997039889273</v>
      </c>
      <c r="AB249" s="18">
        <v>4.9318407235974799</v>
      </c>
      <c r="AC249" s="18"/>
      <c r="AD249" s="18" t="s">
        <v>316</v>
      </c>
      <c r="AE249" s="18" t="s">
        <v>2287</v>
      </c>
      <c r="AF249" s="18" t="s">
        <v>2288</v>
      </c>
    </row>
    <row r="250" spans="1:32" x14ac:dyDescent="0.25">
      <c r="A250" s="18" t="s">
        <v>1564</v>
      </c>
      <c r="B250" s="17" t="s">
        <v>1565</v>
      </c>
      <c r="C250" s="18" t="s">
        <v>1566</v>
      </c>
      <c r="D250" s="18" t="s">
        <v>1567</v>
      </c>
      <c r="E250" s="18" t="s">
        <v>1568</v>
      </c>
      <c r="F250" s="19">
        <v>1</v>
      </c>
      <c r="G250" s="19">
        <v>0.49704994912206074</v>
      </c>
      <c r="H250" s="19">
        <v>0.21864456552421319</v>
      </c>
      <c r="I250" s="20">
        <v>0.14470803411555178</v>
      </c>
      <c r="J250" s="20">
        <v>-1.0085372577279523</v>
      </c>
      <c r="K250" s="20">
        <v>-2.1933406046374762</v>
      </c>
      <c r="L250" s="17">
        <v>0.90549273021001619</v>
      </c>
      <c r="M250" s="17">
        <v>1.7124394184168012E-2</v>
      </c>
      <c r="N250" s="18">
        <v>7.7544426494345715E-3</v>
      </c>
      <c r="O250" s="20">
        <v>-0.13764053308333857</v>
      </c>
      <c r="P250" s="20">
        <v>-5.2490682356417295E-2</v>
      </c>
      <c r="Q250" s="20">
        <v>-0.31031308235541477</v>
      </c>
      <c r="R250" s="17">
        <v>0.47108239095315024</v>
      </c>
      <c r="S250" s="17">
        <v>0.67512116316639736</v>
      </c>
      <c r="T250" s="18">
        <v>0.32261712439418416</v>
      </c>
      <c r="U250" s="18">
        <v>7.0488515973413488</v>
      </c>
      <c r="V250" s="18">
        <v>7.1864921304246874</v>
      </c>
      <c r="W250" s="18">
        <v>7.1340014480682701</v>
      </c>
      <c r="X250" s="18">
        <v>6.8761790480692726</v>
      </c>
      <c r="Y250" s="18">
        <v>7.916252407735807</v>
      </c>
      <c r="Z250" s="18">
        <v>7.7715443736202552</v>
      </c>
      <c r="AA250" s="18">
        <v>6.7630071158923029</v>
      </c>
      <c r="AB250" s="18">
        <v>5.578203768982779</v>
      </c>
      <c r="AC250" s="18"/>
      <c r="AD250" s="18"/>
      <c r="AE250" s="18" t="s">
        <v>1569</v>
      </c>
      <c r="AF250" s="18" t="s">
        <v>1570</v>
      </c>
    </row>
    <row r="251" spans="1:32" x14ac:dyDescent="0.25">
      <c r="A251" s="18" t="s">
        <v>2732</v>
      </c>
      <c r="B251" s="17" t="s">
        <v>2733</v>
      </c>
      <c r="C251" s="18" t="s">
        <v>94</v>
      </c>
      <c r="D251" s="18" t="s">
        <v>2734</v>
      </c>
      <c r="E251" s="18" t="s">
        <v>95</v>
      </c>
      <c r="F251" s="19">
        <v>0.44147048416783469</v>
      </c>
      <c r="G251" s="19">
        <v>0.93316784508996709</v>
      </c>
      <c r="H251" s="19">
        <v>1</v>
      </c>
      <c r="I251" s="20">
        <v>1.4613517923054209</v>
      </c>
      <c r="J251" s="20">
        <v>1.0798196106850897</v>
      </c>
      <c r="K251" s="20">
        <v>1.1796111094896018</v>
      </c>
      <c r="L251" s="17">
        <v>7.9159935379644591E-3</v>
      </c>
      <c r="M251" s="17">
        <v>1.7447495961227785E-2</v>
      </c>
      <c r="N251" s="18">
        <v>3.9418416801292405E-2</v>
      </c>
      <c r="O251" s="20">
        <v>-0.17177527492324796</v>
      </c>
      <c r="P251" s="20">
        <v>-0.33508634367056445</v>
      </c>
      <c r="Q251" s="20">
        <v>-0.27472436833326075</v>
      </c>
      <c r="R251" s="17">
        <v>0.40533117932148627</v>
      </c>
      <c r="S251" s="17">
        <v>0.20823909531502424</v>
      </c>
      <c r="T251" s="18">
        <v>0.36219709208400647</v>
      </c>
      <c r="U251" s="18">
        <v>6.908629597111748</v>
      </c>
      <c r="V251" s="18">
        <v>7.0804048720349959</v>
      </c>
      <c r="W251" s="18">
        <v>6.7453185283644315</v>
      </c>
      <c r="X251" s="18">
        <v>6.8056805037017352</v>
      </c>
      <c r="Y251" s="18">
        <v>9.4548910410923757</v>
      </c>
      <c r="Z251" s="18">
        <v>7.9935392487869548</v>
      </c>
      <c r="AA251" s="18">
        <v>9.0733588594720445</v>
      </c>
      <c r="AB251" s="18">
        <v>9.1731503582765566</v>
      </c>
      <c r="AC251" s="18"/>
      <c r="AD251" s="18"/>
      <c r="AE251" s="18" t="s">
        <v>2735</v>
      </c>
      <c r="AF251" s="18" t="s">
        <v>2736</v>
      </c>
    </row>
    <row r="252" spans="1:32" x14ac:dyDescent="0.25">
      <c r="A252" s="18" t="s">
        <v>2372</v>
      </c>
      <c r="B252" s="17" t="s">
        <v>2373</v>
      </c>
      <c r="C252" s="18" t="s">
        <v>104</v>
      </c>
      <c r="D252" s="18" t="s">
        <v>105</v>
      </c>
      <c r="E252" s="18" t="s">
        <v>106</v>
      </c>
      <c r="F252" s="19">
        <v>1</v>
      </c>
      <c r="G252" s="19">
        <v>0.50166435150221378</v>
      </c>
      <c r="H252" s="19">
        <v>0.46145592251153533</v>
      </c>
      <c r="I252" s="20">
        <v>5.8718081324851568E-2</v>
      </c>
      <c r="J252" s="20">
        <v>-0.99520567171089613</v>
      </c>
      <c r="K252" s="20">
        <v>-1.1157352442231367</v>
      </c>
      <c r="L252" s="17">
        <v>0.65589660743134093</v>
      </c>
      <c r="M252" s="17">
        <v>1.8578352180936994E-2</v>
      </c>
      <c r="N252" s="18">
        <v>2.9402261712439419E-2</v>
      </c>
      <c r="O252" s="20">
        <v>-0.27315050986514944</v>
      </c>
      <c r="P252" s="20">
        <v>-0.24586338412825981</v>
      </c>
      <c r="Q252" s="20">
        <v>-0.19768140976476101</v>
      </c>
      <c r="R252" s="17">
        <v>0.26042003231017768</v>
      </c>
      <c r="S252" s="17">
        <v>0.31760904684975766</v>
      </c>
      <c r="T252" s="18">
        <v>0.45702746365105007</v>
      </c>
      <c r="U252" s="18">
        <v>6.4939911284096112</v>
      </c>
      <c r="V252" s="18">
        <v>6.7671416382747607</v>
      </c>
      <c r="W252" s="18">
        <v>6.5212782541465009</v>
      </c>
      <c r="X252" s="18">
        <v>6.5694602285099997</v>
      </c>
      <c r="Y252" s="18">
        <v>8.2203920168992735</v>
      </c>
      <c r="Z252" s="18">
        <v>8.1616739355744219</v>
      </c>
      <c r="AA252" s="18">
        <v>7.1664682638635258</v>
      </c>
      <c r="AB252" s="18">
        <v>7.0459386913512851</v>
      </c>
      <c r="AC252" s="18"/>
      <c r="AD252" s="18"/>
      <c r="AE252" s="18" t="s">
        <v>2374</v>
      </c>
      <c r="AF252" s="18" t="s">
        <v>2375</v>
      </c>
    </row>
    <row r="253" spans="1:32" x14ac:dyDescent="0.25">
      <c r="A253" s="18" t="s">
        <v>1891</v>
      </c>
      <c r="B253" s="17" t="s">
        <v>1892</v>
      </c>
      <c r="C253" s="18" t="s">
        <v>369</v>
      </c>
      <c r="D253" s="18" t="s">
        <v>1893</v>
      </c>
      <c r="E253" s="18" t="s">
        <v>371</v>
      </c>
      <c r="F253" s="19">
        <v>1</v>
      </c>
      <c r="G253" s="19">
        <v>0.50242767060684457</v>
      </c>
      <c r="H253" s="19">
        <v>0.35159732553384626</v>
      </c>
      <c r="I253" s="20">
        <v>-7.1301423721124024E-3</v>
      </c>
      <c r="J253" s="20">
        <v>-0.99301217375501061</v>
      </c>
      <c r="K253" s="20">
        <v>-1.5080039983927684</v>
      </c>
      <c r="L253" s="17">
        <v>0.48061389337641358</v>
      </c>
      <c r="M253" s="17">
        <v>1.8901453957996767E-2</v>
      </c>
      <c r="N253" s="18">
        <v>1.6155088852988692E-2</v>
      </c>
      <c r="O253" s="20">
        <v>1.8030951829393904</v>
      </c>
      <c r="P253" s="20">
        <v>1.3331015481479653</v>
      </c>
      <c r="Q253" s="20">
        <v>2.3914073461842871</v>
      </c>
      <c r="R253" s="17">
        <v>4.2003231017770596E-3</v>
      </c>
      <c r="S253" s="17">
        <v>1.3408723747980614E-2</v>
      </c>
      <c r="T253" s="18">
        <v>2.9079159935379646E-3</v>
      </c>
      <c r="U253" s="18">
        <v>1.8030951829393904</v>
      </c>
      <c r="V253" s="18"/>
      <c r="W253" s="18">
        <v>1.3331015481479653</v>
      </c>
      <c r="X253" s="18">
        <v>2.3914073461842871</v>
      </c>
      <c r="Y253" s="18">
        <v>5.4327145796181355</v>
      </c>
      <c r="Z253" s="18">
        <v>5.4398447219902479</v>
      </c>
      <c r="AA253" s="18">
        <v>4.4468325482352373</v>
      </c>
      <c r="AB253" s="18">
        <v>3.9318407235974795</v>
      </c>
      <c r="AC253" s="18"/>
      <c r="AD253" s="18"/>
      <c r="AE253" s="18" t="s">
        <v>271</v>
      </c>
      <c r="AF253" s="18" t="s">
        <v>372</v>
      </c>
    </row>
    <row r="254" spans="1:32" x14ac:dyDescent="0.25">
      <c r="A254" s="18" t="s">
        <v>1746</v>
      </c>
      <c r="B254" s="17" t="s">
        <v>1747</v>
      </c>
      <c r="C254" s="18" t="s">
        <v>1748</v>
      </c>
      <c r="D254" s="18" t="s">
        <v>1749</v>
      </c>
      <c r="E254" s="24" t="s">
        <v>1750</v>
      </c>
      <c r="F254" s="19">
        <v>1</v>
      </c>
      <c r="G254" s="19">
        <v>0.50748315267070254</v>
      </c>
      <c r="H254" s="19">
        <v>0.29886965128089188</v>
      </c>
      <c r="I254" s="20">
        <v>-6.8609426526212047E-2</v>
      </c>
      <c r="J254" s="20">
        <v>-0.97856816611047748</v>
      </c>
      <c r="K254" s="20">
        <v>-1.7424116889034726</v>
      </c>
      <c r="L254" s="17">
        <v>0.33618739903069467</v>
      </c>
      <c r="M254" s="17">
        <v>1.9709208400646203E-2</v>
      </c>
      <c r="N254" s="18">
        <v>1.2277867528271405E-2</v>
      </c>
      <c r="O254" s="20">
        <v>0.14525811233390407</v>
      </c>
      <c r="P254" s="20">
        <v>-2.9774475170428083E-2</v>
      </c>
      <c r="Q254" s="20">
        <v>0.1976871740842574</v>
      </c>
      <c r="R254" s="17">
        <v>0.87722132471728598</v>
      </c>
      <c r="S254" s="17">
        <v>0.72261712439418413</v>
      </c>
      <c r="T254" s="18">
        <v>0.97027463651050083</v>
      </c>
      <c r="U254" s="18">
        <v>6.2360545902154962</v>
      </c>
      <c r="V254" s="18">
        <v>6.0907964778815922</v>
      </c>
      <c r="W254" s="18">
        <v>6.0610220027111641</v>
      </c>
      <c r="X254" s="18">
        <v>6.2884836519658496</v>
      </c>
      <c r="Y254" s="18">
        <v>8.5520135079904804</v>
      </c>
      <c r="Z254" s="18">
        <v>8.6206229345166925</v>
      </c>
      <c r="AA254" s="18">
        <v>7.642054768406215</v>
      </c>
      <c r="AB254" s="18">
        <v>6.8782112456132198</v>
      </c>
      <c r="AC254" s="18" t="s">
        <v>638</v>
      </c>
      <c r="AD254" s="18" t="s">
        <v>366</v>
      </c>
      <c r="AE254" s="18" t="s">
        <v>1035</v>
      </c>
      <c r="AF254" s="18" t="s">
        <v>1036</v>
      </c>
    </row>
    <row r="255" spans="1:32" x14ac:dyDescent="0.25">
      <c r="A255" s="18" t="s">
        <v>1728</v>
      </c>
      <c r="B255" s="17" t="s">
        <v>1729</v>
      </c>
      <c r="C255" s="18" t="s">
        <v>1730</v>
      </c>
      <c r="D255" s="18" t="s">
        <v>1731</v>
      </c>
      <c r="E255" s="18" t="s">
        <v>1732</v>
      </c>
      <c r="F255" s="19">
        <v>0.24658792085720874</v>
      </c>
      <c r="G255" s="19">
        <v>0.51065831528283745</v>
      </c>
      <c r="H255" s="19">
        <v>1</v>
      </c>
      <c r="I255" s="20">
        <v>-6.3133392896530083E-2</v>
      </c>
      <c r="J255" s="20">
        <v>1.0502561667085786</v>
      </c>
      <c r="K255" s="20">
        <v>2.0198259640282661</v>
      </c>
      <c r="L255" s="17">
        <v>0.34830371567043616</v>
      </c>
      <c r="M255" s="17">
        <v>1.9870759289176091E-2</v>
      </c>
      <c r="N255" s="18">
        <v>1.1793214862681745E-2</v>
      </c>
      <c r="O255" s="20">
        <v>-0.18767247661092856</v>
      </c>
      <c r="P255" s="20">
        <v>-0.67277300379256211</v>
      </c>
      <c r="Q255" s="20">
        <v>-0.28355832127551128</v>
      </c>
      <c r="R255" s="17">
        <v>0.38158319870759289</v>
      </c>
      <c r="S255" s="17">
        <v>4.6688206785137319E-2</v>
      </c>
      <c r="T255" s="18">
        <v>0.35250403877221326</v>
      </c>
      <c r="U255" s="18">
        <v>5.481167088052028</v>
      </c>
      <c r="V255" s="18">
        <v>5.6688395646629566</v>
      </c>
      <c r="W255" s="18">
        <v>4.9960665608703945</v>
      </c>
      <c r="X255" s="18">
        <v>5.3852812433874453</v>
      </c>
      <c r="Y255" s="18">
        <v>4.7987352586886685</v>
      </c>
      <c r="Z255" s="18">
        <v>4.8618686515851985</v>
      </c>
      <c r="AA255" s="18">
        <v>5.9121248182937771</v>
      </c>
      <c r="AB255" s="18">
        <v>6.8816946156134646</v>
      </c>
      <c r="AC255" s="18"/>
      <c r="AD255" s="18"/>
      <c r="AE255" s="18" t="s">
        <v>1733</v>
      </c>
      <c r="AF255" s="18" t="s">
        <v>1734</v>
      </c>
    </row>
    <row r="256" spans="1:32" x14ac:dyDescent="0.25">
      <c r="A256" s="18" t="s">
        <v>2936</v>
      </c>
      <c r="B256" s="17" t="s">
        <v>2937</v>
      </c>
      <c r="C256" s="18" t="s">
        <v>2938</v>
      </c>
      <c r="D256" s="18" t="s">
        <v>38</v>
      </c>
      <c r="E256" s="18" t="s">
        <v>2939</v>
      </c>
      <c r="F256" s="19">
        <v>1</v>
      </c>
      <c r="G256" s="19">
        <v>0.50924149745512237</v>
      </c>
      <c r="H256" s="19">
        <v>0.52539046858352256</v>
      </c>
      <c r="I256" s="20">
        <v>-6.0558771512145171E-2</v>
      </c>
      <c r="J256" s="20">
        <v>-0.97357810743647288</v>
      </c>
      <c r="K256" s="20">
        <v>-0.92853806695486529</v>
      </c>
      <c r="L256" s="17">
        <v>0.35218093699515346</v>
      </c>
      <c r="M256" s="17">
        <v>2.0516962843295638E-2</v>
      </c>
      <c r="N256" s="18">
        <v>4.588045234248788E-2</v>
      </c>
      <c r="O256" s="20">
        <v>6.1805783364852651E-2</v>
      </c>
      <c r="P256" s="20">
        <v>0.11348900425315112</v>
      </c>
      <c r="Q256" s="20">
        <v>0.1152477449253686</v>
      </c>
      <c r="R256" s="17">
        <v>0.92003231017770593</v>
      </c>
      <c r="S256" s="17">
        <v>0.95072697899838454</v>
      </c>
      <c r="T256" s="18">
        <v>0.91680129240710828</v>
      </c>
      <c r="U256" s="18">
        <v>6.4859894715088711</v>
      </c>
      <c r="V256" s="18">
        <v>6.4241836881440184</v>
      </c>
      <c r="W256" s="18">
        <v>6.5376726923971695</v>
      </c>
      <c r="X256" s="18">
        <v>6.539431433069387</v>
      </c>
      <c r="Y256" s="18">
        <v>8.0519859084285166</v>
      </c>
      <c r="Z256" s="18">
        <v>8.1125446799406618</v>
      </c>
      <c r="AA256" s="18">
        <v>7.1389665725041889</v>
      </c>
      <c r="AB256" s="18">
        <v>7.1840066129857965</v>
      </c>
      <c r="AC256" s="18" t="s">
        <v>2341</v>
      </c>
      <c r="AD256" s="18"/>
      <c r="AE256" s="18" t="s">
        <v>2940</v>
      </c>
      <c r="AF256" s="18" t="s">
        <v>2941</v>
      </c>
    </row>
    <row r="257" spans="1:32" x14ac:dyDescent="0.25">
      <c r="A257" s="18" t="s">
        <v>1800</v>
      </c>
      <c r="B257" s="17" t="s">
        <v>1801</v>
      </c>
      <c r="C257" s="18" t="s">
        <v>1802</v>
      </c>
      <c r="D257" s="18" t="s">
        <v>1803</v>
      </c>
      <c r="E257" s="18" t="s">
        <v>1804</v>
      </c>
      <c r="F257" s="19">
        <v>1</v>
      </c>
      <c r="G257" s="19">
        <v>0.51044825509544178</v>
      </c>
      <c r="H257" s="19">
        <v>0.32077677682515426</v>
      </c>
      <c r="I257" s="20">
        <v>0.18535270436810869</v>
      </c>
      <c r="J257" s="20">
        <v>-0.97016337453035373</v>
      </c>
      <c r="K257" s="20">
        <v>-1.6403583956504582</v>
      </c>
      <c r="L257" s="17">
        <v>0.95848142164781902</v>
      </c>
      <c r="M257" s="17">
        <v>2.0840064620355411E-2</v>
      </c>
      <c r="N257" s="18">
        <v>1.3570274636510501E-2</v>
      </c>
      <c r="O257" s="20">
        <v>0.35427325035671942</v>
      </c>
      <c r="P257" s="20">
        <v>-0.10191458490967431</v>
      </c>
      <c r="Q257" s="20">
        <v>0.1825129295367649</v>
      </c>
      <c r="R257" s="17">
        <v>0.41728594507269789</v>
      </c>
      <c r="S257" s="17">
        <v>0.57673667205169632</v>
      </c>
      <c r="T257" s="18">
        <v>0.99159935379644593</v>
      </c>
      <c r="U257" s="18">
        <v>7.2322328792630879</v>
      </c>
      <c r="V257" s="18">
        <v>6.8779596289063685</v>
      </c>
      <c r="W257" s="18">
        <v>6.7760450439966942</v>
      </c>
      <c r="X257" s="18">
        <v>7.0604725584431334</v>
      </c>
      <c r="Y257" s="18">
        <v>6.1061150450068755</v>
      </c>
      <c r="Z257" s="18">
        <v>5.9207623406387668</v>
      </c>
      <c r="AA257" s="18">
        <v>4.9505989661084131</v>
      </c>
      <c r="AB257" s="18">
        <v>4.2804039449883087</v>
      </c>
      <c r="AC257" s="18" t="s">
        <v>1805</v>
      </c>
      <c r="AD257" s="18" t="s">
        <v>1806</v>
      </c>
      <c r="AE257" s="18" t="s">
        <v>1807</v>
      </c>
      <c r="AF257" s="18" t="s">
        <v>1808</v>
      </c>
    </row>
    <row r="258" spans="1:32" x14ac:dyDescent="0.25">
      <c r="A258" s="18" t="s">
        <v>1633</v>
      </c>
      <c r="B258" s="17" t="s">
        <v>1634</v>
      </c>
      <c r="C258" s="18" t="s">
        <v>83</v>
      </c>
      <c r="D258" s="18" t="s">
        <v>84</v>
      </c>
      <c r="E258" s="18" t="s">
        <v>85</v>
      </c>
      <c r="F258" s="19">
        <v>1</v>
      </c>
      <c r="G258" s="19">
        <v>0.51179752464057693</v>
      </c>
      <c r="H258" s="19">
        <v>0.23832717289531516</v>
      </c>
      <c r="I258" s="20">
        <v>5.4758620293680949E-2</v>
      </c>
      <c r="J258" s="20">
        <v>-0.96635492523059696</v>
      </c>
      <c r="K258" s="20">
        <v>-2.0689846449688654</v>
      </c>
      <c r="L258" s="17">
        <v>0.6436187399030695</v>
      </c>
      <c r="M258" s="17">
        <v>2.1647819063004847E-2</v>
      </c>
      <c r="N258" s="18">
        <v>9.3699515347334412E-3</v>
      </c>
      <c r="O258" s="20">
        <v>0.37563742456664428</v>
      </c>
      <c r="P258" s="20">
        <v>-0.25908854244677126</v>
      </c>
      <c r="Q258" s="20">
        <v>-0.35301594777253698</v>
      </c>
      <c r="R258" s="17">
        <v>0.38432956381260097</v>
      </c>
      <c r="S258" s="17">
        <v>0.29854604200323104</v>
      </c>
      <c r="T258" s="18">
        <v>0.27592891760904686</v>
      </c>
      <c r="U258" s="18">
        <v>7.5739242289718813</v>
      </c>
      <c r="V258" s="18">
        <v>7.198286804405237</v>
      </c>
      <c r="W258" s="18">
        <v>6.9391982619584658</v>
      </c>
      <c r="X258" s="18">
        <v>6.8452708566327001</v>
      </c>
      <c r="Y258" s="18">
        <v>7.4928514355223355</v>
      </c>
      <c r="Z258" s="18">
        <v>7.4380928152286545</v>
      </c>
      <c r="AA258" s="18">
        <v>6.4717378899980575</v>
      </c>
      <c r="AB258" s="18">
        <v>5.3691081702597891</v>
      </c>
      <c r="AC258" s="18"/>
      <c r="AD258" s="18"/>
      <c r="AE258" s="18" t="s">
        <v>1635</v>
      </c>
      <c r="AF258" s="18" t="s">
        <v>258</v>
      </c>
    </row>
    <row r="259" spans="1:32" x14ac:dyDescent="0.25">
      <c r="A259" s="18" t="s">
        <v>2182</v>
      </c>
      <c r="B259" s="17" t="s">
        <v>2183</v>
      </c>
      <c r="C259" s="18" t="s">
        <v>1573</v>
      </c>
      <c r="D259" s="18" t="s">
        <v>1574</v>
      </c>
      <c r="E259" s="18" t="s">
        <v>1575</v>
      </c>
      <c r="F259" s="19">
        <v>1</v>
      </c>
      <c r="G259" s="19">
        <v>0.51237251993993671</v>
      </c>
      <c r="H259" s="19">
        <v>0.42384434027189805</v>
      </c>
      <c r="I259" s="20">
        <v>0.53624796504995054</v>
      </c>
      <c r="J259" s="20">
        <v>-0.96473499315297584</v>
      </c>
      <c r="K259" s="20">
        <v>-1.2383935724340205</v>
      </c>
      <c r="L259" s="17">
        <v>0.1591276252019386</v>
      </c>
      <c r="M259" s="17">
        <v>2.1809369951534735E-2</v>
      </c>
      <c r="N259" s="18">
        <v>2.4232633279483037E-2</v>
      </c>
      <c r="O259" s="20">
        <v>-0.52991915757138663</v>
      </c>
      <c r="P259" s="20">
        <v>-0.49779477462396393</v>
      </c>
      <c r="Q259" s="20">
        <v>-0.93786687546545622</v>
      </c>
      <c r="R259" s="17">
        <v>7.4798061389337644E-2</v>
      </c>
      <c r="S259" s="17">
        <v>0.10016155088852989</v>
      </c>
      <c r="T259" s="18">
        <v>3.1663974151857836E-2</v>
      </c>
      <c r="U259" s="18">
        <v>5.7901561272318922</v>
      </c>
      <c r="V259" s="18">
        <v>6.3200752848032788</v>
      </c>
      <c r="W259" s="18">
        <v>5.8222805101793149</v>
      </c>
      <c r="X259" s="18">
        <v>5.3822084093378226</v>
      </c>
      <c r="Y259" s="18">
        <v>6.5303834920189372</v>
      </c>
      <c r="Z259" s="18">
        <v>5.9941355269689867</v>
      </c>
      <c r="AA259" s="18">
        <v>5.0294005338160108</v>
      </c>
      <c r="AB259" s="18">
        <v>4.7557419545349662</v>
      </c>
      <c r="AC259" s="18" t="s">
        <v>1576</v>
      </c>
      <c r="AD259" s="18" t="s">
        <v>1276</v>
      </c>
      <c r="AE259" s="18" t="s">
        <v>1577</v>
      </c>
      <c r="AF259" s="18" t="s">
        <v>1578</v>
      </c>
    </row>
    <row r="260" spans="1:32" x14ac:dyDescent="0.25">
      <c r="A260" s="18" t="s">
        <v>3065</v>
      </c>
      <c r="B260" s="17" t="s">
        <v>3066</v>
      </c>
      <c r="C260" s="18" t="s">
        <v>3067</v>
      </c>
      <c r="D260" s="18" t="s">
        <v>3068</v>
      </c>
      <c r="E260" s="18" t="s">
        <v>3069</v>
      </c>
      <c r="F260" s="19">
        <v>0.47266345180024777</v>
      </c>
      <c r="G260" s="19">
        <v>0.96694176564739387</v>
      </c>
      <c r="H260" s="19">
        <v>1</v>
      </c>
      <c r="I260" s="20">
        <v>0.34571713003902627</v>
      </c>
      <c r="J260" s="20">
        <v>1.0326156914382523</v>
      </c>
      <c r="K260" s="20">
        <v>1.0811147807409336</v>
      </c>
      <c r="L260" s="17">
        <v>0.49951534733441033</v>
      </c>
      <c r="M260" s="17">
        <v>2.2132471728594508E-2</v>
      </c>
      <c r="N260" s="18">
        <v>4.9596122778675283E-2</v>
      </c>
      <c r="O260" s="20">
        <v>9.2917775837353389E-3</v>
      </c>
      <c r="P260" s="20">
        <v>0.34309524543672509</v>
      </c>
      <c r="Q260" s="20">
        <v>0.30302930305576847</v>
      </c>
      <c r="R260" s="17">
        <v>0.78949919224555731</v>
      </c>
      <c r="S260" s="17">
        <v>0.72487883683360255</v>
      </c>
      <c r="T260" s="18">
        <v>0.82552504038772212</v>
      </c>
      <c r="U260" s="18">
        <v>4.3391480831795999</v>
      </c>
      <c r="V260" s="18">
        <v>4.3298563055958645</v>
      </c>
      <c r="W260" s="18">
        <v>4.6729515510325896</v>
      </c>
      <c r="X260" s="18">
        <v>4.632885608651633</v>
      </c>
      <c r="Y260" s="18">
        <v>6.6245821339411251</v>
      </c>
      <c r="Z260" s="18">
        <v>6.2788650039020988</v>
      </c>
      <c r="AA260" s="18">
        <v>7.3114806953403511</v>
      </c>
      <c r="AB260" s="18">
        <v>7.3599797846430324</v>
      </c>
      <c r="AC260" s="18"/>
      <c r="AD260" s="18"/>
      <c r="AE260" s="18" t="s">
        <v>3070</v>
      </c>
      <c r="AF260" s="18" t="s">
        <v>3071</v>
      </c>
    </row>
    <row r="261" spans="1:32" x14ac:dyDescent="0.25">
      <c r="A261" s="18" t="s">
        <v>2224</v>
      </c>
      <c r="B261" s="17" t="s">
        <v>2225</v>
      </c>
      <c r="C261" s="18" t="s">
        <v>2226</v>
      </c>
      <c r="D261" s="18" t="s">
        <v>2227</v>
      </c>
      <c r="E261" s="18" t="s">
        <v>2228</v>
      </c>
      <c r="F261" s="19">
        <v>1</v>
      </c>
      <c r="G261" s="19">
        <v>0.51492587136820878</v>
      </c>
      <c r="H261" s="19">
        <v>0.42864959305386185</v>
      </c>
      <c r="I261" s="20">
        <v>-1.7787815981406219E-2</v>
      </c>
      <c r="J261" s="20">
        <v>-0.95756333775072155</v>
      </c>
      <c r="K261" s="20">
        <v>-1.2221293211355722</v>
      </c>
      <c r="L261" s="17">
        <v>0.45121163166397416</v>
      </c>
      <c r="M261" s="17">
        <v>2.2294022617124393E-2</v>
      </c>
      <c r="N261" s="18">
        <v>2.5525040387722131E-2</v>
      </c>
      <c r="O261" s="20">
        <v>0.11140467914839558</v>
      </c>
      <c r="P261" s="20">
        <v>-0.58799258359554307</v>
      </c>
      <c r="Q261" s="20">
        <v>-0.87467304897826348</v>
      </c>
      <c r="R261" s="17">
        <v>0.95912762520193862</v>
      </c>
      <c r="S261" s="17">
        <v>6.6720516962843299E-2</v>
      </c>
      <c r="T261" s="18">
        <v>3.6995153473344103E-2</v>
      </c>
      <c r="U261" s="18">
        <v>2.401732620557623</v>
      </c>
      <c r="V261" s="18">
        <v>2.2903279414092275</v>
      </c>
      <c r="W261" s="18">
        <v>1.7023353578136844</v>
      </c>
      <c r="X261" s="18">
        <v>1.415654892430964</v>
      </c>
      <c r="Y261" s="18">
        <v>4.4634768333888228</v>
      </c>
      <c r="Z261" s="18">
        <v>4.4812646493702291</v>
      </c>
      <c r="AA261" s="18">
        <v>3.5237013116195075</v>
      </c>
      <c r="AB261" s="18">
        <v>3.2591353282346569</v>
      </c>
      <c r="AC261" s="18"/>
      <c r="AD261" s="18" t="s">
        <v>316</v>
      </c>
      <c r="AE261" s="18" t="s">
        <v>271</v>
      </c>
      <c r="AF261" s="18" t="s">
        <v>2229</v>
      </c>
    </row>
    <row r="262" spans="1:32" x14ac:dyDescent="0.25">
      <c r="A262" s="18" t="s">
        <v>1819</v>
      </c>
      <c r="B262" s="17" t="s">
        <v>1820</v>
      </c>
      <c r="C262" s="18" t="s">
        <v>1821</v>
      </c>
      <c r="D262" s="18" t="s">
        <v>1822</v>
      </c>
      <c r="E262" s="27" t="s">
        <v>1823</v>
      </c>
      <c r="F262" s="19">
        <v>1</v>
      </c>
      <c r="G262" s="19">
        <v>0.51814818595749679</v>
      </c>
      <c r="H262" s="19">
        <v>0.3321942719189645</v>
      </c>
      <c r="I262" s="20">
        <v>0.49900981770255193</v>
      </c>
      <c r="J262" s="20">
        <v>-0.94856333949976879</v>
      </c>
      <c r="K262" s="20">
        <v>-1.5899008980029397</v>
      </c>
      <c r="L262" s="17">
        <v>0.19773828756058159</v>
      </c>
      <c r="M262" s="17">
        <v>2.2778675282714055E-2</v>
      </c>
      <c r="N262" s="18">
        <v>1.4216478190630048E-2</v>
      </c>
      <c r="O262" s="20">
        <v>-0.14779917788306385</v>
      </c>
      <c r="P262" s="20">
        <v>-0.36408996109440661</v>
      </c>
      <c r="Q262" s="20">
        <v>-0.24452177449085255</v>
      </c>
      <c r="R262" s="17">
        <v>0.4518578352180937</v>
      </c>
      <c r="S262" s="17">
        <v>0.17802907915993538</v>
      </c>
      <c r="T262" s="18">
        <v>0.3966074313408724</v>
      </c>
      <c r="U262" s="18">
        <v>5.4320353807211488</v>
      </c>
      <c r="V262" s="18">
        <v>5.5798345586042126</v>
      </c>
      <c r="W262" s="18">
        <v>5.215744597509806</v>
      </c>
      <c r="X262" s="18">
        <v>5.3353127841133601</v>
      </c>
      <c r="Y262" s="18">
        <v>6.894405705437558</v>
      </c>
      <c r="Z262" s="18">
        <v>6.3953958877350061</v>
      </c>
      <c r="AA262" s="18">
        <v>5.4468325482352373</v>
      </c>
      <c r="AB262" s="18">
        <v>4.8054949897320665</v>
      </c>
      <c r="AC262" s="18" t="s">
        <v>1824</v>
      </c>
      <c r="AD262" s="18" t="s">
        <v>316</v>
      </c>
      <c r="AE262" s="18" t="s">
        <v>1825</v>
      </c>
      <c r="AF262" s="18" t="s">
        <v>258</v>
      </c>
    </row>
    <row r="263" spans="1:32" x14ac:dyDescent="0.25">
      <c r="A263" s="18" t="s">
        <v>3051</v>
      </c>
      <c r="B263" s="17" t="s">
        <v>3052</v>
      </c>
      <c r="C263" s="18" t="s">
        <v>3053</v>
      </c>
      <c r="D263" s="18" t="s">
        <v>3054</v>
      </c>
      <c r="E263" s="18" t="s">
        <v>3055</v>
      </c>
      <c r="F263" s="19">
        <v>1</v>
      </c>
      <c r="G263" s="19">
        <v>0.51838174969953899</v>
      </c>
      <c r="H263" s="19">
        <v>0.53742843522760753</v>
      </c>
      <c r="I263" s="20">
        <v>-0.49691232279787823</v>
      </c>
      <c r="J263" s="20">
        <v>-0.94791316771700185</v>
      </c>
      <c r="K263" s="20">
        <v>-0.89585543881993068</v>
      </c>
      <c r="L263" s="17">
        <v>3.4087237479806139E-2</v>
      </c>
      <c r="M263" s="17">
        <v>2.294022617124394E-2</v>
      </c>
      <c r="N263" s="18">
        <v>4.9273021001615507E-2</v>
      </c>
      <c r="O263" s="20">
        <v>0.33015968629957904</v>
      </c>
      <c r="P263" s="20">
        <v>-5.3503076731426624E-2</v>
      </c>
      <c r="Q263" s="20">
        <v>2.9684279884733655E-2</v>
      </c>
      <c r="R263" s="17">
        <v>0.46478190630048466</v>
      </c>
      <c r="S263" s="17">
        <v>0.67334410339256867</v>
      </c>
      <c r="T263" s="18">
        <v>0.79741518578352177</v>
      </c>
      <c r="U263" s="18">
        <v>5.961524545543873</v>
      </c>
      <c r="V263" s="18">
        <v>5.631364859244294</v>
      </c>
      <c r="W263" s="18">
        <v>5.5778617825128674</v>
      </c>
      <c r="X263" s="18">
        <v>5.6610491391290276</v>
      </c>
      <c r="Y263" s="18">
        <v>4.4756003924713124</v>
      </c>
      <c r="Z263" s="18">
        <v>4.9725127152691906</v>
      </c>
      <c r="AA263" s="18">
        <v>4.0245995475521887</v>
      </c>
      <c r="AB263" s="18">
        <v>4.0766572764492599</v>
      </c>
      <c r="AC263" s="18"/>
      <c r="AD263" s="18"/>
      <c r="AE263" s="18" t="s">
        <v>3056</v>
      </c>
      <c r="AF263" s="18" t="s">
        <v>3057</v>
      </c>
    </row>
    <row r="264" spans="1:32" x14ac:dyDescent="0.25">
      <c r="A264" s="18" t="s">
        <v>1676</v>
      </c>
      <c r="B264" s="17" t="s">
        <v>1677</v>
      </c>
      <c r="C264" s="18" t="s">
        <v>1678</v>
      </c>
      <c r="D264" s="18" t="s">
        <v>1679</v>
      </c>
      <c r="E264" s="18" t="s">
        <v>1680</v>
      </c>
      <c r="F264" s="19">
        <v>0.22841854402003389</v>
      </c>
      <c r="G264" s="19">
        <v>0.45626551072314281</v>
      </c>
      <c r="H264" s="19">
        <v>1</v>
      </c>
      <c r="I264" s="20">
        <v>0.43511088338611437</v>
      </c>
      <c r="J264" s="20">
        <v>0.99819382428779679</v>
      </c>
      <c r="K264" s="20">
        <v>2.1302483151159679</v>
      </c>
      <c r="L264" s="17">
        <v>0.29806138933764137</v>
      </c>
      <c r="M264" s="17">
        <v>2.4717285945072699E-2</v>
      </c>
      <c r="N264" s="18">
        <v>1.050080775444265E-2</v>
      </c>
      <c r="O264" s="20">
        <v>0.56394905229609726</v>
      </c>
      <c r="P264" s="20">
        <v>-0.14398261871681672</v>
      </c>
      <c r="Q264" s="20">
        <v>-0.20937683553563247</v>
      </c>
      <c r="R264" s="17">
        <v>0.16042003231017771</v>
      </c>
      <c r="S264" s="17">
        <v>0.49418416801292409</v>
      </c>
      <c r="T264" s="18">
        <v>0.44119547657512115</v>
      </c>
      <c r="U264" s="18">
        <v>6.8462396746399063</v>
      </c>
      <c r="V264" s="18">
        <v>6.2822906223438091</v>
      </c>
      <c r="W264" s="18">
        <v>6.1383080036269924</v>
      </c>
      <c r="X264" s="18">
        <v>6.0729137868081766</v>
      </c>
      <c r="Y264" s="18">
        <v>4.407623598655305</v>
      </c>
      <c r="Z264" s="18">
        <v>3.9725127152691906</v>
      </c>
      <c r="AA264" s="18">
        <v>4.9707065395569874</v>
      </c>
      <c r="AB264" s="18">
        <v>6.1027610303851585</v>
      </c>
      <c r="AC264" s="18" t="s">
        <v>1392</v>
      </c>
      <c r="AD264" s="18" t="s">
        <v>1393</v>
      </c>
      <c r="AE264" s="18" t="s">
        <v>1681</v>
      </c>
      <c r="AF264" s="18" t="s">
        <v>1682</v>
      </c>
    </row>
    <row r="265" spans="1:32" x14ac:dyDescent="0.25">
      <c r="A265" s="18" t="s">
        <v>2080</v>
      </c>
      <c r="B265" s="17" t="s">
        <v>2081</v>
      </c>
      <c r="C265" s="18" t="s">
        <v>2082</v>
      </c>
      <c r="D265" s="18" t="s">
        <v>2083</v>
      </c>
      <c r="E265" s="18" t="s">
        <v>2084</v>
      </c>
      <c r="F265" s="19">
        <v>1</v>
      </c>
      <c r="G265" s="19">
        <v>0.52637545344725289</v>
      </c>
      <c r="H265" s="19">
        <v>0.40572313796339549</v>
      </c>
      <c r="I265" s="20">
        <v>-6.8308187890078642E-2</v>
      </c>
      <c r="J265" s="20">
        <v>-0.92583588167974984</v>
      </c>
      <c r="K265" s="20">
        <v>-1.3014325146177974</v>
      </c>
      <c r="L265" s="17">
        <v>0.337156704361874</v>
      </c>
      <c r="M265" s="17">
        <v>2.4878836833602584E-2</v>
      </c>
      <c r="N265" s="18">
        <v>2.1486268174474958E-2</v>
      </c>
      <c r="O265" s="20">
        <v>2.7466243590378525E-2</v>
      </c>
      <c r="P265" s="20">
        <v>-3.780688659734821E-2</v>
      </c>
      <c r="Q265" s="20">
        <v>-8.6135761766463759E-2</v>
      </c>
      <c r="R265" s="17">
        <v>0.83634894991922459</v>
      </c>
      <c r="S265" s="17">
        <v>0.70452342487883679</v>
      </c>
      <c r="T265" s="18">
        <v>0.62358642972536349</v>
      </c>
      <c r="U265" s="18">
        <v>8.9889617282507253</v>
      </c>
      <c r="V265" s="18">
        <v>8.9614954846603467</v>
      </c>
      <c r="W265" s="18">
        <v>8.9236885980629985</v>
      </c>
      <c r="X265" s="18">
        <v>8.875359722893883</v>
      </c>
      <c r="Y265" s="18">
        <v>8.4048526099350784</v>
      </c>
      <c r="Z265" s="18">
        <v>8.4731607978251571</v>
      </c>
      <c r="AA265" s="18">
        <v>7.5473249161454072</v>
      </c>
      <c r="AB265" s="18">
        <v>7.1717282832073597</v>
      </c>
      <c r="AC265" s="18"/>
      <c r="AD265" s="18"/>
      <c r="AE265" s="18" t="s">
        <v>2085</v>
      </c>
      <c r="AF265" s="18" t="s">
        <v>2086</v>
      </c>
    </row>
    <row r="266" spans="1:32" x14ac:dyDescent="0.25">
      <c r="A266" s="18" t="s">
        <v>1294</v>
      </c>
      <c r="B266" s="17" t="s">
        <v>1295</v>
      </c>
      <c r="C266" s="18" t="s">
        <v>1296</v>
      </c>
      <c r="D266" s="18" t="s">
        <v>1297</v>
      </c>
      <c r="E266" s="18" t="s">
        <v>1298</v>
      </c>
      <c r="F266" s="19">
        <v>1</v>
      </c>
      <c r="G266" s="19">
        <v>0.52659085874548217</v>
      </c>
      <c r="H266" s="19">
        <v>0</v>
      </c>
      <c r="I266" s="20">
        <v>0.76424548257992431</v>
      </c>
      <c r="J266" s="20">
        <v>-0.92524561747799261</v>
      </c>
      <c r="K266" s="20">
        <v>-5.024807222711404</v>
      </c>
      <c r="L266" s="17">
        <v>4.7334410339256866E-2</v>
      </c>
      <c r="M266" s="17">
        <v>2.5040387722132473E-2</v>
      </c>
      <c r="N266" s="18">
        <v>1.1308562197092085E-3</v>
      </c>
      <c r="O266" s="20">
        <v>1.7700814720941871E-2</v>
      </c>
      <c r="P266" s="20">
        <v>-0.31778694224614323</v>
      </c>
      <c r="Q266" s="20">
        <v>-0.69012248377579066</v>
      </c>
      <c r="R266" s="17">
        <v>0.81033925686591279</v>
      </c>
      <c r="S266" s="17">
        <v>0.22649434571890145</v>
      </c>
      <c r="T266" s="18">
        <v>7.3021001615508882E-2</v>
      </c>
      <c r="U266" s="18">
        <v>6.6553794478974391</v>
      </c>
      <c r="V266" s="18">
        <v>6.6376786331764972</v>
      </c>
      <c r="W266" s="18">
        <v>6.319891690930354</v>
      </c>
      <c r="X266" s="18">
        <v>5.9475561494007065</v>
      </c>
      <c r="Y266" s="18">
        <v>5.7890527052913283</v>
      </c>
      <c r="Z266" s="18">
        <v>5.024807222711404</v>
      </c>
      <c r="AA266" s="18">
        <v>4.0995616052334114</v>
      </c>
      <c r="AB266" s="18"/>
      <c r="AC266" s="18"/>
      <c r="AD266" s="18"/>
      <c r="AE266" s="18" t="s">
        <v>1299</v>
      </c>
      <c r="AF266" s="18" t="s">
        <v>1300</v>
      </c>
    </row>
    <row r="267" spans="1:32" x14ac:dyDescent="0.25">
      <c r="A267" s="18" t="s">
        <v>2730</v>
      </c>
      <c r="B267" s="17" t="s">
        <v>2731</v>
      </c>
      <c r="C267" s="18" t="s">
        <v>72</v>
      </c>
      <c r="D267" s="18" t="s">
        <v>73</v>
      </c>
      <c r="E267" s="18" t="s">
        <v>34</v>
      </c>
      <c r="F267" s="19">
        <v>1</v>
      </c>
      <c r="G267" s="19">
        <v>0.52983533731760835</v>
      </c>
      <c r="H267" s="19">
        <v>0.50265862334400124</v>
      </c>
      <c r="I267" s="20">
        <v>0.52057707672626208</v>
      </c>
      <c r="J267" s="20">
        <v>-0.91638402756195614</v>
      </c>
      <c r="K267" s="20">
        <v>-0.99234915730270146</v>
      </c>
      <c r="L267" s="17">
        <v>0.17592891760904686</v>
      </c>
      <c r="M267" s="17">
        <v>2.6332794830371566E-2</v>
      </c>
      <c r="N267" s="18">
        <v>3.925686591276252E-2</v>
      </c>
      <c r="O267" s="20">
        <v>-0.25077762459176078</v>
      </c>
      <c r="P267" s="20">
        <v>-0.24684007105077299</v>
      </c>
      <c r="Q267" s="20">
        <v>-0.26550582529486455</v>
      </c>
      <c r="R267" s="17">
        <v>0.2886914378029079</v>
      </c>
      <c r="S267" s="17">
        <v>0.31663974151857838</v>
      </c>
      <c r="T267" s="18">
        <v>0.37366720516962842</v>
      </c>
      <c r="U267" s="18">
        <v>6.6808394328883924</v>
      </c>
      <c r="V267" s="18">
        <v>6.9316170574801532</v>
      </c>
      <c r="W267" s="18">
        <v>6.6847769864293802</v>
      </c>
      <c r="X267" s="18">
        <v>6.6661112321852887</v>
      </c>
      <c r="Y267" s="18">
        <v>8.9538411500517121</v>
      </c>
      <c r="Z267" s="18">
        <v>8.43326407332545</v>
      </c>
      <c r="AA267" s="18">
        <v>7.5168800457634939</v>
      </c>
      <c r="AB267" s="18">
        <v>7.4409149160227486</v>
      </c>
      <c r="AC267" s="18"/>
      <c r="AD267" s="18" t="s">
        <v>316</v>
      </c>
      <c r="AE267" s="18" t="s">
        <v>1919</v>
      </c>
      <c r="AF267" s="18" t="s">
        <v>1920</v>
      </c>
    </row>
    <row r="268" spans="1:32" x14ac:dyDescent="0.25">
      <c r="A268" s="18" t="s">
        <v>2484</v>
      </c>
      <c r="B268" s="17" t="s">
        <v>2485</v>
      </c>
      <c r="C268" s="18" t="s">
        <v>2486</v>
      </c>
      <c r="D268" s="18" t="s">
        <v>2487</v>
      </c>
      <c r="E268" s="18" t="s">
        <v>2488</v>
      </c>
      <c r="F268" s="19">
        <v>0.41990086397929771</v>
      </c>
      <c r="G268" s="19">
        <v>0.82455947646408145</v>
      </c>
      <c r="H268" s="19">
        <v>1</v>
      </c>
      <c r="I268" s="20">
        <v>0.12362168322997746</v>
      </c>
      <c r="J268" s="20">
        <v>0.9735748041044765</v>
      </c>
      <c r="K268" s="20">
        <v>1.2518793382520226</v>
      </c>
      <c r="L268" s="17">
        <v>0.84232633279483038</v>
      </c>
      <c r="M268" s="17">
        <v>2.7140549273021002E-2</v>
      </c>
      <c r="N268" s="18">
        <v>3.2471728594507268E-2</v>
      </c>
      <c r="O268" s="20">
        <v>-0.44010025796746888</v>
      </c>
      <c r="P268" s="20">
        <v>-0.19784850717646663</v>
      </c>
      <c r="Q268" s="20">
        <v>-0.74729119745813044</v>
      </c>
      <c r="R268" s="17">
        <v>0.11373182552504038</v>
      </c>
      <c r="S268" s="17">
        <v>0.39208400646203556</v>
      </c>
      <c r="T268" s="18">
        <v>5.8642972536348953E-2</v>
      </c>
      <c r="U268" s="18">
        <v>8.3212705924493449</v>
      </c>
      <c r="V268" s="18">
        <v>8.7613708504168137</v>
      </c>
      <c r="W268" s="18">
        <v>8.5635223432403471</v>
      </c>
      <c r="X268" s="18">
        <v>8.0140796529586833</v>
      </c>
      <c r="Y268" s="18">
        <v>7.3445714281200036</v>
      </c>
      <c r="Z268" s="18">
        <v>7.2209497448900262</v>
      </c>
      <c r="AA268" s="18">
        <v>8.1945245489945027</v>
      </c>
      <c r="AB268" s="18">
        <v>8.4728290831420487</v>
      </c>
      <c r="AC268" s="18" t="s">
        <v>2414</v>
      </c>
      <c r="AD268" s="18" t="s">
        <v>2489</v>
      </c>
      <c r="AE268" s="18" t="s">
        <v>2490</v>
      </c>
      <c r="AF268" s="18" t="s">
        <v>2491</v>
      </c>
    </row>
    <row r="269" spans="1:32" x14ac:dyDescent="0.25">
      <c r="A269" s="18" t="s">
        <v>2526</v>
      </c>
      <c r="B269" s="17" t="s">
        <v>2527</v>
      </c>
      <c r="C269" s="18" t="s">
        <v>2528</v>
      </c>
      <c r="D269" s="18" t="s">
        <v>2529</v>
      </c>
      <c r="E269" s="18" t="s">
        <v>2530</v>
      </c>
      <c r="F269" s="19">
        <v>1</v>
      </c>
      <c r="G269" s="19">
        <v>0.53605574655370181</v>
      </c>
      <c r="H269" s="19">
        <v>0.48157345577632438</v>
      </c>
      <c r="I269" s="20">
        <v>0.38038008116363375</v>
      </c>
      <c r="J269" s="20">
        <v>-0.8995450548487991</v>
      </c>
      <c r="K269" s="20">
        <v>-1.0541722216337135</v>
      </c>
      <c r="L269" s="17">
        <v>0.41357027463651053</v>
      </c>
      <c r="M269" s="17">
        <v>2.730210016155089E-2</v>
      </c>
      <c r="N269" s="18">
        <v>3.3602584814216477E-2</v>
      </c>
      <c r="O269" s="20">
        <v>-0.33187735876269642</v>
      </c>
      <c r="P269" s="20">
        <v>-0.14021342277816462</v>
      </c>
      <c r="Q269" s="20">
        <v>-0.34250481342696926</v>
      </c>
      <c r="R269" s="17">
        <v>0.19709208400646203</v>
      </c>
      <c r="S269" s="17">
        <v>0.50387722132471724</v>
      </c>
      <c r="T269" s="18">
        <v>0.28707592891760902</v>
      </c>
      <c r="U269" s="18">
        <v>6.8197443118149392</v>
      </c>
      <c r="V269" s="18">
        <v>7.1516216705776356</v>
      </c>
      <c r="W269" s="18">
        <v>7.011408247799471</v>
      </c>
      <c r="X269" s="18">
        <v>6.8091168571506664</v>
      </c>
      <c r="Y269" s="18">
        <v>8.2642948387760899</v>
      </c>
      <c r="Z269" s="18">
        <v>7.8839147576124562</v>
      </c>
      <c r="AA269" s="18">
        <v>6.9843697027636571</v>
      </c>
      <c r="AB269" s="18">
        <v>6.8297425359787427</v>
      </c>
      <c r="AC269" s="18"/>
      <c r="AD269" s="18"/>
      <c r="AE269" s="18" t="s">
        <v>271</v>
      </c>
      <c r="AF269" s="18" t="s">
        <v>189</v>
      </c>
    </row>
    <row r="270" spans="1:32" x14ac:dyDescent="0.25">
      <c r="A270" s="18" t="s">
        <v>2728</v>
      </c>
      <c r="B270" s="17" t="s">
        <v>2729</v>
      </c>
      <c r="C270" s="18" t="s">
        <v>2268</v>
      </c>
      <c r="D270" s="18" t="s">
        <v>2269</v>
      </c>
      <c r="E270" s="18" t="s">
        <v>2270</v>
      </c>
      <c r="F270" s="19">
        <v>1</v>
      </c>
      <c r="G270" s="19">
        <v>0.53658163231360079</v>
      </c>
      <c r="H270" s="19">
        <v>0.50242476128558033</v>
      </c>
      <c r="I270" s="20">
        <v>1.6560342284956953E-2</v>
      </c>
      <c r="J270" s="20">
        <v>-0.89813042423156375</v>
      </c>
      <c r="K270" s="20">
        <v>-0.99302052774456584</v>
      </c>
      <c r="L270" s="17">
        <v>0.54361873990306941</v>
      </c>
      <c r="M270" s="17">
        <v>2.7463651050080775E-2</v>
      </c>
      <c r="N270" s="18">
        <v>3.9095315024232635E-2</v>
      </c>
      <c r="O270" s="20">
        <v>0.60497957427521865</v>
      </c>
      <c r="P270" s="20">
        <v>-0.4412272095998846</v>
      </c>
      <c r="Q270" s="20">
        <v>5.7560394744718302E-2</v>
      </c>
      <c r="R270" s="17">
        <v>0.12940226171243943</v>
      </c>
      <c r="S270" s="17">
        <v>0.13117932148626818</v>
      </c>
      <c r="T270" s="18">
        <v>0.83844911147011314</v>
      </c>
      <c r="U270" s="18">
        <v>5.7072351675318744</v>
      </c>
      <c r="V270" s="18">
        <v>5.1022555932566558</v>
      </c>
      <c r="W270" s="18">
        <v>4.6610283836567712</v>
      </c>
      <c r="X270" s="18">
        <v>5.1598159880013741</v>
      </c>
      <c r="Y270" s="18">
        <v>5.5113715234931338</v>
      </c>
      <c r="Z270" s="18">
        <v>5.4948111812081768</v>
      </c>
      <c r="AA270" s="18">
        <v>4.596680756976613</v>
      </c>
      <c r="AB270" s="18">
        <v>4.501790653463611</v>
      </c>
      <c r="AC270" s="18"/>
      <c r="AD270" s="18" t="s">
        <v>316</v>
      </c>
      <c r="AE270" s="18" t="s">
        <v>2271</v>
      </c>
      <c r="AF270" s="18" t="s">
        <v>2272</v>
      </c>
    </row>
    <row r="271" spans="1:32" x14ac:dyDescent="0.25">
      <c r="A271" s="18" t="s">
        <v>2397</v>
      </c>
      <c r="B271" s="17" t="s">
        <v>2398</v>
      </c>
      <c r="C271" s="18" t="s">
        <v>2399</v>
      </c>
      <c r="D271" s="18" t="s">
        <v>2400</v>
      </c>
      <c r="E271" s="18" t="s">
        <v>2401</v>
      </c>
      <c r="F271" s="19">
        <v>1</v>
      </c>
      <c r="G271" s="19">
        <v>0.53681310079996714</v>
      </c>
      <c r="H271" s="19">
        <v>0.46496617429804238</v>
      </c>
      <c r="I271" s="20">
        <v>-0.1530188964137249</v>
      </c>
      <c r="J271" s="20">
        <v>-0.89750821427975858</v>
      </c>
      <c r="K271" s="20">
        <v>-1.1048023290914273</v>
      </c>
      <c r="L271" s="17">
        <v>0.1974151857835218</v>
      </c>
      <c r="M271" s="17">
        <v>2.7625201938610663E-2</v>
      </c>
      <c r="N271" s="18">
        <v>3.0048465266558966E-2</v>
      </c>
      <c r="O271" s="20">
        <v>0.35062852352689511</v>
      </c>
      <c r="P271" s="20">
        <v>-0.14687314305643984</v>
      </c>
      <c r="Q271" s="20">
        <v>-0.2308968999836587</v>
      </c>
      <c r="R271" s="17">
        <v>0.42390953150242328</v>
      </c>
      <c r="S271" s="17">
        <v>0.48820678513731824</v>
      </c>
      <c r="T271" s="18">
        <v>0.41502423263327948</v>
      </c>
      <c r="U271" s="18">
        <v>8.227921318568427</v>
      </c>
      <c r="V271" s="18">
        <v>7.8772927950415319</v>
      </c>
      <c r="W271" s="18">
        <v>7.7304196519850921</v>
      </c>
      <c r="X271" s="18">
        <v>7.6463958950578732</v>
      </c>
      <c r="Y271" s="18">
        <v>7.4044563195766226</v>
      </c>
      <c r="Z271" s="18">
        <v>7.5574752159903476</v>
      </c>
      <c r="AA271" s="18">
        <v>6.659967001710589</v>
      </c>
      <c r="AB271" s="18">
        <v>6.4526728868989203</v>
      </c>
      <c r="AC271" s="18"/>
      <c r="AD271" s="18"/>
      <c r="AE271" s="18" t="s">
        <v>2402</v>
      </c>
      <c r="AF271" s="18" t="s">
        <v>2403</v>
      </c>
    </row>
    <row r="272" spans="1:32" x14ac:dyDescent="0.25">
      <c r="A272" s="18" t="s">
        <v>2236</v>
      </c>
      <c r="B272" s="17" t="s">
        <v>2237</v>
      </c>
      <c r="C272" s="18" t="s">
        <v>1774</v>
      </c>
      <c r="D272" s="18" t="s">
        <v>1775</v>
      </c>
      <c r="E272" s="18" t="s">
        <v>1776</v>
      </c>
      <c r="F272" s="19">
        <v>1</v>
      </c>
      <c r="G272" s="19">
        <v>0.53776235493389468</v>
      </c>
      <c r="H272" s="19">
        <v>0.42991855953990621</v>
      </c>
      <c r="I272" s="20">
        <v>0.55587612578131473</v>
      </c>
      <c r="J272" s="20">
        <v>-0.89495932935877942</v>
      </c>
      <c r="K272" s="20">
        <v>-1.217864702225552</v>
      </c>
      <c r="L272" s="17">
        <v>0.13925686591276251</v>
      </c>
      <c r="M272" s="17">
        <v>2.7948303715670437E-2</v>
      </c>
      <c r="N272" s="18">
        <v>2.5848142164781908E-2</v>
      </c>
      <c r="O272" s="20">
        <v>-0.24036590027162585</v>
      </c>
      <c r="P272" s="20">
        <v>-0.12262465845962289</v>
      </c>
      <c r="Q272" s="20">
        <v>-0.4350998999882556</v>
      </c>
      <c r="R272" s="17">
        <v>0.30371567043618741</v>
      </c>
      <c r="S272" s="17">
        <v>0.53731825525040389</v>
      </c>
      <c r="T272" s="18">
        <v>0.20371567043618741</v>
      </c>
      <c r="U272" s="18">
        <v>5.6133913803091167</v>
      </c>
      <c r="V272" s="18">
        <v>5.8537572805807425</v>
      </c>
      <c r="W272" s="18">
        <v>5.7311326221211196</v>
      </c>
      <c r="X272" s="18">
        <v>5.4186573805924869</v>
      </c>
      <c r="Y272" s="18">
        <v>6.7583689659637818</v>
      </c>
      <c r="Z272" s="18">
        <v>6.202492840182467</v>
      </c>
      <c r="AA272" s="18">
        <v>5.3075335108236876</v>
      </c>
      <c r="AB272" s="18">
        <v>4.9846281379569151</v>
      </c>
      <c r="AC272" s="18" t="s">
        <v>1777</v>
      </c>
      <c r="AD272" s="18" t="s">
        <v>303</v>
      </c>
      <c r="AE272" s="18" t="s">
        <v>1778</v>
      </c>
      <c r="AF272" s="18" t="s">
        <v>1779</v>
      </c>
    </row>
    <row r="273" spans="1:32" x14ac:dyDescent="0.25">
      <c r="A273" s="18" t="s">
        <v>2862</v>
      </c>
      <c r="B273" s="17" t="s">
        <v>2863</v>
      </c>
      <c r="C273" s="18" t="s">
        <v>2864</v>
      </c>
      <c r="D273" s="18" t="s">
        <v>2865</v>
      </c>
      <c r="E273" s="18" t="s">
        <v>2866</v>
      </c>
      <c r="F273" s="19">
        <v>1</v>
      </c>
      <c r="G273" s="19">
        <v>0.53930106054540206</v>
      </c>
      <c r="H273" s="19">
        <v>0.5164186672657809</v>
      </c>
      <c r="I273" s="20">
        <v>-0.35548837240054532</v>
      </c>
      <c r="J273" s="20">
        <v>-0.89083722394990783</v>
      </c>
      <c r="K273" s="20">
        <v>-0.9533869434192237</v>
      </c>
      <c r="L273" s="17">
        <v>6.4458804523424881E-2</v>
      </c>
      <c r="M273" s="17">
        <v>2.827140549273021E-2</v>
      </c>
      <c r="N273" s="18">
        <v>4.3780290791599355E-2</v>
      </c>
      <c r="O273" s="20">
        <v>0.72343593673285334</v>
      </c>
      <c r="P273" s="20">
        <v>-3.359504661824765</v>
      </c>
      <c r="Q273" s="20">
        <v>-3.4523307490761863</v>
      </c>
      <c r="R273" s="17">
        <v>7.2213247172859457E-2</v>
      </c>
      <c r="S273" s="17">
        <v>6.462035541195477E-4</v>
      </c>
      <c r="T273" s="18">
        <v>6.462035541195477E-4</v>
      </c>
      <c r="U273" s="18">
        <v>8.1439626012687825</v>
      </c>
      <c r="V273" s="18">
        <v>7.4205266645359291</v>
      </c>
      <c r="W273" s="18">
        <v>4.0610220027111641</v>
      </c>
      <c r="X273" s="18">
        <v>3.9681959154597428</v>
      </c>
      <c r="Y273" s="18">
        <v>4.7987352586886685</v>
      </c>
      <c r="Z273" s="18">
        <v>5.1542236310892138</v>
      </c>
      <c r="AA273" s="18">
        <v>4.2633864071393059</v>
      </c>
      <c r="AB273" s="18">
        <v>4.2008366876699901</v>
      </c>
      <c r="AC273" s="18" t="s">
        <v>302</v>
      </c>
      <c r="AD273" s="18" t="s">
        <v>303</v>
      </c>
      <c r="AE273" s="18" t="s">
        <v>2867</v>
      </c>
      <c r="AF273" s="18" t="s">
        <v>2868</v>
      </c>
    </row>
    <row r="274" spans="1:32" x14ac:dyDescent="0.25">
      <c r="A274" s="18" t="s">
        <v>2133</v>
      </c>
      <c r="B274" s="17" t="s">
        <v>2134</v>
      </c>
      <c r="C274" s="18" t="s">
        <v>2135</v>
      </c>
      <c r="D274" s="18" t="s">
        <v>2136</v>
      </c>
      <c r="E274" s="18" t="s">
        <v>2137</v>
      </c>
      <c r="F274" s="19">
        <v>1</v>
      </c>
      <c r="G274" s="19">
        <v>0.53950324124725013</v>
      </c>
      <c r="H274" s="19">
        <v>0.41373364057135731</v>
      </c>
      <c r="I274" s="20">
        <v>0.36374114271088942</v>
      </c>
      <c r="J274" s="20">
        <v>-0.89029646767214743</v>
      </c>
      <c r="K274" s="20">
        <v>-1.2732258273981651</v>
      </c>
      <c r="L274" s="17">
        <v>0.45234248788368336</v>
      </c>
      <c r="M274" s="17">
        <v>2.8756058158319872E-2</v>
      </c>
      <c r="N274" s="18">
        <v>2.294022617124394E-2</v>
      </c>
      <c r="O274" s="20">
        <v>0.30468822367902426</v>
      </c>
      <c r="P274" s="20">
        <v>-0.21271803687779389</v>
      </c>
      <c r="Q274" s="20">
        <v>-0.81216235252673563</v>
      </c>
      <c r="R274" s="17">
        <v>0.51550888529886918</v>
      </c>
      <c r="S274" s="17">
        <v>0.36898222940226172</v>
      </c>
      <c r="T274" s="18">
        <v>4.6042003231017772E-2</v>
      </c>
      <c r="U274" s="18">
        <v>8.8387190926701127</v>
      </c>
      <c r="V274" s="18">
        <v>8.5340308689910884</v>
      </c>
      <c r="W274" s="18">
        <v>8.3213128321132945</v>
      </c>
      <c r="X274" s="18">
        <v>7.7218685164643528</v>
      </c>
      <c r="Y274" s="18">
        <v>6.8635996586563826</v>
      </c>
      <c r="Z274" s="18">
        <v>6.4998585159454931</v>
      </c>
      <c r="AA274" s="18">
        <v>5.6095620482733457</v>
      </c>
      <c r="AB274" s="18">
        <v>5.226632688547328</v>
      </c>
      <c r="AC274" s="18"/>
      <c r="AD274" s="18"/>
      <c r="AE274" s="18" t="s">
        <v>2138</v>
      </c>
      <c r="AF274" s="18" t="s">
        <v>2139</v>
      </c>
    </row>
    <row r="275" spans="1:32" x14ac:dyDescent="0.25">
      <c r="A275" s="18" t="s">
        <v>1499</v>
      </c>
      <c r="B275" s="17" t="s">
        <v>1500</v>
      </c>
      <c r="C275" s="18" t="s">
        <v>1501</v>
      </c>
      <c r="D275" s="18" t="s">
        <v>1502</v>
      </c>
      <c r="E275" s="18" t="s">
        <v>1503</v>
      </c>
      <c r="F275" s="19">
        <v>1</v>
      </c>
      <c r="G275" s="19">
        <v>0.54360874483964738</v>
      </c>
      <c r="H275" s="19">
        <v>0.18495976084972421</v>
      </c>
      <c r="I275" s="20">
        <v>0.71520991684568713</v>
      </c>
      <c r="J275" s="20">
        <v>-0.87935943047573684</v>
      </c>
      <c r="K275" s="20">
        <v>-2.4347166573185941</v>
      </c>
      <c r="L275" s="17">
        <v>6.1712439418416802E-2</v>
      </c>
      <c r="M275" s="17">
        <v>2.9886914378029081E-2</v>
      </c>
      <c r="N275" s="18">
        <v>6.1389337641357027E-3</v>
      </c>
      <c r="O275" s="20">
        <v>-4.7575292417989523E-2</v>
      </c>
      <c r="P275" s="20">
        <v>-0.32383720253760639</v>
      </c>
      <c r="Q275" s="20">
        <v>-0.33682314409522718</v>
      </c>
      <c r="R275" s="17">
        <v>0.65735056542810988</v>
      </c>
      <c r="S275" s="17">
        <v>0.2198707592891761</v>
      </c>
      <c r="T275" s="18">
        <v>0.29369951534733441</v>
      </c>
      <c r="U275" s="18">
        <v>6.2958639854508007</v>
      </c>
      <c r="V275" s="18">
        <v>6.3434392778687902</v>
      </c>
      <c r="W275" s="18">
        <v>6.0196020753311839</v>
      </c>
      <c r="X275" s="18">
        <v>6.0066161337735631</v>
      </c>
      <c r="Y275" s="18">
        <v>7.026974824921381</v>
      </c>
      <c r="Z275" s="18">
        <v>6.3117649080756939</v>
      </c>
      <c r="AA275" s="18">
        <v>5.4324054775999571</v>
      </c>
      <c r="AB275" s="18">
        <v>3.8770482507570998</v>
      </c>
      <c r="AC275" s="18" t="s">
        <v>780</v>
      </c>
      <c r="AD275" s="18" t="s">
        <v>303</v>
      </c>
      <c r="AE275" s="18" t="s">
        <v>1504</v>
      </c>
      <c r="AF275" s="18" t="s">
        <v>1505</v>
      </c>
    </row>
    <row r="276" spans="1:32" x14ac:dyDescent="0.25">
      <c r="A276" s="18" t="s">
        <v>2900</v>
      </c>
      <c r="B276" s="17" t="s">
        <v>2901</v>
      </c>
      <c r="C276" s="18" t="s">
        <v>1566</v>
      </c>
      <c r="D276" s="18" t="s">
        <v>1567</v>
      </c>
      <c r="E276" s="18" t="s">
        <v>1568</v>
      </c>
      <c r="F276" s="19">
        <v>1</v>
      </c>
      <c r="G276" s="19">
        <v>0.54427397802650046</v>
      </c>
      <c r="H276" s="19">
        <v>0.52212876096398153</v>
      </c>
      <c r="I276" s="20">
        <v>-4.9968458877361677E-2</v>
      </c>
      <c r="J276" s="20">
        <v>-0.87759503304730568</v>
      </c>
      <c r="K276" s="20">
        <v>-0.93752246453464405</v>
      </c>
      <c r="L276" s="17">
        <v>0.3738287560581583</v>
      </c>
      <c r="M276" s="17">
        <v>3.0210016155088854E-2</v>
      </c>
      <c r="N276" s="18">
        <v>4.4749596122778679E-2</v>
      </c>
      <c r="O276" s="20">
        <v>8.3111861842923851E-3</v>
      </c>
      <c r="P276" s="20">
        <v>0.19601986703441909</v>
      </c>
      <c r="Q276" s="20">
        <v>-4.335488356994377E-2</v>
      </c>
      <c r="R276" s="17">
        <v>0.7872374798061389</v>
      </c>
      <c r="S276" s="17">
        <v>0.95541195476575125</v>
      </c>
      <c r="T276" s="18">
        <v>0.69046849757673667</v>
      </c>
      <c r="U276" s="18">
        <v>3.9866951212787796</v>
      </c>
      <c r="V276" s="18">
        <v>3.9783839350944872</v>
      </c>
      <c r="W276" s="18">
        <v>4.1744038021289063</v>
      </c>
      <c r="X276" s="18">
        <v>3.9350290515245434</v>
      </c>
      <c r="Y276" s="18">
        <v>4.2958327731977484</v>
      </c>
      <c r="Z276" s="18">
        <v>4.34580123207511</v>
      </c>
      <c r="AA276" s="18">
        <v>3.4682061990278044</v>
      </c>
      <c r="AB276" s="18">
        <v>3.408278767540466</v>
      </c>
      <c r="AC276" s="18"/>
      <c r="AD276" s="18"/>
      <c r="AE276" s="18" t="s">
        <v>1569</v>
      </c>
      <c r="AF276" s="18" t="s">
        <v>1570</v>
      </c>
    </row>
    <row r="277" spans="1:32" x14ac:dyDescent="0.25">
      <c r="A277" s="18" t="s">
        <v>2436</v>
      </c>
      <c r="B277" s="17" t="s">
        <v>2437</v>
      </c>
      <c r="C277" s="18" t="s">
        <v>2438</v>
      </c>
      <c r="D277" s="18" t="s">
        <v>2439</v>
      </c>
      <c r="E277" s="18" t="s">
        <v>2440</v>
      </c>
      <c r="F277" s="19">
        <v>1</v>
      </c>
      <c r="G277" s="19">
        <v>0.54502819799598723</v>
      </c>
      <c r="H277" s="19">
        <v>0.47162713282185603</v>
      </c>
      <c r="I277" s="20">
        <v>-9.4205074885735485E-2</v>
      </c>
      <c r="J277" s="20">
        <v>-0.87559722269210916</v>
      </c>
      <c r="K277" s="20">
        <v>-1.0842813755910559</v>
      </c>
      <c r="L277" s="17">
        <v>0.28917609046849757</v>
      </c>
      <c r="M277" s="17">
        <v>3.0533117932148628E-2</v>
      </c>
      <c r="N277" s="18">
        <v>3.1179321486268174E-2</v>
      </c>
      <c r="O277" s="20">
        <v>0.44654666656869679</v>
      </c>
      <c r="P277" s="20">
        <v>0.23780138893074287</v>
      </c>
      <c r="Q277" s="20">
        <v>0.83730241823790852</v>
      </c>
      <c r="R277" s="17">
        <v>0.28061389337641357</v>
      </c>
      <c r="S277" s="17">
        <v>0.89806138933764135</v>
      </c>
      <c r="T277" s="18">
        <v>0.16575121163166398</v>
      </c>
      <c r="U277" s="18">
        <v>7.2866806632854644</v>
      </c>
      <c r="V277" s="18">
        <v>6.8401339967167676</v>
      </c>
      <c r="W277" s="18">
        <v>7.0779353856475105</v>
      </c>
      <c r="X277" s="18">
        <v>7.6774364149546761</v>
      </c>
      <c r="Y277" s="18">
        <v>9.2433970076658607</v>
      </c>
      <c r="Z277" s="18">
        <v>9.3376020825515962</v>
      </c>
      <c r="AA277" s="18">
        <v>8.462004859859487</v>
      </c>
      <c r="AB277" s="18">
        <v>8.2533207069605403</v>
      </c>
      <c r="AC277" s="18"/>
      <c r="AD277" s="18"/>
      <c r="AE277" s="18" t="s">
        <v>2441</v>
      </c>
      <c r="AF277" s="18" t="s">
        <v>2442</v>
      </c>
    </row>
    <row r="278" spans="1:32" x14ac:dyDescent="0.25">
      <c r="A278" s="18" t="s">
        <v>2429</v>
      </c>
      <c r="B278" s="17" t="s">
        <v>2430</v>
      </c>
      <c r="C278" s="18" t="s">
        <v>2431</v>
      </c>
      <c r="D278" s="18" t="s">
        <v>2432</v>
      </c>
      <c r="E278" s="18" t="s">
        <v>2433</v>
      </c>
      <c r="F278" s="19">
        <v>0.41379099229798388</v>
      </c>
      <c r="G278" s="19">
        <v>0.79771960966975664</v>
      </c>
      <c r="H278" s="19">
        <v>1</v>
      </c>
      <c r="I278" s="20">
        <v>-7.2638241663368852E-2</v>
      </c>
      <c r="J278" s="20">
        <v>0.94697950300137634</v>
      </c>
      <c r="K278" s="20">
        <v>1.2730258549781635</v>
      </c>
      <c r="L278" s="17">
        <v>0.3274636510500808</v>
      </c>
      <c r="M278" s="17">
        <v>3.0694668820678513E-2</v>
      </c>
      <c r="N278" s="18">
        <v>3.1017770597738286E-2</v>
      </c>
      <c r="O278" s="20">
        <v>-0.41505520053938394</v>
      </c>
      <c r="P278" s="20">
        <v>-3.2872248483117872E-3</v>
      </c>
      <c r="Q278" s="20">
        <v>-0.16019981526070382</v>
      </c>
      <c r="R278" s="17">
        <v>0.12988691437802907</v>
      </c>
      <c r="S278" s="17">
        <v>0.77092084006462036</v>
      </c>
      <c r="T278" s="18">
        <v>0.51001615508885301</v>
      </c>
      <c r="U278" s="18">
        <v>3.8832655316233744</v>
      </c>
      <c r="V278" s="18">
        <v>4.2983207321627583</v>
      </c>
      <c r="W278" s="18">
        <v>4.2950335073144466</v>
      </c>
      <c r="X278" s="18">
        <v>4.1381209169020545</v>
      </c>
      <c r="Y278" s="18">
        <v>5.0382579577617435</v>
      </c>
      <c r="Z278" s="18">
        <v>5.1108961994251123</v>
      </c>
      <c r="AA278" s="18">
        <v>6.0578757024264887</v>
      </c>
      <c r="AB278" s="18">
        <v>6.3839220544032758</v>
      </c>
      <c r="AC278" s="18"/>
      <c r="AD278" s="18"/>
      <c r="AE278" s="18" t="s">
        <v>2434</v>
      </c>
      <c r="AF278" s="18" t="s">
        <v>2435</v>
      </c>
    </row>
    <row r="279" spans="1:32" x14ac:dyDescent="0.25">
      <c r="A279" s="18" t="s">
        <v>2632</v>
      </c>
      <c r="B279" s="17" t="s">
        <v>2633</v>
      </c>
      <c r="C279" s="18" t="s">
        <v>2634</v>
      </c>
      <c r="D279" s="18" t="s">
        <v>2635</v>
      </c>
      <c r="E279" s="18" t="s">
        <v>2636</v>
      </c>
      <c r="F279" s="19">
        <v>1</v>
      </c>
      <c r="G279" s="19">
        <v>0.54745585707868105</v>
      </c>
      <c r="H279" s="19">
        <v>0.49464890475740275</v>
      </c>
      <c r="I279" s="20">
        <v>-0.14434279551093532</v>
      </c>
      <c r="J279" s="20">
        <v>-0.86918545408432735</v>
      </c>
      <c r="K279" s="20">
        <v>-1.015523212290363</v>
      </c>
      <c r="L279" s="17">
        <v>0.20920840064620355</v>
      </c>
      <c r="M279" s="17">
        <v>3.1502423263327951E-2</v>
      </c>
      <c r="N279" s="18">
        <v>3.6510500807754441E-2</v>
      </c>
      <c r="O279" s="20">
        <v>-0.16054502714357266</v>
      </c>
      <c r="P279" s="20">
        <v>7.0017501183023967E-2</v>
      </c>
      <c r="Q279" s="20">
        <v>0.12569606834264224</v>
      </c>
      <c r="R279" s="17">
        <v>0.42439418416801294</v>
      </c>
      <c r="S279" s="17">
        <v>0.88917609046849755</v>
      </c>
      <c r="T279" s="18">
        <v>0.93150242326332799</v>
      </c>
      <c r="U279" s="18">
        <v>6.5701445699043655</v>
      </c>
      <c r="V279" s="18">
        <v>6.7306895970479381</v>
      </c>
      <c r="W279" s="18">
        <v>6.8007070982309621</v>
      </c>
      <c r="X279" s="18">
        <v>6.8563856653905804</v>
      </c>
      <c r="Y279" s="18">
        <v>8.2730041621825947</v>
      </c>
      <c r="Z279" s="18">
        <v>8.41734695769353</v>
      </c>
      <c r="AA279" s="18">
        <v>7.5481615036092027</v>
      </c>
      <c r="AB279" s="18">
        <v>7.401823745403167</v>
      </c>
      <c r="AC279" s="18"/>
      <c r="AD279" s="18"/>
      <c r="AE279" s="18" t="s">
        <v>2637</v>
      </c>
      <c r="AF279" s="18" t="s">
        <v>2638</v>
      </c>
    </row>
    <row r="280" spans="1:32" x14ac:dyDescent="0.25">
      <c r="A280" s="18" t="s">
        <v>1882</v>
      </c>
      <c r="B280" s="17" t="s">
        <v>1883</v>
      </c>
      <c r="C280" s="18" t="s">
        <v>1884</v>
      </c>
      <c r="D280" s="18" t="s">
        <v>1885</v>
      </c>
      <c r="E280" s="18" t="s">
        <v>1886</v>
      </c>
      <c r="F280" s="19">
        <v>1</v>
      </c>
      <c r="G280" s="19">
        <v>0.54824997474576131</v>
      </c>
      <c r="H280" s="19">
        <v>0.34697410181366423</v>
      </c>
      <c r="I280" s="20">
        <v>0.37488933268173952</v>
      </c>
      <c r="J280" s="20">
        <v>-0.86709425444388</v>
      </c>
      <c r="K280" s="20">
        <v>-1.5271001109868703</v>
      </c>
      <c r="L280" s="17">
        <v>0.42649434571890144</v>
      </c>
      <c r="M280" s="17">
        <v>3.2148626817447498E-2</v>
      </c>
      <c r="N280" s="18">
        <v>1.5831987075928918E-2</v>
      </c>
      <c r="O280" s="20">
        <v>-0.31882028036112509</v>
      </c>
      <c r="P280" s="20">
        <v>-0.33075869513218858</v>
      </c>
      <c r="Q280" s="20">
        <v>-0.10148143654457531</v>
      </c>
      <c r="R280" s="17">
        <v>0.21130856219709207</v>
      </c>
      <c r="S280" s="17">
        <v>0.21324717285945072</v>
      </c>
      <c r="T280" s="18">
        <v>0.60080775444264944</v>
      </c>
      <c r="U280" s="18">
        <v>7.155611597660176</v>
      </c>
      <c r="V280" s="18">
        <v>7.474431878021301</v>
      </c>
      <c r="W280" s="18">
        <v>7.1436731828891125</v>
      </c>
      <c r="X280" s="18">
        <v>7.3729504414767257</v>
      </c>
      <c r="Y280" s="18">
        <v>8.2677848798875626</v>
      </c>
      <c r="Z280" s="18">
        <v>7.8928955472058231</v>
      </c>
      <c r="AA280" s="18">
        <v>7.0258012927619431</v>
      </c>
      <c r="AB280" s="18">
        <v>6.3657954362189528</v>
      </c>
      <c r="AC280" s="18"/>
      <c r="AD280" s="18"/>
      <c r="AE280" s="18" t="s">
        <v>1887</v>
      </c>
      <c r="AF280" s="18" t="s">
        <v>1888</v>
      </c>
    </row>
    <row r="281" spans="1:32" x14ac:dyDescent="0.25">
      <c r="A281" s="18" t="s">
        <v>1671</v>
      </c>
      <c r="B281" s="17" t="s">
        <v>1672</v>
      </c>
      <c r="C281" s="18" t="s">
        <v>1673</v>
      </c>
      <c r="D281" s="18" t="s">
        <v>1674</v>
      </c>
      <c r="E281" s="18" t="s">
        <v>1675</v>
      </c>
      <c r="F281" s="19">
        <v>1</v>
      </c>
      <c r="G281" s="19">
        <v>0.54858115707854915</v>
      </c>
      <c r="H281" s="19">
        <v>0.25874868336286955</v>
      </c>
      <c r="I281" s="20">
        <v>0.19335816707049158</v>
      </c>
      <c r="J281" s="20">
        <v>-0.86622302621229519</v>
      </c>
      <c r="K281" s="20">
        <v>-1.950376573379522</v>
      </c>
      <c r="L281" s="17">
        <v>0.93408723747980615</v>
      </c>
      <c r="M281" s="17">
        <v>3.2471728594507268E-2</v>
      </c>
      <c r="N281" s="18">
        <v>1.0339256865912763E-2</v>
      </c>
      <c r="O281" s="20">
        <v>-7.1099402669720035E-2</v>
      </c>
      <c r="P281" s="20">
        <v>4.5329311642494652E-2</v>
      </c>
      <c r="Q281" s="20">
        <v>-0.14078028886167981</v>
      </c>
      <c r="R281" s="17">
        <v>0.60646203554119549</v>
      </c>
      <c r="S281" s="17">
        <v>0.85153473344103392</v>
      </c>
      <c r="T281" s="18">
        <v>0.53925686591276256</v>
      </c>
      <c r="U281" s="18">
        <v>5.4518892955297824</v>
      </c>
      <c r="V281" s="18">
        <v>5.5229886981995024</v>
      </c>
      <c r="W281" s="18">
        <v>5.5683180098419971</v>
      </c>
      <c r="X281" s="18">
        <v>5.3822084093378226</v>
      </c>
      <c r="Y281" s="18">
        <v>5.2040902045701731</v>
      </c>
      <c r="Z281" s="18">
        <v>5.0107320374996815</v>
      </c>
      <c r="AA281" s="18">
        <v>4.1445090112873864</v>
      </c>
      <c r="AB281" s="18">
        <v>3.0603554641201596</v>
      </c>
      <c r="AC281" s="18"/>
      <c r="AD281" s="18"/>
      <c r="AE281" s="18" t="s">
        <v>271</v>
      </c>
      <c r="AF281" s="18" t="s">
        <v>271</v>
      </c>
    </row>
    <row r="282" spans="1:32" x14ac:dyDescent="0.25">
      <c r="A282" s="18" t="s">
        <v>2847</v>
      </c>
      <c r="B282" s="17" t="s">
        <v>2848</v>
      </c>
      <c r="C282" s="18" t="s">
        <v>2849</v>
      </c>
      <c r="D282" s="18" t="s">
        <v>2850</v>
      </c>
      <c r="E282" s="18" t="s">
        <v>2851</v>
      </c>
      <c r="F282" s="19">
        <v>0.45091012034450489</v>
      </c>
      <c r="G282" s="19">
        <v>0.86264155139668253</v>
      </c>
      <c r="H282" s="19">
        <v>1</v>
      </c>
      <c r="I282" s="20">
        <v>3.8200778756682929E-2</v>
      </c>
      <c r="J282" s="20">
        <v>0.93592131837991932</v>
      </c>
      <c r="K282" s="20">
        <v>1.1490882043242632</v>
      </c>
      <c r="L282" s="17">
        <v>0.6033925686591276</v>
      </c>
      <c r="M282" s="17">
        <v>3.2794830371567045E-2</v>
      </c>
      <c r="N282" s="18">
        <v>4.3457189014539578E-2</v>
      </c>
      <c r="O282" s="20">
        <v>-0.32555087882966482</v>
      </c>
      <c r="P282" s="20">
        <v>1.9793990768208758E-3</v>
      </c>
      <c r="Q282" s="20">
        <v>-2.0297229860608113E-2</v>
      </c>
      <c r="R282" s="17">
        <v>0.20516962843295639</v>
      </c>
      <c r="S282" s="17">
        <v>0.7807754442649435</v>
      </c>
      <c r="T282" s="18">
        <v>0.72762520193861069</v>
      </c>
      <c r="U282" s="18">
        <v>5.8759359898248844</v>
      </c>
      <c r="V282" s="18">
        <v>6.2014868686545492</v>
      </c>
      <c r="W282" s="18">
        <v>6.2034662677313701</v>
      </c>
      <c r="X282" s="18">
        <v>6.1811896387939411</v>
      </c>
      <c r="Y282" s="18">
        <v>5.9078889348011803</v>
      </c>
      <c r="Z282" s="18">
        <v>5.8696881560444973</v>
      </c>
      <c r="AA282" s="18">
        <v>6.8056094744244167</v>
      </c>
      <c r="AB282" s="18">
        <v>7.0187763603687605</v>
      </c>
      <c r="AC282" s="18"/>
      <c r="AD282" s="18"/>
      <c r="AE282" s="18" t="s">
        <v>2852</v>
      </c>
      <c r="AF282" s="18" t="s">
        <v>2853</v>
      </c>
    </row>
    <row r="283" spans="1:32" x14ac:dyDescent="0.25">
      <c r="A283" s="18" t="s">
        <v>2791</v>
      </c>
      <c r="B283" s="17" t="s">
        <v>2792</v>
      </c>
      <c r="C283" s="18" t="s">
        <v>99</v>
      </c>
      <c r="D283" s="18" t="s">
        <v>100</v>
      </c>
      <c r="E283" s="18" t="s">
        <v>101</v>
      </c>
      <c r="F283" s="19">
        <v>1</v>
      </c>
      <c r="G283" s="19">
        <v>0.55384230556071457</v>
      </c>
      <c r="H283" s="19">
        <v>0.50963778424129524</v>
      </c>
      <c r="I283" s="20">
        <v>7.1550224348493785E-2</v>
      </c>
      <c r="J283" s="20">
        <v>-0.85245283588904464</v>
      </c>
      <c r="K283" s="20">
        <v>-0.97245585277827651</v>
      </c>
      <c r="L283" s="17">
        <v>0.69273021001615509</v>
      </c>
      <c r="M283" s="17">
        <v>3.4410339256865916E-2</v>
      </c>
      <c r="N283" s="18">
        <v>4.1518578352180938E-2</v>
      </c>
      <c r="O283" s="20">
        <v>-6.3672049195981018E-2</v>
      </c>
      <c r="P283" s="20">
        <v>-0.25426668314165468</v>
      </c>
      <c r="Q283" s="20">
        <v>-0.59533683081536903</v>
      </c>
      <c r="R283" s="17">
        <v>0.62342487883683362</v>
      </c>
      <c r="S283" s="17">
        <v>0.3061389337641357</v>
      </c>
      <c r="T283" s="18">
        <v>0.10549273021001615</v>
      </c>
      <c r="U283" s="18">
        <v>5.5161625094082316</v>
      </c>
      <c r="V283" s="18">
        <v>5.5798345586042126</v>
      </c>
      <c r="W283" s="18">
        <v>5.3255678754625579</v>
      </c>
      <c r="X283" s="18">
        <v>4.9844977277888436</v>
      </c>
      <c r="Y283" s="18">
        <v>7.1206633535760311</v>
      </c>
      <c r="Z283" s="18">
        <v>7.0491131292275373</v>
      </c>
      <c r="AA283" s="18">
        <v>6.1966602933384927</v>
      </c>
      <c r="AB283" s="18">
        <v>6.0766572764492608</v>
      </c>
      <c r="AC283" s="18"/>
      <c r="AD283" s="18"/>
      <c r="AE283" s="18" t="s">
        <v>1854</v>
      </c>
      <c r="AF283" s="18" t="s">
        <v>1855</v>
      </c>
    </row>
    <row r="284" spans="1:32" x14ac:dyDescent="0.25">
      <c r="A284" s="18" t="s">
        <v>2795</v>
      </c>
      <c r="B284" s="17" t="s">
        <v>2796</v>
      </c>
      <c r="C284" s="18" t="s">
        <v>1494</v>
      </c>
      <c r="D284" s="18" t="s">
        <v>1495</v>
      </c>
      <c r="E284" s="18" t="s">
        <v>1496</v>
      </c>
      <c r="F284" s="19">
        <v>1</v>
      </c>
      <c r="G284" s="19">
        <v>0.55390553232303341</v>
      </c>
      <c r="H284" s="19">
        <v>0.51042672724597438</v>
      </c>
      <c r="I284" s="20">
        <v>0.26711921305211916</v>
      </c>
      <c r="J284" s="20">
        <v>-0.85228814689859256</v>
      </c>
      <c r="K284" s="20">
        <v>-0.97022422061280178</v>
      </c>
      <c r="L284" s="17">
        <v>0.71502423263327952</v>
      </c>
      <c r="M284" s="17">
        <v>3.4571890145395801E-2</v>
      </c>
      <c r="N284" s="18">
        <v>4.1841680129240708E-2</v>
      </c>
      <c r="O284" s="20">
        <v>-0.1638978423682298</v>
      </c>
      <c r="P284" s="20">
        <v>4.2498676763462306E-2</v>
      </c>
      <c r="Q284" s="20">
        <v>-3.034619029638197E-2</v>
      </c>
      <c r="R284" s="17">
        <v>0.41825525040387723</v>
      </c>
      <c r="S284" s="17">
        <v>0.8474959612277867</v>
      </c>
      <c r="T284" s="18">
        <v>0.70985460420032309</v>
      </c>
      <c r="U284" s="18">
        <v>7.3140571022167693</v>
      </c>
      <c r="V284" s="18">
        <v>7.4779549445849991</v>
      </c>
      <c r="W284" s="18">
        <v>7.5204536213484614</v>
      </c>
      <c r="X284" s="18">
        <v>7.4476087542886171</v>
      </c>
      <c r="Y284" s="18">
        <v>8.7496592669912427</v>
      </c>
      <c r="Z284" s="18">
        <v>8.4825400539391236</v>
      </c>
      <c r="AA284" s="18">
        <v>7.630251907040531</v>
      </c>
      <c r="AB284" s="18">
        <v>7.5123158333263218</v>
      </c>
      <c r="AC284" s="18"/>
      <c r="AD284" s="18" t="s">
        <v>316</v>
      </c>
      <c r="AE284" s="18" t="s">
        <v>1497</v>
      </c>
      <c r="AF284" s="18" t="s">
        <v>1498</v>
      </c>
    </row>
    <row r="285" spans="1:32" x14ac:dyDescent="0.25">
      <c r="A285" s="18" t="s">
        <v>2508</v>
      </c>
      <c r="B285" s="17" t="s">
        <v>2509</v>
      </c>
      <c r="C285" s="18" t="s">
        <v>2510</v>
      </c>
      <c r="D285" s="18" t="s">
        <v>2511</v>
      </c>
      <c r="E285" s="18" t="s">
        <v>2512</v>
      </c>
      <c r="F285" s="19">
        <v>1</v>
      </c>
      <c r="G285" s="19">
        <v>0.55565447136343438</v>
      </c>
      <c r="H285" s="19">
        <v>0.4803695221368835</v>
      </c>
      <c r="I285" s="20">
        <v>0.23336708921331883</v>
      </c>
      <c r="J285" s="20">
        <v>-0.84774005979797007</v>
      </c>
      <c r="K285" s="20">
        <v>-1.0577834751860919</v>
      </c>
      <c r="L285" s="17">
        <v>0.81050080775444266</v>
      </c>
      <c r="M285" s="17">
        <v>3.5379644588045232E-2</v>
      </c>
      <c r="N285" s="18">
        <v>3.3117932148626815E-2</v>
      </c>
      <c r="O285" s="20">
        <v>-0.40150288444395299</v>
      </c>
      <c r="P285" s="20">
        <v>-5.033579765274343E-2</v>
      </c>
      <c r="Q285" s="20">
        <v>0.17595302409170488</v>
      </c>
      <c r="R285" s="17">
        <v>0.14006462035541195</v>
      </c>
      <c r="S285" s="17">
        <v>0.67883683360258484</v>
      </c>
      <c r="T285" s="18">
        <v>0.99983844911147013</v>
      </c>
      <c r="U285" s="18">
        <v>3.374251884135516</v>
      </c>
      <c r="V285" s="18">
        <v>3.775754768579469</v>
      </c>
      <c r="W285" s="18">
        <v>3.7254189709267256</v>
      </c>
      <c r="X285" s="18">
        <v>3.9517077926711739</v>
      </c>
      <c r="Y285" s="18">
        <v>5.4543168341033459</v>
      </c>
      <c r="Z285" s="18">
        <v>5.2209497448900271</v>
      </c>
      <c r="AA285" s="18">
        <v>4.373209685092057</v>
      </c>
      <c r="AB285" s="18">
        <v>4.1631662697039351</v>
      </c>
      <c r="AC285" s="18"/>
      <c r="AD285" s="18"/>
      <c r="AE285" s="18" t="s">
        <v>2513</v>
      </c>
      <c r="AF285" s="18" t="s">
        <v>389</v>
      </c>
    </row>
    <row r="286" spans="1:32" x14ac:dyDescent="0.25">
      <c r="A286" s="18" t="s">
        <v>2722</v>
      </c>
      <c r="B286" s="17" t="s">
        <v>2723</v>
      </c>
      <c r="C286" s="18" t="s">
        <v>2724</v>
      </c>
      <c r="D286" s="18" t="s">
        <v>2725</v>
      </c>
      <c r="E286" s="18" t="s">
        <v>2726</v>
      </c>
      <c r="F286" s="19">
        <v>1</v>
      </c>
      <c r="G286" s="19">
        <v>0.55736133678231703</v>
      </c>
      <c r="H286" s="19">
        <v>0.50199501353935583</v>
      </c>
      <c r="I286" s="20">
        <v>-1.5682376310664381E-2</v>
      </c>
      <c r="J286" s="20">
        <v>-0.84331516630108716</v>
      </c>
      <c r="K286" s="20">
        <v>-0.99425506134432595</v>
      </c>
      <c r="L286" s="17">
        <v>0.45751211631663974</v>
      </c>
      <c r="M286" s="17">
        <v>3.6348949919224556E-2</v>
      </c>
      <c r="N286" s="18">
        <v>3.8933764135702743E-2</v>
      </c>
      <c r="O286" s="20">
        <v>4.4387411523292286E-3</v>
      </c>
      <c r="P286" s="20">
        <v>0.20393324266466717</v>
      </c>
      <c r="Q286" s="20">
        <v>9.4412308237599163E-2</v>
      </c>
      <c r="R286" s="17">
        <v>0.77754442649434574</v>
      </c>
      <c r="S286" s="17">
        <v>0.94636510500807758</v>
      </c>
      <c r="T286" s="18">
        <v>0.8877221324717286</v>
      </c>
      <c r="U286" s="18">
        <v>7.6294620735227978</v>
      </c>
      <c r="V286" s="18">
        <v>7.6250233323704686</v>
      </c>
      <c r="W286" s="18">
        <v>7.8289565750351358</v>
      </c>
      <c r="X286" s="18">
        <v>7.7194356406080678</v>
      </c>
      <c r="Y286" s="18">
        <v>8.7267014554587536</v>
      </c>
      <c r="Z286" s="18">
        <v>8.742383831769418</v>
      </c>
      <c r="AA286" s="18">
        <v>7.8990686654683309</v>
      </c>
      <c r="AB286" s="18">
        <v>7.7481287704250921</v>
      </c>
      <c r="AC286" s="18"/>
      <c r="AD286" s="18"/>
      <c r="AE286" s="18" t="s">
        <v>2727</v>
      </c>
      <c r="AF286" s="18" t="s">
        <v>982</v>
      </c>
    </row>
    <row r="287" spans="1:32" x14ac:dyDescent="0.25">
      <c r="A287" s="18" t="s">
        <v>2537</v>
      </c>
      <c r="B287" s="17" t="s">
        <v>2538</v>
      </c>
      <c r="C287" s="18" t="s">
        <v>114</v>
      </c>
      <c r="D287" s="18" t="s">
        <v>115</v>
      </c>
      <c r="E287" s="18" t="s">
        <v>116</v>
      </c>
      <c r="F287" s="19">
        <v>1</v>
      </c>
      <c r="G287" s="19">
        <v>0.55900877838880225</v>
      </c>
      <c r="H287" s="19">
        <v>0.48182783884039559</v>
      </c>
      <c r="I287" s="20">
        <v>-0.19712390796779289</v>
      </c>
      <c r="J287" s="20">
        <v>-0.83905715629375788</v>
      </c>
      <c r="K287" s="20">
        <v>-1.0534103434930016</v>
      </c>
      <c r="L287" s="17">
        <v>0.15218093699515348</v>
      </c>
      <c r="M287" s="17">
        <v>3.6833602584814218E-2</v>
      </c>
      <c r="N287" s="18">
        <v>3.3925686591276254E-2</v>
      </c>
      <c r="O287" s="20">
        <v>-0.13793503617816594</v>
      </c>
      <c r="P287" s="20">
        <v>-0.85307409163997772</v>
      </c>
      <c r="Q287" s="20">
        <v>-0.36844721886202514</v>
      </c>
      <c r="R287" s="17">
        <v>0.47027463651050083</v>
      </c>
      <c r="S287" s="17">
        <v>2.4232633279483037E-2</v>
      </c>
      <c r="T287" s="18">
        <v>0.25912762520193861</v>
      </c>
      <c r="U287" s="18">
        <v>5.7532969498212392</v>
      </c>
      <c r="V287" s="18">
        <v>5.8912319859994051</v>
      </c>
      <c r="W287" s="18">
        <v>5.0381578943594274</v>
      </c>
      <c r="X287" s="18">
        <v>5.52278476713738</v>
      </c>
      <c r="Y287" s="18">
        <v>6.6568826258444345</v>
      </c>
      <c r="Z287" s="18">
        <v>6.8540065338122274</v>
      </c>
      <c r="AA287" s="18">
        <v>6.0149493775184695</v>
      </c>
      <c r="AB287" s="18">
        <v>5.8005961903192258</v>
      </c>
      <c r="AC287" s="18"/>
      <c r="AD287" s="18"/>
      <c r="AE287" s="18" t="s">
        <v>2539</v>
      </c>
      <c r="AF287" s="18" t="s">
        <v>2540</v>
      </c>
    </row>
    <row r="288" spans="1:32" x14ac:dyDescent="0.25">
      <c r="A288" s="18" t="s">
        <v>2597</v>
      </c>
      <c r="B288" s="17" t="s">
        <v>2598</v>
      </c>
      <c r="C288" s="18" t="s">
        <v>2599</v>
      </c>
      <c r="D288" s="18" t="s">
        <v>2600</v>
      </c>
      <c r="E288" s="18" t="s">
        <v>2601</v>
      </c>
      <c r="F288" s="19">
        <v>1</v>
      </c>
      <c r="G288" s="19">
        <v>0.56150840740885366</v>
      </c>
      <c r="H288" s="19">
        <v>0.49056714423526038</v>
      </c>
      <c r="I288" s="20">
        <v>-0.67964196075753591</v>
      </c>
      <c r="J288" s="20">
        <v>-0.83262047077216472</v>
      </c>
      <c r="K288" s="20">
        <v>-1.0274774823456108</v>
      </c>
      <c r="L288" s="17">
        <v>1.631663974151858E-2</v>
      </c>
      <c r="M288" s="17">
        <v>3.7479806138933765E-2</v>
      </c>
      <c r="N288" s="18">
        <v>3.5702746365105009E-2</v>
      </c>
      <c r="O288" s="20">
        <v>0.34326040044580797</v>
      </c>
      <c r="P288" s="20">
        <v>0.29020797540196508</v>
      </c>
      <c r="Q288" s="20">
        <v>0.29108231071509394</v>
      </c>
      <c r="R288" s="17">
        <v>0.43957996768982227</v>
      </c>
      <c r="S288" s="17">
        <v>0.81809369951534738</v>
      </c>
      <c r="T288" s="18">
        <v>0.84313408723747985</v>
      </c>
      <c r="U288" s="18">
        <v>5.9934842869414187</v>
      </c>
      <c r="V288" s="18">
        <v>5.6502238864956107</v>
      </c>
      <c r="W288" s="18">
        <v>5.9404318618975758</v>
      </c>
      <c r="X288" s="18">
        <v>5.9413061972107046</v>
      </c>
      <c r="Y288" s="18">
        <v>4.7496592669912419</v>
      </c>
      <c r="Z288" s="18">
        <v>5.4293012277487778</v>
      </c>
      <c r="AA288" s="18">
        <v>4.596680756976613</v>
      </c>
      <c r="AB288" s="18">
        <v>4.401823745403167</v>
      </c>
      <c r="AC288" s="18"/>
      <c r="AD288" s="18"/>
      <c r="AE288" s="18" t="s">
        <v>2602</v>
      </c>
      <c r="AF288" s="18" t="s">
        <v>2603</v>
      </c>
    </row>
    <row r="289" spans="1:32" x14ac:dyDescent="0.25">
      <c r="A289" s="18" t="s">
        <v>2404</v>
      </c>
      <c r="B289" s="17" t="s">
        <v>2405</v>
      </c>
      <c r="C289" s="18" t="s">
        <v>2406</v>
      </c>
      <c r="D289" s="18" t="s">
        <v>2407</v>
      </c>
      <c r="E289" s="18" t="s">
        <v>2408</v>
      </c>
      <c r="F289" s="19">
        <v>0.40884838865522599</v>
      </c>
      <c r="G289" s="19">
        <v>0.76525401773782686</v>
      </c>
      <c r="H289" s="19">
        <v>1</v>
      </c>
      <c r="I289" s="20">
        <v>0.27444021489910853</v>
      </c>
      <c r="J289" s="20">
        <v>0.90437275976210252</v>
      </c>
      <c r="K289" s="20">
        <v>1.2903621404375816</v>
      </c>
      <c r="L289" s="17">
        <v>0.6938610662358643</v>
      </c>
      <c r="M289" s="17">
        <v>3.764135702746365E-2</v>
      </c>
      <c r="N289" s="18">
        <v>3.0210016155088854E-2</v>
      </c>
      <c r="O289" s="20">
        <v>0.54276198182799984</v>
      </c>
      <c r="P289" s="20">
        <v>-0.17096550283828282</v>
      </c>
      <c r="Q289" s="20">
        <v>0.24021058890608771</v>
      </c>
      <c r="R289" s="17">
        <v>0.17528271405492729</v>
      </c>
      <c r="S289" s="17">
        <v>0.44281098546042003</v>
      </c>
      <c r="T289" s="18">
        <v>0.91050080775444264</v>
      </c>
      <c r="U289" s="18">
        <v>6.4730937875163459</v>
      </c>
      <c r="V289" s="18">
        <v>5.9303318056883461</v>
      </c>
      <c r="W289" s="18">
        <v>5.7593663028500632</v>
      </c>
      <c r="X289" s="18">
        <v>6.1705423945944338</v>
      </c>
      <c r="Y289" s="18">
        <v>6.0362130317767191</v>
      </c>
      <c r="Z289" s="18">
        <v>5.7617728168776106</v>
      </c>
      <c r="AA289" s="18">
        <v>6.6661455766397131</v>
      </c>
      <c r="AB289" s="18">
        <v>7.0521349573151921</v>
      </c>
      <c r="AC289" s="18"/>
      <c r="AD289" s="18"/>
      <c r="AE289" s="18" t="s">
        <v>2409</v>
      </c>
      <c r="AF289" s="18" t="s">
        <v>1694</v>
      </c>
    </row>
    <row r="290" spans="1:32" x14ac:dyDescent="0.25">
      <c r="A290" s="18" t="s">
        <v>2701</v>
      </c>
      <c r="B290" s="17" t="s">
        <v>2702</v>
      </c>
      <c r="C290" s="18" t="s">
        <v>1678</v>
      </c>
      <c r="D290" s="18" t="s">
        <v>1679</v>
      </c>
      <c r="E290" s="18" t="s">
        <v>1680</v>
      </c>
      <c r="F290" s="19">
        <v>1</v>
      </c>
      <c r="G290" s="19">
        <v>0.56188201728895737</v>
      </c>
      <c r="H290" s="19">
        <v>0.50062798509297646</v>
      </c>
      <c r="I290" s="20">
        <v>0.32768853898006078</v>
      </c>
      <c r="J290" s="20">
        <v>-0.83166086647204818</v>
      </c>
      <c r="K290" s="20">
        <v>-0.99818915498700012</v>
      </c>
      <c r="L290" s="17">
        <v>0.54814216478190625</v>
      </c>
      <c r="M290" s="17">
        <v>3.7802907915993535E-2</v>
      </c>
      <c r="N290" s="18">
        <v>3.8287560581583197E-2</v>
      </c>
      <c r="O290" s="20">
        <v>0.16239137194468523</v>
      </c>
      <c r="P290" s="20">
        <v>-0.16747426195892334</v>
      </c>
      <c r="Q290" s="20">
        <v>-0.38916251209545116</v>
      </c>
      <c r="R290" s="17">
        <v>0.83618739903069472</v>
      </c>
      <c r="S290" s="17">
        <v>0.44894991922455574</v>
      </c>
      <c r="T290" s="18">
        <v>0.2407108239095315</v>
      </c>
      <c r="U290" s="18">
        <v>7.2264812635086955</v>
      </c>
      <c r="V290" s="18">
        <v>7.0640898915640102</v>
      </c>
      <c r="W290" s="18">
        <v>6.8966156296050869</v>
      </c>
      <c r="X290" s="18">
        <v>6.6749273794685591</v>
      </c>
      <c r="Y290" s="18">
        <v>6.4186546357795979</v>
      </c>
      <c r="Z290" s="18">
        <v>6.0909660967995372</v>
      </c>
      <c r="AA290" s="18">
        <v>5.259305230327489</v>
      </c>
      <c r="AB290" s="18">
        <v>5.092776941812537</v>
      </c>
      <c r="AC290" s="18" t="s">
        <v>1392</v>
      </c>
      <c r="AD290" s="18" t="s">
        <v>1393</v>
      </c>
      <c r="AE290" s="18" t="s">
        <v>1681</v>
      </c>
      <c r="AF290" s="18" t="s">
        <v>1682</v>
      </c>
    </row>
    <row r="291" spans="1:32" x14ac:dyDescent="0.25">
      <c r="A291" s="18" t="s">
        <v>2471</v>
      </c>
      <c r="B291" s="17" t="s">
        <v>2472</v>
      </c>
      <c r="C291" s="18" t="s">
        <v>2473</v>
      </c>
      <c r="D291" s="18" t="s">
        <v>2474</v>
      </c>
      <c r="E291" s="18" t="s">
        <v>2475</v>
      </c>
      <c r="F291" s="19">
        <v>1</v>
      </c>
      <c r="G291" s="19">
        <v>0.56228933595160524</v>
      </c>
      <c r="H291" s="19">
        <v>0.47745622988672726</v>
      </c>
      <c r="I291" s="20">
        <v>0.32948312702041971</v>
      </c>
      <c r="J291" s="20">
        <v>-0.83061540905368325</v>
      </c>
      <c r="K291" s="20">
        <v>-1.0665596126703285</v>
      </c>
      <c r="L291" s="17">
        <v>0.54410339256865914</v>
      </c>
      <c r="M291" s="17">
        <v>3.8126009693053312E-2</v>
      </c>
      <c r="N291" s="18">
        <v>3.2148626817447498E-2</v>
      </c>
      <c r="O291" s="20">
        <v>-0.10472287181018736</v>
      </c>
      <c r="P291" s="20">
        <v>-0.62432161564108046</v>
      </c>
      <c r="Q291" s="20">
        <v>-0.70965350972858765</v>
      </c>
      <c r="R291" s="17">
        <v>0.53634894991922455</v>
      </c>
      <c r="S291" s="17">
        <v>5.6381260096930536E-2</v>
      </c>
      <c r="T291" s="18">
        <v>6.8012924071082392E-2</v>
      </c>
      <c r="U291" s="18">
        <v>8.2182936883052147</v>
      </c>
      <c r="V291" s="18">
        <v>8.323016560115402</v>
      </c>
      <c r="W291" s="18">
        <v>7.6986949444743216</v>
      </c>
      <c r="X291" s="18">
        <v>7.6133630503868144</v>
      </c>
      <c r="Y291" s="18">
        <v>6.8107477763906479</v>
      </c>
      <c r="Z291" s="18">
        <v>6.4812646493702282</v>
      </c>
      <c r="AA291" s="18">
        <v>5.6506492403165449</v>
      </c>
      <c r="AB291" s="18">
        <v>5.4147050366998997</v>
      </c>
      <c r="AC291" s="18"/>
      <c r="AD291" s="18"/>
      <c r="AE291" s="18" t="s">
        <v>2476</v>
      </c>
      <c r="AF291" s="18" t="s">
        <v>2477</v>
      </c>
    </row>
    <row r="292" spans="1:32" x14ac:dyDescent="0.25">
      <c r="A292" s="18" t="s">
        <v>1301</v>
      </c>
      <c r="B292" s="17" t="s">
        <v>1302</v>
      </c>
      <c r="C292" s="18" t="s">
        <v>1303</v>
      </c>
      <c r="D292" s="18" t="s">
        <v>1304</v>
      </c>
      <c r="E292" s="18" t="s">
        <v>1305</v>
      </c>
      <c r="F292" s="19">
        <v>1</v>
      </c>
      <c r="G292" s="19">
        <v>0.56290033143356988</v>
      </c>
      <c r="H292" s="19">
        <v>0</v>
      </c>
      <c r="I292" s="20">
        <v>0.35775125127857876</v>
      </c>
      <c r="J292" s="20">
        <v>-0.82904859722804058</v>
      </c>
      <c r="K292" s="20">
        <v>-5.0842610729216462</v>
      </c>
      <c r="L292" s="17">
        <v>0.46720516962843295</v>
      </c>
      <c r="M292" s="17">
        <v>3.8449111470113088E-2</v>
      </c>
      <c r="N292" s="18">
        <v>1.2924071082390954E-3</v>
      </c>
      <c r="O292" s="20">
        <v>0.27603250103457633</v>
      </c>
      <c r="P292" s="20">
        <v>-0.20927493830817046</v>
      </c>
      <c r="Q292" s="20">
        <v>-0.1348560217663497</v>
      </c>
      <c r="R292" s="17">
        <v>0.57495961227786752</v>
      </c>
      <c r="S292" s="17">
        <v>0.37479806138933763</v>
      </c>
      <c r="T292" s="18">
        <v>0.54733441033925689</v>
      </c>
      <c r="U292" s="18">
        <v>6.1934484188376366</v>
      </c>
      <c r="V292" s="18">
        <v>5.9174159178030603</v>
      </c>
      <c r="W292" s="18">
        <v>5.7081409794948899</v>
      </c>
      <c r="X292" s="18">
        <v>5.7825598960367106</v>
      </c>
      <c r="Y292" s="18">
        <v>5.442012324200225</v>
      </c>
      <c r="Z292" s="18">
        <v>5.0842610729216462</v>
      </c>
      <c r="AA292" s="18">
        <v>4.2552124756936056</v>
      </c>
      <c r="AB292" s="18"/>
      <c r="AC292" s="18"/>
      <c r="AD292" s="18"/>
      <c r="AE292" s="18" t="s">
        <v>1306</v>
      </c>
      <c r="AF292" s="18" t="s">
        <v>1307</v>
      </c>
    </row>
    <row r="293" spans="1:32" x14ac:dyDescent="0.25">
      <c r="A293" s="18" t="s">
        <v>1619</v>
      </c>
      <c r="B293" s="17" t="s">
        <v>1620</v>
      </c>
      <c r="C293" s="18" t="s">
        <v>1621</v>
      </c>
      <c r="D293" s="18" t="s">
        <v>1622</v>
      </c>
      <c r="E293" s="27" t="s">
        <v>1623</v>
      </c>
      <c r="F293" s="19">
        <v>1</v>
      </c>
      <c r="G293" s="19">
        <v>0.56546236272264838</v>
      </c>
      <c r="H293" s="19">
        <v>0.2350778895961011</v>
      </c>
      <c r="I293" s="20">
        <v>0.78063806454868168</v>
      </c>
      <c r="J293" s="20">
        <v>-0.8224970935200604</v>
      </c>
      <c r="K293" s="20">
        <v>-2.0887892431364552</v>
      </c>
      <c r="L293" s="17">
        <v>4.394184168012924E-2</v>
      </c>
      <c r="M293" s="17">
        <v>3.925686591276252E-2</v>
      </c>
      <c r="N293" s="18">
        <v>9.0468497576736678E-3</v>
      </c>
      <c r="O293" s="20">
        <v>-0.21948411188290073</v>
      </c>
      <c r="P293" s="20">
        <v>-0.23776838063539163</v>
      </c>
      <c r="Q293" s="20">
        <v>0.37615780717512237</v>
      </c>
      <c r="R293" s="17">
        <v>0.33069466882067849</v>
      </c>
      <c r="S293" s="17">
        <v>0.32940226171243941</v>
      </c>
      <c r="T293" s="18">
        <v>0.71793214862681742</v>
      </c>
      <c r="U293" s="18">
        <v>7.4361942047048171</v>
      </c>
      <c r="V293" s="18">
        <v>7.6556783165877178</v>
      </c>
      <c r="W293" s="18">
        <v>7.4179099359523262</v>
      </c>
      <c r="X293" s="18">
        <v>8.0318361237628402</v>
      </c>
      <c r="Y293" s="18">
        <v>7.0924029726243756</v>
      </c>
      <c r="Z293" s="18">
        <v>6.3117649080756939</v>
      </c>
      <c r="AA293" s="18">
        <v>5.4892678145556335</v>
      </c>
      <c r="AB293" s="18">
        <v>4.2229756649392387</v>
      </c>
      <c r="AC293" s="18"/>
      <c r="AD293" s="18"/>
      <c r="AE293" s="18" t="s">
        <v>1624</v>
      </c>
      <c r="AF293" s="18" t="s">
        <v>258</v>
      </c>
    </row>
    <row r="294" spans="1:32" x14ac:dyDescent="0.25">
      <c r="A294" s="18" t="s">
        <v>2457</v>
      </c>
      <c r="B294" s="17" t="s">
        <v>2458</v>
      </c>
      <c r="C294" s="18" t="s">
        <v>2459</v>
      </c>
      <c r="D294" s="18" t="s">
        <v>2460</v>
      </c>
      <c r="E294" s="27" t="s">
        <v>2461</v>
      </c>
      <c r="F294" s="19">
        <v>1</v>
      </c>
      <c r="G294" s="19">
        <v>0.56676404633816257</v>
      </c>
      <c r="H294" s="19">
        <v>0.47704321778630326</v>
      </c>
      <c r="I294" s="20">
        <v>0.35710837138484131</v>
      </c>
      <c r="J294" s="20">
        <v>-0.8191798535947985</v>
      </c>
      <c r="K294" s="20">
        <v>-1.0678081216092252</v>
      </c>
      <c r="L294" s="17">
        <v>0.46946688206785137</v>
      </c>
      <c r="M294" s="17">
        <v>3.9579967689822297E-2</v>
      </c>
      <c r="N294" s="18">
        <v>3.1825525040387721E-2</v>
      </c>
      <c r="O294" s="20">
        <v>0.26994122793929343</v>
      </c>
      <c r="P294" s="20">
        <v>-0.26651237550520968</v>
      </c>
      <c r="Q294" s="20">
        <v>-0.21988069034327573</v>
      </c>
      <c r="R294" s="17">
        <v>0.58804523424878841</v>
      </c>
      <c r="S294" s="17">
        <v>0.28659127625201941</v>
      </c>
      <c r="T294" s="18">
        <v>0.42988691437802906</v>
      </c>
      <c r="U294" s="18">
        <v>7.4682280323445305</v>
      </c>
      <c r="V294" s="18">
        <v>7.198286804405237</v>
      </c>
      <c r="W294" s="18">
        <v>6.9317744289000274</v>
      </c>
      <c r="X294" s="18">
        <v>6.9784061140619613</v>
      </c>
      <c r="Y294" s="18">
        <v>4.3296210866540319</v>
      </c>
      <c r="Z294" s="18">
        <v>3.9725127152691906</v>
      </c>
      <c r="AA294" s="18">
        <v>3.1533328616743921</v>
      </c>
      <c r="AB294" s="18">
        <v>2.9047045936599654</v>
      </c>
      <c r="AC294" s="18"/>
      <c r="AD294" s="18"/>
      <c r="AE294" s="18" t="s">
        <v>2462</v>
      </c>
      <c r="AF294" s="18" t="s">
        <v>2463</v>
      </c>
    </row>
    <row r="295" spans="1:32" x14ac:dyDescent="0.25">
      <c r="A295" s="18" t="s">
        <v>2028</v>
      </c>
      <c r="B295" s="17" t="s">
        <v>2029</v>
      </c>
      <c r="C295" s="18" t="s">
        <v>2030</v>
      </c>
      <c r="D295" s="18" t="s">
        <v>1538</v>
      </c>
      <c r="E295" s="18" t="s">
        <v>2031</v>
      </c>
      <c r="F295" s="19">
        <v>1</v>
      </c>
      <c r="G295" s="19">
        <v>0.56771916278634604</v>
      </c>
      <c r="H295" s="19">
        <v>0.39672773819915991</v>
      </c>
      <c r="I295" s="20">
        <v>-3.7797928305979056E-2</v>
      </c>
      <c r="J295" s="20">
        <v>-0.81675065574023353</v>
      </c>
      <c r="K295" s="20">
        <v>-1.333778824292577</v>
      </c>
      <c r="L295" s="17">
        <v>0.4051696284329564</v>
      </c>
      <c r="M295" s="17">
        <v>3.9903069466882067E-2</v>
      </c>
      <c r="N295" s="18">
        <v>2.0032310177705976E-2</v>
      </c>
      <c r="O295" s="20">
        <v>-0.24450244909113117</v>
      </c>
      <c r="P295" s="20">
        <v>-0.11884457558303296</v>
      </c>
      <c r="Q295" s="20">
        <v>-1.9723381781545868E-2</v>
      </c>
      <c r="R295" s="17">
        <v>0.2975767366720517</v>
      </c>
      <c r="S295" s="17">
        <v>0.54329563812600967</v>
      </c>
      <c r="T295" s="18">
        <v>0.72859450726979003</v>
      </c>
      <c r="U295" s="18">
        <v>5.9844249476539524</v>
      </c>
      <c r="V295" s="18">
        <v>6.2289273967450836</v>
      </c>
      <c r="W295" s="18">
        <v>6.1100828211620506</v>
      </c>
      <c r="X295" s="18">
        <v>6.2092040149635377</v>
      </c>
      <c r="Y295" s="18">
        <v>8.110008961111367</v>
      </c>
      <c r="Z295" s="18">
        <v>8.1478068894173461</v>
      </c>
      <c r="AA295" s="18">
        <v>7.3310562336771126</v>
      </c>
      <c r="AB295" s="18">
        <v>6.8140280651247691</v>
      </c>
      <c r="AC295" s="18"/>
      <c r="AD295" s="18"/>
      <c r="AE295" s="18" t="s">
        <v>1540</v>
      </c>
      <c r="AF295" s="18" t="s">
        <v>1541</v>
      </c>
    </row>
    <row r="296" spans="1:32" x14ac:dyDescent="0.25">
      <c r="A296" s="18" t="s">
        <v>2334</v>
      </c>
      <c r="B296" s="17" t="s">
        <v>2335</v>
      </c>
      <c r="C296" s="18" t="s">
        <v>1960</v>
      </c>
      <c r="D296" s="18" t="s">
        <v>1961</v>
      </c>
      <c r="E296" s="18" t="s">
        <v>1962</v>
      </c>
      <c r="F296" s="19">
        <v>1</v>
      </c>
      <c r="G296" s="19">
        <v>0.56780247704282161</v>
      </c>
      <c r="H296" s="19">
        <v>0.45328032381043509</v>
      </c>
      <c r="I296" s="20">
        <v>-0.13454795449557366</v>
      </c>
      <c r="J296" s="20">
        <v>-0.81653895204274018</v>
      </c>
      <c r="K296" s="20">
        <v>-1.1415245574384736</v>
      </c>
      <c r="L296" s="17">
        <v>0.22100161550888531</v>
      </c>
      <c r="M296" s="17">
        <v>4.0064620355411952E-2</v>
      </c>
      <c r="N296" s="18">
        <v>2.8432956381260095E-2</v>
      </c>
      <c r="O296" s="20">
        <v>-0.10021949990834234</v>
      </c>
      <c r="P296" s="20">
        <v>-0.20638792243402371</v>
      </c>
      <c r="Q296" s="20">
        <v>-0.34596542845223688</v>
      </c>
      <c r="R296" s="17">
        <v>0.54636510500807756</v>
      </c>
      <c r="S296" s="17">
        <v>0.37867528271405493</v>
      </c>
      <c r="T296" s="18">
        <v>0.28303715670436186</v>
      </c>
      <c r="U296" s="18">
        <v>6.961524545543873</v>
      </c>
      <c r="V296" s="18">
        <v>7.0617440454522153</v>
      </c>
      <c r="W296" s="18">
        <v>6.8553561230181916</v>
      </c>
      <c r="X296" s="18">
        <v>6.7157786169999785</v>
      </c>
      <c r="Y296" s="18">
        <v>7.1216280443782001</v>
      </c>
      <c r="Z296" s="18">
        <v>7.2561759988737737</v>
      </c>
      <c r="AA296" s="18">
        <v>6.4396370468310336</v>
      </c>
      <c r="AB296" s="18">
        <v>6.1146514414353001</v>
      </c>
      <c r="AC296" s="18" t="s">
        <v>780</v>
      </c>
      <c r="AD296" s="18"/>
      <c r="AE296" s="18" t="s">
        <v>1963</v>
      </c>
      <c r="AF296" s="18" t="s">
        <v>1964</v>
      </c>
    </row>
    <row r="297" spans="1:32" x14ac:dyDescent="0.25">
      <c r="A297" s="18" t="s">
        <v>2541</v>
      </c>
      <c r="B297" s="17" t="s">
        <v>2542</v>
      </c>
      <c r="C297" s="18" t="s">
        <v>2543</v>
      </c>
      <c r="D297" s="18" t="s">
        <v>2544</v>
      </c>
      <c r="E297" s="18" t="s">
        <v>2545</v>
      </c>
      <c r="F297" s="19">
        <v>1</v>
      </c>
      <c r="G297" s="19">
        <v>0.56970521938610341</v>
      </c>
      <c r="H297" s="19">
        <v>0.48337081769903567</v>
      </c>
      <c r="I297" s="20">
        <v>-0.11848961787889412</v>
      </c>
      <c r="J297" s="20">
        <v>-0.8117124712872652</v>
      </c>
      <c r="K297" s="20">
        <v>-1.0487977182500092</v>
      </c>
      <c r="L297" s="17">
        <v>0.24539579967689823</v>
      </c>
      <c r="M297" s="17">
        <v>4.1195476575121161E-2</v>
      </c>
      <c r="N297" s="18">
        <v>3.4087237479806139E-2</v>
      </c>
      <c r="O297" s="20">
        <v>-0.97755838505291814</v>
      </c>
      <c r="P297" s="20">
        <v>-0.33803225772080703</v>
      </c>
      <c r="Q297" s="20">
        <v>-0.59744476156171533</v>
      </c>
      <c r="R297" s="17">
        <v>1.147011308562197E-2</v>
      </c>
      <c r="S297" s="17">
        <v>0.20436187399030695</v>
      </c>
      <c r="T297" s="18">
        <v>0.10420032310177706</v>
      </c>
      <c r="U297" s="18">
        <v>3.2885220101096322</v>
      </c>
      <c r="V297" s="18">
        <v>4.2660803951625503</v>
      </c>
      <c r="W297" s="18">
        <v>3.9280481374417433</v>
      </c>
      <c r="X297" s="18">
        <v>3.668635633600835</v>
      </c>
      <c r="Y297" s="18">
        <v>4.189443428605772</v>
      </c>
      <c r="Z297" s="18">
        <v>4.3079330464846661</v>
      </c>
      <c r="AA297" s="18">
        <v>3.4962205751974009</v>
      </c>
      <c r="AB297" s="18">
        <v>3.2591353282346569</v>
      </c>
      <c r="AC297" s="18"/>
      <c r="AD297" s="18"/>
      <c r="AE297" s="18" t="s">
        <v>271</v>
      </c>
      <c r="AF297" s="18" t="s">
        <v>271</v>
      </c>
    </row>
    <row r="298" spans="1:32" x14ac:dyDescent="0.25">
      <c r="A298" s="18" t="s">
        <v>1365</v>
      </c>
      <c r="B298" s="17" t="s">
        <v>1366</v>
      </c>
      <c r="C298" s="18" t="s">
        <v>1367</v>
      </c>
      <c r="D298" s="18" t="s">
        <v>1368</v>
      </c>
      <c r="E298" s="18" t="s">
        <v>1369</v>
      </c>
      <c r="F298" s="19">
        <v>0.54233867353526088</v>
      </c>
      <c r="G298" s="19">
        <v>1</v>
      </c>
      <c r="H298" s="19">
        <v>4.3829070992605045E-2</v>
      </c>
      <c r="I298" s="20">
        <v>0.73230584610110938</v>
      </c>
      <c r="J298" s="20">
        <v>0.88273404397333266</v>
      </c>
      <c r="K298" s="20">
        <v>-3.6292340461897004</v>
      </c>
      <c r="L298" s="17">
        <v>5.6219709208400644E-2</v>
      </c>
      <c r="M298" s="17">
        <v>4.1518578352180938E-2</v>
      </c>
      <c r="N298" s="18">
        <v>2.9079159935379646E-3</v>
      </c>
      <c r="O298" s="20">
        <v>0.23148113114014723</v>
      </c>
      <c r="P298" s="20">
        <v>-0.10351583551191812</v>
      </c>
      <c r="Q298" s="20">
        <v>-0.16097723413490428</v>
      </c>
      <c r="R298" s="17">
        <v>0.67027463651050079</v>
      </c>
      <c r="S298" s="17">
        <v>0.57366720516962844</v>
      </c>
      <c r="T298" s="18">
        <v>0.50904684975767367</v>
      </c>
      <c r="U298" s="18">
        <v>6.066129588773185</v>
      </c>
      <c r="V298" s="18">
        <v>5.8346484576330377</v>
      </c>
      <c r="W298" s="18">
        <v>5.7311326221211196</v>
      </c>
      <c r="X298" s="18">
        <v>5.6736712234981335</v>
      </c>
      <c r="Y298" s="18">
        <v>4.8693543333821907</v>
      </c>
      <c r="Z298" s="18">
        <v>4.1370484872810813</v>
      </c>
      <c r="AA298" s="18">
        <v>5.019782531254414</v>
      </c>
      <c r="AB298" s="18">
        <v>0.50781444109138074</v>
      </c>
      <c r="AC298" s="18"/>
      <c r="AD298" s="18"/>
      <c r="AE298" s="18" t="s">
        <v>1370</v>
      </c>
      <c r="AF298" s="18" t="s">
        <v>1371</v>
      </c>
    </row>
    <row r="299" spans="1:32" x14ac:dyDescent="0.25">
      <c r="A299" s="18" t="s">
        <v>2266</v>
      </c>
      <c r="B299" s="17" t="s">
        <v>2267</v>
      </c>
      <c r="C299" s="18" t="s">
        <v>2268</v>
      </c>
      <c r="D299" s="18" t="s">
        <v>2269</v>
      </c>
      <c r="E299" s="18" t="s">
        <v>2270</v>
      </c>
      <c r="F299" s="19">
        <v>1</v>
      </c>
      <c r="G299" s="19">
        <v>0.5703657799995836</v>
      </c>
      <c r="H299" s="19">
        <v>0.44289514327201535</v>
      </c>
      <c r="I299" s="20">
        <v>0.17599851080462248</v>
      </c>
      <c r="J299" s="20">
        <v>-0.81004066728834001</v>
      </c>
      <c r="K299" s="20">
        <v>-1.1749629179752556</v>
      </c>
      <c r="L299" s="17">
        <v>0.98852988691437804</v>
      </c>
      <c r="M299" s="17">
        <v>4.1680129240710823E-2</v>
      </c>
      <c r="N299" s="18">
        <v>2.665589660743134E-2</v>
      </c>
      <c r="O299" s="20">
        <v>2.6237496675427963E-2</v>
      </c>
      <c r="P299" s="20">
        <v>-4.876166215463229E-2</v>
      </c>
      <c r="Q299" s="20">
        <v>-0.16818834151499296</v>
      </c>
      <c r="R299" s="17">
        <v>0.83344103392568658</v>
      </c>
      <c r="S299" s="17">
        <v>0.68174474959612275</v>
      </c>
      <c r="T299" s="18">
        <v>0.49596122778675283</v>
      </c>
      <c r="U299" s="18">
        <v>7.6639161298519243</v>
      </c>
      <c r="V299" s="18">
        <v>7.6376786331764963</v>
      </c>
      <c r="W299" s="18">
        <v>7.588916971021864</v>
      </c>
      <c r="X299" s="18">
        <v>7.4694902916615034</v>
      </c>
      <c r="Y299" s="18">
        <v>8.1104949624772189</v>
      </c>
      <c r="Z299" s="18">
        <v>7.9344964516725964</v>
      </c>
      <c r="AA299" s="18">
        <v>7.1244557843842564</v>
      </c>
      <c r="AB299" s="18">
        <v>6.7595335336973408</v>
      </c>
      <c r="AC299" s="18"/>
      <c r="AD299" s="18" t="s">
        <v>316</v>
      </c>
      <c r="AE299" s="18" t="s">
        <v>2271</v>
      </c>
      <c r="AF299" s="18" t="s">
        <v>2272</v>
      </c>
    </row>
    <row r="300" spans="1:32" x14ac:dyDescent="0.25">
      <c r="A300" s="18" t="s">
        <v>2975</v>
      </c>
      <c r="B300" s="17" t="s">
        <v>2976</v>
      </c>
      <c r="C300" s="18" t="s">
        <v>2977</v>
      </c>
      <c r="D300" s="18" t="s">
        <v>2978</v>
      </c>
      <c r="E300" s="18" t="s">
        <v>957</v>
      </c>
      <c r="F300" s="19">
        <v>1</v>
      </c>
      <c r="G300" s="19">
        <v>0.57123904113060442</v>
      </c>
      <c r="H300" s="19">
        <v>0.52950640861605258</v>
      </c>
      <c r="I300" s="20">
        <v>0.61304831208867228</v>
      </c>
      <c r="J300" s="20">
        <v>-0.80783351166752659</v>
      </c>
      <c r="K300" s="20">
        <v>-0.91727994962603532</v>
      </c>
      <c r="L300" s="17">
        <v>0.10048465266558966</v>
      </c>
      <c r="M300" s="17">
        <v>4.2164781906300484E-2</v>
      </c>
      <c r="N300" s="18">
        <v>4.7172859450726981E-2</v>
      </c>
      <c r="O300" s="20">
        <v>0.19923104368389044</v>
      </c>
      <c r="P300" s="20">
        <v>-0.29996649951057996</v>
      </c>
      <c r="Q300" s="20">
        <v>-4.4692619267314271E-2</v>
      </c>
      <c r="R300" s="17">
        <v>0.74426494345718897</v>
      </c>
      <c r="S300" s="17">
        <v>0.24523424878836833</v>
      </c>
      <c r="T300" s="18">
        <v>0.68820678513731826</v>
      </c>
      <c r="U300" s="18">
        <v>7.8947950170762002</v>
      </c>
      <c r="V300" s="18">
        <v>7.6955639733923098</v>
      </c>
      <c r="W300" s="18">
        <v>7.3955974738817298</v>
      </c>
      <c r="X300" s="18">
        <v>7.6508713541249955</v>
      </c>
      <c r="Y300" s="18">
        <v>9.5648375483480645</v>
      </c>
      <c r="Z300" s="18">
        <v>8.9517892362593923</v>
      </c>
      <c r="AA300" s="18">
        <v>8.1439557245918657</v>
      </c>
      <c r="AB300" s="18">
        <v>8.034509286633357</v>
      </c>
      <c r="AC300" s="18" t="s">
        <v>780</v>
      </c>
      <c r="AD300" s="18" t="s">
        <v>462</v>
      </c>
      <c r="AE300" s="18" t="s">
        <v>958</v>
      </c>
      <c r="AF300" s="18" t="s">
        <v>959</v>
      </c>
    </row>
    <row r="301" spans="1:32" x14ac:dyDescent="0.25">
      <c r="A301" s="18" t="s">
        <v>2624</v>
      </c>
      <c r="B301" s="17" t="s">
        <v>2625</v>
      </c>
      <c r="C301" s="18" t="s">
        <v>2626</v>
      </c>
      <c r="D301" s="18" t="s">
        <v>2627</v>
      </c>
      <c r="E301" s="18" t="s">
        <v>2628</v>
      </c>
      <c r="F301" s="19">
        <v>1</v>
      </c>
      <c r="G301" s="19">
        <v>0.57294568786040134</v>
      </c>
      <c r="H301" s="19">
        <v>0.49422323739636448</v>
      </c>
      <c r="I301" s="20">
        <v>-0.80479577376413491</v>
      </c>
      <c r="J301" s="20">
        <v>-0.80352970907829979</v>
      </c>
      <c r="K301" s="20">
        <v>-1.0167652499666007</v>
      </c>
      <c r="L301" s="17">
        <v>1.098546042003231E-2</v>
      </c>
      <c r="M301" s="17">
        <v>4.2972536348949916E-2</v>
      </c>
      <c r="N301" s="18">
        <v>3.6348949919224556E-2</v>
      </c>
      <c r="O301" s="20">
        <v>-0.73575024972289871</v>
      </c>
      <c r="P301" s="20">
        <v>-0.66688812876732495</v>
      </c>
      <c r="Q301" s="20">
        <v>-0.77799702956659011</v>
      </c>
      <c r="R301" s="17">
        <v>2.924071082390953E-2</v>
      </c>
      <c r="S301" s="17">
        <v>4.7495961227786751E-2</v>
      </c>
      <c r="T301" s="18">
        <v>5.3150242326332794E-2</v>
      </c>
      <c r="U301" s="18">
        <v>5.7209360781084495</v>
      </c>
      <c r="V301" s="18">
        <v>6.4566863278313482</v>
      </c>
      <c r="W301" s="18">
        <v>5.7897981990640233</v>
      </c>
      <c r="X301" s="18">
        <v>5.6786892982647581</v>
      </c>
      <c r="Y301" s="18">
        <v>3.0982955405475763</v>
      </c>
      <c r="Z301" s="18">
        <v>3.9030913143117112</v>
      </c>
      <c r="AA301" s="18">
        <v>3.0995616052334114</v>
      </c>
      <c r="AB301" s="18">
        <v>2.8863260643451105</v>
      </c>
      <c r="AC301" s="18" t="s">
        <v>2629</v>
      </c>
      <c r="AD301" s="18" t="s">
        <v>1276</v>
      </c>
      <c r="AE301" s="18" t="s">
        <v>2630</v>
      </c>
      <c r="AF301" s="18" t="s">
        <v>2631</v>
      </c>
    </row>
    <row r="302" spans="1:32" x14ac:dyDescent="0.25">
      <c r="A302" s="18" t="s">
        <v>2158</v>
      </c>
      <c r="B302" s="17" t="s">
        <v>2159</v>
      </c>
      <c r="C302" s="18" t="s">
        <v>2160</v>
      </c>
      <c r="D302" s="18" t="s">
        <v>2161</v>
      </c>
      <c r="E302" s="18" t="s">
        <v>2162</v>
      </c>
      <c r="F302" s="19">
        <v>0.36724948313313338</v>
      </c>
      <c r="G302" s="19">
        <v>0.67203685135084468</v>
      </c>
      <c r="H302" s="19">
        <v>1</v>
      </c>
      <c r="I302" s="20">
        <v>9.2691411500927856E-2</v>
      </c>
      <c r="J302" s="20">
        <v>0.87177988547254071</v>
      </c>
      <c r="K302" s="20">
        <v>1.445167634553159</v>
      </c>
      <c r="L302" s="17">
        <v>0.75218093699515343</v>
      </c>
      <c r="M302" s="17">
        <v>4.4103392568659125E-2</v>
      </c>
      <c r="N302" s="18">
        <v>2.3586429725363491E-2</v>
      </c>
      <c r="O302" s="20">
        <v>-3.9302774298580978E-2</v>
      </c>
      <c r="P302" s="20">
        <v>-0.13231309981935357</v>
      </c>
      <c r="Q302" s="20">
        <v>-0.25174269805808702</v>
      </c>
      <c r="R302" s="17">
        <v>0.67625201938610657</v>
      </c>
      <c r="S302" s="17">
        <v>0.52035541195476576</v>
      </c>
      <c r="T302" s="18">
        <v>0.39030694668820681</v>
      </c>
      <c r="U302" s="18">
        <v>5.7953456833344568</v>
      </c>
      <c r="V302" s="18">
        <v>5.8346484576330377</v>
      </c>
      <c r="W302" s="18">
        <v>5.7023353578136842</v>
      </c>
      <c r="X302" s="18">
        <v>5.5829057595749507</v>
      </c>
      <c r="Y302" s="18">
        <v>5.7914794426858691</v>
      </c>
      <c r="Z302" s="18">
        <v>5.6987880311849413</v>
      </c>
      <c r="AA302" s="18">
        <v>6.570567916657482</v>
      </c>
      <c r="AB302" s="18">
        <v>7.1439556657381003</v>
      </c>
      <c r="AC302" s="18"/>
      <c r="AD302" s="18"/>
      <c r="AE302" s="18" t="s">
        <v>2163</v>
      </c>
      <c r="AF302" s="18" t="s">
        <v>2164</v>
      </c>
    </row>
    <row r="303" spans="1:32" x14ac:dyDescent="0.25">
      <c r="A303" s="18" t="s">
        <v>2383</v>
      </c>
      <c r="B303" s="17" t="s">
        <v>2384</v>
      </c>
      <c r="C303" s="18" t="s">
        <v>2385</v>
      </c>
      <c r="D303" s="18" t="s">
        <v>2386</v>
      </c>
      <c r="E303" s="18" t="s">
        <v>2387</v>
      </c>
      <c r="F303" s="19">
        <v>0.40727150299609566</v>
      </c>
      <c r="G303" s="19">
        <v>0.74478094162810982</v>
      </c>
      <c r="H303" s="19">
        <v>1</v>
      </c>
      <c r="I303" s="20">
        <v>0.32150838985214492</v>
      </c>
      <c r="J303" s="20">
        <v>0.87082528417907934</v>
      </c>
      <c r="K303" s="20">
        <v>1.2959372231547031</v>
      </c>
      <c r="L303" s="17">
        <v>0.56575121163166397</v>
      </c>
      <c r="M303" s="17">
        <v>4.4426494345718902E-2</v>
      </c>
      <c r="N303" s="18">
        <v>2.9725363489499192E-2</v>
      </c>
      <c r="O303" s="20">
        <v>-0.40278642104186257</v>
      </c>
      <c r="P303" s="20">
        <v>-0.48872594408566705</v>
      </c>
      <c r="Q303" s="20">
        <v>-0.82146124279193611</v>
      </c>
      <c r="R303" s="17">
        <v>0.1382875605815832</v>
      </c>
      <c r="S303" s="17">
        <v>0.10468497576736673</v>
      </c>
      <c r="T303" s="18">
        <v>4.4749596122778679E-2</v>
      </c>
      <c r="U303" s="18">
        <v>5.4152791523955708</v>
      </c>
      <c r="V303" s="18">
        <v>5.8180655734374334</v>
      </c>
      <c r="W303" s="18">
        <v>5.3293396293517663</v>
      </c>
      <c r="X303" s="18">
        <v>4.9966043306454972</v>
      </c>
      <c r="Y303" s="18">
        <v>5.4012820717814778</v>
      </c>
      <c r="Z303" s="18">
        <v>5.0797736819293329</v>
      </c>
      <c r="AA303" s="18">
        <v>5.9505989661084122</v>
      </c>
      <c r="AB303" s="18">
        <v>6.3757109050840359</v>
      </c>
      <c r="AC303" s="18"/>
      <c r="AD303" s="18"/>
      <c r="AE303" s="18" t="s">
        <v>2388</v>
      </c>
      <c r="AF303" s="18" t="s">
        <v>271</v>
      </c>
    </row>
    <row r="304" spans="1:32" x14ac:dyDescent="0.25">
      <c r="A304" s="18" t="s">
        <v>2273</v>
      </c>
      <c r="B304" s="17" t="s">
        <v>2274</v>
      </c>
      <c r="C304" s="18" t="s">
        <v>854</v>
      </c>
      <c r="D304" s="18" t="s">
        <v>2275</v>
      </c>
      <c r="E304" s="27" t="s">
        <v>856</v>
      </c>
      <c r="F304" s="19">
        <v>1</v>
      </c>
      <c r="G304" s="19">
        <v>0.57519973723976514</v>
      </c>
      <c r="H304" s="19">
        <v>0.44306053790031397</v>
      </c>
      <c r="I304" s="20">
        <v>0.37594726661981159</v>
      </c>
      <c r="J304" s="20">
        <v>-0.79786507815565777</v>
      </c>
      <c r="K304" s="20">
        <v>-1.1744242589477691</v>
      </c>
      <c r="L304" s="17">
        <v>0.42390953150242328</v>
      </c>
      <c r="M304" s="17">
        <v>4.4588045234248787E-2</v>
      </c>
      <c r="N304" s="18">
        <v>2.6817447495961228E-2</v>
      </c>
      <c r="O304" s="20">
        <v>-0.72004179575162297</v>
      </c>
      <c r="P304" s="20">
        <v>-0.60449225159272579</v>
      </c>
      <c r="Q304" s="20">
        <v>-0.28625498962088791</v>
      </c>
      <c r="R304" s="17">
        <v>3.1502423263327951E-2</v>
      </c>
      <c r="S304" s="17">
        <v>6.1550888529886917E-2</v>
      </c>
      <c r="T304" s="18">
        <v>0.35040387722132471</v>
      </c>
      <c r="U304" s="18">
        <v>4.7823366227725934</v>
      </c>
      <c r="V304" s="18">
        <v>5.5023784185242164</v>
      </c>
      <c r="W304" s="18">
        <v>4.8978861669314906</v>
      </c>
      <c r="X304" s="18">
        <v>5.2161234289033285</v>
      </c>
      <c r="Y304" s="18">
        <v>8.0820327086133297</v>
      </c>
      <c r="Z304" s="18">
        <v>7.7060854419935181</v>
      </c>
      <c r="AA304" s="18">
        <v>6.9082203638378603</v>
      </c>
      <c r="AB304" s="18">
        <v>6.5316611830457489</v>
      </c>
      <c r="AC304" s="18"/>
      <c r="AD304" s="18"/>
      <c r="AE304" s="18" t="s">
        <v>857</v>
      </c>
      <c r="AF304" s="18" t="s">
        <v>858</v>
      </c>
    </row>
    <row r="305" spans="1:32" x14ac:dyDescent="0.25">
      <c r="A305" s="18" t="s">
        <v>1518</v>
      </c>
      <c r="B305" s="17" t="s">
        <v>1519</v>
      </c>
      <c r="C305" s="18" t="s">
        <v>1520</v>
      </c>
      <c r="D305" s="18" t="s">
        <v>1521</v>
      </c>
      <c r="E305" s="18" t="s">
        <v>1522</v>
      </c>
      <c r="F305" s="19">
        <v>1</v>
      </c>
      <c r="G305" s="19">
        <v>0.57692363514498313</v>
      </c>
      <c r="H305" s="19">
        <v>0.19258643261547723</v>
      </c>
      <c r="I305" s="20">
        <v>0.22126920549888673</v>
      </c>
      <c r="J305" s="20">
        <v>-0.79354772660369122</v>
      </c>
      <c r="K305" s="20">
        <v>-2.3764220235222728</v>
      </c>
      <c r="L305" s="17">
        <v>0.84814216478190629</v>
      </c>
      <c r="M305" s="17">
        <v>4.5234248788368334E-2</v>
      </c>
      <c r="N305" s="18">
        <v>6.6235864297253637E-3</v>
      </c>
      <c r="O305" s="20">
        <v>5.5439326969448643E-2</v>
      </c>
      <c r="P305" s="20">
        <v>2.745636295340681E-2</v>
      </c>
      <c r="Q305" s="20">
        <v>-5.0855954918440638E-2</v>
      </c>
      <c r="R305" s="17">
        <v>0.90549273021001619</v>
      </c>
      <c r="S305" s="17">
        <v>0.82294022617124396</v>
      </c>
      <c r="T305" s="18">
        <v>0.67802907915993538</v>
      </c>
      <c r="U305" s="18">
        <v>5.3497691989361726</v>
      </c>
      <c r="V305" s="18">
        <v>5.294329871966724</v>
      </c>
      <c r="W305" s="18">
        <v>5.3217862349201308</v>
      </c>
      <c r="X305" s="18">
        <v>5.2434739170482834</v>
      </c>
      <c r="Y305" s="18">
        <v>6.1986150745040218</v>
      </c>
      <c r="Z305" s="18">
        <v>5.9773458690051351</v>
      </c>
      <c r="AA305" s="18">
        <v>5.1837981424014439</v>
      </c>
      <c r="AB305" s="18">
        <v>3.6009238454828623</v>
      </c>
      <c r="AC305" s="18"/>
      <c r="AD305" s="18"/>
      <c r="AE305" s="18" t="s">
        <v>271</v>
      </c>
      <c r="AF305" s="18" t="s">
        <v>271</v>
      </c>
    </row>
    <row r="306" spans="1:32" x14ac:dyDescent="0.25">
      <c r="A306" s="18" t="s">
        <v>2126</v>
      </c>
      <c r="B306" s="17" t="s">
        <v>2127</v>
      </c>
      <c r="C306" s="18" t="s">
        <v>2128</v>
      </c>
      <c r="D306" s="18" t="s">
        <v>2129</v>
      </c>
      <c r="E306" s="18" t="s">
        <v>2130</v>
      </c>
      <c r="F306" s="19">
        <v>1</v>
      </c>
      <c r="G306" s="19">
        <v>0.58469002168261131</v>
      </c>
      <c r="H306" s="19">
        <v>0.4121388485881014</v>
      </c>
      <c r="I306" s="20">
        <v>0.95040644754564063</v>
      </c>
      <c r="J306" s="20">
        <v>-0.77425612438766134</v>
      </c>
      <c r="K306" s="20">
        <v>-1.2787976350937229</v>
      </c>
      <c r="L306" s="17">
        <v>2.1809369951534735E-2</v>
      </c>
      <c r="M306" s="17">
        <v>4.6849757673667204E-2</v>
      </c>
      <c r="N306" s="18">
        <v>2.2778675282714055E-2</v>
      </c>
      <c r="O306" s="20">
        <v>0.16547208443125783</v>
      </c>
      <c r="P306" s="20">
        <v>-0.23436774529043181</v>
      </c>
      <c r="Q306" s="20">
        <v>-0.65549293273389875</v>
      </c>
      <c r="R306" s="17">
        <v>0.82778675282714054</v>
      </c>
      <c r="S306" s="17">
        <v>0.33505654281098546</v>
      </c>
      <c r="T306" s="18">
        <v>8.319870759289176E-2</v>
      </c>
      <c r="U306" s="18">
        <v>6.6695793168722259</v>
      </c>
      <c r="V306" s="18">
        <v>6.5041072324409681</v>
      </c>
      <c r="W306" s="18">
        <v>6.2697394871505363</v>
      </c>
      <c r="X306" s="18">
        <v>5.8486142997070694</v>
      </c>
      <c r="Y306" s="18">
        <v>4.9798750476269076</v>
      </c>
      <c r="Z306" s="18">
        <v>4.0294686000812669</v>
      </c>
      <c r="AA306" s="18">
        <v>3.2552124756936056</v>
      </c>
      <c r="AB306" s="18">
        <v>2.750670964987544</v>
      </c>
      <c r="AC306" s="18" t="s">
        <v>518</v>
      </c>
      <c r="AD306" s="18" t="s">
        <v>366</v>
      </c>
      <c r="AE306" s="18" t="s">
        <v>2131</v>
      </c>
      <c r="AF306" s="18" t="s">
        <v>2132</v>
      </c>
    </row>
    <row r="307" spans="1:32" x14ac:dyDescent="0.25">
      <c r="A307" s="18" t="s">
        <v>2749</v>
      </c>
      <c r="B307" s="17" t="s">
        <v>2750</v>
      </c>
      <c r="C307" s="18" t="s">
        <v>99</v>
      </c>
      <c r="D307" s="18" t="s">
        <v>100</v>
      </c>
      <c r="E307" s="18" t="s">
        <v>101</v>
      </c>
      <c r="F307" s="19">
        <v>1</v>
      </c>
      <c r="G307" s="19">
        <v>0.5862762007898471</v>
      </c>
      <c r="H307" s="19">
        <v>0.50469541335249646</v>
      </c>
      <c r="I307" s="20">
        <v>9.0832223781919907E-2</v>
      </c>
      <c r="J307" s="20">
        <v>-0.77034760151533277</v>
      </c>
      <c r="K307" s="20">
        <v>-0.98651511933419123</v>
      </c>
      <c r="L307" s="17">
        <v>0.74684975767366724</v>
      </c>
      <c r="M307" s="17">
        <v>4.830371567043619E-2</v>
      </c>
      <c r="N307" s="18">
        <v>3.9903069466882067E-2</v>
      </c>
      <c r="O307" s="20">
        <v>-0.79465571943708113</v>
      </c>
      <c r="P307" s="20">
        <v>-0.20476446277188831</v>
      </c>
      <c r="Q307" s="20">
        <v>-0.58615821824867975</v>
      </c>
      <c r="R307" s="17">
        <v>2.1486268174474958E-2</v>
      </c>
      <c r="S307" s="17">
        <v>0.38142164781906301</v>
      </c>
      <c r="T307" s="18">
        <v>0.10888529886914378</v>
      </c>
      <c r="U307" s="18">
        <v>4.8586875089027082</v>
      </c>
      <c r="V307" s="18">
        <v>5.6533432283397893</v>
      </c>
      <c r="W307" s="18">
        <v>5.448578765567901</v>
      </c>
      <c r="X307" s="18">
        <v>5.0671850100911096</v>
      </c>
      <c r="Y307" s="18">
        <v>6.0705886113777341</v>
      </c>
      <c r="Z307" s="18">
        <v>5.9797563875958142</v>
      </c>
      <c r="AA307" s="18">
        <v>5.2094087860804814</v>
      </c>
      <c r="AB307" s="18">
        <v>4.993241268261623</v>
      </c>
      <c r="AC307" s="18"/>
      <c r="AD307" s="18"/>
      <c r="AE307" s="18" t="s">
        <v>1854</v>
      </c>
      <c r="AF307" s="18" t="s">
        <v>1855</v>
      </c>
    </row>
    <row r="308" spans="1:32" x14ac:dyDescent="0.25">
      <c r="A308" s="18" t="s">
        <v>1894</v>
      </c>
      <c r="B308" s="17" t="s">
        <v>1895</v>
      </c>
      <c r="C308" s="18" t="s">
        <v>1896</v>
      </c>
      <c r="D308" s="18" t="s">
        <v>1897</v>
      </c>
      <c r="E308" s="18" t="s">
        <v>1898</v>
      </c>
      <c r="F308" s="19">
        <v>1</v>
      </c>
      <c r="G308" s="19">
        <v>0.58662441041947833</v>
      </c>
      <c r="H308" s="19">
        <v>0.35306242957137229</v>
      </c>
      <c r="I308" s="20">
        <v>-0.19698913963132059</v>
      </c>
      <c r="J308" s="20">
        <v>-0.76949098959814854</v>
      </c>
      <c r="K308" s="20">
        <v>-1.5020047871143947</v>
      </c>
      <c r="L308" s="17">
        <v>0.15234248788368335</v>
      </c>
      <c r="M308" s="17">
        <v>4.8465266558966075E-2</v>
      </c>
      <c r="N308" s="18">
        <v>1.631663974151858E-2</v>
      </c>
      <c r="O308" s="20">
        <v>-0.10061720511847749</v>
      </c>
      <c r="P308" s="20">
        <v>-0.15725100156925542</v>
      </c>
      <c r="Q308" s="20">
        <v>-0.7007125343007945</v>
      </c>
      <c r="R308" s="17">
        <v>0.54523424878836835</v>
      </c>
      <c r="S308" s="17">
        <v>0.46752827140549275</v>
      </c>
      <c r="T308" s="18">
        <v>7.0759289176090465E-2</v>
      </c>
      <c r="U308" s="18">
        <v>4.5926754032690189</v>
      </c>
      <c r="V308" s="18">
        <v>4.6932926083874964</v>
      </c>
      <c r="W308" s="18">
        <v>4.536041606818241</v>
      </c>
      <c r="X308" s="18">
        <v>3.9925800740867019</v>
      </c>
      <c r="Y308" s="18">
        <v>2.8601358033528115</v>
      </c>
      <c r="Z308" s="18">
        <v>3.0571249429841321</v>
      </c>
      <c r="AA308" s="18">
        <v>2.2876339533859835</v>
      </c>
      <c r="AB308" s="18">
        <v>1.5551201558697374</v>
      </c>
      <c r="AC308" s="18" t="s">
        <v>1899</v>
      </c>
      <c r="AD308" s="18" t="s">
        <v>1900</v>
      </c>
      <c r="AE308" s="18" t="s">
        <v>1901</v>
      </c>
      <c r="AF308" s="18" t="s">
        <v>1902</v>
      </c>
    </row>
    <row r="309" spans="1:32" x14ac:dyDescent="0.25">
      <c r="A309" s="18" t="s">
        <v>2478</v>
      </c>
      <c r="B309" s="17" t="s">
        <v>2479</v>
      </c>
      <c r="C309" s="18" t="s">
        <v>2480</v>
      </c>
      <c r="D309" s="18" t="s">
        <v>2481</v>
      </c>
      <c r="E309" s="18" t="s">
        <v>2482</v>
      </c>
      <c r="F309" s="19">
        <v>1</v>
      </c>
      <c r="G309" s="19">
        <v>0.58733732202936317</v>
      </c>
      <c r="H309" s="19">
        <v>0.47798673680882364</v>
      </c>
      <c r="I309" s="20">
        <v>-9.1147769066126649E-2</v>
      </c>
      <c r="J309" s="20">
        <v>-0.76773877887070396</v>
      </c>
      <c r="K309" s="20">
        <v>-1.0649575080738276</v>
      </c>
      <c r="L309" s="17">
        <v>0.29450726978998387</v>
      </c>
      <c r="M309" s="17">
        <v>4.8949919224555737E-2</v>
      </c>
      <c r="N309" s="18">
        <v>3.2310177705977383E-2</v>
      </c>
      <c r="O309" s="20">
        <v>-6.6947181228841135E-2</v>
      </c>
      <c r="P309" s="20">
        <v>0.34990469969801996</v>
      </c>
      <c r="Q309" s="20">
        <v>-0.12306067884765559</v>
      </c>
      <c r="R309" s="17">
        <v>0.61550888529886916</v>
      </c>
      <c r="S309" s="17">
        <v>0.70920840064620361</v>
      </c>
      <c r="T309" s="18">
        <v>0.56752827140549278</v>
      </c>
      <c r="U309" s="18">
        <v>3.931200008687076</v>
      </c>
      <c r="V309" s="18">
        <v>3.9981471899159171</v>
      </c>
      <c r="W309" s="18">
        <v>4.3480518896139371</v>
      </c>
      <c r="X309" s="18">
        <v>3.8750865110682615</v>
      </c>
      <c r="Y309" s="18">
        <v>3.6621964257409028</v>
      </c>
      <c r="Z309" s="18">
        <v>3.7533441948070294</v>
      </c>
      <c r="AA309" s="18">
        <v>2.9856054159363254</v>
      </c>
      <c r="AB309" s="18">
        <v>2.6883866867332018</v>
      </c>
      <c r="AC309" s="18"/>
      <c r="AD309" s="18"/>
      <c r="AE309" s="18" t="s">
        <v>271</v>
      </c>
      <c r="AF309" s="18" t="s">
        <v>2483</v>
      </c>
    </row>
    <row r="310" spans="1:32" x14ac:dyDescent="0.25">
      <c r="A310" s="18" t="s">
        <v>1308</v>
      </c>
      <c r="B310" s="17" t="s">
        <v>1309</v>
      </c>
      <c r="C310" s="18" t="s">
        <v>1310</v>
      </c>
      <c r="D310" s="18" t="s">
        <v>1311</v>
      </c>
      <c r="E310" s="18" t="s">
        <v>1312</v>
      </c>
      <c r="F310" s="19">
        <v>1</v>
      </c>
      <c r="G310" s="19">
        <v>0.58754362245859726</v>
      </c>
      <c r="H310" s="19">
        <v>0</v>
      </c>
      <c r="I310" s="20">
        <v>0.78391468426487076</v>
      </c>
      <c r="J310" s="20">
        <v>-0.76723212564657128</v>
      </c>
      <c r="K310" s="20">
        <v>-5.0387464136692772</v>
      </c>
      <c r="L310" s="17">
        <v>4.2810985460420031E-2</v>
      </c>
      <c r="M310" s="17">
        <v>4.9273021001615507E-2</v>
      </c>
      <c r="N310" s="18">
        <v>1.4539579967689823E-3</v>
      </c>
      <c r="O310" s="20">
        <v>0.13407158931503904</v>
      </c>
      <c r="P310" s="20">
        <v>-0.13839197431793959</v>
      </c>
      <c r="Q310" s="20">
        <v>-0.32679280494507079</v>
      </c>
      <c r="R310" s="17">
        <v>0.90613893376413568</v>
      </c>
      <c r="S310" s="17">
        <v>0.50662358642972538</v>
      </c>
      <c r="T310" s="18">
        <v>0.30452342487883682</v>
      </c>
      <c r="U310" s="18">
        <v>6.9878288698957816</v>
      </c>
      <c r="V310" s="18">
        <v>6.8537572805807425</v>
      </c>
      <c r="W310" s="18">
        <v>6.7153653062628029</v>
      </c>
      <c r="X310" s="18">
        <v>6.5269644756356717</v>
      </c>
      <c r="Y310" s="18">
        <v>5.822661097934148</v>
      </c>
      <c r="Z310" s="18">
        <v>5.0387464136692772</v>
      </c>
      <c r="AA310" s="18">
        <v>4.2715142880227059</v>
      </c>
      <c r="AB310" s="18"/>
      <c r="AC310" s="18"/>
      <c r="AD310" s="18"/>
      <c r="AE310" s="18" t="s">
        <v>1313</v>
      </c>
      <c r="AF310" s="18" t="s">
        <v>199</v>
      </c>
    </row>
    <row r="311" spans="1:32" x14ac:dyDescent="0.25">
      <c r="A311" s="18" t="s">
        <v>2793</v>
      </c>
      <c r="B311" s="17" t="s">
        <v>2794</v>
      </c>
      <c r="C311" s="18" t="s">
        <v>2345</v>
      </c>
      <c r="D311" s="18" t="s">
        <v>2346</v>
      </c>
      <c r="E311" s="18" t="s">
        <v>66</v>
      </c>
      <c r="F311" s="19">
        <v>1</v>
      </c>
      <c r="G311" s="19">
        <v>0.58804223376792419</v>
      </c>
      <c r="H311" s="19">
        <v>0.50967130279952755</v>
      </c>
      <c r="I311" s="20">
        <v>0.17350951404586379</v>
      </c>
      <c r="J311" s="20">
        <v>-0.76600832033686572</v>
      </c>
      <c r="K311" s="20">
        <v>-0.97236097074814154</v>
      </c>
      <c r="L311" s="17">
        <v>0.99886914378029079</v>
      </c>
      <c r="M311" s="17">
        <v>4.9596122778675283E-2</v>
      </c>
      <c r="N311" s="18">
        <v>4.1680129240710823E-2</v>
      </c>
      <c r="O311" s="20">
        <v>0.15053436545724264</v>
      </c>
      <c r="P311" s="20">
        <v>-9.7066847997734129E-2</v>
      </c>
      <c r="Q311" s="20">
        <v>-0.19651133745762372</v>
      </c>
      <c r="R311" s="17">
        <v>0.86445880452342483</v>
      </c>
      <c r="S311" s="17">
        <v>0.58804523424878841</v>
      </c>
      <c r="T311" s="18">
        <v>0.45848142164781908</v>
      </c>
      <c r="U311" s="18">
        <v>6.9205527644875673</v>
      </c>
      <c r="V311" s="18">
        <v>6.7700183990303247</v>
      </c>
      <c r="W311" s="18">
        <v>6.6729515510325905</v>
      </c>
      <c r="X311" s="18">
        <v>6.5735070615727009</v>
      </c>
      <c r="Y311" s="18">
        <v>6.2975411156601107</v>
      </c>
      <c r="Z311" s="18">
        <v>6.1240316016142469</v>
      </c>
      <c r="AA311" s="18">
        <v>5.3580232812773811</v>
      </c>
      <c r="AB311" s="18">
        <v>5.1516706308661053</v>
      </c>
      <c r="AC311" s="18" t="s">
        <v>449</v>
      </c>
      <c r="AD311" s="18" t="s">
        <v>366</v>
      </c>
      <c r="AE311" s="18" t="s">
        <v>2348</v>
      </c>
      <c r="AF311" s="18" t="s">
        <v>2349</v>
      </c>
    </row>
  </sheetData>
  <mergeCells count="8">
    <mergeCell ref="O1:Q1"/>
    <mergeCell ref="R1:T1"/>
    <mergeCell ref="U1:AB1"/>
    <mergeCell ref="AC1:AD1"/>
    <mergeCell ref="AE1:AF1"/>
    <mergeCell ref="F1:H1"/>
    <mergeCell ref="I1:K1"/>
    <mergeCell ref="L1:N1"/>
  </mergeCells>
  <phoneticPr fontId="19" type="noConversion"/>
  <conditionalFormatting sqref="L3:N311 R3:T311">
    <cfRule type="cellIs" dxfId="2" priority="2" operator="lessThan">
      <formula>0.05</formula>
    </cfRule>
  </conditionalFormatting>
  <conditionalFormatting sqref="O3:Q311 I3:K311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F3:H31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311"/>
  <sheetViews>
    <sheetView workbookViewId="0">
      <selection activeCell="A3" sqref="A3"/>
    </sheetView>
  </sheetViews>
  <sheetFormatPr defaultColWidth="9" defaultRowHeight="13.5" x14ac:dyDescent="0.25"/>
  <cols>
    <col min="1" max="1" width="32.7109375" bestFit="1" customWidth="1"/>
    <col min="2" max="2" width="16.85546875" customWidth="1"/>
    <col min="3" max="3" width="16.7109375" customWidth="1"/>
    <col min="4" max="4" width="26" customWidth="1"/>
    <col min="5" max="5" width="14.7109375" customWidth="1"/>
    <col min="6" max="20" width="9.140625"/>
    <col min="21" max="28" width="13.42578125" customWidth="1"/>
    <col min="29" max="30" width="14.85546875" customWidth="1"/>
    <col min="31" max="31" width="14.7109375" customWidth="1"/>
    <col min="32" max="32" width="14.85546875" customWidth="1"/>
  </cols>
  <sheetData>
    <row r="1" spans="1:32" ht="13.5" customHeight="1" x14ac:dyDescent="0.25">
      <c r="A1" s="26"/>
      <c r="B1" s="26"/>
      <c r="C1" s="26"/>
      <c r="D1" s="26"/>
      <c r="E1" s="26"/>
      <c r="F1" s="8" t="s">
        <v>134</v>
      </c>
      <c r="G1" s="8"/>
      <c r="H1" s="8"/>
      <c r="I1" s="9" t="s">
        <v>135</v>
      </c>
      <c r="J1" s="9"/>
      <c r="K1" s="9"/>
      <c r="L1" s="9" t="s">
        <v>136</v>
      </c>
      <c r="M1" s="9"/>
      <c r="N1" s="9"/>
      <c r="O1" s="10" t="s">
        <v>138</v>
      </c>
      <c r="P1" s="10"/>
      <c r="Q1" s="10"/>
      <c r="R1" s="10" t="s">
        <v>139</v>
      </c>
      <c r="S1" s="10"/>
      <c r="T1" s="10"/>
      <c r="U1" s="11" t="s">
        <v>1244</v>
      </c>
      <c r="V1" s="11"/>
      <c r="W1" s="11"/>
      <c r="X1" s="11"/>
      <c r="Y1" s="11"/>
      <c r="Z1" s="11"/>
      <c r="AA1" s="11"/>
      <c r="AB1" s="11"/>
      <c r="AC1" s="11" t="s">
        <v>142</v>
      </c>
      <c r="AD1" s="11"/>
      <c r="AE1" s="11" t="s">
        <v>143</v>
      </c>
      <c r="AF1" s="11"/>
    </row>
    <row r="2" spans="1:32" ht="38.25" x14ac:dyDescent="0.25">
      <c r="A2" s="12" t="s">
        <v>1245</v>
      </c>
      <c r="B2" s="16" t="s">
        <v>1246</v>
      </c>
      <c r="C2" s="16" t="s">
        <v>1247</v>
      </c>
      <c r="D2" s="12" t="s">
        <v>145</v>
      </c>
      <c r="E2" s="12" t="s">
        <v>1248</v>
      </c>
      <c r="F2" s="13" t="s">
        <v>122</v>
      </c>
      <c r="G2" s="13" t="s">
        <v>123</v>
      </c>
      <c r="H2" s="13" t="s">
        <v>124</v>
      </c>
      <c r="I2" s="14" t="s">
        <v>147</v>
      </c>
      <c r="J2" s="14" t="s">
        <v>148</v>
      </c>
      <c r="K2" s="14" t="s">
        <v>149</v>
      </c>
      <c r="L2" s="14" t="s">
        <v>147</v>
      </c>
      <c r="M2" s="14" t="s">
        <v>148</v>
      </c>
      <c r="N2" s="14" t="s">
        <v>149</v>
      </c>
      <c r="O2" s="15" t="s">
        <v>147</v>
      </c>
      <c r="P2" s="15" t="s">
        <v>148</v>
      </c>
      <c r="Q2" s="15" t="s">
        <v>149</v>
      </c>
      <c r="R2" s="15" t="s">
        <v>147</v>
      </c>
      <c r="S2" s="15" t="s">
        <v>148</v>
      </c>
      <c r="T2" s="15" t="s">
        <v>149</v>
      </c>
      <c r="U2" s="16" t="s">
        <v>1249</v>
      </c>
      <c r="V2" s="16" t="s">
        <v>1250</v>
      </c>
      <c r="W2" s="16" t="s">
        <v>1251</v>
      </c>
      <c r="X2" s="16" t="s">
        <v>1252</v>
      </c>
      <c r="Y2" s="16" t="s">
        <v>1253</v>
      </c>
      <c r="Z2" s="16" t="s">
        <v>1254</v>
      </c>
      <c r="AA2" s="16" t="s">
        <v>1255</v>
      </c>
      <c r="AB2" s="16" t="s">
        <v>1256</v>
      </c>
      <c r="AC2" s="16" t="s">
        <v>166</v>
      </c>
      <c r="AD2" s="16" t="s">
        <v>167</v>
      </c>
      <c r="AE2" s="16" t="s">
        <v>166</v>
      </c>
      <c r="AF2" s="16" t="s">
        <v>167</v>
      </c>
    </row>
    <row r="3" spans="1:32" x14ac:dyDescent="0.25">
      <c r="A3" s="25" t="s">
        <v>1314</v>
      </c>
      <c r="B3" s="28" t="s">
        <v>1315</v>
      </c>
      <c r="C3" s="25" t="s">
        <v>1316</v>
      </c>
      <c r="D3" s="25" t="s">
        <v>1317</v>
      </c>
      <c r="E3" s="25" t="s">
        <v>1318</v>
      </c>
      <c r="F3" s="19">
        <v>1</v>
      </c>
      <c r="G3" s="19">
        <v>0.61930273718608897</v>
      </c>
      <c r="H3" s="19">
        <v>2.1277628983540634E-2</v>
      </c>
      <c r="I3" s="20">
        <v>0.44165875914064401</v>
      </c>
      <c r="J3" s="20">
        <v>-0.6912832724132727</v>
      </c>
      <c r="K3" s="20">
        <v>-5.5545187928955126</v>
      </c>
      <c r="L3" s="17">
        <v>0.28691437802907915</v>
      </c>
      <c r="M3" s="17">
        <v>6.8012924071082392E-2</v>
      </c>
      <c r="N3" s="18">
        <v>1.6155088852988692E-3</v>
      </c>
      <c r="O3" s="20">
        <v>-7.8432836052492405E-2</v>
      </c>
      <c r="P3" s="20">
        <v>-0.13137236974365152</v>
      </c>
      <c r="Q3" s="20">
        <v>-0.35797982427413633</v>
      </c>
      <c r="R3" s="17">
        <v>0.59192245557350565</v>
      </c>
      <c r="S3" s="17">
        <v>0.52180936995153471</v>
      </c>
      <c r="T3" s="18">
        <v>0.26946688206785135</v>
      </c>
      <c r="U3" s="18">
        <v>6.6148597723350049</v>
      </c>
      <c r="V3" s="18">
        <v>6.6932926083874973</v>
      </c>
      <c r="W3" s="18">
        <v>6.5619202386438458</v>
      </c>
      <c r="X3" s="18">
        <v>6.335312784113361</v>
      </c>
      <c r="Y3" s="18">
        <v>6.4044563195766226</v>
      </c>
      <c r="Z3" s="18">
        <v>5.9627975604359786</v>
      </c>
      <c r="AA3" s="18">
        <v>5.2715142880227059</v>
      </c>
      <c r="AB3" s="18">
        <v>0.40827876754046616</v>
      </c>
      <c r="AC3" s="18"/>
      <c r="AD3" s="18"/>
      <c r="AE3" s="18" t="s">
        <v>1319</v>
      </c>
      <c r="AF3" s="18" t="s">
        <v>1320</v>
      </c>
    </row>
    <row r="4" spans="1:32" x14ac:dyDescent="0.25">
      <c r="A4" s="25" t="s">
        <v>1321</v>
      </c>
      <c r="B4" s="28" t="s">
        <v>1322</v>
      </c>
      <c r="C4" s="25" t="s">
        <v>86</v>
      </c>
      <c r="D4" s="25" t="s">
        <v>87</v>
      </c>
      <c r="E4" s="25" t="s">
        <v>88</v>
      </c>
      <c r="F4" s="19">
        <v>1</v>
      </c>
      <c r="G4" s="19">
        <v>0.63520052745421385</v>
      </c>
      <c r="H4" s="19">
        <v>4.9255825175662377E-2</v>
      </c>
      <c r="I4" s="20">
        <v>0.38869322390818439</v>
      </c>
      <c r="J4" s="20">
        <v>-0.65471598442906309</v>
      </c>
      <c r="K4" s="20">
        <v>-4.3435618366761748</v>
      </c>
      <c r="L4" s="17">
        <v>0.39208400646203556</v>
      </c>
      <c r="M4" s="17">
        <v>7.8998384491114695E-2</v>
      </c>
      <c r="N4" s="18">
        <v>1.777059773828756E-3</v>
      </c>
      <c r="O4" s="20">
        <v>-0.37161887690534812</v>
      </c>
      <c r="P4" s="20">
        <v>-0.49892585664261357</v>
      </c>
      <c r="Q4" s="20">
        <v>-0.47173451044293024</v>
      </c>
      <c r="R4" s="17">
        <v>0.16235864297253635</v>
      </c>
      <c r="S4" s="17">
        <v>9.9838449111470107E-2</v>
      </c>
      <c r="T4" s="18">
        <v>0.17705977382875607</v>
      </c>
      <c r="U4" s="18">
        <v>5.2848369633017764</v>
      </c>
      <c r="V4" s="18">
        <v>5.6564558402071246</v>
      </c>
      <c r="W4" s="18">
        <v>5.157529983564511</v>
      </c>
      <c r="X4" s="18">
        <v>5.1847213297641943</v>
      </c>
      <c r="Y4" s="18">
        <v>5.2400695016757401</v>
      </c>
      <c r="Z4" s="18">
        <v>4.8513762777675558</v>
      </c>
      <c r="AA4" s="18">
        <v>4.1966602933384927</v>
      </c>
      <c r="AB4" s="18">
        <v>0.50781444109138074</v>
      </c>
      <c r="AC4" s="18"/>
      <c r="AD4" s="18"/>
      <c r="AE4" s="18" t="s">
        <v>1323</v>
      </c>
      <c r="AF4" s="18" t="s">
        <v>1324</v>
      </c>
    </row>
    <row r="5" spans="1:32" x14ac:dyDescent="0.25">
      <c r="A5" s="25" t="s">
        <v>1325</v>
      </c>
      <c r="B5" s="28" t="s">
        <v>1326</v>
      </c>
      <c r="C5" s="25" t="s">
        <v>1327</v>
      </c>
      <c r="D5" s="25" t="s">
        <v>1328</v>
      </c>
      <c r="E5" s="25" t="s">
        <v>1329</v>
      </c>
      <c r="F5" s="19">
        <v>1</v>
      </c>
      <c r="G5" s="19">
        <v>0.75340760763514869</v>
      </c>
      <c r="H5" s="19">
        <v>5.2725769255460138E-2</v>
      </c>
      <c r="I5" s="20">
        <v>0.70943052717320398</v>
      </c>
      <c r="J5" s="20">
        <v>-0.40849749372033539</v>
      </c>
      <c r="K5" s="20">
        <v>-4.2453479510513175</v>
      </c>
      <c r="L5" s="17">
        <v>6.3004846526655903E-2</v>
      </c>
      <c r="M5" s="17">
        <v>0.21567043618739903</v>
      </c>
      <c r="N5" s="18">
        <v>1.9386106623586429E-3</v>
      </c>
      <c r="O5" s="20">
        <v>6.4638955782896801E-2</v>
      </c>
      <c r="P5" s="20">
        <v>-0.30651653244547461</v>
      </c>
      <c r="Q5" s="20">
        <v>-0.17423333083717107</v>
      </c>
      <c r="R5" s="17">
        <v>0.92649434571890144</v>
      </c>
      <c r="S5" s="17">
        <v>0.23844911147011308</v>
      </c>
      <c r="T5" s="18">
        <v>0.4864297253634895</v>
      </c>
      <c r="U5" s="18">
        <v>6.4253562250835223</v>
      </c>
      <c r="V5" s="18">
        <v>6.3607172693006255</v>
      </c>
      <c r="W5" s="18">
        <v>6.0542007368551509</v>
      </c>
      <c r="X5" s="18">
        <v>6.1864839384634545</v>
      </c>
      <c r="Y5" s="18">
        <v>6.5098986340942586</v>
      </c>
      <c r="Z5" s="18">
        <v>5.8004681069210546</v>
      </c>
      <c r="AA5" s="18">
        <v>5.3919706132007192</v>
      </c>
      <c r="AB5" s="18">
        <v>1.5551201558697374</v>
      </c>
      <c r="AC5" s="18"/>
      <c r="AD5" s="18"/>
      <c r="AE5" s="18" t="s">
        <v>1330</v>
      </c>
      <c r="AF5" s="18" t="s">
        <v>1331</v>
      </c>
    </row>
    <row r="6" spans="1:32" x14ac:dyDescent="0.25">
      <c r="A6" s="25" t="s">
        <v>1332</v>
      </c>
      <c r="B6" s="28" t="s">
        <v>1333</v>
      </c>
      <c r="C6" s="25" t="s">
        <v>1334</v>
      </c>
      <c r="D6" s="25" t="s">
        <v>1335</v>
      </c>
      <c r="E6" s="25" t="s">
        <v>1336</v>
      </c>
      <c r="F6" s="19">
        <v>1</v>
      </c>
      <c r="G6" s="19">
        <v>0.76651065783578121</v>
      </c>
      <c r="H6" s="19">
        <v>0</v>
      </c>
      <c r="I6" s="20">
        <v>0.68322695062600847</v>
      </c>
      <c r="J6" s="20">
        <v>-0.38362224312081672</v>
      </c>
      <c r="K6" s="20">
        <v>-4.5281312544082031</v>
      </c>
      <c r="L6" s="17">
        <v>7.059773828756058E-2</v>
      </c>
      <c r="M6" s="17">
        <v>0.24507269789983846</v>
      </c>
      <c r="N6" s="18">
        <v>2.1001615508885298E-3</v>
      </c>
      <c r="O6" s="20">
        <v>6.4855584677498079E-2</v>
      </c>
      <c r="P6" s="20">
        <v>-0.23979052428589487</v>
      </c>
      <c r="Q6" s="20">
        <v>-0.44947914434560676</v>
      </c>
      <c r="R6" s="17">
        <v>0.92681744749596118</v>
      </c>
      <c r="S6" s="17">
        <v>0.32665589660743133</v>
      </c>
      <c r="T6" s="18">
        <v>0.19143780290791598</v>
      </c>
      <c r="U6" s="18">
        <v>6.9626782401602432</v>
      </c>
      <c r="V6" s="18">
        <v>6.8978226554827451</v>
      </c>
      <c r="W6" s="18">
        <v>6.6580321311968502</v>
      </c>
      <c r="X6" s="18">
        <v>6.4483435111371383</v>
      </c>
      <c r="Y6" s="18">
        <v>5.2113582050342115</v>
      </c>
      <c r="Z6" s="18">
        <v>4.5281312544082031</v>
      </c>
      <c r="AA6" s="18">
        <v>4.1445090112873864</v>
      </c>
      <c r="AB6" s="18"/>
      <c r="AC6" s="18"/>
      <c r="AD6" s="18"/>
      <c r="AE6" s="18" t="s">
        <v>1337</v>
      </c>
      <c r="AF6" s="18" t="s">
        <v>1338</v>
      </c>
    </row>
    <row r="7" spans="1:32" x14ac:dyDescent="0.25">
      <c r="A7" s="25" t="s">
        <v>1339</v>
      </c>
      <c r="B7" s="28" t="s">
        <v>1340</v>
      </c>
      <c r="C7" s="25" t="s">
        <v>1341</v>
      </c>
      <c r="D7" s="25" t="s">
        <v>1342</v>
      </c>
      <c r="E7" s="25" t="s">
        <v>1343</v>
      </c>
      <c r="F7" s="19">
        <v>0.80917796101318862</v>
      </c>
      <c r="G7" s="19">
        <v>1</v>
      </c>
      <c r="H7" s="19">
        <v>0</v>
      </c>
      <c r="I7" s="20">
        <v>0.98111307827503147</v>
      </c>
      <c r="J7" s="20">
        <v>0.30547106808307234</v>
      </c>
      <c r="K7" s="20">
        <v>-4.4328242943124758</v>
      </c>
      <c r="L7" s="17">
        <v>1.8901453957996767E-2</v>
      </c>
      <c r="M7" s="17">
        <v>0.46672051696284328</v>
      </c>
      <c r="N7" s="18">
        <v>2.2617124394184169E-3</v>
      </c>
      <c r="O7" s="20">
        <v>-0.6383007573325834</v>
      </c>
      <c r="P7" s="20">
        <v>-0.12652062635839556</v>
      </c>
      <c r="Q7" s="20">
        <v>-0.55755467075959952</v>
      </c>
      <c r="R7" s="17">
        <v>4.6203554119547657E-2</v>
      </c>
      <c r="S7" s="17">
        <v>0.53085621970920838</v>
      </c>
      <c r="T7" s="18">
        <v>0.12277867528271405</v>
      </c>
      <c r="U7" s="18">
        <v>5.52868054925466</v>
      </c>
      <c r="V7" s="18">
        <v>6.1669813065872434</v>
      </c>
      <c r="W7" s="18">
        <v>6.0404606802288479</v>
      </c>
      <c r="X7" s="18">
        <v>5.6094266358276439</v>
      </c>
      <c r="Y7" s="18">
        <v>5.4139373725875073</v>
      </c>
      <c r="Z7" s="18">
        <v>4.4328242943124758</v>
      </c>
      <c r="AA7" s="18">
        <v>4.7382953623955482</v>
      </c>
      <c r="AB7" s="18"/>
      <c r="AC7" s="18"/>
      <c r="AD7" s="18"/>
      <c r="AE7" s="18" t="s">
        <v>1344</v>
      </c>
      <c r="AF7" s="18" t="s">
        <v>271</v>
      </c>
    </row>
    <row r="8" spans="1:32" x14ac:dyDescent="0.25">
      <c r="A8" s="25" t="s">
        <v>1383</v>
      </c>
      <c r="B8" s="28" t="s">
        <v>1384</v>
      </c>
      <c r="C8" s="25" t="s">
        <v>1385</v>
      </c>
      <c r="D8" s="25" t="s">
        <v>1386</v>
      </c>
      <c r="E8" s="25" t="s">
        <v>1387</v>
      </c>
      <c r="F8" s="19">
        <v>1</v>
      </c>
      <c r="G8" s="19">
        <v>0.93405158062140203</v>
      </c>
      <c r="H8" s="19">
        <v>0</v>
      </c>
      <c r="I8" s="20">
        <v>0.45040707048262618</v>
      </c>
      <c r="J8" s="20">
        <v>-9.8425873590570312E-2</v>
      </c>
      <c r="K8" s="20">
        <v>-3.1796089495091269</v>
      </c>
      <c r="L8" s="17">
        <v>0.27043618739903069</v>
      </c>
      <c r="M8" s="17">
        <v>0.73360258481421647</v>
      </c>
      <c r="N8" s="18">
        <v>3.3925686591276252E-3</v>
      </c>
      <c r="O8" s="20">
        <v>3.5801993108117713E-2</v>
      </c>
      <c r="P8" s="20">
        <v>-0.41533261443199176</v>
      </c>
      <c r="Q8" s="20">
        <v>-0.62871215650341039</v>
      </c>
      <c r="R8" s="17">
        <v>0.85735056542810983</v>
      </c>
      <c r="S8" s="17">
        <v>0.14232633279483037</v>
      </c>
      <c r="T8" s="18">
        <v>9.2730210016155085E-2</v>
      </c>
      <c r="U8" s="18">
        <v>5.5655958692127339</v>
      </c>
      <c r="V8" s="18">
        <v>5.5297938761046161</v>
      </c>
      <c r="W8" s="18">
        <v>5.1144612616726244</v>
      </c>
      <c r="X8" s="18">
        <v>4.9010817196012058</v>
      </c>
      <c r="Y8" s="18">
        <v>3.6300160199917531</v>
      </c>
      <c r="Z8" s="18">
        <v>3.1796089495091269</v>
      </c>
      <c r="AA8" s="18">
        <v>3.0811830759185566</v>
      </c>
      <c r="AB8" s="18"/>
      <c r="AC8" s="18"/>
      <c r="AD8" s="18" t="s">
        <v>462</v>
      </c>
      <c r="AE8" s="18" t="s">
        <v>1388</v>
      </c>
      <c r="AF8" s="18" t="s">
        <v>1389</v>
      </c>
    </row>
    <row r="9" spans="1:32" x14ac:dyDescent="0.25">
      <c r="A9" s="25" t="s">
        <v>1390</v>
      </c>
      <c r="B9" s="28" t="s">
        <v>1391</v>
      </c>
      <c r="C9" s="25" t="s">
        <v>29</v>
      </c>
      <c r="D9" s="25" t="s">
        <v>30</v>
      </c>
      <c r="E9" s="25" t="s">
        <v>31</v>
      </c>
      <c r="F9" s="19">
        <v>1</v>
      </c>
      <c r="G9" s="19">
        <v>0.59049519720040333</v>
      </c>
      <c r="H9" s="19">
        <v>0.11054822742496785</v>
      </c>
      <c r="I9" s="20">
        <v>0.47838157667734293</v>
      </c>
      <c r="J9" s="20">
        <v>-0.76000276939420885</v>
      </c>
      <c r="K9" s="20">
        <v>-3.177252202304103</v>
      </c>
      <c r="L9" s="17">
        <v>0.22407108239095316</v>
      </c>
      <c r="M9" s="17">
        <v>5.0726978998384492E-2</v>
      </c>
      <c r="N9" s="18">
        <v>3.5541195476575119E-3</v>
      </c>
      <c r="O9" s="20">
        <v>-0.16511754470601403</v>
      </c>
      <c r="P9" s="20">
        <v>-0.4041712382058309</v>
      </c>
      <c r="Q9" s="20">
        <v>-0.30467329429423007</v>
      </c>
      <c r="R9" s="17">
        <v>0.41647819063004848</v>
      </c>
      <c r="S9" s="17">
        <v>0.14830371567043618</v>
      </c>
      <c r="T9" s="18">
        <v>0.32891760904684975</v>
      </c>
      <c r="U9" s="18">
        <v>7.8759359898248853</v>
      </c>
      <c r="V9" s="18">
        <v>8.0410535345308993</v>
      </c>
      <c r="W9" s="18">
        <v>7.6368822963250684</v>
      </c>
      <c r="X9" s="18">
        <v>7.7363802402366693</v>
      </c>
      <c r="Y9" s="18">
        <v>5.4264826259066208</v>
      </c>
      <c r="Z9" s="18">
        <v>4.9481010492292778</v>
      </c>
      <c r="AA9" s="18">
        <v>4.188098279835069</v>
      </c>
      <c r="AB9" s="18">
        <v>1.7708488469251749</v>
      </c>
      <c r="AC9" s="18" t="s">
        <v>1392</v>
      </c>
      <c r="AD9" s="18" t="s">
        <v>1393</v>
      </c>
      <c r="AE9" s="18" t="s">
        <v>1394</v>
      </c>
      <c r="AF9" s="18" t="s">
        <v>1395</v>
      </c>
    </row>
    <row r="10" spans="1:32" x14ac:dyDescent="0.25">
      <c r="A10" s="25" t="s">
        <v>1403</v>
      </c>
      <c r="B10" s="28" t="s">
        <v>1404</v>
      </c>
      <c r="C10" s="25" t="s">
        <v>1405</v>
      </c>
      <c r="D10" s="25" t="s">
        <v>1406</v>
      </c>
      <c r="E10" s="25" t="s">
        <v>1407</v>
      </c>
      <c r="F10" s="19">
        <v>1</v>
      </c>
      <c r="G10" s="19">
        <v>0.80661798347274327</v>
      </c>
      <c r="H10" s="19">
        <v>0.1170181742612557</v>
      </c>
      <c r="I10" s="20">
        <v>0.66753193217741202</v>
      </c>
      <c r="J10" s="20">
        <v>-0.31004252403357402</v>
      </c>
      <c r="K10" s="20">
        <v>-3.095195480631217</v>
      </c>
      <c r="L10" s="17">
        <v>7.6898222940226177E-2</v>
      </c>
      <c r="M10" s="17">
        <v>0.33667205169628434</v>
      </c>
      <c r="N10" s="18">
        <v>3.8772213247172858E-3</v>
      </c>
      <c r="O10" s="20">
        <v>3.5155835906859778E-2</v>
      </c>
      <c r="P10" s="20">
        <v>-0.36332202546188963</v>
      </c>
      <c r="Q10" s="20">
        <v>-0.75339721024366746</v>
      </c>
      <c r="R10" s="17">
        <v>0.85541195476575116</v>
      </c>
      <c r="S10" s="17">
        <v>0.17899838449111471</v>
      </c>
      <c r="T10" s="18">
        <v>5.7673667205169629E-2</v>
      </c>
      <c r="U10" s="18">
        <v>7.4110595090221612</v>
      </c>
      <c r="V10" s="18">
        <v>7.3759036731153014</v>
      </c>
      <c r="W10" s="18">
        <v>7.0125816476534117</v>
      </c>
      <c r="X10" s="18">
        <v>6.6225064628716339</v>
      </c>
      <c r="Y10" s="18">
        <v>5.855504354621166</v>
      </c>
      <c r="Z10" s="18">
        <v>5.187972422443754</v>
      </c>
      <c r="AA10" s="18">
        <v>4.87792989841018</v>
      </c>
      <c r="AB10" s="18">
        <v>2.092776941812537</v>
      </c>
      <c r="AC10" s="18"/>
      <c r="AD10" s="18"/>
      <c r="AE10" s="18" t="s">
        <v>271</v>
      </c>
      <c r="AF10" s="18" t="s">
        <v>271</v>
      </c>
    </row>
    <row r="11" spans="1:32" x14ac:dyDescent="0.25">
      <c r="A11" s="25" t="s">
        <v>1408</v>
      </c>
      <c r="B11" s="28" t="s">
        <v>1409</v>
      </c>
      <c r="C11" s="25" t="s">
        <v>1410</v>
      </c>
      <c r="D11" s="25" t="s">
        <v>1411</v>
      </c>
      <c r="E11" s="25" t="s">
        <v>1412</v>
      </c>
      <c r="F11" s="19">
        <v>1</v>
      </c>
      <c r="G11" s="19">
        <v>0.72707330509808044</v>
      </c>
      <c r="H11" s="19">
        <v>0.12385797795728672</v>
      </c>
      <c r="I11" s="20">
        <v>0.34402588862953287</v>
      </c>
      <c r="J11" s="20">
        <v>-0.45982726778516891</v>
      </c>
      <c r="K11" s="20">
        <v>-3.0132412962367003</v>
      </c>
      <c r="L11" s="17">
        <v>0.50371567043618737</v>
      </c>
      <c r="M11" s="17">
        <v>0.17237479806138933</v>
      </c>
      <c r="N11" s="18">
        <v>4.0387722132471729E-3</v>
      </c>
      <c r="O11" s="20">
        <v>2.0439707444085187E-2</v>
      </c>
      <c r="P11" s="20">
        <v>7.1573828694562636E-2</v>
      </c>
      <c r="Q11" s="20">
        <v>8.8570814834791456E-2</v>
      </c>
      <c r="R11" s="17">
        <v>0.81841680129240713</v>
      </c>
      <c r="S11" s="17">
        <v>0.89079159935379648</v>
      </c>
      <c r="T11" s="18">
        <v>0.87980613893376414</v>
      </c>
      <c r="U11" s="18">
        <v>6.7318038887535998</v>
      </c>
      <c r="V11" s="18">
        <v>6.7113641813095146</v>
      </c>
      <c r="W11" s="18">
        <v>6.7829380100040773</v>
      </c>
      <c r="X11" s="18">
        <v>6.7999349961443061</v>
      </c>
      <c r="Y11" s="18">
        <v>7.0874740472940623</v>
      </c>
      <c r="Z11" s="18">
        <v>6.7434481586645294</v>
      </c>
      <c r="AA11" s="18">
        <v>6.2836208908793605</v>
      </c>
      <c r="AB11" s="18">
        <v>3.7302068624278291</v>
      </c>
      <c r="AC11" s="18"/>
      <c r="AD11" s="18"/>
      <c r="AE11" s="18" t="s">
        <v>1413</v>
      </c>
      <c r="AF11" s="18" t="s">
        <v>1414</v>
      </c>
    </row>
    <row r="12" spans="1:32" x14ac:dyDescent="0.25">
      <c r="A12" s="25" t="s">
        <v>1422</v>
      </c>
      <c r="B12" s="28" t="s">
        <v>1423</v>
      </c>
      <c r="C12" s="25" t="s">
        <v>1424</v>
      </c>
      <c r="D12" s="25" t="s">
        <v>1425</v>
      </c>
      <c r="E12" s="25" t="s">
        <v>1426</v>
      </c>
      <c r="F12" s="19">
        <v>1</v>
      </c>
      <c r="G12" s="19">
        <v>0.81183298939946025</v>
      </c>
      <c r="H12" s="19">
        <v>0.1353368968057754</v>
      </c>
      <c r="I12" s="20">
        <v>3.2254022630827883E-2</v>
      </c>
      <c r="J12" s="20">
        <v>-0.30074512874188919</v>
      </c>
      <c r="K12" s="20">
        <v>-2.8853728809837493</v>
      </c>
      <c r="L12" s="17">
        <v>0.5869143780290792</v>
      </c>
      <c r="M12" s="17">
        <v>0.35008077544426497</v>
      </c>
      <c r="N12" s="18">
        <v>4.3618739903069463E-3</v>
      </c>
      <c r="O12" s="20">
        <v>-0.37687231102733154</v>
      </c>
      <c r="P12" s="20">
        <v>-2.4412452587268874E-2</v>
      </c>
      <c r="Q12" s="20">
        <v>-0.20378721345546591</v>
      </c>
      <c r="R12" s="17">
        <v>0.15654281098546041</v>
      </c>
      <c r="S12" s="17">
        <v>0.73279483037156701</v>
      </c>
      <c r="T12" s="18">
        <v>0.44911147011308561</v>
      </c>
      <c r="U12" s="18">
        <v>5.9074318427541259</v>
      </c>
      <c r="V12" s="18">
        <v>6.2843041537814575</v>
      </c>
      <c r="W12" s="18">
        <v>6.2598917011941886</v>
      </c>
      <c r="X12" s="18">
        <v>6.0805169403259915</v>
      </c>
      <c r="Y12" s="18">
        <v>6.2734382512609077</v>
      </c>
      <c r="Z12" s="18">
        <v>6.2411842286300798</v>
      </c>
      <c r="AA12" s="18">
        <v>5.9404390998881906</v>
      </c>
      <c r="AB12" s="18">
        <v>3.3558113476463305</v>
      </c>
      <c r="AC12" s="18" t="s">
        <v>595</v>
      </c>
      <c r="AD12" s="18" t="s">
        <v>450</v>
      </c>
      <c r="AE12" s="18" t="s">
        <v>1427</v>
      </c>
      <c r="AF12" s="18" t="s">
        <v>1428</v>
      </c>
    </row>
    <row r="13" spans="1:32" x14ac:dyDescent="0.25">
      <c r="A13" s="25" t="s">
        <v>1429</v>
      </c>
      <c r="B13" s="28" t="s">
        <v>1430</v>
      </c>
      <c r="C13" s="25" t="s">
        <v>1431</v>
      </c>
      <c r="D13" s="25" t="s">
        <v>1432</v>
      </c>
      <c r="E13" s="25" t="s">
        <v>1433</v>
      </c>
      <c r="F13" s="19">
        <v>1</v>
      </c>
      <c r="G13" s="19">
        <v>0.70781341276020893</v>
      </c>
      <c r="H13" s="19">
        <v>0.14214129441028825</v>
      </c>
      <c r="I13" s="20">
        <v>0.53227433037964733</v>
      </c>
      <c r="J13" s="20">
        <v>-0.4985589944137141</v>
      </c>
      <c r="K13" s="20">
        <v>-2.8146023525072179</v>
      </c>
      <c r="L13" s="17">
        <v>0.16252019386106623</v>
      </c>
      <c r="M13" s="17">
        <v>0.15008077544426493</v>
      </c>
      <c r="N13" s="18">
        <v>4.5234248788368339E-3</v>
      </c>
      <c r="O13" s="20">
        <v>0.18206567863844203</v>
      </c>
      <c r="P13" s="20">
        <v>2.6339793086084917E-2</v>
      </c>
      <c r="Q13" s="20">
        <v>0.15417401666995012</v>
      </c>
      <c r="R13" s="17">
        <v>0.78594507269789982</v>
      </c>
      <c r="S13" s="17">
        <v>0.82148626817447501</v>
      </c>
      <c r="T13" s="18">
        <v>0.97140549273021004</v>
      </c>
      <c r="U13" s="18">
        <v>6.8197443118149392</v>
      </c>
      <c r="V13" s="18">
        <v>6.6376786331764972</v>
      </c>
      <c r="W13" s="18">
        <v>6.6640184262625821</v>
      </c>
      <c r="X13" s="18">
        <v>6.7918526498464473</v>
      </c>
      <c r="Y13" s="18">
        <v>6.5477133705568553</v>
      </c>
      <c r="Z13" s="18">
        <v>6.015439040177208</v>
      </c>
      <c r="AA13" s="18">
        <v>5.5168800457634939</v>
      </c>
      <c r="AB13" s="18">
        <v>3.2008366876699901</v>
      </c>
      <c r="AC13" s="18" t="s">
        <v>1434</v>
      </c>
      <c r="AD13" s="18" t="s">
        <v>450</v>
      </c>
      <c r="AE13" s="18" t="s">
        <v>1435</v>
      </c>
      <c r="AF13" s="18" t="s">
        <v>1436</v>
      </c>
    </row>
    <row r="14" spans="1:32" x14ac:dyDescent="0.25">
      <c r="A14" s="25" t="s">
        <v>1444</v>
      </c>
      <c r="B14" s="28" t="s">
        <v>1445</v>
      </c>
      <c r="C14" s="25" t="s">
        <v>1446</v>
      </c>
      <c r="D14" s="25" t="s">
        <v>1447</v>
      </c>
      <c r="E14" s="25" t="s">
        <v>1448</v>
      </c>
      <c r="F14" s="19">
        <v>1</v>
      </c>
      <c r="G14" s="19">
        <v>0.78982653576398565</v>
      </c>
      <c r="H14" s="19">
        <v>0.15772330101402007</v>
      </c>
      <c r="I14" s="20">
        <v>5.4416979981965596E-2</v>
      </c>
      <c r="J14" s="20">
        <v>-0.34039225611922941</v>
      </c>
      <c r="K14" s="20">
        <v>-2.6645322846376418</v>
      </c>
      <c r="L14" s="17">
        <v>0.64281098546042004</v>
      </c>
      <c r="M14" s="17">
        <v>0.29596122778675282</v>
      </c>
      <c r="N14" s="18">
        <v>4.8465266558966073E-3</v>
      </c>
      <c r="O14" s="20">
        <v>-0.28933960256528835</v>
      </c>
      <c r="P14" s="20">
        <v>-0.32265344432087328</v>
      </c>
      <c r="Q14" s="20">
        <v>-0.61901817351006638</v>
      </c>
      <c r="R14" s="17">
        <v>0.24151857835218093</v>
      </c>
      <c r="S14" s="17">
        <v>0.22116316639741518</v>
      </c>
      <c r="T14" s="18">
        <v>9.5961227786752826E-2</v>
      </c>
      <c r="U14" s="18">
        <v>5.9312000086870764</v>
      </c>
      <c r="V14" s="18">
        <v>6.2205396112523648</v>
      </c>
      <c r="W14" s="18">
        <v>5.8978861669314915</v>
      </c>
      <c r="X14" s="18">
        <v>5.6015214377422984</v>
      </c>
      <c r="Y14" s="18">
        <v>5.779304728739767</v>
      </c>
      <c r="Z14" s="18">
        <v>5.7248877487578014</v>
      </c>
      <c r="AA14" s="18">
        <v>5.384495492638572</v>
      </c>
      <c r="AB14" s="18">
        <v>3.0603554641201596</v>
      </c>
      <c r="AC14" s="18"/>
      <c r="AD14" s="18"/>
      <c r="AE14" s="18" t="s">
        <v>1449</v>
      </c>
      <c r="AF14" s="18" t="s">
        <v>1450</v>
      </c>
    </row>
    <row r="15" spans="1:32" x14ac:dyDescent="0.25">
      <c r="A15" s="25" t="s">
        <v>1465</v>
      </c>
      <c r="B15" s="28" t="s">
        <v>1466</v>
      </c>
      <c r="C15" s="25" t="s">
        <v>1467</v>
      </c>
      <c r="D15" s="25" t="s">
        <v>1468</v>
      </c>
      <c r="E15" s="25" t="s">
        <v>1469</v>
      </c>
      <c r="F15" s="19">
        <v>1</v>
      </c>
      <c r="G15" s="19">
        <v>0.81237868711494032</v>
      </c>
      <c r="H15" s="19">
        <v>0.1695844535890868</v>
      </c>
      <c r="I15" s="20">
        <v>0.67997799983084128</v>
      </c>
      <c r="J15" s="20">
        <v>-0.29977570409243803</v>
      </c>
      <c r="K15" s="20">
        <v>-2.5599241759176037</v>
      </c>
      <c r="L15" s="17">
        <v>7.2213247172859457E-2</v>
      </c>
      <c r="M15" s="17">
        <v>0.35201938610662359</v>
      </c>
      <c r="N15" s="18">
        <v>5.3311793214862683E-3</v>
      </c>
      <c r="O15" s="20">
        <v>1.4811739835929316E-2</v>
      </c>
      <c r="P15" s="20">
        <v>-0.12262465845962289</v>
      </c>
      <c r="Q15" s="20">
        <v>0.26603181354905558</v>
      </c>
      <c r="R15" s="17">
        <v>0.80371567043618741</v>
      </c>
      <c r="S15" s="17">
        <v>0.53747980613893376</v>
      </c>
      <c r="T15" s="18">
        <v>0.87463651050080771</v>
      </c>
      <c r="U15" s="18">
        <v>4.8685690204166718</v>
      </c>
      <c r="V15" s="18">
        <v>4.8537572805807425</v>
      </c>
      <c r="W15" s="18">
        <v>4.7311326221211196</v>
      </c>
      <c r="X15" s="18">
        <v>5.1197890941297981</v>
      </c>
      <c r="Y15" s="18">
        <v>6.5957135233947755</v>
      </c>
      <c r="Z15" s="18">
        <v>5.9157355235639342</v>
      </c>
      <c r="AA15" s="18">
        <v>5.6159598194714961</v>
      </c>
      <c r="AB15" s="18">
        <v>3.3558113476463305</v>
      </c>
      <c r="AC15" s="18"/>
      <c r="AD15" s="18"/>
      <c r="AE15" s="18" t="s">
        <v>1470</v>
      </c>
      <c r="AF15" s="18" t="s">
        <v>1471</v>
      </c>
    </row>
    <row r="16" spans="1:32" x14ac:dyDescent="0.25">
      <c r="A16" s="25" t="s">
        <v>1479</v>
      </c>
      <c r="B16" s="28" t="s">
        <v>1480</v>
      </c>
      <c r="C16" s="25" t="s">
        <v>1481</v>
      </c>
      <c r="D16" s="25" t="s">
        <v>1482</v>
      </c>
      <c r="E16" s="25" t="s">
        <v>1483</v>
      </c>
      <c r="F16" s="19">
        <v>0.77681084257266109</v>
      </c>
      <c r="G16" s="19">
        <v>1</v>
      </c>
      <c r="H16" s="19">
        <v>0.13255523171924413</v>
      </c>
      <c r="I16" s="20">
        <v>0.66037592079024865</v>
      </c>
      <c r="J16" s="20">
        <v>0.36436475713664151</v>
      </c>
      <c r="K16" s="20">
        <v>-2.5509697258144417</v>
      </c>
      <c r="L16" s="17">
        <v>7.8998384491114695E-2</v>
      </c>
      <c r="M16" s="17">
        <v>0.36252019386106621</v>
      </c>
      <c r="N16" s="18">
        <v>5.6542810985460417E-3</v>
      </c>
      <c r="O16" s="20">
        <v>-2.2472390003649423E-3</v>
      </c>
      <c r="P16" s="20">
        <v>-0.31730661804570826</v>
      </c>
      <c r="Q16" s="20">
        <v>-0.31949884066102197</v>
      </c>
      <c r="R16" s="17">
        <v>0.76042003231017774</v>
      </c>
      <c r="S16" s="17">
        <v>0.22697899838449112</v>
      </c>
      <c r="T16" s="18">
        <v>0.31357027463651049</v>
      </c>
      <c r="U16" s="18">
        <v>6.315863858922401</v>
      </c>
      <c r="V16" s="18">
        <v>6.3181110979227659</v>
      </c>
      <c r="W16" s="18">
        <v>6.0008044798770577</v>
      </c>
      <c r="X16" s="18">
        <v>5.998612257261744</v>
      </c>
      <c r="Y16" s="18">
        <v>5.2717011107248499</v>
      </c>
      <c r="Z16" s="18">
        <v>4.6113251899346013</v>
      </c>
      <c r="AA16" s="18">
        <v>4.9756899470712428</v>
      </c>
      <c r="AB16" s="18">
        <v>2.0603554641201596</v>
      </c>
      <c r="AC16" s="18"/>
      <c r="AD16" s="18"/>
      <c r="AE16" s="18" t="s">
        <v>1484</v>
      </c>
      <c r="AF16" s="18" t="s">
        <v>1011</v>
      </c>
    </row>
    <row r="17" spans="1:32" x14ac:dyDescent="0.25">
      <c r="A17" s="25" t="s">
        <v>1485</v>
      </c>
      <c r="B17" s="28" t="s">
        <v>1486</v>
      </c>
      <c r="C17" s="25" t="s">
        <v>1487</v>
      </c>
      <c r="D17" s="25" t="s">
        <v>1488</v>
      </c>
      <c r="E17" s="25" t="s">
        <v>1489</v>
      </c>
      <c r="F17" s="19">
        <v>1</v>
      </c>
      <c r="G17" s="19">
        <v>0.59438337055729107</v>
      </c>
      <c r="H17" s="19">
        <v>0.17489930815213822</v>
      </c>
      <c r="I17" s="20">
        <v>1.0849055771350598</v>
      </c>
      <c r="J17" s="20">
        <v>-0.75053434164566912</v>
      </c>
      <c r="K17" s="20">
        <v>-2.5154035124742995</v>
      </c>
      <c r="L17" s="17">
        <v>1.3085621970920841E-2</v>
      </c>
      <c r="M17" s="17">
        <v>5.2665589660743133E-2</v>
      </c>
      <c r="N17" s="18">
        <v>5.8158319870759293E-3</v>
      </c>
      <c r="O17" s="20">
        <v>5.3250071551726563E-2</v>
      </c>
      <c r="P17" s="20">
        <v>-0.65875727119788863</v>
      </c>
      <c r="Q17" s="20">
        <v>-1.1259837038635636</v>
      </c>
      <c r="R17" s="17">
        <v>0.90080775444264949</v>
      </c>
      <c r="S17" s="17">
        <v>4.9111470113085622E-2</v>
      </c>
      <c r="T17" s="18">
        <v>1.6478190630048465E-2</v>
      </c>
      <c r="U17" s="18">
        <v>8.4783465689896502</v>
      </c>
      <c r="V17" s="18">
        <v>8.4250964974379237</v>
      </c>
      <c r="W17" s="18">
        <v>7.766339226240035</v>
      </c>
      <c r="X17" s="18">
        <v>7.29911279357436</v>
      </c>
      <c r="Y17" s="18">
        <v>6.8011457772793493</v>
      </c>
      <c r="Z17" s="18">
        <v>5.7162402001442896</v>
      </c>
      <c r="AA17" s="18">
        <v>4.9657058584986205</v>
      </c>
      <c r="AB17" s="18">
        <v>3.2008366876699901</v>
      </c>
      <c r="AC17" s="18"/>
      <c r="AD17" s="18"/>
      <c r="AE17" s="18" t="s">
        <v>1490</v>
      </c>
      <c r="AF17" s="18" t="s">
        <v>1491</v>
      </c>
    </row>
    <row r="18" spans="1:32" x14ac:dyDescent="0.25">
      <c r="A18" s="25" t="s">
        <v>1506</v>
      </c>
      <c r="B18" s="28" t="s">
        <v>1507</v>
      </c>
      <c r="C18" s="25" t="s">
        <v>1508</v>
      </c>
      <c r="D18" s="25" t="s">
        <v>1509</v>
      </c>
      <c r="E18" s="25" t="s">
        <v>108</v>
      </c>
      <c r="F18" s="19">
        <v>1</v>
      </c>
      <c r="G18" s="19">
        <v>0.6821526012980772</v>
      </c>
      <c r="H18" s="19">
        <v>0.18804849868779139</v>
      </c>
      <c r="I18" s="20">
        <v>0.56020934791081256</v>
      </c>
      <c r="J18" s="20">
        <v>-0.55183358069810495</v>
      </c>
      <c r="K18" s="20">
        <v>-2.4108233064263151</v>
      </c>
      <c r="L18" s="17">
        <v>0.13489499192245558</v>
      </c>
      <c r="M18" s="17">
        <v>0.12132471728594507</v>
      </c>
      <c r="N18" s="18">
        <v>6.3004846526655894E-3</v>
      </c>
      <c r="O18" s="20">
        <v>0.19551563385227588</v>
      </c>
      <c r="P18" s="20">
        <v>-0.11744999351128005</v>
      </c>
      <c r="Q18" s="20">
        <v>-0.16618480206362385</v>
      </c>
      <c r="R18" s="17">
        <v>0.75234248788368341</v>
      </c>
      <c r="S18" s="17">
        <v>0.54636510500807756</v>
      </c>
      <c r="T18" s="18">
        <v>0.49983844911147013</v>
      </c>
      <c r="U18" s="18">
        <v>6.3603126931776437</v>
      </c>
      <c r="V18" s="18">
        <v>6.1647970593253678</v>
      </c>
      <c r="W18" s="18">
        <v>6.0473470658140878</v>
      </c>
      <c r="X18" s="18">
        <v>5.998612257261744</v>
      </c>
      <c r="Y18" s="18">
        <v>5.5943243128484443</v>
      </c>
      <c r="Z18" s="18">
        <v>5.0341149649376318</v>
      </c>
      <c r="AA18" s="18">
        <v>4.4822813842395268</v>
      </c>
      <c r="AB18" s="18">
        <v>2.6232916585113166</v>
      </c>
      <c r="AC18" s="18"/>
      <c r="AD18" s="18"/>
      <c r="AE18" s="18" t="s">
        <v>1510</v>
      </c>
      <c r="AF18" s="18" t="s">
        <v>1511</v>
      </c>
    </row>
    <row r="19" spans="1:32" x14ac:dyDescent="0.25">
      <c r="A19" s="25" t="s">
        <v>1523</v>
      </c>
      <c r="B19" s="28" t="s">
        <v>1500</v>
      </c>
      <c r="C19" s="25" t="s">
        <v>1524</v>
      </c>
      <c r="D19" s="25" t="s">
        <v>1525</v>
      </c>
      <c r="E19" s="25" t="s">
        <v>1526</v>
      </c>
      <c r="F19" s="19">
        <v>1</v>
      </c>
      <c r="G19" s="19">
        <v>0.65634157189071485</v>
      </c>
      <c r="H19" s="19">
        <v>0.19805591758264243</v>
      </c>
      <c r="I19" s="20">
        <v>0.74691117372425708</v>
      </c>
      <c r="J19" s="20">
        <v>-0.60748128031264681</v>
      </c>
      <c r="K19" s="20">
        <v>-2.3360202876635561</v>
      </c>
      <c r="L19" s="17">
        <v>5.2504038772213248E-2</v>
      </c>
      <c r="M19" s="17">
        <v>9.5799676898222941E-2</v>
      </c>
      <c r="N19" s="18">
        <v>6.7851373182552504E-3</v>
      </c>
      <c r="O19" s="20">
        <v>-0.12578934453941137</v>
      </c>
      <c r="P19" s="20">
        <v>-0.54129171195525405</v>
      </c>
      <c r="Q19" s="20">
        <v>-0.99437980634014611</v>
      </c>
      <c r="R19" s="17">
        <v>0.49240710823909534</v>
      </c>
      <c r="S19" s="17">
        <v>8.319870759289176E-2</v>
      </c>
      <c r="T19" s="18">
        <v>2.5201938610662358E-2</v>
      </c>
      <c r="U19" s="18">
        <v>7.9957402608817869</v>
      </c>
      <c r="V19" s="18">
        <v>8.1215296054211983</v>
      </c>
      <c r="W19" s="18">
        <v>7.5802378934659442</v>
      </c>
      <c r="X19" s="18">
        <v>7.1271497990810522</v>
      </c>
      <c r="Y19" s="18">
        <v>6.3981008245367983</v>
      </c>
      <c r="Z19" s="18">
        <v>5.6511896508125412</v>
      </c>
      <c r="AA19" s="18">
        <v>5.0437083704998944</v>
      </c>
      <c r="AB19" s="18">
        <v>3.3151693631489851</v>
      </c>
      <c r="AC19" s="18" t="s">
        <v>1527</v>
      </c>
      <c r="AD19" s="18" t="s">
        <v>462</v>
      </c>
      <c r="AE19" s="18" t="s">
        <v>1528</v>
      </c>
      <c r="AF19" s="18" t="s">
        <v>1529</v>
      </c>
    </row>
    <row r="20" spans="1:32" x14ac:dyDescent="0.25">
      <c r="A20" s="25" t="s">
        <v>1535</v>
      </c>
      <c r="B20" s="28" t="s">
        <v>1536</v>
      </c>
      <c r="C20" s="25" t="s">
        <v>1537</v>
      </c>
      <c r="D20" s="25" t="s">
        <v>1538</v>
      </c>
      <c r="E20" s="25" t="s">
        <v>1539</v>
      </c>
      <c r="F20" s="19">
        <v>0.17917620044216812</v>
      </c>
      <c r="G20" s="19">
        <v>0.28987425734411215</v>
      </c>
      <c r="H20" s="19">
        <v>1</v>
      </c>
      <c r="I20" s="20">
        <v>-0.34088203921534355</v>
      </c>
      <c r="J20" s="20">
        <v>0.69404819840550314</v>
      </c>
      <c r="K20" s="20">
        <v>2.480549074591794</v>
      </c>
      <c r="L20" s="17">
        <v>6.8659127625201932E-2</v>
      </c>
      <c r="M20" s="17">
        <v>8.9014539579967689E-2</v>
      </c>
      <c r="N20" s="18">
        <v>7.1082390953150238E-3</v>
      </c>
      <c r="O20" s="20">
        <v>0.4085172795334806</v>
      </c>
      <c r="P20" s="20">
        <v>-0.2350756775097933</v>
      </c>
      <c r="Q20" s="20">
        <v>-0.39023742421107244</v>
      </c>
      <c r="R20" s="17">
        <v>0.3318255250403877</v>
      </c>
      <c r="S20" s="17">
        <v>0.33408723747980612</v>
      </c>
      <c r="T20" s="18">
        <v>0.23957996768982229</v>
      </c>
      <c r="U20" s="18">
        <v>4.9074318427541259</v>
      </c>
      <c r="V20" s="18">
        <v>4.4989145632206453</v>
      </c>
      <c r="W20" s="18">
        <v>4.263838885710852</v>
      </c>
      <c r="X20" s="18">
        <v>4.1086771390095729</v>
      </c>
      <c r="Y20" s="18">
        <v>6.5520135079904795</v>
      </c>
      <c r="Z20" s="18">
        <v>6.8928955472058231</v>
      </c>
      <c r="AA20" s="18">
        <v>7.5869437456113262</v>
      </c>
      <c r="AB20" s="18">
        <v>9.3734446217976171</v>
      </c>
      <c r="AC20" s="18"/>
      <c r="AD20" s="18"/>
      <c r="AE20" s="18" t="s">
        <v>1540</v>
      </c>
      <c r="AF20" s="18" t="s">
        <v>1541</v>
      </c>
    </row>
    <row r="21" spans="1:32" x14ac:dyDescent="0.25">
      <c r="A21" s="25" t="s">
        <v>1542</v>
      </c>
      <c r="B21" s="28" t="s">
        <v>1543</v>
      </c>
      <c r="C21" s="25" t="s">
        <v>1544</v>
      </c>
      <c r="D21" s="25" t="s">
        <v>1545</v>
      </c>
      <c r="E21" s="25" t="s">
        <v>1546</v>
      </c>
      <c r="F21" s="19">
        <v>1</v>
      </c>
      <c r="G21" s="19">
        <v>0.62909495597020981</v>
      </c>
      <c r="H21" s="19">
        <v>0.20763224766356139</v>
      </c>
      <c r="I21" s="20">
        <v>-0.39665756137694963</v>
      </c>
      <c r="J21" s="20">
        <v>-0.66865030009132109</v>
      </c>
      <c r="K21" s="20">
        <v>-2.2678975667441033</v>
      </c>
      <c r="L21" s="17">
        <v>5.3473344103392571E-2</v>
      </c>
      <c r="M21" s="17">
        <v>7.5282714054927299E-2</v>
      </c>
      <c r="N21" s="18">
        <v>7.2697899838449114E-3</v>
      </c>
      <c r="O21" s="20">
        <v>-0.47674038465219404</v>
      </c>
      <c r="P21" s="20">
        <v>-0.40690089421212416</v>
      </c>
      <c r="Q21" s="20">
        <v>-0.27226541379769831</v>
      </c>
      <c r="R21" s="17">
        <v>9.6284329563812596E-2</v>
      </c>
      <c r="S21" s="17">
        <v>0.14604200323101776</v>
      </c>
      <c r="T21" s="18">
        <v>0.36510500807754442</v>
      </c>
      <c r="U21" s="18">
        <v>6.004729044109042</v>
      </c>
      <c r="V21" s="18">
        <v>6.481469428761236</v>
      </c>
      <c r="W21" s="18">
        <v>6.0745685345491118</v>
      </c>
      <c r="X21" s="18">
        <v>6.2092040149635377</v>
      </c>
      <c r="Y21" s="18">
        <v>5.7295516935426676</v>
      </c>
      <c r="Z21" s="18">
        <v>6.1262092549196172</v>
      </c>
      <c r="AA21" s="18">
        <v>5.4575589548282961</v>
      </c>
      <c r="AB21" s="18">
        <v>3.858311688175514</v>
      </c>
      <c r="AC21" s="18"/>
      <c r="AD21" s="18"/>
      <c r="AE21" s="18" t="s">
        <v>1547</v>
      </c>
      <c r="AF21" s="18" t="s">
        <v>1548</v>
      </c>
    </row>
    <row r="22" spans="1:32" x14ac:dyDescent="0.25">
      <c r="A22" s="25" t="s">
        <v>1557</v>
      </c>
      <c r="B22" s="28" t="s">
        <v>1558</v>
      </c>
      <c r="C22" s="25" t="s">
        <v>1559</v>
      </c>
      <c r="D22" s="25" t="s">
        <v>1560</v>
      </c>
      <c r="E22" s="25" t="s">
        <v>1561</v>
      </c>
      <c r="F22" s="19">
        <v>0.89759097830347656</v>
      </c>
      <c r="G22" s="19">
        <v>1</v>
      </c>
      <c r="H22" s="19">
        <v>0.19488056493523523</v>
      </c>
      <c r="I22" s="20">
        <v>0.40733498757451247</v>
      </c>
      <c r="J22" s="20">
        <v>0.15586991941107176</v>
      </c>
      <c r="K22" s="20">
        <v>-2.2034679549145602</v>
      </c>
      <c r="L22" s="17">
        <v>0.35169628432956379</v>
      </c>
      <c r="M22" s="17">
        <v>0.76074313408723748</v>
      </c>
      <c r="N22" s="18">
        <v>7.5928917609046848E-3</v>
      </c>
      <c r="O22" s="20">
        <v>0.11025809053975166</v>
      </c>
      <c r="P22" s="20">
        <v>-2.0278563796564342E-2</v>
      </c>
      <c r="Q22" s="20">
        <v>-5.6080780992102675E-2</v>
      </c>
      <c r="R22" s="17">
        <v>0.96268174474959611</v>
      </c>
      <c r="S22" s="17">
        <v>0.73957996768982226</v>
      </c>
      <c r="T22" s="18">
        <v>0.66768982229402263</v>
      </c>
      <c r="U22" s="18">
        <v>6.8005166388376148</v>
      </c>
      <c r="V22" s="18">
        <v>6.6902585482978632</v>
      </c>
      <c r="W22" s="18">
        <v>6.6699799845012988</v>
      </c>
      <c r="X22" s="18">
        <v>6.6341777673057605</v>
      </c>
      <c r="Y22" s="18">
        <v>6.094369837333776</v>
      </c>
      <c r="Z22" s="18">
        <v>5.6870348497592635</v>
      </c>
      <c r="AA22" s="18">
        <v>5.8429047691703353</v>
      </c>
      <c r="AB22" s="18">
        <v>3.4835668948447034</v>
      </c>
      <c r="AC22" s="18"/>
      <c r="AD22" s="18"/>
      <c r="AE22" s="18" t="s">
        <v>1562</v>
      </c>
      <c r="AF22" s="18" t="s">
        <v>1563</v>
      </c>
    </row>
    <row r="23" spans="1:32" x14ac:dyDescent="0.25">
      <c r="A23" s="25" t="s">
        <v>1571</v>
      </c>
      <c r="B23" s="28" t="s">
        <v>1572</v>
      </c>
      <c r="C23" s="25" t="s">
        <v>1573</v>
      </c>
      <c r="D23" s="25" t="s">
        <v>1574</v>
      </c>
      <c r="E23" s="25" t="s">
        <v>1575</v>
      </c>
      <c r="F23" s="19">
        <v>1</v>
      </c>
      <c r="G23" s="19">
        <v>0.97507239471852303</v>
      </c>
      <c r="H23" s="19">
        <v>0.22206342516074506</v>
      </c>
      <c r="I23" s="20">
        <v>0.19753787556878244</v>
      </c>
      <c r="J23" s="20">
        <v>-3.6418758461960188E-2</v>
      </c>
      <c r="K23" s="20">
        <v>-2.1709563007615942</v>
      </c>
      <c r="L23" s="17">
        <v>0.91970920840064618</v>
      </c>
      <c r="M23" s="17">
        <v>0.85492730210016155</v>
      </c>
      <c r="N23" s="18">
        <v>7.9159935379644591E-3</v>
      </c>
      <c r="O23" s="20">
        <v>-0.23481887605467122</v>
      </c>
      <c r="P23" s="20">
        <v>5.2002859179131278E-2</v>
      </c>
      <c r="Q23" s="20">
        <v>8.4781159019485131E-2</v>
      </c>
      <c r="R23" s="17">
        <v>0.31147011308562195</v>
      </c>
      <c r="S23" s="17">
        <v>0.86413570274636509</v>
      </c>
      <c r="T23" s="18">
        <v>0.87399030694668822</v>
      </c>
      <c r="U23" s="18">
        <v>6.3068073631373816</v>
      </c>
      <c r="V23" s="18">
        <v>6.5416262391920528</v>
      </c>
      <c r="W23" s="18">
        <v>6.593629098371184</v>
      </c>
      <c r="X23" s="18">
        <v>6.6264073982115379</v>
      </c>
      <c r="Y23" s="18">
        <v>5.8273990169408112</v>
      </c>
      <c r="Z23" s="18">
        <v>5.6298611413720288</v>
      </c>
      <c r="AA23" s="18">
        <v>5.5934423829100686</v>
      </c>
      <c r="AB23" s="18">
        <v>3.4589048406104346</v>
      </c>
      <c r="AC23" s="18" t="s">
        <v>1576</v>
      </c>
      <c r="AD23" s="18" t="s">
        <v>1276</v>
      </c>
      <c r="AE23" s="18" t="s">
        <v>1577</v>
      </c>
      <c r="AF23" s="18" t="s">
        <v>1578</v>
      </c>
    </row>
    <row r="24" spans="1:32" x14ac:dyDescent="0.25">
      <c r="A24" s="25" t="s">
        <v>1586</v>
      </c>
      <c r="B24" s="28" t="s">
        <v>1587</v>
      </c>
      <c r="C24" s="25" t="s">
        <v>1588</v>
      </c>
      <c r="D24" s="25" t="s">
        <v>1589</v>
      </c>
      <c r="E24" s="25" t="s">
        <v>1590</v>
      </c>
      <c r="F24" s="19">
        <v>0.91739930794624092</v>
      </c>
      <c r="G24" s="19">
        <v>1</v>
      </c>
      <c r="H24" s="19">
        <v>0.20903509073405624</v>
      </c>
      <c r="I24" s="20">
        <v>0.53474242662779048</v>
      </c>
      <c r="J24" s="20">
        <v>0.12437827578545591</v>
      </c>
      <c r="K24" s="20">
        <v>-2.1338046711568199</v>
      </c>
      <c r="L24" s="17">
        <v>0.16058158319870761</v>
      </c>
      <c r="M24" s="17">
        <v>0.82294022617124396</v>
      </c>
      <c r="N24" s="18">
        <v>8.2390953150242325E-3</v>
      </c>
      <c r="O24" s="20">
        <v>-0.45295717575650229</v>
      </c>
      <c r="P24" s="20">
        <v>-0.19264689533012813</v>
      </c>
      <c r="Q24" s="20">
        <v>0.29242590838528582</v>
      </c>
      <c r="R24" s="17">
        <v>0.10581583198707593</v>
      </c>
      <c r="S24" s="17">
        <v>0.40226171243941844</v>
      </c>
      <c r="T24" s="18">
        <v>0.84054927302100158</v>
      </c>
      <c r="U24" s="18">
        <v>5.3426971502606717</v>
      </c>
      <c r="V24" s="18">
        <v>5.795654326017174</v>
      </c>
      <c r="W24" s="18">
        <v>5.6030074306870459</v>
      </c>
      <c r="X24" s="18">
        <v>6.0880802344024598</v>
      </c>
      <c r="Y24" s="18">
        <v>5.5548731621297209</v>
      </c>
      <c r="Z24" s="18">
        <v>5.0201307355019305</v>
      </c>
      <c r="AA24" s="18">
        <v>5.1445090112873864</v>
      </c>
      <c r="AB24" s="18">
        <v>2.8863260643451105</v>
      </c>
      <c r="AC24" s="18"/>
      <c r="AD24" s="18"/>
      <c r="AE24" s="18" t="s">
        <v>271</v>
      </c>
      <c r="AF24" s="18" t="s">
        <v>271</v>
      </c>
    </row>
    <row r="25" spans="1:32" x14ac:dyDescent="0.25">
      <c r="A25" s="25" t="s">
        <v>1591</v>
      </c>
      <c r="B25" s="28" t="s">
        <v>1592</v>
      </c>
      <c r="C25" s="25" t="s">
        <v>1593</v>
      </c>
      <c r="D25" s="25" t="s">
        <v>1594</v>
      </c>
      <c r="E25" s="25" t="s">
        <v>1595</v>
      </c>
      <c r="F25" s="19">
        <v>0.85402396849102802</v>
      </c>
      <c r="G25" s="19">
        <v>1</v>
      </c>
      <c r="H25" s="19">
        <v>0.19473133027758621</v>
      </c>
      <c r="I25" s="20">
        <v>0.43891975286112128</v>
      </c>
      <c r="J25" s="20">
        <v>0.2276515347161876</v>
      </c>
      <c r="K25" s="20">
        <v>-2.1327915425752337</v>
      </c>
      <c r="L25" s="17">
        <v>0.29111470113085625</v>
      </c>
      <c r="M25" s="17">
        <v>0.61793214862681745</v>
      </c>
      <c r="N25" s="18">
        <v>8.4006462035541192E-3</v>
      </c>
      <c r="O25" s="20">
        <v>-0.11282754264815864</v>
      </c>
      <c r="P25" s="20">
        <v>-7.188682971032101E-2</v>
      </c>
      <c r="Q25" s="20">
        <v>-0.14509429831260601</v>
      </c>
      <c r="R25" s="17">
        <v>0.52051696284329563</v>
      </c>
      <c r="S25" s="17">
        <v>0.63618739903069466</v>
      </c>
      <c r="T25" s="18">
        <v>0.53408723747980613</v>
      </c>
      <c r="U25" s="18">
        <v>5.9312000086870764</v>
      </c>
      <c r="V25" s="18">
        <v>6.0440275513352351</v>
      </c>
      <c r="W25" s="18">
        <v>5.9721407216249141</v>
      </c>
      <c r="X25" s="18">
        <v>5.8989332530226291</v>
      </c>
      <c r="Y25" s="18">
        <v>5.3820885065481674</v>
      </c>
      <c r="Z25" s="18">
        <v>4.9431687536870461</v>
      </c>
      <c r="AA25" s="18">
        <v>5.1708202884032337</v>
      </c>
      <c r="AB25" s="18">
        <v>2.8103772111118124</v>
      </c>
      <c r="AC25" s="18"/>
      <c r="AD25" s="18"/>
      <c r="AE25" s="18" t="s">
        <v>1596</v>
      </c>
      <c r="AF25" s="18" t="s">
        <v>1597</v>
      </c>
    </row>
    <row r="26" spans="1:32" x14ac:dyDescent="0.25">
      <c r="A26" s="25" t="s">
        <v>1605</v>
      </c>
      <c r="B26" s="28" t="s">
        <v>1606</v>
      </c>
      <c r="C26" s="25" t="s">
        <v>1607</v>
      </c>
      <c r="D26" s="25" t="s">
        <v>1608</v>
      </c>
      <c r="E26" s="25" t="s">
        <v>1609</v>
      </c>
      <c r="F26" s="19">
        <v>0.83481944445308709</v>
      </c>
      <c r="G26" s="19">
        <v>1</v>
      </c>
      <c r="H26" s="19">
        <v>0.19515510502231101</v>
      </c>
      <c r="I26" s="20">
        <v>0.40198669784328889</v>
      </c>
      <c r="J26" s="20">
        <v>0.2604638910243251</v>
      </c>
      <c r="K26" s="20">
        <v>-2.0968430014292863</v>
      </c>
      <c r="L26" s="17">
        <v>0.36219709208400647</v>
      </c>
      <c r="M26" s="17">
        <v>0.55218093699515347</v>
      </c>
      <c r="N26" s="18">
        <v>8.7237479806138926E-3</v>
      </c>
      <c r="O26" s="20">
        <v>0.49248794792621542</v>
      </c>
      <c r="P26" s="20">
        <v>-0.4321587066771535</v>
      </c>
      <c r="Q26" s="20">
        <v>-0.58975552524602115</v>
      </c>
      <c r="R26" s="17">
        <v>0.23021001615508885</v>
      </c>
      <c r="S26" s="17">
        <v>0.13489499192245558</v>
      </c>
      <c r="T26" s="18">
        <v>0.10807754442649435</v>
      </c>
      <c r="U26" s="18">
        <v>7.1301665811027126</v>
      </c>
      <c r="V26" s="18">
        <v>6.6376786331764972</v>
      </c>
      <c r="W26" s="18">
        <v>6.2055199264993437</v>
      </c>
      <c r="X26" s="18">
        <v>6.047923107930476</v>
      </c>
      <c r="Y26" s="18">
        <v>5.5260182994575358</v>
      </c>
      <c r="Z26" s="18">
        <v>5.1240316016142469</v>
      </c>
      <c r="AA26" s="18">
        <v>5.384495492638572</v>
      </c>
      <c r="AB26" s="18">
        <v>3.0271886001849606</v>
      </c>
      <c r="AC26" s="18"/>
      <c r="AD26" s="18"/>
      <c r="AE26" s="18" t="s">
        <v>1610</v>
      </c>
      <c r="AF26" s="18" t="s">
        <v>1611</v>
      </c>
    </row>
    <row r="27" spans="1:32" x14ac:dyDescent="0.25">
      <c r="A27" s="25" t="s">
        <v>1612</v>
      </c>
      <c r="B27" s="28" t="s">
        <v>1613</v>
      </c>
      <c r="C27" s="25" t="s">
        <v>1614</v>
      </c>
      <c r="D27" s="25" t="s">
        <v>1615</v>
      </c>
      <c r="E27" s="25" t="s">
        <v>1616</v>
      </c>
      <c r="F27" s="19">
        <v>0.20524711909757973</v>
      </c>
      <c r="G27" s="19">
        <v>0.3070906783709228</v>
      </c>
      <c r="H27" s="19">
        <v>1</v>
      </c>
      <c r="I27" s="20">
        <v>0.22275195206530096</v>
      </c>
      <c r="J27" s="20">
        <v>0.58130274838098073</v>
      </c>
      <c r="K27" s="20">
        <v>2.2845661227883221</v>
      </c>
      <c r="L27" s="17">
        <v>0.84216478190630051</v>
      </c>
      <c r="M27" s="17">
        <v>0.14426494345718902</v>
      </c>
      <c r="N27" s="18">
        <v>8.8852988691437811E-3</v>
      </c>
      <c r="O27" s="20">
        <v>0.36023962706828705</v>
      </c>
      <c r="P27" s="20">
        <v>6.5988320314488647E-2</v>
      </c>
      <c r="Q27" s="20">
        <v>9.7528498678164155E-2</v>
      </c>
      <c r="R27" s="17">
        <v>0.40726978998384489</v>
      </c>
      <c r="S27" s="17">
        <v>0.88432956381260097</v>
      </c>
      <c r="T27" s="18">
        <v>0.89256865912762517</v>
      </c>
      <c r="U27" s="18">
        <v>5.777099974406446</v>
      </c>
      <c r="V27" s="18">
        <v>5.4168603473381589</v>
      </c>
      <c r="W27" s="18">
        <v>5.4828486676526476</v>
      </c>
      <c r="X27" s="18">
        <v>5.5143888460163231</v>
      </c>
      <c r="Y27" s="18">
        <v>3.7040166014355296</v>
      </c>
      <c r="Z27" s="18">
        <v>3.4812646493702286</v>
      </c>
      <c r="AA27" s="18">
        <v>4.0625673977512093</v>
      </c>
      <c r="AB27" s="18">
        <v>5.7658307721585507</v>
      </c>
      <c r="AC27" s="18"/>
      <c r="AD27" s="18"/>
      <c r="AE27" s="18" t="s">
        <v>1617</v>
      </c>
      <c r="AF27" s="18" t="s">
        <v>1618</v>
      </c>
    </row>
    <row r="28" spans="1:32" x14ac:dyDescent="0.25">
      <c r="A28" s="25" t="s">
        <v>1625</v>
      </c>
      <c r="B28" s="28" t="s">
        <v>1626</v>
      </c>
      <c r="C28" s="25" t="s">
        <v>1627</v>
      </c>
      <c r="D28" s="25" t="s">
        <v>1628</v>
      </c>
      <c r="E28" s="25" t="s">
        <v>1629</v>
      </c>
      <c r="F28" s="19">
        <v>1</v>
      </c>
      <c r="G28" s="19">
        <v>0.72608252365589143</v>
      </c>
      <c r="H28" s="19">
        <v>0.23690988834130097</v>
      </c>
      <c r="I28" s="20">
        <v>0.33471653245953981</v>
      </c>
      <c r="J28" s="20">
        <v>-0.4617945663590195</v>
      </c>
      <c r="K28" s="20">
        <v>-2.0775896786509938</v>
      </c>
      <c r="L28" s="17">
        <v>0.52859450726978996</v>
      </c>
      <c r="M28" s="17">
        <v>0.17092084006462036</v>
      </c>
      <c r="N28" s="18">
        <v>9.2084006462035545E-3</v>
      </c>
      <c r="O28" s="20">
        <v>-2.905076749047808E-2</v>
      </c>
      <c r="P28" s="20">
        <v>-0.46983294512228824</v>
      </c>
      <c r="Q28" s="20">
        <v>-0.54475216333737198</v>
      </c>
      <c r="R28" s="17">
        <v>0.69757673667205167</v>
      </c>
      <c r="S28" s="17">
        <v>0.11453957996768982</v>
      </c>
      <c r="T28" s="18">
        <v>0.13004846526655897</v>
      </c>
      <c r="U28" s="18">
        <v>7.8462396746399063</v>
      </c>
      <c r="V28" s="18">
        <v>7.8752904421303844</v>
      </c>
      <c r="W28" s="18">
        <v>7.4054574970080962</v>
      </c>
      <c r="X28" s="18">
        <v>7.3305382787930125</v>
      </c>
      <c r="Y28" s="18">
        <v>6.5289298948774386</v>
      </c>
      <c r="Z28" s="18">
        <v>6.1942133624178988</v>
      </c>
      <c r="AA28" s="18">
        <v>5.7324187960588793</v>
      </c>
      <c r="AB28" s="18">
        <v>4.116623683766905</v>
      </c>
      <c r="AC28" s="18" t="s">
        <v>1630</v>
      </c>
      <c r="AD28" s="18"/>
      <c r="AE28" s="18" t="s">
        <v>1631</v>
      </c>
      <c r="AF28" s="18" t="s">
        <v>1632</v>
      </c>
    </row>
    <row r="29" spans="1:32" x14ac:dyDescent="0.25">
      <c r="A29" s="25" t="s">
        <v>1636</v>
      </c>
      <c r="B29" s="28" t="s">
        <v>1637</v>
      </c>
      <c r="C29" s="25" t="s">
        <v>1638</v>
      </c>
      <c r="D29" s="25" t="s">
        <v>1639</v>
      </c>
      <c r="E29" s="25" t="s">
        <v>1640</v>
      </c>
      <c r="F29" s="19">
        <v>1</v>
      </c>
      <c r="G29" s="19">
        <v>0.90414214033666718</v>
      </c>
      <c r="H29" s="19">
        <v>0.24218346675833244</v>
      </c>
      <c r="I29" s="20">
        <v>0.39653503204448359</v>
      </c>
      <c r="J29" s="20">
        <v>-0.14537849808892123</v>
      </c>
      <c r="K29" s="20">
        <v>-2.0458277155690618</v>
      </c>
      <c r="L29" s="17">
        <v>0.37285945072697901</v>
      </c>
      <c r="M29" s="17">
        <v>0.63731825525040386</v>
      </c>
      <c r="N29" s="18">
        <v>9.5315024232633279E-3</v>
      </c>
      <c r="O29" s="20">
        <v>-5.2961213730939427E-2</v>
      </c>
      <c r="P29" s="20">
        <v>-0.15513198766435288</v>
      </c>
      <c r="Q29" s="20">
        <v>-4.517248604070101E-2</v>
      </c>
      <c r="R29" s="17">
        <v>0.64620355411954766</v>
      </c>
      <c r="S29" s="17">
        <v>0.47140549273021004</v>
      </c>
      <c r="T29" s="18">
        <v>0.68739903069466879</v>
      </c>
      <c r="U29" s="18">
        <v>6.362062475127602</v>
      </c>
      <c r="V29" s="18">
        <v>6.4150236888585415</v>
      </c>
      <c r="W29" s="18">
        <v>6.2598917011941886</v>
      </c>
      <c r="X29" s="18">
        <v>6.3698512028178405</v>
      </c>
      <c r="Y29" s="18">
        <v>6.4695513477985065</v>
      </c>
      <c r="Z29" s="18">
        <v>6.0730163157540229</v>
      </c>
      <c r="AA29" s="18">
        <v>5.9276378176651017</v>
      </c>
      <c r="AB29" s="18">
        <v>4.0271886001849611</v>
      </c>
      <c r="AC29" s="18"/>
      <c r="AD29" s="18"/>
      <c r="AE29" s="18" t="s">
        <v>1641</v>
      </c>
      <c r="AF29" s="18" t="s">
        <v>271</v>
      </c>
    </row>
    <row r="30" spans="1:32" x14ac:dyDescent="0.25">
      <c r="A30" s="25" t="s">
        <v>1642</v>
      </c>
      <c r="B30" s="28" t="s">
        <v>1643</v>
      </c>
      <c r="C30" s="25" t="s">
        <v>1644</v>
      </c>
      <c r="D30" s="25" t="s">
        <v>1645</v>
      </c>
      <c r="E30" s="25" t="s">
        <v>1646</v>
      </c>
      <c r="F30" s="19">
        <v>1</v>
      </c>
      <c r="G30" s="19">
        <v>0.79426474276403447</v>
      </c>
      <c r="H30" s="19">
        <v>0.24698737957364819</v>
      </c>
      <c r="I30" s="20">
        <v>0.92155355160896502</v>
      </c>
      <c r="J30" s="20">
        <v>-0.33230813108153123</v>
      </c>
      <c r="K30" s="20">
        <v>-2.0174907692380586</v>
      </c>
      <c r="L30" s="17">
        <v>2.4232633279483037E-2</v>
      </c>
      <c r="M30" s="17">
        <v>0.30823909531502425</v>
      </c>
      <c r="N30" s="18">
        <v>9.6930533117932146E-3</v>
      </c>
      <c r="O30" s="20">
        <v>-0.97146282485731827</v>
      </c>
      <c r="P30" s="20">
        <v>-0.5147646330664104</v>
      </c>
      <c r="Q30" s="20">
        <v>-1.1437061954335004</v>
      </c>
      <c r="R30" s="17">
        <v>1.1631663974151859E-2</v>
      </c>
      <c r="S30" s="17">
        <v>9.2730210016155085E-2</v>
      </c>
      <c r="T30" s="18">
        <v>1.5831987075928918E-2</v>
      </c>
      <c r="U30" s="18">
        <v>5.3248638571733524</v>
      </c>
      <c r="V30" s="18">
        <v>6.2963266820306707</v>
      </c>
      <c r="W30" s="18">
        <v>5.7815620489642603</v>
      </c>
      <c r="X30" s="18">
        <v>5.1526204865971703</v>
      </c>
      <c r="Y30" s="18">
        <v>4.9322855891086466</v>
      </c>
      <c r="Z30" s="18">
        <v>4.0107320374996815</v>
      </c>
      <c r="AA30" s="18">
        <v>3.6784239064181503</v>
      </c>
      <c r="AB30" s="18">
        <v>1.993241268261623</v>
      </c>
      <c r="AC30" s="18" t="s">
        <v>1647</v>
      </c>
      <c r="AD30" s="18" t="s">
        <v>1393</v>
      </c>
      <c r="AE30" s="18" t="s">
        <v>1648</v>
      </c>
      <c r="AF30" s="18" t="s">
        <v>1649</v>
      </c>
    </row>
    <row r="31" spans="1:32" x14ac:dyDescent="0.25">
      <c r="A31" s="25" t="s">
        <v>1658</v>
      </c>
      <c r="B31" s="28" t="s">
        <v>1659</v>
      </c>
      <c r="C31" s="25" t="s">
        <v>1660</v>
      </c>
      <c r="D31" s="25" t="s">
        <v>1661</v>
      </c>
      <c r="E31" s="25" t="s">
        <v>1662</v>
      </c>
      <c r="F31" s="19">
        <v>1</v>
      </c>
      <c r="G31" s="19">
        <v>0.97136350344960565</v>
      </c>
      <c r="H31" s="19">
        <v>0.25148627473132923</v>
      </c>
      <c r="I31" s="20">
        <v>0.40313517772114782</v>
      </c>
      <c r="J31" s="20">
        <v>-4.1916813159668997E-2</v>
      </c>
      <c r="K31" s="20">
        <v>-1.9914484301145423</v>
      </c>
      <c r="L31" s="17">
        <v>0.35945072697899838</v>
      </c>
      <c r="M31" s="17">
        <v>0.84200323101777064</v>
      </c>
      <c r="N31" s="18">
        <v>1.0016155088852988E-2</v>
      </c>
      <c r="O31" s="20">
        <v>-0.64889894926560565</v>
      </c>
      <c r="P31" s="20">
        <v>-3.6915281890421703E-2</v>
      </c>
      <c r="Q31" s="20">
        <v>-0.44621503393709805</v>
      </c>
      <c r="R31" s="17">
        <v>4.3780290791599355E-2</v>
      </c>
      <c r="S31" s="17">
        <v>0.70581583198707598</v>
      </c>
      <c r="T31" s="18">
        <v>0.19434571890145397</v>
      </c>
      <c r="U31" s="18">
        <v>5.2129709771024562</v>
      </c>
      <c r="V31" s="18">
        <v>5.8618699263680618</v>
      </c>
      <c r="W31" s="18">
        <v>5.8249546444776401</v>
      </c>
      <c r="X31" s="18">
        <v>5.4156548924309638</v>
      </c>
      <c r="Y31" s="18">
        <v>6.9670510072693244</v>
      </c>
      <c r="Z31" s="18">
        <v>6.5639158295481765</v>
      </c>
      <c r="AA31" s="18">
        <v>6.5219990163885075</v>
      </c>
      <c r="AB31" s="18">
        <v>4.5724673994336342</v>
      </c>
      <c r="AC31" s="18"/>
      <c r="AD31" s="18"/>
      <c r="AE31" s="18" t="s">
        <v>1663</v>
      </c>
      <c r="AF31" s="18" t="s">
        <v>1664</v>
      </c>
    </row>
    <row r="32" spans="1:32" x14ac:dyDescent="0.25">
      <c r="A32" s="25" t="s">
        <v>1665</v>
      </c>
      <c r="B32" s="28" t="s">
        <v>1666</v>
      </c>
      <c r="C32" s="25" t="s">
        <v>1667</v>
      </c>
      <c r="D32" s="25" t="s">
        <v>1668</v>
      </c>
      <c r="E32" s="25" t="s">
        <v>1669</v>
      </c>
      <c r="F32" s="19">
        <v>1</v>
      </c>
      <c r="G32" s="19">
        <v>0.89507248781453741</v>
      </c>
      <c r="H32" s="19">
        <v>0.25160507267210086</v>
      </c>
      <c r="I32" s="20">
        <v>0.25207579961754067</v>
      </c>
      <c r="J32" s="20">
        <v>-0.15992357052632844</v>
      </c>
      <c r="K32" s="20">
        <v>-1.9907670858453974</v>
      </c>
      <c r="L32" s="17">
        <v>0.75621970920840065</v>
      </c>
      <c r="M32" s="17">
        <v>0.61033925686591273</v>
      </c>
      <c r="N32" s="18">
        <v>1.0177705977382876E-2</v>
      </c>
      <c r="O32" s="20">
        <v>-0.75316182808993393</v>
      </c>
      <c r="P32" s="20">
        <v>8.701176749578643E-2</v>
      </c>
      <c r="Q32" s="20">
        <v>-0.42258977100931894</v>
      </c>
      <c r="R32" s="17">
        <v>2.665589660743134E-2</v>
      </c>
      <c r="S32" s="17">
        <v>0.91421647819063001</v>
      </c>
      <c r="T32" s="18">
        <v>0.21179321486268174</v>
      </c>
      <c r="U32" s="18">
        <v>5.7612750072447634</v>
      </c>
      <c r="V32" s="18">
        <v>6.5144368353346973</v>
      </c>
      <c r="W32" s="18">
        <v>6.6014486028304837</v>
      </c>
      <c r="X32" s="18">
        <v>6.0918470643253784</v>
      </c>
      <c r="Y32" s="18">
        <v>7.8095510156078882</v>
      </c>
      <c r="Z32" s="18">
        <v>7.5574752159903476</v>
      </c>
      <c r="AA32" s="18">
        <v>7.3975516454640191</v>
      </c>
      <c r="AB32" s="18">
        <v>5.5667081301449501</v>
      </c>
      <c r="AC32" s="18"/>
      <c r="AD32" s="18"/>
      <c r="AE32" s="18" t="s">
        <v>1670</v>
      </c>
      <c r="AF32" s="18" t="s">
        <v>1071</v>
      </c>
    </row>
    <row r="33" spans="1:32" x14ac:dyDescent="0.25">
      <c r="A33" s="25" t="s">
        <v>1695</v>
      </c>
      <c r="B33" s="28" t="s">
        <v>1696</v>
      </c>
      <c r="C33" s="25" t="s">
        <v>1697</v>
      </c>
      <c r="D33" s="25" t="s">
        <v>1698</v>
      </c>
      <c r="E33" s="25" t="s">
        <v>1699</v>
      </c>
      <c r="F33" s="19">
        <v>0.95001866557872738</v>
      </c>
      <c r="G33" s="19">
        <v>1</v>
      </c>
      <c r="H33" s="19">
        <v>0.25147225624378716</v>
      </c>
      <c r="I33" s="20">
        <v>0.48896164843206513</v>
      </c>
      <c r="J33" s="20">
        <v>7.3972235682385978E-2</v>
      </c>
      <c r="K33" s="20">
        <v>-1.9175566161815345</v>
      </c>
      <c r="L33" s="17">
        <v>0.21147011308562197</v>
      </c>
      <c r="M33" s="17">
        <v>0.92342487883683355</v>
      </c>
      <c r="N33" s="18">
        <v>1.098546042003231E-2</v>
      </c>
      <c r="O33" s="20">
        <v>-7.3843796787891769E-2</v>
      </c>
      <c r="P33" s="20">
        <v>4.5261373817746531E-3</v>
      </c>
      <c r="Q33" s="20">
        <v>0.50883032503005232</v>
      </c>
      <c r="R33" s="17">
        <v>0.60113085621970919</v>
      </c>
      <c r="S33" s="17">
        <v>0.78497576736672048</v>
      </c>
      <c r="T33" s="18">
        <v>0.51437802907915997</v>
      </c>
      <c r="U33" s="18">
        <v>6.7358583037149149</v>
      </c>
      <c r="V33" s="18">
        <v>6.8097021005028067</v>
      </c>
      <c r="W33" s="18">
        <v>6.8142282378845813</v>
      </c>
      <c r="X33" s="18">
        <v>7.318532425532859</v>
      </c>
      <c r="Y33" s="18">
        <v>6.7421517303223002</v>
      </c>
      <c r="Z33" s="18">
        <v>6.2531900818902351</v>
      </c>
      <c r="AA33" s="18">
        <v>6.327162317572621</v>
      </c>
      <c r="AB33" s="18">
        <v>4.3356334657087006</v>
      </c>
      <c r="AC33" s="18"/>
      <c r="AD33" s="18"/>
      <c r="AE33" s="18" t="s">
        <v>1700</v>
      </c>
      <c r="AF33" s="18" t="s">
        <v>1701</v>
      </c>
    </row>
    <row r="34" spans="1:32" x14ac:dyDescent="0.25">
      <c r="A34" s="25" t="s">
        <v>1722</v>
      </c>
      <c r="B34" s="28" t="s">
        <v>1723</v>
      </c>
      <c r="C34" s="25" t="s">
        <v>1724</v>
      </c>
      <c r="D34" s="25" t="s">
        <v>1725</v>
      </c>
      <c r="E34" s="25" t="s">
        <v>1726</v>
      </c>
      <c r="F34" s="19">
        <v>1</v>
      </c>
      <c r="G34" s="19">
        <v>0.76559721882083798</v>
      </c>
      <c r="H34" s="19">
        <v>0.28049440331848019</v>
      </c>
      <c r="I34" s="20">
        <v>0.28239274291455807</v>
      </c>
      <c r="J34" s="20">
        <v>-0.38534250592114638</v>
      </c>
      <c r="K34" s="20">
        <v>-1.8339561097403765</v>
      </c>
      <c r="L34" s="17">
        <v>0.67108239095315025</v>
      </c>
      <c r="M34" s="17">
        <v>0.24103392568659127</v>
      </c>
      <c r="N34" s="18">
        <v>1.1631663974151859E-2</v>
      </c>
      <c r="O34" s="20">
        <v>0.14861091125350256</v>
      </c>
      <c r="P34" s="20">
        <v>-0.141966273118312</v>
      </c>
      <c r="Q34" s="20">
        <v>-0.10913830261528723</v>
      </c>
      <c r="R34" s="17">
        <v>0.86930533117932152</v>
      </c>
      <c r="S34" s="17">
        <v>0.4996768982229402</v>
      </c>
      <c r="T34" s="18">
        <v>0.58998384491114697</v>
      </c>
      <c r="U34" s="18">
        <v>6.1393785708038227</v>
      </c>
      <c r="V34" s="18">
        <v>5.9907676595503201</v>
      </c>
      <c r="W34" s="18">
        <v>5.8488013864320081</v>
      </c>
      <c r="X34" s="18">
        <v>5.8816293569350329</v>
      </c>
      <c r="Y34" s="18">
        <v>5.7396405111662512</v>
      </c>
      <c r="Z34" s="18">
        <v>5.4572477682516931</v>
      </c>
      <c r="AA34" s="18">
        <v>5.0719052623305467</v>
      </c>
      <c r="AB34" s="18">
        <v>3.6232916585113166</v>
      </c>
      <c r="AC34" s="18" t="s">
        <v>905</v>
      </c>
      <c r="AD34" s="18" t="s">
        <v>450</v>
      </c>
      <c r="AE34" s="18" t="s">
        <v>1727</v>
      </c>
      <c r="AF34" s="18" t="s">
        <v>271</v>
      </c>
    </row>
    <row r="35" spans="1:32" x14ac:dyDescent="0.25">
      <c r="A35" s="25" t="s">
        <v>1735</v>
      </c>
      <c r="B35" s="28" t="s">
        <v>1736</v>
      </c>
      <c r="C35" s="25" t="s">
        <v>102</v>
      </c>
      <c r="D35" s="25" t="s">
        <v>1737</v>
      </c>
      <c r="E35" s="25" t="s">
        <v>103</v>
      </c>
      <c r="F35" s="19">
        <v>1</v>
      </c>
      <c r="G35" s="19">
        <v>0.69309413864770308</v>
      </c>
      <c r="H35" s="19">
        <v>0.28736934657618385</v>
      </c>
      <c r="I35" s="20">
        <v>9.9883014156101346E-2</v>
      </c>
      <c r="J35" s="20">
        <v>-0.52887677696002555</v>
      </c>
      <c r="K35" s="20">
        <v>-1.7990219158377085</v>
      </c>
      <c r="L35" s="17">
        <v>0.77172859450726983</v>
      </c>
      <c r="M35" s="17">
        <v>0.13279483037156706</v>
      </c>
      <c r="N35" s="18">
        <v>1.1954765751211632E-2</v>
      </c>
      <c r="O35" s="20">
        <v>6.4165354698893395E-2</v>
      </c>
      <c r="P35" s="20">
        <v>0.21660306263696771</v>
      </c>
      <c r="Q35" s="20">
        <v>-7.2586885960719272E-3</v>
      </c>
      <c r="R35" s="17">
        <v>0.92520193861066236</v>
      </c>
      <c r="S35" s="17">
        <v>0.92859450726978998</v>
      </c>
      <c r="T35" s="18">
        <v>0.74991922455573501</v>
      </c>
      <c r="U35" s="18">
        <v>6.1270828000050477</v>
      </c>
      <c r="V35" s="18">
        <v>6.0629174453061543</v>
      </c>
      <c r="W35" s="18">
        <v>6.279520507943122</v>
      </c>
      <c r="X35" s="18">
        <v>6.0556587567100824</v>
      </c>
      <c r="Y35" s="18">
        <v>4.8921461982554328</v>
      </c>
      <c r="Z35" s="18">
        <v>4.7922631840993315</v>
      </c>
      <c r="AA35" s="18">
        <v>4.2633864071393059</v>
      </c>
      <c r="AB35" s="18">
        <v>2.993241268261623</v>
      </c>
      <c r="AC35" s="18"/>
      <c r="AD35" s="18" t="s">
        <v>316</v>
      </c>
      <c r="AE35" s="18" t="s">
        <v>227</v>
      </c>
      <c r="AF35" s="18" t="s">
        <v>1738</v>
      </c>
    </row>
    <row r="36" spans="1:32" x14ac:dyDescent="0.25">
      <c r="A36" s="25" t="s">
        <v>1739</v>
      </c>
      <c r="B36" s="28" t="s">
        <v>1740</v>
      </c>
      <c r="C36" s="25" t="s">
        <v>1741</v>
      </c>
      <c r="D36" s="25" t="s">
        <v>1742</v>
      </c>
      <c r="E36" s="25" t="s">
        <v>1743</v>
      </c>
      <c r="F36" s="19">
        <v>0.93277391961520328</v>
      </c>
      <c r="G36" s="19">
        <v>1</v>
      </c>
      <c r="H36" s="19">
        <v>0.27278819262514187</v>
      </c>
      <c r="I36" s="20">
        <v>0.39433230816560894</v>
      </c>
      <c r="J36" s="20">
        <v>0.10040064357860512</v>
      </c>
      <c r="K36" s="20">
        <v>-1.7737462512641509</v>
      </c>
      <c r="L36" s="17">
        <v>0.37867528271405493</v>
      </c>
      <c r="M36" s="17">
        <v>0.869951534733441</v>
      </c>
      <c r="N36" s="18">
        <v>1.2116316639741519E-2</v>
      </c>
      <c r="O36" s="20">
        <v>-0.15055964819541501</v>
      </c>
      <c r="P36" s="20">
        <v>-3.822919479609066E-2</v>
      </c>
      <c r="Q36" s="20">
        <v>-0.16677109847144322</v>
      </c>
      <c r="R36" s="17">
        <v>0.44555735056542811</v>
      </c>
      <c r="S36" s="17">
        <v>0.70258481421647823</v>
      </c>
      <c r="T36" s="18">
        <v>0.49903069466882066</v>
      </c>
      <c r="U36" s="18">
        <v>6.7086111285716923</v>
      </c>
      <c r="V36" s="18">
        <v>6.8591707767671073</v>
      </c>
      <c r="W36" s="18">
        <v>6.8209415819710166</v>
      </c>
      <c r="X36" s="18">
        <v>6.6923996782956641</v>
      </c>
      <c r="Y36" s="18">
        <v>6.5634182712627283</v>
      </c>
      <c r="Z36" s="18">
        <v>6.1690859630971193</v>
      </c>
      <c r="AA36" s="18">
        <v>6.2694866066757244</v>
      </c>
      <c r="AB36" s="18">
        <v>4.3953397118329685</v>
      </c>
      <c r="AC36" s="18"/>
      <c r="AD36" s="18"/>
      <c r="AE36" s="18" t="s">
        <v>1744</v>
      </c>
      <c r="AF36" s="18" t="s">
        <v>1745</v>
      </c>
    </row>
    <row r="37" spans="1:32" x14ac:dyDescent="0.25">
      <c r="A37" s="25" t="s">
        <v>1751</v>
      </c>
      <c r="B37" s="28" t="s">
        <v>1752</v>
      </c>
      <c r="C37" s="25" t="s">
        <v>1753</v>
      </c>
      <c r="D37" s="25" t="s">
        <v>1754</v>
      </c>
      <c r="E37" s="25" t="s">
        <v>1755</v>
      </c>
      <c r="F37" s="19">
        <v>1</v>
      </c>
      <c r="G37" s="19">
        <v>0.95510443882812923</v>
      </c>
      <c r="H37" s="19">
        <v>0.2993085828214645</v>
      </c>
      <c r="I37" s="20">
        <v>-0.37458370597661705</v>
      </c>
      <c r="J37" s="20">
        <v>-6.626959719322123E-2</v>
      </c>
      <c r="K37" s="20">
        <v>-1.7402944454652269</v>
      </c>
      <c r="L37" s="17">
        <v>5.9450726978998385E-2</v>
      </c>
      <c r="M37" s="17">
        <v>0.79579967689822295</v>
      </c>
      <c r="N37" s="18">
        <v>1.2439418416801292E-2</v>
      </c>
      <c r="O37" s="20">
        <v>-0.39070583479126153</v>
      </c>
      <c r="P37" s="20">
        <v>5.8188659125424813E-2</v>
      </c>
      <c r="Q37" s="20">
        <v>-9.0038203420743201E-2</v>
      </c>
      <c r="R37" s="17">
        <v>0.1468497576736672</v>
      </c>
      <c r="S37" s="17">
        <v>0.87302100161550888</v>
      </c>
      <c r="T37" s="18">
        <v>0.61777059773828757</v>
      </c>
      <c r="U37" s="18">
        <v>6.5776940117306042</v>
      </c>
      <c r="V37" s="18">
        <v>6.9683998465218657</v>
      </c>
      <c r="W37" s="18">
        <v>7.0265885056472905</v>
      </c>
      <c r="X37" s="18">
        <v>6.8783616431011225</v>
      </c>
      <c r="Y37" s="18">
        <v>5.3329567992172882</v>
      </c>
      <c r="Z37" s="18">
        <v>5.7075405051939052</v>
      </c>
      <c r="AA37" s="18">
        <v>5.641270908000684</v>
      </c>
      <c r="AB37" s="18">
        <v>3.9672460597286783</v>
      </c>
      <c r="AC37" s="18"/>
      <c r="AD37" s="18"/>
      <c r="AE37" s="18" t="s">
        <v>1756</v>
      </c>
      <c r="AF37" s="18" t="s">
        <v>1757</v>
      </c>
    </row>
    <row r="38" spans="1:32" x14ac:dyDescent="0.25">
      <c r="A38" s="25" t="s">
        <v>1758</v>
      </c>
      <c r="B38" s="28" t="s">
        <v>1759</v>
      </c>
      <c r="C38" s="25" t="s">
        <v>1760</v>
      </c>
      <c r="D38" s="25" t="s">
        <v>1761</v>
      </c>
      <c r="E38" s="25" t="s">
        <v>1762</v>
      </c>
      <c r="F38" s="19">
        <v>0</v>
      </c>
      <c r="G38" s="19">
        <v>0</v>
      </c>
      <c r="H38" s="19">
        <v>1</v>
      </c>
      <c r="I38" s="20">
        <v>0</v>
      </c>
      <c r="J38" s="20">
        <v>0</v>
      </c>
      <c r="K38" s="20">
        <v>1.9228519403702247</v>
      </c>
      <c r="L38" s="17">
        <v>0.49725363489499191</v>
      </c>
      <c r="M38" s="17">
        <v>0.93150242326332799</v>
      </c>
      <c r="N38" s="18">
        <v>1.2600969305331179E-2</v>
      </c>
      <c r="O38" s="20">
        <v>1.6632780554261304</v>
      </c>
      <c r="P38" s="20">
        <v>-0.56732150455789299</v>
      </c>
      <c r="Q38" s="20">
        <v>-1.5886219904194978</v>
      </c>
      <c r="R38" s="17">
        <v>4.8465266558966073E-3</v>
      </c>
      <c r="S38" s="17">
        <v>7.2697899838449112E-2</v>
      </c>
      <c r="T38" s="18">
        <v>5.6542810985460417E-3</v>
      </c>
      <c r="U38" s="18">
        <v>6.8796054153915813</v>
      </c>
      <c r="V38" s="18">
        <v>5.2163273599654509</v>
      </c>
      <c r="W38" s="18">
        <v>4.649005855407558</v>
      </c>
      <c r="X38" s="18">
        <v>3.6277053695459531</v>
      </c>
      <c r="Y38" s="18"/>
      <c r="Z38" s="18"/>
      <c r="AA38" s="18"/>
      <c r="AB38" s="18">
        <v>1.9228519403702247</v>
      </c>
      <c r="AC38" s="18"/>
      <c r="AD38" s="18"/>
      <c r="AE38" s="18" t="s">
        <v>1763</v>
      </c>
      <c r="AF38" s="18" t="s">
        <v>1764</v>
      </c>
    </row>
    <row r="39" spans="1:32" x14ac:dyDescent="0.25">
      <c r="A39" s="25" t="s">
        <v>1765</v>
      </c>
      <c r="B39" s="28" t="s">
        <v>1766</v>
      </c>
      <c r="C39" s="25" t="s">
        <v>1767</v>
      </c>
      <c r="D39" s="25" t="s">
        <v>1768</v>
      </c>
      <c r="E39" s="25" t="s">
        <v>1769</v>
      </c>
      <c r="F39" s="19">
        <v>1</v>
      </c>
      <c r="G39" s="19">
        <v>0.65823942757166221</v>
      </c>
      <c r="H39" s="19">
        <v>0.30391004027571</v>
      </c>
      <c r="I39" s="20">
        <v>-1.9158191809585112E-2</v>
      </c>
      <c r="J39" s="20">
        <v>-0.60331565053007541</v>
      </c>
      <c r="K39" s="20">
        <v>-1.7182837569251408</v>
      </c>
      <c r="L39" s="17">
        <v>0.44781906300484653</v>
      </c>
      <c r="M39" s="17">
        <v>9.7899838449111473E-2</v>
      </c>
      <c r="N39" s="18">
        <v>1.2762520193861066E-2</v>
      </c>
      <c r="O39" s="20">
        <v>-0.3317071360881414</v>
      </c>
      <c r="P39" s="20">
        <v>2.9695536284466861E-2</v>
      </c>
      <c r="Q39" s="20">
        <v>-0.57607745792152532</v>
      </c>
      <c r="R39" s="17">
        <v>0.1974151857835218</v>
      </c>
      <c r="S39" s="17">
        <v>0.82714054927302105</v>
      </c>
      <c r="T39" s="18">
        <v>0.1135702746365105</v>
      </c>
      <c r="U39" s="18">
        <v>5.5986246696002047</v>
      </c>
      <c r="V39" s="18">
        <v>5.9303318056883461</v>
      </c>
      <c r="W39" s="18">
        <v>5.9600273419728129</v>
      </c>
      <c r="X39" s="18">
        <v>5.3542543477668207</v>
      </c>
      <c r="Y39" s="18">
        <v>7.6641840656064701</v>
      </c>
      <c r="Z39" s="18">
        <v>7.6833422574160553</v>
      </c>
      <c r="AA39" s="18">
        <v>7.0800266068859798</v>
      </c>
      <c r="AB39" s="18">
        <v>5.9650585004909145</v>
      </c>
      <c r="AC39" s="18"/>
      <c r="AD39" s="18"/>
      <c r="AE39" s="18" t="s">
        <v>1770</v>
      </c>
      <c r="AF39" s="18" t="s">
        <v>1771</v>
      </c>
    </row>
    <row r="40" spans="1:32" x14ac:dyDescent="0.25">
      <c r="A40" s="25" t="s">
        <v>1780</v>
      </c>
      <c r="B40" s="28" t="s">
        <v>1781</v>
      </c>
      <c r="C40" s="25" t="s">
        <v>1782</v>
      </c>
      <c r="D40" s="25" t="s">
        <v>1783</v>
      </c>
      <c r="E40" s="25" t="s">
        <v>1784</v>
      </c>
      <c r="F40" s="19">
        <v>1</v>
      </c>
      <c r="G40" s="19">
        <v>0.59868714644410415</v>
      </c>
      <c r="H40" s="19">
        <v>0.30471185857114652</v>
      </c>
      <c r="I40" s="20">
        <v>0.12862359942786306</v>
      </c>
      <c r="J40" s="20">
        <v>-0.74012579835703729</v>
      </c>
      <c r="K40" s="20">
        <v>-1.7144824479352443</v>
      </c>
      <c r="L40" s="17">
        <v>0.85864297253634891</v>
      </c>
      <c r="M40" s="17">
        <v>5.5411954765751212E-2</v>
      </c>
      <c r="N40" s="18">
        <v>1.3085621970920841E-2</v>
      </c>
      <c r="O40" s="20">
        <v>0.36777320660447543</v>
      </c>
      <c r="P40" s="20">
        <v>-0.14402822692218997</v>
      </c>
      <c r="Q40" s="20">
        <v>-0.52289055010232222</v>
      </c>
      <c r="R40" s="17">
        <v>0.39709208400646201</v>
      </c>
      <c r="S40" s="17">
        <v>0.49369951534733442</v>
      </c>
      <c r="T40" s="18">
        <v>0.14345718901453958</v>
      </c>
      <c r="U40" s="18">
        <v>7.5325702659298441</v>
      </c>
      <c r="V40" s="18">
        <v>7.1647970593253687</v>
      </c>
      <c r="W40" s="18">
        <v>7.0207688324031787</v>
      </c>
      <c r="X40" s="18">
        <v>6.6419065092230465</v>
      </c>
      <c r="Y40" s="18">
        <v>5.4327145796181355</v>
      </c>
      <c r="Z40" s="18">
        <v>5.3040909801902725</v>
      </c>
      <c r="AA40" s="18">
        <v>4.5639651818332352</v>
      </c>
      <c r="AB40" s="18">
        <v>3.5896085322550282</v>
      </c>
      <c r="AC40" s="18"/>
      <c r="AD40" s="18"/>
      <c r="AE40" s="18" t="s">
        <v>1785</v>
      </c>
      <c r="AF40" s="18" t="s">
        <v>1786</v>
      </c>
    </row>
    <row r="41" spans="1:32" x14ac:dyDescent="0.25">
      <c r="A41" s="25" t="s">
        <v>1787</v>
      </c>
      <c r="B41" s="28" t="s">
        <v>1788</v>
      </c>
      <c r="C41" s="25" t="s">
        <v>1789</v>
      </c>
      <c r="D41" s="25" t="s">
        <v>1790</v>
      </c>
      <c r="E41" s="25" t="s">
        <v>1791</v>
      </c>
      <c r="F41" s="19">
        <v>1</v>
      </c>
      <c r="G41" s="19">
        <v>0.60634387027053571</v>
      </c>
      <c r="H41" s="19">
        <v>0.30751974201056459</v>
      </c>
      <c r="I41" s="20">
        <v>2.1962278458230067E-2</v>
      </c>
      <c r="J41" s="20">
        <v>-0.72179188661307325</v>
      </c>
      <c r="K41" s="20">
        <v>-1.7012490639916091</v>
      </c>
      <c r="L41" s="17">
        <v>0.55896607431340872</v>
      </c>
      <c r="M41" s="17">
        <v>5.961227786752827E-2</v>
      </c>
      <c r="N41" s="18">
        <v>1.3247172859450727E-2</v>
      </c>
      <c r="O41" s="20">
        <v>0.46712108749204084</v>
      </c>
      <c r="P41" s="20">
        <v>3.7529188559332738E-2</v>
      </c>
      <c r="Q41" s="20">
        <v>0.25597680373060783</v>
      </c>
      <c r="R41" s="17">
        <v>0.25476575121163164</v>
      </c>
      <c r="S41" s="17">
        <v>0.83941841680129237</v>
      </c>
      <c r="T41" s="18">
        <v>0.88933764135702742</v>
      </c>
      <c r="U41" s="18">
        <v>6.9866951212787791</v>
      </c>
      <c r="V41" s="18">
        <v>6.5195740337867383</v>
      </c>
      <c r="W41" s="18">
        <v>6.557103222346071</v>
      </c>
      <c r="X41" s="18">
        <v>6.7755508375173461</v>
      </c>
      <c r="Y41" s="18">
        <v>7.4687934307645847</v>
      </c>
      <c r="Z41" s="18">
        <v>7.4468311523063546</v>
      </c>
      <c r="AA41" s="18">
        <v>6.7250392656932814</v>
      </c>
      <c r="AB41" s="18">
        <v>5.7455820883147455</v>
      </c>
      <c r="AC41" s="18"/>
      <c r="AD41" s="18"/>
      <c r="AE41" s="18" t="s">
        <v>1792</v>
      </c>
      <c r="AF41" s="18" t="s">
        <v>1793</v>
      </c>
    </row>
    <row r="42" spans="1:32" x14ac:dyDescent="0.25">
      <c r="A42" s="25" t="s">
        <v>1811</v>
      </c>
      <c r="B42" s="28" t="s">
        <v>1812</v>
      </c>
      <c r="C42" s="25" t="s">
        <v>1508</v>
      </c>
      <c r="D42" s="25" t="s">
        <v>1509</v>
      </c>
      <c r="E42" s="25" t="s">
        <v>108</v>
      </c>
      <c r="F42" s="19">
        <v>0.28656109479495095</v>
      </c>
      <c r="G42" s="19">
        <v>0.47393354085413197</v>
      </c>
      <c r="H42" s="19">
        <v>1</v>
      </c>
      <c r="I42" s="20">
        <v>0.56091749791756129</v>
      </c>
      <c r="J42" s="20">
        <v>0.7258420116649571</v>
      </c>
      <c r="K42" s="20">
        <v>1.8030853406828804</v>
      </c>
      <c r="L42" s="17">
        <v>0.13441033925686591</v>
      </c>
      <c r="M42" s="17">
        <v>7.9806138933764134E-2</v>
      </c>
      <c r="N42" s="18">
        <v>1.3893376413570274E-2</v>
      </c>
      <c r="O42" s="20">
        <v>-0.24538161853949969</v>
      </c>
      <c r="P42" s="20">
        <v>-0.86223244413721734</v>
      </c>
      <c r="Q42" s="20">
        <v>-0.96610911657953391</v>
      </c>
      <c r="R42" s="17">
        <v>0.29563812600969308</v>
      </c>
      <c r="S42" s="17">
        <v>2.2778675282714055E-2</v>
      </c>
      <c r="T42" s="18">
        <v>2.7786752827140548E-2</v>
      </c>
      <c r="U42" s="18">
        <v>6.5671136968549879</v>
      </c>
      <c r="V42" s="18">
        <v>6.8124953153944876</v>
      </c>
      <c r="W42" s="18">
        <v>5.9502628712572703</v>
      </c>
      <c r="X42" s="18">
        <v>5.8463861988149537</v>
      </c>
      <c r="Y42" s="18">
        <v>6.7130053846627842</v>
      </c>
      <c r="Z42" s="18">
        <v>6.1520878867452229</v>
      </c>
      <c r="AA42" s="18">
        <v>6.87792989841018</v>
      </c>
      <c r="AB42" s="18">
        <v>7.9551732274281033</v>
      </c>
      <c r="AC42" s="18"/>
      <c r="AD42" s="18"/>
      <c r="AE42" s="18" t="s">
        <v>1510</v>
      </c>
      <c r="AF42" s="18" t="s">
        <v>1511</v>
      </c>
    </row>
    <row r="43" spans="1:32" x14ac:dyDescent="0.25">
      <c r="A43" s="25" t="s">
        <v>1813</v>
      </c>
      <c r="B43" s="28" t="s">
        <v>1814</v>
      </c>
      <c r="C43" s="25" t="s">
        <v>1815</v>
      </c>
      <c r="D43" s="25" t="s">
        <v>1816</v>
      </c>
      <c r="E43" s="25" t="s">
        <v>1817</v>
      </c>
      <c r="F43" s="19">
        <v>0.96819083939833839</v>
      </c>
      <c r="G43" s="19">
        <v>1</v>
      </c>
      <c r="H43" s="19">
        <v>0.32000318228205477</v>
      </c>
      <c r="I43" s="20">
        <v>8.2319207192404598E-2</v>
      </c>
      <c r="J43" s="20">
        <v>4.6636650778565603E-2</v>
      </c>
      <c r="K43" s="20">
        <v>-1.5972051919970625</v>
      </c>
      <c r="L43" s="17">
        <v>0.72213247172859452</v>
      </c>
      <c r="M43" s="17">
        <v>0.9822294022617124</v>
      </c>
      <c r="N43" s="18">
        <v>1.4054927302100161E-2</v>
      </c>
      <c r="O43" s="20">
        <v>0.20029947589186747</v>
      </c>
      <c r="P43" s="20">
        <v>0.37416203087516653</v>
      </c>
      <c r="Q43" s="20">
        <v>0.27486016363287114</v>
      </c>
      <c r="R43" s="17">
        <v>0.74103392568659132</v>
      </c>
      <c r="S43" s="17">
        <v>0.6607431340872375</v>
      </c>
      <c r="T43" s="18">
        <v>0.86332794830371562</v>
      </c>
      <c r="U43" s="18">
        <v>5.568629929302368</v>
      </c>
      <c r="V43" s="18">
        <v>5.3683304534105005</v>
      </c>
      <c r="W43" s="18">
        <v>5.7424924842856671</v>
      </c>
      <c r="X43" s="18">
        <v>5.6431906170433717</v>
      </c>
      <c r="Y43" s="18">
        <v>5.2577281681722461</v>
      </c>
      <c r="Z43" s="18">
        <v>5.1754089609798415</v>
      </c>
      <c r="AA43" s="18">
        <v>5.2220456117584071</v>
      </c>
      <c r="AB43" s="18">
        <v>3.578203768982779</v>
      </c>
      <c r="AC43" s="18"/>
      <c r="AD43" s="18"/>
      <c r="AE43" s="18" t="s">
        <v>1818</v>
      </c>
      <c r="AF43" s="18" t="s">
        <v>271</v>
      </c>
    </row>
    <row r="44" spans="1:32" x14ac:dyDescent="0.25">
      <c r="A44" s="25" t="s">
        <v>1833</v>
      </c>
      <c r="B44" s="28" t="s">
        <v>1834</v>
      </c>
      <c r="C44" s="25" t="s">
        <v>1835</v>
      </c>
      <c r="D44" s="25" t="s">
        <v>1836</v>
      </c>
      <c r="E44" s="25" t="s">
        <v>1837</v>
      </c>
      <c r="F44" s="19">
        <v>1</v>
      </c>
      <c r="G44" s="19">
        <v>0.59606570564441141</v>
      </c>
      <c r="H44" s="19">
        <v>0.33535753940811586</v>
      </c>
      <c r="I44" s="20">
        <v>0.5247407032445297</v>
      </c>
      <c r="J44" s="20">
        <v>-0.74645672396078844</v>
      </c>
      <c r="K44" s="20">
        <v>-1.5762280582307433</v>
      </c>
      <c r="L44" s="17">
        <v>0.17172859450726979</v>
      </c>
      <c r="M44" s="17">
        <v>5.3957996768982226E-2</v>
      </c>
      <c r="N44" s="18">
        <v>1.4539579967689823E-2</v>
      </c>
      <c r="O44" s="20">
        <v>-7.5835851778473184E-2</v>
      </c>
      <c r="P44" s="20">
        <v>-3.6742853028765232E-2</v>
      </c>
      <c r="Q44" s="20">
        <v>-0.27734804723938833</v>
      </c>
      <c r="R44" s="17">
        <v>0.5980613893376413</v>
      </c>
      <c r="S44" s="17">
        <v>0.70646203554119547</v>
      </c>
      <c r="T44" s="18">
        <v>0.35928917609046851</v>
      </c>
      <c r="U44" s="18">
        <v>6.9050333467056095</v>
      </c>
      <c r="V44" s="18">
        <v>6.9808691984840827</v>
      </c>
      <c r="W44" s="18">
        <v>6.9441263454553175</v>
      </c>
      <c r="X44" s="18">
        <v>6.7035211512446944</v>
      </c>
      <c r="Y44" s="18">
        <v>7.2293696130185312</v>
      </c>
      <c r="Z44" s="18">
        <v>6.7046289097740015</v>
      </c>
      <c r="AA44" s="18">
        <v>5.9581721858132131</v>
      </c>
      <c r="AB44" s="18">
        <v>5.1284008515432582</v>
      </c>
      <c r="AC44" s="18"/>
      <c r="AD44" s="18"/>
      <c r="AE44" s="18" t="s">
        <v>1838</v>
      </c>
      <c r="AF44" s="18" t="s">
        <v>1839</v>
      </c>
    </row>
    <row r="45" spans="1:32" x14ac:dyDescent="0.25">
      <c r="A45" s="25" t="s">
        <v>1840</v>
      </c>
      <c r="B45" s="28" t="s">
        <v>1841</v>
      </c>
      <c r="C45" s="25" t="s">
        <v>1842</v>
      </c>
      <c r="D45" s="25" t="s">
        <v>1843</v>
      </c>
      <c r="E45" s="25" t="s">
        <v>1844</v>
      </c>
      <c r="F45" s="19">
        <v>1</v>
      </c>
      <c r="G45" s="19">
        <v>0.83152762522569201</v>
      </c>
      <c r="H45" s="19">
        <v>0.33609767545230784</v>
      </c>
      <c r="I45" s="20">
        <v>0.54557876156083385</v>
      </c>
      <c r="J45" s="20">
        <v>-0.26616390099109033</v>
      </c>
      <c r="K45" s="20">
        <v>-1.573047530298648</v>
      </c>
      <c r="L45" s="17">
        <v>0.14975767366720516</v>
      </c>
      <c r="M45" s="17">
        <v>0.40920840064620356</v>
      </c>
      <c r="N45" s="18">
        <v>1.4701130856219709E-2</v>
      </c>
      <c r="O45" s="20">
        <v>-0.17326804189289291</v>
      </c>
      <c r="P45" s="20">
        <v>-0.25967427432931967</v>
      </c>
      <c r="Q45" s="20">
        <v>-0.3776330368305727</v>
      </c>
      <c r="R45" s="17">
        <v>0.40339256865912765</v>
      </c>
      <c r="S45" s="17">
        <v>0.2975767366720517</v>
      </c>
      <c r="T45" s="18">
        <v>0.2508885298869144</v>
      </c>
      <c r="U45" s="18">
        <v>7.5633161294058988</v>
      </c>
      <c r="V45" s="18">
        <v>7.7365841712987917</v>
      </c>
      <c r="W45" s="18">
        <v>7.4769098969694721</v>
      </c>
      <c r="X45" s="18">
        <v>7.358951134468219</v>
      </c>
      <c r="Y45" s="18">
        <v>6.0504670154569613</v>
      </c>
      <c r="Z45" s="18">
        <v>5.5048882538961275</v>
      </c>
      <c r="AA45" s="18">
        <v>5.2387243529050371</v>
      </c>
      <c r="AB45" s="18">
        <v>3.9318407235974795</v>
      </c>
      <c r="AC45" s="18"/>
      <c r="AD45" s="18"/>
      <c r="AE45" s="18" t="s">
        <v>1845</v>
      </c>
      <c r="AF45" s="18" t="s">
        <v>258</v>
      </c>
    </row>
    <row r="46" spans="1:32" x14ac:dyDescent="0.25">
      <c r="A46" s="25" t="s">
        <v>1852</v>
      </c>
      <c r="B46" s="28" t="s">
        <v>1853</v>
      </c>
      <c r="C46" s="25" t="s">
        <v>99</v>
      </c>
      <c r="D46" s="25" t="s">
        <v>100</v>
      </c>
      <c r="E46" s="25" t="s">
        <v>101</v>
      </c>
      <c r="F46" s="19">
        <v>1</v>
      </c>
      <c r="G46" s="19">
        <v>0.74254278520867811</v>
      </c>
      <c r="H46" s="19">
        <v>0.3381187557493664</v>
      </c>
      <c r="I46" s="20">
        <v>0.17206680474053826</v>
      </c>
      <c r="J46" s="20">
        <v>-0.42945393869782844</v>
      </c>
      <c r="K46" s="20">
        <v>-1.5643980488539526</v>
      </c>
      <c r="L46" s="17">
        <v>0.99596122778675278</v>
      </c>
      <c r="M46" s="17">
        <v>0.19628432956381259</v>
      </c>
      <c r="N46" s="18">
        <v>1.5024232633279483E-2</v>
      </c>
      <c r="O46" s="20">
        <v>0.11966960401123039</v>
      </c>
      <c r="P46" s="20">
        <v>-0.21589937694973216</v>
      </c>
      <c r="Q46" s="20">
        <v>-0.42024211139933332</v>
      </c>
      <c r="R46" s="17">
        <v>0.9390953150242326</v>
      </c>
      <c r="S46" s="17">
        <v>0.36429725363489501</v>
      </c>
      <c r="T46" s="18">
        <v>0.21421647819063006</v>
      </c>
      <c r="U46" s="18">
        <v>6.6780326323126191</v>
      </c>
      <c r="V46" s="18">
        <v>6.5583630283013887</v>
      </c>
      <c r="W46" s="18">
        <v>6.3424636513516566</v>
      </c>
      <c r="X46" s="18">
        <v>6.1381209169020554</v>
      </c>
      <c r="Y46" s="18">
        <v>6.5419598433265573</v>
      </c>
      <c r="Z46" s="18">
        <v>6.3698930385860191</v>
      </c>
      <c r="AA46" s="18">
        <v>5.9404390998881906</v>
      </c>
      <c r="AB46" s="18">
        <v>4.8054949897320665</v>
      </c>
      <c r="AC46" s="18"/>
      <c r="AD46" s="18"/>
      <c r="AE46" s="18" t="s">
        <v>1854</v>
      </c>
      <c r="AF46" s="18" t="s">
        <v>1855</v>
      </c>
    </row>
    <row r="47" spans="1:32" x14ac:dyDescent="0.25">
      <c r="A47" s="25" t="s">
        <v>1856</v>
      </c>
      <c r="B47" s="28" t="s">
        <v>1857</v>
      </c>
      <c r="C47" s="25" t="s">
        <v>1858</v>
      </c>
      <c r="D47" s="25" t="s">
        <v>1859</v>
      </c>
      <c r="E47" s="25" t="s">
        <v>1860</v>
      </c>
      <c r="F47" s="19">
        <v>0.7922416781082614</v>
      </c>
      <c r="G47" s="19">
        <v>1</v>
      </c>
      <c r="H47" s="19">
        <v>0.2692090263642683</v>
      </c>
      <c r="I47" s="20">
        <v>0.57741871623655339</v>
      </c>
      <c r="J47" s="20">
        <v>0.33598749460613764</v>
      </c>
      <c r="K47" s="20">
        <v>-1.5572138171062075</v>
      </c>
      <c r="L47" s="17">
        <v>0.12294022617124394</v>
      </c>
      <c r="M47" s="17">
        <v>0.41308562197092086</v>
      </c>
      <c r="N47" s="18">
        <v>1.518578352180937E-2</v>
      </c>
      <c r="O47" s="20">
        <v>-3.431617698887468E-2</v>
      </c>
      <c r="P47" s="20">
        <v>-4.0554776860157737E-2</v>
      </c>
      <c r="Q47" s="20">
        <v>-0.17197027932860198</v>
      </c>
      <c r="R47" s="17">
        <v>0.68642972536348945</v>
      </c>
      <c r="S47" s="17">
        <v>0.69838449111470113</v>
      </c>
      <c r="T47" s="18">
        <v>0.48998384491114699</v>
      </c>
      <c r="U47" s="18">
        <v>4.9638310129270424</v>
      </c>
      <c r="V47" s="18">
        <v>4.9981471899159171</v>
      </c>
      <c r="W47" s="18">
        <v>4.9575924130557594</v>
      </c>
      <c r="X47" s="18">
        <v>4.8261769105873151</v>
      </c>
      <c r="Y47" s="18">
        <v>6.0484393341099789</v>
      </c>
      <c r="Z47" s="18">
        <v>5.4710206178734255</v>
      </c>
      <c r="AA47" s="18">
        <v>5.8070081124795632</v>
      </c>
      <c r="AB47" s="18">
        <v>3.913806800767218</v>
      </c>
      <c r="AC47" s="18"/>
      <c r="AD47" s="18"/>
      <c r="AE47" s="18" t="s">
        <v>1861</v>
      </c>
      <c r="AF47" s="18" t="s">
        <v>1862</v>
      </c>
    </row>
    <row r="48" spans="1:32" x14ac:dyDescent="0.25">
      <c r="A48" s="25" t="s">
        <v>1868</v>
      </c>
      <c r="B48" s="28" t="s">
        <v>1869</v>
      </c>
      <c r="C48" s="25" t="s">
        <v>1870</v>
      </c>
      <c r="D48" s="25" t="s">
        <v>1871</v>
      </c>
      <c r="E48" s="25" t="s">
        <v>1872</v>
      </c>
      <c r="F48" s="19">
        <v>1</v>
      </c>
      <c r="G48" s="19">
        <v>0.68292555884377826</v>
      </c>
      <c r="H48" s="19">
        <v>0.34486045732626003</v>
      </c>
      <c r="I48" s="20">
        <v>0.76977211421051539</v>
      </c>
      <c r="J48" s="20">
        <v>-0.55019976635729773</v>
      </c>
      <c r="K48" s="20">
        <v>-1.5359153800921526</v>
      </c>
      <c r="L48" s="17">
        <v>4.6365105008077542E-2</v>
      </c>
      <c r="M48" s="17">
        <v>0.1222940226171244</v>
      </c>
      <c r="N48" s="18">
        <v>1.5508885298869143E-2</v>
      </c>
      <c r="O48" s="20">
        <v>-0.10198462017736176</v>
      </c>
      <c r="P48" s="20">
        <v>-1.2381869087964823</v>
      </c>
      <c r="Q48" s="20">
        <v>-1.5725100634561082</v>
      </c>
      <c r="R48" s="17">
        <v>0.54281098546042006</v>
      </c>
      <c r="S48" s="17">
        <v>8.2390953150242325E-3</v>
      </c>
      <c r="T48" s="18">
        <v>6.1389337641357027E-3</v>
      </c>
      <c r="U48" s="18">
        <v>6.7639245856587129</v>
      </c>
      <c r="V48" s="18">
        <v>6.8659092058360747</v>
      </c>
      <c r="W48" s="18">
        <v>5.6277222970395924</v>
      </c>
      <c r="X48" s="18">
        <v>5.2933991423799664</v>
      </c>
      <c r="Y48" s="18">
        <v>7.0815370222862093</v>
      </c>
      <c r="Z48" s="18">
        <v>6.3117649080756939</v>
      </c>
      <c r="AA48" s="18">
        <v>5.7615651417183962</v>
      </c>
      <c r="AB48" s="18">
        <v>4.7758495279835413</v>
      </c>
      <c r="AC48" s="18"/>
      <c r="AD48" s="18"/>
      <c r="AE48" s="18" t="s">
        <v>1873</v>
      </c>
      <c r="AF48" s="18" t="s">
        <v>1874</v>
      </c>
    </row>
    <row r="49" spans="1:32" x14ac:dyDescent="0.25">
      <c r="A49" s="25" t="s">
        <v>1875</v>
      </c>
      <c r="B49" s="28" t="s">
        <v>1876</v>
      </c>
      <c r="C49" s="25" t="s">
        <v>1877</v>
      </c>
      <c r="D49" s="25" t="s">
        <v>1878</v>
      </c>
      <c r="E49" s="25" t="s">
        <v>1879</v>
      </c>
      <c r="F49" s="19">
        <v>1</v>
      </c>
      <c r="G49" s="19">
        <v>0.97672447029366583</v>
      </c>
      <c r="H49" s="19">
        <v>0.34632839193617848</v>
      </c>
      <c r="I49" s="20">
        <v>0.56862331930356724</v>
      </c>
      <c r="J49" s="20">
        <v>-3.3976453269889184E-2</v>
      </c>
      <c r="K49" s="20">
        <v>-1.5297874306369561</v>
      </c>
      <c r="L49" s="17">
        <v>0.12875605815831986</v>
      </c>
      <c r="M49" s="17">
        <v>0.85880452342487879</v>
      </c>
      <c r="N49" s="18">
        <v>1.567043618739903E-2</v>
      </c>
      <c r="O49" s="20">
        <v>-0.30734664697732228</v>
      </c>
      <c r="P49" s="20">
        <v>-3.0481882844109798E-2</v>
      </c>
      <c r="Q49" s="20">
        <v>-0.53815875865689478</v>
      </c>
      <c r="R49" s="17">
        <v>0.2245557350565428</v>
      </c>
      <c r="S49" s="17">
        <v>0.72084006462035544</v>
      </c>
      <c r="T49" s="18">
        <v>0.13441033925686591</v>
      </c>
      <c r="U49" s="18">
        <v>6.2493514128289549</v>
      </c>
      <c r="V49" s="18">
        <v>6.5566980598062772</v>
      </c>
      <c r="W49" s="18">
        <v>6.5262161769621674</v>
      </c>
      <c r="X49" s="18">
        <v>6.0185393011493824</v>
      </c>
      <c r="Y49" s="18">
        <v>6.2992474376105134</v>
      </c>
      <c r="Z49" s="18">
        <v>5.7306241183069462</v>
      </c>
      <c r="AA49" s="18">
        <v>5.696647665037057</v>
      </c>
      <c r="AB49" s="18">
        <v>4.2008366876699901</v>
      </c>
      <c r="AC49" s="18" t="s">
        <v>905</v>
      </c>
      <c r="AD49" s="18" t="s">
        <v>1880</v>
      </c>
      <c r="AE49" s="18" t="s">
        <v>1881</v>
      </c>
      <c r="AF49" s="18" t="s">
        <v>199</v>
      </c>
    </row>
    <row r="50" spans="1:32" x14ac:dyDescent="0.25">
      <c r="A50" s="25" t="s">
        <v>1910</v>
      </c>
      <c r="B50" s="28" t="s">
        <v>1911</v>
      </c>
      <c r="C50" s="25" t="s">
        <v>1912</v>
      </c>
      <c r="D50" s="25" t="s">
        <v>1913</v>
      </c>
      <c r="E50" s="25" t="s">
        <v>1914</v>
      </c>
      <c r="F50" s="19">
        <v>0.97443261502292433</v>
      </c>
      <c r="G50" s="19">
        <v>1</v>
      </c>
      <c r="H50" s="19">
        <v>0.34761803324580914</v>
      </c>
      <c r="I50" s="20">
        <v>0.61493851221610818</v>
      </c>
      <c r="J50" s="20">
        <v>3.73656727018572E-2</v>
      </c>
      <c r="K50" s="20">
        <v>-1.4870594959610828</v>
      </c>
      <c r="L50" s="17">
        <v>9.9353796445880452E-2</v>
      </c>
      <c r="M50" s="17">
        <v>0.99789983844911145</v>
      </c>
      <c r="N50" s="18">
        <v>1.6639741518578353E-2</v>
      </c>
      <c r="O50" s="20">
        <v>-0.10451610597335215</v>
      </c>
      <c r="P50" s="20">
        <v>-0.19235480252517156</v>
      </c>
      <c r="Q50" s="20">
        <v>-0.23009569195988355</v>
      </c>
      <c r="R50" s="17">
        <v>0.53699515347334414</v>
      </c>
      <c r="S50" s="17">
        <v>0.40355411954765752</v>
      </c>
      <c r="T50" s="18">
        <v>0.41567043618739902</v>
      </c>
      <c r="U50" s="18">
        <v>6.0158868339935623</v>
      </c>
      <c r="V50" s="18">
        <v>6.1204029399669144</v>
      </c>
      <c r="W50" s="18">
        <v>5.9280481374417429</v>
      </c>
      <c r="X50" s="18">
        <v>5.8903072480070309</v>
      </c>
      <c r="Y50" s="18">
        <v>5.5231008160752415</v>
      </c>
      <c r="Z50" s="18">
        <v>4.9081623038591333</v>
      </c>
      <c r="AA50" s="18">
        <v>4.9455279765609905</v>
      </c>
      <c r="AB50" s="18">
        <v>3.4211028078980505</v>
      </c>
      <c r="AC50" s="18"/>
      <c r="AD50" s="18"/>
      <c r="AE50" s="18" t="s">
        <v>1915</v>
      </c>
      <c r="AF50" s="18" t="s">
        <v>1916</v>
      </c>
    </row>
    <row r="51" spans="1:32" x14ac:dyDescent="0.25">
      <c r="A51" s="25" t="s">
        <v>1921</v>
      </c>
      <c r="B51" s="28" t="s">
        <v>1922</v>
      </c>
      <c r="C51" s="25" t="s">
        <v>1923</v>
      </c>
      <c r="D51" s="25" t="s">
        <v>1924</v>
      </c>
      <c r="E51" s="25" t="s">
        <v>1925</v>
      </c>
      <c r="F51" s="19">
        <v>1</v>
      </c>
      <c r="G51" s="19">
        <v>0.97384772047280588</v>
      </c>
      <c r="H51" s="19">
        <v>0.35880859717086744</v>
      </c>
      <c r="I51" s="20">
        <v>0.13720251005953532</v>
      </c>
      <c r="J51" s="20">
        <v>-3.8231897625319533E-2</v>
      </c>
      <c r="K51" s="20">
        <v>-1.4787136367729308</v>
      </c>
      <c r="L51" s="17">
        <v>0.88497576736672057</v>
      </c>
      <c r="M51" s="17">
        <v>0.85121163166397418</v>
      </c>
      <c r="N51" s="18">
        <v>1.6962843295638127E-2</v>
      </c>
      <c r="O51" s="20">
        <v>9.2683430978890868E-2</v>
      </c>
      <c r="P51" s="20">
        <v>7.3021484011527527E-2</v>
      </c>
      <c r="Q51" s="20">
        <v>0.14965115277922525</v>
      </c>
      <c r="R51" s="17">
        <v>0.99499192245557355</v>
      </c>
      <c r="S51" s="17">
        <v>0.89386106623586425</v>
      </c>
      <c r="T51" s="18">
        <v>0.96397415185783519</v>
      </c>
      <c r="U51" s="18">
        <v>6.7692091887869807</v>
      </c>
      <c r="V51" s="18">
        <v>6.6765257578080899</v>
      </c>
      <c r="W51" s="18">
        <v>6.7495472418196174</v>
      </c>
      <c r="X51" s="18">
        <v>6.8261769105873151</v>
      </c>
      <c r="Y51" s="18">
        <v>5.2612341116737822</v>
      </c>
      <c r="Z51" s="18">
        <v>5.1240316016142469</v>
      </c>
      <c r="AA51" s="18">
        <v>5.0857997039889273</v>
      </c>
      <c r="AB51" s="18">
        <v>3.6453179648413161</v>
      </c>
      <c r="AC51" s="18"/>
      <c r="AD51" s="18"/>
      <c r="AE51" s="18" t="s">
        <v>1926</v>
      </c>
      <c r="AF51" s="18" t="s">
        <v>1927</v>
      </c>
    </row>
    <row r="52" spans="1:32" x14ac:dyDescent="0.25">
      <c r="A52" s="25" t="s">
        <v>1935</v>
      </c>
      <c r="B52" s="28" t="s">
        <v>1936</v>
      </c>
      <c r="C52" s="25" t="s">
        <v>1937</v>
      </c>
      <c r="D52" s="25" t="s">
        <v>1938</v>
      </c>
      <c r="E52" s="25" t="s">
        <v>1939</v>
      </c>
      <c r="F52" s="19">
        <v>1</v>
      </c>
      <c r="G52" s="19">
        <v>0.78789862245497011</v>
      </c>
      <c r="H52" s="19">
        <v>0.36314796729912047</v>
      </c>
      <c r="I52" s="20">
        <v>3.8806995604689476E-2</v>
      </c>
      <c r="J52" s="20">
        <v>-0.34391808232548016</v>
      </c>
      <c r="K52" s="20">
        <v>-1.4613705902133196</v>
      </c>
      <c r="L52" s="17">
        <v>0.60516962843295641</v>
      </c>
      <c r="M52" s="17">
        <v>0.29014539579967691</v>
      </c>
      <c r="N52" s="18">
        <v>1.72859450726979E-2</v>
      </c>
      <c r="O52" s="20">
        <v>0.15130507774793056</v>
      </c>
      <c r="P52" s="20">
        <v>-1.2500717419271723E-2</v>
      </c>
      <c r="Q52" s="20">
        <v>-1.2687804144209558E-2</v>
      </c>
      <c r="R52" s="17">
        <v>0.86252019386106626</v>
      </c>
      <c r="S52" s="17">
        <v>0.75347334410339262</v>
      </c>
      <c r="T52" s="18">
        <v>0.74248788368336027</v>
      </c>
      <c r="U52" s="18">
        <v>7.0906096936004834</v>
      </c>
      <c r="V52" s="18">
        <v>6.9393046158525529</v>
      </c>
      <c r="W52" s="18">
        <v>6.9268038984332811</v>
      </c>
      <c r="X52" s="18">
        <v>6.9266168117083433</v>
      </c>
      <c r="Y52" s="18">
        <v>5.7521531224798004</v>
      </c>
      <c r="Z52" s="18">
        <v>5.7133461268751109</v>
      </c>
      <c r="AA52" s="18">
        <v>5.3694280445496307</v>
      </c>
      <c r="AB52" s="18">
        <v>4.2519755366617913</v>
      </c>
      <c r="AC52" s="18"/>
      <c r="AD52" s="18"/>
      <c r="AE52" s="18" t="s">
        <v>1940</v>
      </c>
      <c r="AF52" s="18" t="s">
        <v>1941</v>
      </c>
    </row>
    <row r="53" spans="1:32" x14ac:dyDescent="0.25">
      <c r="A53" s="25" t="s">
        <v>1951</v>
      </c>
      <c r="B53" s="28" t="s">
        <v>1952</v>
      </c>
      <c r="C53" s="25" t="s">
        <v>1953</v>
      </c>
      <c r="D53" s="25" t="s">
        <v>1954</v>
      </c>
      <c r="E53" s="25" t="s">
        <v>1955</v>
      </c>
      <c r="F53" s="19">
        <v>1</v>
      </c>
      <c r="G53" s="19">
        <v>0.6568605666812406</v>
      </c>
      <c r="H53" s="19">
        <v>0.36624021462878187</v>
      </c>
      <c r="I53" s="20">
        <v>0.3124202032660186</v>
      </c>
      <c r="J53" s="20">
        <v>-0.60634093606932105</v>
      </c>
      <c r="K53" s="20">
        <v>-1.4491378814142495</v>
      </c>
      <c r="L53" s="17">
        <v>0.59176090468497577</v>
      </c>
      <c r="M53" s="17">
        <v>9.5961227786752826E-2</v>
      </c>
      <c r="N53" s="18">
        <v>1.7770597738287562E-2</v>
      </c>
      <c r="O53" s="20">
        <v>1.5050743040572634E-2</v>
      </c>
      <c r="P53" s="20">
        <v>-1.0363966066948693</v>
      </c>
      <c r="Q53" s="20">
        <v>-0.88874823418998616</v>
      </c>
      <c r="R53" s="17">
        <v>0.80516962843295636</v>
      </c>
      <c r="S53" s="17">
        <v>1.2762520193861066E-2</v>
      </c>
      <c r="T53" s="18">
        <v>3.5379644588045232E-2</v>
      </c>
      <c r="U53" s="18">
        <v>7.7479536287469291</v>
      </c>
      <c r="V53" s="18">
        <v>7.7329028857063564</v>
      </c>
      <c r="W53" s="18">
        <v>6.6965062790114871</v>
      </c>
      <c r="X53" s="18">
        <v>6.8441546515163703</v>
      </c>
      <c r="Y53" s="18">
        <v>6.3511666169352967</v>
      </c>
      <c r="Z53" s="18">
        <v>6.0387464136692781</v>
      </c>
      <c r="AA53" s="18">
        <v>5.4324054775999571</v>
      </c>
      <c r="AB53" s="18">
        <v>4.5896085322550286</v>
      </c>
      <c r="AC53" s="18"/>
      <c r="AD53" s="18" t="s">
        <v>462</v>
      </c>
      <c r="AE53" s="18" t="s">
        <v>1956</v>
      </c>
      <c r="AF53" s="18" t="s">
        <v>1957</v>
      </c>
    </row>
    <row r="54" spans="1:32" x14ac:dyDescent="0.25">
      <c r="A54" s="25" t="s">
        <v>1958</v>
      </c>
      <c r="B54" s="28" t="s">
        <v>1959</v>
      </c>
      <c r="C54" s="25" t="s">
        <v>1960</v>
      </c>
      <c r="D54" s="25" t="s">
        <v>1961</v>
      </c>
      <c r="E54" s="25" t="s">
        <v>1962</v>
      </c>
      <c r="F54" s="19">
        <v>0.81833846623220596</v>
      </c>
      <c r="G54" s="19">
        <v>1</v>
      </c>
      <c r="H54" s="19">
        <v>0.30404082594646525</v>
      </c>
      <c r="I54" s="20">
        <v>0.68800708663841714</v>
      </c>
      <c r="J54" s="20">
        <v>0.28923042707586255</v>
      </c>
      <c r="K54" s="20">
        <v>-1.4284326091561712</v>
      </c>
      <c r="L54" s="17">
        <v>6.8336025848142162E-2</v>
      </c>
      <c r="M54" s="17">
        <v>0.49596122778675283</v>
      </c>
      <c r="N54" s="18">
        <v>1.7932148626817447E-2</v>
      </c>
      <c r="O54" s="20">
        <v>-0.36496073261894058</v>
      </c>
      <c r="P54" s="20">
        <v>-0.18393838606277502</v>
      </c>
      <c r="Q54" s="20">
        <v>-0.29492825752812646</v>
      </c>
      <c r="R54" s="17">
        <v>0.16607431340872375</v>
      </c>
      <c r="S54" s="17">
        <v>0.4184168012924071</v>
      </c>
      <c r="T54" s="18">
        <v>0.33828756058158321</v>
      </c>
      <c r="U54" s="18">
        <v>5.547256278509801</v>
      </c>
      <c r="V54" s="18">
        <v>5.9122170111287415</v>
      </c>
      <c r="W54" s="18">
        <v>5.7282786250659665</v>
      </c>
      <c r="X54" s="18">
        <v>5.6172887536006151</v>
      </c>
      <c r="Y54" s="18">
        <v>6.0924029726243756</v>
      </c>
      <c r="Z54" s="18">
        <v>5.4043958859859584</v>
      </c>
      <c r="AA54" s="18">
        <v>5.693626313061821</v>
      </c>
      <c r="AB54" s="18">
        <v>3.9759632768297872</v>
      </c>
      <c r="AC54" s="18" t="s">
        <v>780</v>
      </c>
      <c r="AD54" s="18"/>
      <c r="AE54" s="18" t="s">
        <v>1963</v>
      </c>
      <c r="AF54" s="18" t="s">
        <v>1964</v>
      </c>
    </row>
    <row r="55" spans="1:32" x14ac:dyDescent="0.25">
      <c r="A55" s="25" t="s">
        <v>1967</v>
      </c>
      <c r="B55" s="28" t="s">
        <v>1968</v>
      </c>
      <c r="C55" s="25" t="s">
        <v>1969</v>
      </c>
      <c r="D55" s="25" t="s">
        <v>1970</v>
      </c>
      <c r="E55" s="25" t="s">
        <v>1971</v>
      </c>
      <c r="F55" s="19">
        <v>1</v>
      </c>
      <c r="G55" s="19">
        <v>0.73974164664286335</v>
      </c>
      <c r="H55" s="19">
        <v>0.37574552538457712</v>
      </c>
      <c r="I55" s="20">
        <v>1.0615124389614001</v>
      </c>
      <c r="J55" s="20">
        <v>-0.4349065946678401</v>
      </c>
      <c r="K55" s="20">
        <v>-1.4121721711686597</v>
      </c>
      <c r="L55" s="17">
        <v>1.4054927302100161E-2</v>
      </c>
      <c r="M55" s="17">
        <v>0.19127625201938611</v>
      </c>
      <c r="N55" s="18">
        <v>1.8255250403877221E-2</v>
      </c>
      <c r="O55" s="20">
        <v>-0.30497436294693259</v>
      </c>
      <c r="P55" s="20">
        <v>-0.55328038608101515</v>
      </c>
      <c r="Q55" s="20">
        <v>-1.0803724338064757</v>
      </c>
      <c r="R55" s="17">
        <v>0.22697899838449112</v>
      </c>
      <c r="S55" s="17">
        <v>7.8998384491114695E-2</v>
      </c>
      <c r="T55" s="18">
        <v>1.8739903069466882E-2</v>
      </c>
      <c r="U55" s="18">
        <v>8.4807644942051592</v>
      </c>
      <c r="V55" s="18">
        <v>8.7857388571520918</v>
      </c>
      <c r="W55" s="18">
        <v>8.2324584710710766</v>
      </c>
      <c r="X55" s="18">
        <v>7.7053664233456161</v>
      </c>
      <c r="Y55" s="18">
        <v>8.1778962640249446</v>
      </c>
      <c r="Z55" s="18">
        <v>7.1163838250635445</v>
      </c>
      <c r="AA55" s="18">
        <v>6.6814772303957044</v>
      </c>
      <c r="AB55" s="18">
        <v>5.7042116538948848</v>
      </c>
      <c r="AC55" s="18"/>
      <c r="AD55" s="18"/>
      <c r="AE55" s="18" t="s">
        <v>1972</v>
      </c>
      <c r="AF55" s="18" t="s">
        <v>1973</v>
      </c>
    </row>
    <row r="56" spans="1:32" x14ac:dyDescent="0.25">
      <c r="A56" s="25" t="s">
        <v>1974</v>
      </c>
      <c r="B56" s="28" t="s">
        <v>1975</v>
      </c>
      <c r="C56" s="25" t="s">
        <v>1976</v>
      </c>
      <c r="D56" s="25" t="s">
        <v>1977</v>
      </c>
      <c r="E56" s="25" t="s">
        <v>1978</v>
      </c>
      <c r="F56" s="19">
        <v>1</v>
      </c>
      <c r="G56" s="19">
        <v>0.67336460101996531</v>
      </c>
      <c r="H56" s="19">
        <v>0.37633344889020498</v>
      </c>
      <c r="I56" s="20">
        <v>-6.5269137240520969E-2</v>
      </c>
      <c r="J56" s="20">
        <v>-0.5705402146414742</v>
      </c>
      <c r="K56" s="20">
        <v>-1.4099165716165314</v>
      </c>
      <c r="L56" s="17">
        <v>0.344264943457189</v>
      </c>
      <c r="M56" s="17">
        <v>0.11114701130856219</v>
      </c>
      <c r="N56" s="18">
        <v>1.8416801292407109E-2</v>
      </c>
      <c r="O56" s="20">
        <v>0.61794947822221946</v>
      </c>
      <c r="P56" s="20">
        <v>0.6752699343489148</v>
      </c>
      <c r="Q56" s="20">
        <v>0.50275015850080251</v>
      </c>
      <c r="R56" s="17">
        <v>0.12213247172859451</v>
      </c>
      <c r="S56" s="17">
        <v>0.1815831987075929</v>
      </c>
      <c r="T56" s="18">
        <v>0.52455573505654285</v>
      </c>
      <c r="U56" s="18">
        <v>4.6738121659944243</v>
      </c>
      <c r="V56" s="18">
        <v>4.0558626877722048</v>
      </c>
      <c r="W56" s="18">
        <v>4.7311326221211196</v>
      </c>
      <c r="X56" s="18">
        <v>4.5586128462730073</v>
      </c>
      <c r="Y56" s="18">
        <v>4.3885147757076011</v>
      </c>
      <c r="Z56" s="18">
        <v>4.453783912948122</v>
      </c>
      <c r="AA56" s="18">
        <v>3.8832436983066478</v>
      </c>
      <c r="AB56" s="18">
        <v>3.0438673413315906</v>
      </c>
      <c r="AC56" s="18" t="s">
        <v>1805</v>
      </c>
      <c r="AD56" s="18" t="s">
        <v>1276</v>
      </c>
      <c r="AE56" s="18" t="s">
        <v>1979</v>
      </c>
      <c r="AF56" s="18" t="s">
        <v>1980</v>
      </c>
    </row>
    <row r="57" spans="1:32" x14ac:dyDescent="0.25">
      <c r="A57" s="25" t="s">
        <v>1983</v>
      </c>
      <c r="B57" s="28" t="s">
        <v>1984</v>
      </c>
      <c r="C57" s="25" t="s">
        <v>1985</v>
      </c>
      <c r="D57" s="25" t="s">
        <v>1986</v>
      </c>
      <c r="E57" s="25" t="s">
        <v>1987</v>
      </c>
      <c r="F57" s="19">
        <v>0.33558634320764918</v>
      </c>
      <c r="G57" s="19">
        <v>0.44961045411360423</v>
      </c>
      <c r="H57" s="19">
        <v>1</v>
      </c>
      <c r="I57" s="20">
        <v>0.37742088843404176</v>
      </c>
      <c r="J57" s="20">
        <v>0.42199157471869686</v>
      </c>
      <c r="K57" s="20">
        <v>1.5752440888459045</v>
      </c>
      <c r="L57" s="17">
        <v>0.42116316639741519</v>
      </c>
      <c r="M57" s="17">
        <v>0.28303715670436186</v>
      </c>
      <c r="N57" s="18">
        <v>1.8739903069466882E-2</v>
      </c>
      <c r="O57" s="20">
        <v>0.30777786645515981</v>
      </c>
      <c r="P57" s="20">
        <v>4.630661565183658E-3</v>
      </c>
      <c r="Q57" s="20">
        <v>-0.35415925598395059</v>
      </c>
      <c r="R57" s="17">
        <v>0.50953150242326328</v>
      </c>
      <c r="S57" s="17">
        <v>0.78513731825525035</v>
      </c>
      <c r="T57" s="18">
        <v>0.27415185783521812</v>
      </c>
      <c r="U57" s="18">
        <v>6.377715739439088</v>
      </c>
      <c r="V57" s="18">
        <v>6.0699378729839282</v>
      </c>
      <c r="W57" s="18">
        <v>6.0745685345491118</v>
      </c>
      <c r="X57" s="18">
        <v>5.7157786169999776</v>
      </c>
      <c r="Y57" s="18">
        <v>6.4481776970059403</v>
      </c>
      <c r="Z57" s="18">
        <v>6.0707568085718986</v>
      </c>
      <c r="AA57" s="18">
        <v>6.4927483832905954</v>
      </c>
      <c r="AB57" s="18">
        <v>7.6460008974178031</v>
      </c>
      <c r="AC57" s="18"/>
      <c r="AD57" s="18"/>
      <c r="AE57" s="18" t="s">
        <v>1988</v>
      </c>
      <c r="AF57" s="18" t="s">
        <v>1989</v>
      </c>
    </row>
    <row r="58" spans="1:32" x14ac:dyDescent="0.25">
      <c r="A58" s="25" t="s">
        <v>1990</v>
      </c>
      <c r="B58" s="28" t="s">
        <v>1991</v>
      </c>
      <c r="C58" s="25" t="s">
        <v>1992</v>
      </c>
      <c r="D58" s="25" t="s">
        <v>1993</v>
      </c>
      <c r="E58" s="25" t="s">
        <v>1994</v>
      </c>
      <c r="F58" s="19">
        <v>1</v>
      </c>
      <c r="G58" s="19">
        <v>0.60402961960132329</v>
      </c>
      <c r="H58" s="19">
        <v>0.38349562683215166</v>
      </c>
      <c r="I58" s="20">
        <v>-0.40275600275666434</v>
      </c>
      <c r="J58" s="20">
        <v>-0.72730879864130138</v>
      </c>
      <c r="K58" s="20">
        <v>-1.3827179687459603</v>
      </c>
      <c r="L58" s="17">
        <v>5.1857835218093701E-2</v>
      </c>
      <c r="M58" s="17">
        <v>5.8804523424878838E-2</v>
      </c>
      <c r="N58" s="18">
        <v>1.8901453957996767E-2</v>
      </c>
      <c r="O58" s="20">
        <v>-0.43064923010346856</v>
      </c>
      <c r="P58" s="20">
        <v>-0.49779477462396482</v>
      </c>
      <c r="Q58" s="20">
        <v>-0.3221320259494842</v>
      </c>
      <c r="R58" s="17">
        <v>0.12067851373182553</v>
      </c>
      <c r="S58" s="17">
        <v>0.1</v>
      </c>
      <c r="T58" s="18">
        <v>0.310016155088853</v>
      </c>
      <c r="U58" s="18">
        <v>4.1816068061931206</v>
      </c>
      <c r="V58" s="18">
        <v>4.6122560362965892</v>
      </c>
      <c r="W58" s="18">
        <v>4.1144612616726244</v>
      </c>
      <c r="X58" s="18">
        <v>4.290124010347105</v>
      </c>
      <c r="Y58" s="18">
        <v>5.451250531055563</v>
      </c>
      <c r="Z58" s="18">
        <v>5.8540065338122274</v>
      </c>
      <c r="AA58" s="18">
        <v>5.126697735170926</v>
      </c>
      <c r="AB58" s="18">
        <v>4.471288565066267</v>
      </c>
      <c r="AC58" s="18"/>
      <c r="AD58" s="18"/>
      <c r="AE58" s="18" t="s">
        <v>1995</v>
      </c>
      <c r="AF58" s="18" t="s">
        <v>1996</v>
      </c>
    </row>
    <row r="59" spans="1:32" x14ac:dyDescent="0.25">
      <c r="A59" s="25" t="s">
        <v>1999</v>
      </c>
      <c r="B59" s="28" t="s">
        <v>2000</v>
      </c>
      <c r="C59" s="25" t="s">
        <v>2001</v>
      </c>
      <c r="D59" s="25" t="s">
        <v>2002</v>
      </c>
      <c r="E59" s="25" t="s">
        <v>2003</v>
      </c>
      <c r="F59" s="19">
        <v>1</v>
      </c>
      <c r="G59" s="19">
        <v>0.8917490186146757</v>
      </c>
      <c r="H59" s="19">
        <v>0.3860952140461627</v>
      </c>
      <c r="I59" s="20">
        <v>0.68019610678453724</v>
      </c>
      <c r="J59" s="20">
        <v>-0.16529037190541729</v>
      </c>
      <c r="K59" s="20">
        <v>-1.3729714238364474</v>
      </c>
      <c r="L59" s="17">
        <v>7.1890145395799673E-2</v>
      </c>
      <c r="M59" s="17">
        <v>0.60016155088852985</v>
      </c>
      <c r="N59" s="18">
        <v>1.9224555735056544E-2</v>
      </c>
      <c r="O59" s="20">
        <v>-1.6246043327976523E-3</v>
      </c>
      <c r="P59" s="20">
        <v>-0.66673792323232384</v>
      </c>
      <c r="Q59" s="20">
        <v>-0.76917215303668396</v>
      </c>
      <c r="R59" s="17">
        <v>0.76219709208400643</v>
      </c>
      <c r="S59" s="17">
        <v>4.7657512116316643E-2</v>
      </c>
      <c r="T59" s="18">
        <v>5.4442649434571888E-2</v>
      </c>
      <c r="U59" s="18">
        <v>7.5993666058679779</v>
      </c>
      <c r="V59" s="18">
        <v>7.6009912102007755</v>
      </c>
      <c r="W59" s="18">
        <v>6.9342532869684517</v>
      </c>
      <c r="X59" s="18">
        <v>6.8318190571640915</v>
      </c>
      <c r="Y59" s="18">
        <v>7.0464087988826076</v>
      </c>
      <c r="Z59" s="18">
        <v>6.3662126920980704</v>
      </c>
      <c r="AA59" s="18">
        <v>6.2009223201926531</v>
      </c>
      <c r="AB59" s="18">
        <v>4.993241268261623</v>
      </c>
      <c r="AC59" s="18"/>
      <c r="AD59" s="18"/>
      <c r="AE59" s="18" t="s">
        <v>2004</v>
      </c>
      <c r="AF59" s="18" t="s">
        <v>1011</v>
      </c>
    </row>
    <row r="60" spans="1:32" x14ac:dyDescent="0.25">
      <c r="A60" s="25" t="s">
        <v>2005</v>
      </c>
      <c r="B60" s="28" t="s">
        <v>2006</v>
      </c>
      <c r="C60" s="25" t="s">
        <v>117</v>
      </c>
      <c r="D60" s="25" t="s">
        <v>2007</v>
      </c>
      <c r="E60" s="25" t="s">
        <v>118</v>
      </c>
      <c r="F60" s="19">
        <v>1</v>
      </c>
      <c r="G60" s="19">
        <v>0.69962754261984894</v>
      </c>
      <c r="H60" s="19">
        <v>0.38874624630487448</v>
      </c>
      <c r="I60" s="20">
        <v>0.41156959967570916</v>
      </c>
      <c r="J60" s="20">
        <v>-0.51534100914564718</v>
      </c>
      <c r="K60" s="20">
        <v>-1.3630993500968245</v>
      </c>
      <c r="L60" s="17">
        <v>0.34442649434571893</v>
      </c>
      <c r="M60" s="17">
        <v>0.14054927302100162</v>
      </c>
      <c r="N60" s="18">
        <v>1.9386106623586429E-2</v>
      </c>
      <c r="O60" s="20">
        <v>-0.62268954303500479</v>
      </c>
      <c r="P60" s="20">
        <v>-0.33904611564667064</v>
      </c>
      <c r="Q60" s="20">
        <v>-0.81843420942989908</v>
      </c>
      <c r="R60" s="17">
        <v>4.9919224555735053E-2</v>
      </c>
      <c r="S60" s="17">
        <v>0.20339256865912764</v>
      </c>
      <c r="T60" s="18">
        <v>4.4911147011308564E-2</v>
      </c>
      <c r="U60" s="18">
        <v>5.8286302750465273</v>
      </c>
      <c r="V60" s="18">
        <v>6.4513198180815321</v>
      </c>
      <c r="W60" s="18">
        <v>6.1122737024348615</v>
      </c>
      <c r="X60" s="18">
        <v>5.632885608651633</v>
      </c>
      <c r="Y60" s="18">
        <v>5.6884757505397516</v>
      </c>
      <c r="Z60" s="18">
        <v>5.2769061508640425</v>
      </c>
      <c r="AA60" s="18">
        <v>4.7615651417183953</v>
      </c>
      <c r="AB60" s="18">
        <v>3.913806800767218</v>
      </c>
      <c r="AC60" s="18"/>
      <c r="AD60" s="18"/>
      <c r="AE60" s="18" t="s">
        <v>271</v>
      </c>
      <c r="AF60" s="18" t="s">
        <v>271</v>
      </c>
    </row>
    <row r="61" spans="1:32" x14ac:dyDescent="0.25">
      <c r="A61" s="25" t="s">
        <v>2008</v>
      </c>
      <c r="B61" s="28" t="s">
        <v>1322</v>
      </c>
      <c r="C61" s="25" t="s">
        <v>2009</v>
      </c>
      <c r="D61" s="25" t="s">
        <v>2010</v>
      </c>
      <c r="E61" s="25" t="s">
        <v>2011</v>
      </c>
      <c r="F61" s="19">
        <v>1</v>
      </c>
      <c r="G61" s="19">
        <v>0.84664361599624638</v>
      </c>
      <c r="H61" s="19">
        <v>0.39045309466292361</v>
      </c>
      <c r="I61" s="20">
        <v>0.12216436812080023</v>
      </c>
      <c r="J61" s="20">
        <v>-0.24017328192127518</v>
      </c>
      <c r="K61" s="20">
        <v>-1.3567788478303529</v>
      </c>
      <c r="L61" s="17">
        <v>0.83796445880452342</v>
      </c>
      <c r="M61" s="17">
        <v>0.45411954765751211</v>
      </c>
      <c r="N61" s="18">
        <v>1.9547657512116318E-2</v>
      </c>
      <c r="O61" s="20">
        <v>-5.8601710085302017E-2</v>
      </c>
      <c r="P61" s="20">
        <v>-7.4166782866583958E-2</v>
      </c>
      <c r="Q61" s="20">
        <v>-0.10869347256755013</v>
      </c>
      <c r="R61" s="17">
        <v>0.63457189014539583</v>
      </c>
      <c r="S61" s="17">
        <v>0.63214862681744755</v>
      </c>
      <c r="T61" s="18">
        <v>0.59079159935379644</v>
      </c>
      <c r="U61" s="18">
        <v>8.3154123818287804</v>
      </c>
      <c r="V61" s="18">
        <v>8.3740140919140824</v>
      </c>
      <c r="W61" s="18">
        <v>8.2998473090474985</v>
      </c>
      <c r="X61" s="18">
        <v>8.2653206193465323</v>
      </c>
      <c r="Y61" s="18">
        <v>6.9957464402697891</v>
      </c>
      <c r="Z61" s="18">
        <v>6.8735820721489889</v>
      </c>
      <c r="AA61" s="18">
        <v>6.6334087902277137</v>
      </c>
      <c r="AB61" s="18">
        <v>5.516803224318636</v>
      </c>
      <c r="AC61" s="18"/>
      <c r="AD61" s="18"/>
      <c r="AE61" s="18" t="s">
        <v>2012</v>
      </c>
      <c r="AF61" s="18" t="s">
        <v>2013</v>
      </c>
    </row>
    <row r="62" spans="1:32" x14ac:dyDescent="0.25">
      <c r="A62" s="25" t="s">
        <v>2032</v>
      </c>
      <c r="B62" s="28" t="s">
        <v>2033</v>
      </c>
      <c r="C62" s="25" t="s">
        <v>2034</v>
      </c>
      <c r="D62" s="25" t="s">
        <v>2035</v>
      </c>
      <c r="E62" s="25" t="s">
        <v>2036</v>
      </c>
      <c r="F62" s="19">
        <v>0.34828655293954885</v>
      </c>
      <c r="G62" s="19">
        <v>0.44312634806387002</v>
      </c>
      <c r="H62" s="19">
        <v>1</v>
      </c>
      <c r="I62" s="20">
        <v>-0.21527299531087252</v>
      </c>
      <c r="J62" s="20">
        <v>0.3474433385583886</v>
      </c>
      <c r="K62" s="20">
        <v>1.5216533221692483</v>
      </c>
      <c r="L62" s="17">
        <v>0.13408723747980614</v>
      </c>
      <c r="M62" s="17">
        <v>0.39127625201938609</v>
      </c>
      <c r="N62" s="18">
        <v>2.0193861066235864E-2</v>
      </c>
      <c r="O62" s="20">
        <v>0.14939619543480109</v>
      </c>
      <c r="P62" s="20">
        <v>-0.1524608138805954</v>
      </c>
      <c r="Q62" s="20">
        <v>-5.5295598671446733E-2</v>
      </c>
      <c r="R62" s="17">
        <v>0.8670436187399031</v>
      </c>
      <c r="S62" s="17">
        <v>0.47641357027463649</v>
      </c>
      <c r="T62" s="18">
        <v>0.66946688206785132</v>
      </c>
      <c r="U62" s="18">
        <v>7.4337003492162586</v>
      </c>
      <c r="V62" s="18">
        <v>7.2843041537814575</v>
      </c>
      <c r="W62" s="18">
        <v>7.1318433399008621</v>
      </c>
      <c r="X62" s="18">
        <v>7.2290085551100107</v>
      </c>
      <c r="Y62" s="18">
        <v>6.9421483357373912</v>
      </c>
      <c r="Z62" s="18">
        <v>7.1574213310482637</v>
      </c>
      <c r="AA62" s="18">
        <v>7.5048646696066523</v>
      </c>
      <c r="AB62" s="18">
        <v>8.679074653217512</v>
      </c>
      <c r="AC62" s="18"/>
      <c r="AD62" s="18"/>
      <c r="AE62" s="18" t="s">
        <v>271</v>
      </c>
      <c r="AF62" s="18" t="s">
        <v>258</v>
      </c>
    </row>
    <row r="63" spans="1:32" x14ac:dyDescent="0.25">
      <c r="A63" s="25" t="s">
        <v>2037</v>
      </c>
      <c r="B63" s="28" t="s">
        <v>2038</v>
      </c>
      <c r="C63" s="25" t="s">
        <v>2039</v>
      </c>
      <c r="D63" s="25" t="s">
        <v>2040</v>
      </c>
      <c r="E63" s="25" t="s">
        <v>2041</v>
      </c>
      <c r="F63" s="19">
        <v>1</v>
      </c>
      <c r="G63" s="19">
        <v>0.6398711195678477</v>
      </c>
      <c r="H63" s="19">
        <v>0.39694400288622028</v>
      </c>
      <c r="I63" s="20">
        <v>-0.17861061031646575</v>
      </c>
      <c r="J63" s="20">
        <v>-0.64414674271887584</v>
      </c>
      <c r="K63" s="20">
        <v>-1.332992594965988</v>
      </c>
      <c r="L63" s="17">
        <v>0.17140549273021002</v>
      </c>
      <c r="M63" s="17">
        <v>8.2552504038772206E-2</v>
      </c>
      <c r="N63" s="18">
        <v>2.0355411954765753E-2</v>
      </c>
      <c r="O63" s="20">
        <v>-0.38592799206586648</v>
      </c>
      <c r="P63" s="20">
        <v>-7.7135856996457974E-2</v>
      </c>
      <c r="Q63" s="20">
        <v>6.8920429592698618E-2</v>
      </c>
      <c r="R63" s="17">
        <v>0.15121163166397414</v>
      </c>
      <c r="S63" s="17">
        <v>0.62730210016155086</v>
      </c>
      <c r="T63" s="18">
        <v>0.85444264943457193</v>
      </c>
      <c r="U63" s="18">
        <v>3.7612750072447634</v>
      </c>
      <c r="V63" s="18">
        <v>4.1472029993106299</v>
      </c>
      <c r="W63" s="18">
        <v>4.0700671423141719</v>
      </c>
      <c r="X63" s="18">
        <v>4.2161234289033285</v>
      </c>
      <c r="Y63" s="18">
        <v>4.6621964257409028</v>
      </c>
      <c r="Z63" s="18">
        <v>4.8408070360573685</v>
      </c>
      <c r="AA63" s="18">
        <v>4.1966602933384927</v>
      </c>
      <c r="AB63" s="18">
        <v>3.5078144410913805</v>
      </c>
      <c r="AC63" s="18"/>
      <c r="AD63" s="18"/>
      <c r="AE63" s="18" t="s">
        <v>2042</v>
      </c>
      <c r="AF63" s="18" t="s">
        <v>1071</v>
      </c>
    </row>
    <row r="64" spans="1:32" x14ac:dyDescent="0.25">
      <c r="A64" s="25" t="s">
        <v>2043</v>
      </c>
      <c r="B64" s="28" t="s">
        <v>2044</v>
      </c>
      <c r="C64" s="25" t="s">
        <v>2045</v>
      </c>
      <c r="D64" s="25" t="s">
        <v>2046</v>
      </c>
      <c r="E64" s="25" t="s">
        <v>2047</v>
      </c>
      <c r="F64" s="19">
        <v>1</v>
      </c>
      <c r="G64" s="19">
        <v>0.72962377705732628</v>
      </c>
      <c r="H64" s="19">
        <v>0.4025954090290072</v>
      </c>
      <c r="I64" s="20">
        <v>0.83113736623509471</v>
      </c>
      <c r="J64" s="20">
        <v>-0.45477534991904278</v>
      </c>
      <c r="K64" s="20">
        <v>-1.3125973742149175</v>
      </c>
      <c r="L64" s="17">
        <v>3.5702746365105009E-2</v>
      </c>
      <c r="M64" s="17">
        <v>0.17592891760904686</v>
      </c>
      <c r="N64" s="18">
        <v>2.0516962843295638E-2</v>
      </c>
      <c r="O64" s="20">
        <v>7.9792572081239577E-2</v>
      </c>
      <c r="P64" s="20">
        <v>-9.3715344718920512E-2</v>
      </c>
      <c r="Q64" s="20">
        <v>-0.67318783497178458</v>
      </c>
      <c r="R64" s="17">
        <v>0.96381260096930532</v>
      </c>
      <c r="S64" s="17">
        <v>0.59450726978998381</v>
      </c>
      <c r="T64" s="18">
        <v>7.851373182552504E-2</v>
      </c>
      <c r="U64" s="18">
        <v>7.5993666058679779</v>
      </c>
      <c r="V64" s="18">
        <v>7.5195740337867383</v>
      </c>
      <c r="W64" s="18">
        <v>7.4258586890678178</v>
      </c>
      <c r="X64" s="18">
        <v>6.8463861988149537</v>
      </c>
      <c r="Y64" s="18">
        <v>5.7890527052913283</v>
      </c>
      <c r="Z64" s="18">
        <v>4.9579153390562336</v>
      </c>
      <c r="AA64" s="18">
        <v>4.5031399891371908</v>
      </c>
      <c r="AB64" s="18">
        <v>3.6453179648413161</v>
      </c>
      <c r="AC64" s="18"/>
      <c r="AD64" s="18"/>
      <c r="AE64" s="18" t="s">
        <v>2048</v>
      </c>
      <c r="AF64" s="18" t="s">
        <v>2049</v>
      </c>
    </row>
    <row r="65" spans="1:32" x14ac:dyDescent="0.25">
      <c r="A65" s="25" t="s">
        <v>2052</v>
      </c>
      <c r="B65" s="28" t="s">
        <v>2053</v>
      </c>
      <c r="C65" s="25" t="s">
        <v>2054</v>
      </c>
      <c r="D65" s="25" t="s">
        <v>2055</v>
      </c>
      <c r="E65" s="25" t="s">
        <v>2056</v>
      </c>
      <c r="F65" s="19">
        <v>1</v>
      </c>
      <c r="G65" s="19">
        <v>0.71346103836271035</v>
      </c>
      <c r="H65" s="19">
        <v>0.40356989868452592</v>
      </c>
      <c r="I65" s="20">
        <v>0.24636512601849692</v>
      </c>
      <c r="J65" s="20">
        <v>-0.48709344766097473</v>
      </c>
      <c r="K65" s="20">
        <v>-1.3091095236097852</v>
      </c>
      <c r="L65" s="17">
        <v>0.77205169628432957</v>
      </c>
      <c r="M65" s="17">
        <v>0.15621970920840064</v>
      </c>
      <c r="N65" s="18">
        <v>2.0840064620355411E-2</v>
      </c>
      <c r="O65" s="20">
        <v>0.13502699177086797</v>
      </c>
      <c r="P65" s="20">
        <v>0.59692405192382125</v>
      </c>
      <c r="Q65" s="20">
        <v>0.75064526932283293</v>
      </c>
      <c r="R65" s="17">
        <v>0.90339256865912765</v>
      </c>
      <c r="S65" s="17">
        <v>0.26704361873990307</v>
      </c>
      <c r="T65" s="18">
        <v>0.2334410339256866</v>
      </c>
      <c r="U65" s="18">
        <v>8.2727951370305153</v>
      </c>
      <c r="V65" s="18">
        <v>8.1377681452596473</v>
      </c>
      <c r="W65" s="18">
        <v>8.7346921971834686</v>
      </c>
      <c r="X65" s="18">
        <v>8.8884134145824802</v>
      </c>
      <c r="Y65" s="18">
        <v>6.3462230539911619</v>
      </c>
      <c r="Z65" s="18">
        <v>6.099857927972665</v>
      </c>
      <c r="AA65" s="18">
        <v>5.6127644803116903</v>
      </c>
      <c r="AB65" s="18">
        <v>4.7907484043628799</v>
      </c>
      <c r="AC65" s="18" t="s">
        <v>1267</v>
      </c>
      <c r="AD65" s="18" t="s">
        <v>2057</v>
      </c>
      <c r="AE65" s="18" t="s">
        <v>2058</v>
      </c>
      <c r="AF65" s="18" t="s">
        <v>2059</v>
      </c>
    </row>
    <row r="66" spans="1:32" x14ac:dyDescent="0.25">
      <c r="A66" s="25" t="s">
        <v>2060</v>
      </c>
      <c r="B66" s="28" t="s">
        <v>1876</v>
      </c>
      <c r="C66" s="25" t="s">
        <v>2061</v>
      </c>
      <c r="D66" s="25" t="s">
        <v>2062</v>
      </c>
      <c r="E66" s="25" t="s">
        <v>2063</v>
      </c>
      <c r="F66" s="19">
        <v>1</v>
      </c>
      <c r="G66" s="19">
        <v>0.99142443890296916</v>
      </c>
      <c r="H66" s="19">
        <v>0.40454715916040912</v>
      </c>
      <c r="I66" s="20">
        <v>0.22494201646527845</v>
      </c>
      <c r="J66" s="20">
        <v>-1.2425272785238306E-2</v>
      </c>
      <c r="K66" s="20">
        <v>-1.3056202035519773</v>
      </c>
      <c r="L66" s="17">
        <v>0.83586429725363487</v>
      </c>
      <c r="M66" s="17">
        <v>0.90064620355411951</v>
      </c>
      <c r="N66" s="18">
        <v>2.10016155088853E-2</v>
      </c>
      <c r="O66" s="20">
        <v>-0.29131254849458088</v>
      </c>
      <c r="P66" s="20">
        <v>-0.31486988661626647</v>
      </c>
      <c r="Q66" s="20">
        <v>0.14948081273051361</v>
      </c>
      <c r="R66" s="17">
        <v>0.24038772213247173</v>
      </c>
      <c r="S66" s="17">
        <v>0.22907915993537964</v>
      </c>
      <c r="T66" s="18">
        <v>0.96381260096930532</v>
      </c>
      <c r="U66" s="18">
        <v>6.0958769321672364</v>
      </c>
      <c r="V66" s="18">
        <v>6.3871894806618172</v>
      </c>
      <c r="W66" s="18">
        <v>6.0723195940455508</v>
      </c>
      <c r="X66" s="18">
        <v>6.5366702933923309</v>
      </c>
      <c r="Y66" s="18">
        <v>6.0443754017300799</v>
      </c>
      <c r="Z66" s="18">
        <v>5.8194333852648015</v>
      </c>
      <c r="AA66" s="18">
        <v>5.8070081124795632</v>
      </c>
      <c r="AB66" s="18">
        <v>4.5138131817128242</v>
      </c>
      <c r="AC66" s="18" t="s">
        <v>397</v>
      </c>
      <c r="AD66" s="18" t="s">
        <v>398</v>
      </c>
      <c r="AE66" s="18" t="s">
        <v>2064</v>
      </c>
      <c r="AF66" s="18" t="s">
        <v>2065</v>
      </c>
    </row>
    <row r="67" spans="1:32" x14ac:dyDescent="0.25">
      <c r="A67" s="25" t="s">
        <v>2087</v>
      </c>
      <c r="B67" s="28" t="s">
        <v>2088</v>
      </c>
      <c r="C67" s="25" t="s">
        <v>2089</v>
      </c>
      <c r="D67" s="25" t="s">
        <v>2090</v>
      </c>
      <c r="E67" s="25" t="s">
        <v>2091</v>
      </c>
      <c r="F67" s="19">
        <v>0.35630443249998212</v>
      </c>
      <c r="G67" s="19">
        <v>0.41140812006923044</v>
      </c>
      <c r="H67" s="19">
        <v>1</v>
      </c>
      <c r="I67" s="20">
        <v>0.17264532346286554</v>
      </c>
      <c r="J67" s="20">
        <v>0.20745983798758072</v>
      </c>
      <c r="K67" s="20">
        <v>1.4888176638832658</v>
      </c>
      <c r="L67" s="17">
        <v>0.99838449111470118</v>
      </c>
      <c r="M67" s="17">
        <v>0.6596122778675283</v>
      </c>
      <c r="N67" s="18">
        <v>2.1647819063004847E-2</v>
      </c>
      <c r="O67" s="20">
        <v>0.60764153771121432</v>
      </c>
      <c r="P67" s="20">
        <v>-0.13663564404696338</v>
      </c>
      <c r="Q67" s="20">
        <v>0.17225730608914613</v>
      </c>
      <c r="R67" s="17">
        <v>0.12714054927302101</v>
      </c>
      <c r="S67" s="17">
        <v>0.51017770597738288</v>
      </c>
      <c r="T67" s="18">
        <v>0.99579967689822291</v>
      </c>
      <c r="U67" s="18">
        <v>5.6822407880650045</v>
      </c>
      <c r="V67" s="18">
        <v>5.0745992503537902</v>
      </c>
      <c r="W67" s="18">
        <v>4.9379636063068268</v>
      </c>
      <c r="X67" s="18">
        <v>5.2468565564429364</v>
      </c>
      <c r="Y67" s="18">
        <v>7.0041403260045447</v>
      </c>
      <c r="Z67" s="18">
        <v>6.8314950025416792</v>
      </c>
      <c r="AA67" s="18">
        <v>7.0389548405292599</v>
      </c>
      <c r="AB67" s="18">
        <v>8.3203126664249449</v>
      </c>
      <c r="AC67" s="18"/>
      <c r="AD67" s="18"/>
      <c r="AE67" s="18" t="s">
        <v>2092</v>
      </c>
      <c r="AF67" s="18" t="s">
        <v>1071</v>
      </c>
    </row>
    <row r="68" spans="1:32" x14ac:dyDescent="0.25">
      <c r="A68" s="25" t="s">
        <v>2097</v>
      </c>
      <c r="B68" s="28" t="s">
        <v>2098</v>
      </c>
      <c r="C68" s="25" t="s">
        <v>2099</v>
      </c>
      <c r="D68" s="25" t="s">
        <v>2100</v>
      </c>
      <c r="E68" s="25" t="s">
        <v>2101</v>
      </c>
      <c r="F68" s="19">
        <v>1</v>
      </c>
      <c r="G68" s="19">
        <v>0.67330458634964274</v>
      </c>
      <c r="H68" s="19">
        <v>0.40851819502424952</v>
      </c>
      <c r="I68" s="20">
        <v>9.4709356255060939E-2</v>
      </c>
      <c r="J68" s="20">
        <v>-0.57066880281758259</v>
      </c>
      <c r="K68" s="20">
        <v>-1.2915277587766916</v>
      </c>
      <c r="L68" s="17">
        <v>0.75735056542810986</v>
      </c>
      <c r="M68" s="17">
        <v>0.11098546042003231</v>
      </c>
      <c r="N68" s="18">
        <v>2.197092084006462E-2</v>
      </c>
      <c r="O68" s="20">
        <v>-0.20520610639567671</v>
      </c>
      <c r="P68" s="20">
        <v>-0.13779863890308341</v>
      </c>
      <c r="Q68" s="20">
        <v>-0.15800486904528555</v>
      </c>
      <c r="R68" s="17">
        <v>0.35250403877221326</v>
      </c>
      <c r="S68" s="17">
        <v>0.50791599353796446</v>
      </c>
      <c r="T68" s="18">
        <v>0.51308562197092089</v>
      </c>
      <c r="U68" s="18">
        <v>7.3811712980753077</v>
      </c>
      <c r="V68" s="18">
        <v>7.5863774044709844</v>
      </c>
      <c r="W68" s="18">
        <v>7.448578765567901</v>
      </c>
      <c r="X68" s="18">
        <v>7.4283725354256989</v>
      </c>
      <c r="Y68" s="18">
        <v>8.7993382660290624</v>
      </c>
      <c r="Z68" s="18">
        <v>8.7046289097740015</v>
      </c>
      <c r="AA68" s="18">
        <v>8.1339601069564189</v>
      </c>
      <c r="AB68" s="18">
        <v>7.4131011509973099</v>
      </c>
      <c r="AC68" s="18" t="s">
        <v>2102</v>
      </c>
      <c r="AD68" s="18" t="s">
        <v>291</v>
      </c>
      <c r="AE68" s="18" t="s">
        <v>2103</v>
      </c>
      <c r="AF68" s="18" t="s">
        <v>2104</v>
      </c>
    </row>
    <row r="69" spans="1:32" x14ac:dyDescent="0.25">
      <c r="A69" s="25" t="s">
        <v>2105</v>
      </c>
      <c r="B69" s="28" t="s">
        <v>2106</v>
      </c>
      <c r="C69" s="25" t="s">
        <v>2107</v>
      </c>
      <c r="D69" s="25" t="s">
        <v>2108</v>
      </c>
      <c r="E69" s="25" t="s">
        <v>2109</v>
      </c>
      <c r="F69" s="19">
        <v>1</v>
      </c>
      <c r="G69" s="19">
        <v>0.97382780793155654</v>
      </c>
      <c r="H69" s="19">
        <v>0.41028132138319728</v>
      </c>
      <c r="I69" s="20">
        <v>0.13358985232121157</v>
      </c>
      <c r="J69" s="20">
        <v>-3.8261397122638208E-2</v>
      </c>
      <c r="K69" s="20">
        <v>-1.2853146198215128</v>
      </c>
      <c r="L69" s="17">
        <v>0.87269789983844914</v>
      </c>
      <c r="M69" s="17">
        <v>0.85105008077544431</v>
      </c>
      <c r="N69" s="18">
        <v>2.2132471728594508E-2</v>
      </c>
      <c r="O69" s="20">
        <v>2.9093385463672128E-2</v>
      </c>
      <c r="P69" s="20">
        <v>6.9519860277766909E-2</v>
      </c>
      <c r="Q69" s="20">
        <v>-2.4120437519556504E-2</v>
      </c>
      <c r="R69" s="17">
        <v>0.84054927302100158</v>
      </c>
      <c r="S69" s="17">
        <v>0.88852988691437806</v>
      </c>
      <c r="T69" s="18">
        <v>0.71954765751211636</v>
      </c>
      <c r="U69" s="18">
        <v>6.1895120042784662</v>
      </c>
      <c r="V69" s="18">
        <v>6.160418618814794</v>
      </c>
      <c r="W69" s="18">
        <v>6.2299384790925609</v>
      </c>
      <c r="X69" s="18">
        <v>6.1362981812952375</v>
      </c>
      <c r="Y69" s="18">
        <v>6.1746464266776906</v>
      </c>
      <c r="Z69" s="18">
        <v>6.041056574356479</v>
      </c>
      <c r="AA69" s="18">
        <v>6.0027951772338408</v>
      </c>
      <c r="AB69" s="18">
        <v>4.7557419545349662</v>
      </c>
      <c r="AC69" s="18"/>
      <c r="AD69" s="18"/>
      <c r="AE69" s="18" t="s">
        <v>2110</v>
      </c>
      <c r="AF69" s="18" t="s">
        <v>2111</v>
      </c>
    </row>
    <row r="70" spans="1:32" x14ac:dyDescent="0.25">
      <c r="A70" s="25" t="s">
        <v>2112</v>
      </c>
      <c r="B70" s="28" t="s">
        <v>2113</v>
      </c>
      <c r="C70" s="25" t="s">
        <v>2114</v>
      </c>
      <c r="D70" s="25" t="s">
        <v>2115</v>
      </c>
      <c r="E70" s="25" t="s">
        <v>2116</v>
      </c>
      <c r="F70" s="19">
        <v>1</v>
      </c>
      <c r="G70" s="19">
        <v>0.70455862852930551</v>
      </c>
      <c r="H70" s="19">
        <v>0.41036288419247785</v>
      </c>
      <c r="I70" s="20">
        <v>0.88729557055850528</v>
      </c>
      <c r="J70" s="20">
        <v>-0.50520833218612715</v>
      </c>
      <c r="K70" s="20">
        <v>-1.2850278444807293</v>
      </c>
      <c r="L70" s="17">
        <v>2.7948303715670437E-2</v>
      </c>
      <c r="M70" s="17">
        <v>0.14668820678513733</v>
      </c>
      <c r="N70" s="18">
        <v>2.2294022617124393E-2</v>
      </c>
      <c r="O70" s="20">
        <v>-6.3404362945858495E-2</v>
      </c>
      <c r="P70" s="20">
        <v>-0.37782122141241548</v>
      </c>
      <c r="Q70" s="20">
        <v>-0.61363111959537608</v>
      </c>
      <c r="R70" s="17">
        <v>0.62439418416801296</v>
      </c>
      <c r="S70" s="17">
        <v>0.16445880452342487</v>
      </c>
      <c r="T70" s="18">
        <v>9.8384491114701128E-2</v>
      </c>
      <c r="U70" s="18">
        <v>8.0434095122731009</v>
      </c>
      <c r="V70" s="18">
        <v>8.1068138752189594</v>
      </c>
      <c r="W70" s="18">
        <v>7.7289926538065439</v>
      </c>
      <c r="X70" s="18">
        <v>7.4931827556235833</v>
      </c>
      <c r="Y70" s="18">
        <v>7.1041641386367145</v>
      </c>
      <c r="Z70" s="18">
        <v>6.2168685680782092</v>
      </c>
      <c r="AA70" s="18">
        <v>5.711660235892082</v>
      </c>
      <c r="AB70" s="18">
        <v>4.9318407235974799</v>
      </c>
      <c r="AC70" s="18" t="s">
        <v>638</v>
      </c>
      <c r="AD70" s="18" t="s">
        <v>316</v>
      </c>
      <c r="AE70" s="18" t="s">
        <v>2117</v>
      </c>
      <c r="AF70" s="18" t="s">
        <v>2118</v>
      </c>
    </row>
    <row r="71" spans="1:32" x14ac:dyDescent="0.25">
      <c r="A71" s="25" t="s">
        <v>2119</v>
      </c>
      <c r="B71" s="28" t="s">
        <v>2120</v>
      </c>
      <c r="C71" s="25" t="s">
        <v>1905</v>
      </c>
      <c r="D71" s="25" t="s">
        <v>1906</v>
      </c>
      <c r="E71" s="25" t="s">
        <v>1907</v>
      </c>
      <c r="F71" s="19">
        <v>1</v>
      </c>
      <c r="G71" s="19">
        <v>0.79445705868237937</v>
      </c>
      <c r="H71" s="19">
        <v>0.41130959537162637</v>
      </c>
      <c r="I71" s="20">
        <v>1.2619619810695157</v>
      </c>
      <c r="J71" s="20">
        <v>-0.33195885253221835</v>
      </c>
      <c r="K71" s="20">
        <v>-1.2817033662691335</v>
      </c>
      <c r="L71" s="17">
        <v>9.6930533117932146E-3</v>
      </c>
      <c r="M71" s="17">
        <v>0.30888529886914379</v>
      </c>
      <c r="N71" s="18">
        <v>2.2455573505654282E-2</v>
      </c>
      <c r="O71" s="20">
        <v>0.51836651436950731</v>
      </c>
      <c r="P71" s="20">
        <v>-0.19363827568529324</v>
      </c>
      <c r="Q71" s="20">
        <v>-0.67609784277920593</v>
      </c>
      <c r="R71" s="17">
        <v>0.20096930533117932</v>
      </c>
      <c r="S71" s="17">
        <v>0.40032310177705976</v>
      </c>
      <c r="T71" s="18">
        <v>7.7221324717285947E-2</v>
      </c>
      <c r="U71" s="18">
        <v>5.7639245856587129</v>
      </c>
      <c r="V71" s="18">
        <v>5.2455580712892056</v>
      </c>
      <c r="W71" s="18">
        <v>5.0519197956039124</v>
      </c>
      <c r="X71" s="18">
        <v>4.5694602285099997</v>
      </c>
      <c r="Y71" s="18">
        <v>3.1445891928215115</v>
      </c>
      <c r="Z71" s="18">
        <v>1.8826272117519958</v>
      </c>
      <c r="AA71" s="18">
        <v>1.5506683592197774</v>
      </c>
      <c r="AB71" s="18">
        <v>0.60092384548286226</v>
      </c>
      <c r="AC71" s="18"/>
      <c r="AD71" s="18"/>
      <c r="AE71" s="18" t="s">
        <v>1908</v>
      </c>
      <c r="AF71" s="18" t="s">
        <v>1909</v>
      </c>
    </row>
    <row r="72" spans="1:32" x14ac:dyDescent="0.25">
      <c r="A72" s="25" t="s">
        <v>2121</v>
      </c>
      <c r="B72" s="28" t="s">
        <v>2122</v>
      </c>
      <c r="C72" s="25" t="s">
        <v>2123</v>
      </c>
      <c r="D72" s="25" t="s">
        <v>26</v>
      </c>
      <c r="E72" s="25" t="s">
        <v>27</v>
      </c>
      <c r="F72" s="19">
        <v>0.36151144658017148</v>
      </c>
      <c r="G72" s="19">
        <v>0.31690093237502781</v>
      </c>
      <c r="H72" s="19">
        <v>1</v>
      </c>
      <c r="I72" s="20">
        <v>0.414913903908114</v>
      </c>
      <c r="J72" s="20">
        <v>-0.19000942375109098</v>
      </c>
      <c r="K72" s="20">
        <v>1.467886766762132</v>
      </c>
      <c r="L72" s="17">
        <v>0.33634894991922454</v>
      </c>
      <c r="M72" s="17">
        <v>0.54814216478190625</v>
      </c>
      <c r="N72" s="18">
        <v>2.2617124394184167E-2</v>
      </c>
      <c r="O72" s="20">
        <v>-0.20466200115034905</v>
      </c>
      <c r="P72" s="20">
        <v>-0.16017034925872764</v>
      </c>
      <c r="Q72" s="20">
        <v>0.46805636463137112</v>
      </c>
      <c r="R72" s="17">
        <v>0.35347334410339259</v>
      </c>
      <c r="S72" s="17">
        <v>0.46219709208400644</v>
      </c>
      <c r="T72" s="18">
        <v>0.57770597738287566</v>
      </c>
      <c r="U72" s="18">
        <v>7.0916646808803216</v>
      </c>
      <c r="V72" s="18">
        <v>7.2963266820306707</v>
      </c>
      <c r="W72" s="18">
        <v>7.1361563327719431</v>
      </c>
      <c r="X72" s="18">
        <v>7.7643830466620418</v>
      </c>
      <c r="Y72" s="18">
        <v>6.5605755214939032</v>
      </c>
      <c r="Z72" s="18">
        <v>6.1456616175857892</v>
      </c>
      <c r="AA72" s="18">
        <v>5.9556521938346982</v>
      </c>
      <c r="AB72" s="18">
        <v>7.6135483843479212</v>
      </c>
      <c r="AC72" s="18"/>
      <c r="AD72" s="18"/>
      <c r="AE72" s="18" t="s">
        <v>2124</v>
      </c>
      <c r="AF72" s="18" t="s">
        <v>2125</v>
      </c>
    </row>
    <row r="73" spans="1:32" x14ac:dyDescent="0.25">
      <c r="A73" s="25" t="s">
        <v>2140</v>
      </c>
      <c r="B73" s="28" t="s">
        <v>2141</v>
      </c>
      <c r="C73" s="25" t="s">
        <v>2142</v>
      </c>
      <c r="D73" s="25" t="s">
        <v>2143</v>
      </c>
      <c r="E73" s="25" t="s">
        <v>2144</v>
      </c>
      <c r="F73" s="19">
        <v>1</v>
      </c>
      <c r="G73" s="19">
        <v>0.80613863008206466</v>
      </c>
      <c r="H73" s="19">
        <v>0.41448684645946904</v>
      </c>
      <c r="I73" s="20">
        <v>0.37907896025458676</v>
      </c>
      <c r="J73" s="20">
        <v>-0.3109001373573923</v>
      </c>
      <c r="K73" s="20">
        <v>-1.2706017756724806</v>
      </c>
      <c r="L73" s="17">
        <v>0.41696284329563815</v>
      </c>
      <c r="M73" s="17">
        <v>0.33505654281098546</v>
      </c>
      <c r="N73" s="18">
        <v>2.3101777059773829E-2</v>
      </c>
      <c r="O73" s="20">
        <v>0.40686056267456649</v>
      </c>
      <c r="P73" s="20">
        <v>-0.60838329698806692</v>
      </c>
      <c r="Q73" s="20">
        <v>-0.98057972783385949</v>
      </c>
      <c r="R73" s="17">
        <v>0.33408723747980612</v>
      </c>
      <c r="S73" s="17">
        <v>6.0743134087237478E-2</v>
      </c>
      <c r="T73" s="18">
        <v>2.6817447495961228E-2</v>
      </c>
      <c r="U73" s="18">
        <v>6.7940500433363837</v>
      </c>
      <c r="V73" s="18">
        <v>6.3871894806618172</v>
      </c>
      <c r="W73" s="18">
        <v>5.7788061836737503</v>
      </c>
      <c r="X73" s="18">
        <v>5.4066097528279577</v>
      </c>
      <c r="Y73" s="18">
        <v>5.1931190867491699</v>
      </c>
      <c r="Z73" s="18">
        <v>4.8140401264945831</v>
      </c>
      <c r="AA73" s="18">
        <v>4.5031399891371908</v>
      </c>
      <c r="AB73" s="18">
        <v>3.5434383508221026</v>
      </c>
      <c r="AC73" s="18"/>
      <c r="AD73" s="18"/>
      <c r="AE73" s="18" t="s">
        <v>271</v>
      </c>
      <c r="AF73" s="18" t="s">
        <v>199</v>
      </c>
    </row>
    <row r="74" spans="1:32" x14ac:dyDescent="0.25">
      <c r="A74" s="25" t="s">
        <v>2145</v>
      </c>
      <c r="B74" s="28" t="s">
        <v>2146</v>
      </c>
      <c r="C74" s="25" t="s">
        <v>2147</v>
      </c>
      <c r="D74" s="25" t="s">
        <v>2148</v>
      </c>
      <c r="E74" s="25" t="s">
        <v>2149</v>
      </c>
      <c r="F74" s="19">
        <v>1</v>
      </c>
      <c r="G74" s="19">
        <v>0.75006543112594581</v>
      </c>
      <c r="H74" s="19">
        <v>0.41606461959557584</v>
      </c>
      <c r="I74" s="20">
        <v>0.58643350688317408</v>
      </c>
      <c r="J74" s="20">
        <v>-0.41491164188752894</v>
      </c>
      <c r="K74" s="20">
        <v>-1.2651204820735291</v>
      </c>
      <c r="L74" s="17">
        <v>0.1159935379644588</v>
      </c>
      <c r="M74" s="17">
        <v>0.20904684975767368</v>
      </c>
      <c r="N74" s="18">
        <v>2.3263327948303717E-2</v>
      </c>
      <c r="O74" s="20">
        <v>2.8348939420837382E-2</v>
      </c>
      <c r="P74" s="20">
        <v>-0.30331653882261467</v>
      </c>
      <c r="Q74" s="20">
        <v>-0.25975732615547953</v>
      </c>
      <c r="R74" s="17">
        <v>0.83909531502423262</v>
      </c>
      <c r="S74" s="17">
        <v>0.2418416801292407</v>
      </c>
      <c r="T74" s="18">
        <v>0.3788368336025848</v>
      </c>
      <c r="U74" s="18">
        <v>3.9866951212787796</v>
      </c>
      <c r="V74" s="18">
        <v>3.9583461818579422</v>
      </c>
      <c r="W74" s="18">
        <v>3.6550296430353275</v>
      </c>
      <c r="X74" s="18">
        <v>3.6985888557024627</v>
      </c>
      <c r="Y74" s="18">
        <v>4.7744059293269281</v>
      </c>
      <c r="Z74" s="18">
        <v>4.187972422443754</v>
      </c>
      <c r="AA74" s="18">
        <v>3.7730607805562251</v>
      </c>
      <c r="AB74" s="18">
        <v>2.9228519403702249</v>
      </c>
      <c r="AC74" s="18"/>
      <c r="AD74" s="18"/>
      <c r="AE74" s="18" t="s">
        <v>2150</v>
      </c>
      <c r="AF74" s="18" t="s">
        <v>2151</v>
      </c>
    </row>
    <row r="75" spans="1:32" x14ac:dyDescent="0.25">
      <c r="A75" s="25" t="s">
        <v>2152</v>
      </c>
      <c r="B75" s="28" t="s">
        <v>2153</v>
      </c>
      <c r="C75" s="25" t="s">
        <v>2154</v>
      </c>
      <c r="D75" s="25" t="s">
        <v>2155</v>
      </c>
      <c r="E75" s="25" t="s">
        <v>2156</v>
      </c>
      <c r="F75" s="19">
        <v>1</v>
      </c>
      <c r="G75" s="19">
        <v>0.86425127725008755</v>
      </c>
      <c r="H75" s="19">
        <v>0.41703386979776452</v>
      </c>
      <c r="I75" s="20">
        <v>-0.47091136321215998</v>
      </c>
      <c r="J75" s="20">
        <v>-0.21047726428397429</v>
      </c>
      <c r="K75" s="20">
        <v>-1.2617635366251987</v>
      </c>
      <c r="L75" s="17">
        <v>3.731825525040388E-2</v>
      </c>
      <c r="M75" s="17">
        <v>0.50985460420032314</v>
      </c>
      <c r="N75" s="18">
        <v>2.3424878836833602E-2</v>
      </c>
      <c r="O75" s="20">
        <v>-0.23860741164754984</v>
      </c>
      <c r="P75" s="20">
        <v>-0.33307462696611978</v>
      </c>
      <c r="Q75" s="20">
        <v>-0.45900842730706781</v>
      </c>
      <c r="R75" s="17">
        <v>0.30630048465266557</v>
      </c>
      <c r="S75" s="17">
        <v>0.21082390953150243</v>
      </c>
      <c r="T75" s="18">
        <v>0.18481421647819063</v>
      </c>
      <c r="U75" s="18">
        <v>7.3122480799848963</v>
      </c>
      <c r="V75" s="18">
        <v>7.5508554916324462</v>
      </c>
      <c r="W75" s="18">
        <v>7.2177808646663264</v>
      </c>
      <c r="X75" s="18">
        <v>7.0918470643253784</v>
      </c>
      <c r="Y75" s="18">
        <v>7.6806420930617207</v>
      </c>
      <c r="Z75" s="18">
        <v>8.1515534562738807</v>
      </c>
      <c r="AA75" s="18">
        <v>7.9410761919899064</v>
      </c>
      <c r="AB75" s="18">
        <v>6.889789919648682</v>
      </c>
      <c r="AC75" s="18"/>
      <c r="AD75" s="18"/>
      <c r="AE75" s="18" t="s">
        <v>2157</v>
      </c>
      <c r="AF75" s="18" t="s">
        <v>258</v>
      </c>
    </row>
    <row r="76" spans="1:32" x14ac:dyDescent="0.25">
      <c r="A76" s="25" t="s">
        <v>2165</v>
      </c>
      <c r="B76" s="28" t="s">
        <v>2166</v>
      </c>
      <c r="C76" s="25" t="s">
        <v>2167</v>
      </c>
      <c r="D76" s="25" t="s">
        <v>2168</v>
      </c>
      <c r="E76" s="25" t="s">
        <v>2169</v>
      </c>
      <c r="F76" s="19">
        <v>1</v>
      </c>
      <c r="G76" s="19">
        <v>0.83716980377282968</v>
      </c>
      <c r="H76" s="19">
        <v>0.42084600736108946</v>
      </c>
      <c r="I76" s="20">
        <v>0.47600232197218251</v>
      </c>
      <c r="J76" s="20">
        <v>-0.25640781952504188</v>
      </c>
      <c r="K76" s="20">
        <v>-1.2486356645834702</v>
      </c>
      <c r="L76" s="17">
        <v>0.22778675282714056</v>
      </c>
      <c r="M76" s="17">
        <v>0.42600969305331177</v>
      </c>
      <c r="N76" s="18">
        <v>2.3747980613893376E-2</v>
      </c>
      <c r="O76" s="20">
        <v>0.36476830008901118</v>
      </c>
      <c r="P76" s="20">
        <v>-5.3145331239569771E-2</v>
      </c>
      <c r="Q76" s="20">
        <v>-0.19519842616553618</v>
      </c>
      <c r="R76" s="17">
        <v>0.3998384491114701</v>
      </c>
      <c r="S76" s="17">
        <v>0.67415185783521814</v>
      </c>
      <c r="T76" s="18">
        <v>0.4604200323101777</v>
      </c>
      <c r="U76" s="18">
        <v>8.4907957892498054</v>
      </c>
      <c r="V76" s="18">
        <v>8.1260274891607942</v>
      </c>
      <c r="W76" s="18">
        <v>8.0728821579212244</v>
      </c>
      <c r="X76" s="18">
        <v>7.930829062995258</v>
      </c>
      <c r="Y76" s="18">
        <v>5.5054709220534495</v>
      </c>
      <c r="Z76" s="18">
        <v>5.0294686000812669</v>
      </c>
      <c r="AA76" s="18">
        <v>4.7730607805562251</v>
      </c>
      <c r="AB76" s="18">
        <v>3.7808329354977968</v>
      </c>
      <c r="AC76" s="18"/>
      <c r="AD76" s="18" t="s">
        <v>1880</v>
      </c>
      <c r="AE76" s="18" t="s">
        <v>2170</v>
      </c>
      <c r="AF76" s="18" t="s">
        <v>2171</v>
      </c>
    </row>
    <row r="77" spans="1:32" x14ac:dyDescent="0.25">
      <c r="A77" s="25" t="s">
        <v>2172</v>
      </c>
      <c r="B77" s="28" t="s">
        <v>2173</v>
      </c>
      <c r="C77" s="25" t="s">
        <v>2174</v>
      </c>
      <c r="D77" s="25" t="s">
        <v>2175</v>
      </c>
      <c r="E77" s="25" t="s">
        <v>2176</v>
      </c>
      <c r="F77" s="19">
        <v>1</v>
      </c>
      <c r="G77" s="19">
        <v>0.75258396584584364</v>
      </c>
      <c r="H77" s="19">
        <v>0.42175300306660907</v>
      </c>
      <c r="I77" s="20">
        <v>0.16534379090089413</v>
      </c>
      <c r="J77" s="20">
        <v>-0.41007554244822764</v>
      </c>
      <c r="K77" s="20">
        <v>-1.2455297537156484</v>
      </c>
      <c r="L77" s="17">
        <v>0.97350565428109859</v>
      </c>
      <c r="M77" s="17">
        <v>0.21437802907915993</v>
      </c>
      <c r="N77" s="18">
        <v>2.3909531502423264E-2</v>
      </c>
      <c r="O77" s="20">
        <v>-3.8713066266513607E-2</v>
      </c>
      <c r="P77" s="20">
        <v>3.022055639565302E-2</v>
      </c>
      <c r="Q77" s="20">
        <v>-4.5848451698159209E-2</v>
      </c>
      <c r="R77" s="17">
        <v>0.67722132471728591</v>
      </c>
      <c r="S77" s="17">
        <v>0.82794830371567041</v>
      </c>
      <c r="T77" s="18">
        <v>0.68594507269789984</v>
      </c>
      <c r="U77" s="18">
        <v>5.7399013564521963</v>
      </c>
      <c r="V77" s="18">
        <v>5.77861442271871</v>
      </c>
      <c r="W77" s="18">
        <v>5.808834979114363</v>
      </c>
      <c r="X77" s="18">
        <v>5.7327659710205507</v>
      </c>
      <c r="Y77" s="18">
        <v>5.6191277038490162</v>
      </c>
      <c r="Z77" s="18">
        <v>5.453783912948122</v>
      </c>
      <c r="AA77" s="18">
        <v>5.0437083704998944</v>
      </c>
      <c r="AB77" s="18">
        <v>4.2082541592324736</v>
      </c>
      <c r="AC77" s="18"/>
      <c r="AD77" s="18"/>
      <c r="AE77" s="18" t="s">
        <v>2177</v>
      </c>
      <c r="AF77" s="18" t="s">
        <v>2178</v>
      </c>
    </row>
    <row r="78" spans="1:32" x14ac:dyDescent="0.25">
      <c r="A78" s="25" t="s">
        <v>2179</v>
      </c>
      <c r="B78" s="28" t="s">
        <v>2180</v>
      </c>
      <c r="C78" s="25" t="s">
        <v>2181</v>
      </c>
      <c r="D78" s="25" t="s">
        <v>64</v>
      </c>
      <c r="E78" s="25" t="s">
        <v>65</v>
      </c>
      <c r="F78" s="19">
        <v>1</v>
      </c>
      <c r="G78" s="19">
        <v>0.64590574528562239</v>
      </c>
      <c r="H78" s="19">
        <v>0.42258338370141801</v>
      </c>
      <c r="I78" s="20">
        <v>0.3602673756068917</v>
      </c>
      <c r="J78" s="20">
        <v>-0.63060444193430332</v>
      </c>
      <c r="K78" s="20">
        <v>-1.2426920543605089</v>
      </c>
      <c r="L78" s="17">
        <v>0.46138933764135703</v>
      </c>
      <c r="M78" s="17">
        <v>8.6268174474959616E-2</v>
      </c>
      <c r="N78" s="18">
        <v>2.4071082390953149E-2</v>
      </c>
      <c r="O78" s="20">
        <v>0.19444305746965007</v>
      </c>
      <c r="P78" s="20">
        <v>-0.53345752233514077</v>
      </c>
      <c r="Q78" s="20">
        <v>-0.5693303077223435</v>
      </c>
      <c r="R78" s="17">
        <v>0.75557350565428105</v>
      </c>
      <c r="S78" s="17">
        <v>8.6429725363489501E-2</v>
      </c>
      <c r="T78" s="18">
        <v>0.11712439418416801</v>
      </c>
      <c r="U78" s="18">
        <v>8.7144443665566786</v>
      </c>
      <c r="V78" s="18">
        <v>8.5200013090870286</v>
      </c>
      <c r="W78" s="18">
        <v>7.9865437867518878</v>
      </c>
      <c r="X78" s="18">
        <v>7.9506710013646851</v>
      </c>
      <c r="Y78" s="18">
        <v>8.7342896125493308</v>
      </c>
      <c r="Z78" s="18">
        <v>8.3740222369424391</v>
      </c>
      <c r="AA78" s="18">
        <v>7.7434177950081358</v>
      </c>
      <c r="AB78" s="18">
        <v>7.1313301825819302</v>
      </c>
      <c r="AC78" s="18"/>
      <c r="AD78" s="18"/>
      <c r="AE78" s="18" t="s">
        <v>271</v>
      </c>
      <c r="AF78" s="18" t="s">
        <v>1377</v>
      </c>
    </row>
    <row r="79" spans="1:32" x14ac:dyDescent="0.25">
      <c r="A79" s="25" t="s">
        <v>2190</v>
      </c>
      <c r="B79" s="28" t="s">
        <v>2191</v>
      </c>
      <c r="C79" s="25" t="s">
        <v>54</v>
      </c>
      <c r="D79" s="25" t="s">
        <v>55</v>
      </c>
      <c r="E79" s="25" t="s">
        <v>56</v>
      </c>
      <c r="F79" s="19">
        <v>1</v>
      </c>
      <c r="G79" s="19">
        <v>0.6937495003370846</v>
      </c>
      <c r="H79" s="19">
        <v>0.42464704040982765</v>
      </c>
      <c r="I79" s="20">
        <v>5.0835727246240303E-2</v>
      </c>
      <c r="J79" s="20">
        <v>-0.52751326761685302</v>
      </c>
      <c r="K79" s="20">
        <v>-1.2356638997934848</v>
      </c>
      <c r="L79" s="17">
        <v>0.63408723747980611</v>
      </c>
      <c r="M79" s="17">
        <v>0.13392568659127624</v>
      </c>
      <c r="N79" s="18">
        <v>2.4555735056542811E-2</v>
      </c>
      <c r="O79" s="20">
        <v>5.3224993387454234E-2</v>
      </c>
      <c r="P79" s="20">
        <v>4.3207192611792067E-2</v>
      </c>
      <c r="Q79" s="20">
        <v>0.15318167759282808</v>
      </c>
      <c r="R79" s="17">
        <v>0.90064620355411951</v>
      </c>
      <c r="S79" s="17">
        <v>0.84830371567043616</v>
      </c>
      <c r="T79" s="18">
        <v>0.96995153473344098</v>
      </c>
      <c r="U79" s="18">
        <v>8.3589989625897729</v>
      </c>
      <c r="V79" s="18">
        <v>8.3057739692023187</v>
      </c>
      <c r="W79" s="18">
        <v>8.3489811618141108</v>
      </c>
      <c r="X79" s="18">
        <v>8.4589556467951468</v>
      </c>
      <c r="Y79" s="18">
        <v>7.026974824921381</v>
      </c>
      <c r="Z79" s="18">
        <v>6.9761390976751407</v>
      </c>
      <c r="AA79" s="18">
        <v>6.4486258300582877</v>
      </c>
      <c r="AB79" s="18">
        <v>5.7404751978816559</v>
      </c>
      <c r="AC79" s="18"/>
      <c r="AD79" s="18"/>
      <c r="AE79" s="18" t="s">
        <v>2192</v>
      </c>
      <c r="AF79" s="18" t="s">
        <v>2193</v>
      </c>
    </row>
    <row r="80" spans="1:32" x14ac:dyDescent="0.25">
      <c r="A80" s="25" t="s">
        <v>2194</v>
      </c>
      <c r="B80" s="28" t="s">
        <v>2195</v>
      </c>
      <c r="C80" s="25" t="s">
        <v>2196</v>
      </c>
      <c r="D80" s="25" t="s">
        <v>2197</v>
      </c>
      <c r="E80" s="25" t="s">
        <v>2198</v>
      </c>
      <c r="F80" s="19">
        <v>1</v>
      </c>
      <c r="G80" s="19">
        <v>0.87781234896196059</v>
      </c>
      <c r="H80" s="19">
        <v>0.42480748164035059</v>
      </c>
      <c r="I80" s="20">
        <v>3.5722041226031287E-2</v>
      </c>
      <c r="J80" s="20">
        <v>-0.1880155288811185</v>
      </c>
      <c r="K80" s="20">
        <v>-1.2351189200108736</v>
      </c>
      <c r="L80" s="17">
        <v>0.59628432956381261</v>
      </c>
      <c r="M80" s="17">
        <v>0.55266558966074308</v>
      </c>
      <c r="N80" s="18">
        <v>2.4717285945072699E-2</v>
      </c>
      <c r="O80" s="20">
        <v>-0.36678457084750793</v>
      </c>
      <c r="P80" s="20">
        <v>5.1321126693898655E-2</v>
      </c>
      <c r="Q80" s="20">
        <v>-0.2018155251549496</v>
      </c>
      <c r="R80" s="17">
        <v>0.16526655896607431</v>
      </c>
      <c r="S80" s="17">
        <v>0.86284329563812601</v>
      </c>
      <c r="T80" s="18">
        <v>0.4518578352180937</v>
      </c>
      <c r="U80" s="18">
        <v>5.6338140980625049</v>
      </c>
      <c r="V80" s="18">
        <v>6.0005986689100128</v>
      </c>
      <c r="W80" s="18">
        <v>6.0519197956039115</v>
      </c>
      <c r="X80" s="18">
        <v>5.7987831437550632</v>
      </c>
      <c r="Y80" s="18">
        <v>6.2769062698561111</v>
      </c>
      <c r="Z80" s="18">
        <v>6.2411842286300798</v>
      </c>
      <c r="AA80" s="18">
        <v>6.0531686997489613</v>
      </c>
      <c r="AB80" s="18">
        <v>5.0060653086192062</v>
      </c>
      <c r="AC80" s="18"/>
      <c r="AD80" s="18"/>
      <c r="AE80" s="18" t="s">
        <v>2199</v>
      </c>
      <c r="AF80" s="18" t="s">
        <v>199</v>
      </c>
    </row>
    <row r="81" spans="1:32" x14ac:dyDescent="0.25">
      <c r="A81" s="25" t="s">
        <v>2200</v>
      </c>
      <c r="B81" s="28" t="s">
        <v>2201</v>
      </c>
      <c r="C81" s="25" t="s">
        <v>2202</v>
      </c>
      <c r="D81" s="25" t="s">
        <v>2203</v>
      </c>
      <c r="E81" s="25" t="s">
        <v>2204</v>
      </c>
      <c r="F81" s="19">
        <v>0.37361334772922117</v>
      </c>
      <c r="G81" s="19">
        <v>0.66572884117324049</v>
      </c>
      <c r="H81" s="19">
        <v>1</v>
      </c>
      <c r="I81" s="20">
        <v>3.7838671653950939E-2</v>
      </c>
      <c r="J81" s="20">
        <v>0.83338867329581312</v>
      </c>
      <c r="K81" s="20">
        <v>1.4203820971236008</v>
      </c>
      <c r="L81" s="17">
        <v>0.60242326332794827</v>
      </c>
      <c r="M81" s="17">
        <v>5.0403877221324715E-2</v>
      </c>
      <c r="N81" s="18">
        <v>2.4878836833602584E-2</v>
      </c>
      <c r="O81" s="20">
        <v>0.33200515510368867</v>
      </c>
      <c r="P81" s="20">
        <v>-0.14041114195459148</v>
      </c>
      <c r="Q81" s="20">
        <v>-0.15912643844696284</v>
      </c>
      <c r="R81" s="17">
        <v>0.46138933764135703</v>
      </c>
      <c r="S81" s="17">
        <v>0.50306946688206788</v>
      </c>
      <c r="T81" s="18">
        <v>0.51147011308562196</v>
      </c>
      <c r="U81" s="18">
        <v>6.7003356085141892</v>
      </c>
      <c r="V81" s="18">
        <v>6.3683304534105005</v>
      </c>
      <c r="W81" s="18">
        <v>6.227919311455909</v>
      </c>
      <c r="X81" s="18">
        <v>6.2092040149635377</v>
      </c>
      <c r="Y81" s="18">
        <v>4.910123939184488</v>
      </c>
      <c r="Z81" s="18">
        <v>4.872285267530537</v>
      </c>
      <c r="AA81" s="18">
        <v>5.7056739408263502</v>
      </c>
      <c r="AB81" s="18">
        <v>6.2926673646541378</v>
      </c>
      <c r="AC81" s="18"/>
      <c r="AD81" s="18"/>
      <c r="AE81" s="18" t="s">
        <v>2205</v>
      </c>
      <c r="AF81" s="18" t="s">
        <v>2206</v>
      </c>
    </row>
    <row r="82" spans="1:32" x14ac:dyDescent="0.25">
      <c r="A82" s="25" t="s">
        <v>2207</v>
      </c>
      <c r="B82" s="28" t="s">
        <v>2208</v>
      </c>
      <c r="C82" s="25" t="s">
        <v>2209</v>
      </c>
      <c r="D82" s="25" t="s">
        <v>2210</v>
      </c>
      <c r="E82" s="25" t="s">
        <v>2211</v>
      </c>
      <c r="F82" s="19">
        <v>1</v>
      </c>
      <c r="G82" s="19">
        <v>0.59140244538707842</v>
      </c>
      <c r="H82" s="19">
        <v>0.42623773732398723</v>
      </c>
      <c r="I82" s="20">
        <v>0.54276936189813796</v>
      </c>
      <c r="J82" s="20">
        <v>-0.75778788602412561</v>
      </c>
      <c r="K82" s="20">
        <v>-1.2302697658681003</v>
      </c>
      <c r="L82" s="17">
        <v>0.15331179321486268</v>
      </c>
      <c r="M82" s="17">
        <v>5.1373182552504039E-2</v>
      </c>
      <c r="N82" s="18">
        <v>2.5040387722132473E-2</v>
      </c>
      <c r="O82" s="20">
        <v>-0.63225774726410933</v>
      </c>
      <c r="P82" s="20">
        <v>-0.75375019156926371</v>
      </c>
      <c r="Q82" s="20">
        <v>-1.1660140646594588</v>
      </c>
      <c r="R82" s="17">
        <v>4.7334410339256866E-2</v>
      </c>
      <c r="S82" s="17">
        <v>3.4248788368336024E-2</v>
      </c>
      <c r="T82" s="18">
        <v>1.4216478190630048E-2</v>
      </c>
      <c r="U82" s="18">
        <v>8.155611597660176</v>
      </c>
      <c r="V82" s="18">
        <v>8.7878693449242853</v>
      </c>
      <c r="W82" s="18">
        <v>8.0341191533550216</v>
      </c>
      <c r="X82" s="18">
        <v>7.6218552802648265</v>
      </c>
      <c r="Y82" s="18">
        <v>9.3281592836359764</v>
      </c>
      <c r="Z82" s="18">
        <v>8.7853899217378384</v>
      </c>
      <c r="AA82" s="18">
        <v>8.0276020357137128</v>
      </c>
      <c r="AB82" s="18">
        <v>7.5551201558697381</v>
      </c>
      <c r="AC82" s="18" t="s">
        <v>2212</v>
      </c>
      <c r="AD82" s="18"/>
      <c r="AE82" s="18" t="s">
        <v>2213</v>
      </c>
      <c r="AF82" s="18" t="s">
        <v>2214</v>
      </c>
    </row>
    <row r="83" spans="1:32" x14ac:dyDescent="0.25">
      <c r="A83" s="25" t="s">
        <v>2215</v>
      </c>
      <c r="B83" s="28" t="s">
        <v>2216</v>
      </c>
      <c r="C83" s="25" t="s">
        <v>2217</v>
      </c>
      <c r="D83" s="25" t="s">
        <v>2218</v>
      </c>
      <c r="E83" s="25" t="s">
        <v>2219</v>
      </c>
      <c r="F83" s="19">
        <v>1</v>
      </c>
      <c r="G83" s="19">
        <v>0.82771340067373478</v>
      </c>
      <c r="H83" s="19">
        <v>0.42685327194090295</v>
      </c>
      <c r="I83" s="20">
        <v>1.3363290576891451E-2</v>
      </c>
      <c r="J83" s="20">
        <v>-0.27279678006407426</v>
      </c>
      <c r="K83" s="20">
        <v>-1.2281878569421316</v>
      </c>
      <c r="L83" s="17">
        <v>0.53360258481421652</v>
      </c>
      <c r="M83" s="17">
        <v>0.39644588045234247</v>
      </c>
      <c r="N83" s="18">
        <v>2.5201938610662358E-2</v>
      </c>
      <c r="O83" s="20">
        <v>-0.55289967611883206</v>
      </c>
      <c r="P83" s="20">
        <v>-0.15664469979908446</v>
      </c>
      <c r="Q83" s="20">
        <v>5.2570608586422374E-2</v>
      </c>
      <c r="R83" s="17">
        <v>6.7043618739903069E-2</v>
      </c>
      <c r="S83" s="17">
        <v>0.46865912762520195</v>
      </c>
      <c r="T83" s="18">
        <v>0.83101777059773829</v>
      </c>
      <c r="U83" s="18">
        <v>3.7612750072447634</v>
      </c>
      <c r="V83" s="18">
        <v>4.3141746833635954</v>
      </c>
      <c r="W83" s="18">
        <v>4.157529983564511</v>
      </c>
      <c r="X83" s="18">
        <v>4.3667452919500178</v>
      </c>
      <c r="Y83" s="18">
        <v>6.8368284298607431</v>
      </c>
      <c r="Z83" s="18">
        <v>6.8234651392838517</v>
      </c>
      <c r="AA83" s="18">
        <v>6.5506683592197774</v>
      </c>
      <c r="AB83" s="18">
        <v>5.5952772823417201</v>
      </c>
      <c r="AC83" s="18"/>
      <c r="AD83" s="18"/>
      <c r="AE83" s="18" t="s">
        <v>2220</v>
      </c>
      <c r="AF83" s="18" t="s">
        <v>2221</v>
      </c>
    </row>
    <row r="84" spans="1:32" x14ac:dyDescent="0.25">
      <c r="A84" s="25" t="s">
        <v>2238</v>
      </c>
      <c r="B84" s="28" t="s">
        <v>2239</v>
      </c>
      <c r="C84" s="25" t="s">
        <v>2240</v>
      </c>
      <c r="D84" s="25" t="s">
        <v>2241</v>
      </c>
      <c r="E84" s="25" t="s">
        <v>2242</v>
      </c>
      <c r="F84" s="19">
        <v>1</v>
      </c>
      <c r="G84" s="19">
        <v>0.73202005407048498</v>
      </c>
      <c r="H84" s="19">
        <v>0.43576245241353712</v>
      </c>
      <c r="I84" s="20">
        <v>0.80368738795007477</v>
      </c>
      <c r="J84" s="20">
        <v>-0.45004492245491257</v>
      </c>
      <c r="K84" s="20">
        <v>-1.1983862032763475</v>
      </c>
      <c r="L84" s="17">
        <v>3.9903069466882067E-2</v>
      </c>
      <c r="M84" s="17">
        <v>0.17915993537964459</v>
      </c>
      <c r="N84" s="18">
        <v>2.6009693053311793E-2</v>
      </c>
      <c r="O84" s="20">
        <v>-0.31388123937921808</v>
      </c>
      <c r="P84" s="20">
        <v>-0.82979180070866487</v>
      </c>
      <c r="Q84" s="20">
        <v>-1.1675702553740228</v>
      </c>
      <c r="R84" s="17">
        <v>0.21696284329563811</v>
      </c>
      <c r="S84" s="17">
        <v>2.5525040387722131E-2</v>
      </c>
      <c r="T84" s="18">
        <v>1.4054927302100161E-2</v>
      </c>
      <c r="U84" s="18">
        <v>6.0937723438423141</v>
      </c>
      <c r="V84" s="18">
        <v>6.4076535832215322</v>
      </c>
      <c r="W84" s="18">
        <v>5.5778617825128674</v>
      </c>
      <c r="X84" s="18">
        <v>5.2400833278475094</v>
      </c>
      <c r="Y84" s="18">
        <v>5.7219385094327917</v>
      </c>
      <c r="Z84" s="18">
        <v>4.9182511214827169</v>
      </c>
      <c r="AA84" s="18">
        <v>4.4682061990278044</v>
      </c>
      <c r="AB84" s="18">
        <v>3.7198649182063694</v>
      </c>
      <c r="AC84" s="18" t="s">
        <v>2102</v>
      </c>
      <c r="AD84" s="18" t="s">
        <v>1880</v>
      </c>
      <c r="AE84" s="18" t="s">
        <v>2243</v>
      </c>
      <c r="AF84" s="18" t="s">
        <v>2244</v>
      </c>
    </row>
    <row r="85" spans="1:32" x14ac:dyDescent="0.25">
      <c r="A85" s="25" t="s">
        <v>2252</v>
      </c>
      <c r="B85" s="28" t="s">
        <v>2253</v>
      </c>
      <c r="C85" s="25" t="s">
        <v>2254</v>
      </c>
      <c r="D85" s="25" t="s">
        <v>2255</v>
      </c>
      <c r="E85" s="25" t="s">
        <v>2256</v>
      </c>
      <c r="F85" s="19">
        <v>0.65043083431060134</v>
      </c>
      <c r="G85" s="19">
        <v>1</v>
      </c>
      <c r="H85" s="19">
        <v>0.28510643394159085</v>
      </c>
      <c r="I85" s="20">
        <v>0.15396472877040424</v>
      </c>
      <c r="J85" s="20">
        <v>0.62053244348216907</v>
      </c>
      <c r="K85" s="20">
        <v>-1.1898950547428297</v>
      </c>
      <c r="L85" s="17">
        <v>0.9390953150242326</v>
      </c>
      <c r="M85" s="17">
        <v>0.12358642972536349</v>
      </c>
      <c r="N85" s="18">
        <v>2.6332794830371566E-2</v>
      </c>
      <c r="O85" s="20">
        <v>-0.26677364271979442</v>
      </c>
      <c r="P85" s="20">
        <v>-1.8262605031642565E-3</v>
      </c>
      <c r="Q85" s="20">
        <v>-0.33714960515311354</v>
      </c>
      <c r="R85" s="17">
        <v>0.26930533117932148</v>
      </c>
      <c r="S85" s="17">
        <v>0.77334410339256865</v>
      </c>
      <c r="T85" s="18">
        <v>0.29353796445880453</v>
      </c>
      <c r="U85" s="18">
        <v>7.6111859861865732</v>
      </c>
      <c r="V85" s="18">
        <v>7.8779596289063676</v>
      </c>
      <c r="W85" s="18">
        <v>7.8761333684032033</v>
      </c>
      <c r="X85" s="18">
        <v>7.540810023753254</v>
      </c>
      <c r="Y85" s="18">
        <v>5.3626361438819945</v>
      </c>
      <c r="Z85" s="18">
        <v>5.2086714151115903</v>
      </c>
      <c r="AA85" s="18">
        <v>5.8292038585937593</v>
      </c>
      <c r="AB85" s="18">
        <v>4.0187763603687605</v>
      </c>
      <c r="AC85" s="18"/>
      <c r="AD85" s="18"/>
      <c r="AE85" s="18" t="s">
        <v>2257</v>
      </c>
      <c r="AF85" s="18" t="s">
        <v>2258</v>
      </c>
    </row>
    <row r="86" spans="1:32" x14ac:dyDescent="0.25">
      <c r="A86" s="25" t="s">
        <v>2259</v>
      </c>
      <c r="B86" s="28" t="s">
        <v>2260</v>
      </c>
      <c r="C86" s="25" t="s">
        <v>2261</v>
      </c>
      <c r="D86" s="25" t="s">
        <v>2262</v>
      </c>
      <c r="E86" s="25" t="s">
        <v>2263</v>
      </c>
      <c r="F86" s="19">
        <v>1</v>
      </c>
      <c r="G86" s="19">
        <v>0.74677935786885263</v>
      </c>
      <c r="H86" s="19">
        <v>0.44133019890624869</v>
      </c>
      <c r="I86" s="20">
        <v>0.28727958707850565</v>
      </c>
      <c r="J86" s="20">
        <v>-0.42124604508412489</v>
      </c>
      <c r="K86" s="20">
        <v>-1.1800696248867579</v>
      </c>
      <c r="L86" s="17">
        <v>0.65735056542810988</v>
      </c>
      <c r="M86" s="17">
        <v>0.20420032310177705</v>
      </c>
      <c r="N86" s="18">
        <v>2.6494345718901455E-2</v>
      </c>
      <c r="O86" s="20">
        <v>0.21160773496137342</v>
      </c>
      <c r="P86" s="20">
        <v>0.14198165566217735</v>
      </c>
      <c r="Q86" s="20">
        <v>5.8961332189147342E-2</v>
      </c>
      <c r="R86" s="17">
        <v>0.71599353796445886</v>
      </c>
      <c r="S86" s="17">
        <v>0.98142164781906305</v>
      </c>
      <c r="T86" s="18">
        <v>0.84071082390953156</v>
      </c>
      <c r="U86" s="18">
        <v>7.1146813336052945</v>
      </c>
      <c r="V86" s="18">
        <v>6.9030735986439211</v>
      </c>
      <c r="W86" s="18">
        <v>7.0450552543060985</v>
      </c>
      <c r="X86" s="18">
        <v>6.9620349308330685</v>
      </c>
      <c r="Y86" s="18">
        <v>7.4036634121420501</v>
      </c>
      <c r="Z86" s="18">
        <v>7.1163838250635445</v>
      </c>
      <c r="AA86" s="18">
        <v>6.6951377799794196</v>
      </c>
      <c r="AB86" s="18">
        <v>5.9363142001767866</v>
      </c>
      <c r="AC86" s="18"/>
      <c r="AD86" s="18" t="s">
        <v>683</v>
      </c>
      <c r="AE86" s="18" t="s">
        <v>2264</v>
      </c>
      <c r="AF86" s="18" t="s">
        <v>2265</v>
      </c>
    </row>
    <row r="87" spans="1:32" x14ac:dyDescent="0.25">
      <c r="A87" s="25" t="s">
        <v>2276</v>
      </c>
      <c r="B87" s="28" t="s">
        <v>2277</v>
      </c>
      <c r="C87" s="25" t="s">
        <v>2278</v>
      </c>
      <c r="D87" s="25" t="s">
        <v>2279</v>
      </c>
      <c r="E87" s="25" t="s">
        <v>2280</v>
      </c>
      <c r="F87" s="19">
        <v>1</v>
      </c>
      <c r="G87" s="19">
        <v>0.76046273101244999</v>
      </c>
      <c r="H87" s="19">
        <v>0.44374085263611257</v>
      </c>
      <c r="I87" s="20">
        <v>0.25885517840260697</v>
      </c>
      <c r="J87" s="20">
        <v>-0.39505054924006267</v>
      </c>
      <c r="K87" s="20">
        <v>-1.1722107150841747</v>
      </c>
      <c r="L87" s="17">
        <v>0.73731825525040384</v>
      </c>
      <c r="M87" s="17">
        <v>0.22956381260096931</v>
      </c>
      <c r="N87" s="18">
        <v>2.6978998384491113E-2</v>
      </c>
      <c r="O87" s="20">
        <v>-3.8310640868955304E-2</v>
      </c>
      <c r="P87" s="20">
        <v>-0.13359130130209529</v>
      </c>
      <c r="Q87" s="20">
        <v>-4.0979001954016603E-2</v>
      </c>
      <c r="R87" s="17">
        <v>0.67770597738287564</v>
      </c>
      <c r="S87" s="17">
        <v>0.51760904684975773</v>
      </c>
      <c r="T87" s="18">
        <v>0.69353796445880456</v>
      </c>
      <c r="U87" s="18">
        <v>7.4085217862202626</v>
      </c>
      <c r="V87" s="18">
        <v>7.4468324270892179</v>
      </c>
      <c r="W87" s="18">
        <v>7.3132411257871226</v>
      </c>
      <c r="X87" s="18">
        <v>7.4058534251352013</v>
      </c>
      <c r="Y87" s="18">
        <v>5.5318356260528496</v>
      </c>
      <c r="Z87" s="18">
        <v>5.2729804476502427</v>
      </c>
      <c r="AA87" s="18">
        <v>4.87792989841018</v>
      </c>
      <c r="AB87" s="18">
        <v>4.1007697325660679</v>
      </c>
      <c r="AC87" s="18"/>
      <c r="AD87" s="18"/>
      <c r="AE87" s="18" t="s">
        <v>1484</v>
      </c>
      <c r="AF87" s="18" t="s">
        <v>2281</v>
      </c>
    </row>
    <row r="88" spans="1:32" x14ac:dyDescent="0.25">
      <c r="A88" s="25" t="s">
        <v>2296</v>
      </c>
      <c r="B88" s="28" t="s">
        <v>2297</v>
      </c>
      <c r="C88" s="25" t="s">
        <v>2298</v>
      </c>
      <c r="D88" s="25" t="s">
        <v>2299</v>
      </c>
      <c r="E88" s="25" t="s">
        <v>2300</v>
      </c>
      <c r="F88" s="19">
        <v>0.39076301604494884</v>
      </c>
      <c r="G88" s="19">
        <v>0.521177211026156</v>
      </c>
      <c r="H88" s="19">
        <v>1</v>
      </c>
      <c r="I88" s="20">
        <v>0.10071453536087915</v>
      </c>
      <c r="J88" s="20">
        <v>0.41548007286349531</v>
      </c>
      <c r="K88" s="20">
        <v>1.3556341656912068</v>
      </c>
      <c r="L88" s="17">
        <v>0.77463651050080773</v>
      </c>
      <c r="M88" s="17">
        <v>0.29127625201938612</v>
      </c>
      <c r="N88" s="18">
        <v>2.7463651050080775E-2</v>
      </c>
      <c r="O88" s="20">
        <v>-0.63203205913604776</v>
      </c>
      <c r="P88" s="20">
        <v>-0.46667010155004007</v>
      </c>
      <c r="Q88" s="20">
        <v>-0.6600789982022226</v>
      </c>
      <c r="R88" s="17">
        <v>4.7495961227786751E-2</v>
      </c>
      <c r="S88" s="17">
        <v>0.11696284329563812</v>
      </c>
      <c r="T88" s="18">
        <v>8.1744749596122782E-2</v>
      </c>
      <c r="U88" s="18">
        <v>4.7017181625643083</v>
      </c>
      <c r="V88" s="18">
        <v>5.3337502217003561</v>
      </c>
      <c r="W88" s="18">
        <v>4.867080120150316</v>
      </c>
      <c r="X88" s="18">
        <v>4.6736712234981335</v>
      </c>
      <c r="Y88" s="18">
        <v>7.7847960677307952</v>
      </c>
      <c r="Z88" s="18">
        <v>7.6840815323699161</v>
      </c>
      <c r="AA88" s="18">
        <v>8.0995616052334114</v>
      </c>
      <c r="AB88" s="18">
        <v>9.0397156980611229</v>
      </c>
      <c r="AC88" s="18"/>
      <c r="AD88" s="18"/>
      <c r="AE88" s="18" t="s">
        <v>2301</v>
      </c>
      <c r="AF88" s="18" t="s">
        <v>2302</v>
      </c>
    </row>
    <row r="89" spans="1:32" x14ac:dyDescent="0.25">
      <c r="A89" s="25" t="s">
        <v>2315</v>
      </c>
      <c r="B89" s="28" t="s">
        <v>2316</v>
      </c>
      <c r="C89" s="25" t="s">
        <v>2317</v>
      </c>
      <c r="D89" s="25" t="s">
        <v>2318</v>
      </c>
      <c r="E89" s="25" t="s">
        <v>2319</v>
      </c>
      <c r="F89" s="19">
        <v>1</v>
      </c>
      <c r="G89" s="19">
        <v>0.83398404391767944</v>
      </c>
      <c r="H89" s="19">
        <v>0.4485189093673328</v>
      </c>
      <c r="I89" s="20">
        <v>-7.9556396820374964E-2</v>
      </c>
      <c r="J89" s="20">
        <v>-0.26190831311316121</v>
      </c>
      <c r="K89" s="20">
        <v>-1.1567592850485049</v>
      </c>
      <c r="L89" s="17">
        <v>0.31421647819063003</v>
      </c>
      <c r="M89" s="17">
        <v>0.41680129240710823</v>
      </c>
      <c r="N89" s="18">
        <v>2.7948303715670437E-2</v>
      </c>
      <c r="O89" s="20">
        <v>-0.19204715896957669</v>
      </c>
      <c r="P89" s="20">
        <v>-0.29464975190118103</v>
      </c>
      <c r="Q89" s="20">
        <v>-0.34761137827466282</v>
      </c>
      <c r="R89" s="17">
        <v>0.3749596122778675</v>
      </c>
      <c r="S89" s="17">
        <v>0.25105008077544427</v>
      </c>
      <c r="T89" s="18">
        <v>0.28174474959612278</v>
      </c>
      <c r="U89" s="18">
        <v>6.9181760011149347</v>
      </c>
      <c r="V89" s="18">
        <v>7.1102231600845114</v>
      </c>
      <c r="W89" s="18">
        <v>6.8155734081833304</v>
      </c>
      <c r="X89" s="18">
        <v>6.7626117818098486</v>
      </c>
      <c r="Y89" s="18">
        <v>6.6381286657790728</v>
      </c>
      <c r="Z89" s="18">
        <v>6.7176850625994478</v>
      </c>
      <c r="AA89" s="18">
        <v>6.4557767494862865</v>
      </c>
      <c r="AB89" s="18">
        <v>5.5609257775509429</v>
      </c>
      <c r="AC89" s="18"/>
      <c r="AD89" s="18"/>
      <c r="AE89" s="18" t="s">
        <v>271</v>
      </c>
      <c r="AF89" s="18" t="s">
        <v>1377</v>
      </c>
    </row>
    <row r="90" spans="1:32" x14ac:dyDescent="0.25">
      <c r="A90" s="25" t="s">
        <v>2320</v>
      </c>
      <c r="B90" s="28" t="s">
        <v>2321</v>
      </c>
      <c r="C90" s="25" t="s">
        <v>2322</v>
      </c>
      <c r="D90" s="25" t="s">
        <v>2323</v>
      </c>
      <c r="E90" s="25" t="s">
        <v>2324</v>
      </c>
      <c r="F90" s="19">
        <v>1</v>
      </c>
      <c r="G90" s="19">
        <v>0.95009555743253249</v>
      </c>
      <c r="H90" s="19">
        <v>0.44856337467168234</v>
      </c>
      <c r="I90" s="20">
        <v>0.59094404464968342</v>
      </c>
      <c r="J90" s="20">
        <v>-7.3855472705838032E-2</v>
      </c>
      <c r="K90" s="20">
        <v>-1.1566162661186459</v>
      </c>
      <c r="L90" s="17">
        <v>0.11324717285945073</v>
      </c>
      <c r="M90" s="17">
        <v>0.77754442649434574</v>
      </c>
      <c r="N90" s="18">
        <v>2.8109854604200322E-2</v>
      </c>
      <c r="O90" s="20">
        <v>-0.50033201928348081</v>
      </c>
      <c r="P90" s="20">
        <v>-0.14336617407779162</v>
      </c>
      <c r="Q90" s="20">
        <v>-0.70751675716878548</v>
      </c>
      <c r="R90" s="17">
        <v>8.6429725363489501E-2</v>
      </c>
      <c r="S90" s="17">
        <v>0.49596122778675283</v>
      </c>
      <c r="T90" s="18">
        <v>6.8982229402261716E-2</v>
      </c>
      <c r="U90" s="18">
        <v>6.547256278509801</v>
      </c>
      <c r="V90" s="18">
        <v>7.0475882977932818</v>
      </c>
      <c r="W90" s="18">
        <v>6.9042221237154902</v>
      </c>
      <c r="X90" s="18">
        <v>6.3400715406244963</v>
      </c>
      <c r="Y90" s="18">
        <v>7.3569127783217718</v>
      </c>
      <c r="Z90" s="18">
        <v>6.7659687336720884</v>
      </c>
      <c r="AA90" s="18">
        <v>6.6921132609662504</v>
      </c>
      <c r="AB90" s="18">
        <v>5.6093524675534425</v>
      </c>
      <c r="AC90" s="18"/>
      <c r="AD90" s="18"/>
      <c r="AE90" s="18" t="s">
        <v>2325</v>
      </c>
      <c r="AF90" s="18" t="s">
        <v>2326</v>
      </c>
    </row>
    <row r="91" spans="1:32" x14ac:dyDescent="0.25">
      <c r="A91" s="25" t="s">
        <v>2327</v>
      </c>
      <c r="B91" s="28" t="s">
        <v>2328</v>
      </c>
      <c r="C91" s="25" t="s">
        <v>2329</v>
      </c>
      <c r="D91" s="25" t="s">
        <v>2330</v>
      </c>
      <c r="E91" s="25" t="s">
        <v>2331</v>
      </c>
      <c r="F91" s="19">
        <v>1</v>
      </c>
      <c r="G91" s="19">
        <v>0.94907905703160056</v>
      </c>
      <c r="H91" s="19">
        <v>0.4492398000918652</v>
      </c>
      <c r="I91" s="20">
        <v>-4.4601409872984554E-2</v>
      </c>
      <c r="J91" s="20">
        <v>-7.5399828044578676E-2</v>
      </c>
      <c r="K91" s="20">
        <v>-1.1544423469093781</v>
      </c>
      <c r="L91" s="17">
        <v>0.38707592891760906</v>
      </c>
      <c r="M91" s="17">
        <v>0.77512116316639745</v>
      </c>
      <c r="N91" s="18">
        <v>2.827140549273021E-2</v>
      </c>
      <c r="O91" s="20">
        <v>-5.3686293183234923E-2</v>
      </c>
      <c r="P91" s="20">
        <v>-0.1236875394000041</v>
      </c>
      <c r="Q91" s="20">
        <v>-0.32465642736503142</v>
      </c>
      <c r="R91" s="17">
        <v>0.64426494345718899</v>
      </c>
      <c r="S91" s="17">
        <v>0.53554119547657508</v>
      </c>
      <c r="T91" s="18">
        <v>0.30743134087237478</v>
      </c>
      <c r="U91" s="18">
        <v>6.9370813663670852</v>
      </c>
      <c r="V91" s="18">
        <v>6.9907676595503201</v>
      </c>
      <c r="W91" s="18">
        <v>6.867080120150316</v>
      </c>
      <c r="X91" s="18">
        <v>6.6661112321852887</v>
      </c>
      <c r="Y91" s="18">
        <v>7.1885230489631438</v>
      </c>
      <c r="Z91" s="18">
        <v>7.2331244588361283</v>
      </c>
      <c r="AA91" s="18">
        <v>7.1577246307915496</v>
      </c>
      <c r="AB91" s="18">
        <v>6.0786821119267502</v>
      </c>
      <c r="AC91" s="18"/>
      <c r="AD91" s="18"/>
      <c r="AE91" s="18" t="s">
        <v>2332</v>
      </c>
      <c r="AF91" s="18" t="s">
        <v>2333</v>
      </c>
    </row>
    <row r="92" spans="1:32" x14ac:dyDescent="0.25">
      <c r="A92" s="25" t="s">
        <v>2336</v>
      </c>
      <c r="B92" s="28" t="s">
        <v>2337</v>
      </c>
      <c r="C92" s="25" t="s">
        <v>2338</v>
      </c>
      <c r="D92" s="25" t="s">
        <v>2339</v>
      </c>
      <c r="E92" s="25" t="s">
        <v>2340</v>
      </c>
      <c r="F92" s="19">
        <v>0.40091753970510713</v>
      </c>
      <c r="G92" s="19">
        <v>0.66520462121156354</v>
      </c>
      <c r="H92" s="19">
        <v>1</v>
      </c>
      <c r="I92" s="20">
        <v>0.27205079869309934</v>
      </c>
      <c r="J92" s="20">
        <v>0.7304926559345386</v>
      </c>
      <c r="K92" s="20">
        <v>1.3186225596834182</v>
      </c>
      <c r="L92" s="17">
        <v>0.70064620355411955</v>
      </c>
      <c r="M92" s="17">
        <v>7.8190630048465271E-2</v>
      </c>
      <c r="N92" s="18">
        <v>2.8594507269789984E-2</v>
      </c>
      <c r="O92" s="20">
        <v>-0.2479430014599906</v>
      </c>
      <c r="P92" s="20">
        <v>-0.33371451750787173</v>
      </c>
      <c r="Q92" s="20">
        <v>-0.4171484961056251</v>
      </c>
      <c r="R92" s="17">
        <v>0.29240710823909533</v>
      </c>
      <c r="S92" s="17">
        <v>0.21001615508885299</v>
      </c>
      <c r="T92" s="18">
        <v>0.21631663974151857</v>
      </c>
      <c r="U92" s="18">
        <v>6.1146813336052936</v>
      </c>
      <c r="V92" s="18">
        <v>6.3626243350652842</v>
      </c>
      <c r="W92" s="18">
        <v>6.0289098175574125</v>
      </c>
      <c r="X92" s="18">
        <v>5.9454758389596591</v>
      </c>
      <c r="Y92" s="18">
        <v>4.5172480898298035</v>
      </c>
      <c r="Z92" s="18">
        <v>4.2451972911367042</v>
      </c>
      <c r="AA92" s="18">
        <v>4.9756899470712428</v>
      </c>
      <c r="AB92" s="18">
        <v>5.5638198508201224</v>
      </c>
      <c r="AC92" s="18" t="s">
        <v>2341</v>
      </c>
      <c r="AD92" s="18" t="s">
        <v>1880</v>
      </c>
      <c r="AE92" s="18" t="s">
        <v>2342</v>
      </c>
      <c r="AF92" s="18" t="s">
        <v>2343</v>
      </c>
    </row>
    <row r="93" spans="1:32" x14ac:dyDescent="0.25">
      <c r="A93" s="25" t="s">
        <v>2344</v>
      </c>
      <c r="B93" s="28" t="s">
        <v>1834</v>
      </c>
      <c r="C93" s="25" t="s">
        <v>2345</v>
      </c>
      <c r="D93" s="25" t="s">
        <v>2346</v>
      </c>
      <c r="E93" s="25" t="s">
        <v>2347</v>
      </c>
      <c r="F93" s="19">
        <v>1</v>
      </c>
      <c r="G93" s="19">
        <v>0.60149747073332072</v>
      </c>
      <c r="H93" s="19">
        <v>0.45817650504832524</v>
      </c>
      <c r="I93" s="20">
        <v>-0.21265809114414225</v>
      </c>
      <c r="J93" s="20">
        <v>-0.73336942393350313</v>
      </c>
      <c r="K93" s="20">
        <v>-1.1260246146806852</v>
      </c>
      <c r="L93" s="17">
        <v>0.13570274636510501</v>
      </c>
      <c r="M93" s="17">
        <v>5.6542810985460421E-2</v>
      </c>
      <c r="N93" s="18">
        <v>2.8756058158319872E-2</v>
      </c>
      <c r="O93" s="20">
        <v>-0.4564610179965527</v>
      </c>
      <c r="P93" s="20">
        <v>-0.33025636601853137</v>
      </c>
      <c r="Q93" s="20">
        <v>-0.54750830572475451</v>
      </c>
      <c r="R93" s="17">
        <v>0.10420032310177706</v>
      </c>
      <c r="S93" s="17">
        <v>0.21373182552504039</v>
      </c>
      <c r="T93" s="18">
        <v>0.12827140549273022</v>
      </c>
      <c r="U93" s="18">
        <v>5.4453016354950226</v>
      </c>
      <c r="V93" s="18">
        <v>5.9017626534915753</v>
      </c>
      <c r="W93" s="18">
        <v>5.5715062874730439</v>
      </c>
      <c r="X93" s="18">
        <v>5.3542543477668207</v>
      </c>
      <c r="Y93" s="18">
        <v>6.5477133705568553</v>
      </c>
      <c r="Z93" s="18">
        <v>6.7603714617009976</v>
      </c>
      <c r="AA93" s="18">
        <v>6.0270020377674944</v>
      </c>
      <c r="AB93" s="18">
        <v>5.6343468470203124</v>
      </c>
      <c r="AC93" s="18" t="s">
        <v>449</v>
      </c>
      <c r="AD93" s="18" t="s">
        <v>366</v>
      </c>
      <c r="AE93" s="18" t="s">
        <v>2348</v>
      </c>
      <c r="AF93" s="18" t="s">
        <v>2349</v>
      </c>
    </row>
    <row r="94" spans="1:32" x14ac:dyDescent="0.25">
      <c r="A94" s="25" t="s">
        <v>2350</v>
      </c>
      <c r="B94" s="28" t="s">
        <v>2351</v>
      </c>
      <c r="C94" s="25" t="s">
        <v>2352</v>
      </c>
      <c r="D94" s="25" t="s">
        <v>2353</v>
      </c>
      <c r="E94" s="25" t="s">
        <v>2354</v>
      </c>
      <c r="F94" s="19">
        <v>0.402431189027466</v>
      </c>
      <c r="G94" s="19">
        <v>0.50744408156261878</v>
      </c>
      <c r="H94" s="19">
        <v>1</v>
      </c>
      <c r="I94" s="20">
        <v>-0.17198513350142619</v>
      </c>
      <c r="J94" s="20">
        <v>0.33450673093606831</v>
      </c>
      <c r="K94" s="20">
        <v>1.3131859743573129</v>
      </c>
      <c r="L94" s="17">
        <v>0.17754442649434571</v>
      </c>
      <c r="M94" s="17">
        <v>0.41631663974151856</v>
      </c>
      <c r="N94" s="18">
        <v>2.8917609046849757E-2</v>
      </c>
      <c r="O94" s="20">
        <v>5.8106046843126258E-2</v>
      </c>
      <c r="P94" s="20">
        <v>-0.23215420147745114</v>
      </c>
      <c r="Q94" s="20">
        <v>-0.33995535942187161</v>
      </c>
      <c r="R94" s="17">
        <v>0.91260096930533119</v>
      </c>
      <c r="S94" s="17">
        <v>0.33764135702746367</v>
      </c>
      <c r="T94" s="18">
        <v>0.29046849757673665</v>
      </c>
      <c r="U94" s="18">
        <v>6.9347316996573287</v>
      </c>
      <c r="V94" s="18">
        <v>6.8766256528142025</v>
      </c>
      <c r="W94" s="18">
        <v>6.6444714513367513</v>
      </c>
      <c r="X94" s="18">
        <v>6.5366702933923309</v>
      </c>
      <c r="Y94" s="18">
        <v>6.3445714281200036</v>
      </c>
      <c r="Z94" s="18">
        <v>6.5165565616214298</v>
      </c>
      <c r="AA94" s="18">
        <v>6.8510632925574981</v>
      </c>
      <c r="AB94" s="18">
        <v>7.8297425359787427</v>
      </c>
      <c r="AC94" s="18" t="s">
        <v>2355</v>
      </c>
      <c r="AD94" s="18" t="s">
        <v>2017</v>
      </c>
      <c r="AE94" s="18" t="s">
        <v>2356</v>
      </c>
      <c r="AF94" s="18" t="s">
        <v>2357</v>
      </c>
    </row>
    <row r="95" spans="1:32" x14ac:dyDescent="0.25">
      <c r="A95" s="25" t="s">
        <v>2358</v>
      </c>
      <c r="B95" s="28" t="s">
        <v>2359</v>
      </c>
      <c r="C95" s="25" t="s">
        <v>2360</v>
      </c>
      <c r="D95" s="25" t="s">
        <v>2361</v>
      </c>
      <c r="E95" s="25" t="s">
        <v>2362</v>
      </c>
      <c r="F95" s="19">
        <v>1</v>
      </c>
      <c r="G95" s="19">
        <v>0.71507978150136631</v>
      </c>
      <c r="H95" s="19">
        <v>0.46033195993626791</v>
      </c>
      <c r="I95" s="20">
        <v>-5.0286513340926042E-2</v>
      </c>
      <c r="J95" s="20">
        <v>-0.48382388242954022</v>
      </c>
      <c r="K95" s="20">
        <v>-1.1192534853889673</v>
      </c>
      <c r="L95" s="17">
        <v>0.37269789983844909</v>
      </c>
      <c r="M95" s="17">
        <v>0.1591276252019386</v>
      </c>
      <c r="N95" s="18">
        <v>2.9079159935379646E-2</v>
      </c>
      <c r="O95" s="20">
        <v>-0.40899648671937872</v>
      </c>
      <c r="P95" s="20">
        <v>-0.40449105478456548</v>
      </c>
      <c r="Q95" s="20">
        <v>-0.85307079449305157</v>
      </c>
      <c r="R95" s="17">
        <v>0.1334410339256866</v>
      </c>
      <c r="S95" s="17">
        <v>0.14781906300484654</v>
      </c>
      <c r="T95" s="18">
        <v>4.0872374798061391E-2</v>
      </c>
      <c r="U95" s="18">
        <v>5.2474593534877458</v>
      </c>
      <c r="V95" s="18">
        <v>5.6564558402071246</v>
      </c>
      <c r="W95" s="18">
        <v>5.2519647854225591</v>
      </c>
      <c r="X95" s="18">
        <v>4.803385045714073</v>
      </c>
      <c r="Y95" s="18">
        <v>4.936677358225805</v>
      </c>
      <c r="Z95" s="18">
        <v>4.986963871566731</v>
      </c>
      <c r="AA95" s="18">
        <v>4.5031399891371908</v>
      </c>
      <c r="AB95" s="18">
        <v>3.8677103861777637</v>
      </c>
      <c r="AC95" s="18"/>
      <c r="AD95" s="18"/>
      <c r="AE95" s="18" t="s">
        <v>2363</v>
      </c>
      <c r="AF95" s="18" t="s">
        <v>2364</v>
      </c>
    </row>
    <row r="96" spans="1:32" x14ac:dyDescent="0.25">
      <c r="A96" s="25" t="s">
        <v>2365</v>
      </c>
      <c r="B96" s="28" t="s">
        <v>2366</v>
      </c>
      <c r="C96" s="25" t="s">
        <v>2367</v>
      </c>
      <c r="D96" s="25" t="s">
        <v>2368</v>
      </c>
      <c r="E96" s="25" t="s">
        <v>2369</v>
      </c>
      <c r="F96" s="19">
        <v>1</v>
      </c>
      <c r="G96" s="19">
        <v>0.66896352519630553</v>
      </c>
      <c r="H96" s="19">
        <v>0.46140499480791419</v>
      </c>
      <c r="I96" s="20">
        <v>-0.34853561175877834</v>
      </c>
      <c r="J96" s="20">
        <v>-0.58000054389053979</v>
      </c>
      <c r="K96" s="20">
        <v>-1.1158944732990528</v>
      </c>
      <c r="L96" s="17">
        <v>6.5751211631663975E-2</v>
      </c>
      <c r="M96" s="17">
        <v>0.10630048465266559</v>
      </c>
      <c r="N96" s="18">
        <v>2.924071082390953E-2</v>
      </c>
      <c r="O96" s="20">
        <v>-0.27114876756261319</v>
      </c>
      <c r="P96" s="20">
        <v>0.42080680351125022</v>
      </c>
      <c r="Q96" s="20">
        <v>3.817500192665424E-2</v>
      </c>
      <c r="R96" s="17">
        <v>0.26316639741518577</v>
      </c>
      <c r="S96" s="17">
        <v>0.56672051696284331</v>
      </c>
      <c r="T96" s="18">
        <v>0.80920840064620359</v>
      </c>
      <c r="U96" s="18">
        <v>3.707235167531874</v>
      </c>
      <c r="V96" s="18">
        <v>3.9783839350944872</v>
      </c>
      <c r="W96" s="18">
        <v>4.3991907386057374</v>
      </c>
      <c r="X96" s="18">
        <v>4.0165589370211414</v>
      </c>
      <c r="Y96" s="18">
        <v>3.2751733026316554</v>
      </c>
      <c r="Z96" s="18">
        <v>3.6237089143904337</v>
      </c>
      <c r="AA96" s="18">
        <v>3.043708370499894</v>
      </c>
      <c r="AB96" s="18">
        <v>2.507814441091381</v>
      </c>
      <c r="AC96" s="18"/>
      <c r="AD96" s="18"/>
      <c r="AE96" s="18" t="s">
        <v>2370</v>
      </c>
      <c r="AF96" s="18" t="s">
        <v>2371</v>
      </c>
    </row>
    <row r="97" spans="1:32" x14ac:dyDescent="0.25">
      <c r="A97" s="25" t="s">
        <v>2376</v>
      </c>
      <c r="B97" s="28" t="s">
        <v>2377</v>
      </c>
      <c r="C97" s="25" t="s">
        <v>2378</v>
      </c>
      <c r="D97" s="25" t="s">
        <v>2379</v>
      </c>
      <c r="E97" s="25" t="s">
        <v>2380</v>
      </c>
      <c r="F97" s="19">
        <v>0.406893547833443</v>
      </c>
      <c r="G97" s="19">
        <v>0.5912482605819307</v>
      </c>
      <c r="H97" s="19">
        <v>1</v>
      </c>
      <c r="I97" s="20">
        <v>0.22849997319074866</v>
      </c>
      <c r="J97" s="20">
        <v>0.53911263055248071</v>
      </c>
      <c r="K97" s="20">
        <v>1.2972766913066502</v>
      </c>
      <c r="L97" s="17">
        <v>0.82536348949919225</v>
      </c>
      <c r="M97" s="17">
        <v>0.16865912762520194</v>
      </c>
      <c r="N97" s="18">
        <v>2.9563812600969304E-2</v>
      </c>
      <c r="O97" s="20">
        <v>-0.22893567326843023</v>
      </c>
      <c r="P97" s="20">
        <v>-0.17528800456904836</v>
      </c>
      <c r="Q97" s="20">
        <v>6.0711794486991266E-2</v>
      </c>
      <c r="R97" s="17">
        <v>0.31873990306946687</v>
      </c>
      <c r="S97" s="17">
        <v>0.43489499192245556</v>
      </c>
      <c r="T97" s="18">
        <v>0.84361873990306946</v>
      </c>
      <c r="U97" s="18">
        <v>7.7154713176316383</v>
      </c>
      <c r="V97" s="18">
        <v>7.9444069909000685</v>
      </c>
      <c r="W97" s="18">
        <v>7.7691189863310202</v>
      </c>
      <c r="X97" s="18">
        <v>8.0051187853870598</v>
      </c>
      <c r="Y97" s="18">
        <v>6.4935968217651574</v>
      </c>
      <c r="Z97" s="18">
        <v>6.2650968485744087</v>
      </c>
      <c r="AA97" s="18">
        <v>6.8042094791268894</v>
      </c>
      <c r="AB97" s="18">
        <v>7.562373539881059</v>
      </c>
      <c r="AC97" s="18"/>
      <c r="AD97" s="18"/>
      <c r="AE97" s="18" t="s">
        <v>2381</v>
      </c>
      <c r="AF97" s="18" t="s">
        <v>2382</v>
      </c>
    </row>
    <row r="98" spans="1:32" x14ac:dyDescent="0.25">
      <c r="A98" s="25" t="s">
        <v>2389</v>
      </c>
      <c r="B98" s="28" t="s">
        <v>2390</v>
      </c>
      <c r="C98" s="25" t="s">
        <v>2391</v>
      </c>
      <c r="D98" s="25" t="s">
        <v>2392</v>
      </c>
      <c r="E98" s="25" t="s">
        <v>2393</v>
      </c>
      <c r="F98" s="19">
        <v>1</v>
      </c>
      <c r="G98" s="19">
        <v>0.72857303318764843</v>
      </c>
      <c r="H98" s="19">
        <v>0.46442262241108845</v>
      </c>
      <c r="I98" s="20">
        <v>0.1646672633195001</v>
      </c>
      <c r="J98" s="20">
        <v>-0.45685449756460894</v>
      </c>
      <c r="K98" s="20">
        <v>-1.1064898461003683</v>
      </c>
      <c r="L98" s="17">
        <v>0.97124394184168017</v>
      </c>
      <c r="M98" s="17">
        <v>0.17431340872374798</v>
      </c>
      <c r="N98" s="18">
        <v>2.9886914378029081E-2</v>
      </c>
      <c r="O98" s="20">
        <v>-0.2624458219930057</v>
      </c>
      <c r="P98" s="20">
        <v>-0.13082571551311162</v>
      </c>
      <c r="Q98" s="20">
        <v>-0.20290572071983437</v>
      </c>
      <c r="R98" s="17">
        <v>0.27431340872374799</v>
      </c>
      <c r="S98" s="17">
        <v>0.5224555735056543</v>
      </c>
      <c r="T98" s="18">
        <v>0.45056542810985462</v>
      </c>
      <c r="U98" s="18">
        <v>5.547256278509801</v>
      </c>
      <c r="V98" s="18">
        <v>5.8097021005028067</v>
      </c>
      <c r="W98" s="18">
        <v>5.678876384989695</v>
      </c>
      <c r="X98" s="18">
        <v>5.6067963797829723</v>
      </c>
      <c r="Y98" s="18">
        <v>7.3917172077459439</v>
      </c>
      <c r="Z98" s="18">
        <v>7.2270499444264438</v>
      </c>
      <c r="AA98" s="18">
        <v>6.7701954468618348</v>
      </c>
      <c r="AB98" s="18">
        <v>6.1205600983260755</v>
      </c>
      <c r="AC98" s="18" t="s">
        <v>2394</v>
      </c>
      <c r="AD98" s="18" t="s">
        <v>1515</v>
      </c>
      <c r="AE98" s="18" t="s">
        <v>2395</v>
      </c>
      <c r="AF98" s="18" t="s">
        <v>2396</v>
      </c>
    </row>
    <row r="99" spans="1:32" x14ac:dyDescent="0.25">
      <c r="A99" s="25" t="s">
        <v>2410</v>
      </c>
      <c r="B99" s="28" t="s">
        <v>2411</v>
      </c>
      <c r="C99" s="25" t="s">
        <v>2412</v>
      </c>
      <c r="D99" s="25" t="s">
        <v>1871</v>
      </c>
      <c r="E99" s="25" t="s">
        <v>2413</v>
      </c>
      <c r="F99" s="19">
        <v>0.40901711043330308</v>
      </c>
      <c r="G99" s="19">
        <v>0.55694145299424525</v>
      </c>
      <c r="H99" s="19">
        <v>1</v>
      </c>
      <c r="I99" s="20">
        <v>-0.41127136710674073</v>
      </c>
      <c r="J99" s="20">
        <v>0.44536447925012901</v>
      </c>
      <c r="K99" s="20">
        <v>1.2897668981239097</v>
      </c>
      <c r="L99" s="17">
        <v>4.9434571890145398E-2</v>
      </c>
      <c r="M99" s="17">
        <v>0.25525040387722131</v>
      </c>
      <c r="N99" s="18">
        <v>3.0371567043618739E-2</v>
      </c>
      <c r="O99" s="20">
        <v>-0.19626147613291955</v>
      </c>
      <c r="P99" s="20">
        <v>-0.3053328844211185</v>
      </c>
      <c r="Q99" s="20">
        <v>0.32450575743916232</v>
      </c>
      <c r="R99" s="17">
        <v>0.36720516962843297</v>
      </c>
      <c r="S99" s="17">
        <v>0.23957996768982229</v>
      </c>
      <c r="T99" s="18">
        <v>0.79273021001615507</v>
      </c>
      <c r="U99" s="18">
        <v>5.6709916469320456</v>
      </c>
      <c r="V99" s="18">
        <v>5.8672531230649652</v>
      </c>
      <c r="W99" s="18">
        <v>5.5619202386438467</v>
      </c>
      <c r="X99" s="18">
        <v>6.1917588805041275</v>
      </c>
      <c r="Y99" s="18">
        <v>4.70401660143553</v>
      </c>
      <c r="Z99" s="18">
        <v>5.1152879685422707</v>
      </c>
      <c r="AA99" s="18">
        <v>5.5606524477923998</v>
      </c>
      <c r="AB99" s="18">
        <v>6.4050548666661804</v>
      </c>
      <c r="AC99" s="18" t="s">
        <v>2414</v>
      </c>
      <c r="AD99" s="18" t="s">
        <v>2415</v>
      </c>
      <c r="AE99" s="18" t="s">
        <v>2416</v>
      </c>
      <c r="AF99" s="18" t="s">
        <v>2417</v>
      </c>
    </row>
    <row r="100" spans="1:32" x14ac:dyDescent="0.25">
      <c r="A100" s="25" t="s">
        <v>2418</v>
      </c>
      <c r="B100" s="28" t="s">
        <v>2051</v>
      </c>
      <c r="C100" s="25" t="s">
        <v>310</v>
      </c>
      <c r="D100" s="25" t="s">
        <v>2419</v>
      </c>
      <c r="E100" s="25" t="s">
        <v>312</v>
      </c>
      <c r="F100" s="19">
        <v>1</v>
      </c>
      <c r="G100" s="19">
        <v>0.68967447024882256</v>
      </c>
      <c r="H100" s="19">
        <v>0.46819036237861877</v>
      </c>
      <c r="I100" s="20">
        <v>-9.6148450124493579E-2</v>
      </c>
      <c r="J100" s="20">
        <v>-0.53601253151320272</v>
      </c>
      <c r="K100" s="20">
        <v>-1.0948328577712232</v>
      </c>
      <c r="L100" s="17">
        <v>0.28497576736672053</v>
      </c>
      <c r="M100" s="17">
        <v>0.13037156704361874</v>
      </c>
      <c r="N100" s="18">
        <v>3.0533117932148628E-2</v>
      </c>
      <c r="O100" s="20">
        <v>-0.2829247630018612</v>
      </c>
      <c r="P100" s="20">
        <v>-0.14719733690533277</v>
      </c>
      <c r="Q100" s="20">
        <v>-3.2935132894995611E-2</v>
      </c>
      <c r="R100" s="17">
        <v>0.24781906300484652</v>
      </c>
      <c r="S100" s="17">
        <v>0.48723747980613891</v>
      </c>
      <c r="T100" s="18">
        <v>0.70581583198707598</v>
      </c>
      <c r="U100" s="18">
        <v>2.782336622772593</v>
      </c>
      <c r="V100" s="18">
        <v>3.0652613857744542</v>
      </c>
      <c r="W100" s="18">
        <v>2.9180640488691214</v>
      </c>
      <c r="X100" s="18">
        <v>3.0323262528794586</v>
      </c>
      <c r="Y100" s="18">
        <v>4.4450983040739676</v>
      </c>
      <c r="Z100" s="18">
        <v>4.5412467541984611</v>
      </c>
      <c r="AA100" s="18">
        <v>4.0052342226852584</v>
      </c>
      <c r="AB100" s="18">
        <v>3.4464138964272379</v>
      </c>
      <c r="AC100" s="18"/>
      <c r="AD100" s="18"/>
      <c r="AE100" s="18" t="s">
        <v>271</v>
      </c>
      <c r="AF100" s="18" t="s">
        <v>271</v>
      </c>
    </row>
    <row r="101" spans="1:32" x14ac:dyDescent="0.25">
      <c r="A101" s="25" t="s">
        <v>2420</v>
      </c>
      <c r="B101" s="28" t="s">
        <v>2421</v>
      </c>
      <c r="C101" s="25" t="s">
        <v>1842</v>
      </c>
      <c r="D101" s="25" t="s">
        <v>1843</v>
      </c>
      <c r="E101" s="25" t="s">
        <v>1844</v>
      </c>
      <c r="F101" s="19">
        <v>1</v>
      </c>
      <c r="G101" s="19">
        <v>0.70378942954004919</v>
      </c>
      <c r="H101" s="19">
        <v>0.47043248383676473</v>
      </c>
      <c r="I101" s="20">
        <v>0.12616738081346224</v>
      </c>
      <c r="J101" s="20">
        <v>-0.50678424897920049</v>
      </c>
      <c r="K101" s="20">
        <v>-1.0879404117280513</v>
      </c>
      <c r="L101" s="17">
        <v>0.85169628432956379</v>
      </c>
      <c r="M101" s="17">
        <v>0.14604200323101776</v>
      </c>
      <c r="N101" s="18">
        <v>3.0694668820678513E-2</v>
      </c>
      <c r="O101" s="20">
        <v>-0.18712676603178391</v>
      </c>
      <c r="P101" s="20">
        <v>3.4535633786383357E-2</v>
      </c>
      <c r="Q101" s="20">
        <v>-8.9555032657884226E-3</v>
      </c>
      <c r="R101" s="17">
        <v>0.38222940226171243</v>
      </c>
      <c r="S101" s="17">
        <v>0.83344103392568658</v>
      </c>
      <c r="T101" s="18">
        <v>0.74798061389337644</v>
      </c>
      <c r="U101" s="18">
        <v>7.8159192232969739</v>
      </c>
      <c r="V101" s="18">
        <v>8.0030459893287578</v>
      </c>
      <c r="W101" s="18">
        <v>8.0375816231151411</v>
      </c>
      <c r="X101" s="18">
        <v>7.9940904860629693</v>
      </c>
      <c r="Y101" s="18">
        <v>6.6884757505397525</v>
      </c>
      <c r="Z101" s="18">
        <v>6.5623083697262903</v>
      </c>
      <c r="AA101" s="18">
        <v>6.0555241207470898</v>
      </c>
      <c r="AB101" s="18">
        <v>5.4743679579982389</v>
      </c>
      <c r="AC101" s="18"/>
      <c r="AD101" s="18"/>
      <c r="AE101" s="18" t="s">
        <v>1845</v>
      </c>
      <c r="AF101" s="18" t="s">
        <v>258</v>
      </c>
    </row>
    <row r="102" spans="1:32" x14ac:dyDescent="0.25">
      <c r="A102" s="25" t="s">
        <v>2422</v>
      </c>
      <c r="B102" s="28" t="s">
        <v>2423</v>
      </c>
      <c r="C102" s="25" t="s">
        <v>2424</v>
      </c>
      <c r="D102" s="25" t="s">
        <v>2425</v>
      </c>
      <c r="E102" s="25" t="s">
        <v>2426</v>
      </c>
      <c r="F102" s="19">
        <v>1</v>
      </c>
      <c r="G102" s="19">
        <v>0.97912012979373697</v>
      </c>
      <c r="H102" s="19">
        <v>0.47129224469665526</v>
      </c>
      <c r="I102" s="20">
        <v>7.8885611975898051E-2</v>
      </c>
      <c r="J102" s="20">
        <v>-3.0442217667816962E-2</v>
      </c>
      <c r="K102" s="20">
        <v>-1.0853061534656305</v>
      </c>
      <c r="L102" s="17">
        <v>0.71373182552504044</v>
      </c>
      <c r="M102" s="17">
        <v>0.86688206785137323</v>
      </c>
      <c r="N102" s="18">
        <v>3.0856219709208401E-2</v>
      </c>
      <c r="O102" s="20">
        <v>0.10505165354863877</v>
      </c>
      <c r="P102" s="20">
        <v>0.11210381672556036</v>
      </c>
      <c r="Q102" s="20">
        <v>-0.1721065819448766</v>
      </c>
      <c r="R102" s="17">
        <v>0.97431340872374794</v>
      </c>
      <c r="S102" s="17">
        <v>0.948626817447496</v>
      </c>
      <c r="T102" s="18">
        <v>0.48966074313408725</v>
      </c>
      <c r="U102" s="18">
        <v>6.4152791523955708</v>
      </c>
      <c r="V102" s="18">
        <v>6.310227498846932</v>
      </c>
      <c r="W102" s="18">
        <v>6.4223313155724924</v>
      </c>
      <c r="X102" s="18">
        <v>6.1381209169020554</v>
      </c>
      <c r="Y102" s="18">
        <v>6.08252822468926</v>
      </c>
      <c r="Z102" s="18">
        <v>6.003642612713362</v>
      </c>
      <c r="AA102" s="18">
        <v>5.973200395045545</v>
      </c>
      <c r="AB102" s="18">
        <v>4.9183364592477314</v>
      </c>
      <c r="AC102" s="18"/>
      <c r="AD102" s="18"/>
      <c r="AE102" s="18" t="s">
        <v>2427</v>
      </c>
      <c r="AF102" s="18" t="s">
        <v>2428</v>
      </c>
    </row>
    <row r="103" spans="1:32" x14ac:dyDescent="0.25">
      <c r="A103" s="25" t="s">
        <v>2443</v>
      </c>
      <c r="B103" s="28" t="s">
        <v>2444</v>
      </c>
      <c r="C103" s="25" t="s">
        <v>2445</v>
      </c>
      <c r="D103" s="25" t="s">
        <v>2446</v>
      </c>
      <c r="E103" s="25" t="s">
        <v>2447</v>
      </c>
      <c r="F103" s="19">
        <v>1</v>
      </c>
      <c r="G103" s="19">
        <v>0.87141301308466101</v>
      </c>
      <c r="H103" s="19">
        <v>0.47189147196263953</v>
      </c>
      <c r="I103" s="20">
        <v>-0.50559193293011351</v>
      </c>
      <c r="J103" s="20">
        <v>-0.19857143725451554</v>
      </c>
      <c r="K103" s="20">
        <v>-1.0834729956066753</v>
      </c>
      <c r="L103" s="17">
        <v>3.295638126009693E-2</v>
      </c>
      <c r="M103" s="17">
        <v>0.53182552504038771</v>
      </c>
      <c r="N103" s="18">
        <v>3.1340872374798059E-2</v>
      </c>
      <c r="O103" s="20">
        <v>-0.12466267908512885</v>
      </c>
      <c r="P103" s="20">
        <v>-0.19538613045602604</v>
      </c>
      <c r="Q103" s="20">
        <v>-0.59604178809345143</v>
      </c>
      <c r="R103" s="17">
        <v>0.49531502423263329</v>
      </c>
      <c r="S103" s="17">
        <v>0.39676898222940227</v>
      </c>
      <c r="T103" s="18">
        <v>0.10516962843295638</v>
      </c>
      <c r="U103" s="18">
        <v>3.5193022169387991</v>
      </c>
      <c r="V103" s="18">
        <v>3.6439648960239279</v>
      </c>
      <c r="W103" s="18">
        <v>3.4485787655679019</v>
      </c>
      <c r="X103" s="18">
        <v>3.0479231079304765</v>
      </c>
      <c r="Y103" s="18">
        <v>3.407623598655305</v>
      </c>
      <c r="Z103" s="18">
        <v>3.9132155315854185</v>
      </c>
      <c r="AA103" s="18">
        <v>3.7146440943309029</v>
      </c>
      <c r="AB103" s="18">
        <v>2.8297425359787431</v>
      </c>
      <c r="AC103" s="18"/>
      <c r="AD103" s="18"/>
      <c r="AE103" s="18" t="s">
        <v>271</v>
      </c>
      <c r="AF103" s="18" t="s">
        <v>1105</v>
      </c>
    </row>
    <row r="104" spans="1:32" x14ac:dyDescent="0.25">
      <c r="A104" s="25" t="s">
        <v>2448</v>
      </c>
      <c r="B104" s="28" t="s">
        <v>2449</v>
      </c>
      <c r="C104" s="25" t="s">
        <v>1789</v>
      </c>
      <c r="D104" s="25" t="s">
        <v>1790</v>
      </c>
      <c r="E104" s="25" t="s">
        <v>1791</v>
      </c>
      <c r="F104" s="19">
        <v>1</v>
      </c>
      <c r="G104" s="19">
        <v>0.98781697772676791</v>
      </c>
      <c r="H104" s="19">
        <v>0.47282241432229372</v>
      </c>
      <c r="I104" s="20">
        <v>0.13149204917410717</v>
      </c>
      <c r="J104" s="20">
        <v>-1.7684330188291852E-2</v>
      </c>
      <c r="K104" s="20">
        <v>-1.080629666256157</v>
      </c>
      <c r="L104" s="17">
        <v>0.86688206785137323</v>
      </c>
      <c r="M104" s="17">
        <v>0.89159935379644584</v>
      </c>
      <c r="N104" s="18">
        <v>3.1502423263327951E-2</v>
      </c>
      <c r="O104" s="20">
        <v>-0.93523431382627553</v>
      </c>
      <c r="P104" s="20">
        <v>-0.36905433606421578</v>
      </c>
      <c r="Q104" s="20">
        <v>-0.94041084621986482</v>
      </c>
      <c r="R104" s="17">
        <v>1.2762520193861066E-2</v>
      </c>
      <c r="S104" s="17">
        <v>0.17334410339256867</v>
      </c>
      <c r="T104" s="18">
        <v>3.0856219709208401E-2</v>
      </c>
      <c r="U104" s="18">
        <v>4.6738121659944243</v>
      </c>
      <c r="V104" s="18">
        <v>5.6090464798206998</v>
      </c>
      <c r="W104" s="18">
        <v>5.239992143756484</v>
      </c>
      <c r="X104" s="18">
        <v>4.668635633600835</v>
      </c>
      <c r="Y104" s="18">
        <v>5.4995460880963449</v>
      </c>
      <c r="Z104" s="18">
        <v>5.3680540389222378</v>
      </c>
      <c r="AA104" s="18">
        <v>5.3503697087339459</v>
      </c>
      <c r="AB104" s="18">
        <v>4.2874243726660808</v>
      </c>
      <c r="AC104" s="18"/>
      <c r="AD104" s="18"/>
      <c r="AE104" s="18" t="s">
        <v>1792</v>
      </c>
      <c r="AF104" s="18" t="s">
        <v>1793</v>
      </c>
    </row>
    <row r="105" spans="1:32" x14ac:dyDescent="0.25">
      <c r="A105" s="25" t="s">
        <v>2450</v>
      </c>
      <c r="B105" s="28" t="s">
        <v>2451</v>
      </c>
      <c r="C105" s="25" t="s">
        <v>2452</v>
      </c>
      <c r="D105" s="25" t="s">
        <v>2453</v>
      </c>
      <c r="E105" s="25" t="s">
        <v>2454</v>
      </c>
      <c r="F105" s="19">
        <v>0.97721811266129488</v>
      </c>
      <c r="G105" s="19">
        <v>1</v>
      </c>
      <c r="H105" s="19">
        <v>0.46334656222512438</v>
      </c>
      <c r="I105" s="20">
        <v>0.20517595497793817</v>
      </c>
      <c r="J105" s="20">
        <v>3.3247490794619416E-2</v>
      </c>
      <c r="K105" s="20">
        <v>-1.0765889363645207</v>
      </c>
      <c r="L105" s="17">
        <v>0.89709208400646201</v>
      </c>
      <c r="M105" s="17">
        <v>0.9946688206785137</v>
      </c>
      <c r="N105" s="18">
        <v>3.1663974151857836E-2</v>
      </c>
      <c r="O105" s="20">
        <v>0.14217785569802377</v>
      </c>
      <c r="P105" s="20">
        <v>1.0718236852200747E-2</v>
      </c>
      <c r="Q105" s="20">
        <v>-0.14730181891041205</v>
      </c>
      <c r="R105" s="17">
        <v>0.88642972536348952</v>
      </c>
      <c r="S105" s="17">
        <v>0.79644588045234244</v>
      </c>
      <c r="T105" s="18">
        <v>0.53004846526655902</v>
      </c>
      <c r="U105" s="18">
        <v>6.3794445533558379</v>
      </c>
      <c r="V105" s="18">
        <v>6.2372666976578142</v>
      </c>
      <c r="W105" s="18">
        <v>6.2479849345100149</v>
      </c>
      <c r="X105" s="18">
        <v>6.0899648787474021</v>
      </c>
      <c r="Y105" s="18">
        <v>5.2577281681722461</v>
      </c>
      <c r="Z105" s="18">
        <v>5.0525522131943079</v>
      </c>
      <c r="AA105" s="18">
        <v>5.0857997039889273</v>
      </c>
      <c r="AB105" s="18">
        <v>3.9759632768297872</v>
      </c>
      <c r="AC105" s="18" t="s">
        <v>2212</v>
      </c>
      <c r="AD105" s="18" t="s">
        <v>1880</v>
      </c>
      <c r="AE105" s="18" t="s">
        <v>2455</v>
      </c>
      <c r="AF105" s="18" t="s">
        <v>2456</v>
      </c>
    </row>
    <row r="106" spans="1:32" x14ac:dyDescent="0.25">
      <c r="A106" s="25" t="s">
        <v>2464</v>
      </c>
      <c r="B106" s="28" t="s">
        <v>2465</v>
      </c>
      <c r="C106" s="25" t="s">
        <v>2466</v>
      </c>
      <c r="D106" s="25" t="s">
        <v>2467</v>
      </c>
      <c r="E106" s="25" t="s">
        <v>2468</v>
      </c>
      <c r="F106" s="19">
        <v>1</v>
      </c>
      <c r="G106" s="19">
        <v>0.64658135041925346</v>
      </c>
      <c r="H106" s="19">
        <v>0.47738084043478118</v>
      </c>
      <c r="I106" s="20">
        <v>0.15186259370390509</v>
      </c>
      <c r="J106" s="20">
        <v>-0.62909619900035008</v>
      </c>
      <c r="K106" s="20">
        <v>-1.0667874295242505</v>
      </c>
      <c r="L106" s="17">
        <v>0.92956381260096932</v>
      </c>
      <c r="M106" s="17">
        <v>8.7075928917609041E-2</v>
      </c>
      <c r="N106" s="18">
        <v>3.1987075928917606E-2</v>
      </c>
      <c r="O106" s="20">
        <v>-9.8830385694460787E-2</v>
      </c>
      <c r="P106" s="20">
        <v>-3.4780983457902259E-2</v>
      </c>
      <c r="Q106" s="20">
        <v>-0.40215005503866053</v>
      </c>
      <c r="R106" s="17">
        <v>0.54894991922455572</v>
      </c>
      <c r="S106" s="17">
        <v>0.71033925686591282</v>
      </c>
      <c r="T106" s="18">
        <v>0.23004846526655898</v>
      </c>
      <c r="U106" s="18">
        <v>6.8120839661666448</v>
      </c>
      <c r="V106" s="18">
        <v>6.9109143518611056</v>
      </c>
      <c r="W106" s="18">
        <v>6.8761333684032033</v>
      </c>
      <c r="X106" s="18">
        <v>6.5087642968224451</v>
      </c>
      <c r="Y106" s="18">
        <v>7.6508811125130691</v>
      </c>
      <c r="Z106" s="18">
        <v>7.499018518809164</v>
      </c>
      <c r="AA106" s="18">
        <v>6.869922319808814</v>
      </c>
      <c r="AB106" s="18">
        <v>6.4322310892849135</v>
      </c>
      <c r="AC106" s="18"/>
      <c r="AD106" s="18"/>
      <c r="AE106" s="18" t="s">
        <v>2469</v>
      </c>
      <c r="AF106" s="18" t="s">
        <v>2470</v>
      </c>
    </row>
    <row r="107" spans="1:32" x14ac:dyDescent="0.25">
      <c r="A107" s="25" t="s">
        <v>2492</v>
      </c>
      <c r="B107" s="28" t="s">
        <v>2493</v>
      </c>
      <c r="C107" s="25" t="s">
        <v>993</v>
      </c>
      <c r="D107" s="25" t="s">
        <v>2494</v>
      </c>
      <c r="E107" s="25" t="s">
        <v>995</v>
      </c>
      <c r="F107" s="19">
        <v>0.86500278201688607</v>
      </c>
      <c r="G107" s="19">
        <v>1</v>
      </c>
      <c r="H107" s="19">
        <v>0.41399891819820944</v>
      </c>
      <c r="I107" s="20">
        <v>0.19685933761161323</v>
      </c>
      <c r="J107" s="20">
        <v>0.20922332214319095</v>
      </c>
      <c r="K107" s="20">
        <v>-1.0630777748556044</v>
      </c>
      <c r="L107" s="17">
        <v>0.92164781906300486</v>
      </c>
      <c r="M107" s="17">
        <v>0.65654281098546041</v>
      </c>
      <c r="N107" s="18">
        <v>3.263327948303716E-2</v>
      </c>
      <c r="O107" s="20">
        <v>-0.31624760140782282</v>
      </c>
      <c r="P107" s="20">
        <v>9.0527276399043899E-3</v>
      </c>
      <c r="Q107" s="20">
        <v>3.8637216826439058E-2</v>
      </c>
      <c r="R107" s="17">
        <v>0.21518578352180937</v>
      </c>
      <c r="S107" s="17">
        <v>0.79305331179321481</v>
      </c>
      <c r="T107" s="18">
        <v>0.80985460420032307</v>
      </c>
      <c r="U107" s="18">
        <v>6.6695793168722259</v>
      </c>
      <c r="V107" s="18">
        <v>6.9858269182800488</v>
      </c>
      <c r="W107" s="18">
        <v>6.9948796459199531</v>
      </c>
      <c r="X107" s="18">
        <v>7.0244641351064878</v>
      </c>
      <c r="Y107" s="18">
        <v>6.5332862999215751</v>
      </c>
      <c r="Z107" s="18">
        <v>6.3364269623099618</v>
      </c>
      <c r="AA107" s="18">
        <v>6.5456502844531528</v>
      </c>
      <c r="AB107" s="18">
        <v>5.2733491874543574</v>
      </c>
      <c r="AC107" s="18"/>
      <c r="AD107" s="18"/>
      <c r="AE107" s="18" t="s">
        <v>996</v>
      </c>
      <c r="AF107" s="18" t="s">
        <v>997</v>
      </c>
    </row>
    <row r="108" spans="1:32" x14ac:dyDescent="0.25">
      <c r="A108" s="25" t="s">
        <v>2495</v>
      </c>
      <c r="B108" s="28" t="s">
        <v>2496</v>
      </c>
      <c r="C108" s="25" t="s">
        <v>2497</v>
      </c>
      <c r="D108" s="25" t="s">
        <v>2498</v>
      </c>
      <c r="E108" s="25" t="s">
        <v>2499</v>
      </c>
      <c r="F108" s="19">
        <v>0.93009725755102801</v>
      </c>
      <c r="G108" s="19">
        <v>1</v>
      </c>
      <c r="H108" s="19">
        <v>0.44625772091223626</v>
      </c>
      <c r="I108" s="20">
        <v>0.45105869427007672</v>
      </c>
      <c r="J108" s="20">
        <v>0.10454651237611134</v>
      </c>
      <c r="K108" s="20">
        <v>-1.0595044524161601</v>
      </c>
      <c r="L108" s="17">
        <v>0.26882067851373181</v>
      </c>
      <c r="M108" s="17">
        <v>0.86268174474959614</v>
      </c>
      <c r="N108" s="18">
        <v>3.2794830371567045E-2</v>
      </c>
      <c r="O108" s="20">
        <v>-0.20216224701964336</v>
      </c>
      <c r="P108" s="20">
        <v>-0.32732111562003485</v>
      </c>
      <c r="Q108" s="20">
        <v>-0.44070792884101362</v>
      </c>
      <c r="R108" s="17">
        <v>0.35799676898222943</v>
      </c>
      <c r="S108" s="17">
        <v>0.2161550888529887</v>
      </c>
      <c r="T108" s="18">
        <v>0.198546042003231</v>
      </c>
      <c r="U108" s="18">
        <v>6.4971794060406589</v>
      </c>
      <c r="V108" s="18">
        <v>6.6993416530603023</v>
      </c>
      <c r="W108" s="18">
        <v>6.3720205374402674</v>
      </c>
      <c r="X108" s="18">
        <v>6.2586337242192887</v>
      </c>
      <c r="Y108" s="18">
        <v>7.0685890337313859</v>
      </c>
      <c r="Z108" s="18">
        <v>6.6175303394613092</v>
      </c>
      <c r="AA108" s="18">
        <v>6.7220768518374205</v>
      </c>
      <c r="AB108" s="18">
        <v>5.5580258870451491</v>
      </c>
      <c r="AC108" s="18"/>
      <c r="AD108" s="18"/>
      <c r="AE108" s="18" t="s">
        <v>271</v>
      </c>
      <c r="AF108" s="18" t="s">
        <v>2500</v>
      </c>
    </row>
    <row r="109" spans="1:32" x14ac:dyDescent="0.25">
      <c r="A109" s="25" t="s">
        <v>2514</v>
      </c>
      <c r="B109" s="28" t="s">
        <v>2515</v>
      </c>
      <c r="C109" s="25" t="s">
        <v>2516</v>
      </c>
      <c r="D109" s="25" t="s">
        <v>2517</v>
      </c>
      <c r="E109" s="25" t="s">
        <v>2518</v>
      </c>
      <c r="F109" s="19">
        <v>1</v>
      </c>
      <c r="G109" s="19">
        <v>0.82294089031448903</v>
      </c>
      <c r="H109" s="19">
        <v>0.48068287472797094</v>
      </c>
      <c r="I109" s="20">
        <v>-7.0754620555797842E-2</v>
      </c>
      <c r="J109" s="20">
        <v>-0.2811392855195658</v>
      </c>
      <c r="K109" s="20">
        <v>-1.0568426893419365</v>
      </c>
      <c r="L109" s="17">
        <v>0.33069466882067849</v>
      </c>
      <c r="M109" s="17">
        <v>0.38093699515347335</v>
      </c>
      <c r="N109" s="18">
        <v>3.3279483037156707E-2</v>
      </c>
      <c r="O109" s="20">
        <v>0.1055598566737439</v>
      </c>
      <c r="P109" s="20">
        <v>6.4084112984150288E-2</v>
      </c>
      <c r="Q109" s="20">
        <v>-0.12335216183498598</v>
      </c>
      <c r="R109" s="17">
        <v>0.97269789983844912</v>
      </c>
      <c r="S109" s="17">
        <v>0.88158319870759294</v>
      </c>
      <c r="T109" s="18">
        <v>0.56623586429725359</v>
      </c>
      <c r="U109" s="18">
        <v>6.2032427201405751</v>
      </c>
      <c r="V109" s="18">
        <v>6.0976828634668312</v>
      </c>
      <c r="W109" s="18">
        <v>6.1617669764509815</v>
      </c>
      <c r="X109" s="18">
        <v>5.9743307016318452</v>
      </c>
      <c r="Y109" s="18">
        <v>4.4573766338524052</v>
      </c>
      <c r="Z109" s="18">
        <v>4.5281312544082031</v>
      </c>
      <c r="AA109" s="18">
        <v>4.2469919688886373</v>
      </c>
      <c r="AB109" s="18">
        <v>3.4712885650662666</v>
      </c>
      <c r="AC109" s="18"/>
      <c r="AD109" s="18"/>
      <c r="AE109" s="18" t="s">
        <v>2519</v>
      </c>
      <c r="AF109" s="18" t="s">
        <v>2520</v>
      </c>
    </row>
    <row r="110" spans="1:32" x14ac:dyDescent="0.25">
      <c r="A110" s="25" t="s">
        <v>2521</v>
      </c>
      <c r="B110" s="28" t="s">
        <v>2522</v>
      </c>
      <c r="C110" s="25" t="s">
        <v>2523</v>
      </c>
      <c r="D110" s="25" t="s">
        <v>2524</v>
      </c>
      <c r="E110" s="25" t="s">
        <v>2525</v>
      </c>
      <c r="F110" s="19">
        <v>0.42210787987994625</v>
      </c>
      <c r="G110" s="19">
        <v>0.64414794228113581</v>
      </c>
      <c r="H110" s="19">
        <v>1</v>
      </c>
      <c r="I110" s="20">
        <v>7.2928156679497924E-2</v>
      </c>
      <c r="J110" s="20">
        <v>0.6097803103342061</v>
      </c>
      <c r="K110" s="20">
        <v>1.2443163332117324</v>
      </c>
      <c r="L110" s="17">
        <v>0.69676898222940231</v>
      </c>
      <c r="M110" s="17">
        <v>0.1297253634894992</v>
      </c>
      <c r="N110" s="18">
        <v>3.3441033925686592E-2</v>
      </c>
      <c r="O110" s="20">
        <v>0.25313432595491836</v>
      </c>
      <c r="P110" s="20">
        <v>5.8309131080553911E-3</v>
      </c>
      <c r="Q110" s="20">
        <v>5.7991601634615364E-2</v>
      </c>
      <c r="R110" s="17">
        <v>0.62455573505654283</v>
      </c>
      <c r="S110" s="17">
        <v>0.78788368336025849</v>
      </c>
      <c r="T110" s="18">
        <v>0.83990306946688209</v>
      </c>
      <c r="U110" s="18">
        <v>6.9157953156887526</v>
      </c>
      <c r="V110" s="18">
        <v>6.6626609897338342</v>
      </c>
      <c r="W110" s="18">
        <v>6.6684919028418896</v>
      </c>
      <c r="X110" s="18">
        <v>6.7206525913684496</v>
      </c>
      <c r="Y110" s="18">
        <v>5.3060526155156271</v>
      </c>
      <c r="Z110" s="18">
        <v>5.2331244588361292</v>
      </c>
      <c r="AA110" s="18">
        <v>5.8429047691703353</v>
      </c>
      <c r="AB110" s="18">
        <v>6.4774407920478616</v>
      </c>
      <c r="AC110" s="18"/>
      <c r="AD110" s="18"/>
      <c r="AE110" s="18" t="s">
        <v>271</v>
      </c>
      <c r="AF110" s="18" t="s">
        <v>271</v>
      </c>
    </row>
    <row r="111" spans="1:32" x14ac:dyDescent="0.25">
      <c r="A111" s="25" t="s">
        <v>2531</v>
      </c>
      <c r="B111" s="28" t="s">
        <v>2532</v>
      </c>
      <c r="C111" s="25" t="s">
        <v>2533</v>
      </c>
      <c r="D111" s="25" t="s">
        <v>2534</v>
      </c>
      <c r="E111" s="25" t="s">
        <v>82</v>
      </c>
      <c r="F111" s="19">
        <v>1</v>
      </c>
      <c r="G111" s="19">
        <v>0.68201096237264236</v>
      </c>
      <c r="H111" s="19">
        <v>0.4817190642695901</v>
      </c>
      <c r="I111" s="20">
        <v>0.1441683811103891</v>
      </c>
      <c r="J111" s="20">
        <v>-0.5521331661459179</v>
      </c>
      <c r="K111" s="20">
        <v>-1.0537360744647613</v>
      </c>
      <c r="L111" s="17">
        <v>0.90436187399030699</v>
      </c>
      <c r="M111" s="17">
        <v>0.1210016155088853</v>
      </c>
      <c r="N111" s="18">
        <v>3.3764135702746362E-2</v>
      </c>
      <c r="O111" s="20">
        <v>0.50633251794635292</v>
      </c>
      <c r="P111" s="20">
        <v>-0.36083112464540079</v>
      </c>
      <c r="Q111" s="20">
        <v>-0.28648087365805708</v>
      </c>
      <c r="R111" s="17">
        <v>0.21421647819063006</v>
      </c>
      <c r="S111" s="17">
        <v>0.1812600969305331</v>
      </c>
      <c r="T111" s="18">
        <v>0.35008077544426497</v>
      </c>
      <c r="U111" s="18">
        <v>9.4282821612700456</v>
      </c>
      <c r="V111" s="18">
        <v>8.9219496433236927</v>
      </c>
      <c r="W111" s="18">
        <v>8.5611185186782919</v>
      </c>
      <c r="X111" s="18">
        <v>8.6354687696656356</v>
      </c>
      <c r="Y111" s="18">
        <v>6.3026540390537633</v>
      </c>
      <c r="Z111" s="18">
        <v>6.1584856579433742</v>
      </c>
      <c r="AA111" s="18">
        <v>5.6063524917974563</v>
      </c>
      <c r="AB111" s="18">
        <v>5.104749583478613</v>
      </c>
      <c r="AC111" s="18" t="s">
        <v>2025</v>
      </c>
      <c r="AD111" s="18" t="s">
        <v>291</v>
      </c>
      <c r="AE111" s="18" t="s">
        <v>2535</v>
      </c>
      <c r="AF111" s="18" t="s">
        <v>2536</v>
      </c>
    </row>
    <row r="112" spans="1:32" x14ac:dyDescent="0.25">
      <c r="A112" s="25" t="s">
        <v>2546</v>
      </c>
      <c r="B112" s="28" t="s">
        <v>2141</v>
      </c>
      <c r="C112" s="25" t="s">
        <v>2547</v>
      </c>
      <c r="D112" s="25" t="s">
        <v>2548</v>
      </c>
      <c r="E112" s="25" t="s">
        <v>2549</v>
      </c>
      <c r="F112" s="19">
        <v>0.42464088210221246</v>
      </c>
      <c r="G112" s="19">
        <v>0.52210313101021322</v>
      </c>
      <c r="H112" s="19">
        <v>1</v>
      </c>
      <c r="I112" s="20">
        <v>0.37910705421380797</v>
      </c>
      <c r="J112" s="20">
        <v>0.29809153771747532</v>
      </c>
      <c r="K112" s="20">
        <v>1.2356848221676779</v>
      </c>
      <c r="L112" s="17">
        <v>0.41680129240710823</v>
      </c>
      <c r="M112" s="17">
        <v>0.47980613893376411</v>
      </c>
      <c r="N112" s="18">
        <v>3.4248788368336024E-2</v>
      </c>
      <c r="O112" s="20">
        <v>0.17244240283835843</v>
      </c>
      <c r="P112" s="20">
        <v>7.1167247403476352E-2</v>
      </c>
      <c r="Q112" s="20">
        <v>3.1793162146861675E-2</v>
      </c>
      <c r="R112" s="17">
        <v>0.80953150242326333</v>
      </c>
      <c r="S112" s="17">
        <v>0.89030694668820676</v>
      </c>
      <c r="T112" s="18">
        <v>0.80016155088852992</v>
      </c>
      <c r="U112" s="18">
        <v>8.3803081840556128</v>
      </c>
      <c r="V112" s="18">
        <v>8.2078657812172544</v>
      </c>
      <c r="W112" s="18">
        <v>8.2790330286207308</v>
      </c>
      <c r="X112" s="18">
        <v>8.2396589433641161</v>
      </c>
      <c r="Y112" s="18">
        <v>5.7471610931360457</v>
      </c>
      <c r="Z112" s="18">
        <v>5.3680540389222378</v>
      </c>
      <c r="AA112" s="18">
        <v>5.6661455766397131</v>
      </c>
      <c r="AB112" s="18">
        <v>6.6037388610899157</v>
      </c>
      <c r="AC112" s="18" t="s">
        <v>2355</v>
      </c>
      <c r="AD112" s="18" t="s">
        <v>1276</v>
      </c>
      <c r="AE112" s="18" t="s">
        <v>2550</v>
      </c>
      <c r="AF112" s="18" t="s">
        <v>2551</v>
      </c>
    </row>
    <row r="113" spans="1:32" x14ac:dyDescent="0.25">
      <c r="A113" s="25" t="s">
        <v>2552</v>
      </c>
      <c r="B113" s="28" t="s">
        <v>2553</v>
      </c>
      <c r="C113" s="25" t="s">
        <v>2554</v>
      </c>
      <c r="D113" s="25" t="s">
        <v>2555</v>
      </c>
      <c r="E113" s="25" t="s">
        <v>2556</v>
      </c>
      <c r="F113" s="19">
        <v>0.42474548567967008</v>
      </c>
      <c r="G113" s="19">
        <v>0.53671189606963909</v>
      </c>
      <c r="H113" s="19">
        <v>1</v>
      </c>
      <c r="I113" s="20">
        <v>9.6217707276422537E-2</v>
      </c>
      <c r="J113" s="20">
        <v>0.33754925129652147</v>
      </c>
      <c r="K113" s="20">
        <v>1.2353294807849</v>
      </c>
      <c r="L113" s="17">
        <v>0.76203554119547656</v>
      </c>
      <c r="M113" s="17">
        <v>0.41050080775444264</v>
      </c>
      <c r="N113" s="18">
        <v>3.4410339256865916E-2</v>
      </c>
      <c r="O113" s="20">
        <v>2.8166936892346506E-2</v>
      </c>
      <c r="P113" s="20">
        <v>-8.167725557230554E-2</v>
      </c>
      <c r="Q113" s="20">
        <v>-0.14620672455172556</v>
      </c>
      <c r="R113" s="17">
        <v>0.83893376413570275</v>
      </c>
      <c r="S113" s="17">
        <v>0.61777059773828757</v>
      </c>
      <c r="T113" s="18">
        <v>0.53214862681744746</v>
      </c>
      <c r="U113" s="18">
        <v>6.2737250081815512</v>
      </c>
      <c r="V113" s="18">
        <v>6.2455580712892047</v>
      </c>
      <c r="W113" s="18">
        <v>6.1638808157168992</v>
      </c>
      <c r="X113" s="18">
        <v>6.0993513467374791</v>
      </c>
      <c r="Y113" s="18">
        <v>5.7168406417931141</v>
      </c>
      <c r="Z113" s="18">
        <v>5.6206229345166916</v>
      </c>
      <c r="AA113" s="18">
        <v>5.9581721858132131</v>
      </c>
      <c r="AB113" s="18">
        <v>6.8559524153015916</v>
      </c>
      <c r="AC113" s="18" t="s">
        <v>2557</v>
      </c>
      <c r="AD113" s="18"/>
      <c r="AE113" s="18" t="s">
        <v>2558</v>
      </c>
      <c r="AF113" s="18" t="s">
        <v>2559</v>
      </c>
    </row>
    <row r="114" spans="1:32" x14ac:dyDescent="0.25">
      <c r="A114" s="25" t="s">
        <v>2560</v>
      </c>
      <c r="B114" s="28" t="s">
        <v>2561</v>
      </c>
      <c r="C114" s="25" t="s">
        <v>2562</v>
      </c>
      <c r="D114" s="25" t="s">
        <v>2563</v>
      </c>
      <c r="E114" s="25" t="s">
        <v>2564</v>
      </c>
      <c r="F114" s="19">
        <v>1</v>
      </c>
      <c r="G114" s="19">
        <v>0.87523593149448908</v>
      </c>
      <c r="H114" s="19">
        <v>0.48484634776129221</v>
      </c>
      <c r="I114" s="20">
        <v>0.23835950149637775</v>
      </c>
      <c r="J114" s="20">
        <v>-0.19225612786655066</v>
      </c>
      <c r="K114" s="20">
        <v>-1.0444004784004752</v>
      </c>
      <c r="L114" s="17">
        <v>0.79402261712439415</v>
      </c>
      <c r="M114" s="17">
        <v>0.54297253634894993</v>
      </c>
      <c r="N114" s="18">
        <v>3.4571890145395801E-2</v>
      </c>
      <c r="O114" s="20">
        <v>-0.51791576247187798</v>
      </c>
      <c r="P114" s="20">
        <v>-0.50174568659654994</v>
      </c>
      <c r="Q114" s="20">
        <v>-0.54082178671508085</v>
      </c>
      <c r="R114" s="17">
        <v>7.9483037156704364E-2</v>
      </c>
      <c r="S114" s="17">
        <v>9.8222940226171243E-2</v>
      </c>
      <c r="T114" s="18">
        <v>0.13263327948303716</v>
      </c>
      <c r="U114" s="18">
        <v>6.1934484188376366</v>
      </c>
      <c r="V114" s="18">
        <v>6.7113641813095146</v>
      </c>
      <c r="W114" s="18">
        <v>6.2096184947129647</v>
      </c>
      <c r="X114" s="18">
        <v>6.1705423945944338</v>
      </c>
      <c r="Y114" s="18">
        <v>5.5347355165586443</v>
      </c>
      <c r="Z114" s="18">
        <v>5.2963760150622665</v>
      </c>
      <c r="AA114" s="18">
        <v>5.1041198871957159</v>
      </c>
      <c r="AB114" s="18">
        <v>4.2519755366617913</v>
      </c>
      <c r="AC114" s="18" t="s">
        <v>2565</v>
      </c>
      <c r="AD114" s="18" t="s">
        <v>2566</v>
      </c>
      <c r="AE114" s="18" t="s">
        <v>2567</v>
      </c>
      <c r="AF114" s="18" t="s">
        <v>2568</v>
      </c>
    </row>
    <row r="115" spans="1:32" x14ac:dyDescent="0.25">
      <c r="A115" s="25" t="s">
        <v>2569</v>
      </c>
      <c r="B115" s="28" t="s">
        <v>2570</v>
      </c>
      <c r="C115" s="25" t="s">
        <v>114</v>
      </c>
      <c r="D115" s="25" t="s">
        <v>115</v>
      </c>
      <c r="E115" s="25" t="s">
        <v>116</v>
      </c>
      <c r="F115" s="19">
        <v>0.42742210245049639</v>
      </c>
      <c r="G115" s="19">
        <v>0.54796673129392315</v>
      </c>
      <c r="H115" s="19">
        <v>1</v>
      </c>
      <c r="I115" s="20">
        <v>-0.14482229686018311</v>
      </c>
      <c r="J115" s="20">
        <v>0.35842679227731367</v>
      </c>
      <c r="K115" s="20">
        <v>1.2262665816691163</v>
      </c>
      <c r="L115" s="17">
        <v>0.20856219709208401</v>
      </c>
      <c r="M115" s="17">
        <v>0.37318255250403876</v>
      </c>
      <c r="N115" s="18">
        <v>3.4733441033925685E-2</v>
      </c>
      <c r="O115" s="20">
        <v>0.9040129489994273</v>
      </c>
      <c r="P115" s="20">
        <v>-0.3781589299836865</v>
      </c>
      <c r="Q115" s="20">
        <v>-4.8563212634795683E-2</v>
      </c>
      <c r="R115" s="17">
        <v>3.263327948303716E-2</v>
      </c>
      <c r="S115" s="17">
        <v>0.1641357027463651</v>
      </c>
      <c r="T115" s="18">
        <v>0.68174474959612275</v>
      </c>
      <c r="U115" s="18">
        <v>7.340923708069452</v>
      </c>
      <c r="V115" s="18">
        <v>6.4369107590700247</v>
      </c>
      <c r="W115" s="18">
        <v>6.0587518290863382</v>
      </c>
      <c r="X115" s="18">
        <v>6.3883475464352291</v>
      </c>
      <c r="Y115" s="18">
        <v>5.914583587375188</v>
      </c>
      <c r="Z115" s="18">
        <v>6.0594058842353711</v>
      </c>
      <c r="AA115" s="18">
        <v>6.4178326765126847</v>
      </c>
      <c r="AB115" s="18">
        <v>7.2856724659044874</v>
      </c>
      <c r="AC115" s="18"/>
      <c r="AD115" s="18"/>
      <c r="AE115" s="18" t="s">
        <v>2539</v>
      </c>
      <c r="AF115" s="18" t="s">
        <v>2540</v>
      </c>
    </row>
    <row r="116" spans="1:32" x14ac:dyDescent="0.25">
      <c r="A116" s="25" t="s">
        <v>2571</v>
      </c>
      <c r="B116" s="28" t="s">
        <v>2572</v>
      </c>
      <c r="C116" s="25" t="s">
        <v>2573</v>
      </c>
      <c r="D116" s="25" t="s">
        <v>2574</v>
      </c>
      <c r="E116" s="25" t="s">
        <v>28</v>
      </c>
      <c r="F116" s="19">
        <v>1</v>
      </c>
      <c r="G116" s="19">
        <v>0.83784548561606842</v>
      </c>
      <c r="H116" s="19">
        <v>0.48799443518667535</v>
      </c>
      <c r="I116" s="20">
        <v>-0.52209484857027588</v>
      </c>
      <c r="J116" s="20">
        <v>-0.2552438863914066</v>
      </c>
      <c r="K116" s="20">
        <v>-1.0350633986860087</v>
      </c>
      <c r="L116" s="17">
        <v>3.0694668820678513E-2</v>
      </c>
      <c r="M116" s="17">
        <v>0.42827140549273018</v>
      </c>
      <c r="N116" s="18">
        <v>3.489499192245557E-2</v>
      </c>
      <c r="O116" s="20">
        <v>-0.1246626790851284</v>
      </c>
      <c r="P116" s="20">
        <v>0.12837008933177874</v>
      </c>
      <c r="Q116" s="20">
        <v>0.12135804881879064</v>
      </c>
      <c r="R116" s="17">
        <v>0.49693053311793217</v>
      </c>
      <c r="S116" s="17">
        <v>0.96720516962843295</v>
      </c>
      <c r="T116" s="18">
        <v>0.92471728594507274</v>
      </c>
      <c r="U116" s="18">
        <v>4.1816068061931206</v>
      </c>
      <c r="V116" s="18">
        <v>4.306269485278249</v>
      </c>
      <c r="W116" s="18">
        <v>4.4346395746100278</v>
      </c>
      <c r="X116" s="18">
        <v>4.4276275340970397</v>
      </c>
      <c r="Y116" s="18">
        <v>3.1138923955985951</v>
      </c>
      <c r="Z116" s="18">
        <v>3.635987244168871</v>
      </c>
      <c r="AA116" s="18">
        <v>3.3807433577774644</v>
      </c>
      <c r="AB116" s="18">
        <v>2.6009238454828623</v>
      </c>
      <c r="AC116" s="18" t="s">
        <v>905</v>
      </c>
      <c r="AD116" s="18" t="s">
        <v>906</v>
      </c>
      <c r="AE116" s="18" t="s">
        <v>2575</v>
      </c>
      <c r="AF116" s="18" t="s">
        <v>2576</v>
      </c>
    </row>
    <row r="117" spans="1:32" x14ac:dyDescent="0.25">
      <c r="A117" s="25" t="s">
        <v>2577</v>
      </c>
      <c r="B117" s="28" t="s">
        <v>2578</v>
      </c>
      <c r="C117" s="25" t="s">
        <v>2579</v>
      </c>
      <c r="D117" s="25" t="s">
        <v>2580</v>
      </c>
      <c r="E117" s="25" t="s">
        <v>2581</v>
      </c>
      <c r="F117" s="19">
        <v>0.95975179808832334</v>
      </c>
      <c r="G117" s="19">
        <v>1</v>
      </c>
      <c r="H117" s="19">
        <v>0.46947938647516979</v>
      </c>
      <c r="I117" s="20">
        <v>0.14669924295435255</v>
      </c>
      <c r="J117" s="20">
        <v>5.9266736933474284E-2</v>
      </c>
      <c r="K117" s="20">
        <v>-1.0315995433824359</v>
      </c>
      <c r="L117" s="17">
        <v>0.91276252019386106</v>
      </c>
      <c r="M117" s="17">
        <v>0.95654281098546046</v>
      </c>
      <c r="N117" s="18">
        <v>3.5056542810985462E-2</v>
      </c>
      <c r="O117" s="20">
        <v>-1.380208973556396E-2</v>
      </c>
      <c r="P117" s="20">
        <v>4.1188306599222457E-2</v>
      </c>
      <c r="Q117" s="20">
        <v>-6.0093142346512529E-2</v>
      </c>
      <c r="R117" s="17">
        <v>0.73376413570274635</v>
      </c>
      <c r="S117" s="17">
        <v>0.8445880452342488</v>
      </c>
      <c r="T117" s="18">
        <v>0.66219709208400646</v>
      </c>
      <c r="U117" s="18">
        <v>6.0746916022766078</v>
      </c>
      <c r="V117" s="18">
        <v>6.0884936920121717</v>
      </c>
      <c r="W117" s="18">
        <v>6.1296819986113942</v>
      </c>
      <c r="X117" s="18">
        <v>6.0284005496656592</v>
      </c>
      <c r="Y117" s="18">
        <v>6.4831262052643144</v>
      </c>
      <c r="Z117" s="18">
        <v>6.3364269623099618</v>
      </c>
      <c r="AA117" s="18">
        <v>6.3956936992434361</v>
      </c>
      <c r="AB117" s="18">
        <v>5.304827418927526</v>
      </c>
      <c r="AC117" s="18"/>
      <c r="AD117" s="18"/>
      <c r="AE117" s="18" t="s">
        <v>2582</v>
      </c>
      <c r="AF117" s="18" t="s">
        <v>2583</v>
      </c>
    </row>
    <row r="118" spans="1:32" x14ac:dyDescent="0.25">
      <c r="A118" s="25" t="s">
        <v>2584</v>
      </c>
      <c r="B118" s="28" t="s">
        <v>2585</v>
      </c>
      <c r="C118" s="25" t="s">
        <v>2202</v>
      </c>
      <c r="D118" s="25" t="s">
        <v>2203</v>
      </c>
      <c r="E118" s="25" t="s">
        <v>2204</v>
      </c>
      <c r="F118" s="19">
        <v>1</v>
      </c>
      <c r="G118" s="19">
        <v>0.75629737357205673</v>
      </c>
      <c r="H118" s="19">
        <v>0.48923348355726648</v>
      </c>
      <c r="I118" s="20">
        <v>0.71862981525833192</v>
      </c>
      <c r="J118" s="20">
        <v>-0.4029744860730835</v>
      </c>
      <c r="K118" s="20">
        <v>-1.0314049483628018</v>
      </c>
      <c r="L118" s="17">
        <v>6.0581583198707593E-2</v>
      </c>
      <c r="M118" s="17">
        <v>0.22116316639741518</v>
      </c>
      <c r="N118" s="18">
        <v>3.5218093699515347E-2</v>
      </c>
      <c r="O118" s="20">
        <v>0.34639155511974451</v>
      </c>
      <c r="P118" s="20">
        <v>-0.40038908268361073</v>
      </c>
      <c r="Q118" s="20">
        <v>-0.7365824970768422</v>
      </c>
      <c r="R118" s="17">
        <v>0.43198707592891761</v>
      </c>
      <c r="S118" s="17">
        <v>0.1505654281098546</v>
      </c>
      <c r="T118" s="18">
        <v>6.0581583198707593E-2</v>
      </c>
      <c r="U118" s="18">
        <v>7.948190319240787</v>
      </c>
      <c r="V118" s="18">
        <v>7.6017987641210425</v>
      </c>
      <c r="W118" s="18">
        <v>7.2014096814374318</v>
      </c>
      <c r="X118" s="18">
        <v>6.8652162670442003</v>
      </c>
      <c r="Y118" s="18">
        <v>5.793902104952724</v>
      </c>
      <c r="Z118" s="18">
        <v>5.075272289694392</v>
      </c>
      <c r="AA118" s="18">
        <v>4.6722978036213085</v>
      </c>
      <c r="AB118" s="18">
        <v>4.0438673413315902</v>
      </c>
      <c r="AC118" s="18"/>
      <c r="AD118" s="18"/>
      <c r="AE118" s="18" t="s">
        <v>2205</v>
      </c>
      <c r="AF118" s="18" t="s">
        <v>2206</v>
      </c>
    </row>
    <row r="119" spans="1:32" x14ac:dyDescent="0.25">
      <c r="A119" s="25" t="s">
        <v>2586</v>
      </c>
      <c r="B119" s="28" t="s">
        <v>2587</v>
      </c>
      <c r="C119" s="25" t="s">
        <v>2588</v>
      </c>
      <c r="D119" s="25" t="s">
        <v>2589</v>
      </c>
      <c r="E119" s="25" t="s">
        <v>2590</v>
      </c>
      <c r="F119" s="19">
        <v>1</v>
      </c>
      <c r="G119" s="19">
        <v>0.96705590476468495</v>
      </c>
      <c r="H119" s="19">
        <v>0.48937063900541827</v>
      </c>
      <c r="I119" s="20">
        <v>0.57862083231530193</v>
      </c>
      <c r="J119" s="20">
        <v>-4.8328801673903854E-2</v>
      </c>
      <c r="K119" s="20">
        <v>-1.0310005489093088</v>
      </c>
      <c r="L119" s="17">
        <v>0.12084006462035542</v>
      </c>
      <c r="M119" s="17">
        <v>0.82810985460420028</v>
      </c>
      <c r="N119" s="18">
        <v>3.5379644588045232E-2</v>
      </c>
      <c r="O119" s="20">
        <v>-0.18641845361364417</v>
      </c>
      <c r="P119" s="20">
        <v>-0.54428379249917036</v>
      </c>
      <c r="Q119" s="20">
        <v>-0.55045936681050378</v>
      </c>
      <c r="R119" s="17">
        <v>0.38352180936995156</v>
      </c>
      <c r="S119" s="17">
        <v>8.1906300484652667E-2</v>
      </c>
      <c r="T119" s="18">
        <v>0.12617124394184168</v>
      </c>
      <c r="U119" s="18">
        <v>6.398326019114374</v>
      </c>
      <c r="V119" s="18">
        <v>6.5847444727280182</v>
      </c>
      <c r="W119" s="18">
        <v>6.0404606802288479</v>
      </c>
      <c r="X119" s="18">
        <v>6.0342851059175144</v>
      </c>
      <c r="Y119" s="18">
        <v>6.0114451266277777</v>
      </c>
      <c r="Z119" s="18">
        <v>5.4328242943124758</v>
      </c>
      <c r="AA119" s="18">
        <v>5.384495492638572</v>
      </c>
      <c r="AB119" s="18">
        <v>4.401823745403167</v>
      </c>
      <c r="AC119" s="18" t="s">
        <v>2025</v>
      </c>
      <c r="AD119" s="18" t="s">
        <v>316</v>
      </c>
      <c r="AE119" s="18" t="s">
        <v>2591</v>
      </c>
      <c r="AF119" s="18" t="s">
        <v>2592</v>
      </c>
    </row>
    <row r="120" spans="1:32" x14ac:dyDescent="0.25">
      <c r="A120" s="25" t="s">
        <v>2593</v>
      </c>
      <c r="B120" s="28" t="s">
        <v>2173</v>
      </c>
      <c r="C120" s="25" t="s">
        <v>2594</v>
      </c>
      <c r="D120" s="25" t="s">
        <v>2595</v>
      </c>
      <c r="E120" s="25" t="s">
        <v>40</v>
      </c>
      <c r="F120" s="19">
        <v>1</v>
      </c>
      <c r="G120" s="19">
        <v>0.62094002135578119</v>
      </c>
      <c r="H120" s="19">
        <v>0.48956427022633847</v>
      </c>
      <c r="I120" s="20">
        <v>5.5854643320556896E-2</v>
      </c>
      <c r="J120" s="20">
        <v>-0.68747417438297642</v>
      </c>
      <c r="K120" s="20">
        <v>-1.0304298249455561</v>
      </c>
      <c r="L120" s="17">
        <v>0.64636510500807753</v>
      </c>
      <c r="M120" s="17">
        <v>6.9628432956381256E-2</v>
      </c>
      <c r="N120" s="18">
        <v>3.5541195476575124E-2</v>
      </c>
      <c r="O120" s="20">
        <v>-0.21827572985662069</v>
      </c>
      <c r="P120" s="20">
        <v>-0.14394884842423572</v>
      </c>
      <c r="Q120" s="20">
        <v>-0.34357742023584326</v>
      </c>
      <c r="R120" s="17">
        <v>0.33247172859450724</v>
      </c>
      <c r="S120" s="17">
        <v>0.49434571890145396</v>
      </c>
      <c r="T120" s="18">
        <v>0.28610662358642974</v>
      </c>
      <c r="U120" s="18">
        <v>4.1576279432586807</v>
      </c>
      <c r="V120" s="18">
        <v>4.3759036731153014</v>
      </c>
      <c r="W120" s="18">
        <v>4.2319548246910657</v>
      </c>
      <c r="X120" s="18">
        <v>4.0323262528794581</v>
      </c>
      <c r="Y120" s="18">
        <v>2.8966616793779254</v>
      </c>
      <c r="Z120" s="18">
        <v>2.8408070360573685</v>
      </c>
      <c r="AA120" s="18">
        <v>2.1533328616743921</v>
      </c>
      <c r="AB120" s="18">
        <v>1.8103772111118124</v>
      </c>
      <c r="AC120" s="18" t="s">
        <v>2102</v>
      </c>
      <c r="AD120" s="18" t="s">
        <v>1880</v>
      </c>
      <c r="AE120" s="18" t="s">
        <v>2596</v>
      </c>
      <c r="AF120" s="18" t="s">
        <v>271</v>
      </c>
    </row>
    <row r="121" spans="1:32" x14ac:dyDescent="0.25">
      <c r="A121" s="25" t="s">
        <v>2604</v>
      </c>
      <c r="B121" s="28" t="s">
        <v>2605</v>
      </c>
      <c r="C121" s="25" t="s">
        <v>2606</v>
      </c>
      <c r="D121" s="25" t="s">
        <v>2607</v>
      </c>
      <c r="E121" s="25" t="s">
        <v>2608</v>
      </c>
      <c r="F121" s="19">
        <v>1</v>
      </c>
      <c r="G121" s="19">
        <v>0.64528052939643621</v>
      </c>
      <c r="H121" s="19">
        <v>0.49219516322962564</v>
      </c>
      <c r="I121" s="20">
        <v>0.71581905511594446</v>
      </c>
      <c r="J121" s="20">
        <v>-0.63200160042490516</v>
      </c>
      <c r="K121" s="20">
        <v>-1.0226976142934818</v>
      </c>
      <c r="L121" s="17">
        <v>6.1389337641357025E-2</v>
      </c>
      <c r="M121" s="17">
        <v>8.5621970920840063E-2</v>
      </c>
      <c r="N121" s="18">
        <v>3.5864297253634894E-2</v>
      </c>
      <c r="O121" s="20">
        <v>-0.10287941329564632</v>
      </c>
      <c r="P121" s="20">
        <v>-0.51431200718828141</v>
      </c>
      <c r="Q121" s="20">
        <v>-1.0686452978651664</v>
      </c>
      <c r="R121" s="17">
        <v>0.54006462035541192</v>
      </c>
      <c r="S121" s="17">
        <v>9.3053311793214868E-2</v>
      </c>
      <c r="T121" s="18">
        <v>1.9709208400646203E-2</v>
      </c>
      <c r="U121" s="18">
        <v>7.4345321134600466</v>
      </c>
      <c r="V121" s="18">
        <v>7.5374115267556929</v>
      </c>
      <c r="W121" s="18">
        <v>7.0230995195674115</v>
      </c>
      <c r="X121" s="18">
        <v>6.4687662288905265</v>
      </c>
      <c r="Y121" s="18">
        <v>8.4789918672910822</v>
      </c>
      <c r="Z121" s="18">
        <v>7.7631728121751378</v>
      </c>
      <c r="AA121" s="18">
        <v>7.1311712117502326</v>
      </c>
      <c r="AB121" s="18">
        <v>6.7404751978816559</v>
      </c>
      <c r="AC121" s="18"/>
      <c r="AD121" s="18"/>
      <c r="AE121" s="18" t="s">
        <v>2609</v>
      </c>
      <c r="AF121" s="18" t="s">
        <v>2610</v>
      </c>
    </row>
    <row r="122" spans="1:32" x14ac:dyDescent="0.25">
      <c r="A122" s="25" t="s">
        <v>2611</v>
      </c>
      <c r="B122" s="28" t="s">
        <v>1286</v>
      </c>
      <c r="C122" s="25" t="s">
        <v>2612</v>
      </c>
      <c r="D122" s="25" t="s">
        <v>2613</v>
      </c>
      <c r="E122" s="25" t="s">
        <v>2614</v>
      </c>
      <c r="F122" s="19">
        <v>1</v>
      </c>
      <c r="G122" s="19">
        <v>0.62118041625371223</v>
      </c>
      <c r="H122" s="19">
        <v>0.49271461945559414</v>
      </c>
      <c r="I122" s="20">
        <v>0.17502634429823516</v>
      </c>
      <c r="J122" s="20">
        <v>-0.68691574780705134</v>
      </c>
      <c r="K122" s="20">
        <v>-1.0211758160459139</v>
      </c>
      <c r="L122" s="17">
        <v>0.9917609046849758</v>
      </c>
      <c r="M122" s="17">
        <v>6.9789983844911141E-2</v>
      </c>
      <c r="N122" s="18">
        <v>3.6025848142164779E-2</v>
      </c>
      <c r="O122" s="20">
        <v>-0.1928341817267083</v>
      </c>
      <c r="P122" s="20">
        <v>-0.227213559736823</v>
      </c>
      <c r="Q122" s="20">
        <v>-0.71216551909843462</v>
      </c>
      <c r="R122" s="17">
        <v>0.37350565428109855</v>
      </c>
      <c r="S122" s="17">
        <v>0.34684975767366721</v>
      </c>
      <c r="T122" s="18">
        <v>6.7366720516962839E-2</v>
      </c>
      <c r="U122" s="18">
        <v>3.6280084763812992</v>
      </c>
      <c r="V122" s="18">
        <v>3.8208426581080075</v>
      </c>
      <c r="W122" s="18">
        <v>3.5936290983711845</v>
      </c>
      <c r="X122" s="18">
        <v>3.1086771390095729</v>
      </c>
      <c r="Y122" s="18">
        <v>3.9056504626051805</v>
      </c>
      <c r="Z122" s="18">
        <v>3.7306241183069453</v>
      </c>
      <c r="AA122" s="18">
        <v>3.043708370499894</v>
      </c>
      <c r="AB122" s="18">
        <v>2.7094483022610314</v>
      </c>
      <c r="AC122" s="18"/>
      <c r="AD122" s="18"/>
      <c r="AE122" s="18" t="s">
        <v>2615</v>
      </c>
      <c r="AF122" s="18" t="s">
        <v>2616</v>
      </c>
    </row>
    <row r="123" spans="1:32" x14ac:dyDescent="0.25">
      <c r="A123" s="25" t="s">
        <v>2617</v>
      </c>
      <c r="B123" s="28" t="s">
        <v>2618</v>
      </c>
      <c r="C123" s="25" t="s">
        <v>2619</v>
      </c>
      <c r="D123" s="25" t="s">
        <v>2620</v>
      </c>
      <c r="E123" s="25" t="s">
        <v>2621</v>
      </c>
      <c r="F123" s="19">
        <v>1</v>
      </c>
      <c r="G123" s="19">
        <v>0.76333232187749556</v>
      </c>
      <c r="H123" s="19">
        <v>0.49282226958001096</v>
      </c>
      <c r="I123" s="20">
        <v>0.3621843071291222</v>
      </c>
      <c r="J123" s="20">
        <v>-0.38961681404516568</v>
      </c>
      <c r="K123" s="20">
        <v>-1.0208606450908899</v>
      </c>
      <c r="L123" s="17">
        <v>0.4568659127625202</v>
      </c>
      <c r="M123" s="17">
        <v>0.23586429725363489</v>
      </c>
      <c r="N123" s="18">
        <v>3.6187399030694671E-2</v>
      </c>
      <c r="O123" s="20">
        <v>-0.26465039637333732</v>
      </c>
      <c r="P123" s="20">
        <v>-0.54510048940232192</v>
      </c>
      <c r="Q123" s="20">
        <v>-0.38924622180802082</v>
      </c>
      <c r="R123" s="17">
        <v>0.2712439418416801</v>
      </c>
      <c r="S123" s="17">
        <v>8.1098546042003228E-2</v>
      </c>
      <c r="T123" s="18">
        <v>0.24054927302100163</v>
      </c>
      <c r="U123" s="18">
        <v>5.394911354701609</v>
      </c>
      <c r="V123" s="18">
        <v>5.6595617510749463</v>
      </c>
      <c r="W123" s="18">
        <v>5.1144612616726244</v>
      </c>
      <c r="X123" s="18">
        <v>5.2703155292669255</v>
      </c>
      <c r="Y123" s="18">
        <v>5.7521531224798004</v>
      </c>
      <c r="Z123" s="18">
        <v>5.3899688153506782</v>
      </c>
      <c r="AA123" s="18">
        <v>5.0003520013055125</v>
      </c>
      <c r="AB123" s="18">
        <v>4.3691081702597883</v>
      </c>
      <c r="AC123" s="18"/>
      <c r="AD123" s="18"/>
      <c r="AE123" s="18" t="s">
        <v>2622</v>
      </c>
      <c r="AF123" s="18" t="s">
        <v>2623</v>
      </c>
    </row>
    <row r="124" spans="1:32" x14ac:dyDescent="0.25">
      <c r="A124" s="25" t="s">
        <v>2639</v>
      </c>
      <c r="B124" s="28" t="s">
        <v>2640</v>
      </c>
      <c r="C124" s="25" t="s">
        <v>2641</v>
      </c>
      <c r="D124" s="25" t="s">
        <v>2642</v>
      </c>
      <c r="E124" s="25" t="s">
        <v>2643</v>
      </c>
      <c r="F124" s="19">
        <v>1</v>
      </c>
      <c r="G124" s="19">
        <v>0.8325492930701055</v>
      </c>
      <c r="H124" s="19">
        <v>0.49474180069876733</v>
      </c>
      <c r="I124" s="20">
        <v>-0.30618602910207393</v>
      </c>
      <c r="J124" s="20">
        <v>-0.26439240196774172</v>
      </c>
      <c r="K124" s="20">
        <v>-1.0152522970420588</v>
      </c>
      <c r="L124" s="17">
        <v>8.2067851373182552E-2</v>
      </c>
      <c r="M124" s="17">
        <v>0.41163166397415185</v>
      </c>
      <c r="N124" s="18">
        <v>3.6672051696284333E-2</v>
      </c>
      <c r="O124" s="20">
        <v>0.17327446923573131</v>
      </c>
      <c r="P124" s="20">
        <v>-9.7605463530139325E-2</v>
      </c>
      <c r="Q124" s="20">
        <v>0.17031084828888243</v>
      </c>
      <c r="R124" s="17">
        <v>0.80726978998384491</v>
      </c>
      <c r="S124" s="17">
        <v>0.58707592891760907</v>
      </c>
      <c r="T124" s="18">
        <v>0.99418416801292409</v>
      </c>
      <c r="U124" s="18">
        <v>7.3532922654998698</v>
      </c>
      <c r="V124" s="18">
        <v>7.1800177962641385</v>
      </c>
      <c r="W124" s="18">
        <v>7.0824123327339992</v>
      </c>
      <c r="X124" s="18">
        <v>7.3503286445530209</v>
      </c>
      <c r="Y124" s="18">
        <v>8.5176145816496049</v>
      </c>
      <c r="Z124" s="18">
        <v>8.8238006107516789</v>
      </c>
      <c r="AA124" s="18">
        <v>8.5594082087839372</v>
      </c>
      <c r="AB124" s="18">
        <v>7.8085483137096201</v>
      </c>
      <c r="AC124" s="18"/>
      <c r="AD124" s="18"/>
      <c r="AE124" s="18" t="s">
        <v>2644</v>
      </c>
      <c r="AF124" s="18" t="s">
        <v>2645</v>
      </c>
    </row>
    <row r="125" spans="1:32" x14ac:dyDescent="0.25">
      <c r="A125" s="25" t="s">
        <v>2646</v>
      </c>
      <c r="B125" s="28" t="s">
        <v>1968</v>
      </c>
      <c r="C125" s="25" t="s">
        <v>2647</v>
      </c>
      <c r="D125" s="25" t="s">
        <v>2648</v>
      </c>
      <c r="E125" s="25" t="s">
        <v>2649</v>
      </c>
      <c r="F125" s="19">
        <v>0.85203337915744115</v>
      </c>
      <c r="G125" s="19">
        <v>1</v>
      </c>
      <c r="H125" s="19">
        <v>0.42160919242979417</v>
      </c>
      <c r="I125" s="20">
        <v>0.81036725138744625</v>
      </c>
      <c r="J125" s="20">
        <v>0.23101814448129421</v>
      </c>
      <c r="K125" s="20">
        <v>-1.0150036277186514</v>
      </c>
      <c r="L125" s="17">
        <v>3.8610662358642973E-2</v>
      </c>
      <c r="M125" s="17">
        <v>0.61260096930533114</v>
      </c>
      <c r="N125" s="18">
        <v>3.6833602584814218E-2</v>
      </c>
      <c r="O125" s="20">
        <v>-0.37841927133091158</v>
      </c>
      <c r="P125" s="20">
        <v>-0.39528495519503526</v>
      </c>
      <c r="Q125" s="20">
        <v>-0.5291525435679354</v>
      </c>
      <c r="R125" s="17">
        <v>0.1554119547657512</v>
      </c>
      <c r="S125" s="17">
        <v>0.15363489499192245</v>
      </c>
      <c r="T125" s="18">
        <v>0.13893376413570274</v>
      </c>
      <c r="U125" s="18">
        <v>7.1291393862989851</v>
      </c>
      <c r="V125" s="18">
        <v>7.5075586576298967</v>
      </c>
      <c r="W125" s="18">
        <v>7.1122737024348615</v>
      </c>
      <c r="X125" s="18">
        <v>6.9784061140619613</v>
      </c>
      <c r="Y125" s="18">
        <v>8.1249993913593048</v>
      </c>
      <c r="Z125" s="18">
        <v>7.3146321399718586</v>
      </c>
      <c r="AA125" s="18">
        <v>7.5456502844531528</v>
      </c>
      <c r="AB125" s="18">
        <v>6.2996285122532072</v>
      </c>
      <c r="AC125" s="18"/>
      <c r="AD125" s="18"/>
      <c r="AE125" s="18" t="s">
        <v>2650</v>
      </c>
      <c r="AF125" s="18" t="s">
        <v>2651</v>
      </c>
    </row>
    <row r="126" spans="1:32" x14ac:dyDescent="0.25">
      <c r="A126" s="25" t="s">
        <v>2652</v>
      </c>
      <c r="B126" s="28" t="s">
        <v>2653</v>
      </c>
      <c r="C126" s="25" t="s">
        <v>2654</v>
      </c>
      <c r="D126" s="25" t="s">
        <v>2655</v>
      </c>
      <c r="E126" s="25" t="s">
        <v>2656</v>
      </c>
      <c r="F126" s="19">
        <v>1</v>
      </c>
      <c r="G126" s="19">
        <v>0.60249829847164571</v>
      </c>
      <c r="H126" s="19">
        <v>0.49577495870687111</v>
      </c>
      <c r="I126" s="20">
        <v>0.34281623355435453</v>
      </c>
      <c r="J126" s="20">
        <v>-0.73097092788498719</v>
      </c>
      <c r="K126" s="20">
        <v>-1.0122426912759068</v>
      </c>
      <c r="L126" s="17">
        <v>0.50710823909531499</v>
      </c>
      <c r="M126" s="17">
        <v>5.7189014539579967E-2</v>
      </c>
      <c r="N126" s="18">
        <v>3.6995153473344103E-2</v>
      </c>
      <c r="O126" s="20">
        <v>0.34378581290960319</v>
      </c>
      <c r="P126" s="20">
        <v>0.16849880427051556</v>
      </c>
      <c r="Q126" s="20">
        <v>0.13771067547756921</v>
      </c>
      <c r="R126" s="17">
        <v>0.43844911147011306</v>
      </c>
      <c r="S126" s="17">
        <v>0.98594507269789988</v>
      </c>
      <c r="T126" s="18">
        <v>0.94781906300484653</v>
      </c>
      <c r="U126" s="18">
        <v>5.0002416531167277</v>
      </c>
      <c r="V126" s="18">
        <v>4.6564558402071246</v>
      </c>
      <c r="W126" s="18">
        <v>4.8249546444776401</v>
      </c>
      <c r="X126" s="18">
        <v>4.7941665156846938</v>
      </c>
      <c r="Y126" s="18">
        <v>4.2958327731977484</v>
      </c>
      <c r="Z126" s="18">
        <v>3.9530165396433938</v>
      </c>
      <c r="AA126" s="18">
        <v>3.2220456117584066</v>
      </c>
      <c r="AB126" s="18">
        <v>2.940773848367487</v>
      </c>
      <c r="AC126" s="18"/>
      <c r="AD126" s="18"/>
      <c r="AE126" s="18" t="s">
        <v>2657</v>
      </c>
      <c r="AF126" s="18" t="s">
        <v>2658</v>
      </c>
    </row>
    <row r="127" spans="1:32" x14ac:dyDescent="0.25">
      <c r="A127" s="25" t="s">
        <v>2659</v>
      </c>
      <c r="B127" s="28" t="s">
        <v>2660</v>
      </c>
      <c r="C127" s="25" t="s">
        <v>2661</v>
      </c>
      <c r="D127" s="25" t="s">
        <v>2662</v>
      </c>
      <c r="E127" s="25" t="s">
        <v>2663</v>
      </c>
      <c r="F127" s="19">
        <v>0.93958916638036283</v>
      </c>
      <c r="G127" s="19">
        <v>1</v>
      </c>
      <c r="H127" s="19">
        <v>0.46651719901190297</v>
      </c>
      <c r="I127" s="20">
        <v>0.32870674651049292</v>
      </c>
      <c r="J127" s="20">
        <v>8.9898015955548694E-2</v>
      </c>
      <c r="K127" s="20">
        <v>-1.0100998092764559</v>
      </c>
      <c r="L127" s="17">
        <v>0.54571890145395796</v>
      </c>
      <c r="M127" s="17">
        <v>0.89192245557350569</v>
      </c>
      <c r="N127" s="18">
        <v>3.7156704361873988E-2</v>
      </c>
      <c r="O127" s="20">
        <v>-9.1685356638855353E-2</v>
      </c>
      <c r="P127" s="20">
        <v>-8.8359244107610202E-2</v>
      </c>
      <c r="Q127" s="20">
        <v>-0.171029476442766</v>
      </c>
      <c r="R127" s="17">
        <v>0.5638126009693053</v>
      </c>
      <c r="S127" s="17">
        <v>0.60565428109854602</v>
      </c>
      <c r="T127" s="18">
        <v>0.49240710823909534</v>
      </c>
      <c r="U127" s="18">
        <v>6.726380216798578</v>
      </c>
      <c r="V127" s="18">
        <v>6.8180655734374334</v>
      </c>
      <c r="W127" s="18">
        <v>6.7297063293298232</v>
      </c>
      <c r="X127" s="18">
        <v>6.6470360969946674</v>
      </c>
      <c r="Y127" s="18">
        <v>5.3060526155156271</v>
      </c>
      <c r="Z127" s="18">
        <v>4.9773458690051342</v>
      </c>
      <c r="AA127" s="18">
        <v>5.0672438849606829</v>
      </c>
      <c r="AB127" s="18">
        <v>3.9672460597286783</v>
      </c>
      <c r="AC127" s="18" t="s">
        <v>2664</v>
      </c>
      <c r="AD127" s="18" t="s">
        <v>2017</v>
      </c>
      <c r="AE127" s="18" t="s">
        <v>271</v>
      </c>
      <c r="AF127" s="18" t="s">
        <v>1377</v>
      </c>
    </row>
    <row r="128" spans="1:32" x14ac:dyDescent="0.25">
      <c r="A128" s="25" t="s">
        <v>2665</v>
      </c>
      <c r="B128" s="28" t="s">
        <v>2666</v>
      </c>
      <c r="C128" s="25" t="s">
        <v>1802</v>
      </c>
      <c r="D128" s="25" t="s">
        <v>1803</v>
      </c>
      <c r="E128" s="25" t="s">
        <v>1804</v>
      </c>
      <c r="F128" s="19">
        <v>1</v>
      </c>
      <c r="G128" s="19">
        <v>0.69093689649043299</v>
      </c>
      <c r="H128" s="19">
        <v>0.49676539577364803</v>
      </c>
      <c r="I128" s="20">
        <v>0.55467798739863383</v>
      </c>
      <c r="J128" s="20">
        <v>-0.53337414010234685</v>
      </c>
      <c r="K128" s="20">
        <v>-1.0093634146552937</v>
      </c>
      <c r="L128" s="17">
        <v>0.14038772213247172</v>
      </c>
      <c r="M128" s="17">
        <v>0.13150242326332795</v>
      </c>
      <c r="N128" s="18">
        <v>3.731825525040388E-2</v>
      </c>
      <c r="O128" s="20">
        <v>0.22392862197970675</v>
      </c>
      <c r="P128" s="20">
        <v>-6.5526008608150832E-2</v>
      </c>
      <c r="Q128" s="20">
        <v>0.12190503995153623</v>
      </c>
      <c r="R128" s="17">
        <v>0.68659127625201943</v>
      </c>
      <c r="S128" s="17">
        <v>0.64846526655896608</v>
      </c>
      <c r="T128" s="18">
        <v>0.92520193861066236</v>
      </c>
      <c r="U128" s="18">
        <v>7.9917899884015426</v>
      </c>
      <c r="V128" s="18">
        <v>7.7678613664218359</v>
      </c>
      <c r="W128" s="18">
        <v>7.7023353578136851</v>
      </c>
      <c r="X128" s="18">
        <v>7.8897664063733721</v>
      </c>
      <c r="Y128" s="18">
        <v>7.996272491338841</v>
      </c>
      <c r="Z128" s="18">
        <v>7.4415945039402072</v>
      </c>
      <c r="AA128" s="18">
        <v>6.9082203638378603</v>
      </c>
      <c r="AB128" s="18">
        <v>6.4322310892849135</v>
      </c>
      <c r="AC128" s="18" t="s">
        <v>1805</v>
      </c>
      <c r="AD128" s="18" t="s">
        <v>1806</v>
      </c>
      <c r="AE128" s="18" t="s">
        <v>1807</v>
      </c>
      <c r="AF128" s="18" t="s">
        <v>1808</v>
      </c>
    </row>
    <row r="129" spans="1:32" x14ac:dyDescent="0.25">
      <c r="A129" s="25" t="s">
        <v>2681</v>
      </c>
      <c r="B129" s="28" t="s">
        <v>2682</v>
      </c>
      <c r="C129" s="25" t="s">
        <v>2683</v>
      </c>
      <c r="D129" s="25" t="s">
        <v>2684</v>
      </c>
      <c r="E129" s="25" t="s">
        <v>2685</v>
      </c>
      <c r="F129" s="19">
        <v>1</v>
      </c>
      <c r="G129" s="19">
        <v>0.89573151577539578</v>
      </c>
      <c r="H129" s="19">
        <v>0.49799548393105342</v>
      </c>
      <c r="I129" s="20">
        <v>0.13389247178162833</v>
      </c>
      <c r="J129" s="20">
        <v>-0.15886172745254346</v>
      </c>
      <c r="K129" s="20">
        <v>-1.0057954356056835</v>
      </c>
      <c r="L129" s="17">
        <v>0.87366720516962848</v>
      </c>
      <c r="M129" s="17">
        <v>0.61243941841680127</v>
      </c>
      <c r="N129" s="18">
        <v>3.7802907915993535E-2</v>
      </c>
      <c r="O129" s="20">
        <v>-0.71540753240029087</v>
      </c>
      <c r="P129" s="20">
        <v>-0.20876516025722669</v>
      </c>
      <c r="Q129" s="20">
        <v>-0.42260481875445244</v>
      </c>
      <c r="R129" s="17">
        <v>3.2471728594507268E-2</v>
      </c>
      <c r="S129" s="17">
        <v>0.37544426494345717</v>
      </c>
      <c r="T129" s="18">
        <v>0.21163166397415187</v>
      </c>
      <c r="U129" s="18">
        <v>4.0488515973413488</v>
      </c>
      <c r="V129" s="18">
        <v>4.7642591297416397</v>
      </c>
      <c r="W129" s="18">
        <v>4.555493969484413</v>
      </c>
      <c r="X129" s="18">
        <v>4.3416543109871872</v>
      </c>
      <c r="Y129" s="18">
        <v>4.6354295161781174</v>
      </c>
      <c r="Z129" s="18">
        <v>4.5015370443964891</v>
      </c>
      <c r="AA129" s="18">
        <v>4.3426753169439456</v>
      </c>
      <c r="AB129" s="18">
        <v>3.4957416087908055</v>
      </c>
      <c r="AC129" s="18"/>
      <c r="AD129" s="18"/>
      <c r="AE129" s="18" t="s">
        <v>2686</v>
      </c>
      <c r="AF129" s="18" t="s">
        <v>2687</v>
      </c>
    </row>
    <row r="130" spans="1:32" x14ac:dyDescent="0.25">
      <c r="A130" s="25" t="s">
        <v>2688</v>
      </c>
      <c r="B130" s="28" t="s">
        <v>2689</v>
      </c>
      <c r="C130" s="25" t="s">
        <v>2690</v>
      </c>
      <c r="D130" s="25" t="s">
        <v>2691</v>
      </c>
      <c r="E130" s="25" t="s">
        <v>53</v>
      </c>
      <c r="F130" s="19">
        <v>1</v>
      </c>
      <c r="G130" s="19">
        <v>0.65043267962300055</v>
      </c>
      <c r="H130" s="19">
        <v>0</v>
      </c>
      <c r="I130" s="20">
        <v>2.562146563012115</v>
      </c>
      <c r="J130" s="20">
        <v>-0.62052835047315003</v>
      </c>
      <c r="K130" s="20">
        <v>-1.0012717082506146</v>
      </c>
      <c r="L130" s="17">
        <v>4.3618739903069463E-3</v>
      </c>
      <c r="M130" s="17">
        <v>9.0145395799676897E-2</v>
      </c>
      <c r="N130" s="18">
        <v>3.7964458804523427E-2</v>
      </c>
      <c r="O130" s="20">
        <v>1.7648418592256299E-2</v>
      </c>
      <c r="P130" s="20">
        <v>-0.42138840364872365</v>
      </c>
      <c r="Q130" s="20">
        <v>-1.0308367654681554</v>
      </c>
      <c r="R130" s="17">
        <v>0.81017770597738292</v>
      </c>
      <c r="S130" s="17">
        <v>0.13957996768982228</v>
      </c>
      <c r="T130" s="18">
        <v>2.2132471728594508E-2</v>
      </c>
      <c r="U130" s="18">
        <v>5.6709916469320456</v>
      </c>
      <c r="V130" s="18">
        <v>5.6533432283397893</v>
      </c>
      <c r="W130" s="18">
        <v>5.2319548246910657</v>
      </c>
      <c r="X130" s="18">
        <v>4.6225064628716339</v>
      </c>
      <c r="Y130" s="18">
        <v>3.5634182712627296</v>
      </c>
      <c r="Z130" s="18">
        <v>1.0012717082506146</v>
      </c>
      <c r="AA130" s="18">
        <v>0.38074335777746454</v>
      </c>
      <c r="AB130" s="18"/>
      <c r="AC130" s="18"/>
      <c r="AD130" s="18"/>
      <c r="AE130" s="18" t="s">
        <v>2692</v>
      </c>
      <c r="AF130" s="18" t="s">
        <v>2693</v>
      </c>
    </row>
    <row r="131" spans="1:32" x14ac:dyDescent="0.25">
      <c r="A131" s="25" t="s">
        <v>2694</v>
      </c>
      <c r="B131" s="28" t="s">
        <v>2695</v>
      </c>
      <c r="C131" s="25" t="s">
        <v>2696</v>
      </c>
      <c r="D131" s="25" t="s">
        <v>2697</v>
      </c>
      <c r="E131" s="25" t="s">
        <v>2698</v>
      </c>
      <c r="F131" s="19">
        <v>1</v>
      </c>
      <c r="G131" s="19">
        <v>0.60827500594373207</v>
      </c>
      <c r="H131" s="19">
        <v>0.49985541104190706</v>
      </c>
      <c r="I131" s="20">
        <v>-1.903429716661531E-2</v>
      </c>
      <c r="J131" s="20">
        <v>-0.71720436988482339</v>
      </c>
      <c r="K131" s="20">
        <v>-1.0004172558791167</v>
      </c>
      <c r="L131" s="17">
        <v>0.44814216478190633</v>
      </c>
      <c r="M131" s="17">
        <v>6.0581583198707593E-2</v>
      </c>
      <c r="N131" s="18">
        <v>3.8126009693053312E-2</v>
      </c>
      <c r="O131" s="20">
        <v>-0.17713009897926435</v>
      </c>
      <c r="P131" s="20">
        <v>0.55509080562812851</v>
      </c>
      <c r="Q131" s="20">
        <v>-5.2671350956257523E-2</v>
      </c>
      <c r="R131" s="17">
        <v>0.39854604200323102</v>
      </c>
      <c r="S131" s="17">
        <v>0.32536348949919225</v>
      </c>
      <c r="T131" s="18">
        <v>0.67415185783521814</v>
      </c>
      <c r="U131" s="18">
        <v>3.7506277630452547</v>
      </c>
      <c r="V131" s="18">
        <v>3.927757862024519</v>
      </c>
      <c r="W131" s="18">
        <v>4.4828486676526476</v>
      </c>
      <c r="X131" s="18">
        <v>3.8750865110682615</v>
      </c>
      <c r="Y131" s="18">
        <v>4.1521624125263115</v>
      </c>
      <c r="Z131" s="18">
        <v>4.1711967096929268</v>
      </c>
      <c r="AA131" s="18">
        <v>3.4539923398081034</v>
      </c>
      <c r="AB131" s="18">
        <v>3.1707794538138101</v>
      </c>
      <c r="AC131" s="18"/>
      <c r="AD131" s="18"/>
      <c r="AE131" s="18" t="s">
        <v>2699</v>
      </c>
      <c r="AF131" s="18" t="s">
        <v>2700</v>
      </c>
    </row>
    <row r="132" spans="1:32" x14ac:dyDescent="0.25">
      <c r="A132" s="25" t="s">
        <v>2703</v>
      </c>
      <c r="B132" s="28" t="s">
        <v>2704</v>
      </c>
      <c r="C132" s="25" t="s">
        <v>2705</v>
      </c>
      <c r="D132" s="25" t="s">
        <v>2706</v>
      </c>
      <c r="E132" s="25" t="s">
        <v>2707</v>
      </c>
      <c r="F132" s="19">
        <v>1</v>
      </c>
      <c r="G132" s="19">
        <v>0.65825575308925677</v>
      </c>
      <c r="H132" s="19">
        <v>0.50088604075539556</v>
      </c>
      <c r="I132" s="20">
        <v>-0.12031196975179848</v>
      </c>
      <c r="J132" s="20">
        <v>-0.60327986955097312</v>
      </c>
      <c r="K132" s="20">
        <v>-0.99744568934782585</v>
      </c>
      <c r="L132" s="17">
        <v>0.24313408723747981</v>
      </c>
      <c r="M132" s="17">
        <v>9.8061389337641358E-2</v>
      </c>
      <c r="N132" s="18">
        <v>3.8449111470113088E-2</v>
      </c>
      <c r="O132" s="20">
        <v>-0.56578940723263393</v>
      </c>
      <c r="P132" s="20">
        <v>-0.47055353603726768</v>
      </c>
      <c r="Q132" s="20">
        <v>-0.30530740330812645</v>
      </c>
      <c r="R132" s="17">
        <v>6.3166397415185788E-2</v>
      </c>
      <c r="S132" s="17">
        <v>0.11373182552504038</v>
      </c>
      <c r="T132" s="18">
        <v>0.32794830371567046</v>
      </c>
      <c r="U132" s="18">
        <v>3.7718442489549506</v>
      </c>
      <c r="V132" s="18">
        <v>4.3376336561875846</v>
      </c>
      <c r="W132" s="18">
        <v>3.8670801201503169</v>
      </c>
      <c r="X132" s="18">
        <v>4.0323262528794581</v>
      </c>
      <c r="Y132" s="18">
        <v>3.2329450672423583</v>
      </c>
      <c r="Z132" s="18">
        <v>3.3532570369941568</v>
      </c>
      <c r="AA132" s="18">
        <v>2.7499771674431837</v>
      </c>
      <c r="AB132" s="18">
        <v>2.3558113476463309</v>
      </c>
      <c r="AC132" s="18"/>
      <c r="AD132" s="18"/>
      <c r="AE132" s="18" t="s">
        <v>2708</v>
      </c>
      <c r="AF132" s="18" t="s">
        <v>2709</v>
      </c>
    </row>
    <row r="133" spans="1:32" x14ac:dyDescent="0.25">
      <c r="A133" s="25" t="s">
        <v>2710</v>
      </c>
      <c r="B133" s="28" t="s">
        <v>2660</v>
      </c>
      <c r="C133" s="25" t="s">
        <v>2711</v>
      </c>
      <c r="D133" s="25" t="s">
        <v>2712</v>
      </c>
      <c r="E133" s="25" t="s">
        <v>2713</v>
      </c>
      <c r="F133" s="19">
        <v>1</v>
      </c>
      <c r="G133" s="19">
        <v>0.9986441141686474</v>
      </c>
      <c r="H133" s="19">
        <v>0.50125360799587038</v>
      </c>
      <c r="I133" s="20">
        <v>0.54823076657603309</v>
      </c>
      <c r="J133" s="20">
        <v>-1.9574571091736104E-3</v>
      </c>
      <c r="K133" s="20">
        <v>-0.99638737884296358</v>
      </c>
      <c r="L133" s="17">
        <v>0.14733441033925687</v>
      </c>
      <c r="M133" s="17">
        <v>0.92294022617124394</v>
      </c>
      <c r="N133" s="18">
        <v>3.8610662358642973E-2</v>
      </c>
      <c r="O133" s="20">
        <v>3.0194411415074285E-2</v>
      </c>
      <c r="P133" s="20">
        <v>-0.11194337324798642</v>
      </c>
      <c r="Q133" s="20">
        <v>-0.29926485497035582</v>
      </c>
      <c r="R133" s="17">
        <v>0.84410339256865907</v>
      </c>
      <c r="S133" s="17">
        <v>0.55654281098546043</v>
      </c>
      <c r="T133" s="18">
        <v>0.33457189014539579</v>
      </c>
      <c r="U133" s="18">
        <v>6.6568057406887338</v>
      </c>
      <c r="V133" s="18">
        <v>6.6266113292736595</v>
      </c>
      <c r="W133" s="18">
        <v>6.5146679560256731</v>
      </c>
      <c r="X133" s="18">
        <v>6.3273464743033037</v>
      </c>
      <c r="Y133" s="18">
        <v>6.0464087988826076</v>
      </c>
      <c r="Z133" s="18">
        <v>5.4981780323065745</v>
      </c>
      <c r="AA133" s="18">
        <v>5.4962205751974009</v>
      </c>
      <c r="AB133" s="18">
        <v>4.501790653463611</v>
      </c>
      <c r="AC133" s="18"/>
      <c r="AD133" s="18"/>
      <c r="AE133" s="18" t="s">
        <v>271</v>
      </c>
      <c r="AF133" s="18" t="s">
        <v>2714</v>
      </c>
    </row>
    <row r="134" spans="1:32" x14ac:dyDescent="0.25">
      <c r="A134" s="25" t="s">
        <v>2715</v>
      </c>
      <c r="B134" s="28" t="s">
        <v>2716</v>
      </c>
      <c r="C134" s="25" t="s">
        <v>2717</v>
      </c>
      <c r="D134" s="25" t="s">
        <v>2718</v>
      </c>
      <c r="E134" s="25" t="s">
        <v>2719</v>
      </c>
      <c r="F134" s="19">
        <v>0.44041362175400062</v>
      </c>
      <c r="G134" s="19">
        <v>0.64894298671574346</v>
      </c>
      <c r="H134" s="19">
        <v>1</v>
      </c>
      <c r="I134" s="20">
        <v>0.11892068656046817</v>
      </c>
      <c r="J134" s="20">
        <v>0.55923264356789026</v>
      </c>
      <c r="K134" s="20">
        <v>1.1830690035213465</v>
      </c>
      <c r="L134" s="17">
        <v>0.82827140549273026</v>
      </c>
      <c r="M134" s="17">
        <v>0.15638126009693054</v>
      </c>
      <c r="N134" s="18">
        <v>3.8772213247172858E-2</v>
      </c>
      <c r="O134" s="20">
        <v>-0.20123553537352201</v>
      </c>
      <c r="P134" s="20">
        <v>-6.8202218446256957E-2</v>
      </c>
      <c r="Q134" s="20">
        <v>-6.6430587648810047E-2</v>
      </c>
      <c r="R134" s="17">
        <v>0.35961227786752825</v>
      </c>
      <c r="S134" s="17">
        <v>0.64264943457189017</v>
      </c>
      <c r="T134" s="18">
        <v>0.65363489499192251</v>
      </c>
      <c r="U134" s="18">
        <v>7.2634633125092094</v>
      </c>
      <c r="V134" s="18">
        <v>7.4646988478827314</v>
      </c>
      <c r="W134" s="18">
        <v>7.3964966294364745</v>
      </c>
      <c r="X134" s="18">
        <v>7.3982682602339214</v>
      </c>
      <c r="Y134" s="18">
        <v>8.4763547428366763</v>
      </c>
      <c r="Z134" s="18">
        <v>8.3574340562762082</v>
      </c>
      <c r="AA134" s="18">
        <v>8.9166666998440984</v>
      </c>
      <c r="AB134" s="18">
        <v>9.5405030597975546</v>
      </c>
      <c r="AC134" s="18"/>
      <c r="AD134" s="18"/>
      <c r="AE134" s="18" t="s">
        <v>2720</v>
      </c>
      <c r="AF134" s="18" t="s">
        <v>2721</v>
      </c>
    </row>
    <row r="135" spans="1:32" x14ac:dyDescent="0.25">
      <c r="A135" s="25" t="s">
        <v>2737</v>
      </c>
      <c r="B135" s="28" t="s">
        <v>2738</v>
      </c>
      <c r="C135" s="25" t="s">
        <v>2739</v>
      </c>
      <c r="D135" s="25" t="s">
        <v>2740</v>
      </c>
      <c r="E135" s="25" t="s">
        <v>2741</v>
      </c>
      <c r="F135" s="19">
        <v>1</v>
      </c>
      <c r="G135" s="19">
        <v>0.65193367811443825</v>
      </c>
      <c r="H135" s="19">
        <v>0.50385425433024233</v>
      </c>
      <c r="I135" s="20">
        <v>-9.2233892576411236E-2</v>
      </c>
      <c r="J135" s="20">
        <v>-0.61720288982083282</v>
      </c>
      <c r="K135" s="20">
        <v>-0.98892161704128867</v>
      </c>
      <c r="L135" s="17">
        <v>0.29208400646203553</v>
      </c>
      <c r="M135" s="17">
        <v>9.1760904684975761E-2</v>
      </c>
      <c r="N135" s="18">
        <v>3.9579967689822297E-2</v>
      </c>
      <c r="O135" s="20">
        <v>-0.16121356694337408</v>
      </c>
      <c r="P135" s="20">
        <v>-7.3277819692712853E-2</v>
      </c>
      <c r="Q135" s="20">
        <v>9.0775640809839686E-2</v>
      </c>
      <c r="R135" s="17">
        <v>0.42310177705977381</v>
      </c>
      <c r="S135" s="17">
        <v>0.63392568659127624</v>
      </c>
      <c r="T135" s="18">
        <v>0.88255250403877217</v>
      </c>
      <c r="U135" s="18">
        <v>8.7526301159564035</v>
      </c>
      <c r="V135" s="18">
        <v>8.9138436828997776</v>
      </c>
      <c r="W135" s="18">
        <v>8.8405658632070647</v>
      </c>
      <c r="X135" s="18">
        <v>9.0046193237096173</v>
      </c>
      <c r="Y135" s="18">
        <v>9.2533337235900213</v>
      </c>
      <c r="Z135" s="18">
        <v>9.3455676161664325</v>
      </c>
      <c r="AA135" s="18">
        <v>8.7283647263455997</v>
      </c>
      <c r="AB135" s="18">
        <v>8.3566459991251438</v>
      </c>
      <c r="AC135" s="18"/>
      <c r="AD135" s="18"/>
      <c r="AE135" s="18" t="s">
        <v>2742</v>
      </c>
      <c r="AF135" s="18" t="s">
        <v>1377</v>
      </c>
    </row>
    <row r="136" spans="1:32" x14ac:dyDescent="0.25">
      <c r="A136" s="25" t="s">
        <v>2743</v>
      </c>
      <c r="B136" s="28" t="s">
        <v>2744</v>
      </c>
      <c r="C136" s="25" t="s">
        <v>2745</v>
      </c>
      <c r="D136" s="25" t="s">
        <v>2746</v>
      </c>
      <c r="E136" s="25" t="s">
        <v>2747</v>
      </c>
      <c r="F136" s="19">
        <v>1</v>
      </c>
      <c r="G136" s="19">
        <v>0.76491063049717312</v>
      </c>
      <c r="H136" s="19">
        <v>0.5040035887269021</v>
      </c>
      <c r="I136" s="20">
        <v>0.5451246739972202</v>
      </c>
      <c r="J136" s="20">
        <v>-0.38663689671642665</v>
      </c>
      <c r="K136" s="20">
        <v>-0.98849408850329823</v>
      </c>
      <c r="L136" s="17">
        <v>0.15040387722132473</v>
      </c>
      <c r="M136" s="17">
        <v>0.23957996768982229</v>
      </c>
      <c r="N136" s="18">
        <v>3.9741518578352182E-2</v>
      </c>
      <c r="O136" s="20">
        <v>-0.3502223795002597</v>
      </c>
      <c r="P136" s="20">
        <v>-0.59782359295523646</v>
      </c>
      <c r="Q136" s="20">
        <v>-0.28971054825710718</v>
      </c>
      <c r="R136" s="17">
        <v>0.17851373182552505</v>
      </c>
      <c r="S136" s="17">
        <v>6.3651050080775443E-2</v>
      </c>
      <c r="T136" s="18">
        <v>0.34668820678513734</v>
      </c>
      <c r="U136" s="18">
        <v>2.6961799790228782</v>
      </c>
      <c r="V136" s="18">
        <v>3.0464023585231379</v>
      </c>
      <c r="W136" s="18">
        <v>2.4485787655679014</v>
      </c>
      <c r="X136" s="18">
        <v>2.7566918102660307</v>
      </c>
      <c r="Y136" s="18">
        <v>5.2113582050342115</v>
      </c>
      <c r="Z136" s="18">
        <v>4.6662335310369913</v>
      </c>
      <c r="AA136" s="18">
        <v>4.2795966343205647</v>
      </c>
      <c r="AB136" s="18">
        <v>3.6777394425336931</v>
      </c>
      <c r="AC136" s="18"/>
      <c r="AD136" s="18"/>
      <c r="AE136" s="18" t="s">
        <v>2748</v>
      </c>
      <c r="AF136" s="18" t="s">
        <v>679</v>
      </c>
    </row>
    <row r="137" spans="1:32" x14ac:dyDescent="0.25">
      <c r="A137" s="25" t="s">
        <v>2751</v>
      </c>
      <c r="B137" s="28" t="s">
        <v>2752</v>
      </c>
      <c r="C137" s="25" t="s">
        <v>1870</v>
      </c>
      <c r="D137" s="25" t="s">
        <v>1871</v>
      </c>
      <c r="E137" s="25" t="s">
        <v>1872</v>
      </c>
      <c r="F137" s="19">
        <v>1</v>
      </c>
      <c r="G137" s="19">
        <v>0.86466249076867141</v>
      </c>
      <c r="H137" s="19">
        <v>0.50511704694761128</v>
      </c>
      <c r="I137" s="20">
        <v>0.56916173880632304</v>
      </c>
      <c r="J137" s="20">
        <v>-0.20979098862793144</v>
      </c>
      <c r="K137" s="20">
        <v>-0.98531036348890932</v>
      </c>
      <c r="L137" s="17">
        <v>0.12827140549273022</v>
      </c>
      <c r="M137" s="17">
        <v>0.51098546042003234</v>
      </c>
      <c r="N137" s="18">
        <v>4.0064620355411952E-2</v>
      </c>
      <c r="O137" s="20">
        <v>-0.19954989071612061</v>
      </c>
      <c r="P137" s="20">
        <v>-0.76747873505240172</v>
      </c>
      <c r="Q137" s="20">
        <v>-1.105510538570968</v>
      </c>
      <c r="R137" s="17">
        <v>0.3620355411954766</v>
      </c>
      <c r="S137" s="17">
        <v>3.2471728594507268E-2</v>
      </c>
      <c r="T137" s="18">
        <v>1.7609046849757674E-2</v>
      </c>
      <c r="U137" s="18">
        <v>6.1895120042784662</v>
      </c>
      <c r="V137" s="18">
        <v>6.3890618949945868</v>
      </c>
      <c r="W137" s="18">
        <v>5.621583159942185</v>
      </c>
      <c r="X137" s="18">
        <v>5.2835513564236187</v>
      </c>
      <c r="Y137" s="18">
        <v>5.9627508698356984</v>
      </c>
      <c r="Z137" s="18">
        <v>5.3935891310293753</v>
      </c>
      <c r="AA137" s="18">
        <v>5.1837981424014439</v>
      </c>
      <c r="AB137" s="18">
        <v>4.408278767540466</v>
      </c>
      <c r="AC137" s="18"/>
      <c r="AD137" s="18"/>
      <c r="AE137" s="18" t="s">
        <v>1873</v>
      </c>
      <c r="AF137" s="18" t="s">
        <v>1874</v>
      </c>
    </row>
    <row r="138" spans="1:32" x14ac:dyDescent="0.25">
      <c r="A138" s="25" t="s">
        <v>2753</v>
      </c>
      <c r="B138" s="28" t="s">
        <v>2754</v>
      </c>
      <c r="C138" s="25" t="s">
        <v>69</v>
      </c>
      <c r="D138" s="25" t="s">
        <v>70</v>
      </c>
      <c r="E138" s="25" t="s">
        <v>71</v>
      </c>
      <c r="F138" s="19">
        <v>1</v>
      </c>
      <c r="G138" s="19">
        <v>0.82735280455790849</v>
      </c>
      <c r="H138" s="19">
        <v>0.50547176397496207</v>
      </c>
      <c r="I138" s="20">
        <v>0.44368804167766296</v>
      </c>
      <c r="J138" s="20">
        <v>-0.27342543193872881</v>
      </c>
      <c r="K138" s="20">
        <v>-0.98429759051583998</v>
      </c>
      <c r="L138" s="17">
        <v>0.28319870759289179</v>
      </c>
      <c r="M138" s="17">
        <v>0.39515347334410339</v>
      </c>
      <c r="N138" s="18">
        <v>4.0226171243941844E-2</v>
      </c>
      <c r="O138" s="20">
        <v>4.0396567185367438E-2</v>
      </c>
      <c r="P138" s="20">
        <v>0.20295063162948779</v>
      </c>
      <c r="Q138" s="20">
        <v>0.1894572884414516</v>
      </c>
      <c r="R138" s="17">
        <v>0.86736672051696284</v>
      </c>
      <c r="S138" s="17">
        <v>0.94814216478190627</v>
      </c>
      <c r="T138" s="18">
        <v>0.98142164781906305</v>
      </c>
      <c r="U138" s="18">
        <v>3.46822803234453</v>
      </c>
      <c r="V138" s="18">
        <v>3.4278314651591626</v>
      </c>
      <c r="W138" s="18">
        <v>3.6307820967886504</v>
      </c>
      <c r="X138" s="18">
        <v>3.6172887536006142</v>
      </c>
      <c r="Y138" s="18">
        <v>4.67276566745109</v>
      </c>
      <c r="Z138" s="18">
        <v>4.2290776257734271</v>
      </c>
      <c r="AA138" s="18">
        <v>3.9556521938346982</v>
      </c>
      <c r="AB138" s="18">
        <v>3.2447800352575871</v>
      </c>
      <c r="AC138" s="18"/>
      <c r="AD138" s="18" t="s">
        <v>316</v>
      </c>
      <c r="AE138" s="18" t="s">
        <v>2755</v>
      </c>
      <c r="AF138" s="18" t="s">
        <v>2756</v>
      </c>
    </row>
    <row r="139" spans="1:32" x14ac:dyDescent="0.25">
      <c r="A139" s="25" t="s">
        <v>2757</v>
      </c>
      <c r="B139" s="28" t="s">
        <v>2758</v>
      </c>
      <c r="C139" s="25" t="s">
        <v>2647</v>
      </c>
      <c r="D139" s="25" t="s">
        <v>2648</v>
      </c>
      <c r="E139" s="25" t="s">
        <v>2649</v>
      </c>
      <c r="F139" s="19">
        <v>1</v>
      </c>
      <c r="G139" s="19">
        <v>0.7375965184463531</v>
      </c>
      <c r="H139" s="19">
        <v>0.50579963755159452</v>
      </c>
      <c r="I139" s="20">
        <v>0.73709115537687442</v>
      </c>
      <c r="J139" s="20">
        <v>-0.43909624881647069</v>
      </c>
      <c r="K139" s="20">
        <v>-0.98336209169938638</v>
      </c>
      <c r="L139" s="17">
        <v>5.5088852988691435E-2</v>
      </c>
      <c r="M139" s="17">
        <v>0.18788368336025849</v>
      </c>
      <c r="N139" s="18">
        <v>4.0387722132471729E-2</v>
      </c>
      <c r="O139" s="20">
        <v>-0.41416929628011356</v>
      </c>
      <c r="P139" s="20">
        <v>-0.64847368712163345</v>
      </c>
      <c r="Q139" s="20">
        <v>-0.8746730489782637</v>
      </c>
      <c r="R139" s="17">
        <v>0.13069466882067851</v>
      </c>
      <c r="S139" s="17">
        <v>5.1211631663974154E-2</v>
      </c>
      <c r="T139" s="18">
        <v>3.6833602584814218E-2</v>
      </c>
      <c r="U139" s="18">
        <v>4.7506277630452551</v>
      </c>
      <c r="V139" s="18">
        <v>5.1647970593253687</v>
      </c>
      <c r="W139" s="18">
        <v>4.5163233722037353</v>
      </c>
      <c r="X139" s="18">
        <v>4.290124010347105</v>
      </c>
      <c r="Y139" s="18">
        <v>6.0218168107002157</v>
      </c>
      <c r="Z139" s="18">
        <v>5.2847256553233413</v>
      </c>
      <c r="AA139" s="18">
        <v>4.8456294065068706</v>
      </c>
      <c r="AB139" s="18">
        <v>4.3013635636239549</v>
      </c>
      <c r="AC139" s="18"/>
      <c r="AD139" s="18"/>
      <c r="AE139" s="18" t="s">
        <v>2650</v>
      </c>
      <c r="AF139" s="18" t="s">
        <v>2651</v>
      </c>
    </row>
    <row r="140" spans="1:32" x14ac:dyDescent="0.25">
      <c r="A140" s="25" t="s">
        <v>2765</v>
      </c>
      <c r="B140" s="28" t="s">
        <v>2766</v>
      </c>
      <c r="C140" s="25" t="s">
        <v>210</v>
      </c>
      <c r="D140" s="25" t="s">
        <v>2767</v>
      </c>
      <c r="E140" s="25" t="s">
        <v>212</v>
      </c>
      <c r="F140" s="19">
        <v>0.77508203505951712</v>
      </c>
      <c r="G140" s="19">
        <v>1</v>
      </c>
      <c r="H140" s="19">
        <v>0.39275789759812457</v>
      </c>
      <c r="I140" s="20">
        <v>0.21345140039808985</v>
      </c>
      <c r="J140" s="20">
        <v>0.3675790808745143</v>
      </c>
      <c r="K140" s="20">
        <v>-0.98070872840783974</v>
      </c>
      <c r="L140" s="17">
        <v>0.87075928917609047</v>
      </c>
      <c r="M140" s="17">
        <v>0.35880452342487884</v>
      </c>
      <c r="N140" s="18">
        <v>4.0710823909531506E-2</v>
      </c>
      <c r="O140" s="20">
        <v>-0.43515587891020768</v>
      </c>
      <c r="P140" s="20">
        <v>-0.50023205414323879</v>
      </c>
      <c r="Q140" s="20">
        <v>-0.4818090472799561</v>
      </c>
      <c r="R140" s="17">
        <v>0.11728594507269791</v>
      </c>
      <c r="S140" s="17">
        <v>9.9030694668820682E-2</v>
      </c>
      <c r="T140" s="18">
        <v>0.16930533117932148</v>
      </c>
      <c r="U140" s="18">
        <v>4.9217396794380095</v>
      </c>
      <c r="V140" s="18">
        <v>5.3568955583482172</v>
      </c>
      <c r="W140" s="18">
        <v>4.8566635042049784</v>
      </c>
      <c r="X140" s="18">
        <v>4.8750865110682611</v>
      </c>
      <c r="Y140" s="18">
        <v>6.0382579577617435</v>
      </c>
      <c r="Z140" s="18">
        <v>5.8248065573636536</v>
      </c>
      <c r="AA140" s="18">
        <v>6.1923856382381679</v>
      </c>
      <c r="AB140" s="18">
        <v>4.8440978289558139</v>
      </c>
      <c r="AC140" s="18"/>
      <c r="AD140" s="18"/>
      <c r="AE140" s="18" t="s">
        <v>213</v>
      </c>
      <c r="AF140" s="18" t="s">
        <v>214</v>
      </c>
    </row>
    <row r="141" spans="1:32" x14ac:dyDescent="0.25">
      <c r="A141" s="25" t="s">
        <v>2768</v>
      </c>
      <c r="B141" s="28" t="s">
        <v>2769</v>
      </c>
      <c r="C141" s="25" t="s">
        <v>2770</v>
      </c>
      <c r="D141" s="25" t="s">
        <v>2771</v>
      </c>
      <c r="E141" s="25" t="s">
        <v>2772</v>
      </c>
      <c r="F141" s="19">
        <v>0.78945849809774127</v>
      </c>
      <c r="G141" s="19">
        <v>1</v>
      </c>
      <c r="H141" s="19">
        <v>0.40012135930531967</v>
      </c>
      <c r="I141" s="20">
        <v>0.74876158959613637</v>
      </c>
      <c r="J141" s="20">
        <v>0.34106466941281255</v>
      </c>
      <c r="K141" s="20">
        <v>-0.98042578069165121</v>
      </c>
      <c r="L141" s="17">
        <v>5.2019386106623586E-2</v>
      </c>
      <c r="M141" s="17">
        <v>0.40355411954765752</v>
      </c>
      <c r="N141" s="18">
        <v>4.0872374798061391E-2</v>
      </c>
      <c r="O141" s="20">
        <v>-0.32578648366792606</v>
      </c>
      <c r="P141" s="20">
        <v>-0.47424305082492868</v>
      </c>
      <c r="Q141" s="20">
        <v>-0.64153478701731803</v>
      </c>
      <c r="R141" s="17">
        <v>0.20452342487883685</v>
      </c>
      <c r="S141" s="17">
        <v>0.11211631663974152</v>
      </c>
      <c r="T141" s="18">
        <v>8.8045234248788365E-2</v>
      </c>
      <c r="U141" s="18">
        <v>6.9382547662210259</v>
      </c>
      <c r="V141" s="18">
        <v>7.2640412498889519</v>
      </c>
      <c r="W141" s="18">
        <v>6.7897981990640233</v>
      </c>
      <c r="X141" s="18">
        <v>6.6225064628716339</v>
      </c>
      <c r="Y141" s="18">
        <v>6.0982955405475758</v>
      </c>
      <c r="Z141" s="18">
        <v>5.3495339509514395</v>
      </c>
      <c r="AA141" s="18">
        <v>5.690598620364252</v>
      </c>
      <c r="AB141" s="18">
        <v>4.3691081702597883</v>
      </c>
      <c r="AC141" s="18"/>
      <c r="AD141" s="18"/>
      <c r="AE141" s="18" t="s">
        <v>2773</v>
      </c>
      <c r="AF141" s="18" t="s">
        <v>2774</v>
      </c>
    </row>
    <row r="142" spans="1:32" x14ac:dyDescent="0.25">
      <c r="A142" s="25" t="s">
        <v>2775</v>
      </c>
      <c r="B142" s="28" t="s">
        <v>2776</v>
      </c>
      <c r="C142" s="25" t="s">
        <v>2777</v>
      </c>
      <c r="D142" s="25" t="s">
        <v>2778</v>
      </c>
      <c r="E142" s="25" t="s">
        <v>2779</v>
      </c>
      <c r="F142" s="19">
        <v>0.44495603759670493</v>
      </c>
      <c r="G142" s="19">
        <v>0.69754851442815047</v>
      </c>
      <c r="H142" s="19">
        <v>1</v>
      </c>
      <c r="I142" s="20">
        <v>0.20768178761716172</v>
      </c>
      <c r="J142" s="20">
        <v>0.64863075729562159</v>
      </c>
      <c r="K142" s="20">
        <v>1.1682652924585115</v>
      </c>
      <c r="L142" s="17">
        <v>0.88901453957996768</v>
      </c>
      <c r="M142" s="17">
        <v>0.10791599353796445</v>
      </c>
      <c r="N142" s="18">
        <v>4.1033925686591276E-2</v>
      </c>
      <c r="O142" s="20">
        <v>-0.34966159623605808</v>
      </c>
      <c r="P142" s="20">
        <v>4.2936356475600235E-2</v>
      </c>
      <c r="Q142" s="20">
        <v>6.2113690503103669E-2</v>
      </c>
      <c r="R142" s="17">
        <v>0.17932148626817448</v>
      </c>
      <c r="S142" s="17">
        <v>0.84765751211631668</v>
      </c>
      <c r="T142" s="18">
        <v>0.84555735056542813</v>
      </c>
      <c r="U142" s="18">
        <v>5.5625554148926835</v>
      </c>
      <c r="V142" s="18">
        <v>5.9122170111287415</v>
      </c>
      <c r="W142" s="18">
        <v>5.9551533676043418</v>
      </c>
      <c r="X142" s="18">
        <v>5.9743307016318452</v>
      </c>
      <c r="Y142" s="18">
        <v>6.406040828292614</v>
      </c>
      <c r="Z142" s="18">
        <v>6.1983590406754523</v>
      </c>
      <c r="AA142" s="18">
        <v>6.8469897979710739</v>
      </c>
      <c r="AB142" s="18">
        <v>7.3666243331339638</v>
      </c>
      <c r="AC142" s="18"/>
      <c r="AD142" s="18"/>
      <c r="AE142" s="18" t="s">
        <v>2780</v>
      </c>
      <c r="AF142" s="18" t="s">
        <v>2781</v>
      </c>
    </row>
    <row r="143" spans="1:32" x14ac:dyDescent="0.25">
      <c r="A143" s="25" t="s">
        <v>2784</v>
      </c>
      <c r="B143" s="28" t="s">
        <v>2785</v>
      </c>
      <c r="C143" s="25" t="s">
        <v>2786</v>
      </c>
      <c r="D143" s="25" t="s">
        <v>2787</v>
      </c>
      <c r="E143" s="25" t="s">
        <v>2788</v>
      </c>
      <c r="F143" s="19">
        <v>0.92653965001510163</v>
      </c>
      <c r="G143" s="19">
        <v>1</v>
      </c>
      <c r="H143" s="19">
        <v>0.47017552264051815</v>
      </c>
      <c r="I143" s="20">
        <v>-2.027358314936567E-2</v>
      </c>
      <c r="J143" s="20">
        <v>0.11007537912464294</v>
      </c>
      <c r="K143" s="20">
        <v>-0.97865328158746001</v>
      </c>
      <c r="L143" s="17">
        <v>0.44555735056542811</v>
      </c>
      <c r="M143" s="17">
        <v>0.85234248788368339</v>
      </c>
      <c r="N143" s="18">
        <v>4.1357027463651053E-2</v>
      </c>
      <c r="O143" s="20">
        <v>-0.3868411400460614</v>
      </c>
      <c r="P143" s="20">
        <v>-0.2326214580338366</v>
      </c>
      <c r="Q143" s="20">
        <v>-0.51138964693828726</v>
      </c>
      <c r="R143" s="17">
        <v>0.1505654281098546</v>
      </c>
      <c r="S143" s="17">
        <v>0.337156704361874</v>
      </c>
      <c r="T143" s="18">
        <v>0.14991922455573506</v>
      </c>
      <c r="U143" s="18">
        <v>4.80823848621535</v>
      </c>
      <c r="V143" s="18">
        <v>5.1950796262614114</v>
      </c>
      <c r="W143" s="18">
        <v>4.9624581682275748</v>
      </c>
      <c r="X143" s="18">
        <v>4.6836899793231241</v>
      </c>
      <c r="Y143" s="18">
        <v>4.6988548963197507</v>
      </c>
      <c r="Z143" s="18">
        <v>4.7191284794691164</v>
      </c>
      <c r="AA143" s="18">
        <v>4.8292038585937593</v>
      </c>
      <c r="AB143" s="18">
        <v>3.7404751978816564</v>
      </c>
      <c r="AC143" s="18"/>
      <c r="AD143" s="18"/>
      <c r="AE143" s="18" t="s">
        <v>2789</v>
      </c>
      <c r="AF143" s="18" t="s">
        <v>2790</v>
      </c>
    </row>
    <row r="144" spans="1:32" x14ac:dyDescent="0.25">
      <c r="A144" s="25" t="s">
        <v>2797</v>
      </c>
      <c r="B144" s="28" t="s">
        <v>2798</v>
      </c>
      <c r="C144" s="25" t="s">
        <v>2799</v>
      </c>
      <c r="D144" s="25" t="s">
        <v>2800</v>
      </c>
      <c r="E144" s="25" t="s">
        <v>2801</v>
      </c>
      <c r="F144" s="19">
        <v>0.44855128706485031</v>
      </c>
      <c r="G144" s="19">
        <v>0.77348711831936401</v>
      </c>
      <c r="H144" s="19">
        <v>1</v>
      </c>
      <c r="I144" s="20">
        <v>1.535949683455069</v>
      </c>
      <c r="J144" s="20">
        <v>0.78610431378613299</v>
      </c>
      <c r="K144" s="20">
        <v>1.1566551434911343</v>
      </c>
      <c r="L144" s="17">
        <v>6.9466882067851371E-3</v>
      </c>
      <c r="M144" s="17">
        <v>6.1712439418416802E-2</v>
      </c>
      <c r="N144" s="18">
        <v>4.2003231017770599E-2</v>
      </c>
      <c r="O144" s="20">
        <v>-5.1304662172459992E-2</v>
      </c>
      <c r="P144" s="20">
        <v>-0.47027625845898768</v>
      </c>
      <c r="Q144" s="20">
        <v>-0.43540521127293275</v>
      </c>
      <c r="R144" s="17">
        <v>0.64959612277867529</v>
      </c>
      <c r="S144" s="17">
        <v>0.11421647819063005</v>
      </c>
      <c r="T144" s="18">
        <v>0.20323101777059774</v>
      </c>
      <c r="U144" s="18">
        <v>7.3655556851656989</v>
      </c>
      <c r="V144" s="18">
        <v>7.4168603473381589</v>
      </c>
      <c r="W144" s="18">
        <v>6.9465840888791712</v>
      </c>
      <c r="X144" s="18">
        <v>6.9814551360652262</v>
      </c>
      <c r="Y144" s="18">
        <v>9.6912400022386347</v>
      </c>
      <c r="Z144" s="18">
        <v>8.1552903187835657</v>
      </c>
      <c r="AA144" s="18">
        <v>8.9413946325696987</v>
      </c>
      <c r="AB144" s="18">
        <v>9.3119454622747</v>
      </c>
      <c r="AC144" s="18"/>
      <c r="AD144" s="18" t="s">
        <v>316</v>
      </c>
      <c r="AE144" s="18" t="s">
        <v>2802</v>
      </c>
      <c r="AF144" s="18" t="s">
        <v>2803</v>
      </c>
    </row>
    <row r="145" spans="1:32" x14ac:dyDescent="0.25">
      <c r="A145" s="25" t="s">
        <v>2808</v>
      </c>
      <c r="B145" s="28" t="s">
        <v>2809</v>
      </c>
      <c r="C145" s="25" t="s">
        <v>2810</v>
      </c>
      <c r="D145" s="25" t="s">
        <v>2811</v>
      </c>
      <c r="E145" s="25" t="s">
        <v>271</v>
      </c>
      <c r="F145" s="19">
        <v>1</v>
      </c>
      <c r="G145" s="19">
        <v>0.9526731578006673</v>
      </c>
      <c r="H145" s="19">
        <v>0.51202987538578493</v>
      </c>
      <c r="I145" s="20">
        <v>0.11396426630998491</v>
      </c>
      <c r="J145" s="20">
        <v>-6.9946754306745795E-2</v>
      </c>
      <c r="K145" s="20">
        <v>-0.96570010533887629</v>
      </c>
      <c r="L145" s="17">
        <v>0.81389337641357029</v>
      </c>
      <c r="M145" s="17">
        <v>0.78659127625201941</v>
      </c>
      <c r="N145" s="18">
        <v>4.2326332794830369E-2</v>
      </c>
      <c r="O145" s="20">
        <v>9.7218238951903402E-2</v>
      </c>
      <c r="P145" s="20">
        <v>-0.19717718598201461</v>
      </c>
      <c r="Q145" s="20">
        <v>-0.26838954384332592</v>
      </c>
      <c r="R145" s="17">
        <v>0.99434571890145396</v>
      </c>
      <c r="S145" s="17">
        <v>0.39369951534733438</v>
      </c>
      <c r="T145" s="18">
        <v>0.37075928917609047</v>
      </c>
      <c r="U145" s="18">
        <v>5.5503291125594236</v>
      </c>
      <c r="V145" s="18">
        <v>5.4531108736075202</v>
      </c>
      <c r="W145" s="18">
        <v>5.2559336876255056</v>
      </c>
      <c r="X145" s="18">
        <v>5.1847213297641943</v>
      </c>
      <c r="Y145" s="18">
        <v>5.6054007207375047</v>
      </c>
      <c r="Z145" s="18">
        <v>5.4914364544275198</v>
      </c>
      <c r="AA145" s="18">
        <v>5.421489700120774</v>
      </c>
      <c r="AB145" s="18">
        <v>4.5257363490886435</v>
      </c>
      <c r="AC145" s="18"/>
      <c r="AD145" s="18"/>
      <c r="AE145" s="18" t="s">
        <v>2812</v>
      </c>
      <c r="AF145" s="18" t="s">
        <v>2813</v>
      </c>
    </row>
    <row r="146" spans="1:32" x14ac:dyDescent="0.25">
      <c r="A146" s="25" t="s">
        <v>2814</v>
      </c>
      <c r="B146" s="28" t="s">
        <v>2815</v>
      </c>
      <c r="C146" s="25" t="s">
        <v>2816</v>
      </c>
      <c r="D146" s="25" t="s">
        <v>2817</v>
      </c>
      <c r="E146" s="25" t="s">
        <v>2818</v>
      </c>
      <c r="F146" s="19">
        <v>1</v>
      </c>
      <c r="G146" s="19">
        <v>0.59654817191776832</v>
      </c>
      <c r="H146" s="19">
        <v>0.51237625108366136</v>
      </c>
      <c r="I146" s="20">
        <v>0.55891952897175035</v>
      </c>
      <c r="J146" s="20">
        <v>-0.74528945305939232</v>
      </c>
      <c r="K146" s="20">
        <v>-0.96472448735350458</v>
      </c>
      <c r="L146" s="17">
        <v>0.13602584814216478</v>
      </c>
      <c r="M146" s="17">
        <v>5.4281098546042003E-2</v>
      </c>
      <c r="N146" s="18">
        <v>4.2487883683360261E-2</v>
      </c>
      <c r="O146" s="20">
        <v>-0.30033057425593146</v>
      </c>
      <c r="P146" s="20">
        <v>-0.22600369282354738</v>
      </c>
      <c r="Q146" s="20">
        <v>-0.51428804390885663</v>
      </c>
      <c r="R146" s="17">
        <v>0.23166397415185783</v>
      </c>
      <c r="S146" s="17">
        <v>0.34846526655896609</v>
      </c>
      <c r="T146" s="18">
        <v>0.14878836833602585</v>
      </c>
      <c r="U146" s="18">
        <v>6.2811424797440356</v>
      </c>
      <c r="V146" s="18">
        <v>6.5814730539999671</v>
      </c>
      <c r="W146" s="18">
        <v>6.3554693611764197</v>
      </c>
      <c r="X146" s="18">
        <v>6.0671850100911104</v>
      </c>
      <c r="Y146" s="18">
        <v>6.3094432047164011</v>
      </c>
      <c r="Z146" s="18">
        <v>5.7505236757446507</v>
      </c>
      <c r="AA146" s="18">
        <v>5.0052342226852584</v>
      </c>
      <c r="AB146" s="18">
        <v>4.7857991883911462</v>
      </c>
      <c r="AC146" s="18" t="s">
        <v>577</v>
      </c>
      <c r="AD146" s="18" t="s">
        <v>303</v>
      </c>
      <c r="AE146" s="18" t="s">
        <v>2819</v>
      </c>
      <c r="AF146" s="18" t="s">
        <v>2820</v>
      </c>
    </row>
    <row r="147" spans="1:32" x14ac:dyDescent="0.25">
      <c r="A147" s="25" t="s">
        <v>2827</v>
      </c>
      <c r="B147" s="28" t="s">
        <v>2828</v>
      </c>
      <c r="C147" s="25" t="s">
        <v>1848</v>
      </c>
      <c r="D147" s="25" t="s">
        <v>1849</v>
      </c>
      <c r="E147" s="25" t="s">
        <v>1850</v>
      </c>
      <c r="F147" s="19">
        <v>1</v>
      </c>
      <c r="G147" s="19">
        <v>0.75698504166950353</v>
      </c>
      <c r="H147" s="19">
        <v>0.51267221645323791</v>
      </c>
      <c r="I147" s="20">
        <v>0.62345001207162554</v>
      </c>
      <c r="J147" s="20">
        <v>-0.4016633026320271</v>
      </c>
      <c r="K147" s="20">
        <v>-0.96389137985400364</v>
      </c>
      <c r="L147" s="17">
        <v>9.5476575121163171E-2</v>
      </c>
      <c r="M147" s="17">
        <v>0.22213247172859452</v>
      </c>
      <c r="N147" s="18">
        <v>4.2810985460420031E-2</v>
      </c>
      <c r="O147" s="20">
        <v>-0.15408143928914164</v>
      </c>
      <c r="P147" s="20">
        <v>-0.14952483616093026</v>
      </c>
      <c r="Q147" s="20">
        <v>-0.14549398768043265</v>
      </c>
      <c r="R147" s="17">
        <v>0.43828756058158319</v>
      </c>
      <c r="S147" s="17">
        <v>0.48271405492730213</v>
      </c>
      <c r="T147" s="18">
        <v>0.53311793214862679</v>
      </c>
      <c r="U147" s="18">
        <v>6.8599264055360667</v>
      </c>
      <c r="V147" s="18">
        <v>7.0140078448252083</v>
      </c>
      <c r="W147" s="18">
        <v>6.8644830086642781</v>
      </c>
      <c r="X147" s="18">
        <v>6.8685138571447757</v>
      </c>
      <c r="Y147" s="18">
        <v>6.8321214271832158</v>
      </c>
      <c r="Z147" s="18">
        <v>6.2086714151115903</v>
      </c>
      <c r="AA147" s="18">
        <v>5.8070081124795632</v>
      </c>
      <c r="AB147" s="18">
        <v>5.2447800352575866</v>
      </c>
      <c r="AC147" s="18"/>
      <c r="AD147" s="18"/>
      <c r="AE147" s="18" t="s">
        <v>1851</v>
      </c>
      <c r="AF147" s="18" t="s">
        <v>271</v>
      </c>
    </row>
    <row r="148" spans="1:32" x14ac:dyDescent="0.25">
      <c r="A148" s="25" t="s">
        <v>2836</v>
      </c>
      <c r="B148" s="28" t="s">
        <v>2837</v>
      </c>
      <c r="C148" s="25" t="s">
        <v>1627</v>
      </c>
      <c r="D148" s="25" t="s">
        <v>1628</v>
      </c>
      <c r="E148" s="25" t="s">
        <v>1629</v>
      </c>
      <c r="F148" s="19">
        <v>0.45066981803446216</v>
      </c>
      <c r="G148" s="19">
        <v>0.56424471634093998</v>
      </c>
      <c r="H148" s="19">
        <v>1</v>
      </c>
      <c r="I148" s="20">
        <v>-5.4839112646861921E-2</v>
      </c>
      <c r="J148" s="20">
        <v>0.32425016984527399</v>
      </c>
      <c r="K148" s="20">
        <v>1.1498572608315447</v>
      </c>
      <c r="L148" s="17">
        <v>0.36381260096930534</v>
      </c>
      <c r="M148" s="17">
        <v>0.43311793214862682</v>
      </c>
      <c r="N148" s="18">
        <v>4.3134087237479808E-2</v>
      </c>
      <c r="O148" s="20">
        <v>-0.23579349111465042</v>
      </c>
      <c r="P148" s="20">
        <v>-0.52980516952658618</v>
      </c>
      <c r="Q148" s="20">
        <v>-0.26994729343567769</v>
      </c>
      <c r="R148" s="17">
        <v>0.30985460420032312</v>
      </c>
      <c r="S148" s="17">
        <v>8.7722132471728595E-2</v>
      </c>
      <c r="T148" s="18">
        <v>0.36865912762520192</v>
      </c>
      <c r="U148" s="18">
        <v>5.7425904439798368</v>
      </c>
      <c r="V148" s="18">
        <v>5.9783839350944872</v>
      </c>
      <c r="W148" s="18">
        <v>5.448578765567901</v>
      </c>
      <c r="X148" s="18">
        <v>5.7084366416588095</v>
      </c>
      <c r="Y148" s="18">
        <v>5.793902104952724</v>
      </c>
      <c r="Z148" s="18">
        <v>5.8487412175995859</v>
      </c>
      <c r="AA148" s="18">
        <v>6.1729913874448599</v>
      </c>
      <c r="AB148" s="18">
        <v>6.9985984784311306</v>
      </c>
      <c r="AC148" s="18" t="s">
        <v>1630</v>
      </c>
      <c r="AD148" s="18"/>
      <c r="AE148" s="18" t="s">
        <v>1631</v>
      </c>
      <c r="AF148" s="18" t="s">
        <v>1632</v>
      </c>
    </row>
    <row r="149" spans="1:32" x14ac:dyDescent="0.25">
      <c r="A149" s="25" t="s">
        <v>2838</v>
      </c>
      <c r="B149" s="28" t="s">
        <v>2839</v>
      </c>
      <c r="C149" s="25" t="s">
        <v>2840</v>
      </c>
      <c r="D149" s="25" t="s">
        <v>2841</v>
      </c>
      <c r="E149" s="25" t="s">
        <v>2842</v>
      </c>
      <c r="F149" s="19">
        <v>1</v>
      </c>
      <c r="G149" s="19">
        <v>0.91500766960702329</v>
      </c>
      <c r="H149" s="19">
        <v>0.51366959694706527</v>
      </c>
      <c r="I149" s="20">
        <v>0.3571407547484613</v>
      </c>
      <c r="J149" s="20">
        <v>-0.12814425875008606</v>
      </c>
      <c r="K149" s="20">
        <v>-0.96108740884456179</v>
      </c>
      <c r="L149" s="17">
        <v>0.46914378029079162</v>
      </c>
      <c r="M149" s="17">
        <v>0.67237479806138933</v>
      </c>
      <c r="N149" s="18">
        <v>4.3295638126009693E-2</v>
      </c>
      <c r="O149" s="20">
        <v>-8.234467900982434E-2</v>
      </c>
      <c r="P149" s="20">
        <v>-0.31237472644798014</v>
      </c>
      <c r="Q149" s="20">
        <v>-0.53542250706886385</v>
      </c>
      <c r="R149" s="17">
        <v>0.58384491114701131</v>
      </c>
      <c r="S149" s="17">
        <v>0.23166397415185783</v>
      </c>
      <c r="T149" s="18">
        <v>0.13586429725363489</v>
      </c>
      <c r="U149" s="18">
        <v>7.8947950170762002</v>
      </c>
      <c r="V149" s="18">
        <v>7.9771396960860246</v>
      </c>
      <c r="W149" s="18">
        <v>7.6647649696380444</v>
      </c>
      <c r="X149" s="18">
        <v>7.4417171890171607</v>
      </c>
      <c r="Y149" s="18">
        <v>6.7987352586886685</v>
      </c>
      <c r="Z149" s="18">
        <v>6.4415945039402072</v>
      </c>
      <c r="AA149" s="18">
        <v>6.3134502451901211</v>
      </c>
      <c r="AB149" s="18">
        <v>5.4805070950956454</v>
      </c>
      <c r="AC149" s="18" t="s">
        <v>2843</v>
      </c>
      <c r="AD149" s="18" t="s">
        <v>2844</v>
      </c>
      <c r="AE149" s="18" t="s">
        <v>2845</v>
      </c>
      <c r="AF149" s="18" t="s">
        <v>2846</v>
      </c>
    </row>
    <row r="150" spans="1:32" x14ac:dyDescent="0.25">
      <c r="A150" s="25" t="s">
        <v>2869</v>
      </c>
      <c r="B150" s="28" t="s">
        <v>2870</v>
      </c>
      <c r="C150" s="25" t="s">
        <v>2871</v>
      </c>
      <c r="D150" s="25" t="s">
        <v>2872</v>
      </c>
      <c r="E150" s="25" t="s">
        <v>2873</v>
      </c>
      <c r="F150" s="19">
        <v>1</v>
      </c>
      <c r="G150" s="19">
        <v>0.76140697567242244</v>
      </c>
      <c r="H150" s="19">
        <v>0.51809658007045056</v>
      </c>
      <c r="I150" s="20">
        <v>0.35058861888268122</v>
      </c>
      <c r="J150" s="20">
        <v>-0.393260307595658</v>
      </c>
      <c r="K150" s="20">
        <v>-0.94870703442557147</v>
      </c>
      <c r="L150" s="17">
        <v>0.48626817447495962</v>
      </c>
      <c r="M150" s="17">
        <v>0.23134087237479806</v>
      </c>
      <c r="N150" s="18">
        <v>4.394184168012924E-2</v>
      </c>
      <c r="O150" s="20">
        <v>0.4253859245948739</v>
      </c>
      <c r="P150" s="20">
        <v>0.11620338895018634</v>
      </c>
      <c r="Q150" s="20">
        <v>-0.41358220641927534</v>
      </c>
      <c r="R150" s="17">
        <v>0.31033925686591274</v>
      </c>
      <c r="S150" s="17">
        <v>0.95298869143780296</v>
      </c>
      <c r="T150" s="18">
        <v>0.21873990306946689</v>
      </c>
      <c r="U150" s="18">
        <v>6.1126040185726858</v>
      </c>
      <c r="V150" s="18">
        <v>5.6872180939778119</v>
      </c>
      <c r="W150" s="18">
        <v>5.8034214829279982</v>
      </c>
      <c r="X150" s="18">
        <v>5.2736358875585365</v>
      </c>
      <c r="Y150" s="18">
        <v>5.8250320023968962</v>
      </c>
      <c r="Z150" s="18">
        <v>5.474443383514215</v>
      </c>
      <c r="AA150" s="18">
        <v>5.081183075918557</v>
      </c>
      <c r="AB150" s="18">
        <v>4.5257363490886435</v>
      </c>
      <c r="AC150" s="18"/>
      <c r="AD150" s="18"/>
      <c r="AE150" s="18" t="s">
        <v>2874</v>
      </c>
      <c r="AF150" s="18" t="s">
        <v>2875</v>
      </c>
    </row>
    <row r="151" spans="1:32" x14ac:dyDescent="0.25">
      <c r="A151" s="25" t="s">
        <v>2876</v>
      </c>
      <c r="B151" s="28" t="s">
        <v>2527</v>
      </c>
      <c r="C151" s="25" t="s">
        <v>2877</v>
      </c>
      <c r="D151" s="25" t="s">
        <v>2878</v>
      </c>
      <c r="E151" s="25" t="s">
        <v>2879</v>
      </c>
      <c r="F151" s="19">
        <v>1</v>
      </c>
      <c r="G151" s="19">
        <v>0.72783304512563396</v>
      </c>
      <c r="H151" s="19">
        <v>0.51839926981423889</v>
      </c>
      <c r="I151" s="20">
        <v>9.9297071998858399E-2</v>
      </c>
      <c r="J151" s="20">
        <v>-0.45832054088199126</v>
      </c>
      <c r="K151" s="20">
        <v>-0.94786440875610189</v>
      </c>
      <c r="L151" s="17">
        <v>0.77011308562197089</v>
      </c>
      <c r="M151" s="17">
        <v>0.17318255250403877</v>
      </c>
      <c r="N151" s="18">
        <v>4.4103392568659125E-2</v>
      </c>
      <c r="O151" s="20">
        <v>0.22347529512508224</v>
      </c>
      <c r="P151" s="20">
        <v>-0.18463688936433442</v>
      </c>
      <c r="Q151" s="20">
        <v>-0.28570861769961109</v>
      </c>
      <c r="R151" s="17">
        <v>0.68756058158319866</v>
      </c>
      <c r="S151" s="17">
        <v>0.41712439418416802</v>
      </c>
      <c r="T151" s="18">
        <v>0.35121163166397418</v>
      </c>
      <c r="U151" s="18">
        <v>7.5138032365343097</v>
      </c>
      <c r="V151" s="18">
        <v>7.2903279414092275</v>
      </c>
      <c r="W151" s="18">
        <v>7.105691052044893</v>
      </c>
      <c r="X151" s="18">
        <v>7.0046193237096164</v>
      </c>
      <c r="Y151" s="18">
        <v>6.7670263989613302</v>
      </c>
      <c r="Z151" s="18">
        <v>6.6677293269624718</v>
      </c>
      <c r="AA151" s="18">
        <v>6.2094087860804805</v>
      </c>
      <c r="AB151" s="18">
        <v>5.7198649182063699</v>
      </c>
      <c r="AC151" s="18"/>
      <c r="AD151" s="18"/>
      <c r="AE151" s="18" t="s">
        <v>2880</v>
      </c>
      <c r="AF151" s="18" t="s">
        <v>2881</v>
      </c>
    </row>
    <row r="152" spans="1:32" x14ac:dyDescent="0.25">
      <c r="A152" s="25" t="s">
        <v>2882</v>
      </c>
      <c r="B152" s="28" t="s">
        <v>2883</v>
      </c>
      <c r="C152" s="25" t="s">
        <v>2884</v>
      </c>
      <c r="D152" s="25" t="s">
        <v>2885</v>
      </c>
      <c r="E152" s="25" t="s">
        <v>2886</v>
      </c>
      <c r="F152" s="19">
        <v>1</v>
      </c>
      <c r="G152" s="19">
        <v>0.90554469140135252</v>
      </c>
      <c r="H152" s="19">
        <v>0.52037241656666611</v>
      </c>
      <c r="I152" s="20">
        <v>0.8476027636292045</v>
      </c>
      <c r="J152" s="20">
        <v>-0.14314225054015672</v>
      </c>
      <c r="K152" s="20">
        <v>-0.94238360388691511</v>
      </c>
      <c r="L152" s="17">
        <v>3.3764135702746362E-2</v>
      </c>
      <c r="M152" s="17">
        <v>0.64216478190630044</v>
      </c>
      <c r="N152" s="18">
        <v>4.4264943457189017E-2</v>
      </c>
      <c r="O152" s="20">
        <v>-0.37545759711339599</v>
      </c>
      <c r="P152" s="20">
        <v>-0.29248069808807831</v>
      </c>
      <c r="Q152" s="20">
        <v>-1.7159079155304013E-2</v>
      </c>
      <c r="R152" s="17">
        <v>0.15815831987075929</v>
      </c>
      <c r="S152" s="17">
        <v>0.25379644588045236</v>
      </c>
      <c r="T152" s="18">
        <v>0.73441033925686594</v>
      </c>
      <c r="U152" s="18">
        <v>6.8586875089027073</v>
      </c>
      <c r="V152" s="18">
        <v>7.2341451060161033</v>
      </c>
      <c r="W152" s="18">
        <v>6.941664407928025</v>
      </c>
      <c r="X152" s="18">
        <v>7.2169860268607993</v>
      </c>
      <c r="Y152" s="18">
        <v>10.171039832624288</v>
      </c>
      <c r="Z152" s="18">
        <v>9.3234370689950836</v>
      </c>
      <c r="AA152" s="18">
        <v>9.1802948184549269</v>
      </c>
      <c r="AB152" s="18">
        <v>8.3810534651081685</v>
      </c>
      <c r="AC152" s="18"/>
      <c r="AD152" s="18"/>
      <c r="AE152" s="18" t="s">
        <v>2887</v>
      </c>
      <c r="AF152" s="18" t="s">
        <v>541</v>
      </c>
    </row>
    <row r="153" spans="1:32" x14ac:dyDescent="0.25">
      <c r="A153" s="25" t="s">
        <v>2888</v>
      </c>
      <c r="B153" s="28" t="s">
        <v>2889</v>
      </c>
      <c r="C153" s="25" t="s">
        <v>2890</v>
      </c>
      <c r="D153" s="25" t="s">
        <v>2891</v>
      </c>
      <c r="E153" s="25" t="s">
        <v>2892</v>
      </c>
      <c r="F153" s="19">
        <v>1</v>
      </c>
      <c r="G153" s="19">
        <v>0.72631649224568406</v>
      </c>
      <c r="H153" s="19">
        <v>0.52090195466472422</v>
      </c>
      <c r="I153" s="20">
        <v>-0.11910959856780501</v>
      </c>
      <c r="J153" s="20">
        <v>-0.461329755623896</v>
      </c>
      <c r="K153" s="20">
        <v>-0.94091624413045549</v>
      </c>
      <c r="L153" s="17">
        <v>0.24442649434571889</v>
      </c>
      <c r="M153" s="17">
        <v>0.17124394184168013</v>
      </c>
      <c r="N153" s="18">
        <v>4.4426494345718902E-2</v>
      </c>
      <c r="O153" s="20">
        <v>-4.784708203429755E-2</v>
      </c>
      <c r="P153" s="20">
        <v>-0.10196856606806648</v>
      </c>
      <c r="Q153" s="20">
        <v>-0.21824818570048343</v>
      </c>
      <c r="R153" s="17">
        <v>0.65702746365105003</v>
      </c>
      <c r="S153" s="17">
        <v>0.57657512116316645</v>
      </c>
      <c r="T153" s="18">
        <v>0.43166397415185781</v>
      </c>
      <c r="U153" s="18">
        <v>4.7506277630452551</v>
      </c>
      <c r="V153" s="18">
        <v>4.7984748450795527</v>
      </c>
      <c r="W153" s="18">
        <v>4.6965062790114862</v>
      </c>
      <c r="X153" s="18">
        <v>4.5802266593790693</v>
      </c>
      <c r="Y153" s="18">
        <v>4.2040902045701722</v>
      </c>
      <c r="Z153" s="18">
        <v>4.3231998031379772</v>
      </c>
      <c r="AA153" s="18">
        <v>3.8618700475140813</v>
      </c>
      <c r="AB153" s="18">
        <v>3.3822835590075218</v>
      </c>
      <c r="AC153" s="18"/>
      <c r="AD153" s="18"/>
      <c r="AE153" s="18" t="s">
        <v>271</v>
      </c>
      <c r="AF153" s="18" t="s">
        <v>1888</v>
      </c>
    </row>
    <row r="154" spans="1:32" x14ac:dyDescent="0.25">
      <c r="A154" s="25" t="s">
        <v>2893</v>
      </c>
      <c r="B154" s="28" t="s">
        <v>2894</v>
      </c>
      <c r="C154" s="25" t="s">
        <v>2895</v>
      </c>
      <c r="D154" s="25" t="s">
        <v>2896</v>
      </c>
      <c r="E154" s="25" t="s">
        <v>2897</v>
      </c>
      <c r="F154" s="19">
        <v>1</v>
      </c>
      <c r="G154" s="19">
        <v>0.65187424141294525</v>
      </c>
      <c r="H154" s="19">
        <v>0.52165761514054354</v>
      </c>
      <c r="I154" s="20">
        <v>-0.67791702649291308</v>
      </c>
      <c r="J154" s="20">
        <v>-0.61733442612041367</v>
      </c>
      <c r="K154" s="20">
        <v>-0.93882487622487698</v>
      </c>
      <c r="L154" s="17">
        <v>1.6478190630048465E-2</v>
      </c>
      <c r="M154" s="17">
        <v>9.1437802907915991E-2</v>
      </c>
      <c r="N154" s="18">
        <v>4.4588045234248787E-2</v>
      </c>
      <c r="O154" s="20">
        <v>-0.26079936707115881</v>
      </c>
      <c r="P154" s="20">
        <v>-0.3620440502222273</v>
      </c>
      <c r="Q154" s="20">
        <v>-0.59295722207839452</v>
      </c>
      <c r="R154" s="17">
        <v>0.27673667205169628</v>
      </c>
      <c r="S154" s="17">
        <v>0.17964458804523425</v>
      </c>
      <c r="T154" s="18">
        <v>0.1061389337641357</v>
      </c>
      <c r="U154" s="18">
        <v>4.2587746667155795</v>
      </c>
      <c r="V154" s="18">
        <v>4.5195740337867383</v>
      </c>
      <c r="W154" s="18">
        <v>4.157529983564511</v>
      </c>
      <c r="X154" s="18">
        <v>3.9266168117083438</v>
      </c>
      <c r="Y154" s="18">
        <v>3.6300160199917531</v>
      </c>
      <c r="Z154" s="18">
        <v>4.3079330464846661</v>
      </c>
      <c r="AA154" s="18">
        <v>3.6905986203642525</v>
      </c>
      <c r="AB154" s="18">
        <v>3.3691081702597891</v>
      </c>
      <c r="AC154" s="18"/>
      <c r="AD154" s="18" t="s">
        <v>316</v>
      </c>
      <c r="AE154" s="18" t="s">
        <v>2898</v>
      </c>
      <c r="AF154" s="18" t="s">
        <v>2899</v>
      </c>
    </row>
    <row r="155" spans="1:32" x14ac:dyDescent="0.25">
      <c r="A155" s="25" t="s">
        <v>2909</v>
      </c>
      <c r="B155" s="28" t="s">
        <v>2910</v>
      </c>
      <c r="C155" s="25" t="s">
        <v>2911</v>
      </c>
      <c r="D155" s="25" t="s">
        <v>2912</v>
      </c>
      <c r="E155" s="25" t="s">
        <v>2913</v>
      </c>
      <c r="F155" s="19">
        <v>1</v>
      </c>
      <c r="G155" s="19">
        <v>0.75724392848265998</v>
      </c>
      <c r="H155" s="19">
        <v>0.5239660838098108</v>
      </c>
      <c r="I155" s="20">
        <v>0.55920337848806057</v>
      </c>
      <c r="J155" s="20">
        <v>-0.40116998922633584</v>
      </c>
      <c r="K155" s="20">
        <v>-0.93245466538225941</v>
      </c>
      <c r="L155" s="17">
        <v>0.13554119547657512</v>
      </c>
      <c r="M155" s="17">
        <v>0.22277867528271406</v>
      </c>
      <c r="N155" s="18">
        <v>4.5072697899838449E-2</v>
      </c>
      <c r="O155" s="20">
        <v>0.27271040459814877</v>
      </c>
      <c r="P155" s="20">
        <v>7.9619755752787569E-2</v>
      </c>
      <c r="Q155" s="20">
        <v>-5.6687086122991559E-2</v>
      </c>
      <c r="R155" s="17">
        <v>0.58222940226171249</v>
      </c>
      <c r="S155" s="17">
        <v>0.90290791599353792</v>
      </c>
      <c r="T155" s="18">
        <v>0.66688206785137316</v>
      </c>
      <c r="U155" s="18">
        <v>8.8664132157063786</v>
      </c>
      <c r="V155" s="18">
        <v>8.5937028111082299</v>
      </c>
      <c r="W155" s="18">
        <v>8.6733225668610174</v>
      </c>
      <c r="X155" s="18">
        <v>8.5370157249852383</v>
      </c>
      <c r="Y155" s="18">
        <v>5.7219385094327917</v>
      </c>
      <c r="Z155" s="18">
        <v>5.1627351309447311</v>
      </c>
      <c r="AA155" s="18">
        <v>4.7615651417183953</v>
      </c>
      <c r="AB155" s="18">
        <v>4.2302804655624717</v>
      </c>
      <c r="AC155" s="18" t="s">
        <v>2414</v>
      </c>
      <c r="AD155" s="18" t="s">
        <v>316</v>
      </c>
      <c r="AE155" s="18" t="s">
        <v>2914</v>
      </c>
      <c r="AF155" s="18" t="s">
        <v>2915</v>
      </c>
    </row>
    <row r="156" spans="1:32" x14ac:dyDescent="0.25">
      <c r="A156" s="25" t="s">
        <v>2916</v>
      </c>
      <c r="B156" s="28" t="s">
        <v>2917</v>
      </c>
      <c r="C156" s="25" t="s">
        <v>2918</v>
      </c>
      <c r="D156" s="25" t="s">
        <v>2919</v>
      </c>
      <c r="E156" s="25" t="s">
        <v>2920</v>
      </c>
      <c r="F156" s="19">
        <v>1</v>
      </c>
      <c r="G156" s="19">
        <v>0.66887278136488992</v>
      </c>
      <c r="H156" s="19">
        <v>0.52407520930888618</v>
      </c>
      <c r="I156" s="20">
        <v>-0.28667035617391967</v>
      </c>
      <c r="J156" s="20">
        <v>-0.58019625643793216</v>
      </c>
      <c r="K156" s="20">
        <v>-0.93215422909610668</v>
      </c>
      <c r="L156" s="17">
        <v>8.9983844911147012E-2</v>
      </c>
      <c r="M156" s="17">
        <v>0.10597738287560582</v>
      </c>
      <c r="N156" s="18">
        <v>4.5234248788368334E-2</v>
      </c>
      <c r="O156" s="20">
        <v>-0.32189502652317659</v>
      </c>
      <c r="P156" s="20">
        <v>2.005353023865375E-2</v>
      </c>
      <c r="Q156" s="20">
        <v>-0.25018218407046966</v>
      </c>
      <c r="R156" s="17">
        <v>0.20872374798061388</v>
      </c>
      <c r="S156" s="17">
        <v>0.81001615508885294</v>
      </c>
      <c r="T156" s="18">
        <v>0.39305331179321484</v>
      </c>
      <c r="U156" s="18">
        <v>3.9684329148860509</v>
      </c>
      <c r="V156" s="18">
        <v>4.2903279414092275</v>
      </c>
      <c r="W156" s="18">
        <v>4.3103814716478812</v>
      </c>
      <c r="X156" s="18">
        <v>4.0401457573387578</v>
      </c>
      <c r="Y156" s="18">
        <v>4.0665866808202376</v>
      </c>
      <c r="Z156" s="18">
        <v>4.3532570369941572</v>
      </c>
      <c r="AA156" s="18">
        <v>3.7730607805562251</v>
      </c>
      <c r="AB156" s="18">
        <v>3.4211028078980505</v>
      </c>
      <c r="AC156" s="18"/>
      <c r="AD156" s="18"/>
      <c r="AE156" s="18" t="s">
        <v>2921</v>
      </c>
      <c r="AF156" s="18" t="s">
        <v>332</v>
      </c>
    </row>
    <row r="157" spans="1:32" x14ac:dyDescent="0.25">
      <c r="A157" s="25" t="s">
        <v>2922</v>
      </c>
      <c r="B157" s="28" t="s">
        <v>2923</v>
      </c>
      <c r="C157" s="25" t="s">
        <v>2924</v>
      </c>
      <c r="D157" s="25" t="s">
        <v>2925</v>
      </c>
      <c r="E157" s="25" t="s">
        <v>2926</v>
      </c>
      <c r="F157" s="19">
        <v>1</v>
      </c>
      <c r="G157" s="19">
        <v>0.71812858439753025</v>
      </c>
      <c r="H157" s="19">
        <v>0.52431792479303863</v>
      </c>
      <c r="I157" s="20">
        <v>-6.4861077545851131E-2</v>
      </c>
      <c r="J157" s="20">
        <v>-0.47768590618220852</v>
      </c>
      <c r="K157" s="20">
        <v>-0.93148622695034788</v>
      </c>
      <c r="L157" s="17">
        <v>0.34555735056542813</v>
      </c>
      <c r="M157" s="17">
        <v>0.16252019386106623</v>
      </c>
      <c r="N157" s="18">
        <v>4.5395799676898226E-2</v>
      </c>
      <c r="O157" s="20">
        <v>-0.33175891332506424</v>
      </c>
      <c r="P157" s="20">
        <v>-0.53018159255968555</v>
      </c>
      <c r="Q157" s="20">
        <v>-0.3467414932934858</v>
      </c>
      <c r="R157" s="17">
        <v>0.19725363489499192</v>
      </c>
      <c r="S157" s="17">
        <v>8.7399030694668825E-2</v>
      </c>
      <c r="T157" s="18">
        <v>0.28255250403877219</v>
      </c>
      <c r="U157" s="18">
        <v>5.4779431871777424</v>
      </c>
      <c r="V157" s="18">
        <v>5.8097021005028067</v>
      </c>
      <c r="W157" s="18">
        <v>5.2795205079431211</v>
      </c>
      <c r="X157" s="18">
        <v>5.4629606072093209</v>
      </c>
      <c r="Y157" s="18">
        <v>6.1540495220705775</v>
      </c>
      <c r="Z157" s="18">
        <v>6.2189105996164287</v>
      </c>
      <c r="AA157" s="18">
        <v>5.7412246934342201</v>
      </c>
      <c r="AB157" s="18">
        <v>5.2874243726660808</v>
      </c>
      <c r="AC157" s="18"/>
      <c r="AD157" s="18"/>
      <c r="AE157" s="18" t="s">
        <v>271</v>
      </c>
      <c r="AF157" s="18" t="s">
        <v>271</v>
      </c>
    </row>
    <row r="158" spans="1:32" x14ac:dyDescent="0.25">
      <c r="A158" s="25" t="s">
        <v>2927</v>
      </c>
      <c r="B158" s="28" t="s">
        <v>2928</v>
      </c>
      <c r="C158" s="25" t="s">
        <v>2929</v>
      </c>
      <c r="D158" s="25" t="s">
        <v>2930</v>
      </c>
      <c r="E158" s="25" t="s">
        <v>2931</v>
      </c>
      <c r="F158" s="19">
        <v>0.46027065702122938</v>
      </c>
      <c r="G158" s="19">
        <v>0.59875015359631445</v>
      </c>
      <c r="H158" s="19">
        <v>1</v>
      </c>
      <c r="I158" s="20">
        <v>-0.3838937863515568</v>
      </c>
      <c r="J158" s="20">
        <v>0.37947164952685064</v>
      </c>
      <c r="K158" s="20">
        <v>1.1194456234733483</v>
      </c>
      <c r="L158" s="17">
        <v>5.6542810985460421E-2</v>
      </c>
      <c r="M158" s="17">
        <v>0.34168012924071084</v>
      </c>
      <c r="N158" s="18">
        <v>4.5557350565428111E-2</v>
      </c>
      <c r="O158" s="20">
        <v>0.23841139857226423</v>
      </c>
      <c r="P158" s="20">
        <v>5.2877085705924642E-3</v>
      </c>
      <c r="Q158" s="20">
        <v>0.37611695556489533</v>
      </c>
      <c r="R158" s="17">
        <v>0.65492730210016159</v>
      </c>
      <c r="S158" s="17">
        <v>0.78675282714054928</v>
      </c>
      <c r="T158" s="18">
        <v>0.71825525040387728</v>
      </c>
      <c r="U158" s="18">
        <v>6.3497691989361726</v>
      </c>
      <c r="V158" s="18">
        <v>6.1113578003639084</v>
      </c>
      <c r="W158" s="18">
        <v>6.1166455089345009</v>
      </c>
      <c r="X158" s="18">
        <v>6.4874747559288037</v>
      </c>
      <c r="Y158" s="18">
        <v>5.2612341116737822</v>
      </c>
      <c r="Z158" s="18">
        <v>5.645127898025339</v>
      </c>
      <c r="AA158" s="18">
        <v>6.0245995475521896</v>
      </c>
      <c r="AB158" s="18">
        <v>6.7645735214986873</v>
      </c>
      <c r="AC158" s="18"/>
      <c r="AD158" s="18"/>
      <c r="AE158" s="18" t="s">
        <v>2932</v>
      </c>
      <c r="AF158" s="18" t="s">
        <v>2933</v>
      </c>
    </row>
    <row r="159" spans="1:32" x14ac:dyDescent="0.25">
      <c r="A159" s="25" t="s">
        <v>2934</v>
      </c>
      <c r="B159" s="28" t="s">
        <v>2935</v>
      </c>
      <c r="C159" s="25" t="s">
        <v>2466</v>
      </c>
      <c r="D159" s="25" t="s">
        <v>2467</v>
      </c>
      <c r="E159" s="25" t="s">
        <v>2468</v>
      </c>
      <c r="F159" s="19">
        <v>1</v>
      </c>
      <c r="G159" s="19">
        <v>0.6799978014240462</v>
      </c>
      <c r="H159" s="19">
        <v>0.52520692949666414</v>
      </c>
      <c r="I159" s="20">
        <v>0.19084585465348258</v>
      </c>
      <c r="J159" s="20">
        <v>-0.5563980130534345</v>
      </c>
      <c r="K159" s="20">
        <v>-0.92904214384216344</v>
      </c>
      <c r="L159" s="17">
        <v>0.94232633279483036</v>
      </c>
      <c r="M159" s="17">
        <v>0.11841680129240711</v>
      </c>
      <c r="N159" s="18">
        <v>4.5718901453957995E-2</v>
      </c>
      <c r="O159" s="20">
        <v>0.3572496639088758</v>
      </c>
      <c r="P159" s="20">
        <v>-0.18643592144679033</v>
      </c>
      <c r="Q159" s="20">
        <v>-0.21781762977532182</v>
      </c>
      <c r="R159" s="17">
        <v>0.41243941841680132</v>
      </c>
      <c r="S159" s="17">
        <v>0.41389337641357027</v>
      </c>
      <c r="T159" s="18">
        <v>0.43198707592891761</v>
      </c>
      <c r="U159" s="18">
        <v>5.8387190926701118</v>
      </c>
      <c r="V159" s="18">
        <v>5.481469428761236</v>
      </c>
      <c r="W159" s="18">
        <v>5.2950335073144457</v>
      </c>
      <c r="X159" s="18">
        <v>5.2636517989859142</v>
      </c>
      <c r="Y159" s="18">
        <v>4.6515491815413945</v>
      </c>
      <c r="Z159" s="18">
        <v>4.4607033268879119</v>
      </c>
      <c r="AA159" s="18">
        <v>3.9043053138344774</v>
      </c>
      <c r="AB159" s="18">
        <v>3.5316611830457485</v>
      </c>
      <c r="AC159" s="18"/>
      <c r="AD159" s="18"/>
      <c r="AE159" s="18" t="s">
        <v>2469</v>
      </c>
      <c r="AF159" s="18" t="s">
        <v>2470</v>
      </c>
    </row>
    <row r="160" spans="1:32" x14ac:dyDescent="0.25">
      <c r="A160" s="25" t="s">
        <v>2942</v>
      </c>
      <c r="B160" s="28" t="s">
        <v>2943</v>
      </c>
      <c r="C160" s="25" t="s">
        <v>99</v>
      </c>
      <c r="D160" s="25" t="s">
        <v>100</v>
      </c>
      <c r="E160" s="25" t="s">
        <v>101</v>
      </c>
      <c r="F160" s="19">
        <v>1</v>
      </c>
      <c r="G160" s="19">
        <v>0.660239268696307</v>
      </c>
      <c r="H160" s="19">
        <v>0.5255117064759165</v>
      </c>
      <c r="I160" s="20">
        <v>4.3173720372037039E-2</v>
      </c>
      <c r="J160" s="20">
        <v>-0.59893914737714393</v>
      </c>
      <c r="K160" s="20">
        <v>-0.9282051923809016</v>
      </c>
      <c r="L160" s="17">
        <v>0.61179321486268179</v>
      </c>
      <c r="M160" s="17">
        <v>9.9353796445880452E-2</v>
      </c>
      <c r="N160" s="18">
        <v>4.6042003231017772E-2</v>
      </c>
      <c r="O160" s="20">
        <v>-0.24084658035014694</v>
      </c>
      <c r="P160" s="20">
        <v>-0.20532502493549032</v>
      </c>
      <c r="Q160" s="20">
        <v>-0.68277883411694429</v>
      </c>
      <c r="R160" s="17">
        <v>0.3025848142164782</v>
      </c>
      <c r="S160" s="17">
        <v>0.38045234248788368</v>
      </c>
      <c r="T160" s="18">
        <v>7.463651050080776E-2</v>
      </c>
      <c r="U160" s="18">
        <v>7.5533954156072074</v>
      </c>
      <c r="V160" s="18">
        <v>7.7942419959573543</v>
      </c>
      <c r="W160" s="18">
        <v>7.588916971021864</v>
      </c>
      <c r="X160" s="18">
        <v>7.1114631618404101</v>
      </c>
      <c r="Y160" s="18">
        <v>6.7866218790365664</v>
      </c>
      <c r="Z160" s="18">
        <v>6.7434481586645294</v>
      </c>
      <c r="AA160" s="18">
        <v>6.1445090112873855</v>
      </c>
      <c r="AB160" s="18">
        <v>5.8152429662836278</v>
      </c>
      <c r="AC160" s="18"/>
      <c r="AD160" s="18"/>
      <c r="AE160" s="18" t="s">
        <v>1854</v>
      </c>
      <c r="AF160" s="18" t="s">
        <v>1855</v>
      </c>
    </row>
    <row r="161" spans="1:32" x14ac:dyDescent="0.25">
      <c r="A161" s="25" t="s">
        <v>2944</v>
      </c>
      <c r="B161" s="28" t="s">
        <v>2945</v>
      </c>
      <c r="C161" s="25" t="s">
        <v>2599</v>
      </c>
      <c r="D161" s="25" t="s">
        <v>2600</v>
      </c>
      <c r="E161" s="25" t="s">
        <v>2601</v>
      </c>
      <c r="F161" s="19">
        <v>1</v>
      </c>
      <c r="G161" s="19">
        <v>0.70331338528340726</v>
      </c>
      <c r="H161" s="19">
        <v>0.52667692090269236</v>
      </c>
      <c r="I161" s="20">
        <v>-7.6730996297252219E-2</v>
      </c>
      <c r="J161" s="20">
        <v>-0.50776042031120028</v>
      </c>
      <c r="K161" s="20">
        <v>-0.92500985322109441</v>
      </c>
      <c r="L161" s="17">
        <v>0.32035541195476575</v>
      </c>
      <c r="M161" s="17">
        <v>0.14539579967689822</v>
      </c>
      <c r="N161" s="18">
        <v>4.6203554119547657E-2</v>
      </c>
      <c r="O161" s="20">
        <v>0.52035494510699021</v>
      </c>
      <c r="P161" s="20">
        <v>0.66123301944798119</v>
      </c>
      <c r="Q161" s="20">
        <v>0.72952567060581064</v>
      </c>
      <c r="R161" s="17">
        <v>0.198546042003231</v>
      </c>
      <c r="S161" s="17">
        <v>0.19450726978998384</v>
      </c>
      <c r="T161" s="18">
        <v>0.25040387722132473</v>
      </c>
      <c r="U161" s="18">
        <v>4.5379983106487041</v>
      </c>
      <c r="V161" s="18">
        <v>4.0176433655417139</v>
      </c>
      <c r="W161" s="18">
        <v>4.678876384989695</v>
      </c>
      <c r="X161" s="18">
        <v>4.7471690361475245</v>
      </c>
      <c r="Y161" s="18">
        <v>2.0341652031278605</v>
      </c>
      <c r="Z161" s="18">
        <v>2.1108961994251128</v>
      </c>
      <c r="AA161" s="18">
        <v>1.6031357791139125</v>
      </c>
      <c r="AB161" s="18">
        <v>1.1858863462040183</v>
      </c>
      <c r="AC161" s="18"/>
      <c r="AD161" s="18"/>
      <c r="AE161" s="18" t="s">
        <v>2602</v>
      </c>
      <c r="AF161" s="18" t="s">
        <v>2603</v>
      </c>
    </row>
    <row r="162" spans="1:32" x14ac:dyDescent="0.25">
      <c r="A162" s="25" t="s">
        <v>2946</v>
      </c>
      <c r="B162" s="28" t="s">
        <v>2947</v>
      </c>
      <c r="C162" s="25" t="s">
        <v>1947</v>
      </c>
      <c r="D162" s="25" t="s">
        <v>1948</v>
      </c>
      <c r="E162" s="25" t="s">
        <v>1949</v>
      </c>
      <c r="F162" s="19">
        <v>1</v>
      </c>
      <c r="G162" s="19">
        <v>0.85863569617726154</v>
      </c>
      <c r="H162" s="19">
        <v>0.52689473600645698</v>
      </c>
      <c r="I162" s="20">
        <v>0.6013815887922922</v>
      </c>
      <c r="J162" s="20">
        <v>-0.21988194349992707</v>
      </c>
      <c r="K162" s="20">
        <v>-0.92441332849029223</v>
      </c>
      <c r="L162" s="17">
        <v>0.10678513731825524</v>
      </c>
      <c r="M162" s="17">
        <v>0.49095315024232633</v>
      </c>
      <c r="N162" s="18">
        <v>4.6365105008077542E-2</v>
      </c>
      <c r="O162" s="20">
        <v>-3.5238321501501524E-2</v>
      </c>
      <c r="P162" s="20">
        <v>-0.19255787030520821</v>
      </c>
      <c r="Q162" s="20">
        <v>-0.16205481046351888</v>
      </c>
      <c r="R162" s="17">
        <v>0.68465266558966076</v>
      </c>
      <c r="S162" s="17">
        <v>0.40258481421647818</v>
      </c>
      <c r="T162" s="18">
        <v>0.50775444264943459</v>
      </c>
      <c r="U162" s="18">
        <v>6.2848369633017773</v>
      </c>
      <c r="V162" s="18">
        <v>6.3200752848032788</v>
      </c>
      <c r="W162" s="18">
        <v>6.1275174144980706</v>
      </c>
      <c r="X162" s="18">
        <v>6.15802047433976</v>
      </c>
      <c r="Y162" s="18">
        <v>6.0093618121272883</v>
      </c>
      <c r="Z162" s="18">
        <v>5.4079802233349961</v>
      </c>
      <c r="AA162" s="18">
        <v>5.188098279835069</v>
      </c>
      <c r="AB162" s="18">
        <v>4.4835668948447038</v>
      </c>
      <c r="AC162" s="18"/>
      <c r="AD162" s="18"/>
      <c r="AE162" s="18" t="s">
        <v>1950</v>
      </c>
      <c r="AF162" s="18" t="s">
        <v>271</v>
      </c>
    </row>
    <row r="163" spans="1:32" x14ac:dyDescent="0.25">
      <c r="A163" s="25" t="s">
        <v>2948</v>
      </c>
      <c r="B163" s="28" t="s">
        <v>2949</v>
      </c>
      <c r="C163" s="25" t="s">
        <v>2950</v>
      </c>
      <c r="D163" s="25" t="s">
        <v>2951</v>
      </c>
      <c r="E163" s="25" t="s">
        <v>2952</v>
      </c>
      <c r="F163" s="19">
        <v>1</v>
      </c>
      <c r="G163" s="19">
        <v>0.73999280852252525</v>
      </c>
      <c r="H163" s="19">
        <v>0.52733090714553499</v>
      </c>
      <c r="I163" s="20">
        <v>-0.10867631950213763</v>
      </c>
      <c r="J163" s="20">
        <v>-0.43441684463132013</v>
      </c>
      <c r="K163" s="20">
        <v>-0.92321953856624894</v>
      </c>
      <c r="L163" s="17">
        <v>0.26203554119547656</v>
      </c>
      <c r="M163" s="17">
        <v>0.19159935379644588</v>
      </c>
      <c r="N163" s="18">
        <v>4.6526655896607434E-2</v>
      </c>
      <c r="O163" s="20">
        <v>-5.3973383412030174E-2</v>
      </c>
      <c r="P163" s="20">
        <v>-2.2260846040024873E-2</v>
      </c>
      <c r="Q163" s="20">
        <v>-2.2098635108607212E-3</v>
      </c>
      <c r="R163" s="17">
        <v>0.6436187399030695</v>
      </c>
      <c r="S163" s="17">
        <v>0.73570274636510502</v>
      </c>
      <c r="T163" s="18">
        <v>0.75864297253634894</v>
      </c>
      <c r="U163" s="18">
        <v>5.5837052497644661</v>
      </c>
      <c r="V163" s="18">
        <v>5.6376786331764963</v>
      </c>
      <c r="W163" s="18">
        <v>5.6154177871364714</v>
      </c>
      <c r="X163" s="18">
        <v>5.6354687696656356</v>
      </c>
      <c r="Y163" s="18">
        <v>4.8830726146299703</v>
      </c>
      <c r="Z163" s="18">
        <v>4.991748934132108</v>
      </c>
      <c r="AA163" s="18">
        <v>4.5573320895007878</v>
      </c>
      <c r="AB163" s="18">
        <v>4.068529395565859</v>
      </c>
      <c r="AC163" s="18"/>
      <c r="AD163" s="18"/>
      <c r="AE163" s="18" t="s">
        <v>2953</v>
      </c>
      <c r="AF163" s="18" t="s">
        <v>2954</v>
      </c>
    </row>
    <row r="164" spans="1:32" x14ac:dyDescent="0.25">
      <c r="A164" s="25" t="s">
        <v>2962</v>
      </c>
      <c r="B164" s="28" t="s">
        <v>2963</v>
      </c>
      <c r="C164" s="25" t="s">
        <v>2964</v>
      </c>
      <c r="D164" s="25" t="s">
        <v>2965</v>
      </c>
      <c r="E164" s="25" t="s">
        <v>2966</v>
      </c>
      <c r="F164" s="19">
        <v>0.86697638679984479</v>
      </c>
      <c r="G164" s="19">
        <v>1</v>
      </c>
      <c r="H164" s="19">
        <v>0.45763115712596186</v>
      </c>
      <c r="I164" s="20">
        <v>0.37393041271231287</v>
      </c>
      <c r="J164" s="20">
        <v>0.20593539453215914</v>
      </c>
      <c r="K164" s="20">
        <v>-0.92180742118275028</v>
      </c>
      <c r="L164" s="17">
        <v>0.42778675282714057</v>
      </c>
      <c r="M164" s="17">
        <v>0.66268174474959607</v>
      </c>
      <c r="N164" s="18">
        <v>4.6849757673667204E-2</v>
      </c>
      <c r="O164" s="20">
        <v>-0.34027173872618555</v>
      </c>
      <c r="P164" s="20">
        <v>-0.42996046844083047</v>
      </c>
      <c r="Q164" s="20">
        <v>-1.0168199466782992</v>
      </c>
      <c r="R164" s="17">
        <v>0.19030694668820677</v>
      </c>
      <c r="S164" s="17">
        <v>0.13586429725363489</v>
      </c>
      <c r="T164" s="18">
        <v>2.3586429725363491E-2</v>
      </c>
      <c r="U164" s="18">
        <v>5.061829451339559</v>
      </c>
      <c r="V164" s="18">
        <v>5.4021011900657445</v>
      </c>
      <c r="W164" s="18">
        <v>4.9721407216249141</v>
      </c>
      <c r="X164" s="18">
        <v>4.3852812433874453</v>
      </c>
      <c r="Y164" s="18">
        <v>3.3560932980152227</v>
      </c>
      <c r="Z164" s="18">
        <v>2.9821628853029098</v>
      </c>
      <c r="AA164" s="18">
        <v>3.188098279835069</v>
      </c>
      <c r="AB164" s="18">
        <v>2.0603554641201596</v>
      </c>
      <c r="AC164" s="18"/>
      <c r="AD164" s="18"/>
      <c r="AE164" s="18" t="s">
        <v>2967</v>
      </c>
      <c r="AF164" s="18" t="s">
        <v>199</v>
      </c>
    </row>
    <row r="165" spans="1:32" x14ac:dyDescent="0.25">
      <c r="A165" s="25" t="s">
        <v>2968</v>
      </c>
      <c r="B165" s="28" t="s">
        <v>2969</v>
      </c>
      <c r="C165" s="25" t="s">
        <v>2970</v>
      </c>
      <c r="D165" s="25" t="s">
        <v>2971</v>
      </c>
      <c r="E165" s="25" t="s">
        <v>2972</v>
      </c>
      <c r="F165" s="19">
        <v>1</v>
      </c>
      <c r="G165" s="19">
        <v>0.83031796758123666</v>
      </c>
      <c r="H165" s="19">
        <v>0.5285970971768168</v>
      </c>
      <c r="I165" s="20">
        <v>1.0502080801794156</v>
      </c>
      <c r="J165" s="20">
        <v>-0.26826417721482887</v>
      </c>
      <c r="K165" s="20">
        <v>-0.91975959253389128</v>
      </c>
      <c r="L165" s="17">
        <v>1.518578352180937E-2</v>
      </c>
      <c r="M165" s="17">
        <v>0.40468497576736673</v>
      </c>
      <c r="N165" s="18">
        <v>4.7011308562197089E-2</v>
      </c>
      <c r="O165" s="20">
        <v>-0.54207108282671967</v>
      </c>
      <c r="P165" s="20">
        <v>-0.10096187072271157</v>
      </c>
      <c r="Q165" s="20">
        <v>-0.25807893920799696</v>
      </c>
      <c r="R165" s="17">
        <v>6.9628432956381256E-2</v>
      </c>
      <c r="S165" s="17">
        <v>0.57948303715670435</v>
      </c>
      <c r="T165" s="18">
        <v>0.38126009693053314</v>
      </c>
      <c r="U165" s="18">
        <v>4.9217396794380095</v>
      </c>
      <c r="V165" s="18">
        <v>5.4638107622647292</v>
      </c>
      <c r="W165" s="18">
        <v>5.3628488915420176</v>
      </c>
      <c r="X165" s="18">
        <v>5.2057318230567322</v>
      </c>
      <c r="Y165" s="18">
        <v>5.1254803698738067</v>
      </c>
      <c r="Z165" s="18">
        <v>4.0752722896943911</v>
      </c>
      <c r="AA165" s="18">
        <v>3.8070081124795623</v>
      </c>
      <c r="AB165" s="18">
        <v>3.1555126971604999</v>
      </c>
      <c r="AC165" s="18"/>
      <c r="AD165" s="18"/>
      <c r="AE165" s="18" t="s">
        <v>2973</v>
      </c>
      <c r="AF165" s="18" t="s">
        <v>2974</v>
      </c>
    </row>
    <row r="166" spans="1:32" x14ac:dyDescent="0.25">
      <c r="A166" s="25" t="s">
        <v>2979</v>
      </c>
      <c r="B166" s="28" t="s">
        <v>2980</v>
      </c>
      <c r="C166" s="25" t="s">
        <v>2981</v>
      </c>
      <c r="D166" s="25" t="s">
        <v>2982</v>
      </c>
      <c r="E166" s="25" t="s">
        <v>2983</v>
      </c>
      <c r="F166" s="19">
        <v>0.46551531148622116</v>
      </c>
      <c r="G166" s="19">
        <v>0.74799542535641594</v>
      </c>
      <c r="H166" s="19">
        <v>1</v>
      </c>
      <c r="I166" s="20">
        <v>0.34553251306936517</v>
      </c>
      <c r="J166" s="20">
        <v>0.68420082586760866</v>
      </c>
      <c r="K166" s="20">
        <v>1.1030994739519455</v>
      </c>
      <c r="L166" s="17">
        <v>0.5</v>
      </c>
      <c r="M166" s="17">
        <v>9.3699515347334408E-2</v>
      </c>
      <c r="N166" s="18">
        <v>4.7334410339256866E-2</v>
      </c>
      <c r="O166" s="20">
        <v>-4.8326786439911729E-4</v>
      </c>
      <c r="P166" s="20">
        <v>-9.310982134303547E-2</v>
      </c>
      <c r="Q166" s="20">
        <v>-0.35945161954766824</v>
      </c>
      <c r="R166" s="17">
        <v>0.76558966074313406</v>
      </c>
      <c r="S166" s="17">
        <v>0.59612277867528274</v>
      </c>
      <c r="T166" s="18">
        <v>0.26817447495961227</v>
      </c>
      <c r="U166" s="18">
        <v>5.5956531030689138</v>
      </c>
      <c r="V166" s="18">
        <v>5.596136370933313</v>
      </c>
      <c r="W166" s="18">
        <v>5.5030265495902775</v>
      </c>
      <c r="X166" s="18">
        <v>5.2366847513856447</v>
      </c>
      <c r="Y166" s="18">
        <v>7.3119809275183014</v>
      </c>
      <c r="Z166" s="18">
        <v>6.9664484144489363</v>
      </c>
      <c r="AA166" s="18">
        <v>7.6506492403165449</v>
      </c>
      <c r="AB166" s="18">
        <v>8.0695478884008818</v>
      </c>
      <c r="AC166" s="18"/>
      <c r="AD166" s="18"/>
      <c r="AE166" s="18" t="s">
        <v>271</v>
      </c>
      <c r="AF166" s="18" t="s">
        <v>271</v>
      </c>
    </row>
    <row r="167" spans="1:32" x14ac:dyDescent="0.25">
      <c r="A167" s="25" t="s">
        <v>2984</v>
      </c>
      <c r="B167" s="28" t="s">
        <v>2985</v>
      </c>
      <c r="C167" s="25" t="s">
        <v>2986</v>
      </c>
      <c r="D167" s="25" t="s">
        <v>2987</v>
      </c>
      <c r="E167" s="25" t="s">
        <v>2988</v>
      </c>
      <c r="F167" s="19">
        <v>1</v>
      </c>
      <c r="G167" s="19">
        <v>0.73826721316646804</v>
      </c>
      <c r="H167" s="19">
        <v>0.53117165366140007</v>
      </c>
      <c r="I167" s="20">
        <v>-3.4013788820177915E-2</v>
      </c>
      <c r="J167" s="20">
        <v>-0.43778500578970192</v>
      </c>
      <c r="K167" s="20">
        <v>-0.91274993655588332</v>
      </c>
      <c r="L167" s="17">
        <v>0.41389337641357027</v>
      </c>
      <c r="M167" s="17">
        <v>0.18949919224555736</v>
      </c>
      <c r="N167" s="18">
        <v>4.7495961227786751E-2</v>
      </c>
      <c r="O167" s="20">
        <v>0.21637423874993722</v>
      </c>
      <c r="P167" s="20">
        <v>-0.14619581306026053</v>
      </c>
      <c r="Q167" s="20">
        <v>-0.16160572250942273</v>
      </c>
      <c r="R167" s="17">
        <v>0.70371567043618743</v>
      </c>
      <c r="S167" s="17">
        <v>0.48982229402261712</v>
      </c>
      <c r="T167" s="18">
        <v>0.50840064620355407</v>
      </c>
      <c r="U167" s="18">
        <v>5.7290946014956132</v>
      </c>
      <c r="V167" s="18">
        <v>5.512720362745676</v>
      </c>
      <c r="W167" s="18">
        <v>5.3665245496854155</v>
      </c>
      <c r="X167" s="18">
        <v>5.3511146402362533</v>
      </c>
      <c r="Y167" s="18">
        <v>5.094369837333776</v>
      </c>
      <c r="Z167" s="18">
        <v>5.1283836261539539</v>
      </c>
      <c r="AA167" s="18">
        <v>4.690598620364252</v>
      </c>
      <c r="AB167" s="18">
        <v>4.2156336895980706</v>
      </c>
      <c r="AC167" s="18"/>
      <c r="AD167" s="18"/>
      <c r="AE167" s="18" t="s">
        <v>2989</v>
      </c>
      <c r="AF167" s="18" t="s">
        <v>2990</v>
      </c>
    </row>
    <row r="168" spans="1:32" x14ac:dyDescent="0.25">
      <c r="A168" s="25" t="s">
        <v>2991</v>
      </c>
      <c r="B168" s="28" t="s">
        <v>2992</v>
      </c>
      <c r="C168" s="25" t="s">
        <v>36</v>
      </c>
      <c r="D168" s="25" t="s">
        <v>37</v>
      </c>
      <c r="E168" s="25" t="s">
        <v>2993</v>
      </c>
      <c r="F168" s="19">
        <v>1</v>
      </c>
      <c r="G168" s="19">
        <v>0.64171556436072075</v>
      </c>
      <c r="H168" s="19">
        <v>0.53120389571145687</v>
      </c>
      <c r="I168" s="20">
        <v>0.48207805558298844</v>
      </c>
      <c r="J168" s="20">
        <v>-0.63999411968301878</v>
      </c>
      <c r="K168" s="20">
        <v>-0.91266236781285848</v>
      </c>
      <c r="L168" s="17">
        <v>0.21922455573505653</v>
      </c>
      <c r="M168" s="17">
        <v>8.3683360258481415E-2</v>
      </c>
      <c r="N168" s="18">
        <v>4.7657512116316643E-2</v>
      </c>
      <c r="O168" s="20">
        <v>5.1446623840295302E-2</v>
      </c>
      <c r="P168" s="20">
        <v>-3.757846318811886E-2</v>
      </c>
      <c r="Q168" s="20">
        <v>-5.2214599530646666E-2</v>
      </c>
      <c r="R168" s="17">
        <v>0.89628432956381265</v>
      </c>
      <c r="S168" s="17">
        <v>0.70484652665589664</v>
      </c>
      <c r="T168" s="18">
        <v>0.67528271405492735</v>
      </c>
      <c r="U168" s="18">
        <v>8.7522965834058741</v>
      </c>
      <c r="V168" s="18">
        <v>8.7008499595655788</v>
      </c>
      <c r="W168" s="18">
        <v>8.66327149637746</v>
      </c>
      <c r="X168" s="18">
        <v>8.6486353600349322</v>
      </c>
      <c r="Y168" s="18">
        <v>9.436014388079272</v>
      </c>
      <c r="Z168" s="18">
        <v>8.9539363324962835</v>
      </c>
      <c r="AA168" s="18">
        <v>8.3139422128132647</v>
      </c>
      <c r="AB168" s="18">
        <v>8.041273964683425</v>
      </c>
      <c r="AC168" s="18"/>
      <c r="AD168" s="18" t="s">
        <v>303</v>
      </c>
      <c r="AE168" s="18" t="s">
        <v>2994</v>
      </c>
      <c r="AF168" s="18" t="s">
        <v>2995</v>
      </c>
    </row>
    <row r="169" spans="1:32" x14ac:dyDescent="0.25">
      <c r="A169" s="25" t="s">
        <v>2996</v>
      </c>
      <c r="B169" s="28" t="s">
        <v>2997</v>
      </c>
      <c r="C169" s="25" t="s">
        <v>2998</v>
      </c>
      <c r="D169" s="25" t="s">
        <v>2999</v>
      </c>
      <c r="E169" s="25" t="s">
        <v>3000</v>
      </c>
      <c r="F169" s="19">
        <v>1</v>
      </c>
      <c r="G169" s="19">
        <v>0.90577321951516232</v>
      </c>
      <c r="H169" s="19">
        <v>0.53388171311885613</v>
      </c>
      <c r="I169" s="20">
        <v>4.9976303322801563E-2</v>
      </c>
      <c r="J169" s="20">
        <v>-0.14277821021762804</v>
      </c>
      <c r="K169" s="20">
        <v>-0.90540796121471523</v>
      </c>
      <c r="L169" s="17">
        <v>0.63198707592891756</v>
      </c>
      <c r="M169" s="17">
        <v>0.64329563812600965</v>
      </c>
      <c r="N169" s="18">
        <v>4.7819063004846528E-2</v>
      </c>
      <c r="O169" s="20">
        <v>-0.52173363183452359</v>
      </c>
      <c r="P169" s="20">
        <v>-0.44028231596875678</v>
      </c>
      <c r="Q169" s="20">
        <v>-0.38499105169021597</v>
      </c>
      <c r="R169" s="17">
        <v>7.7382875605815832E-2</v>
      </c>
      <c r="S169" s="17">
        <v>0.13198707592891762</v>
      </c>
      <c r="T169" s="18">
        <v>0.24281098546042004</v>
      </c>
      <c r="U169" s="18">
        <v>4.3320236487462189</v>
      </c>
      <c r="V169" s="18">
        <v>4.8537572805807425</v>
      </c>
      <c r="W169" s="18">
        <v>4.4134749646119857</v>
      </c>
      <c r="X169" s="18">
        <v>4.4687662288905265</v>
      </c>
      <c r="Y169" s="18">
        <v>5.1783599294767555</v>
      </c>
      <c r="Z169" s="18">
        <v>5.1283836261539539</v>
      </c>
      <c r="AA169" s="18">
        <v>4.9856054159363259</v>
      </c>
      <c r="AB169" s="18">
        <v>4.2229756649392387</v>
      </c>
      <c r="AC169" s="18"/>
      <c r="AD169" s="18"/>
      <c r="AE169" s="18" t="s">
        <v>1344</v>
      </c>
      <c r="AF169" s="18" t="s">
        <v>271</v>
      </c>
    </row>
    <row r="170" spans="1:32" x14ac:dyDescent="0.25">
      <c r="A170" s="25" t="s">
        <v>3001</v>
      </c>
      <c r="B170" s="28" t="s">
        <v>3002</v>
      </c>
      <c r="C170" s="25" t="s">
        <v>3003</v>
      </c>
      <c r="D170" s="25" t="s">
        <v>3004</v>
      </c>
      <c r="E170" s="25" t="s">
        <v>3005</v>
      </c>
      <c r="F170" s="19">
        <v>1</v>
      </c>
      <c r="G170" s="19">
        <v>0.6208120364664601</v>
      </c>
      <c r="H170" s="19">
        <v>0.53477488764427128</v>
      </c>
      <c r="I170" s="20">
        <v>-0.1908542060712124</v>
      </c>
      <c r="J170" s="20">
        <v>-0.68777156574161857</v>
      </c>
      <c r="K170" s="20">
        <v>-0.90299637500902552</v>
      </c>
      <c r="L170" s="17">
        <v>0.15799676898222939</v>
      </c>
      <c r="M170" s="17">
        <v>6.9466882067851371E-2</v>
      </c>
      <c r="N170" s="18">
        <v>4.7980613893376413E-2</v>
      </c>
      <c r="O170" s="20">
        <v>0.40287154158695682</v>
      </c>
      <c r="P170" s="20">
        <v>1.2503236804809674</v>
      </c>
      <c r="Q170" s="20">
        <v>0.99803561107343963</v>
      </c>
      <c r="R170" s="17">
        <v>0.34022617124394183</v>
      </c>
      <c r="S170" s="17">
        <v>1.8093699515347336E-2</v>
      </c>
      <c r="T170" s="18">
        <v>8.6591276252019386E-2</v>
      </c>
      <c r="U170" s="18">
        <v>5.8808264861719559</v>
      </c>
      <c r="V170" s="18">
        <v>5.4779549445849991</v>
      </c>
      <c r="W170" s="18">
        <v>6.7282786250659665</v>
      </c>
      <c r="X170" s="18">
        <v>6.4759905556584387</v>
      </c>
      <c r="Y170" s="18">
        <v>5.034165203127861</v>
      </c>
      <c r="Z170" s="18">
        <v>5.2250194091990734</v>
      </c>
      <c r="AA170" s="18">
        <v>4.5372478434574548</v>
      </c>
      <c r="AB170" s="18">
        <v>4.3220230341900479</v>
      </c>
      <c r="AC170" s="18"/>
      <c r="AD170" s="18"/>
      <c r="AE170" s="18" t="s">
        <v>2960</v>
      </c>
      <c r="AF170" s="18" t="s">
        <v>271</v>
      </c>
    </row>
    <row r="171" spans="1:32" x14ac:dyDescent="0.25">
      <c r="A171" s="25" t="s">
        <v>3006</v>
      </c>
      <c r="B171" s="28" t="s">
        <v>3007</v>
      </c>
      <c r="C171" s="25" t="s">
        <v>3008</v>
      </c>
      <c r="D171" s="25" t="s">
        <v>3009</v>
      </c>
      <c r="E171" s="25" t="s">
        <v>3010</v>
      </c>
      <c r="F171" s="19">
        <v>0.46927150542520002</v>
      </c>
      <c r="G171" s="19">
        <v>0.79868391784793125</v>
      </c>
      <c r="H171" s="19">
        <v>1</v>
      </c>
      <c r="I171" s="20">
        <v>0.36005823813075555</v>
      </c>
      <c r="J171" s="20">
        <v>0.76720180280995809</v>
      </c>
      <c r="K171" s="20">
        <v>1.0915052335619224</v>
      </c>
      <c r="L171" s="17">
        <v>0.46235864297253637</v>
      </c>
      <c r="M171" s="17">
        <v>6.6074313408723745E-2</v>
      </c>
      <c r="N171" s="18">
        <v>4.8142164781906298E-2</v>
      </c>
      <c r="O171" s="20">
        <v>-0.25472321964950195</v>
      </c>
      <c r="P171" s="20">
        <v>-3.7952073196911851E-2</v>
      </c>
      <c r="Q171" s="20">
        <v>0.48893307715896883</v>
      </c>
      <c r="R171" s="17">
        <v>0.28384491114701133</v>
      </c>
      <c r="S171" s="17">
        <v>0.70355411954765756</v>
      </c>
      <c r="T171" s="18">
        <v>0.54345718901453954</v>
      </c>
      <c r="U171" s="18">
        <v>3.401732620557623</v>
      </c>
      <c r="V171" s="18">
        <v>3.656455840207125</v>
      </c>
      <c r="W171" s="18">
        <v>3.6185037670102131</v>
      </c>
      <c r="X171" s="18">
        <v>4.1453889173660938</v>
      </c>
      <c r="Y171" s="18">
        <v>3.6832580412687328</v>
      </c>
      <c r="Z171" s="18">
        <v>3.3231998031379772</v>
      </c>
      <c r="AA171" s="18">
        <v>4.0904016059479353</v>
      </c>
      <c r="AB171" s="18">
        <v>4.4147050366998997</v>
      </c>
      <c r="AC171" s="18" t="s">
        <v>3011</v>
      </c>
      <c r="AD171" s="18" t="s">
        <v>316</v>
      </c>
      <c r="AE171" s="18" t="s">
        <v>3012</v>
      </c>
      <c r="AF171" s="18" t="s">
        <v>3013</v>
      </c>
    </row>
    <row r="172" spans="1:32" x14ac:dyDescent="0.25">
      <c r="A172" s="25" t="s">
        <v>3014</v>
      </c>
      <c r="B172" s="28" t="s">
        <v>3015</v>
      </c>
      <c r="C172" s="25" t="s">
        <v>3016</v>
      </c>
      <c r="D172" s="25" t="s">
        <v>3017</v>
      </c>
      <c r="E172" s="25" t="s">
        <v>3018</v>
      </c>
      <c r="F172" s="19">
        <v>1</v>
      </c>
      <c r="G172" s="19">
        <v>0.71985977259892331</v>
      </c>
      <c r="H172" s="19">
        <v>0.53506937869993709</v>
      </c>
      <c r="I172" s="20">
        <v>0.2713101541461711</v>
      </c>
      <c r="J172" s="20">
        <v>-0.47421219538687698</v>
      </c>
      <c r="K172" s="20">
        <v>-0.90220212708025382</v>
      </c>
      <c r="L172" s="17">
        <v>0.70258481421647823</v>
      </c>
      <c r="M172" s="17">
        <v>0.164297253634895</v>
      </c>
      <c r="N172" s="18">
        <v>4.830371567043619E-2</v>
      </c>
      <c r="O172" s="20">
        <v>0.23723015816021498</v>
      </c>
      <c r="P172" s="20">
        <v>-0.24843200820787015</v>
      </c>
      <c r="Q172" s="20">
        <v>-2.845458154721392E-2</v>
      </c>
      <c r="R172" s="17">
        <v>0.65751211631663975</v>
      </c>
      <c r="S172" s="17">
        <v>0.31421647819063003</v>
      </c>
      <c r="T172" s="18">
        <v>0.71227786752827138</v>
      </c>
      <c r="U172" s="18">
        <v>7.9229256187081525</v>
      </c>
      <c r="V172" s="18">
        <v>7.6856954605479375</v>
      </c>
      <c r="W172" s="18">
        <v>7.4372634523400674</v>
      </c>
      <c r="X172" s="18">
        <v>7.6572408790007236</v>
      </c>
      <c r="Y172" s="18">
        <v>7.1187320346251051</v>
      </c>
      <c r="Z172" s="18">
        <v>6.847421880478934</v>
      </c>
      <c r="AA172" s="18">
        <v>6.373209685092057</v>
      </c>
      <c r="AB172" s="18">
        <v>5.9452197533986801</v>
      </c>
      <c r="AC172" s="18"/>
      <c r="AD172" s="18"/>
      <c r="AE172" s="18" t="s">
        <v>271</v>
      </c>
      <c r="AF172" s="18" t="s">
        <v>271</v>
      </c>
    </row>
    <row r="173" spans="1:32" x14ac:dyDescent="0.25">
      <c r="A173" s="25" t="s">
        <v>3019</v>
      </c>
      <c r="B173" s="28" t="s">
        <v>3020</v>
      </c>
      <c r="C173" s="25" t="s">
        <v>3021</v>
      </c>
      <c r="D173" s="25" t="s">
        <v>3022</v>
      </c>
      <c r="E173" s="25" t="s">
        <v>3023</v>
      </c>
      <c r="F173" s="19">
        <v>1</v>
      </c>
      <c r="G173" s="19">
        <v>0.78216588055930447</v>
      </c>
      <c r="H173" s="19">
        <v>0.53528819967272578</v>
      </c>
      <c r="I173" s="20">
        <v>0.42449923711494986</v>
      </c>
      <c r="J173" s="20">
        <v>-0.35445349031930551</v>
      </c>
      <c r="K173" s="20">
        <v>-0.9016122458236322</v>
      </c>
      <c r="L173" s="17">
        <v>0.31712439418416799</v>
      </c>
      <c r="M173" s="17">
        <v>0.27899838449111469</v>
      </c>
      <c r="N173" s="18">
        <v>4.8465266558966075E-2</v>
      </c>
      <c r="O173" s="20">
        <v>-0.32508976892478536</v>
      </c>
      <c r="P173" s="20">
        <v>-0.23695708796736881</v>
      </c>
      <c r="Q173" s="20">
        <v>-5.1026003839061751E-2</v>
      </c>
      <c r="R173" s="17">
        <v>0.20581583198707593</v>
      </c>
      <c r="S173" s="17">
        <v>0.33053311793214862</v>
      </c>
      <c r="T173" s="18">
        <v>0.67770597738287564</v>
      </c>
      <c r="U173" s="18">
        <v>4.374251884135516</v>
      </c>
      <c r="V173" s="18">
        <v>4.6993416530603014</v>
      </c>
      <c r="W173" s="18">
        <v>4.4623845650929326</v>
      </c>
      <c r="X173" s="18">
        <v>4.6483156492212396</v>
      </c>
      <c r="Y173" s="18">
        <v>5.0665866808202384</v>
      </c>
      <c r="Z173" s="18">
        <v>4.6420874437052886</v>
      </c>
      <c r="AA173" s="18">
        <v>4.2876339533859831</v>
      </c>
      <c r="AB173" s="18">
        <v>3.7404751978816564</v>
      </c>
      <c r="AC173" s="18"/>
      <c r="AD173" s="18"/>
      <c r="AE173" s="18" t="s">
        <v>271</v>
      </c>
      <c r="AF173" s="18" t="s">
        <v>1578</v>
      </c>
    </row>
    <row r="174" spans="1:32" x14ac:dyDescent="0.25">
      <c r="A174" s="25" t="s">
        <v>3024</v>
      </c>
      <c r="B174" s="28" t="s">
        <v>3025</v>
      </c>
      <c r="C174" s="25" t="s">
        <v>3026</v>
      </c>
      <c r="D174" s="25" t="s">
        <v>3027</v>
      </c>
      <c r="E174" s="25" t="s">
        <v>3028</v>
      </c>
      <c r="F174" s="19">
        <v>1</v>
      </c>
      <c r="G174" s="19">
        <v>0.61620881135633587</v>
      </c>
      <c r="H174" s="19">
        <v>0.5353823245539765</v>
      </c>
      <c r="I174" s="20">
        <v>-0.10651898719406727</v>
      </c>
      <c r="J174" s="20">
        <v>-0.69850878282947271</v>
      </c>
      <c r="K174" s="20">
        <v>-0.90135858515644962</v>
      </c>
      <c r="L174" s="17">
        <v>0.26542810985460419</v>
      </c>
      <c r="M174" s="17">
        <v>6.526655896607432E-2</v>
      </c>
      <c r="N174" s="18">
        <v>4.862681744749596E-2</v>
      </c>
      <c r="O174" s="20">
        <v>-3.7564108772436988E-2</v>
      </c>
      <c r="P174" s="20">
        <v>-0.27789732176337534</v>
      </c>
      <c r="Q174" s="20">
        <v>-3.2363175571355818E-2</v>
      </c>
      <c r="R174" s="17">
        <v>0.67948303715670433</v>
      </c>
      <c r="S174" s="17">
        <v>0.27221324717285944</v>
      </c>
      <c r="T174" s="18">
        <v>0.70710823909531506</v>
      </c>
      <c r="U174" s="18">
        <v>5.6250968809613964</v>
      </c>
      <c r="V174" s="18">
        <v>5.6626609897338334</v>
      </c>
      <c r="W174" s="18">
        <v>5.384763667970458</v>
      </c>
      <c r="X174" s="18">
        <v>5.6302978141624775</v>
      </c>
      <c r="Y174" s="18">
        <v>5.8876165397749194</v>
      </c>
      <c r="Z174" s="18">
        <v>5.9941355269689867</v>
      </c>
      <c r="AA174" s="18">
        <v>5.295626744139514</v>
      </c>
      <c r="AB174" s="18">
        <v>5.092776941812537</v>
      </c>
      <c r="AC174" s="18"/>
      <c r="AD174" s="18"/>
      <c r="AE174" s="18" t="s">
        <v>3029</v>
      </c>
      <c r="AF174" s="18" t="s">
        <v>3030</v>
      </c>
    </row>
    <row r="175" spans="1:32" x14ac:dyDescent="0.25">
      <c r="A175" s="25" t="s">
        <v>3031</v>
      </c>
      <c r="B175" s="28" t="s">
        <v>3032</v>
      </c>
      <c r="C175" s="25" t="s">
        <v>3033</v>
      </c>
      <c r="D175" s="25" t="s">
        <v>3034</v>
      </c>
      <c r="E175" s="25" t="s">
        <v>3035</v>
      </c>
      <c r="F175" s="19">
        <v>1</v>
      </c>
      <c r="G175" s="19">
        <v>0.9271039396250792</v>
      </c>
      <c r="H175" s="19">
        <v>0.53593322009702271</v>
      </c>
      <c r="I175" s="20">
        <v>6.4734251842734736E-2</v>
      </c>
      <c r="J175" s="20">
        <v>-0.10919700331212034</v>
      </c>
      <c r="K175" s="20">
        <v>-0.89987484987038524</v>
      </c>
      <c r="L175" s="17">
        <v>0.67431340872374801</v>
      </c>
      <c r="M175" s="17">
        <v>0.71147011308562202</v>
      </c>
      <c r="N175" s="18">
        <v>4.8788368336025852E-2</v>
      </c>
      <c r="O175" s="20">
        <v>-0.74062308964076262</v>
      </c>
      <c r="P175" s="20">
        <v>-0.3506484271926622</v>
      </c>
      <c r="Q175" s="20">
        <v>-0.5008871987944552</v>
      </c>
      <c r="R175" s="17">
        <v>2.8594507269789984E-2</v>
      </c>
      <c r="S175" s="17">
        <v>0.19111470113085621</v>
      </c>
      <c r="T175" s="18">
        <v>0.15573505654281097</v>
      </c>
      <c r="U175" s="18">
        <v>6.722299039986761</v>
      </c>
      <c r="V175" s="18">
        <v>7.4629221296275237</v>
      </c>
      <c r="W175" s="18">
        <v>7.1122737024348615</v>
      </c>
      <c r="X175" s="18">
        <v>6.9620349308330685</v>
      </c>
      <c r="Y175" s="18">
        <v>8.3865096398172234</v>
      </c>
      <c r="Z175" s="18">
        <v>8.3217753879744887</v>
      </c>
      <c r="AA175" s="18">
        <v>8.2125783846623683</v>
      </c>
      <c r="AB175" s="18">
        <v>7.4219005381041034</v>
      </c>
      <c r="AC175" s="18"/>
      <c r="AD175" s="18"/>
      <c r="AE175" s="18" t="s">
        <v>3036</v>
      </c>
      <c r="AF175" s="18" t="s">
        <v>3037</v>
      </c>
    </row>
    <row r="176" spans="1:32" x14ac:dyDescent="0.25">
      <c r="A176" s="25" t="s">
        <v>3038</v>
      </c>
      <c r="B176" s="28" t="s">
        <v>3039</v>
      </c>
      <c r="C176" s="25" t="s">
        <v>3040</v>
      </c>
      <c r="D176" s="25" t="s">
        <v>3041</v>
      </c>
      <c r="E176" s="25" t="s">
        <v>47</v>
      </c>
      <c r="F176" s="19">
        <v>1</v>
      </c>
      <c r="G176" s="19">
        <v>0.77864578208694046</v>
      </c>
      <c r="H176" s="19">
        <v>0.5365234722479516</v>
      </c>
      <c r="I176" s="20">
        <v>0.27455072601893882</v>
      </c>
      <c r="J176" s="20">
        <v>-0.36096092147369063</v>
      </c>
      <c r="K176" s="20">
        <v>-0.89828680637533598</v>
      </c>
      <c r="L176" s="17">
        <v>0.69305331179321483</v>
      </c>
      <c r="M176" s="17">
        <v>0.26995153473344102</v>
      </c>
      <c r="N176" s="18">
        <v>4.8949919224555737E-2</v>
      </c>
      <c r="O176" s="20">
        <v>-3.7456558842086096E-2</v>
      </c>
      <c r="P176" s="20">
        <v>-7.3208271272530823E-2</v>
      </c>
      <c r="Q176" s="20">
        <v>-0.15801072659925453</v>
      </c>
      <c r="R176" s="17">
        <v>0.67980613893376418</v>
      </c>
      <c r="S176" s="17">
        <v>0.63424878836833598</v>
      </c>
      <c r="T176" s="18">
        <v>0.51292407108239091</v>
      </c>
      <c r="U176" s="18">
        <v>7.4518892955297815</v>
      </c>
      <c r="V176" s="18">
        <v>7.4893458543718676</v>
      </c>
      <c r="W176" s="18">
        <v>7.4161375830993368</v>
      </c>
      <c r="X176" s="18">
        <v>7.3313351277726131</v>
      </c>
      <c r="Y176" s="18">
        <v>8.1455380222150602</v>
      </c>
      <c r="Z176" s="18">
        <v>7.8709872961961214</v>
      </c>
      <c r="AA176" s="18">
        <v>7.5100263747224307</v>
      </c>
      <c r="AB176" s="18">
        <v>6.9727004898207854</v>
      </c>
      <c r="AC176" s="18"/>
      <c r="AD176" s="18"/>
      <c r="AE176" s="18" t="s">
        <v>3042</v>
      </c>
      <c r="AF176" s="18" t="s">
        <v>3043</v>
      </c>
    </row>
    <row r="177" spans="1:32" x14ac:dyDescent="0.25">
      <c r="A177" s="25" t="s">
        <v>3044</v>
      </c>
      <c r="B177" s="28" t="s">
        <v>3045</v>
      </c>
      <c r="C177" s="25" t="s">
        <v>3046</v>
      </c>
      <c r="D177" s="25" t="s">
        <v>3047</v>
      </c>
      <c r="E177" s="25" t="s">
        <v>3048</v>
      </c>
      <c r="F177" s="19">
        <v>1</v>
      </c>
      <c r="G177" s="19">
        <v>0.67479136488046576</v>
      </c>
      <c r="H177" s="19">
        <v>0.53706591676955495</v>
      </c>
      <c r="I177" s="20">
        <v>-7.3641050714924106E-2</v>
      </c>
      <c r="J177" s="20">
        <v>-0.5674865829154685</v>
      </c>
      <c r="K177" s="20">
        <v>-0.89682892667593528</v>
      </c>
      <c r="L177" s="17">
        <v>0.32536348949919225</v>
      </c>
      <c r="M177" s="17">
        <v>0.11292407108239096</v>
      </c>
      <c r="N177" s="18">
        <v>4.9111470113085622E-2</v>
      </c>
      <c r="O177" s="20">
        <v>0.30816413363724315</v>
      </c>
      <c r="P177" s="20">
        <v>0.17154512038428837</v>
      </c>
      <c r="Q177" s="20">
        <v>0.30831885566517414</v>
      </c>
      <c r="R177" s="17">
        <v>0.50840064620355407</v>
      </c>
      <c r="S177" s="17">
        <v>0.98336025848142161</v>
      </c>
      <c r="T177" s="18">
        <v>0.81680129240710819</v>
      </c>
      <c r="U177" s="18">
        <v>5.7612750072447634</v>
      </c>
      <c r="V177" s="18">
        <v>5.4531108736075202</v>
      </c>
      <c r="W177" s="18">
        <v>5.6246559939918086</v>
      </c>
      <c r="X177" s="18">
        <v>5.7614297292726944</v>
      </c>
      <c r="Y177" s="18">
        <v>5.8670552172926014</v>
      </c>
      <c r="Z177" s="18">
        <v>5.9406962680075255</v>
      </c>
      <c r="AA177" s="18">
        <v>5.373209685092057</v>
      </c>
      <c r="AB177" s="18">
        <v>5.0438673413315902</v>
      </c>
      <c r="AC177" s="18"/>
      <c r="AD177" s="18"/>
      <c r="AE177" s="18" t="s">
        <v>3049</v>
      </c>
      <c r="AF177" s="18" t="s">
        <v>3050</v>
      </c>
    </row>
    <row r="178" spans="1:32" x14ac:dyDescent="0.25">
      <c r="A178" s="25" t="s">
        <v>3058</v>
      </c>
      <c r="B178" s="28" t="s">
        <v>3059</v>
      </c>
      <c r="C178" s="25" t="s">
        <v>3060</v>
      </c>
      <c r="D178" s="25" t="s">
        <v>3061</v>
      </c>
      <c r="E178" s="25" t="s">
        <v>3062</v>
      </c>
      <c r="F178" s="19">
        <v>1</v>
      </c>
      <c r="G178" s="19">
        <v>0.58907519684523091</v>
      </c>
      <c r="H178" s="19">
        <v>0.53804436444550874</v>
      </c>
      <c r="I178" s="20">
        <v>0.12004770524804886</v>
      </c>
      <c r="J178" s="20">
        <v>-0.76347628563441816</v>
      </c>
      <c r="K178" s="20">
        <v>-0.89420295978814845</v>
      </c>
      <c r="L178" s="17">
        <v>0.83150242326332791</v>
      </c>
      <c r="M178" s="17">
        <v>5.024232633279483E-2</v>
      </c>
      <c r="N178" s="18">
        <v>4.9434571890145398E-2</v>
      </c>
      <c r="O178" s="20">
        <v>-0.21020423220907336</v>
      </c>
      <c r="P178" s="20">
        <v>-0.11160260465367244</v>
      </c>
      <c r="Q178" s="20">
        <v>0.15877343411487832</v>
      </c>
      <c r="R178" s="17">
        <v>0.34588045234248788</v>
      </c>
      <c r="S178" s="17">
        <v>0.55767366720516964</v>
      </c>
      <c r="T178" s="18">
        <v>0.97738287560581583</v>
      </c>
      <c r="U178" s="18">
        <v>6.461714725385856</v>
      </c>
      <c r="V178" s="18">
        <v>6.6719189575949294</v>
      </c>
      <c r="W178" s="18">
        <v>6.5603163529412569</v>
      </c>
      <c r="X178" s="18">
        <v>6.8306923917098077</v>
      </c>
      <c r="Y178" s="18">
        <v>5.8391761847171653</v>
      </c>
      <c r="Z178" s="18">
        <v>5.7191284794691164</v>
      </c>
      <c r="AA178" s="18">
        <v>4.9556521938346982</v>
      </c>
      <c r="AB178" s="18">
        <v>4.8249255196809679</v>
      </c>
      <c r="AC178" s="18"/>
      <c r="AD178" s="18"/>
      <c r="AE178" s="18" t="s">
        <v>3063</v>
      </c>
      <c r="AF178" s="18" t="s">
        <v>3064</v>
      </c>
    </row>
    <row r="179" spans="1:32" x14ac:dyDescent="0.25">
      <c r="A179" s="25" t="s">
        <v>3072</v>
      </c>
      <c r="B179" s="28" t="s">
        <v>3073</v>
      </c>
      <c r="C179" s="25" t="s">
        <v>74</v>
      </c>
      <c r="D179" s="25" t="s">
        <v>3074</v>
      </c>
      <c r="E179" s="25" t="s">
        <v>75</v>
      </c>
      <c r="F179" s="19">
        <v>1</v>
      </c>
      <c r="G179" s="19">
        <v>0.71869636043420115</v>
      </c>
      <c r="H179" s="19">
        <v>0.53873427719033284</v>
      </c>
      <c r="I179" s="20">
        <v>0.55064598098773665</v>
      </c>
      <c r="J179" s="20">
        <v>-0.47654571479282204</v>
      </c>
      <c r="K179" s="20">
        <v>-0.89235423472374187</v>
      </c>
      <c r="L179" s="17">
        <v>0.14507269789983845</v>
      </c>
      <c r="M179" s="17">
        <v>0.16332794830371566</v>
      </c>
      <c r="N179" s="18">
        <v>4.9757673667205168E-2</v>
      </c>
      <c r="O179" s="20">
        <v>0.42040824721199677</v>
      </c>
      <c r="P179" s="20">
        <v>-0.77893863182608136</v>
      </c>
      <c r="Q179" s="20">
        <v>-0.86876489619749542</v>
      </c>
      <c r="R179" s="17">
        <v>0.31615508885298871</v>
      </c>
      <c r="S179" s="17">
        <v>3.0533117932148628E-2</v>
      </c>
      <c r="T179" s="18">
        <v>3.8287560581583197E-2</v>
      </c>
      <c r="U179" s="18">
        <v>9.1477715316891857</v>
      </c>
      <c r="V179" s="18">
        <v>8.7273632844771889</v>
      </c>
      <c r="W179" s="18">
        <v>7.9484246526511075</v>
      </c>
      <c r="X179" s="18">
        <v>7.8585983882796935</v>
      </c>
      <c r="Y179" s="18">
        <v>9.4527844972191009</v>
      </c>
      <c r="Z179" s="18">
        <v>8.9021385162313642</v>
      </c>
      <c r="AA179" s="18">
        <v>8.4255928014385422</v>
      </c>
      <c r="AB179" s="18">
        <v>8.0097842815076223</v>
      </c>
      <c r="AC179" s="18"/>
      <c r="AD179" s="18"/>
      <c r="AE179" s="18" t="s">
        <v>3075</v>
      </c>
      <c r="AF179" s="18" t="s">
        <v>3076</v>
      </c>
    </row>
    <row r="180" spans="1:32" x14ac:dyDescent="0.25">
      <c r="A180" s="25" t="s">
        <v>3077</v>
      </c>
      <c r="B180" s="28" t="s">
        <v>3078</v>
      </c>
      <c r="C180" s="25" t="s">
        <v>3079</v>
      </c>
      <c r="D180" s="25" t="s">
        <v>3080</v>
      </c>
      <c r="E180" s="25" t="s">
        <v>3081</v>
      </c>
      <c r="F180" s="19">
        <v>1</v>
      </c>
      <c r="G180" s="19">
        <v>0.71264002450958841</v>
      </c>
      <c r="H180" s="19">
        <v>0.53908456988317066</v>
      </c>
      <c r="I180" s="20">
        <v>0.11752148369355897</v>
      </c>
      <c r="J180" s="20">
        <v>-0.4887545820308965</v>
      </c>
      <c r="K180" s="20">
        <v>-0.89141647871774454</v>
      </c>
      <c r="L180" s="17">
        <v>0.82407108239095317</v>
      </c>
      <c r="M180" s="17">
        <v>0.15508885298869143</v>
      </c>
      <c r="N180" s="18">
        <v>4.9919224555735053E-2</v>
      </c>
      <c r="O180" s="20">
        <v>0.66179334964658842</v>
      </c>
      <c r="P180" s="20">
        <v>0.33040852407222321</v>
      </c>
      <c r="Q180" s="20">
        <v>0.23931378087019173</v>
      </c>
      <c r="R180" s="17">
        <v>9.8707592891760898E-2</v>
      </c>
      <c r="S180" s="17">
        <v>0.74717285945072698</v>
      </c>
      <c r="T180" s="18">
        <v>0.91260096930533119</v>
      </c>
      <c r="U180" s="18">
        <v>4.6794367151883023</v>
      </c>
      <c r="V180" s="18">
        <v>4.0176433655417139</v>
      </c>
      <c r="W180" s="18">
        <v>4.3480518896139371</v>
      </c>
      <c r="X180" s="18">
        <v>4.2569571464119056</v>
      </c>
      <c r="Y180" s="18">
        <v>4.7596089273988476</v>
      </c>
      <c r="Z180" s="18">
        <v>4.6420874437052886</v>
      </c>
      <c r="AA180" s="18">
        <v>4.1533328616743921</v>
      </c>
      <c r="AB180" s="18">
        <v>3.750670964987544</v>
      </c>
      <c r="AC180" s="18" t="s">
        <v>2355</v>
      </c>
      <c r="AD180" s="18" t="s">
        <v>2017</v>
      </c>
      <c r="AE180" s="18" t="s">
        <v>3082</v>
      </c>
      <c r="AF180" s="18" t="s">
        <v>3083</v>
      </c>
    </row>
    <row r="181" spans="1:32" x14ac:dyDescent="0.25">
      <c r="A181" s="25" t="s">
        <v>1257</v>
      </c>
      <c r="B181" s="28" t="s">
        <v>1258</v>
      </c>
      <c r="C181" s="25" t="s">
        <v>1259</v>
      </c>
      <c r="D181" s="25" t="s">
        <v>1260</v>
      </c>
      <c r="E181" s="25" t="s">
        <v>1261</v>
      </c>
      <c r="F181" s="19">
        <v>1</v>
      </c>
      <c r="G181" s="19">
        <v>6.5627807135163876E-2</v>
      </c>
      <c r="H181" s="19">
        <v>0</v>
      </c>
      <c r="I181" s="20">
        <v>0.98501440277010843</v>
      </c>
      <c r="J181" s="20">
        <v>-3.9295489615811241</v>
      </c>
      <c r="K181" s="20">
        <v>-4.4257695367785246</v>
      </c>
      <c r="L181" s="17">
        <v>1.8739903069466882E-2</v>
      </c>
      <c r="M181" s="17">
        <v>3.2310177705977385E-4</v>
      </c>
      <c r="N181" s="18">
        <v>1.6155088852988692E-4</v>
      </c>
      <c r="O181" s="20">
        <v>-7.6552023683932546E-2</v>
      </c>
      <c r="P181" s="20">
        <v>-0.35489676057001862</v>
      </c>
      <c r="Q181" s="20">
        <v>-0.89174656233720473</v>
      </c>
      <c r="R181" s="17">
        <v>0.59531502423263327</v>
      </c>
      <c r="S181" s="17">
        <v>0.18739903069466882</v>
      </c>
      <c r="T181" s="18">
        <v>3.5056542810985462E-2</v>
      </c>
      <c r="U181" s="18">
        <v>7.2187765987836618</v>
      </c>
      <c r="V181" s="18">
        <v>7.2953286224675944</v>
      </c>
      <c r="W181" s="18">
        <v>6.9404318618975758</v>
      </c>
      <c r="X181" s="18">
        <v>6.4035820601303897</v>
      </c>
      <c r="Y181" s="18">
        <v>5.410783939548633</v>
      </c>
      <c r="Z181" s="18">
        <v>4.4257695367785246</v>
      </c>
      <c r="AA181" s="18">
        <v>0.49622057519740065</v>
      </c>
      <c r="AB181" s="18"/>
      <c r="AC181" s="18"/>
      <c r="AD181" s="18"/>
      <c r="AE181" s="18" t="s">
        <v>271</v>
      </c>
      <c r="AF181" s="18" t="s">
        <v>258</v>
      </c>
    </row>
    <row r="182" spans="1:32" x14ac:dyDescent="0.25">
      <c r="A182" s="25" t="s">
        <v>1262</v>
      </c>
      <c r="B182" s="28" t="s">
        <v>1263</v>
      </c>
      <c r="C182" s="25" t="s">
        <v>1264</v>
      </c>
      <c r="D182" s="25" t="s">
        <v>1265</v>
      </c>
      <c r="E182" s="25" t="s">
        <v>1266</v>
      </c>
      <c r="F182" s="19">
        <v>1</v>
      </c>
      <c r="G182" s="19">
        <v>0.25900462990975776</v>
      </c>
      <c r="H182" s="19">
        <v>0</v>
      </c>
      <c r="I182" s="20">
        <v>0.99610581047814595</v>
      </c>
      <c r="J182" s="20">
        <v>-1.9489502074460123</v>
      </c>
      <c r="K182" s="20">
        <v>-4.1370484872810813</v>
      </c>
      <c r="L182" s="17">
        <v>1.8093699515347336E-2</v>
      </c>
      <c r="M182" s="17">
        <v>2.4232633279483036E-3</v>
      </c>
      <c r="N182" s="18">
        <v>3.2310177705977385E-4</v>
      </c>
      <c r="O182" s="20">
        <v>0.21138652404688596</v>
      </c>
      <c r="P182" s="20">
        <v>-0.40688510608864892</v>
      </c>
      <c r="Q182" s="20">
        <v>-0.72174111844925726</v>
      </c>
      <c r="R182" s="17">
        <v>0.71680129240710821</v>
      </c>
      <c r="S182" s="17">
        <v>0.14620355411954766</v>
      </c>
      <c r="T182" s="18">
        <v>6.558966074313409E-2</v>
      </c>
      <c r="U182" s="18">
        <v>6.7479536287469291</v>
      </c>
      <c r="V182" s="18">
        <v>6.5365671047000431</v>
      </c>
      <c r="W182" s="18">
        <v>6.1296819986113942</v>
      </c>
      <c r="X182" s="18">
        <v>5.8148259862507858</v>
      </c>
      <c r="Y182" s="18">
        <v>5.1331542977592273</v>
      </c>
      <c r="Z182" s="18">
        <v>4.1370484872810813</v>
      </c>
      <c r="AA182" s="18">
        <v>2.188098279835069</v>
      </c>
      <c r="AB182" s="18"/>
      <c r="AC182" s="18" t="s">
        <v>1267</v>
      </c>
      <c r="AD182" s="18"/>
      <c r="AE182" s="18" t="s">
        <v>1268</v>
      </c>
      <c r="AF182" s="18" t="s">
        <v>1269</v>
      </c>
    </row>
    <row r="183" spans="1:32" x14ac:dyDescent="0.25">
      <c r="A183" s="25" t="s">
        <v>1270</v>
      </c>
      <c r="B183" s="28" t="s">
        <v>1271</v>
      </c>
      <c r="C183" s="25" t="s">
        <v>1272</v>
      </c>
      <c r="D183" s="25" t="s">
        <v>1273</v>
      </c>
      <c r="E183" s="25" t="s">
        <v>1274</v>
      </c>
      <c r="F183" s="19">
        <v>1</v>
      </c>
      <c r="G183" s="19">
        <v>0.35925060793130853</v>
      </c>
      <c r="H183" s="19">
        <v>0</v>
      </c>
      <c r="I183" s="20">
        <v>0.27776768434327703</v>
      </c>
      <c r="J183" s="20">
        <v>-1.4769374968443008</v>
      </c>
      <c r="K183" s="20">
        <v>-5.1796089495091273</v>
      </c>
      <c r="L183" s="17">
        <v>0.68432956381260102</v>
      </c>
      <c r="M183" s="17">
        <v>4.5234248788368339E-3</v>
      </c>
      <c r="N183" s="18">
        <v>4.8465266558966072E-4</v>
      </c>
      <c r="O183" s="20">
        <v>0.74429101572861267</v>
      </c>
      <c r="P183" s="20">
        <v>-0.11061784650461437</v>
      </c>
      <c r="Q183" s="20">
        <v>-0.10655816834023302</v>
      </c>
      <c r="R183" s="17">
        <v>6.6558966074313414E-2</v>
      </c>
      <c r="S183" s="17">
        <v>0.55961227786752832</v>
      </c>
      <c r="T183" s="18">
        <v>0.59305331179321485</v>
      </c>
      <c r="U183" s="18">
        <v>8.4390982647181065</v>
      </c>
      <c r="V183" s="18">
        <v>7.6948072489894939</v>
      </c>
      <c r="W183" s="18">
        <v>7.5841894024848795</v>
      </c>
      <c r="X183" s="18">
        <v>7.5882490806492608</v>
      </c>
      <c r="Y183" s="18">
        <v>5.4573766338524043</v>
      </c>
      <c r="Z183" s="18">
        <v>5.1796089495091273</v>
      </c>
      <c r="AA183" s="18">
        <v>3.7026714526648266</v>
      </c>
      <c r="AB183" s="18"/>
      <c r="AC183" s="18" t="s">
        <v>1275</v>
      </c>
      <c r="AD183" s="18" t="s">
        <v>1276</v>
      </c>
      <c r="AE183" s="18" t="s">
        <v>1277</v>
      </c>
      <c r="AF183" s="18" t="s">
        <v>1278</v>
      </c>
    </row>
    <row r="184" spans="1:32" x14ac:dyDescent="0.25">
      <c r="A184" s="25" t="s">
        <v>1279</v>
      </c>
      <c r="B184" s="28" t="s">
        <v>1280</v>
      </c>
      <c r="C184" s="25" t="s">
        <v>1281</v>
      </c>
      <c r="D184" s="25" t="s">
        <v>1282</v>
      </c>
      <c r="E184" s="25" t="s">
        <v>1283</v>
      </c>
      <c r="F184" s="19">
        <v>1</v>
      </c>
      <c r="G184" s="19">
        <v>0.36919213418852703</v>
      </c>
      <c r="H184" s="19">
        <v>4.2440553767709083E-2</v>
      </c>
      <c r="I184" s="20">
        <v>0.76824969808996002</v>
      </c>
      <c r="J184" s="20">
        <v>-1.4375562788703338</v>
      </c>
      <c r="K184" s="20">
        <v>-4.5584127090000033</v>
      </c>
      <c r="L184" s="17">
        <v>4.6688206785137319E-2</v>
      </c>
      <c r="M184" s="17">
        <v>5.008077544426494E-3</v>
      </c>
      <c r="N184" s="18">
        <v>6.462035541195477E-4</v>
      </c>
      <c r="O184" s="20">
        <v>0.1224413240271307</v>
      </c>
      <c r="P184" s="20">
        <v>-0.3398424148477277</v>
      </c>
      <c r="Q184" s="20">
        <v>-0.42324880599942549</v>
      </c>
      <c r="R184" s="17">
        <v>0.93392568659127628</v>
      </c>
      <c r="S184" s="17">
        <v>0.20290791599353797</v>
      </c>
      <c r="T184" s="18">
        <v>0.21147011308562197</v>
      </c>
      <c r="U184" s="18">
        <v>7.1485321125209067</v>
      </c>
      <c r="V184" s="18">
        <v>7.026090788493776</v>
      </c>
      <c r="W184" s="18">
        <v>6.6862483736460483</v>
      </c>
      <c r="X184" s="18">
        <v>6.6028419824943505</v>
      </c>
      <c r="Y184" s="18">
        <v>5.8344768481813443</v>
      </c>
      <c r="Z184" s="18">
        <v>5.0662271500913842</v>
      </c>
      <c r="AA184" s="18">
        <v>3.6286708712210505</v>
      </c>
      <c r="AB184" s="18">
        <v>0.50781444109138074</v>
      </c>
      <c r="AC184" s="18"/>
      <c r="AD184" s="18"/>
      <c r="AE184" s="18" t="s">
        <v>271</v>
      </c>
      <c r="AF184" s="18" t="s">
        <v>1284</v>
      </c>
    </row>
    <row r="185" spans="1:32" x14ac:dyDescent="0.25">
      <c r="A185" s="25" t="s">
        <v>1285</v>
      </c>
      <c r="B185" s="28" t="s">
        <v>1286</v>
      </c>
      <c r="C185" s="25" t="s">
        <v>490</v>
      </c>
      <c r="D185" s="25" t="s">
        <v>1287</v>
      </c>
      <c r="E185" s="25" t="s">
        <v>492</v>
      </c>
      <c r="F185" s="19">
        <v>1</v>
      </c>
      <c r="G185" s="19">
        <v>0.3732795960727468</v>
      </c>
      <c r="H185" s="19">
        <v>0</v>
      </c>
      <c r="I185" s="20">
        <v>0.96988653962704774</v>
      </c>
      <c r="J185" s="20">
        <v>-1.4216714435974915</v>
      </c>
      <c r="K185" s="20">
        <v>-5.024807222711404</v>
      </c>
      <c r="L185" s="17">
        <v>1.9709208400646203E-2</v>
      </c>
      <c r="M185" s="17">
        <v>5.492730210016155E-3</v>
      </c>
      <c r="N185" s="18">
        <v>8.0775444264943462E-4</v>
      </c>
      <c r="O185" s="20">
        <v>0.20490547800436598</v>
      </c>
      <c r="P185" s="20">
        <v>-0.2834069875152192</v>
      </c>
      <c r="Q185" s="20">
        <v>-0.81133592415874212</v>
      </c>
      <c r="R185" s="17">
        <v>0.73150242326332793</v>
      </c>
      <c r="S185" s="17">
        <v>0.26575121163166399</v>
      </c>
      <c r="T185" s="18">
        <v>4.6365105008077542E-2</v>
      </c>
      <c r="U185" s="18">
        <v>6.6309142075567111</v>
      </c>
      <c r="V185" s="18">
        <v>6.4260087295523451</v>
      </c>
      <c r="W185" s="18">
        <v>6.1426017420371259</v>
      </c>
      <c r="X185" s="18">
        <v>5.614672805393603</v>
      </c>
      <c r="Y185" s="18">
        <v>5.9946937623384517</v>
      </c>
      <c r="Z185" s="18">
        <v>5.024807222711404</v>
      </c>
      <c r="AA185" s="18">
        <v>3.6031357791139125</v>
      </c>
      <c r="AB185" s="18"/>
      <c r="AC185" s="18"/>
      <c r="AD185" s="18"/>
      <c r="AE185" s="18" t="s">
        <v>493</v>
      </c>
      <c r="AF185" s="18" t="s">
        <v>494</v>
      </c>
    </row>
    <row r="186" spans="1:32" x14ac:dyDescent="0.25">
      <c r="A186" s="25" t="s">
        <v>1288</v>
      </c>
      <c r="B186" s="28" t="s">
        <v>1289</v>
      </c>
      <c r="C186" s="25" t="s">
        <v>1290</v>
      </c>
      <c r="D186" s="25" t="s">
        <v>1291</v>
      </c>
      <c r="E186" s="25" t="s">
        <v>1292</v>
      </c>
      <c r="F186" s="19">
        <v>1</v>
      </c>
      <c r="G186" s="19">
        <v>0.38652533274940098</v>
      </c>
      <c r="H186" s="19">
        <v>0</v>
      </c>
      <c r="I186" s="20">
        <v>0.67309026500190239</v>
      </c>
      <c r="J186" s="20">
        <v>-1.3713651238568958</v>
      </c>
      <c r="K186" s="20">
        <v>-5.3569705397932212</v>
      </c>
      <c r="L186" s="17">
        <v>7.4959612277867529E-2</v>
      </c>
      <c r="M186" s="17">
        <v>6.462035541195477E-3</v>
      </c>
      <c r="N186" s="18">
        <v>9.6930533117932144E-4</v>
      </c>
      <c r="O186" s="20">
        <v>-0.19168777294315031</v>
      </c>
      <c r="P186" s="20">
        <v>-0.47853151881087275</v>
      </c>
      <c r="Q186" s="20">
        <v>-0.66112907770997964</v>
      </c>
      <c r="R186" s="17">
        <v>0.37625201938610664</v>
      </c>
      <c r="S186" s="17">
        <v>0.11001615508885298</v>
      </c>
      <c r="T186" s="18">
        <v>8.1421647819063012E-2</v>
      </c>
      <c r="U186" s="18">
        <v>6.1973741220514365</v>
      </c>
      <c r="V186" s="18">
        <v>6.3890618949945868</v>
      </c>
      <c r="W186" s="18">
        <v>5.910530376183714</v>
      </c>
      <c r="X186" s="18">
        <v>5.7279328172846071</v>
      </c>
      <c r="Y186" s="18">
        <v>6.0300608047951236</v>
      </c>
      <c r="Z186" s="18">
        <v>5.3569705397932212</v>
      </c>
      <c r="AA186" s="18">
        <v>3.9856054159363254</v>
      </c>
      <c r="AB186" s="18"/>
      <c r="AC186" s="18"/>
      <c r="AD186" s="18"/>
      <c r="AE186" s="18" t="s">
        <v>1293</v>
      </c>
      <c r="AF186" s="18" t="s">
        <v>199</v>
      </c>
    </row>
    <row r="187" spans="1:32" x14ac:dyDescent="0.25">
      <c r="A187" s="25" t="s">
        <v>1294</v>
      </c>
      <c r="B187" s="28" t="s">
        <v>1295</v>
      </c>
      <c r="C187" s="25" t="s">
        <v>1296</v>
      </c>
      <c r="D187" s="25" t="s">
        <v>1297</v>
      </c>
      <c r="E187" s="25" t="s">
        <v>1298</v>
      </c>
      <c r="F187" s="19">
        <v>1</v>
      </c>
      <c r="G187" s="19">
        <v>0.52659085874548217</v>
      </c>
      <c r="H187" s="19">
        <v>0</v>
      </c>
      <c r="I187" s="20">
        <v>0.76424548257992431</v>
      </c>
      <c r="J187" s="20">
        <v>-0.92524561747799261</v>
      </c>
      <c r="K187" s="20">
        <v>-5.024807222711404</v>
      </c>
      <c r="L187" s="17">
        <v>4.7334410339256866E-2</v>
      </c>
      <c r="M187" s="17">
        <v>2.5040387722132473E-2</v>
      </c>
      <c r="N187" s="18">
        <v>1.1308562197092085E-3</v>
      </c>
      <c r="O187" s="20">
        <v>1.7700814720941871E-2</v>
      </c>
      <c r="P187" s="20">
        <v>-0.31778694224614323</v>
      </c>
      <c r="Q187" s="20">
        <v>-0.69012248377579066</v>
      </c>
      <c r="R187" s="17">
        <v>0.81033925686591279</v>
      </c>
      <c r="S187" s="17">
        <v>0.22649434571890145</v>
      </c>
      <c r="T187" s="18">
        <v>7.3021001615508882E-2</v>
      </c>
      <c r="U187" s="18">
        <v>6.6553794478974391</v>
      </c>
      <c r="V187" s="18">
        <v>6.6376786331764972</v>
      </c>
      <c r="W187" s="18">
        <v>6.319891690930354</v>
      </c>
      <c r="X187" s="18">
        <v>5.9475561494007065</v>
      </c>
      <c r="Y187" s="18">
        <v>5.7890527052913283</v>
      </c>
      <c r="Z187" s="18">
        <v>5.024807222711404</v>
      </c>
      <c r="AA187" s="18">
        <v>4.0995616052334114</v>
      </c>
      <c r="AB187" s="18"/>
      <c r="AC187" s="18"/>
      <c r="AD187" s="18"/>
      <c r="AE187" s="18" t="s">
        <v>1299</v>
      </c>
      <c r="AF187" s="18" t="s">
        <v>1300</v>
      </c>
    </row>
    <row r="188" spans="1:32" x14ac:dyDescent="0.25">
      <c r="A188" s="25" t="s">
        <v>1301</v>
      </c>
      <c r="B188" s="28" t="s">
        <v>1302</v>
      </c>
      <c r="C188" s="25" t="s">
        <v>1303</v>
      </c>
      <c r="D188" s="25" t="s">
        <v>1304</v>
      </c>
      <c r="E188" s="25" t="s">
        <v>1305</v>
      </c>
      <c r="F188" s="19">
        <v>1</v>
      </c>
      <c r="G188" s="19">
        <v>0.56290033143356988</v>
      </c>
      <c r="H188" s="19">
        <v>0</v>
      </c>
      <c r="I188" s="20">
        <v>0.35775125127857876</v>
      </c>
      <c r="J188" s="20">
        <v>-0.82904859722804058</v>
      </c>
      <c r="K188" s="20">
        <v>-5.0842610729216462</v>
      </c>
      <c r="L188" s="17">
        <v>0.46720516962843295</v>
      </c>
      <c r="M188" s="17">
        <v>3.8449111470113088E-2</v>
      </c>
      <c r="N188" s="18">
        <v>1.2924071082390954E-3</v>
      </c>
      <c r="O188" s="20">
        <v>0.27603250103457633</v>
      </c>
      <c r="P188" s="20">
        <v>-0.20927493830817046</v>
      </c>
      <c r="Q188" s="20">
        <v>-0.1348560217663497</v>
      </c>
      <c r="R188" s="17">
        <v>0.57495961227786752</v>
      </c>
      <c r="S188" s="17">
        <v>0.37479806138933763</v>
      </c>
      <c r="T188" s="18">
        <v>0.54733441033925689</v>
      </c>
      <c r="U188" s="18">
        <v>6.1934484188376366</v>
      </c>
      <c r="V188" s="18">
        <v>5.9174159178030603</v>
      </c>
      <c r="W188" s="18">
        <v>5.7081409794948899</v>
      </c>
      <c r="X188" s="18">
        <v>5.7825598960367106</v>
      </c>
      <c r="Y188" s="18">
        <v>5.442012324200225</v>
      </c>
      <c r="Z188" s="18">
        <v>5.0842610729216462</v>
      </c>
      <c r="AA188" s="18">
        <v>4.2552124756936056</v>
      </c>
      <c r="AB188" s="18"/>
      <c r="AC188" s="18"/>
      <c r="AD188" s="18"/>
      <c r="AE188" s="18" t="s">
        <v>1306</v>
      </c>
      <c r="AF188" s="18" t="s">
        <v>1307</v>
      </c>
    </row>
    <row r="189" spans="1:32" x14ac:dyDescent="0.25">
      <c r="A189" s="25" t="s">
        <v>1308</v>
      </c>
      <c r="B189" s="28" t="s">
        <v>1309</v>
      </c>
      <c r="C189" s="25" t="s">
        <v>1310</v>
      </c>
      <c r="D189" s="25" t="s">
        <v>1311</v>
      </c>
      <c r="E189" s="25" t="s">
        <v>1312</v>
      </c>
      <c r="F189" s="19">
        <v>1</v>
      </c>
      <c r="G189" s="19">
        <v>0.58754362245859726</v>
      </c>
      <c r="H189" s="19">
        <v>0</v>
      </c>
      <c r="I189" s="20">
        <v>0.78391468426487076</v>
      </c>
      <c r="J189" s="20">
        <v>-0.76723212564657128</v>
      </c>
      <c r="K189" s="20">
        <v>-5.0387464136692772</v>
      </c>
      <c r="L189" s="17">
        <v>4.2810985460420031E-2</v>
      </c>
      <c r="M189" s="17">
        <v>4.9273021001615507E-2</v>
      </c>
      <c r="N189" s="18">
        <v>1.4539579967689823E-3</v>
      </c>
      <c r="O189" s="20">
        <v>0.13407158931503904</v>
      </c>
      <c r="P189" s="20">
        <v>-0.13839197431793959</v>
      </c>
      <c r="Q189" s="20">
        <v>-0.32679280494507079</v>
      </c>
      <c r="R189" s="17">
        <v>0.90613893376413568</v>
      </c>
      <c r="S189" s="17">
        <v>0.50662358642972538</v>
      </c>
      <c r="T189" s="18">
        <v>0.30452342487883682</v>
      </c>
      <c r="U189" s="18">
        <v>6.9878288698957816</v>
      </c>
      <c r="V189" s="18">
        <v>6.8537572805807425</v>
      </c>
      <c r="W189" s="18">
        <v>6.7153653062628029</v>
      </c>
      <c r="X189" s="18">
        <v>6.5269644756356717</v>
      </c>
      <c r="Y189" s="18">
        <v>5.822661097934148</v>
      </c>
      <c r="Z189" s="18">
        <v>5.0387464136692772</v>
      </c>
      <c r="AA189" s="18">
        <v>4.2715142880227059</v>
      </c>
      <c r="AB189" s="18"/>
      <c r="AC189" s="18"/>
      <c r="AD189" s="18"/>
      <c r="AE189" s="18" t="s">
        <v>1313</v>
      </c>
      <c r="AF189" s="18" t="s">
        <v>199</v>
      </c>
    </row>
    <row r="190" spans="1:32" x14ac:dyDescent="0.25">
      <c r="A190" s="25" t="s">
        <v>1345</v>
      </c>
      <c r="B190" s="28" t="s">
        <v>1346</v>
      </c>
      <c r="C190" s="25" t="s">
        <v>1347</v>
      </c>
      <c r="D190" s="25" t="s">
        <v>1348</v>
      </c>
      <c r="E190" s="25" t="s">
        <v>1349</v>
      </c>
      <c r="F190" s="19">
        <v>1</v>
      </c>
      <c r="G190" s="19">
        <v>0</v>
      </c>
      <c r="H190" s="19">
        <v>0</v>
      </c>
      <c r="I190" s="20">
        <v>1.7796404072106098</v>
      </c>
      <c r="J190" s="20">
        <v>-3.9725127152691906</v>
      </c>
      <c r="K190" s="20">
        <v>-3.9725127152691906</v>
      </c>
      <c r="L190" s="17">
        <v>5.3311793214862683E-3</v>
      </c>
      <c r="M190" s="17">
        <v>1.6155088852988692E-4</v>
      </c>
      <c r="N190" s="18">
        <v>2.4232633279483036E-3</v>
      </c>
      <c r="O190" s="20">
        <v>-0.36101504226641712</v>
      </c>
      <c r="P190" s="20">
        <v>-0.57179535606774223</v>
      </c>
      <c r="Q190" s="20">
        <v>-1.0783521771956366</v>
      </c>
      <c r="R190" s="17">
        <v>0.16946688206785138</v>
      </c>
      <c r="S190" s="17">
        <v>7.1405492730210018E-2</v>
      </c>
      <c r="T190" s="18">
        <v>1.8901453957996767E-2</v>
      </c>
      <c r="U190" s="18">
        <v>6.251240994030173</v>
      </c>
      <c r="V190" s="18">
        <v>6.6122560362965901</v>
      </c>
      <c r="W190" s="18">
        <v>6.0404606802288479</v>
      </c>
      <c r="X190" s="18">
        <v>5.5339038591009535</v>
      </c>
      <c r="Y190" s="18">
        <v>5.7521531224798004</v>
      </c>
      <c r="Z190" s="18">
        <v>3.9725127152691906</v>
      </c>
      <c r="AA190" s="18"/>
      <c r="AB190" s="18"/>
      <c r="AC190" s="18"/>
      <c r="AD190" s="18"/>
      <c r="AE190" s="18" t="s">
        <v>1350</v>
      </c>
      <c r="AF190" s="18" t="s">
        <v>1351</v>
      </c>
    </row>
    <row r="191" spans="1:32" x14ac:dyDescent="0.25">
      <c r="A191" s="25" t="s">
        <v>1352</v>
      </c>
      <c r="B191" s="28" t="s">
        <v>1353</v>
      </c>
      <c r="C191" s="25" t="s">
        <v>1354</v>
      </c>
      <c r="D191" s="25" t="s">
        <v>1355</v>
      </c>
      <c r="E191" s="25" t="s">
        <v>1356</v>
      </c>
      <c r="F191" s="19">
        <v>1</v>
      </c>
      <c r="G191" s="19">
        <v>0.4260669820613055</v>
      </c>
      <c r="H191" s="19">
        <v>6.7679537955231669E-2</v>
      </c>
      <c r="I191" s="20">
        <v>0.56535991725407797</v>
      </c>
      <c r="J191" s="20">
        <v>-1.2308478402782717</v>
      </c>
      <c r="K191" s="20">
        <v>-3.8851364704890154</v>
      </c>
      <c r="L191" s="17">
        <v>0.13021001615508884</v>
      </c>
      <c r="M191" s="17">
        <v>8.7237479806138926E-3</v>
      </c>
      <c r="N191" s="18">
        <v>2.5848142164781908E-3</v>
      </c>
      <c r="O191" s="20">
        <v>-5.800794024986633E-2</v>
      </c>
      <c r="P191" s="20">
        <v>-0.27694539545270036</v>
      </c>
      <c r="Q191" s="20">
        <v>-0.31006637153972072</v>
      </c>
      <c r="R191" s="17">
        <v>0.63667205169628438</v>
      </c>
      <c r="S191" s="17">
        <v>0.27366720516962845</v>
      </c>
      <c r="T191" s="18">
        <v>0.32310177705977383</v>
      </c>
      <c r="U191" s="18">
        <v>5.8978138401925291</v>
      </c>
      <c r="V191" s="18">
        <v>5.9558217804423954</v>
      </c>
      <c r="W191" s="18">
        <v>5.678876384989695</v>
      </c>
      <c r="X191" s="18">
        <v>5.6457554089026747</v>
      </c>
      <c r="Y191" s="18">
        <v>6.1388830744762952</v>
      </c>
      <c r="Z191" s="18">
        <v>5.5735231572222173</v>
      </c>
      <c r="AA191" s="18">
        <v>4.3426753169439456</v>
      </c>
      <c r="AB191" s="18">
        <v>1.6883866867332018</v>
      </c>
      <c r="AC191" s="18"/>
      <c r="AD191" s="18"/>
      <c r="AE191" s="18" t="s">
        <v>1357</v>
      </c>
      <c r="AF191" s="18" t="s">
        <v>376</v>
      </c>
    </row>
    <row r="192" spans="1:32" x14ac:dyDescent="0.25">
      <c r="A192" s="25" t="s">
        <v>1358</v>
      </c>
      <c r="B192" s="28" t="s">
        <v>1359</v>
      </c>
      <c r="C192" s="25" t="s">
        <v>1360</v>
      </c>
      <c r="D192" s="25" t="s">
        <v>1361</v>
      </c>
      <c r="E192" s="25" t="s">
        <v>1362</v>
      </c>
      <c r="F192" s="19">
        <v>1</v>
      </c>
      <c r="G192" s="19">
        <v>0.4653404170883072</v>
      </c>
      <c r="H192" s="19">
        <v>0</v>
      </c>
      <c r="I192" s="20">
        <v>0.9343983515127201</v>
      </c>
      <c r="J192" s="20">
        <v>-1.1036415972386657</v>
      </c>
      <c r="K192" s="20">
        <v>-3.8301597918578603</v>
      </c>
      <c r="L192" s="17">
        <v>2.2778675282714055E-2</v>
      </c>
      <c r="M192" s="17">
        <v>1.3085621970920841E-2</v>
      </c>
      <c r="N192" s="18">
        <v>2.7463651050080775E-3</v>
      </c>
      <c r="O192" s="20">
        <v>-0.11917714000139945</v>
      </c>
      <c r="P192" s="20">
        <v>-0.44988478966257972</v>
      </c>
      <c r="Q192" s="20">
        <v>-0.77898970092295627</v>
      </c>
      <c r="R192" s="17">
        <v>0.50646203554119551</v>
      </c>
      <c r="S192" s="17">
        <v>0.12617124394184168</v>
      </c>
      <c r="T192" s="18">
        <v>5.2827140549273018E-2</v>
      </c>
      <c r="U192" s="18">
        <v>5.7154713176316383</v>
      </c>
      <c r="V192" s="18">
        <v>5.8346484576330377</v>
      </c>
      <c r="W192" s="18">
        <v>5.384763667970458</v>
      </c>
      <c r="X192" s="18">
        <v>5.0556587567100815</v>
      </c>
      <c r="Y192" s="18">
        <v>4.7645581433705804</v>
      </c>
      <c r="Z192" s="18">
        <v>3.8301597918578603</v>
      </c>
      <c r="AA192" s="18">
        <v>2.7265181946191945</v>
      </c>
      <c r="AB192" s="18"/>
      <c r="AC192" s="18"/>
      <c r="AD192" s="18"/>
      <c r="AE192" s="18" t="s">
        <v>1363</v>
      </c>
      <c r="AF192" s="18" t="s">
        <v>1364</v>
      </c>
    </row>
    <row r="193" spans="1:32" x14ac:dyDescent="0.25">
      <c r="A193" s="25" t="s">
        <v>1365</v>
      </c>
      <c r="B193" s="28" t="s">
        <v>1366</v>
      </c>
      <c r="C193" s="25" t="s">
        <v>1367</v>
      </c>
      <c r="D193" s="25" t="s">
        <v>1368</v>
      </c>
      <c r="E193" s="25" t="s">
        <v>1369</v>
      </c>
      <c r="F193" s="19">
        <v>0.54233867353526088</v>
      </c>
      <c r="G193" s="19">
        <v>1</v>
      </c>
      <c r="H193" s="19">
        <v>4.3829070992605045E-2</v>
      </c>
      <c r="I193" s="20">
        <v>0.73230584610110938</v>
      </c>
      <c r="J193" s="20">
        <v>0.88273404397333266</v>
      </c>
      <c r="K193" s="20">
        <v>-3.6292340461897004</v>
      </c>
      <c r="L193" s="17">
        <v>5.6219709208400644E-2</v>
      </c>
      <c r="M193" s="17">
        <v>4.1518578352180938E-2</v>
      </c>
      <c r="N193" s="18">
        <v>2.9079159935379646E-3</v>
      </c>
      <c r="O193" s="20">
        <v>0.23148113114014723</v>
      </c>
      <c r="P193" s="20">
        <v>-0.10351583551191812</v>
      </c>
      <c r="Q193" s="20">
        <v>-0.16097723413490428</v>
      </c>
      <c r="R193" s="17">
        <v>0.67027463651050079</v>
      </c>
      <c r="S193" s="17">
        <v>0.57366720516962844</v>
      </c>
      <c r="T193" s="18">
        <v>0.50904684975767367</v>
      </c>
      <c r="U193" s="18">
        <v>6.066129588773185</v>
      </c>
      <c r="V193" s="18">
        <v>5.8346484576330377</v>
      </c>
      <c r="W193" s="18">
        <v>5.7311326221211196</v>
      </c>
      <c r="X193" s="18">
        <v>5.6736712234981335</v>
      </c>
      <c r="Y193" s="18">
        <v>4.8693543333821907</v>
      </c>
      <c r="Z193" s="18">
        <v>4.1370484872810813</v>
      </c>
      <c r="AA193" s="18">
        <v>5.019782531254414</v>
      </c>
      <c r="AB193" s="18">
        <v>0.50781444109138074</v>
      </c>
      <c r="AC193" s="18"/>
      <c r="AD193" s="18"/>
      <c r="AE193" s="18" t="s">
        <v>1370</v>
      </c>
      <c r="AF193" s="18" t="s">
        <v>1371</v>
      </c>
    </row>
    <row r="194" spans="1:32" x14ac:dyDescent="0.25">
      <c r="A194" s="25" t="s">
        <v>1372</v>
      </c>
      <c r="B194" s="28" t="s">
        <v>1373</v>
      </c>
      <c r="C194" s="25" t="s">
        <v>1374</v>
      </c>
      <c r="D194" s="25" t="s">
        <v>1375</v>
      </c>
      <c r="E194" s="25" t="s">
        <v>1376</v>
      </c>
      <c r="F194" s="19">
        <v>1</v>
      </c>
      <c r="G194" s="19">
        <v>0.11133532353907216</v>
      </c>
      <c r="H194" s="19">
        <v>0</v>
      </c>
      <c r="I194" s="20">
        <v>1.1510948351626156</v>
      </c>
      <c r="J194" s="20">
        <v>-3.1670167033796708</v>
      </c>
      <c r="K194" s="20">
        <v>-3.5477600611571352</v>
      </c>
      <c r="L194" s="17">
        <v>1.1147011308562197E-2</v>
      </c>
      <c r="M194" s="17">
        <v>4.8465266558966072E-4</v>
      </c>
      <c r="N194" s="18">
        <v>3.0694668820678513E-3</v>
      </c>
      <c r="O194" s="20">
        <v>0.10763493527283163</v>
      </c>
      <c r="P194" s="20">
        <v>-0.38743987786588363</v>
      </c>
      <c r="Q194" s="20">
        <v>-0.72812811498906438</v>
      </c>
      <c r="R194" s="17">
        <v>0.96833602584814216</v>
      </c>
      <c r="S194" s="17">
        <v>0.15815831987075929</v>
      </c>
      <c r="T194" s="18">
        <v>6.3651050080775443E-2</v>
      </c>
      <c r="U194" s="18">
        <v>7.0080854513016151</v>
      </c>
      <c r="V194" s="18">
        <v>6.9004505160287835</v>
      </c>
      <c r="W194" s="18">
        <v>6.5130106381628998</v>
      </c>
      <c r="X194" s="18">
        <v>6.1723224010397191</v>
      </c>
      <c r="Y194" s="18">
        <v>4.6988548963197507</v>
      </c>
      <c r="Z194" s="18">
        <v>3.5477600611571352</v>
      </c>
      <c r="AA194" s="18">
        <v>0.38074335777746454</v>
      </c>
      <c r="AB194" s="18"/>
      <c r="AC194" s="18"/>
      <c r="AD194" s="18"/>
      <c r="AE194" s="18" t="s">
        <v>271</v>
      </c>
      <c r="AF194" s="18" t="s">
        <v>1377</v>
      </c>
    </row>
    <row r="195" spans="1:32" x14ac:dyDescent="0.25">
      <c r="A195" s="25" t="s">
        <v>1378</v>
      </c>
      <c r="B195" s="28" t="s">
        <v>1295</v>
      </c>
      <c r="C195" s="25" t="s">
        <v>1379</v>
      </c>
      <c r="D195" s="25" t="s">
        <v>1380</v>
      </c>
      <c r="E195" s="25" t="s">
        <v>1381</v>
      </c>
      <c r="F195" s="19">
        <v>1</v>
      </c>
      <c r="G195" s="19">
        <v>0.44534129415628865</v>
      </c>
      <c r="H195" s="19">
        <v>0</v>
      </c>
      <c r="I195" s="20">
        <v>0.85986353749816979</v>
      </c>
      <c r="J195" s="20">
        <v>-1.1670167033796703</v>
      </c>
      <c r="K195" s="20">
        <v>-3.5477600611571352</v>
      </c>
      <c r="L195" s="17">
        <v>3.1825525040387721E-2</v>
      </c>
      <c r="M195" s="17">
        <v>1.0177705977382876E-2</v>
      </c>
      <c r="N195" s="18">
        <v>3.2310177705977385E-3</v>
      </c>
      <c r="O195" s="20">
        <v>0.30744833355265744</v>
      </c>
      <c r="P195" s="20">
        <v>-4.1204785900614382E-2</v>
      </c>
      <c r="Q195" s="20">
        <v>-0.68805175866363744</v>
      </c>
      <c r="R195" s="17">
        <v>0.51001615508885301</v>
      </c>
      <c r="S195" s="17">
        <v>0.69709208400646205</v>
      </c>
      <c r="T195" s="18">
        <v>7.3344103392568666E-2</v>
      </c>
      <c r="U195" s="18">
        <v>5.4051311970194886</v>
      </c>
      <c r="V195" s="18">
        <v>5.0976828634668312</v>
      </c>
      <c r="W195" s="18">
        <v>5.0564780775662168</v>
      </c>
      <c r="X195" s="18">
        <v>4.4096311048031938</v>
      </c>
      <c r="Y195" s="18">
        <v>4.407623598655305</v>
      </c>
      <c r="Z195" s="18">
        <v>3.5477600611571352</v>
      </c>
      <c r="AA195" s="18">
        <v>2.3807433577774648</v>
      </c>
      <c r="AB195" s="18"/>
      <c r="AC195" s="18"/>
      <c r="AD195" s="18"/>
      <c r="AE195" s="18" t="s">
        <v>271</v>
      </c>
      <c r="AF195" s="18" t="s">
        <v>1382</v>
      </c>
    </row>
    <row r="196" spans="1:32" x14ac:dyDescent="0.25">
      <c r="A196" s="25" t="s">
        <v>1396</v>
      </c>
      <c r="B196" s="28" t="s">
        <v>1397</v>
      </c>
      <c r="C196" s="25" t="s">
        <v>1398</v>
      </c>
      <c r="D196" s="25" t="s">
        <v>1399</v>
      </c>
      <c r="E196" s="25" t="s">
        <v>1400</v>
      </c>
      <c r="F196" s="19">
        <v>1</v>
      </c>
      <c r="G196" s="19">
        <v>0.1593818173282551</v>
      </c>
      <c r="H196" s="19">
        <v>0</v>
      </c>
      <c r="I196" s="20">
        <v>1.6385253325337232</v>
      </c>
      <c r="J196" s="20">
        <v>-2.6494410423883892</v>
      </c>
      <c r="K196" s="20">
        <v>-3.1456616175857897</v>
      </c>
      <c r="L196" s="17">
        <v>6.1389337641357027E-3</v>
      </c>
      <c r="M196" s="17">
        <v>8.0775444264943462E-4</v>
      </c>
      <c r="N196" s="18">
        <v>3.715670436187399E-3</v>
      </c>
      <c r="O196" s="20">
        <v>-0.75000261950764013</v>
      </c>
      <c r="P196" s="20">
        <v>-0.68714852251920355</v>
      </c>
      <c r="Q196" s="20">
        <v>-1.9882994707102579</v>
      </c>
      <c r="R196" s="17">
        <v>2.730210016155089E-2</v>
      </c>
      <c r="S196" s="17">
        <v>4.3295638126009693E-2</v>
      </c>
      <c r="T196" s="18">
        <v>3.2310177705977385E-3</v>
      </c>
      <c r="U196" s="18">
        <v>5.6539517436335816</v>
      </c>
      <c r="V196" s="18">
        <v>6.4039543631412217</v>
      </c>
      <c r="W196" s="18">
        <v>5.7168058406220181</v>
      </c>
      <c r="X196" s="18">
        <v>4.4156548924309638</v>
      </c>
      <c r="Y196" s="18">
        <v>4.7841869501195129</v>
      </c>
      <c r="Z196" s="18">
        <v>3.1456616175857897</v>
      </c>
      <c r="AA196" s="18">
        <v>0.49622057519740065</v>
      </c>
      <c r="AB196" s="18"/>
      <c r="AC196" s="18"/>
      <c r="AD196" s="18"/>
      <c r="AE196" s="18" t="s">
        <v>1401</v>
      </c>
      <c r="AF196" s="18" t="s">
        <v>1402</v>
      </c>
    </row>
    <row r="197" spans="1:32" x14ac:dyDescent="0.25">
      <c r="A197" s="25" t="s">
        <v>1415</v>
      </c>
      <c r="B197" s="28" t="s">
        <v>1416</v>
      </c>
      <c r="C197" s="25" t="s">
        <v>1417</v>
      </c>
      <c r="D197" s="25" t="s">
        <v>1418</v>
      </c>
      <c r="E197" s="25" t="s">
        <v>1419</v>
      </c>
      <c r="F197" s="19">
        <v>1</v>
      </c>
      <c r="G197" s="19">
        <v>0.23075208356702151</v>
      </c>
      <c r="H197" s="19">
        <v>0.13418308800735917</v>
      </c>
      <c r="I197" s="20">
        <v>0.11051799166847154</v>
      </c>
      <c r="J197" s="20">
        <v>-2.1155844201983784</v>
      </c>
      <c r="K197" s="20">
        <v>-2.8977252444031025</v>
      </c>
      <c r="L197" s="17">
        <v>0.80355411954765754</v>
      </c>
      <c r="M197" s="17">
        <v>1.9386106623586429E-3</v>
      </c>
      <c r="N197" s="18">
        <v>4.2003231017770596E-3</v>
      </c>
      <c r="O197" s="20">
        <v>3.8836053197750076E-2</v>
      </c>
      <c r="P197" s="20">
        <v>-0.34592974472664384</v>
      </c>
      <c r="Q197" s="20">
        <v>-0.21570996681333021</v>
      </c>
      <c r="R197" s="17">
        <v>0.8634894991922456</v>
      </c>
      <c r="S197" s="17">
        <v>0.19579967689822295</v>
      </c>
      <c r="T197" s="18">
        <v>0.43489499192245556</v>
      </c>
      <c r="U197" s="18">
        <v>5.7290946014956132</v>
      </c>
      <c r="V197" s="18">
        <v>5.6902585482978632</v>
      </c>
      <c r="W197" s="18">
        <v>5.3443288035712193</v>
      </c>
      <c r="X197" s="18">
        <v>5.4745485814845329</v>
      </c>
      <c r="Y197" s="18">
        <v>7.3026540390537615</v>
      </c>
      <c r="Z197" s="18">
        <v>7.19213604738529</v>
      </c>
      <c r="AA197" s="18">
        <v>5.0765516271869116</v>
      </c>
      <c r="AB197" s="18">
        <v>4.2944108029821875</v>
      </c>
      <c r="AC197" s="18"/>
      <c r="AD197" s="18"/>
      <c r="AE197" s="18" t="s">
        <v>1420</v>
      </c>
      <c r="AF197" s="18" t="s">
        <v>1421</v>
      </c>
    </row>
    <row r="198" spans="1:32" x14ac:dyDescent="0.25">
      <c r="A198" s="25" t="s">
        <v>1437</v>
      </c>
      <c r="B198" s="28" t="s">
        <v>1438</v>
      </c>
      <c r="C198" s="25" t="s">
        <v>1439</v>
      </c>
      <c r="D198" s="25" t="s">
        <v>1440</v>
      </c>
      <c r="E198" s="25" t="s">
        <v>1441</v>
      </c>
      <c r="F198" s="19">
        <v>1</v>
      </c>
      <c r="G198" s="19">
        <v>0</v>
      </c>
      <c r="H198" s="19">
        <v>0</v>
      </c>
      <c r="I198" s="20">
        <v>1.1119045319394352</v>
      </c>
      <c r="J198" s="20">
        <v>-2.7757120078354838</v>
      </c>
      <c r="K198" s="20">
        <v>-2.7757120078354838</v>
      </c>
      <c r="L198" s="17">
        <v>1.1954765751211632E-2</v>
      </c>
      <c r="M198" s="17">
        <v>6.462035541195477E-4</v>
      </c>
      <c r="N198" s="18">
        <v>4.6849757673667206E-3</v>
      </c>
      <c r="O198" s="20">
        <v>-0.18355636813869758</v>
      </c>
      <c r="P198" s="20">
        <v>-0.61204294607359699</v>
      </c>
      <c r="Q198" s="20">
        <v>-1.2825150468529039</v>
      </c>
      <c r="R198" s="17">
        <v>0.38836833602584814</v>
      </c>
      <c r="S198" s="17">
        <v>5.961227786752827E-2</v>
      </c>
      <c r="T198" s="18">
        <v>1.0339256865912763E-2</v>
      </c>
      <c r="U198" s="18">
        <v>5.2587746667155804</v>
      </c>
      <c r="V198" s="18">
        <v>5.4423310348542779</v>
      </c>
      <c r="W198" s="18">
        <v>4.8302880887806809</v>
      </c>
      <c r="X198" s="18">
        <v>4.1598159880013741</v>
      </c>
      <c r="Y198" s="18">
        <v>3.8876165397749189</v>
      </c>
      <c r="Z198" s="18">
        <v>2.7757120078354838</v>
      </c>
      <c r="AA198" s="18"/>
      <c r="AB198" s="18"/>
      <c r="AC198" s="18"/>
      <c r="AD198" s="18"/>
      <c r="AE198" s="18" t="s">
        <v>1442</v>
      </c>
      <c r="AF198" s="18" t="s">
        <v>1443</v>
      </c>
    </row>
    <row r="199" spans="1:32" x14ac:dyDescent="0.25">
      <c r="A199" s="25" t="s">
        <v>1451</v>
      </c>
      <c r="B199" s="28" t="s">
        <v>1452</v>
      </c>
      <c r="C199" s="25" t="s">
        <v>1453</v>
      </c>
      <c r="D199" s="25" t="s">
        <v>1454</v>
      </c>
      <c r="E199" s="25" t="s">
        <v>1455</v>
      </c>
      <c r="F199" s="19">
        <v>1</v>
      </c>
      <c r="G199" s="19">
        <v>0</v>
      </c>
      <c r="H199" s="19">
        <v>0</v>
      </c>
      <c r="I199" s="20">
        <v>1.5826025300964175</v>
      </c>
      <c r="J199" s="20">
        <v>-2.6359872441688705</v>
      </c>
      <c r="K199" s="20">
        <v>-2.6359872441688705</v>
      </c>
      <c r="L199" s="17">
        <v>6.6235864297253637E-3</v>
      </c>
      <c r="M199" s="17">
        <v>9.6930533117932144E-4</v>
      </c>
      <c r="N199" s="18">
        <v>5.008077544426494E-3</v>
      </c>
      <c r="O199" s="20">
        <v>0.37937982625245947</v>
      </c>
      <c r="P199" s="20">
        <v>-0.55867701677098758</v>
      </c>
      <c r="Q199" s="20">
        <v>-0.95559304436183057</v>
      </c>
      <c r="R199" s="17">
        <v>0.37948303715670434</v>
      </c>
      <c r="S199" s="17">
        <v>7.7059773828756062E-2</v>
      </c>
      <c r="T199" s="18">
        <v>2.8432956381260095E-2</v>
      </c>
      <c r="U199" s="18">
        <v>4.5441768855778282</v>
      </c>
      <c r="V199" s="18">
        <v>4.1647970593253687</v>
      </c>
      <c r="W199" s="18">
        <v>3.6061200425543811</v>
      </c>
      <c r="X199" s="18">
        <v>3.2092040149635381</v>
      </c>
      <c r="Y199" s="18">
        <v>4.218589774265288</v>
      </c>
      <c r="Z199" s="18">
        <v>2.6359872441688705</v>
      </c>
      <c r="AA199" s="18"/>
      <c r="AB199" s="18"/>
      <c r="AC199" s="18"/>
      <c r="AD199" s="18"/>
      <c r="AE199" s="18" t="s">
        <v>1456</v>
      </c>
      <c r="AF199" s="18" t="s">
        <v>1457</v>
      </c>
    </row>
    <row r="200" spans="1:32" x14ac:dyDescent="0.25">
      <c r="A200" s="25" t="s">
        <v>1458</v>
      </c>
      <c r="B200" s="28" t="s">
        <v>1459</v>
      </c>
      <c r="C200" s="25" t="s">
        <v>1460</v>
      </c>
      <c r="D200" s="25" t="s">
        <v>1461</v>
      </c>
      <c r="E200" s="25" t="s">
        <v>1462</v>
      </c>
      <c r="F200" s="19">
        <v>1</v>
      </c>
      <c r="G200" s="19">
        <v>0</v>
      </c>
      <c r="H200" s="19">
        <v>0</v>
      </c>
      <c r="I200" s="20">
        <v>0.88331713882673624</v>
      </c>
      <c r="J200" s="20">
        <v>-2.5862342089717707</v>
      </c>
      <c r="K200" s="20">
        <v>-2.5862342089717707</v>
      </c>
      <c r="L200" s="17">
        <v>2.827140549273021E-2</v>
      </c>
      <c r="M200" s="17">
        <v>1.1308562197092085E-3</v>
      </c>
      <c r="N200" s="18">
        <v>5.1696284329563816E-3</v>
      </c>
      <c r="O200" s="20">
        <v>0.3489144302073699</v>
      </c>
      <c r="P200" s="20">
        <v>-0.40282587068002051</v>
      </c>
      <c r="Q200" s="20">
        <v>-0.85707898896352575</v>
      </c>
      <c r="R200" s="17">
        <v>0.42794830371567044</v>
      </c>
      <c r="S200" s="17">
        <v>0.14927302100161552</v>
      </c>
      <c r="T200" s="18">
        <v>4.0226171243941844E-2</v>
      </c>
      <c r="U200" s="18">
        <v>6.0810799302391567</v>
      </c>
      <c r="V200" s="18">
        <v>5.7321655000317868</v>
      </c>
      <c r="W200" s="18">
        <v>5.3293396293517663</v>
      </c>
      <c r="X200" s="18">
        <v>4.8750865110682611</v>
      </c>
      <c r="Y200" s="18">
        <v>3.4695513477985069</v>
      </c>
      <c r="Z200" s="18">
        <v>2.5862342089717707</v>
      </c>
      <c r="AA200" s="18"/>
      <c r="AB200" s="18"/>
      <c r="AC200" s="18" t="s">
        <v>754</v>
      </c>
      <c r="AD200" s="18" t="s">
        <v>462</v>
      </c>
      <c r="AE200" s="18" t="s">
        <v>1463</v>
      </c>
      <c r="AF200" s="18" t="s">
        <v>1464</v>
      </c>
    </row>
    <row r="201" spans="1:32" x14ac:dyDescent="0.25">
      <c r="A201" s="25" t="s">
        <v>1472</v>
      </c>
      <c r="B201" s="28" t="s">
        <v>1473</v>
      </c>
      <c r="C201" s="25" t="s">
        <v>1474</v>
      </c>
      <c r="D201" s="25" t="s">
        <v>1475</v>
      </c>
      <c r="E201" s="25" t="s">
        <v>1476</v>
      </c>
      <c r="F201" s="19">
        <v>0.14932223073393269</v>
      </c>
      <c r="G201" s="19">
        <v>0.80035374857032437</v>
      </c>
      <c r="H201" s="19">
        <v>1</v>
      </c>
      <c r="I201" s="20">
        <v>0.13014209582316294</v>
      </c>
      <c r="J201" s="20">
        <v>2.4222088317089261</v>
      </c>
      <c r="K201" s="20">
        <v>2.7434991284633492</v>
      </c>
      <c r="L201" s="17">
        <v>0.86252019386106626</v>
      </c>
      <c r="M201" s="17">
        <v>1.6155088852988692E-3</v>
      </c>
      <c r="N201" s="18">
        <v>5.492730210016155E-3</v>
      </c>
      <c r="O201" s="20">
        <v>-0.59350662205976601</v>
      </c>
      <c r="P201" s="20">
        <v>-0.19034327639784099</v>
      </c>
      <c r="Q201" s="20">
        <v>-0.16209635167275938</v>
      </c>
      <c r="R201" s="17">
        <v>5.5573505654281097E-2</v>
      </c>
      <c r="S201" s="17">
        <v>0.40823909531502423</v>
      </c>
      <c r="T201" s="18">
        <v>0.50759289176090472</v>
      </c>
      <c r="U201" s="18">
        <v>3.6395964506565113</v>
      </c>
      <c r="V201" s="18">
        <v>4.2331030727162773</v>
      </c>
      <c r="W201" s="18">
        <v>4.0427597963184363</v>
      </c>
      <c r="X201" s="18">
        <v>4.0710067210435179</v>
      </c>
      <c r="Y201" s="18">
        <v>4.3429179092674897</v>
      </c>
      <c r="Z201" s="18">
        <v>4.2127758134443267</v>
      </c>
      <c r="AA201" s="18">
        <v>6.6349846451532528</v>
      </c>
      <c r="AB201" s="18">
        <v>6.9562749419076759</v>
      </c>
      <c r="AC201" s="18"/>
      <c r="AD201" s="18"/>
      <c r="AE201" s="18" t="s">
        <v>1477</v>
      </c>
      <c r="AF201" s="18" t="s">
        <v>1478</v>
      </c>
    </row>
    <row r="202" spans="1:32" x14ac:dyDescent="0.25">
      <c r="A202" s="25" t="s">
        <v>1492</v>
      </c>
      <c r="B202" s="28" t="s">
        <v>1493</v>
      </c>
      <c r="C202" s="25" t="s">
        <v>1494</v>
      </c>
      <c r="D202" s="25" t="s">
        <v>1495</v>
      </c>
      <c r="E202" s="25" t="s">
        <v>1496</v>
      </c>
      <c r="F202" s="19">
        <v>1</v>
      </c>
      <c r="G202" s="19">
        <v>0.41312955913524396</v>
      </c>
      <c r="H202" s="19">
        <v>0.18046727827227294</v>
      </c>
      <c r="I202" s="20">
        <v>0.18719421266754388</v>
      </c>
      <c r="J202" s="20">
        <v>-1.2753338071644267</v>
      </c>
      <c r="K202" s="20">
        <v>-2.4701908187378732</v>
      </c>
      <c r="L202" s="17">
        <v>0.95315024232633283</v>
      </c>
      <c r="M202" s="17">
        <v>7.7544426494345715E-3</v>
      </c>
      <c r="N202" s="18">
        <v>5.977382875605816E-3</v>
      </c>
      <c r="O202" s="20">
        <v>0.17975088662324445</v>
      </c>
      <c r="P202" s="20">
        <v>-8.595970738346459E-2</v>
      </c>
      <c r="Q202" s="20">
        <v>5.4636644440335225E-2</v>
      </c>
      <c r="R202" s="17">
        <v>0.79127625201938612</v>
      </c>
      <c r="S202" s="17">
        <v>0.61082390953150245</v>
      </c>
      <c r="T202" s="18">
        <v>0.83392568659127631</v>
      </c>
      <c r="U202" s="18">
        <v>6.5837052497644661</v>
      </c>
      <c r="V202" s="18">
        <v>6.4039543631412217</v>
      </c>
      <c r="W202" s="18">
        <v>6.3179946557577571</v>
      </c>
      <c r="X202" s="18">
        <v>6.4585910075815569</v>
      </c>
      <c r="Y202" s="18">
        <v>6.3772499496117865</v>
      </c>
      <c r="Z202" s="18">
        <v>6.1900557369442426</v>
      </c>
      <c r="AA202" s="18">
        <v>4.9147219297798159</v>
      </c>
      <c r="AB202" s="18">
        <v>3.7198649182063694</v>
      </c>
      <c r="AC202" s="18"/>
      <c r="AD202" s="18" t="s">
        <v>316</v>
      </c>
      <c r="AE202" s="18" t="s">
        <v>1497</v>
      </c>
      <c r="AF202" s="18" t="s">
        <v>1498</v>
      </c>
    </row>
    <row r="203" spans="1:32" x14ac:dyDescent="0.25">
      <c r="A203" s="25" t="s">
        <v>1499</v>
      </c>
      <c r="B203" s="28" t="s">
        <v>1500</v>
      </c>
      <c r="C203" s="25" t="s">
        <v>1501</v>
      </c>
      <c r="D203" s="25" t="s">
        <v>1502</v>
      </c>
      <c r="E203" s="25" t="s">
        <v>1503</v>
      </c>
      <c r="F203" s="19">
        <v>1</v>
      </c>
      <c r="G203" s="19">
        <v>0.54360874483964738</v>
      </c>
      <c r="H203" s="19">
        <v>0.18495976084972421</v>
      </c>
      <c r="I203" s="20">
        <v>0.71520991684568713</v>
      </c>
      <c r="J203" s="20">
        <v>-0.87935943047573684</v>
      </c>
      <c r="K203" s="20">
        <v>-2.4347166573185941</v>
      </c>
      <c r="L203" s="17">
        <v>6.1712439418416802E-2</v>
      </c>
      <c r="M203" s="17">
        <v>2.9886914378029081E-2</v>
      </c>
      <c r="N203" s="18">
        <v>6.1389337641357027E-3</v>
      </c>
      <c r="O203" s="20">
        <v>-4.7575292417989523E-2</v>
      </c>
      <c r="P203" s="20">
        <v>-0.32383720253760639</v>
      </c>
      <c r="Q203" s="20">
        <v>-0.33682314409522718</v>
      </c>
      <c r="R203" s="17">
        <v>0.65735056542810988</v>
      </c>
      <c r="S203" s="17">
        <v>0.2198707592891761</v>
      </c>
      <c r="T203" s="18">
        <v>0.29369951534733441</v>
      </c>
      <c r="U203" s="18">
        <v>6.2958639854508007</v>
      </c>
      <c r="V203" s="18">
        <v>6.3434392778687902</v>
      </c>
      <c r="W203" s="18">
        <v>6.0196020753311839</v>
      </c>
      <c r="X203" s="18">
        <v>6.0066161337735631</v>
      </c>
      <c r="Y203" s="18">
        <v>7.026974824921381</v>
      </c>
      <c r="Z203" s="18">
        <v>6.3117649080756939</v>
      </c>
      <c r="AA203" s="18">
        <v>5.4324054775999571</v>
      </c>
      <c r="AB203" s="18">
        <v>3.8770482507570998</v>
      </c>
      <c r="AC203" s="18" t="s">
        <v>780</v>
      </c>
      <c r="AD203" s="18" t="s">
        <v>303</v>
      </c>
      <c r="AE203" s="18" t="s">
        <v>1504</v>
      </c>
      <c r="AF203" s="18" t="s">
        <v>1505</v>
      </c>
    </row>
    <row r="204" spans="1:32" x14ac:dyDescent="0.25">
      <c r="A204" s="25" t="s">
        <v>1512</v>
      </c>
      <c r="B204" s="28" t="s">
        <v>1513</v>
      </c>
      <c r="C204" s="25" t="s">
        <v>50</v>
      </c>
      <c r="D204" s="25" t="s">
        <v>51</v>
      </c>
      <c r="E204" s="25" t="s">
        <v>52</v>
      </c>
      <c r="F204" s="19">
        <v>1</v>
      </c>
      <c r="G204" s="19">
        <v>0.4846361142289024</v>
      </c>
      <c r="H204" s="19">
        <v>0.19053312138538575</v>
      </c>
      <c r="I204" s="20">
        <v>0.99696095426698861</v>
      </c>
      <c r="J204" s="20">
        <v>-1.0450261790010607</v>
      </c>
      <c r="K204" s="20">
        <v>-2.3918862840195563</v>
      </c>
      <c r="L204" s="17">
        <v>1.7932148626817447E-2</v>
      </c>
      <c r="M204" s="17">
        <v>1.567043618739903E-2</v>
      </c>
      <c r="N204" s="18">
        <v>6.462035541195477E-3</v>
      </c>
      <c r="O204" s="20">
        <v>0.10831449289248418</v>
      </c>
      <c r="P204" s="20">
        <v>-0.25793121706111144</v>
      </c>
      <c r="Q204" s="20">
        <v>-0.41065158541129243</v>
      </c>
      <c r="R204" s="17">
        <v>0.96736672051696282</v>
      </c>
      <c r="S204" s="17">
        <v>0.30096930533117933</v>
      </c>
      <c r="T204" s="18">
        <v>0.22229402261712439</v>
      </c>
      <c r="U204" s="18">
        <v>5.8286302750465273</v>
      </c>
      <c r="V204" s="18">
        <v>5.7203157821540431</v>
      </c>
      <c r="W204" s="18">
        <v>5.4623845650929317</v>
      </c>
      <c r="X204" s="18">
        <v>5.3096641967427507</v>
      </c>
      <c r="Y204" s="18">
        <v>5.7446585859328758</v>
      </c>
      <c r="Z204" s="18">
        <v>4.7476976316658872</v>
      </c>
      <c r="AA204" s="18">
        <v>3.7026714526648266</v>
      </c>
      <c r="AB204" s="18">
        <v>2.3558113476463309</v>
      </c>
      <c r="AC204" s="18" t="s">
        <v>1514</v>
      </c>
      <c r="AD204" s="18" t="s">
        <v>1515</v>
      </c>
      <c r="AE204" s="18" t="s">
        <v>1516</v>
      </c>
      <c r="AF204" s="18" t="s">
        <v>1517</v>
      </c>
    </row>
    <row r="205" spans="1:32" x14ac:dyDescent="0.25">
      <c r="A205" s="25" t="s">
        <v>1518</v>
      </c>
      <c r="B205" s="28" t="s">
        <v>1519</v>
      </c>
      <c r="C205" s="25" t="s">
        <v>1520</v>
      </c>
      <c r="D205" s="25" t="s">
        <v>1521</v>
      </c>
      <c r="E205" s="25" t="s">
        <v>1522</v>
      </c>
      <c r="F205" s="19">
        <v>1</v>
      </c>
      <c r="G205" s="19">
        <v>0.57692363514498313</v>
      </c>
      <c r="H205" s="19">
        <v>0.19258643261547723</v>
      </c>
      <c r="I205" s="20">
        <v>0.22126920549888673</v>
      </c>
      <c r="J205" s="20">
        <v>-0.79354772660369122</v>
      </c>
      <c r="K205" s="20">
        <v>-2.3764220235222728</v>
      </c>
      <c r="L205" s="17">
        <v>0.84814216478190629</v>
      </c>
      <c r="M205" s="17">
        <v>4.5234248788368334E-2</v>
      </c>
      <c r="N205" s="18">
        <v>6.6235864297253637E-3</v>
      </c>
      <c r="O205" s="20">
        <v>5.5439326969448643E-2</v>
      </c>
      <c r="P205" s="20">
        <v>2.745636295340681E-2</v>
      </c>
      <c r="Q205" s="20">
        <v>-5.0855954918440638E-2</v>
      </c>
      <c r="R205" s="17">
        <v>0.90549273021001619</v>
      </c>
      <c r="S205" s="17">
        <v>0.82294022617124396</v>
      </c>
      <c r="T205" s="18">
        <v>0.67802907915993538</v>
      </c>
      <c r="U205" s="18">
        <v>5.3497691989361726</v>
      </c>
      <c r="V205" s="18">
        <v>5.294329871966724</v>
      </c>
      <c r="W205" s="18">
        <v>5.3217862349201308</v>
      </c>
      <c r="X205" s="18">
        <v>5.2434739170482834</v>
      </c>
      <c r="Y205" s="18">
        <v>6.1986150745040218</v>
      </c>
      <c r="Z205" s="18">
        <v>5.9773458690051351</v>
      </c>
      <c r="AA205" s="18">
        <v>5.1837981424014439</v>
      </c>
      <c r="AB205" s="18">
        <v>3.6009238454828623</v>
      </c>
      <c r="AC205" s="18"/>
      <c r="AD205" s="18"/>
      <c r="AE205" s="18" t="s">
        <v>271</v>
      </c>
      <c r="AF205" s="18" t="s">
        <v>271</v>
      </c>
    </row>
    <row r="206" spans="1:32" x14ac:dyDescent="0.25">
      <c r="A206" s="25" t="s">
        <v>1530</v>
      </c>
      <c r="B206" s="28" t="s">
        <v>1531</v>
      </c>
      <c r="C206" s="25" t="s">
        <v>1532</v>
      </c>
      <c r="D206" s="25" t="s">
        <v>25</v>
      </c>
      <c r="E206" s="25" t="s">
        <v>1533</v>
      </c>
      <c r="F206" s="19">
        <v>0.17038344872096206</v>
      </c>
      <c r="G206" s="19">
        <v>1</v>
      </c>
      <c r="H206" s="19">
        <v>0.96873692273179024</v>
      </c>
      <c r="I206" s="20">
        <v>7.0957867967926802E-3</v>
      </c>
      <c r="J206" s="20">
        <v>2.5531428978678798</v>
      </c>
      <c r="K206" s="20">
        <v>2.5073197330162147</v>
      </c>
      <c r="L206" s="17">
        <v>0.51502423263327946</v>
      </c>
      <c r="M206" s="17">
        <v>1.4539579967689823E-3</v>
      </c>
      <c r="N206" s="18">
        <v>6.9466882067851371E-3</v>
      </c>
      <c r="O206" s="20">
        <v>0.31422156214808172</v>
      </c>
      <c r="P206" s="20">
        <v>-1.5879925835955442</v>
      </c>
      <c r="Q206" s="20">
        <v>-1.4838830959460978</v>
      </c>
      <c r="R206" s="17">
        <v>0.49789983844911145</v>
      </c>
      <c r="S206" s="17">
        <v>4.2003231017770596E-3</v>
      </c>
      <c r="T206" s="18">
        <v>6.3004846526655894E-3</v>
      </c>
      <c r="U206" s="18">
        <v>6.1895120042784662</v>
      </c>
      <c r="V206" s="18">
        <v>5.8752904421303844</v>
      </c>
      <c r="W206" s="18">
        <v>4.2872978585348402</v>
      </c>
      <c r="X206" s="18">
        <v>4.3914073461842866</v>
      </c>
      <c r="Y206" s="18">
        <v>5.7117246965707933</v>
      </c>
      <c r="Z206" s="18">
        <v>5.7046289097740006</v>
      </c>
      <c r="AA206" s="18">
        <v>8.2577718076418805</v>
      </c>
      <c r="AB206" s="18">
        <v>8.2119486427902153</v>
      </c>
      <c r="AC206" s="18"/>
      <c r="AD206" s="18"/>
      <c r="AE206" s="18" t="s">
        <v>271</v>
      </c>
      <c r="AF206" s="18" t="s">
        <v>1534</v>
      </c>
    </row>
    <row r="207" spans="1:32" x14ac:dyDescent="0.25">
      <c r="A207" s="25" t="s">
        <v>1549</v>
      </c>
      <c r="B207" s="28" t="s">
        <v>1550</v>
      </c>
      <c r="C207" s="25" t="s">
        <v>1551</v>
      </c>
      <c r="D207" s="25" t="s">
        <v>1552</v>
      </c>
      <c r="E207" s="25" t="s">
        <v>1553</v>
      </c>
      <c r="F207" s="19">
        <v>0.18251197953885423</v>
      </c>
      <c r="G207" s="19">
        <v>0.71028018234321411</v>
      </c>
      <c r="H207" s="19">
        <v>1</v>
      </c>
      <c r="I207" s="20">
        <v>2.9754925747696781E-2</v>
      </c>
      <c r="J207" s="20">
        <v>1.9603970717099823</v>
      </c>
      <c r="K207" s="20">
        <v>2.4539369336120309</v>
      </c>
      <c r="L207" s="17">
        <v>0.57932148626817448</v>
      </c>
      <c r="M207" s="17">
        <v>2.5848142164781908E-3</v>
      </c>
      <c r="N207" s="18">
        <v>7.4313408723747981E-3</v>
      </c>
      <c r="O207" s="20">
        <v>-0.34786628685896659</v>
      </c>
      <c r="P207" s="20">
        <v>-0.24263336384086642</v>
      </c>
      <c r="Q207" s="20">
        <v>-9.4331078558378856E-2</v>
      </c>
      <c r="R207" s="17">
        <v>0.181421647819063</v>
      </c>
      <c r="S207" s="17">
        <v>0.32213247172859449</v>
      </c>
      <c r="T207" s="18">
        <v>0.61243941841680127</v>
      </c>
      <c r="U207" s="18">
        <v>5.6624968527665898</v>
      </c>
      <c r="V207" s="18">
        <v>6.0103631396255564</v>
      </c>
      <c r="W207" s="18">
        <v>5.7677297757846899</v>
      </c>
      <c r="X207" s="18">
        <v>5.9160320610671775</v>
      </c>
      <c r="Y207" s="18">
        <v>5.7546426745054982</v>
      </c>
      <c r="Z207" s="18">
        <v>5.7248877487578014</v>
      </c>
      <c r="AA207" s="18">
        <v>7.6852848204677837</v>
      </c>
      <c r="AB207" s="18">
        <v>8.1788246823698323</v>
      </c>
      <c r="AC207" s="18" t="s">
        <v>1554</v>
      </c>
      <c r="AD207" s="18" t="s">
        <v>462</v>
      </c>
      <c r="AE207" s="18" t="s">
        <v>1555</v>
      </c>
      <c r="AF207" s="18" t="s">
        <v>1556</v>
      </c>
    </row>
    <row r="208" spans="1:32" x14ac:dyDescent="0.25">
      <c r="A208" s="25" t="s">
        <v>1564</v>
      </c>
      <c r="B208" s="28" t="s">
        <v>1565</v>
      </c>
      <c r="C208" s="25" t="s">
        <v>1566</v>
      </c>
      <c r="D208" s="25" t="s">
        <v>1567</v>
      </c>
      <c r="E208" s="25" t="s">
        <v>1568</v>
      </c>
      <c r="F208" s="19">
        <v>1</v>
      </c>
      <c r="G208" s="19">
        <v>0.49704994912206074</v>
      </c>
      <c r="H208" s="19">
        <v>0.21864456552421319</v>
      </c>
      <c r="I208" s="20">
        <v>0.14470803411555178</v>
      </c>
      <c r="J208" s="20">
        <v>-1.0085372577279523</v>
      </c>
      <c r="K208" s="20">
        <v>-2.1933406046374762</v>
      </c>
      <c r="L208" s="17">
        <v>0.90549273021001619</v>
      </c>
      <c r="M208" s="17">
        <v>1.7124394184168012E-2</v>
      </c>
      <c r="N208" s="18">
        <v>7.7544426494345715E-3</v>
      </c>
      <c r="O208" s="20">
        <v>-0.13764053308333857</v>
      </c>
      <c r="P208" s="20">
        <v>-5.2490682356417295E-2</v>
      </c>
      <c r="Q208" s="20">
        <v>-0.31031308235541477</v>
      </c>
      <c r="R208" s="17">
        <v>0.47108239095315024</v>
      </c>
      <c r="S208" s="17">
        <v>0.67512116316639736</v>
      </c>
      <c r="T208" s="18">
        <v>0.32261712439418416</v>
      </c>
      <c r="U208" s="18">
        <v>7.0488515973413488</v>
      </c>
      <c r="V208" s="18">
        <v>7.1864921304246874</v>
      </c>
      <c r="W208" s="18">
        <v>7.1340014480682701</v>
      </c>
      <c r="X208" s="18">
        <v>6.8761790480692726</v>
      </c>
      <c r="Y208" s="18">
        <v>7.916252407735807</v>
      </c>
      <c r="Z208" s="18">
        <v>7.7715443736202552</v>
      </c>
      <c r="AA208" s="18">
        <v>6.7630071158923029</v>
      </c>
      <c r="AB208" s="18">
        <v>5.578203768982779</v>
      </c>
      <c r="AC208" s="18"/>
      <c r="AD208" s="18"/>
      <c r="AE208" s="18" t="s">
        <v>1569</v>
      </c>
      <c r="AF208" s="18" t="s">
        <v>1570</v>
      </c>
    </row>
    <row r="209" spans="1:32" x14ac:dyDescent="0.25">
      <c r="A209" s="25" t="s">
        <v>1579</v>
      </c>
      <c r="B209" s="28" t="s">
        <v>1580</v>
      </c>
      <c r="C209" s="25" t="s">
        <v>1581</v>
      </c>
      <c r="D209" s="25" t="s">
        <v>1582</v>
      </c>
      <c r="E209" s="25" t="s">
        <v>1583</v>
      </c>
      <c r="F209" s="19">
        <v>1</v>
      </c>
      <c r="G209" s="19">
        <v>0.36312691506891021</v>
      </c>
      <c r="H209" s="19">
        <v>0.22623513690509434</v>
      </c>
      <c r="I209" s="20">
        <v>0.23538410247614738</v>
      </c>
      <c r="J209" s="20">
        <v>-1.4614542278245599</v>
      </c>
      <c r="K209" s="20">
        <v>-2.1441050811121647</v>
      </c>
      <c r="L209" s="17">
        <v>0.80549273021001611</v>
      </c>
      <c r="M209" s="17">
        <v>4.8465266558966073E-3</v>
      </c>
      <c r="N209" s="18">
        <v>8.0775444264943458E-3</v>
      </c>
      <c r="O209" s="20">
        <v>-1.5358581120695778</v>
      </c>
      <c r="P209" s="20">
        <v>-0.94465771975820623</v>
      </c>
      <c r="Q209" s="20">
        <v>-1.4289463456282787</v>
      </c>
      <c r="R209" s="17">
        <v>4.5234248788368339E-3</v>
      </c>
      <c r="S209" s="17">
        <v>1.7124394184168012E-2</v>
      </c>
      <c r="T209" s="18">
        <v>7.2697899838449114E-3</v>
      </c>
      <c r="U209" s="18">
        <v>4.2284010176720619</v>
      </c>
      <c r="V209" s="18">
        <v>5.7642591297416397</v>
      </c>
      <c r="W209" s="18">
        <v>4.8196014099834334</v>
      </c>
      <c r="X209" s="18">
        <v>4.335312784113361</v>
      </c>
      <c r="Y209" s="18">
        <v>6.4233565249199023</v>
      </c>
      <c r="Z209" s="18">
        <v>6.1879724224437549</v>
      </c>
      <c r="AA209" s="18">
        <v>4.726518194619195</v>
      </c>
      <c r="AB209" s="18">
        <v>4.0438673413315902</v>
      </c>
      <c r="AC209" s="18"/>
      <c r="AD209" s="18"/>
      <c r="AE209" s="18" t="s">
        <v>1584</v>
      </c>
      <c r="AF209" s="18" t="s">
        <v>1585</v>
      </c>
    </row>
    <row r="210" spans="1:32" x14ac:dyDescent="0.25">
      <c r="A210" s="25" t="s">
        <v>1598</v>
      </c>
      <c r="B210" s="28" t="s">
        <v>1599</v>
      </c>
      <c r="C210" s="25" t="s">
        <v>1600</v>
      </c>
      <c r="D210" s="25" t="s">
        <v>1601</v>
      </c>
      <c r="E210" s="25" t="s">
        <v>1602</v>
      </c>
      <c r="F210" s="19">
        <v>0.20015686038549901</v>
      </c>
      <c r="G210" s="19">
        <v>0.7521884997570677</v>
      </c>
      <c r="H210" s="19">
        <v>1</v>
      </c>
      <c r="I210" s="20">
        <v>-1.9872682842688505E-2</v>
      </c>
      <c r="J210" s="20">
        <v>1.9099631841080598</v>
      </c>
      <c r="K210" s="20">
        <v>2.3207970298762817</v>
      </c>
      <c r="L210" s="17">
        <v>0.44620355411954765</v>
      </c>
      <c r="M210" s="17">
        <v>2.9079159935379646E-3</v>
      </c>
      <c r="N210" s="18">
        <v>8.5621970920840059E-3</v>
      </c>
      <c r="O210" s="20">
        <v>-0.34612558873367316</v>
      </c>
      <c r="P210" s="20">
        <v>-0.17495406291699389</v>
      </c>
      <c r="Q210" s="20">
        <v>-3.2501632768511257E-3</v>
      </c>
      <c r="R210" s="17">
        <v>0.18303715670436188</v>
      </c>
      <c r="S210" s="17">
        <v>0.4355411954765751</v>
      </c>
      <c r="T210" s="18">
        <v>0.75718901453957999</v>
      </c>
      <c r="U210" s="18">
        <v>6.7888558161561336</v>
      </c>
      <c r="V210" s="18">
        <v>7.1349814048898068</v>
      </c>
      <c r="W210" s="18">
        <v>6.9600273419728129</v>
      </c>
      <c r="X210" s="18">
        <v>7.1317312416129557</v>
      </c>
      <c r="Y210" s="18">
        <v>7.2803659718519782</v>
      </c>
      <c r="Z210" s="18">
        <v>7.3002386546946667</v>
      </c>
      <c r="AA210" s="18">
        <v>9.2102018388027265</v>
      </c>
      <c r="AB210" s="18">
        <v>9.6210356845709484</v>
      </c>
      <c r="AC210" s="18"/>
      <c r="AD210" s="18" t="s">
        <v>366</v>
      </c>
      <c r="AE210" s="18" t="s">
        <v>1603</v>
      </c>
      <c r="AF210" s="18" t="s">
        <v>1604</v>
      </c>
    </row>
    <row r="211" spans="1:32" x14ac:dyDescent="0.25">
      <c r="A211" s="25" t="s">
        <v>1619</v>
      </c>
      <c r="B211" s="28" t="s">
        <v>1620</v>
      </c>
      <c r="C211" s="25" t="s">
        <v>1621</v>
      </c>
      <c r="D211" s="25" t="s">
        <v>1622</v>
      </c>
      <c r="E211" s="25" t="s">
        <v>1623</v>
      </c>
      <c r="F211" s="19">
        <v>1</v>
      </c>
      <c r="G211" s="19">
        <v>0.56546236272264838</v>
      </c>
      <c r="H211" s="19">
        <v>0.2350778895961011</v>
      </c>
      <c r="I211" s="20">
        <v>0.78063806454868168</v>
      </c>
      <c r="J211" s="20">
        <v>-0.8224970935200604</v>
      </c>
      <c r="K211" s="20">
        <v>-2.0887892431364552</v>
      </c>
      <c r="L211" s="17">
        <v>4.394184168012924E-2</v>
      </c>
      <c r="M211" s="17">
        <v>3.925686591276252E-2</v>
      </c>
      <c r="N211" s="18">
        <v>9.0468497576736678E-3</v>
      </c>
      <c r="O211" s="20">
        <v>-0.21948411188290073</v>
      </c>
      <c r="P211" s="20">
        <v>-0.23776838063539163</v>
      </c>
      <c r="Q211" s="20">
        <v>0.37615780717512237</v>
      </c>
      <c r="R211" s="17">
        <v>0.33069466882067849</v>
      </c>
      <c r="S211" s="17">
        <v>0.32940226171243941</v>
      </c>
      <c r="T211" s="18">
        <v>0.71793214862681742</v>
      </c>
      <c r="U211" s="18">
        <v>7.4361942047048171</v>
      </c>
      <c r="V211" s="18">
        <v>7.6556783165877178</v>
      </c>
      <c r="W211" s="18">
        <v>7.4179099359523262</v>
      </c>
      <c r="X211" s="18">
        <v>8.0318361237628402</v>
      </c>
      <c r="Y211" s="18">
        <v>7.0924029726243756</v>
      </c>
      <c r="Z211" s="18">
        <v>6.3117649080756939</v>
      </c>
      <c r="AA211" s="18">
        <v>5.4892678145556335</v>
      </c>
      <c r="AB211" s="18">
        <v>4.2229756649392387</v>
      </c>
      <c r="AC211" s="18"/>
      <c r="AD211" s="18"/>
      <c r="AE211" s="18" t="s">
        <v>1624</v>
      </c>
      <c r="AF211" s="18" t="s">
        <v>258</v>
      </c>
    </row>
    <row r="212" spans="1:32" x14ac:dyDescent="0.25">
      <c r="A212" s="25" t="s">
        <v>1633</v>
      </c>
      <c r="B212" s="28" t="s">
        <v>1634</v>
      </c>
      <c r="C212" s="25" t="s">
        <v>83</v>
      </c>
      <c r="D212" s="25" t="s">
        <v>84</v>
      </c>
      <c r="E212" s="25" t="s">
        <v>85</v>
      </c>
      <c r="F212" s="19">
        <v>1</v>
      </c>
      <c r="G212" s="19">
        <v>0.51179752464057693</v>
      </c>
      <c r="H212" s="19">
        <v>0.23832717289531516</v>
      </c>
      <c r="I212" s="20">
        <v>5.4758620293680949E-2</v>
      </c>
      <c r="J212" s="20">
        <v>-0.96635492523059696</v>
      </c>
      <c r="K212" s="20">
        <v>-2.0689846449688654</v>
      </c>
      <c r="L212" s="17">
        <v>0.6436187399030695</v>
      </c>
      <c r="M212" s="17">
        <v>2.1647819063004847E-2</v>
      </c>
      <c r="N212" s="18">
        <v>9.3699515347334412E-3</v>
      </c>
      <c r="O212" s="20">
        <v>0.37563742456664428</v>
      </c>
      <c r="P212" s="20">
        <v>-0.25908854244677126</v>
      </c>
      <c r="Q212" s="20">
        <v>-0.35301594777253698</v>
      </c>
      <c r="R212" s="17">
        <v>0.38432956381260097</v>
      </c>
      <c r="S212" s="17">
        <v>0.29854604200323104</v>
      </c>
      <c r="T212" s="18">
        <v>0.27592891760904686</v>
      </c>
      <c r="U212" s="18">
        <v>7.5739242289718813</v>
      </c>
      <c r="V212" s="18">
        <v>7.198286804405237</v>
      </c>
      <c r="W212" s="18">
        <v>6.9391982619584658</v>
      </c>
      <c r="X212" s="18">
        <v>6.8452708566327001</v>
      </c>
      <c r="Y212" s="18">
        <v>7.4928514355223355</v>
      </c>
      <c r="Z212" s="18">
        <v>7.4380928152286545</v>
      </c>
      <c r="AA212" s="18">
        <v>6.4717378899980575</v>
      </c>
      <c r="AB212" s="18">
        <v>5.3691081702597891</v>
      </c>
      <c r="AC212" s="18"/>
      <c r="AD212" s="18"/>
      <c r="AE212" s="18" t="s">
        <v>1635</v>
      </c>
      <c r="AF212" s="18" t="s">
        <v>258</v>
      </c>
    </row>
    <row r="213" spans="1:32" x14ac:dyDescent="0.25">
      <c r="A213" s="25" t="s">
        <v>1650</v>
      </c>
      <c r="B213" s="28" t="s">
        <v>1651</v>
      </c>
      <c r="C213" s="25" t="s">
        <v>1652</v>
      </c>
      <c r="D213" s="25" t="s">
        <v>1653</v>
      </c>
      <c r="E213" s="25" t="s">
        <v>1654</v>
      </c>
      <c r="F213" s="19">
        <v>0.22063993588412917</v>
      </c>
      <c r="G213" s="19">
        <v>0.51549874952393027</v>
      </c>
      <c r="H213" s="19">
        <v>1</v>
      </c>
      <c r="I213" s="20">
        <v>-6.2950614491583679E-3</v>
      </c>
      <c r="J213" s="20">
        <v>1.224274985235092</v>
      </c>
      <c r="K213" s="20">
        <v>2.1802341521562543</v>
      </c>
      <c r="L213" s="17">
        <v>0.482875605815832</v>
      </c>
      <c r="M213" s="17">
        <v>1.1308562197092083E-2</v>
      </c>
      <c r="N213" s="18">
        <v>9.8546042003231013E-3</v>
      </c>
      <c r="O213" s="20">
        <v>-0.27314270596648083</v>
      </c>
      <c r="P213" s="20">
        <v>-0.59700981364952543</v>
      </c>
      <c r="Q213" s="20">
        <v>-0.54360281502604302</v>
      </c>
      <c r="R213" s="17">
        <v>0.26058158319870761</v>
      </c>
      <c r="S213" s="17">
        <v>6.4135702746365111E-2</v>
      </c>
      <c r="T213" s="18">
        <v>0.13085621970920841</v>
      </c>
      <c r="U213" s="18">
        <v>5.2012891720548202</v>
      </c>
      <c r="V213" s="18">
        <v>5.474431878021301</v>
      </c>
      <c r="W213" s="18">
        <v>4.8774220643717756</v>
      </c>
      <c r="X213" s="18">
        <v>4.930829062995258</v>
      </c>
      <c r="Y213" s="18">
        <v>5.8131383238156431</v>
      </c>
      <c r="Z213" s="18">
        <v>5.8194333852648015</v>
      </c>
      <c r="AA213" s="18">
        <v>7.0437083704998935</v>
      </c>
      <c r="AB213" s="18">
        <v>7.9996675374210557</v>
      </c>
      <c r="AC213" s="18" t="s">
        <v>1655</v>
      </c>
      <c r="AD213" s="18"/>
      <c r="AE213" s="18" t="s">
        <v>1656</v>
      </c>
      <c r="AF213" s="18" t="s">
        <v>1657</v>
      </c>
    </row>
    <row r="214" spans="1:32" x14ac:dyDescent="0.25">
      <c r="A214" s="25" t="s">
        <v>1671</v>
      </c>
      <c r="B214" s="28" t="s">
        <v>1672</v>
      </c>
      <c r="C214" s="25" t="s">
        <v>1673</v>
      </c>
      <c r="D214" s="25" t="s">
        <v>1674</v>
      </c>
      <c r="E214" s="25" t="s">
        <v>1675</v>
      </c>
      <c r="F214" s="19">
        <v>1</v>
      </c>
      <c r="G214" s="19">
        <v>0.54858115707854915</v>
      </c>
      <c r="H214" s="19">
        <v>0.25874868336286955</v>
      </c>
      <c r="I214" s="20">
        <v>0.19335816707049158</v>
      </c>
      <c r="J214" s="20">
        <v>-0.86622302621229519</v>
      </c>
      <c r="K214" s="20">
        <v>-1.950376573379522</v>
      </c>
      <c r="L214" s="17">
        <v>0.93408723747980615</v>
      </c>
      <c r="M214" s="17">
        <v>3.2471728594507268E-2</v>
      </c>
      <c r="N214" s="18">
        <v>1.0339256865912763E-2</v>
      </c>
      <c r="O214" s="20">
        <v>-7.1099402669720035E-2</v>
      </c>
      <c r="P214" s="20">
        <v>4.5329311642494652E-2</v>
      </c>
      <c r="Q214" s="20">
        <v>-0.14078028886167981</v>
      </c>
      <c r="R214" s="17">
        <v>0.60646203554119549</v>
      </c>
      <c r="S214" s="17">
        <v>0.85153473344103392</v>
      </c>
      <c r="T214" s="18">
        <v>0.53925686591276256</v>
      </c>
      <c r="U214" s="18">
        <v>5.4518892955297824</v>
      </c>
      <c r="V214" s="18">
        <v>5.5229886981995024</v>
      </c>
      <c r="W214" s="18">
        <v>5.5683180098419971</v>
      </c>
      <c r="X214" s="18">
        <v>5.3822084093378226</v>
      </c>
      <c r="Y214" s="18">
        <v>5.2040902045701731</v>
      </c>
      <c r="Z214" s="18">
        <v>5.0107320374996815</v>
      </c>
      <c r="AA214" s="18">
        <v>4.1445090112873864</v>
      </c>
      <c r="AB214" s="18">
        <v>3.0603554641201596</v>
      </c>
      <c r="AC214" s="18"/>
      <c r="AD214" s="18"/>
      <c r="AE214" s="18" t="s">
        <v>271</v>
      </c>
      <c r="AF214" s="18" t="s">
        <v>271</v>
      </c>
    </row>
    <row r="215" spans="1:32" x14ac:dyDescent="0.25">
      <c r="A215" s="25" t="s">
        <v>1676</v>
      </c>
      <c r="B215" s="28" t="s">
        <v>1677</v>
      </c>
      <c r="C215" s="25" t="s">
        <v>1678</v>
      </c>
      <c r="D215" s="25" t="s">
        <v>1679</v>
      </c>
      <c r="E215" s="25" t="s">
        <v>1680</v>
      </c>
      <c r="F215" s="19">
        <v>0.22841854402003389</v>
      </c>
      <c r="G215" s="19">
        <v>0.45626551072314281</v>
      </c>
      <c r="H215" s="19">
        <v>1</v>
      </c>
      <c r="I215" s="20">
        <v>0.43511088338611437</v>
      </c>
      <c r="J215" s="20">
        <v>0.99819382428779679</v>
      </c>
      <c r="K215" s="20">
        <v>2.1302483151159679</v>
      </c>
      <c r="L215" s="17">
        <v>0.29806138933764137</v>
      </c>
      <c r="M215" s="17">
        <v>2.4717285945072699E-2</v>
      </c>
      <c r="N215" s="18">
        <v>1.050080775444265E-2</v>
      </c>
      <c r="O215" s="20">
        <v>0.56394905229609726</v>
      </c>
      <c r="P215" s="20">
        <v>-0.14398261871681672</v>
      </c>
      <c r="Q215" s="20">
        <v>-0.20937683553563247</v>
      </c>
      <c r="R215" s="17">
        <v>0.16042003231017771</v>
      </c>
      <c r="S215" s="17">
        <v>0.49418416801292409</v>
      </c>
      <c r="T215" s="18">
        <v>0.44119547657512115</v>
      </c>
      <c r="U215" s="18">
        <v>6.8462396746399063</v>
      </c>
      <c r="V215" s="18">
        <v>6.2822906223438091</v>
      </c>
      <c r="W215" s="18">
        <v>6.1383080036269924</v>
      </c>
      <c r="X215" s="18">
        <v>6.0729137868081766</v>
      </c>
      <c r="Y215" s="18">
        <v>4.407623598655305</v>
      </c>
      <c r="Z215" s="18">
        <v>3.9725127152691906</v>
      </c>
      <c r="AA215" s="18">
        <v>4.9707065395569874</v>
      </c>
      <c r="AB215" s="18">
        <v>6.1027610303851585</v>
      </c>
      <c r="AC215" s="18" t="s">
        <v>1392</v>
      </c>
      <c r="AD215" s="18" t="s">
        <v>1393</v>
      </c>
      <c r="AE215" s="18" t="s">
        <v>1681</v>
      </c>
      <c r="AF215" s="18" t="s">
        <v>1682</v>
      </c>
    </row>
    <row r="216" spans="1:32" x14ac:dyDescent="0.25">
      <c r="A216" s="25" t="s">
        <v>1683</v>
      </c>
      <c r="B216" s="28" t="s">
        <v>1684</v>
      </c>
      <c r="C216" s="25" t="s">
        <v>1685</v>
      </c>
      <c r="D216" s="25" t="s">
        <v>1686</v>
      </c>
      <c r="E216" s="25" t="s">
        <v>1687</v>
      </c>
      <c r="F216" s="19">
        <v>1</v>
      </c>
      <c r="G216" s="19">
        <v>0.3575334352141526</v>
      </c>
      <c r="H216" s="19">
        <v>0.26143381120908804</v>
      </c>
      <c r="I216" s="20">
        <v>0.21033269281123346</v>
      </c>
      <c r="J216" s="20">
        <v>-1.483849931144269</v>
      </c>
      <c r="K216" s="20">
        <v>-1.935482358079827</v>
      </c>
      <c r="L216" s="17">
        <v>0.88190630048465268</v>
      </c>
      <c r="M216" s="17">
        <v>4.3618739903069463E-3</v>
      </c>
      <c r="N216" s="18">
        <v>1.0662358642972537E-2</v>
      </c>
      <c r="O216" s="20">
        <v>0.23573956361686932</v>
      </c>
      <c r="P216" s="20">
        <v>-0.18564770052918789</v>
      </c>
      <c r="Q216" s="20">
        <v>-0.25281917080516259</v>
      </c>
      <c r="R216" s="17">
        <v>0.66042003231017765</v>
      </c>
      <c r="S216" s="17">
        <v>0.41583198707592894</v>
      </c>
      <c r="T216" s="18">
        <v>0.38901453957996768</v>
      </c>
      <c r="U216" s="18">
        <v>7.8286302750465282</v>
      </c>
      <c r="V216" s="18">
        <v>7.5928907114296589</v>
      </c>
      <c r="W216" s="18">
        <v>7.407243010900471</v>
      </c>
      <c r="X216" s="18">
        <v>7.3400715406244963</v>
      </c>
      <c r="Y216" s="18">
        <v>5.0135254370688243</v>
      </c>
      <c r="Z216" s="18">
        <v>4.8031927442575908</v>
      </c>
      <c r="AA216" s="18">
        <v>3.3193428131133218</v>
      </c>
      <c r="AB216" s="18">
        <v>2.8677103861777637</v>
      </c>
      <c r="AC216" s="18" t="s">
        <v>1576</v>
      </c>
      <c r="AD216" s="18" t="s">
        <v>450</v>
      </c>
      <c r="AE216" s="18" t="s">
        <v>271</v>
      </c>
      <c r="AF216" s="18" t="s">
        <v>1578</v>
      </c>
    </row>
    <row r="217" spans="1:32" x14ac:dyDescent="0.25">
      <c r="A217" s="25" t="s">
        <v>1688</v>
      </c>
      <c r="B217" s="28" t="s">
        <v>1689</v>
      </c>
      <c r="C217" s="25" t="s">
        <v>1690</v>
      </c>
      <c r="D217" s="25" t="s">
        <v>1691</v>
      </c>
      <c r="E217" s="25" t="s">
        <v>1692</v>
      </c>
      <c r="F217" s="19">
        <v>1</v>
      </c>
      <c r="G217" s="19">
        <v>0.24732659963354908</v>
      </c>
      <c r="H217" s="19">
        <v>0.26212890059363003</v>
      </c>
      <c r="I217" s="20">
        <v>-0.12290117773017784</v>
      </c>
      <c r="J217" s="20">
        <v>-2.0155106869600004</v>
      </c>
      <c r="K217" s="20">
        <v>-1.9316516704673825</v>
      </c>
      <c r="L217" s="17">
        <v>0.23828756058158321</v>
      </c>
      <c r="M217" s="17">
        <v>2.1001615508885298E-3</v>
      </c>
      <c r="N217" s="18">
        <v>1.0823909531502423E-2</v>
      </c>
      <c r="O217" s="20">
        <v>0.91883895955145789</v>
      </c>
      <c r="P217" s="20">
        <v>-0.49512064032563918</v>
      </c>
      <c r="Q217" s="20">
        <v>-0.70474804753595111</v>
      </c>
      <c r="R217" s="17">
        <v>3.0371567043618739E-2</v>
      </c>
      <c r="S217" s="17">
        <v>0.10096930533117932</v>
      </c>
      <c r="T217" s="18">
        <v>6.995153473344104E-2</v>
      </c>
      <c r="U217" s="18">
        <v>5.3320236487462189</v>
      </c>
      <c r="V217" s="18">
        <v>4.413184689194761</v>
      </c>
      <c r="W217" s="18">
        <v>3.9180640488691219</v>
      </c>
      <c r="X217" s="18">
        <v>3.7084366416588099</v>
      </c>
      <c r="Y217" s="18">
        <v>4.6191277038490171</v>
      </c>
      <c r="Z217" s="18">
        <v>4.7420288815791949</v>
      </c>
      <c r="AA217" s="18">
        <v>2.7265181946191945</v>
      </c>
      <c r="AB217" s="18">
        <v>2.8103772111118124</v>
      </c>
      <c r="AC217" s="18"/>
      <c r="AD217" s="18"/>
      <c r="AE217" s="18" t="s">
        <v>1693</v>
      </c>
      <c r="AF217" s="18" t="s">
        <v>1694</v>
      </c>
    </row>
    <row r="218" spans="1:32" x14ac:dyDescent="0.25">
      <c r="A218" s="25" t="s">
        <v>1702</v>
      </c>
      <c r="B218" s="28" t="s">
        <v>1703</v>
      </c>
      <c r="C218" s="25" t="s">
        <v>1704</v>
      </c>
      <c r="D218" s="25" t="s">
        <v>1705</v>
      </c>
      <c r="E218" s="25" t="s">
        <v>1706</v>
      </c>
      <c r="F218" s="19">
        <v>1</v>
      </c>
      <c r="G218" s="19">
        <v>0.44704520867306052</v>
      </c>
      <c r="H218" s="19">
        <v>0.26522762766762759</v>
      </c>
      <c r="I218" s="20">
        <v>0.23667777063258377</v>
      </c>
      <c r="J218" s="20">
        <v>-1.1615073596075742</v>
      </c>
      <c r="K218" s="20">
        <v>-1.9146970320195615</v>
      </c>
      <c r="L218" s="17">
        <v>0.79919224555735058</v>
      </c>
      <c r="M218" s="17">
        <v>1.050080775444265E-2</v>
      </c>
      <c r="N218" s="18">
        <v>1.1147011308562197E-2</v>
      </c>
      <c r="O218" s="20">
        <v>0.5222443668684047</v>
      </c>
      <c r="P218" s="20">
        <v>-0.37186419866280396</v>
      </c>
      <c r="Q218" s="20">
        <v>-0.58206263103033962</v>
      </c>
      <c r="R218" s="17">
        <v>0.19644588045234249</v>
      </c>
      <c r="S218" s="17">
        <v>0.17092084006462036</v>
      </c>
      <c r="T218" s="18">
        <v>0.11066235864297254</v>
      </c>
      <c r="U218" s="18">
        <v>9.1381026398451901</v>
      </c>
      <c r="V218" s="18">
        <v>8.6158582729767854</v>
      </c>
      <c r="W218" s="18">
        <v>8.2439940743139815</v>
      </c>
      <c r="X218" s="18">
        <v>8.0337956419464458</v>
      </c>
      <c r="Y218" s="18">
        <v>9.4793682061587141</v>
      </c>
      <c r="Z218" s="18">
        <v>9.2426904355261303</v>
      </c>
      <c r="AA218" s="18">
        <v>8.0811830759185561</v>
      </c>
      <c r="AB218" s="18">
        <v>7.3279934035065688</v>
      </c>
      <c r="AC218" s="18" t="s">
        <v>577</v>
      </c>
      <c r="AD218" s="18" t="s">
        <v>316</v>
      </c>
      <c r="AE218" s="18" t="s">
        <v>1707</v>
      </c>
      <c r="AF218" s="18" t="s">
        <v>1708</v>
      </c>
    </row>
    <row r="219" spans="1:32" x14ac:dyDescent="0.25">
      <c r="A219" s="25" t="s">
        <v>1709</v>
      </c>
      <c r="B219" s="28" t="s">
        <v>1710</v>
      </c>
      <c r="C219" s="25" t="s">
        <v>1711</v>
      </c>
      <c r="D219" s="25" t="s">
        <v>1712</v>
      </c>
      <c r="E219" s="25" t="s">
        <v>1713</v>
      </c>
      <c r="F219" s="19">
        <v>0.24223529126199597</v>
      </c>
      <c r="G219" s="19">
        <v>0.8070972957184509</v>
      </c>
      <c r="H219" s="19">
        <v>1</v>
      </c>
      <c r="I219" s="20">
        <v>1.7562943614616491</v>
      </c>
      <c r="J219" s="20">
        <v>1.7363335345235997</v>
      </c>
      <c r="K219" s="20">
        <v>2.045519028287742</v>
      </c>
      <c r="L219" s="17">
        <v>5.6542810985460417E-3</v>
      </c>
      <c r="M219" s="17">
        <v>3.3925686591276252E-3</v>
      </c>
      <c r="N219" s="18">
        <v>1.1308562197092083E-2</v>
      </c>
      <c r="O219" s="20">
        <v>-0.73323773702823614</v>
      </c>
      <c r="P219" s="20">
        <v>-0.14719733690533277</v>
      </c>
      <c r="Q219" s="20">
        <v>0.26368187346317917</v>
      </c>
      <c r="R219" s="17">
        <v>2.9563812600969304E-2</v>
      </c>
      <c r="S219" s="17">
        <v>0.48707592891760904</v>
      </c>
      <c r="T219" s="18">
        <v>0.87851373182552506</v>
      </c>
      <c r="U219" s="18">
        <v>3.3320236487462185</v>
      </c>
      <c r="V219" s="18">
        <v>4.0652613857744546</v>
      </c>
      <c r="W219" s="18">
        <v>3.9180640488691219</v>
      </c>
      <c r="X219" s="18">
        <v>4.3289432592376338</v>
      </c>
      <c r="Y219" s="18">
        <v>2.5971013975190176</v>
      </c>
      <c r="Z219" s="18">
        <v>0.84080703605736851</v>
      </c>
      <c r="AA219" s="18">
        <v>2.5771405705809682</v>
      </c>
      <c r="AB219" s="18">
        <v>2.8863260643451105</v>
      </c>
      <c r="AC219" s="18"/>
      <c r="AD219" s="18"/>
      <c r="AE219" s="18" t="s">
        <v>1714</v>
      </c>
      <c r="AF219" s="18" t="s">
        <v>1715</v>
      </c>
    </row>
    <row r="220" spans="1:32" x14ac:dyDescent="0.25">
      <c r="A220" s="25" t="s">
        <v>1716</v>
      </c>
      <c r="B220" s="28" t="s">
        <v>1717</v>
      </c>
      <c r="C220" s="25" t="s">
        <v>1718</v>
      </c>
      <c r="D220" s="25" t="s">
        <v>1719</v>
      </c>
      <c r="E220" s="25" t="s">
        <v>1720</v>
      </c>
      <c r="F220" s="19">
        <v>1</v>
      </c>
      <c r="G220" s="19">
        <v>0</v>
      </c>
      <c r="H220" s="19">
        <v>0</v>
      </c>
      <c r="I220" s="20">
        <v>0.1933581670704918</v>
      </c>
      <c r="J220" s="20">
        <v>-1.8408070360573687</v>
      </c>
      <c r="K220" s="20">
        <v>-1.8408070360573687</v>
      </c>
      <c r="L220" s="17">
        <v>0.93392568659127628</v>
      </c>
      <c r="M220" s="17">
        <v>2.7463651050080775E-3</v>
      </c>
      <c r="N220" s="18">
        <v>1.147011308562197E-2</v>
      </c>
      <c r="O220" s="20">
        <v>0.30667663252281496</v>
      </c>
      <c r="P220" s="20">
        <v>-0.30465298638542926</v>
      </c>
      <c r="Q220" s="20">
        <v>-0.72924260945670039</v>
      </c>
      <c r="R220" s="17">
        <v>0.51163166397415183</v>
      </c>
      <c r="S220" s="17">
        <v>0.23974151857835219</v>
      </c>
      <c r="T220" s="18">
        <v>6.3166397415185788E-2</v>
      </c>
      <c r="U220" s="18">
        <v>4.734508097681978</v>
      </c>
      <c r="V220" s="18">
        <v>4.427831465159163</v>
      </c>
      <c r="W220" s="18">
        <v>4.1231784787737338</v>
      </c>
      <c r="X220" s="18">
        <v>3.6985888557024627</v>
      </c>
      <c r="Y220" s="18">
        <v>2.0341652031278605</v>
      </c>
      <c r="Z220" s="18">
        <v>1.8408070360573687</v>
      </c>
      <c r="AA220" s="18"/>
      <c r="AB220" s="18"/>
      <c r="AC220" s="18"/>
      <c r="AD220" s="18"/>
      <c r="AE220" s="18" t="s">
        <v>1721</v>
      </c>
      <c r="AF220" s="18" t="s">
        <v>271</v>
      </c>
    </row>
    <row r="221" spans="1:32" x14ac:dyDescent="0.25">
      <c r="A221" s="25" t="s">
        <v>1728</v>
      </c>
      <c r="B221" s="28" t="s">
        <v>1729</v>
      </c>
      <c r="C221" s="25" t="s">
        <v>1730</v>
      </c>
      <c r="D221" s="25" t="s">
        <v>1731</v>
      </c>
      <c r="E221" s="25" t="s">
        <v>1732</v>
      </c>
      <c r="F221" s="19">
        <v>0.24658792085720874</v>
      </c>
      <c r="G221" s="19">
        <v>0.51065831528283745</v>
      </c>
      <c r="H221" s="19">
        <v>1</v>
      </c>
      <c r="I221" s="20">
        <v>-6.3133392896530083E-2</v>
      </c>
      <c r="J221" s="20">
        <v>1.0502561667085786</v>
      </c>
      <c r="K221" s="20">
        <v>2.0198259640282661</v>
      </c>
      <c r="L221" s="17">
        <v>0.34830371567043616</v>
      </c>
      <c r="M221" s="17">
        <v>1.9870759289176091E-2</v>
      </c>
      <c r="N221" s="18">
        <v>1.1793214862681745E-2</v>
      </c>
      <c r="O221" s="20">
        <v>-0.18767247661092856</v>
      </c>
      <c r="P221" s="20">
        <v>-0.67277300379256211</v>
      </c>
      <c r="Q221" s="20">
        <v>-0.28355832127551128</v>
      </c>
      <c r="R221" s="17">
        <v>0.38158319870759289</v>
      </c>
      <c r="S221" s="17">
        <v>4.6688206785137319E-2</v>
      </c>
      <c r="T221" s="18">
        <v>0.35250403877221326</v>
      </c>
      <c r="U221" s="18">
        <v>5.481167088052028</v>
      </c>
      <c r="V221" s="18">
        <v>5.6688395646629566</v>
      </c>
      <c r="W221" s="18">
        <v>4.9960665608703945</v>
      </c>
      <c r="X221" s="18">
        <v>5.3852812433874453</v>
      </c>
      <c r="Y221" s="18">
        <v>4.7987352586886685</v>
      </c>
      <c r="Z221" s="18">
        <v>4.8618686515851985</v>
      </c>
      <c r="AA221" s="18">
        <v>5.9121248182937771</v>
      </c>
      <c r="AB221" s="18">
        <v>6.8816946156134646</v>
      </c>
      <c r="AC221" s="18"/>
      <c r="AD221" s="18"/>
      <c r="AE221" s="18" t="s">
        <v>1733</v>
      </c>
      <c r="AF221" s="18" t="s">
        <v>1734</v>
      </c>
    </row>
    <row r="222" spans="1:32" x14ac:dyDescent="0.25">
      <c r="A222" s="25" t="s">
        <v>1746</v>
      </c>
      <c r="B222" s="28" t="s">
        <v>1747</v>
      </c>
      <c r="C222" s="25" t="s">
        <v>1748</v>
      </c>
      <c r="D222" s="25" t="s">
        <v>1749</v>
      </c>
      <c r="E222" s="25" t="s">
        <v>1750</v>
      </c>
      <c r="F222" s="19">
        <v>1</v>
      </c>
      <c r="G222" s="19">
        <v>0.50748315267070254</v>
      </c>
      <c r="H222" s="19">
        <v>0.29886965128089188</v>
      </c>
      <c r="I222" s="20">
        <v>-6.8609426526212047E-2</v>
      </c>
      <c r="J222" s="20">
        <v>-0.97856816611047748</v>
      </c>
      <c r="K222" s="20">
        <v>-1.7424116889034726</v>
      </c>
      <c r="L222" s="17">
        <v>0.33618739903069467</v>
      </c>
      <c r="M222" s="17">
        <v>1.9709208400646203E-2</v>
      </c>
      <c r="N222" s="18">
        <v>1.2277867528271405E-2</v>
      </c>
      <c r="O222" s="20">
        <v>0.14525811233390407</v>
      </c>
      <c r="P222" s="20">
        <v>-2.9774475170428083E-2</v>
      </c>
      <c r="Q222" s="20">
        <v>0.1976871740842574</v>
      </c>
      <c r="R222" s="17">
        <v>0.87722132471728598</v>
      </c>
      <c r="S222" s="17">
        <v>0.72261712439418413</v>
      </c>
      <c r="T222" s="18">
        <v>0.97027463651050083</v>
      </c>
      <c r="U222" s="18">
        <v>6.2360545902154962</v>
      </c>
      <c r="V222" s="18">
        <v>6.0907964778815922</v>
      </c>
      <c r="W222" s="18">
        <v>6.0610220027111641</v>
      </c>
      <c r="X222" s="18">
        <v>6.2884836519658496</v>
      </c>
      <c r="Y222" s="18">
        <v>8.5520135079904804</v>
      </c>
      <c r="Z222" s="18">
        <v>8.6206229345166925</v>
      </c>
      <c r="AA222" s="18">
        <v>7.642054768406215</v>
      </c>
      <c r="AB222" s="18">
        <v>6.8782112456132198</v>
      </c>
      <c r="AC222" s="18" t="s">
        <v>638</v>
      </c>
      <c r="AD222" s="18" t="s">
        <v>366</v>
      </c>
      <c r="AE222" s="18" t="s">
        <v>1035</v>
      </c>
      <c r="AF222" s="18" t="s">
        <v>1036</v>
      </c>
    </row>
    <row r="223" spans="1:32" x14ac:dyDescent="0.25">
      <c r="A223" s="25" t="s">
        <v>1772</v>
      </c>
      <c r="B223" s="28" t="s">
        <v>1773</v>
      </c>
      <c r="C223" s="25" t="s">
        <v>1774</v>
      </c>
      <c r="D223" s="25" t="s">
        <v>1775</v>
      </c>
      <c r="E223" s="25" t="s">
        <v>1776</v>
      </c>
      <c r="F223" s="19">
        <v>0.26711028685468036</v>
      </c>
      <c r="G223" s="19">
        <v>0.65105631397056707</v>
      </c>
      <c r="H223" s="19">
        <v>1</v>
      </c>
      <c r="I223" s="20">
        <v>0.2153372835805234</v>
      </c>
      <c r="J223" s="20">
        <v>1.2853467989974492</v>
      </c>
      <c r="K223" s="20">
        <v>1.9044925572952511</v>
      </c>
      <c r="L223" s="17">
        <v>0.86607431340872376</v>
      </c>
      <c r="M223" s="17">
        <v>9.0468497576736678E-3</v>
      </c>
      <c r="N223" s="18">
        <v>1.2924071082390954E-2</v>
      </c>
      <c r="O223" s="20">
        <v>-0.19639843268404267</v>
      </c>
      <c r="P223" s="20">
        <v>-0.41598526996942375</v>
      </c>
      <c r="Q223" s="20">
        <v>-0.39001545405279181</v>
      </c>
      <c r="R223" s="17">
        <v>0.36704361873990304</v>
      </c>
      <c r="S223" s="17">
        <v>0.14151857835218093</v>
      </c>
      <c r="T223" s="18">
        <v>0.23990306946688206</v>
      </c>
      <c r="U223" s="18">
        <v>5.6681656028532821</v>
      </c>
      <c r="V223" s="18">
        <v>5.8645640355373247</v>
      </c>
      <c r="W223" s="18">
        <v>5.448578765567901</v>
      </c>
      <c r="X223" s="18">
        <v>5.4745485814845329</v>
      </c>
      <c r="Y223" s="18">
        <v>5.5347355165586443</v>
      </c>
      <c r="Z223" s="18">
        <v>5.3193982329781209</v>
      </c>
      <c r="AA223" s="18">
        <v>6.6047450319755701</v>
      </c>
      <c r="AB223" s="18">
        <v>7.223890790273372</v>
      </c>
      <c r="AC223" s="18" t="s">
        <v>1777</v>
      </c>
      <c r="AD223" s="18" t="s">
        <v>303</v>
      </c>
      <c r="AE223" s="18" t="s">
        <v>1778</v>
      </c>
      <c r="AF223" s="18" t="s">
        <v>1779</v>
      </c>
    </row>
    <row r="224" spans="1:32" x14ac:dyDescent="0.25">
      <c r="A224" s="25" t="s">
        <v>1794</v>
      </c>
      <c r="B224" s="28" t="s">
        <v>1795</v>
      </c>
      <c r="C224" s="25" t="s">
        <v>1796</v>
      </c>
      <c r="D224" s="25" t="s">
        <v>1797</v>
      </c>
      <c r="E224" s="25" t="s">
        <v>1798</v>
      </c>
      <c r="F224" s="19">
        <v>0.2813753197086476</v>
      </c>
      <c r="G224" s="19">
        <v>0.85069620602144003</v>
      </c>
      <c r="H224" s="19">
        <v>1</v>
      </c>
      <c r="I224" s="20">
        <v>4.0834526969645957E-2</v>
      </c>
      <c r="J224" s="20">
        <v>1.5961482289859963</v>
      </c>
      <c r="K224" s="20">
        <v>1.8294323039655747</v>
      </c>
      <c r="L224" s="17">
        <v>0.60856219709208403</v>
      </c>
      <c r="M224" s="17">
        <v>3.8772213247172858E-3</v>
      </c>
      <c r="N224" s="18">
        <v>1.3408723747980614E-2</v>
      </c>
      <c r="O224" s="20">
        <v>-8.2434443695831749E-2</v>
      </c>
      <c r="P224" s="20">
        <v>0.14943371472303335</v>
      </c>
      <c r="Q224" s="20">
        <v>-0.11503201684416053</v>
      </c>
      <c r="R224" s="17">
        <v>0.58368336025848144</v>
      </c>
      <c r="S224" s="17">
        <v>0.99046849757673672</v>
      </c>
      <c r="T224" s="18">
        <v>0.58061389337641356</v>
      </c>
      <c r="U224" s="18">
        <v>3.374251884135516</v>
      </c>
      <c r="V224" s="18">
        <v>3.4566863278313478</v>
      </c>
      <c r="W224" s="18">
        <v>3.6061200425543811</v>
      </c>
      <c r="X224" s="18">
        <v>3.3416543109871872</v>
      </c>
      <c r="Y224" s="18">
        <v>3.9234617387216413</v>
      </c>
      <c r="Z224" s="18">
        <v>3.8826272117519953</v>
      </c>
      <c r="AA224" s="18">
        <v>5.4787754407379916</v>
      </c>
      <c r="AB224" s="18">
        <v>5.71205951571757</v>
      </c>
      <c r="AC224" s="18"/>
      <c r="AD224" s="18"/>
      <c r="AE224" s="18" t="s">
        <v>1799</v>
      </c>
      <c r="AF224" s="18" t="s">
        <v>1087</v>
      </c>
    </row>
    <row r="225" spans="1:32" x14ac:dyDescent="0.25">
      <c r="A225" s="25" t="s">
        <v>1800</v>
      </c>
      <c r="B225" s="28" t="s">
        <v>1801</v>
      </c>
      <c r="C225" s="25" t="s">
        <v>1802</v>
      </c>
      <c r="D225" s="25" t="s">
        <v>1803</v>
      </c>
      <c r="E225" s="25" t="s">
        <v>1804</v>
      </c>
      <c r="F225" s="19">
        <v>1</v>
      </c>
      <c r="G225" s="19">
        <v>0.51044825509544178</v>
      </c>
      <c r="H225" s="19">
        <v>0.32077677682515426</v>
      </c>
      <c r="I225" s="20">
        <v>0.18535270436810869</v>
      </c>
      <c r="J225" s="20">
        <v>-0.97016337453035373</v>
      </c>
      <c r="K225" s="20">
        <v>-1.6403583956504582</v>
      </c>
      <c r="L225" s="17">
        <v>0.95848142164781902</v>
      </c>
      <c r="M225" s="17">
        <v>2.0840064620355411E-2</v>
      </c>
      <c r="N225" s="18">
        <v>1.3570274636510501E-2</v>
      </c>
      <c r="O225" s="20">
        <v>0.35427325035671942</v>
      </c>
      <c r="P225" s="20">
        <v>-0.10191458490967431</v>
      </c>
      <c r="Q225" s="20">
        <v>0.1825129295367649</v>
      </c>
      <c r="R225" s="17">
        <v>0.41728594507269789</v>
      </c>
      <c r="S225" s="17">
        <v>0.57673667205169632</v>
      </c>
      <c r="T225" s="18">
        <v>0.99159935379644593</v>
      </c>
      <c r="U225" s="18">
        <v>7.2322328792630879</v>
      </c>
      <c r="V225" s="18">
        <v>6.8779596289063685</v>
      </c>
      <c r="W225" s="18">
        <v>6.7760450439966942</v>
      </c>
      <c r="X225" s="18">
        <v>7.0604725584431334</v>
      </c>
      <c r="Y225" s="18">
        <v>6.1061150450068755</v>
      </c>
      <c r="Z225" s="18">
        <v>5.9207623406387668</v>
      </c>
      <c r="AA225" s="18">
        <v>4.9505989661084131</v>
      </c>
      <c r="AB225" s="18">
        <v>4.2804039449883087</v>
      </c>
      <c r="AC225" s="18" t="s">
        <v>1805</v>
      </c>
      <c r="AD225" s="18" t="s">
        <v>1806</v>
      </c>
      <c r="AE225" s="18" t="s">
        <v>1807</v>
      </c>
      <c r="AF225" s="18" t="s">
        <v>1808</v>
      </c>
    </row>
    <row r="226" spans="1:32" x14ac:dyDescent="0.25">
      <c r="A226" s="25" t="s">
        <v>1809</v>
      </c>
      <c r="B226" s="28" t="s">
        <v>1810</v>
      </c>
      <c r="C226" s="25" t="s">
        <v>1460</v>
      </c>
      <c r="D226" s="25" t="s">
        <v>1461</v>
      </c>
      <c r="E226" s="25" t="s">
        <v>1462</v>
      </c>
      <c r="F226" s="19">
        <v>0.28633515585266445</v>
      </c>
      <c r="G226" s="19">
        <v>0.79605411546270377</v>
      </c>
      <c r="H226" s="19">
        <v>1</v>
      </c>
      <c r="I226" s="20">
        <v>0.77313422107631258</v>
      </c>
      <c r="J226" s="20">
        <v>1.4751616945689943</v>
      </c>
      <c r="K226" s="20">
        <v>1.8042232814814501</v>
      </c>
      <c r="L226" s="17">
        <v>4.5234248788368334E-2</v>
      </c>
      <c r="M226" s="17">
        <v>5.977382875605816E-3</v>
      </c>
      <c r="N226" s="18">
        <v>1.3731825525040387E-2</v>
      </c>
      <c r="O226" s="20">
        <v>-0.69831668926710666</v>
      </c>
      <c r="P226" s="20">
        <v>-0.58804892676560705</v>
      </c>
      <c r="Q226" s="20">
        <v>-0.33225009322163235</v>
      </c>
      <c r="R226" s="17">
        <v>3.489499192245557E-2</v>
      </c>
      <c r="S226" s="17">
        <v>6.6558966074313414E-2</v>
      </c>
      <c r="T226" s="18">
        <v>0.29822294022617124</v>
      </c>
      <c r="U226" s="18">
        <v>5.7901561272318922</v>
      </c>
      <c r="V226" s="18">
        <v>6.4884728164989989</v>
      </c>
      <c r="W226" s="18">
        <v>5.9004238897333918</v>
      </c>
      <c r="X226" s="18">
        <v>6.1562227232773665</v>
      </c>
      <c r="Y226" s="18">
        <v>6.3593684300480842</v>
      </c>
      <c r="Z226" s="18">
        <v>5.5862342089717716</v>
      </c>
      <c r="AA226" s="18">
        <v>7.0613959035407659</v>
      </c>
      <c r="AB226" s="18">
        <v>7.3904574904532216</v>
      </c>
      <c r="AC226" s="18" t="s">
        <v>754</v>
      </c>
      <c r="AD226" s="18" t="s">
        <v>462</v>
      </c>
      <c r="AE226" s="18" t="s">
        <v>1463</v>
      </c>
      <c r="AF226" s="18" t="s">
        <v>1464</v>
      </c>
    </row>
    <row r="227" spans="1:32" x14ac:dyDescent="0.25">
      <c r="A227" s="25" t="s">
        <v>1819</v>
      </c>
      <c r="B227" s="28" t="s">
        <v>1820</v>
      </c>
      <c r="C227" s="25" t="s">
        <v>1821</v>
      </c>
      <c r="D227" s="25" t="s">
        <v>1822</v>
      </c>
      <c r="E227" s="25" t="s">
        <v>1823</v>
      </c>
      <c r="F227" s="19">
        <v>1</v>
      </c>
      <c r="G227" s="19">
        <v>0.51814818595749679</v>
      </c>
      <c r="H227" s="19">
        <v>0.3321942719189645</v>
      </c>
      <c r="I227" s="20">
        <v>0.49900981770255193</v>
      </c>
      <c r="J227" s="20">
        <v>-0.94856333949976879</v>
      </c>
      <c r="K227" s="20">
        <v>-1.5899008980029397</v>
      </c>
      <c r="L227" s="17">
        <v>0.19773828756058159</v>
      </c>
      <c r="M227" s="17">
        <v>2.2778675282714055E-2</v>
      </c>
      <c r="N227" s="18">
        <v>1.4216478190630048E-2</v>
      </c>
      <c r="O227" s="20">
        <v>-0.14779917788306385</v>
      </c>
      <c r="P227" s="20">
        <v>-0.36408996109440661</v>
      </c>
      <c r="Q227" s="20">
        <v>-0.24452177449085255</v>
      </c>
      <c r="R227" s="17">
        <v>0.4518578352180937</v>
      </c>
      <c r="S227" s="17">
        <v>0.17802907915993538</v>
      </c>
      <c r="T227" s="18">
        <v>0.3966074313408724</v>
      </c>
      <c r="U227" s="18">
        <v>5.4320353807211488</v>
      </c>
      <c r="V227" s="18">
        <v>5.5798345586042126</v>
      </c>
      <c r="W227" s="18">
        <v>5.215744597509806</v>
      </c>
      <c r="X227" s="18">
        <v>5.3353127841133601</v>
      </c>
      <c r="Y227" s="18">
        <v>6.894405705437558</v>
      </c>
      <c r="Z227" s="18">
        <v>6.3953958877350061</v>
      </c>
      <c r="AA227" s="18">
        <v>5.4468325482352373</v>
      </c>
      <c r="AB227" s="18">
        <v>4.8054949897320665</v>
      </c>
      <c r="AC227" s="18" t="s">
        <v>1824</v>
      </c>
      <c r="AD227" s="18" t="s">
        <v>316</v>
      </c>
      <c r="AE227" s="18" t="s">
        <v>1825</v>
      </c>
      <c r="AF227" s="18" t="s">
        <v>258</v>
      </c>
    </row>
    <row r="228" spans="1:32" x14ac:dyDescent="0.25">
      <c r="A228" s="25" t="s">
        <v>1826</v>
      </c>
      <c r="B228" s="28" t="s">
        <v>1827</v>
      </c>
      <c r="C228" s="25" t="s">
        <v>1828</v>
      </c>
      <c r="D228" s="25" t="s">
        <v>1829</v>
      </c>
      <c r="E228" s="25" t="s">
        <v>1830</v>
      </c>
      <c r="F228" s="19">
        <v>0.29348764792423077</v>
      </c>
      <c r="G228" s="19">
        <v>0.87097721236253056</v>
      </c>
      <c r="H228" s="19">
        <v>1</v>
      </c>
      <c r="I228" s="20">
        <v>0.26600000434572468</v>
      </c>
      <c r="J228" s="20">
        <v>1.5693351880494371</v>
      </c>
      <c r="K228" s="20">
        <v>1.7686283092810111</v>
      </c>
      <c r="L228" s="17">
        <v>0.71712439418416807</v>
      </c>
      <c r="M228" s="17">
        <v>4.0387722132471729E-3</v>
      </c>
      <c r="N228" s="18">
        <v>1.4378029079159936E-2</v>
      </c>
      <c r="O228" s="20">
        <v>-0.31463362272919859</v>
      </c>
      <c r="P228" s="20">
        <v>-0.44675761876424058</v>
      </c>
      <c r="Q228" s="20">
        <v>-0.32767839845612734</v>
      </c>
      <c r="R228" s="17">
        <v>0.21647819063004847</v>
      </c>
      <c r="S228" s="17">
        <v>0.12746365105008078</v>
      </c>
      <c r="T228" s="18">
        <v>0.30371567043618741</v>
      </c>
      <c r="U228" s="18">
        <v>4.7506277630452551</v>
      </c>
      <c r="V228" s="18">
        <v>5.0652613857744537</v>
      </c>
      <c r="W228" s="18">
        <v>4.6185037670102131</v>
      </c>
      <c r="X228" s="18">
        <v>4.7375829873183264</v>
      </c>
      <c r="Y228" s="18">
        <v>4.4202236354349385</v>
      </c>
      <c r="Z228" s="18">
        <v>4.1542236310892138</v>
      </c>
      <c r="AA228" s="18">
        <v>5.7235588191386508</v>
      </c>
      <c r="AB228" s="18">
        <v>5.9228519403702249</v>
      </c>
      <c r="AC228" s="18" t="s">
        <v>577</v>
      </c>
      <c r="AD228" s="18" t="s">
        <v>462</v>
      </c>
      <c r="AE228" s="18" t="s">
        <v>1831</v>
      </c>
      <c r="AF228" s="18" t="s">
        <v>1832</v>
      </c>
    </row>
    <row r="229" spans="1:32" x14ac:dyDescent="0.25">
      <c r="A229" s="25" t="s">
        <v>1846</v>
      </c>
      <c r="B229" s="28" t="s">
        <v>1847</v>
      </c>
      <c r="C229" s="25" t="s">
        <v>1848</v>
      </c>
      <c r="D229" s="25" t="s">
        <v>1849</v>
      </c>
      <c r="E229" s="25" t="s">
        <v>1850</v>
      </c>
      <c r="F229" s="19">
        <v>1</v>
      </c>
      <c r="G229" s="19">
        <v>0.48158534732278518</v>
      </c>
      <c r="H229" s="19">
        <v>0.33659328398217625</v>
      </c>
      <c r="I229" s="20">
        <v>-9.7879338203608945E-2</v>
      </c>
      <c r="J229" s="20">
        <v>-1.0541365974457739</v>
      </c>
      <c r="K229" s="20">
        <v>-1.5709217039065821</v>
      </c>
      <c r="L229" s="17">
        <v>0.28239095315024232</v>
      </c>
      <c r="M229" s="17">
        <v>1.5024232633279483E-2</v>
      </c>
      <c r="N229" s="18">
        <v>1.4862681744749596E-2</v>
      </c>
      <c r="O229" s="20">
        <v>0.26874480422217228</v>
      </c>
      <c r="P229" s="20">
        <v>-0.78921098182758165</v>
      </c>
      <c r="Q229" s="20">
        <v>-0.81577935992469541</v>
      </c>
      <c r="R229" s="17">
        <v>0.59079159935379644</v>
      </c>
      <c r="S229" s="17">
        <v>2.9402261712439419E-2</v>
      </c>
      <c r="T229" s="18">
        <v>4.5557350565428111E-2</v>
      </c>
      <c r="U229" s="18">
        <v>5.0444995728016417</v>
      </c>
      <c r="V229" s="18">
        <v>4.7757547685794695</v>
      </c>
      <c r="W229" s="18">
        <v>3.9865437867518878</v>
      </c>
      <c r="X229" s="18">
        <v>3.959975408654774</v>
      </c>
      <c r="Y229" s="18">
        <v>3.7744059293269276</v>
      </c>
      <c r="Z229" s="18">
        <v>3.8722852675305366</v>
      </c>
      <c r="AA229" s="18">
        <v>2.8181486700847627</v>
      </c>
      <c r="AB229" s="18">
        <v>2.3013635636239544</v>
      </c>
      <c r="AC229" s="18"/>
      <c r="AD229" s="18"/>
      <c r="AE229" s="18" t="s">
        <v>1851</v>
      </c>
      <c r="AF229" s="18" t="s">
        <v>271</v>
      </c>
    </row>
    <row r="230" spans="1:32" x14ac:dyDescent="0.25">
      <c r="A230" s="25" t="s">
        <v>1863</v>
      </c>
      <c r="B230" s="28" t="s">
        <v>1864</v>
      </c>
      <c r="C230" s="25" t="s">
        <v>1865</v>
      </c>
      <c r="D230" s="25" t="s">
        <v>1866</v>
      </c>
      <c r="E230" s="25" t="s">
        <v>35</v>
      </c>
      <c r="F230" s="19">
        <v>0.29837016804366795</v>
      </c>
      <c r="G230" s="19">
        <v>0.84130385387992135</v>
      </c>
      <c r="H230" s="19">
        <v>1</v>
      </c>
      <c r="I230" s="20">
        <v>-3.7020309938387896E-2</v>
      </c>
      <c r="J230" s="20">
        <v>1.4955236552845257</v>
      </c>
      <c r="K230" s="20">
        <v>1.744824797119092</v>
      </c>
      <c r="L230" s="17">
        <v>0.40678513731825527</v>
      </c>
      <c r="M230" s="17">
        <v>5.3311793214862683E-3</v>
      </c>
      <c r="N230" s="18">
        <v>1.5347334410339256E-2</v>
      </c>
      <c r="O230" s="20">
        <v>-0.41876387035736329</v>
      </c>
      <c r="P230" s="20">
        <v>-5.2057048651375837E-2</v>
      </c>
      <c r="Q230" s="20">
        <v>0.14638856654956633</v>
      </c>
      <c r="R230" s="17">
        <v>0.12617124394184168</v>
      </c>
      <c r="S230" s="17">
        <v>0.6760904684975767</v>
      </c>
      <c r="T230" s="18">
        <v>0.95896607431340875</v>
      </c>
      <c r="U230" s="18">
        <v>7.6766271816014786</v>
      </c>
      <c r="V230" s="18">
        <v>8.0953910519588419</v>
      </c>
      <c r="W230" s="18">
        <v>8.0433340033074661</v>
      </c>
      <c r="X230" s="18">
        <v>8.2417796185084082</v>
      </c>
      <c r="Y230" s="18">
        <v>8.7184356613484937</v>
      </c>
      <c r="Z230" s="18">
        <v>8.7554559712868816</v>
      </c>
      <c r="AA230" s="18">
        <v>10.250979626571407</v>
      </c>
      <c r="AB230" s="18">
        <v>10.500280768405974</v>
      </c>
      <c r="AC230" s="18"/>
      <c r="AD230" s="18" t="s">
        <v>462</v>
      </c>
      <c r="AE230" s="18" t="s">
        <v>271</v>
      </c>
      <c r="AF230" s="18" t="s">
        <v>1867</v>
      </c>
    </row>
    <row r="231" spans="1:32" x14ac:dyDescent="0.25">
      <c r="A231" s="25" t="s">
        <v>1882</v>
      </c>
      <c r="B231" s="28" t="s">
        <v>1883</v>
      </c>
      <c r="C231" s="25" t="s">
        <v>1884</v>
      </c>
      <c r="D231" s="25" t="s">
        <v>1885</v>
      </c>
      <c r="E231" s="25" t="s">
        <v>1886</v>
      </c>
      <c r="F231" s="19">
        <v>1</v>
      </c>
      <c r="G231" s="19">
        <v>0.54824997474576131</v>
      </c>
      <c r="H231" s="19">
        <v>0.34697410181366423</v>
      </c>
      <c r="I231" s="20">
        <v>0.37488933268173952</v>
      </c>
      <c r="J231" s="20">
        <v>-0.86709425444388</v>
      </c>
      <c r="K231" s="20">
        <v>-1.5271001109868703</v>
      </c>
      <c r="L231" s="17">
        <v>0.42649434571890144</v>
      </c>
      <c r="M231" s="17">
        <v>3.2148626817447498E-2</v>
      </c>
      <c r="N231" s="18">
        <v>1.5831987075928918E-2</v>
      </c>
      <c r="O231" s="20">
        <v>-0.31882028036112509</v>
      </c>
      <c r="P231" s="20">
        <v>-0.33075869513218858</v>
      </c>
      <c r="Q231" s="20">
        <v>-0.10148143654457531</v>
      </c>
      <c r="R231" s="17">
        <v>0.21130856219709207</v>
      </c>
      <c r="S231" s="17">
        <v>0.21324717285945072</v>
      </c>
      <c r="T231" s="18">
        <v>0.60080775444264944</v>
      </c>
      <c r="U231" s="18">
        <v>7.155611597660176</v>
      </c>
      <c r="V231" s="18">
        <v>7.474431878021301</v>
      </c>
      <c r="W231" s="18">
        <v>7.1436731828891125</v>
      </c>
      <c r="X231" s="18">
        <v>7.3729504414767257</v>
      </c>
      <c r="Y231" s="18">
        <v>8.2677848798875626</v>
      </c>
      <c r="Z231" s="18">
        <v>7.8928955472058231</v>
      </c>
      <c r="AA231" s="18">
        <v>7.0258012927619431</v>
      </c>
      <c r="AB231" s="18">
        <v>6.3657954362189528</v>
      </c>
      <c r="AC231" s="18"/>
      <c r="AD231" s="18"/>
      <c r="AE231" s="18" t="s">
        <v>1887</v>
      </c>
      <c r="AF231" s="18" t="s">
        <v>1888</v>
      </c>
    </row>
    <row r="232" spans="1:32" x14ac:dyDescent="0.25">
      <c r="A232" s="25" t="s">
        <v>1889</v>
      </c>
      <c r="B232" s="28" t="s">
        <v>1890</v>
      </c>
      <c r="C232" s="25" t="s">
        <v>99</v>
      </c>
      <c r="D232" s="25" t="s">
        <v>100</v>
      </c>
      <c r="E232" s="25" t="s">
        <v>101</v>
      </c>
      <c r="F232" s="19">
        <v>1</v>
      </c>
      <c r="G232" s="19">
        <v>0.33860402126858963</v>
      </c>
      <c r="H232" s="19">
        <v>0.34921734891716877</v>
      </c>
      <c r="I232" s="20">
        <v>-0.2582852158969331</v>
      </c>
      <c r="J232" s="20">
        <v>-1.5623289880749454</v>
      </c>
      <c r="K232" s="20">
        <v>-1.5178028618792432</v>
      </c>
      <c r="L232" s="17">
        <v>0.1050080775444265</v>
      </c>
      <c r="M232" s="17">
        <v>3.715670436187399E-3</v>
      </c>
      <c r="N232" s="18">
        <v>1.5993537964458803E-2</v>
      </c>
      <c r="O232" s="20">
        <v>-0.23591943018686923</v>
      </c>
      <c r="P232" s="20">
        <v>-0.25267427179898316</v>
      </c>
      <c r="Q232" s="20">
        <v>-9.249385514705466E-2</v>
      </c>
      <c r="R232" s="17">
        <v>0.3096930533117932</v>
      </c>
      <c r="S232" s="17">
        <v>0.30807754442649432</v>
      </c>
      <c r="T232" s="18">
        <v>0.61470113085621969</v>
      </c>
      <c r="U232" s="18">
        <v>5.5625554148926835</v>
      </c>
      <c r="V232" s="18">
        <v>5.7984748450795527</v>
      </c>
      <c r="W232" s="18">
        <v>5.5458005732805695</v>
      </c>
      <c r="X232" s="18">
        <v>5.705980989932498</v>
      </c>
      <c r="Y232" s="18">
        <v>7.779304728739767</v>
      </c>
      <c r="Z232" s="18">
        <v>8.0375899446367001</v>
      </c>
      <c r="AA232" s="18">
        <v>6.4752609565617547</v>
      </c>
      <c r="AB232" s="18">
        <v>6.5197870827574569</v>
      </c>
      <c r="AC232" s="18"/>
      <c r="AD232" s="18"/>
      <c r="AE232" s="18" t="s">
        <v>1854</v>
      </c>
      <c r="AF232" s="18" t="s">
        <v>1855</v>
      </c>
    </row>
    <row r="233" spans="1:32" x14ac:dyDescent="0.25">
      <c r="A233" s="25" t="s">
        <v>1891</v>
      </c>
      <c r="B233" s="28" t="s">
        <v>1892</v>
      </c>
      <c r="C233" s="25" t="s">
        <v>369</v>
      </c>
      <c r="D233" s="25" t="s">
        <v>1893</v>
      </c>
      <c r="E233" s="25" t="s">
        <v>371</v>
      </c>
      <c r="F233" s="19">
        <v>1</v>
      </c>
      <c r="G233" s="19">
        <v>0.50242767060684457</v>
      </c>
      <c r="H233" s="19">
        <v>0.35159732553384626</v>
      </c>
      <c r="I233" s="20">
        <v>-7.1301423721124024E-3</v>
      </c>
      <c r="J233" s="20">
        <v>-0.99301217375501061</v>
      </c>
      <c r="K233" s="20">
        <v>-1.5080039983927684</v>
      </c>
      <c r="L233" s="17">
        <v>0.48061389337641358</v>
      </c>
      <c r="M233" s="17">
        <v>1.8901453957996767E-2</v>
      </c>
      <c r="N233" s="18">
        <v>1.6155088852988692E-2</v>
      </c>
      <c r="O233" s="20">
        <v>1.8030951829393904</v>
      </c>
      <c r="P233" s="20">
        <v>1.3331015481479653</v>
      </c>
      <c r="Q233" s="20">
        <v>2.3914073461842871</v>
      </c>
      <c r="R233" s="17">
        <v>4.2003231017770596E-3</v>
      </c>
      <c r="S233" s="17">
        <v>1.3408723747980614E-2</v>
      </c>
      <c r="T233" s="18">
        <v>2.9079159935379646E-3</v>
      </c>
      <c r="U233" s="18">
        <v>1.8030951829393904</v>
      </c>
      <c r="V233" s="18"/>
      <c r="W233" s="18">
        <v>1.3331015481479653</v>
      </c>
      <c r="X233" s="18">
        <v>2.3914073461842871</v>
      </c>
      <c r="Y233" s="18">
        <v>5.4327145796181355</v>
      </c>
      <c r="Z233" s="18">
        <v>5.4398447219902479</v>
      </c>
      <c r="AA233" s="18">
        <v>4.4468325482352373</v>
      </c>
      <c r="AB233" s="18">
        <v>3.9318407235974795</v>
      </c>
      <c r="AC233" s="18"/>
      <c r="AD233" s="18"/>
      <c r="AE233" s="18" t="s">
        <v>271</v>
      </c>
      <c r="AF233" s="18" t="s">
        <v>372</v>
      </c>
    </row>
    <row r="234" spans="1:32" x14ac:dyDescent="0.25">
      <c r="A234" s="25" t="s">
        <v>1894</v>
      </c>
      <c r="B234" s="28" t="s">
        <v>1895</v>
      </c>
      <c r="C234" s="25" t="s">
        <v>1896</v>
      </c>
      <c r="D234" s="25" t="s">
        <v>1897</v>
      </c>
      <c r="E234" s="25" t="s">
        <v>1898</v>
      </c>
      <c r="F234" s="19">
        <v>1</v>
      </c>
      <c r="G234" s="19">
        <v>0.58662441041947833</v>
      </c>
      <c r="H234" s="19">
        <v>0.35306242957137229</v>
      </c>
      <c r="I234" s="20">
        <v>-0.19698913963132059</v>
      </c>
      <c r="J234" s="20">
        <v>-0.76949098959814854</v>
      </c>
      <c r="K234" s="20">
        <v>-1.5020047871143947</v>
      </c>
      <c r="L234" s="17">
        <v>0.15234248788368335</v>
      </c>
      <c r="M234" s="17">
        <v>4.8465266558966075E-2</v>
      </c>
      <c r="N234" s="18">
        <v>1.631663974151858E-2</v>
      </c>
      <c r="O234" s="20">
        <v>-0.10061720511847749</v>
      </c>
      <c r="P234" s="20">
        <v>-0.15725100156925542</v>
      </c>
      <c r="Q234" s="20">
        <v>-0.7007125343007945</v>
      </c>
      <c r="R234" s="17">
        <v>0.54523424878836835</v>
      </c>
      <c r="S234" s="17">
        <v>0.46752827140549275</v>
      </c>
      <c r="T234" s="18">
        <v>7.0759289176090465E-2</v>
      </c>
      <c r="U234" s="18">
        <v>4.5926754032690189</v>
      </c>
      <c r="V234" s="18">
        <v>4.6932926083874964</v>
      </c>
      <c r="W234" s="18">
        <v>4.536041606818241</v>
      </c>
      <c r="X234" s="18">
        <v>3.9925800740867019</v>
      </c>
      <c r="Y234" s="18">
        <v>2.8601358033528115</v>
      </c>
      <c r="Z234" s="18">
        <v>3.0571249429841321</v>
      </c>
      <c r="AA234" s="18">
        <v>2.2876339533859835</v>
      </c>
      <c r="AB234" s="18">
        <v>1.5551201558697374</v>
      </c>
      <c r="AC234" s="18" t="s">
        <v>1899</v>
      </c>
      <c r="AD234" s="18" t="s">
        <v>1900</v>
      </c>
      <c r="AE234" s="18" t="s">
        <v>1901</v>
      </c>
      <c r="AF234" s="18" t="s">
        <v>1902</v>
      </c>
    </row>
    <row r="235" spans="1:32" x14ac:dyDescent="0.25">
      <c r="A235" s="25" t="s">
        <v>1903</v>
      </c>
      <c r="B235" s="28" t="s">
        <v>1904</v>
      </c>
      <c r="C235" s="25" t="s">
        <v>1905</v>
      </c>
      <c r="D235" s="25" t="s">
        <v>1906</v>
      </c>
      <c r="E235" s="25" t="s">
        <v>1907</v>
      </c>
      <c r="F235" s="19">
        <v>0.31174047861942256</v>
      </c>
      <c r="G235" s="19">
        <v>0.73059256523651928</v>
      </c>
      <c r="H235" s="19">
        <v>1</v>
      </c>
      <c r="I235" s="20">
        <v>0.15245516945782356</v>
      </c>
      <c r="J235" s="20">
        <v>1.2287215754122371</v>
      </c>
      <c r="K235" s="20">
        <v>1.6815825978903582</v>
      </c>
      <c r="L235" s="17">
        <v>0.93231017770597735</v>
      </c>
      <c r="M235" s="17">
        <v>1.0823909531502423E-2</v>
      </c>
      <c r="N235" s="18">
        <v>1.6478190630048465E-2</v>
      </c>
      <c r="O235" s="20">
        <v>0.2486635706976088</v>
      </c>
      <c r="P235" s="20">
        <v>-9.6559510421178274E-2</v>
      </c>
      <c r="Q235" s="20">
        <v>-0.16744638088847452</v>
      </c>
      <c r="R235" s="17">
        <v>0.63392568659127624</v>
      </c>
      <c r="S235" s="17">
        <v>0.58901453957996774</v>
      </c>
      <c r="T235" s="18">
        <v>0.49741518578352178</v>
      </c>
      <c r="U235" s="18">
        <v>11.867067997015795</v>
      </c>
      <c r="V235" s="18">
        <v>11.618404426318186</v>
      </c>
      <c r="W235" s="18">
        <v>11.521844915897008</v>
      </c>
      <c r="X235" s="18">
        <v>11.450958045429712</v>
      </c>
      <c r="Y235" s="18">
        <v>9.9043897940101804</v>
      </c>
      <c r="Z235" s="18">
        <v>9.7519346245523568</v>
      </c>
      <c r="AA235" s="18">
        <v>10.980656199964594</v>
      </c>
      <c r="AB235" s="18">
        <v>11.433517222442715</v>
      </c>
      <c r="AC235" s="18"/>
      <c r="AD235" s="18"/>
      <c r="AE235" s="18" t="s">
        <v>1908</v>
      </c>
      <c r="AF235" s="18" t="s">
        <v>1909</v>
      </c>
    </row>
    <row r="236" spans="1:32" x14ac:dyDescent="0.25">
      <c r="A236" s="25" t="s">
        <v>1917</v>
      </c>
      <c r="B236" s="28" t="s">
        <v>1918</v>
      </c>
      <c r="C236" s="25" t="s">
        <v>72</v>
      </c>
      <c r="D236" s="25" t="s">
        <v>73</v>
      </c>
      <c r="E236" s="25" t="s">
        <v>34</v>
      </c>
      <c r="F236" s="19">
        <v>1</v>
      </c>
      <c r="G236" s="19">
        <v>0.49396681647440571</v>
      </c>
      <c r="H236" s="19">
        <v>0.35831448475150213</v>
      </c>
      <c r="I236" s="20">
        <v>-0.29458838694140788</v>
      </c>
      <c r="J236" s="20">
        <v>-1.0175139666721451</v>
      </c>
      <c r="K236" s="20">
        <v>-1.4807017296619724</v>
      </c>
      <c r="L236" s="17">
        <v>8.7075928917609041E-2</v>
      </c>
      <c r="M236" s="17">
        <v>1.6639741518578353E-2</v>
      </c>
      <c r="N236" s="18">
        <v>1.6801292407108238E-2</v>
      </c>
      <c r="O236" s="20">
        <v>7.8836480455885649E-2</v>
      </c>
      <c r="P236" s="20">
        <v>-0.25099431565901131</v>
      </c>
      <c r="Q236" s="20">
        <v>-0.41110813840221994</v>
      </c>
      <c r="R236" s="17">
        <v>0.96106623586429729</v>
      </c>
      <c r="S236" s="17">
        <v>0.31050080775444266</v>
      </c>
      <c r="T236" s="18">
        <v>0.22132471728594508</v>
      </c>
      <c r="U236" s="18">
        <v>7.9923549756971486</v>
      </c>
      <c r="V236" s="18">
        <v>7.9135184952412629</v>
      </c>
      <c r="W236" s="18">
        <v>7.6625241795822516</v>
      </c>
      <c r="X236" s="18">
        <v>7.502410356839043</v>
      </c>
      <c r="Y236" s="18">
        <v>7.5369066156002713</v>
      </c>
      <c r="Z236" s="18">
        <v>7.8314950025416792</v>
      </c>
      <c r="AA236" s="18">
        <v>6.8139810358695341</v>
      </c>
      <c r="AB236" s="18">
        <v>6.3507932728797067</v>
      </c>
      <c r="AC236" s="18"/>
      <c r="AD236" s="18" t="s">
        <v>316</v>
      </c>
      <c r="AE236" s="18" t="s">
        <v>1919</v>
      </c>
      <c r="AF236" s="18" t="s">
        <v>1920</v>
      </c>
    </row>
    <row r="237" spans="1:32" x14ac:dyDescent="0.25">
      <c r="A237" s="25" t="s">
        <v>1928</v>
      </c>
      <c r="B237" s="28" t="s">
        <v>1929</v>
      </c>
      <c r="C237" s="25" t="s">
        <v>1930</v>
      </c>
      <c r="D237" s="25" t="s">
        <v>1931</v>
      </c>
      <c r="E237" s="25" t="s">
        <v>1932</v>
      </c>
      <c r="F237" s="19">
        <v>1</v>
      </c>
      <c r="G237" s="19">
        <v>0.46343328423138791</v>
      </c>
      <c r="H237" s="19">
        <v>0.35989589595017307</v>
      </c>
      <c r="I237" s="20">
        <v>0.95067240662850061</v>
      </c>
      <c r="J237" s="20">
        <v>-1.1095664311957703</v>
      </c>
      <c r="K237" s="20">
        <v>-1.4743484442115289</v>
      </c>
      <c r="L237" s="17">
        <v>2.1647819063004847E-2</v>
      </c>
      <c r="M237" s="17">
        <v>1.2762520193861066E-2</v>
      </c>
      <c r="N237" s="18">
        <v>1.7124394184168012E-2</v>
      </c>
      <c r="O237" s="20">
        <v>0.15981597848772822</v>
      </c>
      <c r="P237" s="20">
        <v>-0.36418489888708727</v>
      </c>
      <c r="Q237" s="20">
        <v>-0.83618310854666689</v>
      </c>
      <c r="R237" s="17">
        <v>0.84329563812600972</v>
      </c>
      <c r="S237" s="17">
        <v>0.17786752827140551</v>
      </c>
      <c r="T237" s="18">
        <v>4.361873990306947E-2</v>
      </c>
      <c r="U237" s="18">
        <v>7.1895120042784662</v>
      </c>
      <c r="V237" s="18">
        <v>7.0296960257907379</v>
      </c>
      <c r="W237" s="18">
        <v>6.6655111269036507</v>
      </c>
      <c r="X237" s="18">
        <v>6.193512917244071</v>
      </c>
      <c r="Y237" s="18">
        <v>5.0259446963228918</v>
      </c>
      <c r="Z237" s="18">
        <v>4.0752722896943911</v>
      </c>
      <c r="AA237" s="18">
        <v>2.9657058584986209</v>
      </c>
      <c r="AB237" s="18">
        <v>2.6009238454828623</v>
      </c>
      <c r="AC237" s="18"/>
      <c r="AD237" s="18"/>
      <c r="AE237" s="18" t="s">
        <v>1933</v>
      </c>
      <c r="AF237" s="18" t="s">
        <v>1934</v>
      </c>
    </row>
    <row r="238" spans="1:32" x14ac:dyDescent="0.25">
      <c r="A238" s="25" t="s">
        <v>1942</v>
      </c>
      <c r="B238" s="28" t="s">
        <v>1943</v>
      </c>
      <c r="C238" s="25" t="s">
        <v>431</v>
      </c>
      <c r="D238" s="25" t="s">
        <v>1944</v>
      </c>
      <c r="E238" s="25" t="s">
        <v>433</v>
      </c>
      <c r="F238" s="19">
        <v>0.31914255794666974</v>
      </c>
      <c r="G238" s="19">
        <v>0.88855422418297803</v>
      </c>
      <c r="H238" s="19">
        <v>1</v>
      </c>
      <c r="I238" s="20">
        <v>0.64779006743168477</v>
      </c>
      <c r="J238" s="20">
        <v>1.4772588135425746</v>
      </c>
      <c r="K238" s="20">
        <v>1.6477270887625215</v>
      </c>
      <c r="L238" s="17">
        <v>8.3683360258481415E-2</v>
      </c>
      <c r="M238" s="17">
        <v>5.8158319870759293E-3</v>
      </c>
      <c r="N238" s="18">
        <v>1.7447495961227785E-2</v>
      </c>
      <c r="O238" s="20">
        <v>0.27654254701414516</v>
      </c>
      <c r="P238" s="20">
        <v>-0.17987695345401367</v>
      </c>
      <c r="Q238" s="20">
        <v>-0.12100972596409676</v>
      </c>
      <c r="R238" s="17">
        <v>0.57350565428109856</v>
      </c>
      <c r="S238" s="17">
        <v>0.42762520193861064</v>
      </c>
      <c r="T238" s="18">
        <v>0.57172859450726976</v>
      </c>
      <c r="U238" s="18">
        <v>6.1084403936311489</v>
      </c>
      <c r="V238" s="18">
        <v>5.8318978466170037</v>
      </c>
      <c r="W238" s="18">
        <v>5.6520208931629901</v>
      </c>
      <c r="X238" s="18">
        <v>5.710888120652907</v>
      </c>
      <c r="Y238" s="18">
        <v>4.8273990169408121</v>
      </c>
      <c r="Z238" s="18">
        <v>4.1796089495091273</v>
      </c>
      <c r="AA238" s="18">
        <v>5.6568677630517019</v>
      </c>
      <c r="AB238" s="18">
        <v>5.8273360382716488</v>
      </c>
      <c r="AC238" s="18"/>
      <c r="AD238" s="18"/>
      <c r="AE238" s="18" t="s">
        <v>434</v>
      </c>
      <c r="AF238" s="18" t="s">
        <v>435</v>
      </c>
    </row>
    <row r="239" spans="1:32" x14ac:dyDescent="0.25">
      <c r="A239" s="25" t="s">
        <v>1945</v>
      </c>
      <c r="B239" s="28" t="s">
        <v>1946</v>
      </c>
      <c r="C239" s="25" t="s">
        <v>1947</v>
      </c>
      <c r="D239" s="25" t="s">
        <v>1948</v>
      </c>
      <c r="E239" s="25" t="s">
        <v>1949</v>
      </c>
      <c r="F239" s="19">
        <v>0.32047440554546275</v>
      </c>
      <c r="G239" s="19">
        <v>0.7724366756569222</v>
      </c>
      <c r="H239" s="19">
        <v>1</v>
      </c>
      <c r="I239" s="20">
        <v>0.87413085175550709</v>
      </c>
      <c r="J239" s="20">
        <v>1.2692075240963021</v>
      </c>
      <c r="K239" s="20">
        <v>1.6417189532292733</v>
      </c>
      <c r="L239" s="17">
        <v>2.9886914378029081E-2</v>
      </c>
      <c r="M239" s="17">
        <v>9.5315024232633279E-3</v>
      </c>
      <c r="N239" s="18">
        <v>1.7609046849757674E-2</v>
      </c>
      <c r="O239" s="20">
        <v>0.29037482019371508</v>
      </c>
      <c r="P239" s="20">
        <v>0.52764027275230596</v>
      </c>
      <c r="Q239" s="20">
        <v>0.54427950030396355</v>
      </c>
      <c r="R239" s="17">
        <v>0.54491114701130861</v>
      </c>
      <c r="S239" s="17">
        <v>0.36833602584814218</v>
      </c>
      <c r="T239" s="18">
        <v>0.46300484652665591</v>
      </c>
      <c r="U239" s="18">
        <v>3.1973741220514369</v>
      </c>
      <c r="V239" s="18">
        <v>2.9069993018577218</v>
      </c>
      <c r="W239" s="18">
        <v>3.4346395746100278</v>
      </c>
      <c r="X239" s="18">
        <v>3.4512788021616854</v>
      </c>
      <c r="Y239" s="18">
        <v>5.7670263989613302</v>
      </c>
      <c r="Z239" s="18">
        <v>4.8928955472058231</v>
      </c>
      <c r="AA239" s="18">
        <v>6.1621030713021252</v>
      </c>
      <c r="AB239" s="18">
        <v>6.5346145004350964</v>
      </c>
      <c r="AC239" s="18"/>
      <c r="AD239" s="18"/>
      <c r="AE239" s="18" t="s">
        <v>1950</v>
      </c>
      <c r="AF239" s="18" t="s">
        <v>271</v>
      </c>
    </row>
    <row r="240" spans="1:32" x14ac:dyDescent="0.25">
      <c r="A240" s="25" t="s">
        <v>1965</v>
      </c>
      <c r="B240" s="28" t="s">
        <v>1966</v>
      </c>
      <c r="C240" s="25" t="s">
        <v>1573</v>
      </c>
      <c r="D240" s="25" t="s">
        <v>1574</v>
      </c>
      <c r="E240" s="25" t="s">
        <v>1575</v>
      </c>
      <c r="F240" s="19">
        <v>1</v>
      </c>
      <c r="G240" s="19">
        <v>0.29311164985574961</v>
      </c>
      <c r="H240" s="19">
        <v>0.3737380457944105</v>
      </c>
      <c r="I240" s="20">
        <v>0.47144691862657506</v>
      </c>
      <c r="J240" s="20">
        <v>-1.7704777851502254</v>
      </c>
      <c r="K240" s="20">
        <v>-1.4199006601891528</v>
      </c>
      <c r="L240" s="17">
        <v>0.23521809369951535</v>
      </c>
      <c r="M240" s="17">
        <v>3.2310177705977385E-3</v>
      </c>
      <c r="N240" s="18">
        <v>1.8093699515347336E-2</v>
      </c>
      <c r="O240" s="20">
        <v>0.45039796367934137</v>
      </c>
      <c r="P240" s="20">
        <v>2.0899107115975646E-2</v>
      </c>
      <c r="Q240" s="20">
        <v>-5.02213950305892E-2</v>
      </c>
      <c r="R240" s="17">
        <v>0.27689822294022615</v>
      </c>
      <c r="S240" s="17">
        <v>0.81130856219709213</v>
      </c>
      <c r="T240" s="18">
        <v>0.67867528271405497</v>
      </c>
      <c r="U240" s="18">
        <v>6.7626004047113311</v>
      </c>
      <c r="V240" s="18">
        <v>6.3122024410319897</v>
      </c>
      <c r="W240" s="18">
        <v>6.3331015481479653</v>
      </c>
      <c r="X240" s="18">
        <v>6.2619810460014005</v>
      </c>
      <c r="Y240" s="18">
        <v>4.2471589264620588</v>
      </c>
      <c r="Z240" s="18">
        <v>3.7757120078354838</v>
      </c>
      <c r="AA240" s="18">
        <v>2.0052342226852584</v>
      </c>
      <c r="AB240" s="18">
        <v>2.3558113476463309</v>
      </c>
      <c r="AC240" s="18" t="s">
        <v>1576</v>
      </c>
      <c r="AD240" s="18" t="s">
        <v>1276</v>
      </c>
      <c r="AE240" s="18" t="s">
        <v>1577</v>
      </c>
      <c r="AF240" s="18" t="s">
        <v>1578</v>
      </c>
    </row>
    <row r="241" spans="1:32" x14ac:dyDescent="0.25">
      <c r="A241" s="25" t="s">
        <v>1981</v>
      </c>
      <c r="B241" s="28" t="s">
        <v>1982</v>
      </c>
      <c r="C241" s="25" t="s">
        <v>1976</v>
      </c>
      <c r="D241" s="25" t="s">
        <v>1977</v>
      </c>
      <c r="E241" s="25" t="s">
        <v>1978</v>
      </c>
      <c r="F241" s="19">
        <v>1</v>
      </c>
      <c r="G241" s="19">
        <v>0</v>
      </c>
      <c r="H241" s="19">
        <v>0.38170776843200172</v>
      </c>
      <c r="I241" s="20">
        <v>0.98644863595403098</v>
      </c>
      <c r="J241" s="20">
        <v>-1.7977383141654824</v>
      </c>
      <c r="K241" s="20">
        <v>-1.3894595466250161</v>
      </c>
      <c r="L241" s="17">
        <v>1.8578352180936994E-2</v>
      </c>
      <c r="M241" s="17">
        <v>3.0694668820678513E-3</v>
      </c>
      <c r="N241" s="18">
        <v>1.8578352180936994E-2</v>
      </c>
      <c r="O241" s="20">
        <v>0.6288336988867691</v>
      </c>
      <c r="P241" s="20">
        <v>-0.13027631413367313</v>
      </c>
      <c r="Q241" s="20">
        <v>0.26270857919972812</v>
      </c>
      <c r="R241" s="17">
        <v>0.11550888529886914</v>
      </c>
      <c r="S241" s="17">
        <v>0.52374798061389338</v>
      </c>
      <c r="T241" s="18">
        <v>0.88012924071082388</v>
      </c>
      <c r="U241" s="18">
        <v>6.498770906522946</v>
      </c>
      <c r="V241" s="18">
        <v>5.8699372076361769</v>
      </c>
      <c r="W241" s="18">
        <v>5.7396608935025037</v>
      </c>
      <c r="X241" s="18">
        <v>6.132645786835905</v>
      </c>
      <c r="Y241" s="18">
        <v>2.7841869501195133</v>
      </c>
      <c r="Z241" s="18">
        <v>1.7977383141654824</v>
      </c>
      <c r="AA241" s="18"/>
      <c r="AB241" s="18">
        <v>0.40827876754046616</v>
      </c>
      <c r="AC241" s="18" t="s">
        <v>1805</v>
      </c>
      <c r="AD241" s="18" t="s">
        <v>1276</v>
      </c>
      <c r="AE241" s="18" t="s">
        <v>1979</v>
      </c>
      <c r="AF241" s="18" t="s">
        <v>1980</v>
      </c>
    </row>
    <row r="242" spans="1:32" x14ac:dyDescent="0.25">
      <c r="A242" s="25" t="s">
        <v>1997</v>
      </c>
      <c r="B242" s="28" t="s">
        <v>1998</v>
      </c>
      <c r="C242" s="25" t="s">
        <v>99</v>
      </c>
      <c r="D242" s="25" t="s">
        <v>100</v>
      </c>
      <c r="E242" s="25" t="s">
        <v>101</v>
      </c>
      <c r="F242" s="19">
        <v>1</v>
      </c>
      <c r="G242" s="19">
        <v>0.46909102329092733</v>
      </c>
      <c r="H242" s="19">
        <v>0.38354691275635616</v>
      </c>
      <c r="I242" s="20">
        <v>-0.16761669119883482</v>
      </c>
      <c r="J242" s="20">
        <v>-1.0920602017652064</v>
      </c>
      <c r="K242" s="20">
        <v>-1.3825250460726837</v>
      </c>
      <c r="L242" s="17">
        <v>0.18239095315024231</v>
      </c>
      <c r="M242" s="17">
        <v>1.3731825525040387E-2</v>
      </c>
      <c r="N242" s="18">
        <v>1.9063004846526656E-2</v>
      </c>
      <c r="O242" s="20">
        <v>-3.898130960783508E-2</v>
      </c>
      <c r="P242" s="20">
        <v>1.3794539766972314E-2</v>
      </c>
      <c r="Q242" s="20">
        <v>0.10116490034774639</v>
      </c>
      <c r="R242" s="17">
        <v>0.6767366720516963</v>
      </c>
      <c r="S242" s="17">
        <v>0.80096930533117927</v>
      </c>
      <c r="T242" s="18">
        <v>0.89903069466882068</v>
      </c>
      <c r="U242" s="18">
        <v>5.9193648722501067</v>
      </c>
      <c r="V242" s="18">
        <v>5.9583461818579417</v>
      </c>
      <c r="W242" s="18">
        <v>5.9721407216249141</v>
      </c>
      <c r="X242" s="18">
        <v>6.0595110822056881</v>
      </c>
      <c r="Y242" s="18">
        <v>7.0755754640474926</v>
      </c>
      <c r="Z242" s="18">
        <v>7.2431921552463274</v>
      </c>
      <c r="AA242" s="18">
        <v>6.1511319534811211</v>
      </c>
      <c r="AB242" s="18">
        <v>5.8606671091736438</v>
      </c>
      <c r="AC242" s="18"/>
      <c r="AD242" s="18"/>
      <c r="AE242" s="18" t="s">
        <v>1854</v>
      </c>
      <c r="AF242" s="18" t="s">
        <v>1855</v>
      </c>
    </row>
    <row r="243" spans="1:32" x14ac:dyDescent="0.25">
      <c r="A243" s="25" t="s">
        <v>2014</v>
      </c>
      <c r="B243" s="28" t="s">
        <v>2015</v>
      </c>
      <c r="C243" s="25" t="s">
        <v>109</v>
      </c>
      <c r="D243" s="25" t="s">
        <v>110</v>
      </c>
      <c r="E243" s="25" t="s">
        <v>111</v>
      </c>
      <c r="F243" s="19">
        <v>1</v>
      </c>
      <c r="G243" s="19">
        <v>0.45399496779563653</v>
      </c>
      <c r="H243" s="19">
        <v>0.39246188189462033</v>
      </c>
      <c r="I243" s="20">
        <v>1.6264290389591984E-2</v>
      </c>
      <c r="J243" s="20">
        <v>-1.1392517885088713</v>
      </c>
      <c r="K243" s="20">
        <v>-1.3493755567356276</v>
      </c>
      <c r="L243" s="17">
        <v>0.54216478190630046</v>
      </c>
      <c r="M243" s="17">
        <v>1.1631663974151859E-2</v>
      </c>
      <c r="N243" s="18">
        <v>1.9709208400646203E-2</v>
      </c>
      <c r="O243" s="20">
        <v>0.15949207317030822</v>
      </c>
      <c r="P243" s="20">
        <v>-5.778460342787195E-2</v>
      </c>
      <c r="Q243" s="20">
        <v>3.0595629606264829E-2</v>
      </c>
      <c r="R243" s="17">
        <v>0.84426494345718905</v>
      </c>
      <c r="S243" s="17">
        <v>0.66445880452342487</v>
      </c>
      <c r="T243" s="18">
        <v>0.79773828756058163</v>
      </c>
      <c r="U243" s="18">
        <v>8.0186628499374155</v>
      </c>
      <c r="V243" s="18">
        <v>7.8591707767671073</v>
      </c>
      <c r="W243" s="18">
        <v>7.8013861733392353</v>
      </c>
      <c r="X243" s="18">
        <v>7.8897664063733721</v>
      </c>
      <c r="Y243" s="18">
        <v>7.1061150450068755</v>
      </c>
      <c r="Z243" s="18">
        <v>7.0898507546172835</v>
      </c>
      <c r="AA243" s="18">
        <v>5.9505989661084122</v>
      </c>
      <c r="AB243" s="18">
        <v>5.7404751978816559</v>
      </c>
      <c r="AC243" s="18" t="s">
        <v>2016</v>
      </c>
      <c r="AD243" s="18" t="s">
        <v>2017</v>
      </c>
      <c r="AE243" s="18" t="s">
        <v>2018</v>
      </c>
      <c r="AF243" s="18" t="s">
        <v>2019</v>
      </c>
    </row>
    <row r="244" spans="1:32" x14ac:dyDescent="0.25">
      <c r="A244" s="25" t="s">
        <v>2020</v>
      </c>
      <c r="B244" s="28" t="s">
        <v>2021</v>
      </c>
      <c r="C244" s="25" t="s">
        <v>2022</v>
      </c>
      <c r="D244" s="25" t="s">
        <v>2023</v>
      </c>
      <c r="E244" s="25" t="s">
        <v>2024</v>
      </c>
      <c r="F244" s="19">
        <v>0.34550232545861009</v>
      </c>
      <c r="G244" s="19">
        <v>0.80848578076409594</v>
      </c>
      <c r="H244" s="19">
        <v>1</v>
      </c>
      <c r="I244" s="20">
        <v>0.21397203813468213</v>
      </c>
      <c r="J244" s="20">
        <v>1.2265269796011706</v>
      </c>
      <c r="K244" s="20">
        <v>1.5332326739516455</v>
      </c>
      <c r="L244" s="17">
        <v>0.86914378029079165</v>
      </c>
      <c r="M244" s="17">
        <v>1.1147011308562197E-2</v>
      </c>
      <c r="N244" s="18">
        <v>1.9870759289176091E-2</v>
      </c>
      <c r="O244" s="20">
        <v>-0.46922174847205955</v>
      </c>
      <c r="P244" s="20">
        <v>-0.18313158731173562</v>
      </c>
      <c r="Q244" s="20">
        <v>-0.27741318945372306</v>
      </c>
      <c r="R244" s="17">
        <v>0.1</v>
      </c>
      <c r="S244" s="17">
        <v>0.41922455573505657</v>
      </c>
      <c r="T244" s="18">
        <v>0.35896607431340871</v>
      </c>
      <c r="U244" s="18">
        <v>6.6568057406887338</v>
      </c>
      <c r="V244" s="18">
        <v>7.1260274891607933</v>
      </c>
      <c r="W244" s="18">
        <v>6.9428959018490577</v>
      </c>
      <c r="X244" s="18">
        <v>6.8486142997070703</v>
      </c>
      <c r="Y244" s="18">
        <v>7.5690870213494215</v>
      </c>
      <c r="Z244" s="18">
        <v>7.3551149832147393</v>
      </c>
      <c r="AA244" s="18">
        <v>8.58164196281591</v>
      </c>
      <c r="AB244" s="18">
        <v>8.8883476571663849</v>
      </c>
      <c r="AC244" s="18" t="s">
        <v>2025</v>
      </c>
      <c r="AD244" s="18" t="s">
        <v>316</v>
      </c>
      <c r="AE244" s="18" t="s">
        <v>2026</v>
      </c>
      <c r="AF244" s="18" t="s">
        <v>2027</v>
      </c>
    </row>
    <row r="245" spans="1:32" x14ac:dyDescent="0.25">
      <c r="A245" s="25" t="s">
        <v>2028</v>
      </c>
      <c r="B245" s="28" t="s">
        <v>2029</v>
      </c>
      <c r="C245" s="25" t="s">
        <v>2030</v>
      </c>
      <c r="D245" s="25" t="s">
        <v>1538</v>
      </c>
      <c r="E245" s="25" t="s">
        <v>2031</v>
      </c>
      <c r="F245" s="19">
        <v>1</v>
      </c>
      <c r="G245" s="19">
        <v>0.56771916278634604</v>
      </c>
      <c r="H245" s="19">
        <v>0.39672773819915991</v>
      </c>
      <c r="I245" s="20">
        <v>-3.7797928305979056E-2</v>
      </c>
      <c r="J245" s="20">
        <v>-0.81675065574023353</v>
      </c>
      <c r="K245" s="20">
        <v>-1.333778824292577</v>
      </c>
      <c r="L245" s="17">
        <v>0.4051696284329564</v>
      </c>
      <c r="M245" s="17">
        <v>3.9903069466882067E-2</v>
      </c>
      <c r="N245" s="18">
        <v>2.0032310177705976E-2</v>
      </c>
      <c r="O245" s="20">
        <v>-0.24450244909113117</v>
      </c>
      <c r="P245" s="20">
        <v>-0.11884457558303296</v>
      </c>
      <c r="Q245" s="20">
        <v>-1.9723381781545868E-2</v>
      </c>
      <c r="R245" s="17">
        <v>0.2975767366720517</v>
      </c>
      <c r="S245" s="17">
        <v>0.54329563812600967</v>
      </c>
      <c r="T245" s="18">
        <v>0.72859450726979003</v>
      </c>
      <c r="U245" s="18">
        <v>5.9844249476539524</v>
      </c>
      <c r="V245" s="18">
        <v>6.2289273967450836</v>
      </c>
      <c r="W245" s="18">
        <v>6.1100828211620506</v>
      </c>
      <c r="X245" s="18">
        <v>6.2092040149635377</v>
      </c>
      <c r="Y245" s="18">
        <v>8.110008961111367</v>
      </c>
      <c r="Z245" s="18">
        <v>8.1478068894173461</v>
      </c>
      <c r="AA245" s="18">
        <v>7.3310562336771126</v>
      </c>
      <c r="AB245" s="18">
        <v>6.8140280651247691</v>
      </c>
      <c r="AC245" s="18"/>
      <c r="AD245" s="18"/>
      <c r="AE245" s="18" t="s">
        <v>1540</v>
      </c>
      <c r="AF245" s="18" t="s">
        <v>1541</v>
      </c>
    </row>
    <row r="246" spans="1:32" x14ac:dyDescent="0.25">
      <c r="A246" s="25" t="s">
        <v>2050</v>
      </c>
      <c r="B246" s="28" t="s">
        <v>2051</v>
      </c>
      <c r="C246" s="25" t="s">
        <v>1969</v>
      </c>
      <c r="D246" s="25" t="s">
        <v>1970</v>
      </c>
      <c r="E246" s="25" t="s">
        <v>1971</v>
      </c>
      <c r="F246" s="19">
        <v>1</v>
      </c>
      <c r="G246" s="19">
        <v>0.40370188315267569</v>
      </c>
      <c r="H246" s="19">
        <v>0.4030834034641938</v>
      </c>
      <c r="I246" s="20">
        <v>-0.51503827489894372</v>
      </c>
      <c r="J246" s="20">
        <v>-1.3086377782976002</v>
      </c>
      <c r="K246" s="20">
        <v>-1.3108497119286509</v>
      </c>
      <c r="L246" s="17">
        <v>3.1502423263327951E-2</v>
      </c>
      <c r="M246" s="17">
        <v>6.9466882067851371E-3</v>
      </c>
      <c r="N246" s="18">
        <v>2.0678513731825526E-2</v>
      </c>
      <c r="O246" s="20">
        <v>0.69670084465838578</v>
      </c>
      <c r="P246" s="20">
        <v>-0.4763637019905218</v>
      </c>
      <c r="Q246" s="20">
        <v>-0.59843454319061173</v>
      </c>
      <c r="R246" s="17">
        <v>8.319870759289176E-2</v>
      </c>
      <c r="S246" s="17">
        <v>0.11098546042003231</v>
      </c>
      <c r="T246" s="18">
        <v>0.10387722132471729</v>
      </c>
      <c r="U246" s="18">
        <v>6.6525226251007812</v>
      </c>
      <c r="V246" s="18">
        <v>5.9558217804423954</v>
      </c>
      <c r="W246" s="18">
        <v>5.4794580784518736</v>
      </c>
      <c r="X246" s="18">
        <v>5.3573872372517837</v>
      </c>
      <c r="Y246" s="18">
        <v>3.2040902045701731</v>
      </c>
      <c r="Z246" s="18">
        <v>3.7191284794691168</v>
      </c>
      <c r="AA246" s="18">
        <v>2.4104907011715166</v>
      </c>
      <c r="AB246" s="18">
        <v>2.408278767540466</v>
      </c>
      <c r="AC246" s="18"/>
      <c r="AD246" s="18"/>
      <c r="AE246" s="18" t="s">
        <v>1972</v>
      </c>
      <c r="AF246" s="18" t="s">
        <v>1973</v>
      </c>
    </row>
    <row r="247" spans="1:32" x14ac:dyDescent="0.25">
      <c r="A247" s="25" t="s">
        <v>2066</v>
      </c>
      <c r="B247" s="28" t="s">
        <v>2067</v>
      </c>
      <c r="C247" s="25" t="s">
        <v>2068</v>
      </c>
      <c r="D247" s="25" t="s">
        <v>2069</v>
      </c>
      <c r="E247" s="25" t="s">
        <v>2070</v>
      </c>
      <c r="F247" s="19">
        <v>0.35540723292238618</v>
      </c>
      <c r="G247" s="19">
        <v>0.99328929435476288</v>
      </c>
      <c r="H247" s="19">
        <v>1</v>
      </c>
      <c r="I247" s="20">
        <v>0.86902396132241844</v>
      </c>
      <c r="J247" s="20">
        <v>1.4827409201385526</v>
      </c>
      <c r="K247" s="20">
        <v>1.4924550528143108</v>
      </c>
      <c r="L247" s="17">
        <v>3.0533117932148628E-2</v>
      </c>
      <c r="M247" s="17">
        <v>5.6542810985460417E-3</v>
      </c>
      <c r="N247" s="18">
        <v>2.1163166397415185E-2</v>
      </c>
      <c r="O247" s="20">
        <v>7.8154203914558185E-2</v>
      </c>
      <c r="P247" s="20">
        <v>-0.19329375149478656</v>
      </c>
      <c r="Q247" s="20">
        <v>0.82785904812406885</v>
      </c>
      <c r="R247" s="17">
        <v>0.95880452342487887</v>
      </c>
      <c r="S247" s="17">
        <v>0.40145395799676897</v>
      </c>
      <c r="T247" s="18">
        <v>0.17415185783521808</v>
      </c>
      <c r="U247" s="18">
        <v>2.6045495035573101</v>
      </c>
      <c r="V247" s="18">
        <v>2.5263952996427519</v>
      </c>
      <c r="W247" s="18">
        <v>2.3331015481479653</v>
      </c>
      <c r="X247" s="18">
        <v>3.3542543477668207</v>
      </c>
      <c r="Y247" s="18">
        <v>5.7670263989613302</v>
      </c>
      <c r="Z247" s="18">
        <v>4.8980024376389117</v>
      </c>
      <c r="AA247" s="18">
        <v>6.3807433577774644</v>
      </c>
      <c r="AB247" s="18">
        <v>6.3904574904532225</v>
      </c>
      <c r="AC247" s="18"/>
      <c r="AD247" s="18"/>
      <c r="AE247" s="18" t="s">
        <v>2071</v>
      </c>
      <c r="AF247" s="18" t="s">
        <v>2072</v>
      </c>
    </row>
    <row r="248" spans="1:32" x14ac:dyDescent="0.25">
      <c r="A248" s="25" t="s">
        <v>2073</v>
      </c>
      <c r="B248" s="28" t="s">
        <v>2074</v>
      </c>
      <c r="C248" s="25" t="s">
        <v>2075</v>
      </c>
      <c r="D248" s="25" t="s">
        <v>2076</v>
      </c>
      <c r="E248" s="25" t="s">
        <v>2077</v>
      </c>
      <c r="F248" s="19">
        <v>1</v>
      </c>
      <c r="G248" s="19">
        <v>0.46789517117298607</v>
      </c>
      <c r="H248" s="19">
        <v>0.4053193575584712</v>
      </c>
      <c r="I248" s="20">
        <v>8.4504237962963913E-2</v>
      </c>
      <c r="J248" s="20">
        <v>-1.0957427551840837</v>
      </c>
      <c r="K248" s="20">
        <v>-1.3028690165005887</v>
      </c>
      <c r="L248" s="17">
        <v>0.72746365105008082</v>
      </c>
      <c r="M248" s="17">
        <v>1.3408723747980614E-2</v>
      </c>
      <c r="N248" s="18">
        <v>2.1324717285945073E-2</v>
      </c>
      <c r="O248" s="20">
        <v>-1.3580641590920095E-3</v>
      </c>
      <c r="P248" s="20">
        <v>0.2159575982618005</v>
      </c>
      <c r="Q248" s="20">
        <v>0.49026793486919118</v>
      </c>
      <c r="R248" s="17">
        <v>0.7630048465266559</v>
      </c>
      <c r="S248" s="17">
        <v>0.92940226171243945</v>
      </c>
      <c r="T248" s="18">
        <v>0.54200323101777059</v>
      </c>
      <c r="U248" s="18">
        <v>8.0450442943640468</v>
      </c>
      <c r="V248" s="18">
        <v>8.0464023585231388</v>
      </c>
      <c r="W248" s="18">
        <v>8.2623599567849393</v>
      </c>
      <c r="X248" s="18">
        <v>8.53667029339233</v>
      </c>
      <c r="Y248" s="18">
        <v>9.3832956144480875</v>
      </c>
      <c r="Z248" s="18">
        <v>9.2987913764851235</v>
      </c>
      <c r="AA248" s="18">
        <v>8.2030486213010398</v>
      </c>
      <c r="AB248" s="18">
        <v>7.9959223599845348</v>
      </c>
      <c r="AC248" s="18"/>
      <c r="AD248" s="18"/>
      <c r="AE248" s="18" t="s">
        <v>2078</v>
      </c>
      <c r="AF248" s="18" t="s">
        <v>2079</v>
      </c>
    </row>
    <row r="249" spans="1:32" x14ac:dyDescent="0.25">
      <c r="A249" s="25" t="s">
        <v>2080</v>
      </c>
      <c r="B249" s="28" t="s">
        <v>2081</v>
      </c>
      <c r="C249" s="25" t="s">
        <v>2082</v>
      </c>
      <c r="D249" s="25" t="s">
        <v>2083</v>
      </c>
      <c r="E249" s="25" t="s">
        <v>2084</v>
      </c>
      <c r="F249" s="19">
        <v>1</v>
      </c>
      <c r="G249" s="19">
        <v>0.52637545344725289</v>
      </c>
      <c r="H249" s="19">
        <v>0.40572313796339549</v>
      </c>
      <c r="I249" s="20">
        <v>-6.8308187890078642E-2</v>
      </c>
      <c r="J249" s="20">
        <v>-0.92583588167974984</v>
      </c>
      <c r="K249" s="20">
        <v>-1.3014325146177974</v>
      </c>
      <c r="L249" s="17">
        <v>0.337156704361874</v>
      </c>
      <c r="M249" s="17">
        <v>2.4878836833602584E-2</v>
      </c>
      <c r="N249" s="18">
        <v>2.1486268174474958E-2</v>
      </c>
      <c r="O249" s="20">
        <v>2.7466243590378525E-2</v>
      </c>
      <c r="P249" s="20">
        <v>-3.780688659734821E-2</v>
      </c>
      <c r="Q249" s="20">
        <v>-8.6135761766463759E-2</v>
      </c>
      <c r="R249" s="17">
        <v>0.83634894991922459</v>
      </c>
      <c r="S249" s="17">
        <v>0.70452342487883679</v>
      </c>
      <c r="T249" s="18">
        <v>0.62358642972536349</v>
      </c>
      <c r="U249" s="18">
        <v>8.9889617282507253</v>
      </c>
      <c r="V249" s="18">
        <v>8.9614954846603467</v>
      </c>
      <c r="W249" s="18">
        <v>8.9236885980629985</v>
      </c>
      <c r="X249" s="18">
        <v>8.875359722893883</v>
      </c>
      <c r="Y249" s="18">
        <v>8.4048526099350784</v>
      </c>
      <c r="Z249" s="18">
        <v>8.4731607978251571</v>
      </c>
      <c r="AA249" s="18">
        <v>7.5473249161454072</v>
      </c>
      <c r="AB249" s="18">
        <v>7.1717282832073597</v>
      </c>
      <c r="AC249" s="18"/>
      <c r="AD249" s="18"/>
      <c r="AE249" s="18" t="s">
        <v>2085</v>
      </c>
      <c r="AF249" s="18" t="s">
        <v>2086</v>
      </c>
    </row>
    <row r="250" spans="1:32" x14ac:dyDescent="0.25">
      <c r="A250" s="25" t="s">
        <v>2093</v>
      </c>
      <c r="B250" s="28" t="s">
        <v>2094</v>
      </c>
      <c r="C250" s="25" t="s">
        <v>89</v>
      </c>
      <c r="D250" s="25" t="s">
        <v>90</v>
      </c>
      <c r="E250" s="25" t="s">
        <v>91</v>
      </c>
      <c r="F250" s="19">
        <v>0.35699714339947858</v>
      </c>
      <c r="G250" s="19">
        <v>0.89902924045489951</v>
      </c>
      <c r="H250" s="19">
        <v>1</v>
      </c>
      <c r="I250" s="20">
        <v>-8.6856088741535942E-3</v>
      </c>
      <c r="J250" s="20">
        <v>1.3324555091818979</v>
      </c>
      <c r="K250" s="20">
        <v>1.4860155646663049</v>
      </c>
      <c r="L250" s="17">
        <v>0.47560581583198708</v>
      </c>
      <c r="M250" s="17">
        <v>7.9159935379644591E-3</v>
      </c>
      <c r="N250" s="18">
        <v>2.1809369951534735E-2</v>
      </c>
      <c r="O250" s="20">
        <v>-7.625804712207529E-2</v>
      </c>
      <c r="P250" s="20">
        <v>5.3736349335435918E-3</v>
      </c>
      <c r="Q250" s="20">
        <v>-0.22311279952808416</v>
      </c>
      <c r="R250" s="17">
        <v>0.59644588045234248</v>
      </c>
      <c r="S250" s="17">
        <v>0.78707592891760902</v>
      </c>
      <c r="T250" s="18">
        <v>0.42536348949919223</v>
      </c>
      <c r="U250" s="18">
        <v>5.2958639854507998</v>
      </c>
      <c r="V250" s="18">
        <v>5.3721220325728751</v>
      </c>
      <c r="W250" s="18">
        <v>5.3774956675064187</v>
      </c>
      <c r="X250" s="18">
        <v>5.149009233044791</v>
      </c>
      <c r="Y250" s="18">
        <v>4.7446585859328758</v>
      </c>
      <c r="Z250" s="18">
        <v>4.7533441948070294</v>
      </c>
      <c r="AA250" s="18">
        <v>6.0857997039889273</v>
      </c>
      <c r="AB250" s="18">
        <v>6.2393597594733343</v>
      </c>
      <c r="AC250" s="18"/>
      <c r="AD250" s="18"/>
      <c r="AE250" s="18" t="s">
        <v>2095</v>
      </c>
      <c r="AF250" s="18" t="s">
        <v>2096</v>
      </c>
    </row>
    <row r="251" spans="1:32" x14ac:dyDescent="0.25">
      <c r="A251" s="25" t="s">
        <v>2126</v>
      </c>
      <c r="B251" s="28" t="s">
        <v>2127</v>
      </c>
      <c r="C251" s="25" t="s">
        <v>2128</v>
      </c>
      <c r="D251" s="25" t="s">
        <v>2129</v>
      </c>
      <c r="E251" s="25" t="s">
        <v>2130</v>
      </c>
      <c r="F251" s="19">
        <v>1</v>
      </c>
      <c r="G251" s="19">
        <v>0.58469002168261131</v>
      </c>
      <c r="H251" s="19">
        <v>0.4121388485881014</v>
      </c>
      <c r="I251" s="20">
        <v>0.95040644754564063</v>
      </c>
      <c r="J251" s="20">
        <v>-0.77425612438766134</v>
      </c>
      <c r="K251" s="20">
        <v>-1.2787976350937229</v>
      </c>
      <c r="L251" s="17">
        <v>2.1809369951534735E-2</v>
      </c>
      <c r="M251" s="17">
        <v>4.6849757673667204E-2</v>
      </c>
      <c r="N251" s="18">
        <v>2.2778675282714055E-2</v>
      </c>
      <c r="O251" s="20">
        <v>0.16547208443125783</v>
      </c>
      <c r="P251" s="20">
        <v>-0.23436774529043181</v>
      </c>
      <c r="Q251" s="20">
        <v>-0.65549293273389875</v>
      </c>
      <c r="R251" s="17">
        <v>0.82778675282714054</v>
      </c>
      <c r="S251" s="17">
        <v>0.33505654281098546</v>
      </c>
      <c r="T251" s="18">
        <v>8.319870759289176E-2</v>
      </c>
      <c r="U251" s="18">
        <v>6.6695793168722259</v>
      </c>
      <c r="V251" s="18">
        <v>6.5041072324409681</v>
      </c>
      <c r="W251" s="18">
        <v>6.2697394871505363</v>
      </c>
      <c r="X251" s="18">
        <v>5.8486142997070694</v>
      </c>
      <c r="Y251" s="18">
        <v>4.9798750476269076</v>
      </c>
      <c r="Z251" s="18">
        <v>4.0294686000812669</v>
      </c>
      <c r="AA251" s="18">
        <v>3.2552124756936056</v>
      </c>
      <c r="AB251" s="18">
        <v>2.750670964987544</v>
      </c>
      <c r="AC251" s="18" t="s">
        <v>518</v>
      </c>
      <c r="AD251" s="18" t="s">
        <v>366</v>
      </c>
      <c r="AE251" s="18" t="s">
        <v>2131</v>
      </c>
      <c r="AF251" s="18" t="s">
        <v>2132</v>
      </c>
    </row>
    <row r="252" spans="1:32" x14ac:dyDescent="0.25">
      <c r="A252" s="25" t="s">
        <v>2133</v>
      </c>
      <c r="B252" s="28" t="s">
        <v>2134</v>
      </c>
      <c r="C252" s="25" t="s">
        <v>2135</v>
      </c>
      <c r="D252" s="25" t="s">
        <v>2136</v>
      </c>
      <c r="E252" s="25" t="s">
        <v>2137</v>
      </c>
      <c r="F252" s="19">
        <v>1</v>
      </c>
      <c r="G252" s="19">
        <v>0.53950324124725013</v>
      </c>
      <c r="H252" s="19">
        <v>0.41373364057135731</v>
      </c>
      <c r="I252" s="20">
        <v>0.36374114271088942</v>
      </c>
      <c r="J252" s="20">
        <v>-0.89029646767214743</v>
      </c>
      <c r="K252" s="20">
        <v>-1.2732258273981651</v>
      </c>
      <c r="L252" s="17">
        <v>0.45234248788368336</v>
      </c>
      <c r="M252" s="17">
        <v>2.8756058158319872E-2</v>
      </c>
      <c r="N252" s="18">
        <v>2.294022617124394E-2</v>
      </c>
      <c r="O252" s="20">
        <v>0.30468822367902426</v>
      </c>
      <c r="P252" s="20">
        <v>-0.21271803687779389</v>
      </c>
      <c r="Q252" s="20">
        <v>-0.81216235252673563</v>
      </c>
      <c r="R252" s="17">
        <v>0.51550888529886918</v>
      </c>
      <c r="S252" s="17">
        <v>0.36898222940226172</v>
      </c>
      <c r="T252" s="18">
        <v>4.6042003231017772E-2</v>
      </c>
      <c r="U252" s="18">
        <v>8.8387190926701127</v>
      </c>
      <c r="V252" s="18">
        <v>8.5340308689910884</v>
      </c>
      <c r="W252" s="18">
        <v>8.3213128321132945</v>
      </c>
      <c r="X252" s="18">
        <v>7.7218685164643528</v>
      </c>
      <c r="Y252" s="18">
        <v>6.8635996586563826</v>
      </c>
      <c r="Z252" s="18">
        <v>6.4998585159454931</v>
      </c>
      <c r="AA252" s="18">
        <v>5.6095620482733457</v>
      </c>
      <c r="AB252" s="18">
        <v>5.226632688547328</v>
      </c>
      <c r="AC252" s="18"/>
      <c r="AD252" s="18"/>
      <c r="AE252" s="18" t="s">
        <v>2138</v>
      </c>
      <c r="AF252" s="18" t="s">
        <v>2139</v>
      </c>
    </row>
    <row r="253" spans="1:32" x14ac:dyDescent="0.25">
      <c r="A253" s="25" t="s">
        <v>2158</v>
      </c>
      <c r="B253" s="28" t="s">
        <v>2159</v>
      </c>
      <c r="C253" s="25" t="s">
        <v>2160</v>
      </c>
      <c r="D253" s="25" t="s">
        <v>2161</v>
      </c>
      <c r="E253" s="25" t="s">
        <v>2162</v>
      </c>
      <c r="F253" s="19">
        <v>0.36724948313313338</v>
      </c>
      <c r="G253" s="19">
        <v>0.67203685135084468</v>
      </c>
      <c r="H253" s="19">
        <v>1</v>
      </c>
      <c r="I253" s="20">
        <v>9.2691411500927856E-2</v>
      </c>
      <c r="J253" s="20">
        <v>0.87177988547254071</v>
      </c>
      <c r="K253" s="20">
        <v>1.445167634553159</v>
      </c>
      <c r="L253" s="17">
        <v>0.75218093699515343</v>
      </c>
      <c r="M253" s="17">
        <v>4.4103392568659125E-2</v>
      </c>
      <c r="N253" s="18">
        <v>2.3586429725363491E-2</v>
      </c>
      <c r="O253" s="20">
        <v>-3.9302774298580978E-2</v>
      </c>
      <c r="P253" s="20">
        <v>-0.13231309981935357</v>
      </c>
      <c r="Q253" s="20">
        <v>-0.25174269805808702</v>
      </c>
      <c r="R253" s="17">
        <v>0.67625201938610657</v>
      </c>
      <c r="S253" s="17">
        <v>0.52035541195476576</v>
      </c>
      <c r="T253" s="18">
        <v>0.39030694668820681</v>
      </c>
      <c r="U253" s="18">
        <v>5.7953456833344568</v>
      </c>
      <c r="V253" s="18">
        <v>5.8346484576330377</v>
      </c>
      <c r="W253" s="18">
        <v>5.7023353578136842</v>
      </c>
      <c r="X253" s="18">
        <v>5.5829057595749507</v>
      </c>
      <c r="Y253" s="18">
        <v>5.7914794426858691</v>
      </c>
      <c r="Z253" s="18">
        <v>5.6987880311849413</v>
      </c>
      <c r="AA253" s="18">
        <v>6.570567916657482</v>
      </c>
      <c r="AB253" s="18">
        <v>7.1439556657381003</v>
      </c>
      <c r="AC253" s="18"/>
      <c r="AD253" s="18"/>
      <c r="AE253" s="18" t="s">
        <v>2163</v>
      </c>
      <c r="AF253" s="18" t="s">
        <v>2164</v>
      </c>
    </row>
    <row r="254" spans="1:32" x14ac:dyDescent="0.25">
      <c r="A254" s="25" t="s">
        <v>2182</v>
      </c>
      <c r="B254" s="28" t="s">
        <v>2183</v>
      </c>
      <c r="C254" s="25" t="s">
        <v>1573</v>
      </c>
      <c r="D254" s="25" t="s">
        <v>1574</v>
      </c>
      <c r="E254" s="25" t="s">
        <v>1575</v>
      </c>
      <c r="F254" s="19">
        <v>1</v>
      </c>
      <c r="G254" s="19">
        <v>0.51237251993993671</v>
      </c>
      <c r="H254" s="19">
        <v>0.42384434027189805</v>
      </c>
      <c r="I254" s="20">
        <v>0.53624796504995054</v>
      </c>
      <c r="J254" s="20">
        <v>-0.96473499315297584</v>
      </c>
      <c r="K254" s="20">
        <v>-1.2383935724340205</v>
      </c>
      <c r="L254" s="17">
        <v>0.1591276252019386</v>
      </c>
      <c r="M254" s="17">
        <v>2.1809369951534735E-2</v>
      </c>
      <c r="N254" s="18">
        <v>2.4232633279483037E-2</v>
      </c>
      <c r="O254" s="20">
        <v>-0.52991915757138663</v>
      </c>
      <c r="P254" s="20">
        <v>-0.49779477462396393</v>
      </c>
      <c r="Q254" s="20">
        <v>-0.93786687546545622</v>
      </c>
      <c r="R254" s="17">
        <v>7.4798061389337644E-2</v>
      </c>
      <c r="S254" s="17">
        <v>0.10016155088852989</v>
      </c>
      <c r="T254" s="18">
        <v>3.1663974151857836E-2</v>
      </c>
      <c r="U254" s="18">
        <v>5.7901561272318922</v>
      </c>
      <c r="V254" s="18">
        <v>6.3200752848032788</v>
      </c>
      <c r="W254" s="18">
        <v>5.8222805101793149</v>
      </c>
      <c r="X254" s="18">
        <v>5.3822084093378226</v>
      </c>
      <c r="Y254" s="18">
        <v>6.5303834920189372</v>
      </c>
      <c r="Z254" s="18">
        <v>5.9941355269689867</v>
      </c>
      <c r="AA254" s="18">
        <v>5.0294005338160108</v>
      </c>
      <c r="AB254" s="18">
        <v>4.7557419545349662</v>
      </c>
      <c r="AC254" s="18" t="s">
        <v>1576</v>
      </c>
      <c r="AD254" s="18" t="s">
        <v>1276</v>
      </c>
      <c r="AE254" s="18" t="s">
        <v>1577</v>
      </c>
      <c r="AF254" s="18" t="s">
        <v>1578</v>
      </c>
    </row>
    <row r="255" spans="1:32" x14ac:dyDescent="0.25">
      <c r="A255" s="25" t="s">
        <v>2184</v>
      </c>
      <c r="B255" s="28" t="s">
        <v>2185</v>
      </c>
      <c r="C255" s="25" t="s">
        <v>2186</v>
      </c>
      <c r="D255" s="25" t="s">
        <v>2187</v>
      </c>
      <c r="E255" s="25" t="s">
        <v>2188</v>
      </c>
      <c r="F255" s="19">
        <v>0.37212042004484003</v>
      </c>
      <c r="G255" s="19">
        <v>0.85782354784604875</v>
      </c>
      <c r="H255" s="19">
        <v>1</v>
      </c>
      <c r="I255" s="20">
        <v>-0.19784682917938312</v>
      </c>
      <c r="J255" s="20">
        <v>1.2049113592063847</v>
      </c>
      <c r="K255" s="20">
        <v>1.4261585346061354</v>
      </c>
      <c r="L255" s="17">
        <v>0.15121163166397414</v>
      </c>
      <c r="M255" s="17">
        <v>1.1954765751211632E-2</v>
      </c>
      <c r="N255" s="18">
        <v>2.4394184168012926E-2</v>
      </c>
      <c r="O255" s="20">
        <v>-0.4416919745596517</v>
      </c>
      <c r="P255" s="20">
        <v>2.6116262785129685E-2</v>
      </c>
      <c r="Q255" s="20">
        <v>-0.24145537964988595</v>
      </c>
      <c r="R255" s="17">
        <v>0.11243941841680129</v>
      </c>
      <c r="S255" s="17">
        <v>0.82100161550888529</v>
      </c>
      <c r="T255" s="18">
        <v>0.4012924071082391</v>
      </c>
      <c r="U255" s="18">
        <v>3.5564552153562654</v>
      </c>
      <c r="V255" s="18">
        <v>3.9981471899159171</v>
      </c>
      <c r="W255" s="18">
        <v>4.0242634527010468</v>
      </c>
      <c r="X255" s="18">
        <v>3.7566918102660312</v>
      </c>
      <c r="Y255" s="18">
        <v>3.7939021049527248</v>
      </c>
      <c r="Z255" s="18">
        <v>3.991748934132108</v>
      </c>
      <c r="AA255" s="18">
        <v>5.1966602933384927</v>
      </c>
      <c r="AB255" s="18">
        <v>5.4179074687382434</v>
      </c>
      <c r="AC255" s="18"/>
      <c r="AD255" s="18"/>
      <c r="AE255" s="18" t="s">
        <v>2189</v>
      </c>
      <c r="AF255" s="18" t="s">
        <v>271</v>
      </c>
    </row>
    <row r="256" spans="1:32" x14ac:dyDescent="0.25">
      <c r="A256" s="25" t="s">
        <v>2222</v>
      </c>
      <c r="B256" s="28" t="s">
        <v>2223</v>
      </c>
      <c r="C256" s="25" t="s">
        <v>109</v>
      </c>
      <c r="D256" s="25" t="s">
        <v>110</v>
      </c>
      <c r="E256" s="25" t="s">
        <v>111</v>
      </c>
      <c r="F256" s="19">
        <v>1</v>
      </c>
      <c r="G256" s="19">
        <v>0.43350502053144335</v>
      </c>
      <c r="H256" s="19">
        <v>0.4279675453780602</v>
      </c>
      <c r="I256" s="20">
        <v>4.4458288636279875E-3</v>
      </c>
      <c r="J256" s="20">
        <v>-1.2058793931268186</v>
      </c>
      <c r="K256" s="20">
        <v>-1.22442669989048</v>
      </c>
      <c r="L256" s="17">
        <v>0.50985460420032314</v>
      </c>
      <c r="M256" s="17">
        <v>9.2084006462035545E-3</v>
      </c>
      <c r="N256" s="18">
        <v>2.5363489499192246E-2</v>
      </c>
      <c r="O256" s="20">
        <v>0.43488740246301205</v>
      </c>
      <c r="P256" s="20">
        <v>-0.19472570698791891</v>
      </c>
      <c r="Q256" s="20">
        <v>-0.12029452372636751</v>
      </c>
      <c r="R256" s="17">
        <v>0.29644588045234249</v>
      </c>
      <c r="S256" s="17">
        <v>0.39789983844911148</v>
      </c>
      <c r="T256" s="18">
        <v>0.5726978998384491</v>
      </c>
      <c r="U256" s="18">
        <v>7.5325702659298441</v>
      </c>
      <c r="V256" s="18">
        <v>7.0976828634668321</v>
      </c>
      <c r="W256" s="18">
        <v>6.9029571564789132</v>
      </c>
      <c r="X256" s="18">
        <v>6.9773883397404646</v>
      </c>
      <c r="Y256" s="18">
        <v>7.9383208310151403</v>
      </c>
      <c r="Z256" s="18">
        <v>7.9338750021515123</v>
      </c>
      <c r="AA256" s="18">
        <v>6.7279956090246937</v>
      </c>
      <c r="AB256" s="18">
        <v>6.7094483022610323</v>
      </c>
      <c r="AC256" s="18" t="s">
        <v>2016</v>
      </c>
      <c r="AD256" s="18" t="s">
        <v>2017</v>
      </c>
      <c r="AE256" s="18" t="s">
        <v>2018</v>
      </c>
      <c r="AF256" s="18" t="s">
        <v>2019</v>
      </c>
    </row>
    <row r="257" spans="1:32" x14ac:dyDescent="0.25">
      <c r="A257" s="25" t="s">
        <v>2224</v>
      </c>
      <c r="B257" s="28" t="s">
        <v>2225</v>
      </c>
      <c r="C257" s="25" t="s">
        <v>2226</v>
      </c>
      <c r="D257" s="25" t="s">
        <v>2227</v>
      </c>
      <c r="E257" s="25" t="s">
        <v>2228</v>
      </c>
      <c r="F257" s="19">
        <v>1</v>
      </c>
      <c r="G257" s="19">
        <v>0.51492587136820878</v>
      </c>
      <c r="H257" s="19">
        <v>0.42864959305386185</v>
      </c>
      <c r="I257" s="20">
        <v>-1.7787815981406219E-2</v>
      </c>
      <c r="J257" s="20">
        <v>-0.95756333775072155</v>
      </c>
      <c r="K257" s="20">
        <v>-1.2221293211355722</v>
      </c>
      <c r="L257" s="17">
        <v>0.45121163166397416</v>
      </c>
      <c r="M257" s="17">
        <v>2.2294022617124393E-2</v>
      </c>
      <c r="N257" s="18">
        <v>2.5525040387722131E-2</v>
      </c>
      <c r="O257" s="20">
        <v>0.11140467914839558</v>
      </c>
      <c r="P257" s="20">
        <v>-0.58799258359554307</v>
      </c>
      <c r="Q257" s="20">
        <v>-0.87467304897826348</v>
      </c>
      <c r="R257" s="17">
        <v>0.95912762520193862</v>
      </c>
      <c r="S257" s="17">
        <v>6.6720516962843299E-2</v>
      </c>
      <c r="T257" s="18">
        <v>3.6995153473344103E-2</v>
      </c>
      <c r="U257" s="18">
        <v>2.401732620557623</v>
      </c>
      <c r="V257" s="18">
        <v>2.2903279414092275</v>
      </c>
      <c r="W257" s="18">
        <v>1.7023353578136844</v>
      </c>
      <c r="X257" s="18">
        <v>1.415654892430964</v>
      </c>
      <c r="Y257" s="18">
        <v>4.4634768333888228</v>
      </c>
      <c r="Z257" s="18">
        <v>4.4812646493702291</v>
      </c>
      <c r="AA257" s="18">
        <v>3.5237013116195075</v>
      </c>
      <c r="AB257" s="18">
        <v>3.2591353282346569</v>
      </c>
      <c r="AC257" s="18"/>
      <c r="AD257" s="18" t="s">
        <v>316</v>
      </c>
      <c r="AE257" s="18" t="s">
        <v>271</v>
      </c>
      <c r="AF257" s="18" t="s">
        <v>2229</v>
      </c>
    </row>
    <row r="258" spans="1:32" x14ac:dyDescent="0.25">
      <c r="A258" s="25" t="s">
        <v>2230</v>
      </c>
      <c r="B258" s="28" t="s">
        <v>2231</v>
      </c>
      <c r="C258" s="25" t="s">
        <v>2232</v>
      </c>
      <c r="D258" s="25" t="s">
        <v>2233</v>
      </c>
      <c r="E258" s="25" t="s">
        <v>2234</v>
      </c>
      <c r="F258" s="19">
        <v>1</v>
      </c>
      <c r="G258" s="19">
        <v>0.46392682340522323</v>
      </c>
      <c r="H258" s="19">
        <v>0.42974789492452775</v>
      </c>
      <c r="I258" s="20">
        <v>-0.13995452992113666</v>
      </c>
      <c r="J258" s="20">
        <v>-1.1080308322845447</v>
      </c>
      <c r="K258" s="20">
        <v>-1.2184375220586796</v>
      </c>
      <c r="L258" s="17">
        <v>0.21453957996768983</v>
      </c>
      <c r="M258" s="17">
        <v>1.2924071082390954E-2</v>
      </c>
      <c r="N258" s="18">
        <v>2.5686591276252019E-2</v>
      </c>
      <c r="O258" s="20">
        <v>-2.4813750720067418E-2</v>
      </c>
      <c r="P258" s="20">
        <v>-0.3466463583608359</v>
      </c>
      <c r="Q258" s="20">
        <v>-0.73162643121209836</v>
      </c>
      <c r="R258" s="17">
        <v>0.70872374798061388</v>
      </c>
      <c r="S258" s="17">
        <v>0.19466882067851374</v>
      </c>
      <c r="T258" s="18">
        <v>6.2358642972536349E-2</v>
      </c>
      <c r="U258" s="18">
        <v>5.0357559397296647</v>
      </c>
      <c r="V258" s="18">
        <v>5.0605696904497321</v>
      </c>
      <c r="W258" s="18">
        <v>4.7139233320888962</v>
      </c>
      <c r="X258" s="18">
        <v>4.3289432592376338</v>
      </c>
      <c r="Y258" s="18">
        <v>5.9034085118185109</v>
      </c>
      <c r="Z258" s="18">
        <v>6.0433630417396476</v>
      </c>
      <c r="AA258" s="18">
        <v>4.9353322094551029</v>
      </c>
      <c r="AB258" s="18">
        <v>4.8249255196809679</v>
      </c>
      <c r="AC258" s="18"/>
      <c r="AD258" s="18"/>
      <c r="AE258" s="18" t="s">
        <v>2235</v>
      </c>
      <c r="AF258" s="18" t="s">
        <v>954</v>
      </c>
    </row>
    <row r="259" spans="1:32" x14ac:dyDescent="0.25">
      <c r="A259" s="25" t="s">
        <v>2236</v>
      </c>
      <c r="B259" s="28" t="s">
        <v>2237</v>
      </c>
      <c r="C259" s="25" t="s">
        <v>1774</v>
      </c>
      <c r="D259" s="25" t="s">
        <v>1775</v>
      </c>
      <c r="E259" s="25" t="s">
        <v>1776</v>
      </c>
      <c r="F259" s="19">
        <v>1</v>
      </c>
      <c r="G259" s="19">
        <v>0.53776235493389468</v>
      </c>
      <c r="H259" s="19">
        <v>0.42991855953990621</v>
      </c>
      <c r="I259" s="20">
        <v>0.55587612578131473</v>
      </c>
      <c r="J259" s="20">
        <v>-0.89495932935877942</v>
      </c>
      <c r="K259" s="20">
        <v>-1.217864702225552</v>
      </c>
      <c r="L259" s="17">
        <v>0.13925686591276251</v>
      </c>
      <c r="M259" s="17">
        <v>2.7948303715670437E-2</v>
      </c>
      <c r="N259" s="18">
        <v>2.5848142164781908E-2</v>
      </c>
      <c r="O259" s="20">
        <v>-0.24036590027162585</v>
      </c>
      <c r="P259" s="20">
        <v>-0.12262465845962289</v>
      </c>
      <c r="Q259" s="20">
        <v>-0.4350998999882556</v>
      </c>
      <c r="R259" s="17">
        <v>0.30371567043618741</v>
      </c>
      <c r="S259" s="17">
        <v>0.53731825525040389</v>
      </c>
      <c r="T259" s="18">
        <v>0.20371567043618741</v>
      </c>
      <c r="U259" s="18">
        <v>5.6133913803091167</v>
      </c>
      <c r="V259" s="18">
        <v>5.8537572805807425</v>
      </c>
      <c r="W259" s="18">
        <v>5.7311326221211196</v>
      </c>
      <c r="X259" s="18">
        <v>5.4186573805924869</v>
      </c>
      <c r="Y259" s="18">
        <v>6.7583689659637818</v>
      </c>
      <c r="Z259" s="18">
        <v>6.202492840182467</v>
      </c>
      <c r="AA259" s="18">
        <v>5.3075335108236876</v>
      </c>
      <c r="AB259" s="18">
        <v>4.9846281379569151</v>
      </c>
      <c r="AC259" s="18" t="s">
        <v>1777</v>
      </c>
      <c r="AD259" s="18" t="s">
        <v>303</v>
      </c>
      <c r="AE259" s="18" t="s">
        <v>1778</v>
      </c>
      <c r="AF259" s="18" t="s">
        <v>1779</v>
      </c>
    </row>
    <row r="260" spans="1:32" x14ac:dyDescent="0.25">
      <c r="A260" s="25" t="s">
        <v>2245</v>
      </c>
      <c r="B260" s="28" t="s">
        <v>2246</v>
      </c>
      <c r="C260" s="25" t="s">
        <v>2247</v>
      </c>
      <c r="D260" s="25" t="s">
        <v>2248</v>
      </c>
      <c r="E260" s="25" t="s">
        <v>2249</v>
      </c>
      <c r="F260" s="19">
        <v>0.38269104838029616</v>
      </c>
      <c r="G260" s="19">
        <v>0.86956872276367125</v>
      </c>
      <c r="H260" s="19">
        <v>1</v>
      </c>
      <c r="I260" s="20">
        <v>-0.24134636566442857</v>
      </c>
      <c r="J260" s="20">
        <v>1.1841198944975053</v>
      </c>
      <c r="K260" s="20">
        <v>1.3857479399180486</v>
      </c>
      <c r="L260" s="17">
        <v>0.11534733441033926</v>
      </c>
      <c r="M260" s="17">
        <v>1.2600969305331179E-2</v>
      </c>
      <c r="N260" s="18">
        <v>2.6171243941841681E-2</v>
      </c>
      <c r="O260" s="20">
        <v>-9.1031901203847632E-2</v>
      </c>
      <c r="P260" s="20">
        <v>8.5929892438338484E-2</v>
      </c>
      <c r="Q260" s="20">
        <v>-0.25607977037582597</v>
      </c>
      <c r="R260" s="17">
        <v>0.56526655896607436</v>
      </c>
      <c r="S260" s="17">
        <v>0.91243941841680132</v>
      </c>
      <c r="T260" s="18">
        <v>0.38497576736672051</v>
      </c>
      <c r="U260" s="18">
        <v>5.4353633984389038</v>
      </c>
      <c r="V260" s="18">
        <v>5.5263952996427514</v>
      </c>
      <c r="W260" s="18">
        <v>5.6123251920810899</v>
      </c>
      <c r="X260" s="18">
        <v>5.2703155292669255</v>
      </c>
      <c r="Y260" s="18">
        <v>5.3885147757076002</v>
      </c>
      <c r="Z260" s="18">
        <v>5.6298611413720288</v>
      </c>
      <c r="AA260" s="18">
        <v>6.8139810358695341</v>
      </c>
      <c r="AB260" s="18">
        <v>7.0156090812900773</v>
      </c>
      <c r="AC260" s="18"/>
      <c r="AD260" s="18"/>
      <c r="AE260" s="18" t="s">
        <v>2250</v>
      </c>
      <c r="AF260" s="18" t="s">
        <v>2251</v>
      </c>
    </row>
    <row r="261" spans="1:32" x14ac:dyDescent="0.25">
      <c r="A261" s="25" t="s">
        <v>2266</v>
      </c>
      <c r="B261" s="28" t="s">
        <v>2267</v>
      </c>
      <c r="C261" s="25" t="s">
        <v>2268</v>
      </c>
      <c r="D261" s="25" t="s">
        <v>2269</v>
      </c>
      <c r="E261" s="25" t="s">
        <v>2270</v>
      </c>
      <c r="F261" s="19">
        <v>1</v>
      </c>
      <c r="G261" s="19">
        <v>0.5703657799995836</v>
      </c>
      <c r="H261" s="19">
        <v>0.44289514327201535</v>
      </c>
      <c r="I261" s="20">
        <v>0.17599851080462248</v>
      </c>
      <c r="J261" s="20">
        <v>-0.81004066728834001</v>
      </c>
      <c r="K261" s="20">
        <v>-1.1749629179752556</v>
      </c>
      <c r="L261" s="17">
        <v>0.98852988691437804</v>
      </c>
      <c r="M261" s="17">
        <v>4.1680129240710823E-2</v>
      </c>
      <c r="N261" s="18">
        <v>2.665589660743134E-2</v>
      </c>
      <c r="O261" s="20">
        <v>2.6237496675427963E-2</v>
      </c>
      <c r="P261" s="20">
        <v>-4.876166215463229E-2</v>
      </c>
      <c r="Q261" s="20">
        <v>-0.16818834151499296</v>
      </c>
      <c r="R261" s="17">
        <v>0.83344103392568658</v>
      </c>
      <c r="S261" s="17">
        <v>0.68174474959612275</v>
      </c>
      <c r="T261" s="18">
        <v>0.49596122778675283</v>
      </c>
      <c r="U261" s="18">
        <v>7.6639161298519243</v>
      </c>
      <c r="V261" s="18">
        <v>7.6376786331764963</v>
      </c>
      <c r="W261" s="18">
        <v>7.588916971021864</v>
      </c>
      <c r="X261" s="18">
        <v>7.4694902916615034</v>
      </c>
      <c r="Y261" s="18">
        <v>8.1104949624772189</v>
      </c>
      <c r="Z261" s="18">
        <v>7.9344964516725964</v>
      </c>
      <c r="AA261" s="18">
        <v>7.1244557843842564</v>
      </c>
      <c r="AB261" s="18">
        <v>6.7595335336973408</v>
      </c>
      <c r="AC261" s="18"/>
      <c r="AD261" s="18" t="s">
        <v>316</v>
      </c>
      <c r="AE261" s="18" t="s">
        <v>2271</v>
      </c>
      <c r="AF261" s="18" t="s">
        <v>2272</v>
      </c>
    </row>
    <row r="262" spans="1:32" x14ac:dyDescent="0.25">
      <c r="A262" s="25" t="s">
        <v>2273</v>
      </c>
      <c r="B262" s="28" t="s">
        <v>2274</v>
      </c>
      <c r="C262" s="25" t="s">
        <v>854</v>
      </c>
      <c r="D262" s="25" t="s">
        <v>2275</v>
      </c>
      <c r="E262" s="25" t="s">
        <v>856</v>
      </c>
      <c r="F262" s="19">
        <v>1</v>
      </c>
      <c r="G262" s="19">
        <v>0.57519973723976514</v>
      </c>
      <c r="H262" s="19">
        <v>0.44306053790031397</v>
      </c>
      <c r="I262" s="20">
        <v>0.37594726661981159</v>
      </c>
      <c r="J262" s="20">
        <v>-0.79786507815565777</v>
      </c>
      <c r="K262" s="20">
        <v>-1.1744242589477691</v>
      </c>
      <c r="L262" s="17">
        <v>0.42390953150242328</v>
      </c>
      <c r="M262" s="17">
        <v>4.4588045234248787E-2</v>
      </c>
      <c r="N262" s="18">
        <v>2.6817447495961228E-2</v>
      </c>
      <c r="O262" s="20">
        <v>-0.72004179575162297</v>
      </c>
      <c r="P262" s="20">
        <v>-0.60449225159272579</v>
      </c>
      <c r="Q262" s="20">
        <v>-0.28625498962088791</v>
      </c>
      <c r="R262" s="17">
        <v>3.1502423263327951E-2</v>
      </c>
      <c r="S262" s="17">
        <v>6.1550888529886917E-2</v>
      </c>
      <c r="T262" s="18">
        <v>0.35040387722132471</v>
      </c>
      <c r="U262" s="18">
        <v>4.7823366227725934</v>
      </c>
      <c r="V262" s="18">
        <v>5.5023784185242164</v>
      </c>
      <c r="W262" s="18">
        <v>4.8978861669314906</v>
      </c>
      <c r="X262" s="18">
        <v>5.2161234289033285</v>
      </c>
      <c r="Y262" s="18">
        <v>8.0820327086133297</v>
      </c>
      <c r="Z262" s="18">
        <v>7.7060854419935181</v>
      </c>
      <c r="AA262" s="18">
        <v>6.9082203638378603</v>
      </c>
      <c r="AB262" s="18">
        <v>6.5316611830457489</v>
      </c>
      <c r="AC262" s="18"/>
      <c r="AD262" s="18"/>
      <c r="AE262" s="18" t="s">
        <v>857</v>
      </c>
      <c r="AF262" s="18" t="s">
        <v>858</v>
      </c>
    </row>
    <row r="263" spans="1:32" x14ac:dyDescent="0.25">
      <c r="A263" s="25" t="s">
        <v>2282</v>
      </c>
      <c r="B263" s="28" t="s">
        <v>2283</v>
      </c>
      <c r="C263" s="25" t="s">
        <v>2284</v>
      </c>
      <c r="D263" s="25" t="s">
        <v>2285</v>
      </c>
      <c r="E263" s="25" t="s">
        <v>2286</v>
      </c>
      <c r="F263" s="19">
        <v>1</v>
      </c>
      <c r="G263" s="19">
        <v>0.49515145234485219</v>
      </c>
      <c r="H263" s="19">
        <v>0.44503255950827864</v>
      </c>
      <c r="I263" s="20">
        <v>-4.5344079453001562E-2</v>
      </c>
      <c r="J263" s="20">
        <v>-1.0140582239837377</v>
      </c>
      <c r="K263" s="20">
        <v>-1.1680172043751851</v>
      </c>
      <c r="L263" s="17">
        <v>0.38497576736672051</v>
      </c>
      <c r="M263" s="17">
        <v>1.6801292407108238E-2</v>
      </c>
      <c r="N263" s="18">
        <v>2.7140549273021002E-2</v>
      </c>
      <c r="O263" s="20">
        <v>0.1796224550149832</v>
      </c>
      <c r="P263" s="20">
        <v>2.7247143299799603E-2</v>
      </c>
      <c r="Q263" s="20">
        <v>0.10070784168079694</v>
      </c>
      <c r="R263" s="17">
        <v>0.79176090468497573</v>
      </c>
      <c r="S263" s="17">
        <v>0.82277867528271409</v>
      </c>
      <c r="T263" s="18">
        <v>0.89806138933764135</v>
      </c>
      <c r="U263" s="18">
        <v>6.4779431871777415</v>
      </c>
      <c r="V263" s="18">
        <v>6.2983207321627583</v>
      </c>
      <c r="W263" s="18">
        <v>6.3255678754625579</v>
      </c>
      <c r="X263" s="18">
        <v>6.3990285738435553</v>
      </c>
      <c r="Y263" s="18">
        <v>6.0545138485196635</v>
      </c>
      <c r="Z263" s="18">
        <v>6.099857927972665</v>
      </c>
      <c r="AA263" s="18">
        <v>5.0857997039889273</v>
      </c>
      <c r="AB263" s="18">
        <v>4.9318407235974799</v>
      </c>
      <c r="AC263" s="18"/>
      <c r="AD263" s="18" t="s">
        <v>316</v>
      </c>
      <c r="AE263" s="18" t="s">
        <v>2287</v>
      </c>
      <c r="AF263" s="18" t="s">
        <v>2288</v>
      </c>
    </row>
    <row r="264" spans="1:32" x14ac:dyDescent="0.25">
      <c r="A264" s="25" t="s">
        <v>2289</v>
      </c>
      <c r="B264" s="28" t="s">
        <v>2290</v>
      </c>
      <c r="C264" s="25" t="s">
        <v>2291</v>
      </c>
      <c r="D264" s="25" t="s">
        <v>2292</v>
      </c>
      <c r="E264" s="25" t="s">
        <v>2293</v>
      </c>
      <c r="F264" s="19">
        <v>0.37557333242836155</v>
      </c>
      <c r="G264" s="19">
        <v>1</v>
      </c>
      <c r="H264" s="19">
        <v>0.96165902668781356</v>
      </c>
      <c r="I264" s="20">
        <v>0.14811847083471807</v>
      </c>
      <c r="J264" s="20">
        <v>1.4128334667711187</v>
      </c>
      <c r="K264" s="20">
        <v>1.3564308233574049</v>
      </c>
      <c r="L264" s="17">
        <v>0.91809369951534736</v>
      </c>
      <c r="M264" s="17">
        <v>6.6235864297253637E-3</v>
      </c>
      <c r="N264" s="18">
        <v>2.730210016155089E-2</v>
      </c>
      <c r="O264" s="20">
        <v>-1.2314953219631164E-2</v>
      </c>
      <c r="P264" s="20">
        <v>-0.30829921393911519</v>
      </c>
      <c r="Q264" s="20">
        <v>-0.18915924985545729</v>
      </c>
      <c r="R264" s="17">
        <v>0.73780290791599357</v>
      </c>
      <c r="S264" s="17">
        <v>0.23634894991922456</v>
      </c>
      <c r="T264" s="18">
        <v>0.46720516962843295</v>
      </c>
      <c r="U264" s="18">
        <v>5.9359070113646037</v>
      </c>
      <c r="V264" s="18">
        <v>5.9482219645842349</v>
      </c>
      <c r="W264" s="18">
        <v>5.6399227506451197</v>
      </c>
      <c r="X264" s="18">
        <v>5.7590627147287776</v>
      </c>
      <c r="Y264" s="18">
        <v>5.8083532612502653</v>
      </c>
      <c r="Z264" s="18">
        <v>5.6602347904155472</v>
      </c>
      <c r="AA264" s="18">
        <v>7.0730682571866659</v>
      </c>
      <c r="AB264" s="18">
        <v>7.0166656137729522</v>
      </c>
      <c r="AC264" s="18"/>
      <c r="AD264" s="18"/>
      <c r="AE264" s="18" t="s">
        <v>2294</v>
      </c>
      <c r="AF264" s="18" t="s">
        <v>2295</v>
      </c>
    </row>
    <row r="265" spans="1:32" x14ac:dyDescent="0.25">
      <c r="A265" s="25" t="s">
        <v>2303</v>
      </c>
      <c r="B265" s="28" t="s">
        <v>2304</v>
      </c>
      <c r="C265" s="25" t="s">
        <v>2305</v>
      </c>
      <c r="D265" s="25" t="s">
        <v>2306</v>
      </c>
      <c r="E265" s="25" t="s">
        <v>2307</v>
      </c>
      <c r="F265" s="19">
        <v>0.39128386873147225</v>
      </c>
      <c r="G265" s="19">
        <v>0.92489918249884562</v>
      </c>
      <c r="H265" s="19">
        <v>1</v>
      </c>
      <c r="I265" s="20">
        <v>0.35210226516854526</v>
      </c>
      <c r="J265" s="20">
        <v>1.2410804808131184</v>
      </c>
      <c r="K265" s="20">
        <v>1.353712460704938</v>
      </c>
      <c r="L265" s="17">
        <v>0.48368336025848141</v>
      </c>
      <c r="M265" s="17">
        <v>1.0016155088852988E-2</v>
      </c>
      <c r="N265" s="18">
        <v>2.7625201938610663E-2</v>
      </c>
      <c r="O265" s="20">
        <v>-6.7647103369031569E-2</v>
      </c>
      <c r="P265" s="20">
        <v>-0.24232014966607807</v>
      </c>
      <c r="Q265" s="20">
        <v>-0.5014581550918713</v>
      </c>
      <c r="R265" s="17">
        <v>0.61389337641357022</v>
      </c>
      <c r="S265" s="17">
        <v>0.32277867528271403</v>
      </c>
      <c r="T265" s="18">
        <v>0.1555735056542811</v>
      </c>
      <c r="U265" s="18">
        <v>7.8229241567013119</v>
      </c>
      <c r="V265" s="18">
        <v>7.8905712600703435</v>
      </c>
      <c r="W265" s="18">
        <v>7.6482511104042654</v>
      </c>
      <c r="X265" s="18">
        <v>7.3891131049784722</v>
      </c>
      <c r="Y265" s="18">
        <v>7.8196919776416971</v>
      </c>
      <c r="Z265" s="18">
        <v>7.4675897124731518</v>
      </c>
      <c r="AA265" s="18">
        <v>8.7086701932862702</v>
      </c>
      <c r="AB265" s="18">
        <v>8.8213021731780898</v>
      </c>
      <c r="AC265" s="18"/>
      <c r="AD265" s="18"/>
      <c r="AE265" s="18" t="s">
        <v>2308</v>
      </c>
      <c r="AF265" s="18" t="s">
        <v>2309</v>
      </c>
    </row>
    <row r="266" spans="1:32" x14ac:dyDescent="0.25">
      <c r="A266" s="25" t="s">
        <v>2310</v>
      </c>
      <c r="B266" s="28" t="s">
        <v>2021</v>
      </c>
      <c r="C266" s="25" t="s">
        <v>2311</v>
      </c>
      <c r="D266" s="25" t="s">
        <v>2312</v>
      </c>
      <c r="E266" s="25" t="s">
        <v>2313</v>
      </c>
      <c r="F266" s="19">
        <v>0.39138481265117075</v>
      </c>
      <c r="G266" s="19">
        <v>0.86039586123501099</v>
      </c>
      <c r="H266" s="19">
        <v>1</v>
      </c>
      <c r="I266" s="20">
        <v>-0.27418827029869686</v>
      </c>
      <c r="J266" s="20">
        <v>1.1364128104582933</v>
      </c>
      <c r="K266" s="20">
        <v>1.3533403203686039</v>
      </c>
      <c r="L266" s="17">
        <v>9.6768982229402264E-2</v>
      </c>
      <c r="M266" s="17">
        <v>1.4539579967689823E-2</v>
      </c>
      <c r="N266" s="18">
        <v>2.7786752827140548E-2</v>
      </c>
      <c r="O266" s="20">
        <v>-0.66989890149067444</v>
      </c>
      <c r="P266" s="20">
        <v>-0.14882566105210771</v>
      </c>
      <c r="Q266" s="20">
        <v>-1.0413976481300788</v>
      </c>
      <c r="R266" s="17">
        <v>3.925686591276252E-2</v>
      </c>
      <c r="S266" s="17">
        <v>0.48384491114701134</v>
      </c>
      <c r="T266" s="18">
        <v>2.1486268174474958E-2</v>
      </c>
      <c r="U266" s="18">
        <v>3.7506277630452547</v>
      </c>
      <c r="V266" s="18">
        <v>4.4205266645359291</v>
      </c>
      <c r="W266" s="18">
        <v>4.2717010034838214</v>
      </c>
      <c r="X266" s="18">
        <v>3.3791290164058503</v>
      </c>
      <c r="Y266" s="18">
        <v>3.7645581433705804</v>
      </c>
      <c r="Z266" s="18">
        <v>4.0387464136692772</v>
      </c>
      <c r="AA266" s="18">
        <v>5.1751592241275706</v>
      </c>
      <c r="AB266" s="18">
        <v>5.3920867340378811</v>
      </c>
      <c r="AC266" s="18"/>
      <c r="AD266" s="18"/>
      <c r="AE266" s="18" t="s">
        <v>271</v>
      </c>
      <c r="AF266" s="18" t="s">
        <v>2314</v>
      </c>
    </row>
    <row r="267" spans="1:32" x14ac:dyDescent="0.25">
      <c r="A267" s="25" t="s">
        <v>2334</v>
      </c>
      <c r="B267" s="28" t="s">
        <v>2335</v>
      </c>
      <c r="C267" s="25" t="s">
        <v>1960</v>
      </c>
      <c r="D267" s="25" t="s">
        <v>1961</v>
      </c>
      <c r="E267" s="25" t="s">
        <v>1962</v>
      </c>
      <c r="F267" s="19">
        <v>1</v>
      </c>
      <c r="G267" s="19">
        <v>0.56780247704282161</v>
      </c>
      <c r="H267" s="19">
        <v>0.45328032381043509</v>
      </c>
      <c r="I267" s="20">
        <v>-0.13454795449557366</v>
      </c>
      <c r="J267" s="20">
        <v>-0.81653895204274018</v>
      </c>
      <c r="K267" s="20">
        <v>-1.1415245574384736</v>
      </c>
      <c r="L267" s="17">
        <v>0.22100161550888531</v>
      </c>
      <c r="M267" s="17">
        <v>4.0064620355411952E-2</v>
      </c>
      <c r="N267" s="18">
        <v>2.8432956381260095E-2</v>
      </c>
      <c r="O267" s="20">
        <v>-0.10021949990834234</v>
      </c>
      <c r="P267" s="20">
        <v>-0.20638792243402371</v>
      </c>
      <c r="Q267" s="20">
        <v>-0.34596542845223688</v>
      </c>
      <c r="R267" s="17">
        <v>0.54636510500807756</v>
      </c>
      <c r="S267" s="17">
        <v>0.37867528271405493</v>
      </c>
      <c r="T267" s="18">
        <v>0.28303715670436186</v>
      </c>
      <c r="U267" s="18">
        <v>6.961524545543873</v>
      </c>
      <c r="V267" s="18">
        <v>7.0617440454522153</v>
      </c>
      <c r="W267" s="18">
        <v>6.8553561230181916</v>
      </c>
      <c r="X267" s="18">
        <v>6.7157786169999785</v>
      </c>
      <c r="Y267" s="18">
        <v>7.1216280443782001</v>
      </c>
      <c r="Z267" s="18">
        <v>7.2561759988737737</v>
      </c>
      <c r="AA267" s="18">
        <v>6.4396370468310336</v>
      </c>
      <c r="AB267" s="18">
        <v>6.1146514414353001</v>
      </c>
      <c r="AC267" s="18" t="s">
        <v>780</v>
      </c>
      <c r="AD267" s="18"/>
      <c r="AE267" s="18" t="s">
        <v>1963</v>
      </c>
      <c r="AF267" s="18" t="s">
        <v>1964</v>
      </c>
    </row>
    <row r="268" spans="1:32" x14ac:dyDescent="0.25">
      <c r="A268" s="25" t="s">
        <v>2372</v>
      </c>
      <c r="B268" s="28" t="s">
        <v>2373</v>
      </c>
      <c r="C268" s="25" t="s">
        <v>104</v>
      </c>
      <c r="D268" s="25" t="s">
        <v>105</v>
      </c>
      <c r="E268" s="25" t="s">
        <v>106</v>
      </c>
      <c r="F268" s="19">
        <v>1</v>
      </c>
      <c r="G268" s="19">
        <v>0.50166435150221378</v>
      </c>
      <c r="H268" s="19">
        <v>0.46145592251153533</v>
      </c>
      <c r="I268" s="20">
        <v>5.8718081324851568E-2</v>
      </c>
      <c r="J268" s="20">
        <v>-0.99520567171089613</v>
      </c>
      <c r="K268" s="20">
        <v>-1.1157352442231367</v>
      </c>
      <c r="L268" s="17">
        <v>0.65589660743134093</v>
      </c>
      <c r="M268" s="17">
        <v>1.8578352180936994E-2</v>
      </c>
      <c r="N268" s="18">
        <v>2.9402261712439419E-2</v>
      </c>
      <c r="O268" s="20">
        <v>-0.27315050986514944</v>
      </c>
      <c r="P268" s="20">
        <v>-0.24586338412825981</v>
      </c>
      <c r="Q268" s="20">
        <v>-0.19768140976476101</v>
      </c>
      <c r="R268" s="17">
        <v>0.26042003231017768</v>
      </c>
      <c r="S268" s="17">
        <v>0.31760904684975766</v>
      </c>
      <c r="T268" s="18">
        <v>0.45702746365105007</v>
      </c>
      <c r="U268" s="18">
        <v>6.4939911284096112</v>
      </c>
      <c r="V268" s="18">
        <v>6.7671416382747607</v>
      </c>
      <c r="W268" s="18">
        <v>6.5212782541465009</v>
      </c>
      <c r="X268" s="18">
        <v>6.5694602285099997</v>
      </c>
      <c r="Y268" s="18">
        <v>8.2203920168992735</v>
      </c>
      <c r="Z268" s="18">
        <v>8.1616739355744219</v>
      </c>
      <c r="AA268" s="18">
        <v>7.1664682638635258</v>
      </c>
      <c r="AB268" s="18">
        <v>7.0459386913512851</v>
      </c>
      <c r="AC268" s="18"/>
      <c r="AD268" s="18"/>
      <c r="AE268" s="18" t="s">
        <v>2374</v>
      </c>
      <c r="AF268" s="18" t="s">
        <v>2375</v>
      </c>
    </row>
    <row r="269" spans="1:32" x14ac:dyDescent="0.25">
      <c r="A269" s="25" t="s">
        <v>2383</v>
      </c>
      <c r="B269" s="28" t="s">
        <v>2384</v>
      </c>
      <c r="C269" s="25" t="s">
        <v>2385</v>
      </c>
      <c r="D269" s="25" t="s">
        <v>2386</v>
      </c>
      <c r="E269" s="25" t="s">
        <v>2387</v>
      </c>
      <c r="F269" s="19">
        <v>0.40727150299609566</v>
      </c>
      <c r="G269" s="19">
        <v>0.74478094162810982</v>
      </c>
      <c r="H269" s="19">
        <v>1</v>
      </c>
      <c r="I269" s="20">
        <v>0.32150838985214492</v>
      </c>
      <c r="J269" s="20">
        <v>0.87082528417907934</v>
      </c>
      <c r="K269" s="20">
        <v>1.2959372231547031</v>
      </c>
      <c r="L269" s="17">
        <v>0.56575121163166397</v>
      </c>
      <c r="M269" s="17">
        <v>4.4426494345718902E-2</v>
      </c>
      <c r="N269" s="18">
        <v>2.9725363489499192E-2</v>
      </c>
      <c r="O269" s="20">
        <v>-0.40278642104186257</v>
      </c>
      <c r="P269" s="20">
        <v>-0.48872594408566705</v>
      </c>
      <c r="Q269" s="20">
        <v>-0.82146124279193611</v>
      </c>
      <c r="R269" s="17">
        <v>0.1382875605815832</v>
      </c>
      <c r="S269" s="17">
        <v>0.10468497576736673</v>
      </c>
      <c r="T269" s="18">
        <v>4.4749596122778679E-2</v>
      </c>
      <c r="U269" s="18">
        <v>5.4152791523955708</v>
      </c>
      <c r="V269" s="18">
        <v>5.8180655734374334</v>
      </c>
      <c r="W269" s="18">
        <v>5.3293396293517663</v>
      </c>
      <c r="X269" s="18">
        <v>4.9966043306454972</v>
      </c>
      <c r="Y269" s="18">
        <v>5.4012820717814778</v>
      </c>
      <c r="Z269" s="18">
        <v>5.0797736819293329</v>
      </c>
      <c r="AA269" s="18">
        <v>5.9505989661084122</v>
      </c>
      <c r="AB269" s="18">
        <v>6.3757109050840359</v>
      </c>
      <c r="AC269" s="18"/>
      <c r="AD269" s="18"/>
      <c r="AE269" s="18" t="s">
        <v>2388</v>
      </c>
      <c r="AF269" s="18" t="s">
        <v>271</v>
      </c>
    </row>
    <row r="270" spans="1:32" x14ac:dyDescent="0.25">
      <c r="A270" s="25" t="s">
        <v>2397</v>
      </c>
      <c r="B270" s="28" t="s">
        <v>2398</v>
      </c>
      <c r="C270" s="25" t="s">
        <v>2399</v>
      </c>
      <c r="D270" s="25" t="s">
        <v>2400</v>
      </c>
      <c r="E270" s="25" t="s">
        <v>2401</v>
      </c>
      <c r="F270" s="19">
        <v>1</v>
      </c>
      <c r="G270" s="19">
        <v>0.53681310079996714</v>
      </c>
      <c r="H270" s="19">
        <v>0.46496617429804238</v>
      </c>
      <c r="I270" s="20">
        <v>-0.1530188964137249</v>
      </c>
      <c r="J270" s="20">
        <v>-0.89750821427975858</v>
      </c>
      <c r="K270" s="20">
        <v>-1.1048023290914273</v>
      </c>
      <c r="L270" s="17">
        <v>0.1974151857835218</v>
      </c>
      <c r="M270" s="17">
        <v>2.7625201938610663E-2</v>
      </c>
      <c r="N270" s="18">
        <v>3.0048465266558966E-2</v>
      </c>
      <c r="O270" s="20">
        <v>0.35062852352689511</v>
      </c>
      <c r="P270" s="20">
        <v>-0.14687314305643984</v>
      </c>
      <c r="Q270" s="20">
        <v>-0.2308968999836587</v>
      </c>
      <c r="R270" s="17">
        <v>0.42390953150242328</v>
      </c>
      <c r="S270" s="17">
        <v>0.48820678513731824</v>
      </c>
      <c r="T270" s="18">
        <v>0.41502423263327948</v>
      </c>
      <c r="U270" s="18">
        <v>8.227921318568427</v>
      </c>
      <c r="V270" s="18">
        <v>7.8772927950415319</v>
      </c>
      <c r="W270" s="18">
        <v>7.7304196519850921</v>
      </c>
      <c r="X270" s="18">
        <v>7.6463958950578732</v>
      </c>
      <c r="Y270" s="18">
        <v>7.4044563195766226</v>
      </c>
      <c r="Z270" s="18">
        <v>7.5574752159903476</v>
      </c>
      <c r="AA270" s="18">
        <v>6.659967001710589</v>
      </c>
      <c r="AB270" s="18">
        <v>6.4526728868989203</v>
      </c>
      <c r="AC270" s="18"/>
      <c r="AD270" s="18"/>
      <c r="AE270" s="18" t="s">
        <v>2402</v>
      </c>
      <c r="AF270" s="18" t="s">
        <v>2403</v>
      </c>
    </row>
    <row r="271" spans="1:32" x14ac:dyDescent="0.25">
      <c r="A271" s="25" t="s">
        <v>2404</v>
      </c>
      <c r="B271" s="28" t="s">
        <v>2405</v>
      </c>
      <c r="C271" s="25" t="s">
        <v>2406</v>
      </c>
      <c r="D271" s="25" t="s">
        <v>2407</v>
      </c>
      <c r="E271" s="25" t="s">
        <v>2408</v>
      </c>
      <c r="F271" s="19">
        <v>0.40884838865522599</v>
      </c>
      <c r="G271" s="19">
        <v>0.76525401773782686</v>
      </c>
      <c r="H271" s="19">
        <v>1</v>
      </c>
      <c r="I271" s="20">
        <v>0.27444021489910853</v>
      </c>
      <c r="J271" s="20">
        <v>0.90437275976210252</v>
      </c>
      <c r="K271" s="20">
        <v>1.2903621404375816</v>
      </c>
      <c r="L271" s="17">
        <v>0.6938610662358643</v>
      </c>
      <c r="M271" s="17">
        <v>3.764135702746365E-2</v>
      </c>
      <c r="N271" s="18">
        <v>3.0210016155088854E-2</v>
      </c>
      <c r="O271" s="20">
        <v>0.54276198182799984</v>
      </c>
      <c r="P271" s="20">
        <v>-0.17096550283828282</v>
      </c>
      <c r="Q271" s="20">
        <v>0.24021058890608771</v>
      </c>
      <c r="R271" s="17">
        <v>0.17528271405492729</v>
      </c>
      <c r="S271" s="17">
        <v>0.44281098546042003</v>
      </c>
      <c r="T271" s="18">
        <v>0.91050080775444264</v>
      </c>
      <c r="U271" s="18">
        <v>6.4730937875163459</v>
      </c>
      <c r="V271" s="18">
        <v>5.9303318056883461</v>
      </c>
      <c r="W271" s="18">
        <v>5.7593663028500632</v>
      </c>
      <c r="X271" s="18">
        <v>6.1705423945944338</v>
      </c>
      <c r="Y271" s="18">
        <v>6.0362130317767191</v>
      </c>
      <c r="Z271" s="18">
        <v>5.7617728168776106</v>
      </c>
      <c r="AA271" s="18">
        <v>6.6661455766397131</v>
      </c>
      <c r="AB271" s="18">
        <v>7.0521349573151921</v>
      </c>
      <c r="AC271" s="18"/>
      <c r="AD271" s="18"/>
      <c r="AE271" s="18" t="s">
        <v>2409</v>
      </c>
      <c r="AF271" s="18" t="s">
        <v>1694</v>
      </c>
    </row>
    <row r="272" spans="1:32" x14ac:dyDescent="0.25">
      <c r="A272" s="25" t="s">
        <v>2429</v>
      </c>
      <c r="B272" s="28" t="s">
        <v>2430</v>
      </c>
      <c r="C272" s="25" t="s">
        <v>2431</v>
      </c>
      <c r="D272" s="25" t="s">
        <v>2432</v>
      </c>
      <c r="E272" s="25" t="s">
        <v>2433</v>
      </c>
      <c r="F272" s="19">
        <v>0.41379099229798388</v>
      </c>
      <c r="G272" s="19">
        <v>0.79771960966975664</v>
      </c>
      <c r="H272" s="19">
        <v>1</v>
      </c>
      <c r="I272" s="20">
        <v>-7.2638241663368852E-2</v>
      </c>
      <c r="J272" s="20">
        <v>0.94697950300137634</v>
      </c>
      <c r="K272" s="20">
        <v>1.2730258549781635</v>
      </c>
      <c r="L272" s="17">
        <v>0.3274636510500808</v>
      </c>
      <c r="M272" s="17">
        <v>3.0694668820678513E-2</v>
      </c>
      <c r="N272" s="18">
        <v>3.1017770597738286E-2</v>
      </c>
      <c r="O272" s="20">
        <v>-0.41505520053938394</v>
      </c>
      <c r="P272" s="20">
        <v>-3.2872248483117872E-3</v>
      </c>
      <c r="Q272" s="20">
        <v>-0.16019981526070382</v>
      </c>
      <c r="R272" s="17">
        <v>0.12988691437802907</v>
      </c>
      <c r="S272" s="17">
        <v>0.77092084006462036</v>
      </c>
      <c r="T272" s="18">
        <v>0.51001615508885301</v>
      </c>
      <c r="U272" s="18">
        <v>3.8832655316233744</v>
      </c>
      <c r="V272" s="18">
        <v>4.2983207321627583</v>
      </c>
      <c r="W272" s="18">
        <v>4.2950335073144466</v>
      </c>
      <c r="X272" s="18">
        <v>4.1381209169020545</v>
      </c>
      <c r="Y272" s="18">
        <v>5.0382579577617435</v>
      </c>
      <c r="Z272" s="18">
        <v>5.1108961994251123</v>
      </c>
      <c r="AA272" s="18">
        <v>6.0578757024264887</v>
      </c>
      <c r="AB272" s="18">
        <v>6.3839220544032758</v>
      </c>
      <c r="AC272" s="18"/>
      <c r="AD272" s="18"/>
      <c r="AE272" s="18" t="s">
        <v>2434</v>
      </c>
      <c r="AF272" s="18" t="s">
        <v>2435</v>
      </c>
    </row>
    <row r="273" spans="1:32" x14ac:dyDescent="0.25">
      <c r="A273" s="25" t="s">
        <v>2436</v>
      </c>
      <c r="B273" s="28" t="s">
        <v>2437</v>
      </c>
      <c r="C273" s="25" t="s">
        <v>2438</v>
      </c>
      <c r="D273" s="25" t="s">
        <v>2439</v>
      </c>
      <c r="E273" s="25" t="s">
        <v>2440</v>
      </c>
      <c r="F273" s="19">
        <v>1</v>
      </c>
      <c r="G273" s="19">
        <v>0.54502819799598723</v>
      </c>
      <c r="H273" s="19">
        <v>0.47162713282185603</v>
      </c>
      <c r="I273" s="20">
        <v>-9.4205074885735485E-2</v>
      </c>
      <c r="J273" s="20">
        <v>-0.87559722269210916</v>
      </c>
      <c r="K273" s="20">
        <v>-1.0842813755910559</v>
      </c>
      <c r="L273" s="17">
        <v>0.28917609046849757</v>
      </c>
      <c r="M273" s="17">
        <v>3.0533117932148628E-2</v>
      </c>
      <c r="N273" s="18">
        <v>3.1179321486268174E-2</v>
      </c>
      <c r="O273" s="20">
        <v>0.44654666656869679</v>
      </c>
      <c r="P273" s="20">
        <v>0.23780138893074287</v>
      </c>
      <c r="Q273" s="20">
        <v>0.83730241823790852</v>
      </c>
      <c r="R273" s="17">
        <v>0.28061389337641357</v>
      </c>
      <c r="S273" s="17">
        <v>0.89806138933764135</v>
      </c>
      <c r="T273" s="18">
        <v>0.16575121163166398</v>
      </c>
      <c r="U273" s="18">
        <v>7.2866806632854644</v>
      </c>
      <c r="V273" s="18">
        <v>6.8401339967167676</v>
      </c>
      <c r="W273" s="18">
        <v>7.0779353856475105</v>
      </c>
      <c r="X273" s="18">
        <v>7.6774364149546761</v>
      </c>
      <c r="Y273" s="18">
        <v>9.2433970076658607</v>
      </c>
      <c r="Z273" s="18">
        <v>9.3376020825515962</v>
      </c>
      <c r="AA273" s="18">
        <v>8.462004859859487</v>
      </c>
      <c r="AB273" s="18">
        <v>8.2533207069605403</v>
      </c>
      <c r="AC273" s="18"/>
      <c r="AD273" s="18"/>
      <c r="AE273" s="18" t="s">
        <v>2441</v>
      </c>
      <c r="AF273" s="18" t="s">
        <v>2442</v>
      </c>
    </row>
    <row r="274" spans="1:32" x14ac:dyDescent="0.25">
      <c r="A274" s="25" t="s">
        <v>2457</v>
      </c>
      <c r="B274" s="28" t="s">
        <v>2458</v>
      </c>
      <c r="C274" s="25" t="s">
        <v>2459</v>
      </c>
      <c r="D274" s="25" t="s">
        <v>2460</v>
      </c>
      <c r="E274" s="25" t="s">
        <v>2461</v>
      </c>
      <c r="F274" s="19">
        <v>1</v>
      </c>
      <c r="G274" s="19">
        <v>0.56676404633816257</v>
      </c>
      <c r="H274" s="19">
        <v>0.47704321778630326</v>
      </c>
      <c r="I274" s="20">
        <v>0.35710837138484131</v>
      </c>
      <c r="J274" s="20">
        <v>-0.8191798535947985</v>
      </c>
      <c r="K274" s="20">
        <v>-1.0678081216092252</v>
      </c>
      <c r="L274" s="17">
        <v>0.46946688206785137</v>
      </c>
      <c r="M274" s="17">
        <v>3.9579967689822297E-2</v>
      </c>
      <c r="N274" s="18">
        <v>3.1825525040387721E-2</v>
      </c>
      <c r="O274" s="20">
        <v>0.26994122793929343</v>
      </c>
      <c r="P274" s="20">
        <v>-0.26651237550520968</v>
      </c>
      <c r="Q274" s="20">
        <v>-0.21988069034327573</v>
      </c>
      <c r="R274" s="17">
        <v>0.58804523424878841</v>
      </c>
      <c r="S274" s="17">
        <v>0.28659127625201941</v>
      </c>
      <c r="T274" s="18">
        <v>0.42988691437802906</v>
      </c>
      <c r="U274" s="18">
        <v>7.4682280323445305</v>
      </c>
      <c r="V274" s="18">
        <v>7.198286804405237</v>
      </c>
      <c r="W274" s="18">
        <v>6.9317744289000274</v>
      </c>
      <c r="X274" s="18">
        <v>6.9784061140619613</v>
      </c>
      <c r="Y274" s="18">
        <v>4.3296210866540319</v>
      </c>
      <c r="Z274" s="18">
        <v>3.9725127152691906</v>
      </c>
      <c r="AA274" s="18">
        <v>3.1533328616743921</v>
      </c>
      <c r="AB274" s="18">
        <v>2.9047045936599654</v>
      </c>
      <c r="AC274" s="18"/>
      <c r="AD274" s="18"/>
      <c r="AE274" s="18" t="s">
        <v>2462</v>
      </c>
      <c r="AF274" s="18" t="s">
        <v>2463</v>
      </c>
    </row>
    <row r="275" spans="1:32" x14ac:dyDescent="0.25">
      <c r="A275" s="25" t="s">
        <v>2471</v>
      </c>
      <c r="B275" s="28" t="s">
        <v>2472</v>
      </c>
      <c r="C275" s="25" t="s">
        <v>2473</v>
      </c>
      <c r="D275" s="25" t="s">
        <v>2474</v>
      </c>
      <c r="E275" s="25" t="s">
        <v>2475</v>
      </c>
      <c r="F275" s="19">
        <v>1</v>
      </c>
      <c r="G275" s="19">
        <v>0.56228933595160524</v>
      </c>
      <c r="H275" s="19">
        <v>0.47745622988672726</v>
      </c>
      <c r="I275" s="20">
        <v>0.32948312702041971</v>
      </c>
      <c r="J275" s="20">
        <v>-0.83061540905368325</v>
      </c>
      <c r="K275" s="20">
        <v>-1.0665596126703285</v>
      </c>
      <c r="L275" s="17">
        <v>0.54410339256865914</v>
      </c>
      <c r="M275" s="17">
        <v>3.8126009693053312E-2</v>
      </c>
      <c r="N275" s="18">
        <v>3.2148626817447498E-2</v>
      </c>
      <c r="O275" s="20">
        <v>-0.10472287181018736</v>
      </c>
      <c r="P275" s="20">
        <v>-0.62432161564108046</v>
      </c>
      <c r="Q275" s="20">
        <v>-0.70965350972858765</v>
      </c>
      <c r="R275" s="17">
        <v>0.53634894991922455</v>
      </c>
      <c r="S275" s="17">
        <v>5.6381260096930536E-2</v>
      </c>
      <c r="T275" s="18">
        <v>6.8012924071082392E-2</v>
      </c>
      <c r="U275" s="18">
        <v>8.2182936883052147</v>
      </c>
      <c r="V275" s="18">
        <v>8.323016560115402</v>
      </c>
      <c r="W275" s="18">
        <v>7.6986949444743216</v>
      </c>
      <c r="X275" s="18">
        <v>7.6133630503868144</v>
      </c>
      <c r="Y275" s="18">
        <v>6.8107477763906479</v>
      </c>
      <c r="Z275" s="18">
        <v>6.4812646493702282</v>
      </c>
      <c r="AA275" s="18">
        <v>5.6506492403165449</v>
      </c>
      <c r="AB275" s="18">
        <v>5.4147050366998997</v>
      </c>
      <c r="AC275" s="18"/>
      <c r="AD275" s="18"/>
      <c r="AE275" s="18" t="s">
        <v>2476</v>
      </c>
      <c r="AF275" s="18" t="s">
        <v>2477</v>
      </c>
    </row>
    <row r="276" spans="1:32" x14ac:dyDescent="0.25">
      <c r="A276" s="25" t="s">
        <v>2478</v>
      </c>
      <c r="B276" s="28" t="s">
        <v>2479</v>
      </c>
      <c r="C276" s="25" t="s">
        <v>2480</v>
      </c>
      <c r="D276" s="25" t="s">
        <v>2481</v>
      </c>
      <c r="E276" s="25" t="s">
        <v>2482</v>
      </c>
      <c r="F276" s="19">
        <v>1</v>
      </c>
      <c r="G276" s="19">
        <v>0.58733732202936317</v>
      </c>
      <c r="H276" s="19">
        <v>0.47798673680882364</v>
      </c>
      <c r="I276" s="20">
        <v>-9.1147769066126649E-2</v>
      </c>
      <c r="J276" s="20">
        <v>-0.76773877887070396</v>
      </c>
      <c r="K276" s="20">
        <v>-1.0649575080738276</v>
      </c>
      <c r="L276" s="17">
        <v>0.29450726978998387</v>
      </c>
      <c r="M276" s="17">
        <v>4.8949919224555737E-2</v>
      </c>
      <c r="N276" s="18">
        <v>3.2310177705977383E-2</v>
      </c>
      <c r="O276" s="20">
        <v>-6.6947181228841135E-2</v>
      </c>
      <c r="P276" s="20">
        <v>0.34990469969801996</v>
      </c>
      <c r="Q276" s="20">
        <v>-0.12306067884765559</v>
      </c>
      <c r="R276" s="17">
        <v>0.61550888529886916</v>
      </c>
      <c r="S276" s="17">
        <v>0.70920840064620361</v>
      </c>
      <c r="T276" s="18">
        <v>0.56752827140549278</v>
      </c>
      <c r="U276" s="18">
        <v>3.931200008687076</v>
      </c>
      <c r="V276" s="18">
        <v>3.9981471899159171</v>
      </c>
      <c r="W276" s="18">
        <v>4.3480518896139371</v>
      </c>
      <c r="X276" s="18">
        <v>3.8750865110682615</v>
      </c>
      <c r="Y276" s="18">
        <v>3.6621964257409028</v>
      </c>
      <c r="Z276" s="18">
        <v>3.7533441948070294</v>
      </c>
      <c r="AA276" s="18">
        <v>2.9856054159363254</v>
      </c>
      <c r="AB276" s="18">
        <v>2.6883866867332018</v>
      </c>
      <c r="AC276" s="18"/>
      <c r="AD276" s="18"/>
      <c r="AE276" s="18" t="s">
        <v>271</v>
      </c>
      <c r="AF276" s="18" t="s">
        <v>2483</v>
      </c>
    </row>
    <row r="277" spans="1:32" x14ac:dyDescent="0.25">
      <c r="A277" s="25" t="s">
        <v>2484</v>
      </c>
      <c r="B277" s="28" t="s">
        <v>2485</v>
      </c>
      <c r="C277" s="25" t="s">
        <v>2486</v>
      </c>
      <c r="D277" s="25" t="s">
        <v>2487</v>
      </c>
      <c r="E277" s="25" t="s">
        <v>2488</v>
      </c>
      <c r="F277" s="19">
        <v>0.41990086397929771</v>
      </c>
      <c r="G277" s="19">
        <v>0.82455947646408145</v>
      </c>
      <c r="H277" s="19">
        <v>1</v>
      </c>
      <c r="I277" s="20">
        <v>0.12362168322997746</v>
      </c>
      <c r="J277" s="20">
        <v>0.9735748041044765</v>
      </c>
      <c r="K277" s="20">
        <v>1.2518793382520226</v>
      </c>
      <c r="L277" s="17">
        <v>0.84232633279483038</v>
      </c>
      <c r="M277" s="17">
        <v>2.7140549273021002E-2</v>
      </c>
      <c r="N277" s="18">
        <v>3.2471728594507268E-2</v>
      </c>
      <c r="O277" s="20">
        <v>-0.44010025796746888</v>
      </c>
      <c r="P277" s="20">
        <v>-0.19784850717646663</v>
      </c>
      <c r="Q277" s="20">
        <v>-0.74729119745813044</v>
      </c>
      <c r="R277" s="17">
        <v>0.11373182552504038</v>
      </c>
      <c r="S277" s="17">
        <v>0.39208400646203556</v>
      </c>
      <c r="T277" s="18">
        <v>5.8642972536348953E-2</v>
      </c>
      <c r="U277" s="18">
        <v>8.3212705924493449</v>
      </c>
      <c r="V277" s="18">
        <v>8.7613708504168137</v>
      </c>
      <c r="W277" s="18">
        <v>8.5635223432403471</v>
      </c>
      <c r="X277" s="18">
        <v>8.0140796529586833</v>
      </c>
      <c r="Y277" s="18">
        <v>7.3445714281200036</v>
      </c>
      <c r="Z277" s="18">
        <v>7.2209497448900262</v>
      </c>
      <c r="AA277" s="18">
        <v>8.1945245489945027</v>
      </c>
      <c r="AB277" s="18">
        <v>8.4728290831420487</v>
      </c>
      <c r="AC277" s="18" t="s">
        <v>2414</v>
      </c>
      <c r="AD277" s="18" t="s">
        <v>2489</v>
      </c>
      <c r="AE277" s="18" t="s">
        <v>2490</v>
      </c>
      <c r="AF277" s="18" t="s">
        <v>2491</v>
      </c>
    </row>
    <row r="278" spans="1:32" x14ac:dyDescent="0.25">
      <c r="A278" s="25" t="s">
        <v>2501</v>
      </c>
      <c r="B278" s="28" t="s">
        <v>2502</v>
      </c>
      <c r="C278" s="25" t="s">
        <v>2503</v>
      </c>
      <c r="D278" s="25" t="s">
        <v>2504</v>
      </c>
      <c r="E278" s="25" t="s">
        <v>2505</v>
      </c>
      <c r="F278" s="19">
        <v>1</v>
      </c>
      <c r="G278" s="19">
        <v>0.48626397065865395</v>
      </c>
      <c r="H278" s="19">
        <v>0.48009145429053796</v>
      </c>
      <c r="I278" s="20">
        <v>-8.4809099871465676E-2</v>
      </c>
      <c r="J278" s="20">
        <v>-1.0401883946899888</v>
      </c>
      <c r="K278" s="20">
        <v>-1.0586188388791671</v>
      </c>
      <c r="L278" s="17">
        <v>0.30565428109854603</v>
      </c>
      <c r="M278" s="17">
        <v>1.6155088852988692E-2</v>
      </c>
      <c r="N278" s="18">
        <v>3.295638126009693E-2</v>
      </c>
      <c r="O278" s="20">
        <v>6.1654778885256611E-2</v>
      </c>
      <c r="P278" s="20">
        <v>-0.52444237897557144</v>
      </c>
      <c r="Q278" s="20">
        <v>-0.21887030770665827</v>
      </c>
      <c r="R278" s="17">
        <v>0.91970920840064618</v>
      </c>
      <c r="S278" s="17">
        <v>8.9176090468497574E-2</v>
      </c>
      <c r="T278" s="18">
        <v>0.4308562197092084</v>
      </c>
      <c r="U278" s="18">
        <v>5.6961799790228786</v>
      </c>
      <c r="V278" s="18">
        <v>5.634525200137622</v>
      </c>
      <c r="W278" s="18">
        <v>5.1100828211620506</v>
      </c>
      <c r="X278" s="18">
        <v>5.4156548924309638</v>
      </c>
      <c r="Y278" s="18">
        <v>5.6936746572140713</v>
      </c>
      <c r="Z278" s="18">
        <v>5.778483757085537</v>
      </c>
      <c r="AA278" s="18">
        <v>4.7382953623955482</v>
      </c>
      <c r="AB278" s="18">
        <v>4.7198649182063699</v>
      </c>
      <c r="AC278" s="18"/>
      <c r="AD278" s="18"/>
      <c r="AE278" s="18" t="s">
        <v>2506</v>
      </c>
      <c r="AF278" s="18" t="s">
        <v>2507</v>
      </c>
    </row>
    <row r="279" spans="1:32" x14ac:dyDescent="0.25">
      <c r="A279" s="25" t="s">
        <v>2508</v>
      </c>
      <c r="B279" s="28" t="s">
        <v>2509</v>
      </c>
      <c r="C279" s="25" t="s">
        <v>2510</v>
      </c>
      <c r="D279" s="25" t="s">
        <v>2511</v>
      </c>
      <c r="E279" s="25" t="s">
        <v>2512</v>
      </c>
      <c r="F279" s="19">
        <v>1</v>
      </c>
      <c r="G279" s="19">
        <v>0.55565447136343438</v>
      </c>
      <c r="H279" s="19">
        <v>0.4803695221368835</v>
      </c>
      <c r="I279" s="20">
        <v>0.23336708921331883</v>
      </c>
      <c r="J279" s="20">
        <v>-0.84774005979797007</v>
      </c>
      <c r="K279" s="20">
        <v>-1.0577834751860919</v>
      </c>
      <c r="L279" s="17">
        <v>0.81050080775444266</v>
      </c>
      <c r="M279" s="17">
        <v>3.5379644588045232E-2</v>
      </c>
      <c r="N279" s="18">
        <v>3.3117932148626815E-2</v>
      </c>
      <c r="O279" s="20">
        <v>-0.40150288444395299</v>
      </c>
      <c r="P279" s="20">
        <v>-5.033579765274343E-2</v>
      </c>
      <c r="Q279" s="20">
        <v>0.17595302409170488</v>
      </c>
      <c r="R279" s="17">
        <v>0.14006462035541195</v>
      </c>
      <c r="S279" s="17">
        <v>0.67883683360258484</v>
      </c>
      <c r="T279" s="18">
        <v>0.99983844911147013</v>
      </c>
      <c r="U279" s="18">
        <v>3.374251884135516</v>
      </c>
      <c r="V279" s="18">
        <v>3.775754768579469</v>
      </c>
      <c r="W279" s="18">
        <v>3.7254189709267256</v>
      </c>
      <c r="X279" s="18">
        <v>3.9517077926711739</v>
      </c>
      <c r="Y279" s="18">
        <v>5.4543168341033459</v>
      </c>
      <c r="Z279" s="18">
        <v>5.2209497448900271</v>
      </c>
      <c r="AA279" s="18">
        <v>4.373209685092057</v>
      </c>
      <c r="AB279" s="18">
        <v>4.1631662697039351</v>
      </c>
      <c r="AC279" s="18"/>
      <c r="AD279" s="18"/>
      <c r="AE279" s="18" t="s">
        <v>2513</v>
      </c>
      <c r="AF279" s="18" t="s">
        <v>389</v>
      </c>
    </row>
    <row r="280" spans="1:32" x14ac:dyDescent="0.25">
      <c r="A280" s="25" t="s">
        <v>2526</v>
      </c>
      <c r="B280" s="28" t="s">
        <v>2527</v>
      </c>
      <c r="C280" s="25" t="s">
        <v>2528</v>
      </c>
      <c r="D280" s="25" t="s">
        <v>2529</v>
      </c>
      <c r="E280" s="25" t="s">
        <v>2530</v>
      </c>
      <c r="F280" s="19">
        <v>1</v>
      </c>
      <c r="G280" s="19">
        <v>0.53605574655370181</v>
      </c>
      <c r="H280" s="19">
        <v>0.48157345577632438</v>
      </c>
      <c r="I280" s="20">
        <v>0.38038008116363375</v>
      </c>
      <c r="J280" s="20">
        <v>-0.8995450548487991</v>
      </c>
      <c r="K280" s="20">
        <v>-1.0541722216337135</v>
      </c>
      <c r="L280" s="17">
        <v>0.41357027463651053</v>
      </c>
      <c r="M280" s="17">
        <v>2.730210016155089E-2</v>
      </c>
      <c r="N280" s="18">
        <v>3.3602584814216477E-2</v>
      </c>
      <c r="O280" s="20">
        <v>-0.33187735876269642</v>
      </c>
      <c r="P280" s="20">
        <v>-0.14021342277816462</v>
      </c>
      <c r="Q280" s="20">
        <v>-0.34250481342696926</v>
      </c>
      <c r="R280" s="17">
        <v>0.19709208400646203</v>
      </c>
      <c r="S280" s="17">
        <v>0.50387722132471724</v>
      </c>
      <c r="T280" s="18">
        <v>0.28707592891760902</v>
      </c>
      <c r="U280" s="18">
        <v>6.8197443118149392</v>
      </c>
      <c r="V280" s="18">
        <v>7.1516216705776356</v>
      </c>
      <c r="W280" s="18">
        <v>7.011408247799471</v>
      </c>
      <c r="X280" s="18">
        <v>6.8091168571506664</v>
      </c>
      <c r="Y280" s="18">
        <v>8.2642948387760899</v>
      </c>
      <c r="Z280" s="18">
        <v>7.8839147576124562</v>
      </c>
      <c r="AA280" s="18">
        <v>6.9843697027636571</v>
      </c>
      <c r="AB280" s="18">
        <v>6.8297425359787427</v>
      </c>
      <c r="AC280" s="18"/>
      <c r="AD280" s="18"/>
      <c r="AE280" s="18" t="s">
        <v>271</v>
      </c>
      <c r="AF280" s="18" t="s">
        <v>189</v>
      </c>
    </row>
    <row r="281" spans="1:32" x14ac:dyDescent="0.25">
      <c r="A281" s="25" t="s">
        <v>2537</v>
      </c>
      <c r="B281" s="28" t="s">
        <v>2538</v>
      </c>
      <c r="C281" s="25" t="s">
        <v>114</v>
      </c>
      <c r="D281" s="25" t="s">
        <v>115</v>
      </c>
      <c r="E281" s="25" t="s">
        <v>116</v>
      </c>
      <c r="F281" s="19">
        <v>1</v>
      </c>
      <c r="G281" s="19">
        <v>0.55900877838880225</v>
      </c>
      <c r="H281" s="19">
        <v>0.48182783884039559</v>
      </c>
      <c r="I281" s="20">
        <v>-0.19712390796779289</v>
      </c>
      <c r="J281" s="20">
        <v>-0.83905715629375788</v>
      </c>
      <c r="K281" s="20">
        <v>-1.0534103434930016</v>
      </c>
      <c r="L281" s="17">
        <v>0.15218093699515348</v>
      </c>
      <c r="M281" s="17">
        <v>3.6833602584814218E-2</v>
      </c>
      <c r="N281" s="18">
        <v>3.3925686591276254E-2</v>
      </c>
      <c r="O281" s="20">
        <v>-0.13793503617816594</v>
      </c>
      <c r="P281" s="20">
        <v>-0.85307409163997772</v>
      </c>
      <c r="Q281" s="20">
        <v>-0.36844721886202514</v>
      </c>
      <c r="R281" s="17">
        <v>0.47027463651050083</v>
      </c>
      <c r="S281" s="17">
        <v>2.4232633279483037E-2</v>
      </c>
      <c r="T281" s="18">
        <v>0.25912762520193861</v>
      </c>
      <c r="U281" s="18">
        <v>5.7532969498212392</v>
      </c>
      <c r="V281" s="18">
        <v>5.8912319859994051</v>
      </c>
      <c r="W281" s="18">
        <v>5.0381578943594274</v>
      </c>
      <c r="X281" s="18">
        <v>5.52278476713738</v>
      </c>
      <c r="Y281" s="18">
        <v>6.6568826258444345</v>
      </c>
      <c r="Z281" s="18">
        <v>6.8540065338122274</v>
      </c>
      <c r="AA281" s="18">
        <v>6.0149493775184695</v>
      </c>
      <c r="AB281" s="18">
        <v>5.8005961903192258</v>
      </c>
      <c r="AC281" s="18"/>
      <c r="AD281" s="18"/>
      <c r="AE281" s="18" t="s">
        <v>2539</v>
      </c>
      <c r="AF281" s="18" t="s">
        <v>2540</v>
      </c>
    </row>
    <row r="282" spans="1:32" x14ac:dyDescent="0.25">
      <c r="A282" s="25" t="s">
        <v>2541</v>
      </c>
      <c r="B282" s="28" t="s">
        <v>2542</v>
      </c>
      <c r="C282" s="25" t="s">
        <v>2543</v>
      </c>
      <c r="D282" s="25" t="s">
        <v>2544</v>
      </c>
      <c r="E282" s="25" t="s">
        <v>2545</v>
      </c>
      <c r="F282" s="19">
        <v>1</v>
      </c>
      <c r="G282" s="19">
        <v>0.56970521938610341</v>
      </c>
      <c r="H282" s="19">
        <v>0.48337081769903567</v>
      </c>
      <c r="I282" s="20">
        <v>-0.11848961787889412</v>
      </c>
      <c r="J282" s="20">
        <v>-0.8117124712872652</v>
      </c>
      <c r="K282" s="20">
        <v>-1.0487977182500092</v>
      </c>
      <c r="L282" s="17">
        <v>0.24539579967689823</v>
      </c>
      <c r="M282" s="17">
        <v>4.1195476575121161E-2</v>
      </c>
      <c r="N282" s="18">
        <v>3.4087237479806139E-2</v>
      </c>
      <c r="O282" s="20">
        <v>-0.97755838505291814</v>
      </c>
      <c r="P282" s="20">
        <v>-0.33803225772080703</v>
      </c>
      <c r="Q282" s="20">
        <v>-0.59744476156171533</v>
      </c>
      <c r="R282" s="17">
        <v>1.147011308562197E-2</v>
      </c>
      <c r="S282" s="17">
        <v>0.20436187399030695</v>
      </c>
      <c r="T282" s="18">
        <v>0.10420032310177706</v>
      </c>
      <c r="U282" s="18">
        <v>3.2885220101096322</v>
      </c>
      <c r="V282" s="18">
        <v>4.2660803951625503</v>
      </c>
      <c r="W282" s="18">
        <v>3.9280481374417433</v>
      </c>
      <c r="X282" s="18">
        <v>3.668635633600835</v>
      </c>
      <c r="Y282" s="18">
        <v>4.189443428605772</v>
      </c>
      <c r="Z282" s="18">
        <v>4.3079330464846661</v>
      </c>
      <c r="AA282" s="18">
        <v>3.4962205751974009</v>
      </c>
      <c r="AB282" s="18">
        <v>3.2591353282346569</v>
      </c>
      <c r="AC282" s="18"/>
      <c r="AD282" s="18"/>
      <c r="AE282" s="18" t="s">
        <v>271</v>
      </c>
      <c r="AF282" s="18" t="s">
        <v>271</v>
      </c>
    </row>
    <row r="283" spans="1:32" x14ac:dyDescent="0.25">
      <c r="A283" s="25" t="s">
        <v>2597</v>
      </c>
      <c r="B283" s="28" t="s">
        <v>2598</v>
      </c>
      <c r="C283" s="25" t="s">
        <v>2599</v>
      </c>
      <c r="D283" s="25" t="s">
        <v>2600</v>
      </c>
      <c r="E283" s="25" t="s">
        <v>2601</v>
      </c>
      <c r="F283" s="19">
        <v>1</v>
      </c>
      <c r="G283" s="19">
        <v>0.56150840740885366</v>
      </c>
      <c r="H283" s="19">
        <v>0.49056714423526038</v>
      </c>
      <c r="I283" s="20">
        <v>-0.67964196075753591</v>
      </c>
      <c r="J283" s="20">
        <v>-0.83262047077216472</v>
      </c>
      <c r="K283" s="20">
        <v>-1.0274774823456108</v>
      </c>
      <c r="L283" s="17">
        <v>1.631663974151858E-2</v>
      </c>
      <c r="M283" s="17">
        <v>3.7479806138933765E-2</v>
      </c>
      <c r="N283" s="18">
        <v>3.5702746365105009E-2</v>
      </c>
      <c r="O283" s="20">
        <v>0.34326040044580797</v>
      </c>
      <c r="P283" s="20">
        <v>0.29020797540196508</v>
      </c>
      <c r="Q283" s="20">
        <v>0.29108231071509394</v>
      </c>
      <c r="R283" s="17">
        <v>0.43957996768982227</v>
      </c>
      <c r="S283" s="17">
        <v>0.81809369951534738</v>
      </c>
      <c r="T283" s="18">
        <v>0.84313408723747985</v>
      </c>
      <c r="U283" s="18">
        <v>5.9934842869414187</v>
      </c>
      <c r="V283" s="18">
        <v>5.6502238864956107</v>
      </c>
      <c r="W283" s="18">
        <v>5.9404318618975758</v>
      </c>
      <c r="X283" s="18">
        <v>5.9413061972107046</v>
      </c>
      <c r="Y283" s="18">
        <v>4.7496592669912419</v>
      </c>
      <c r="Z283" s="18">
        <v>5.4293012277487778</v>
      </c>
      <c r="AA283" s="18">
        <v>4.596680756976613</v>
      </c>
      <c r="AB283" s="18">
        <v>4.401823745403167</v>
      </c>
      <c r="AC283" s="18"/>
      <c r="AD283" s="18"/>
      <c r="AE283" s="18" t="s">
        <v>2602</v>
      </c>
      <c r="AF283" s="18" t="s">
        <v>2603</v>
      </c>
    </row>
    <row r="284" spans="1:32" x14ac:dyDescent="0.25">
      <c r="A284" s="25" t="s">
        <v>2624</v>
      </c>
      <c r="B284" s="28" t="s">
        <v>2625</v>
      </c>
      <c r="C284" s="25" t="s">
        <v>2626</v>
      </c>
      <c r="D284" s="25" t="s">
        <v>2627</v>
      </c>
      <c r="E284" s="25" t="s">
        <v>2628</v>
      </c>
      <c r="F284" s="19">
        <v>1</v>
      </c>
      <c r="G284" s="19">
        <v>0.57294568786040134</v>
      </c>
      <c r="H284" s="19">
        <v>0.49422323739636448</v>
      </c>
      <c r="I284" s="20">
        <v>-0.80479577376413491</v>
      </c>
      <c r="J284" s="20">
        <v>-0.80352970907829979</v>
      </c>
      <c r="K284" s="20">
        <v>-1.0167652499666007</v>
      </c>
      <c r="L284" s="17">
        <v>1.098546042003231E-2</v>
      </c>
      <c r="M284" s="17">
        <v>4.2972536348949916E-2</v>
      </c>
      <c r="N284" s="18">
        <v>3.6348949919224556E-2</v>
      </c>
      <c r="O284" s="20">
        <v>-0.73575024972289871</v>
      </c>
      <c r="P284" s="20">
        <v>-0.66688812876732495</v>
      </c>
      <c r="Q284" s="20">
        <v>-0.77799702956659011</v>
      </c>
      <c r="R284" s="17">
        <v>2.924071082390953E-2</v>
      </c>
      <c r="S284" s="17">
        <v>4.7495961227786751E-2</v>
      </c>
      <c r="T284" s="18">
        <v>5.3150242326332794E-2</v>
      </c>
      <c r="U284" s="18">
        <v>5.7209360781084495</v>
      </c>
      <c r="V284" s="18">
        <v>6.4566863278313482</v>
      </c>
      <c r="W284" s="18">
        <v>5.7897981990640233</v>
      </c>
      <c r="X284" s="18">
        <v>5.6786892982647581</v>
      </c>
      <c r="Y284" s="18">
        <v>3.0982955405475763</v>
      </c>
      <c r="Z284" s="18">
        <v>3.9030913143117112</v>
      </c>
      <c r="AA284" s="18">
        <v>3.0995616052334114</v>
      </c>
      <c r="AB284" s="18">
        <v>2.8863260643451105</v>
      </c>
      <c r="AC284" s="18" t="s">
        <v>2629</v>
      </c>
      <c r="AD284" s="18" t="s">
        <v>1276</v>
      </c>
      <c r="AE284" s="18" t="s">
        <v>2630</v>
      </c>
      <c r="AF284" s="18" t="s">
        <v>2631</v>
      </c>
    </row>
    <row r="285" spans="1:32" x14ac:dyDescent="0.25">
      <c r="A285" s="25" t="s">
        <v>2632</v>
      </c>
      <c r="B285" s="28" t="s">
        <v>2633</v>
      </c>
      <c r="C285" s="25" t="s">
        <v>2634</v>
      </c>
      <c r="D285" s="25" t="s">
        <v>2635</v>
      </c>
      <c r="E285" s="25" t="s">
        <v>2636</v>
      </c>
      <c r="F285" s="19">
        <v>1</v>
      </c>
      <c r="G285" s="19">
        <v>0.54745585707868105</v>
      </c>
      <c r="H285" s="19">
        <v>0.49464890475740275</v>
      </c>
      <c r="I285" s="20">
        <v>-0.14434279551093532</v>
      </c>
      <c r="J285" s="20">
        <v>-0.86918545408432735</v>
      </c>
      <c r="K285" s="20">
        <v>-1.015523212290363</v>
      </c>
      <c r="L285" s="17">
        <v>0.20920840064620355</v>
      </c>
      <c r="M285" s="17">
        <v>3.1502423263327951E-2</v>
      </c>
      <c r="N285" s="18">
        <v>3.6510500807754441E-2</v>
      </c>
      <c r="O285" s="20">
        <v>-0.16054502714357266</v>
      </c>
      <c r="P285" s="20">
        <v>7.0017501183023967E-2</v>
      </c>
      <c r="Q285" s="20">
        <v>0.12569606834264224</v>
      </c>
      <c r="R285" s="17">
        <v>0.42439418416801294</v>
      </c>
      <c r="S285" s="17">
        <v>0.88917609046849755</v>
      </c>
      <c r="T285" s="18">
        <v>0.93150242326332799</v>
      </c>
      <c r="U285" s="18">
        <v>6.5701445699043655</v>
      </c>
      <c r="V285" s="18">
        <v>6.7306895970479381</v>
      </c>
      <c r="W285" s="18">
        <v>6.8007070982309621</v>
      </c>
      <c r="X285" s="18">
        <v>6.8563856653905804</v>
      </c>
      <c r="Y285" s="18">
        <v>8.2730041621825947</v>
      </c>
      <c r="Z285" s="18">
        <v>8.41734695769353</v>
      </c>
      <c r="AA285" s="18">
        <v>7.5481615036092027</v>
      </c>
      <c r="AB285" s="18">
        <v>7.401823745403167</v>
      </c>
      <c r="AC285" s="18"/>
      <c r="AD285" s="18"/>
      <c r="AE285" s="18" t="s">
        <v>2637</v>
      </c>
      <c r="AF285" s="18" t="s">
        <v>2638</v>
      </c>
    </row>
    <row r="286" spans="1:32" x14ac:dyDescent="0.25">
      <c r="A286" s="25" t="s">
        <v>2667</v>
      </c>
      <c r="B286" s="28" t="s">
        <v>2668</v>
      </c>
      <c r="C286" s="25" t="s">
        <v>2669</v>
      </c>
      <c r="D286" s="25" t="s">
        <v>2670</v>
      </c>
      <c r="E286" s="25" t="s">
        <v>2671</v>
      </c>
      <c r="F286" s="19">
        <v>0.43221944746802027</v>
      </c>
      <c r="G286" s="19">
        <v>1</v>
      </c>
      <c r="H286" s="19">
        <v>0.99085770495233216</v>
      </c>
      <c r="I286" s="20">
        <v>4.7728995536644447E-2</v>
      </c>
      <c r="J286" s="20">
        <v>1.2101641079873451</v>
      </c>
      <c r="K286" s="20">
        <v>1.1969139029038471</v>
      </c>
      <c r="L286" s="17">
        <v>0.6240710823909531</v>
      </c>
      <c r="M286" s="17">
        <v>1.1793214862681745E-2</v>
      </c>
      <c r="N286" s="18">
        <v>3.7479806138933765E-2</v>
      </c>
      <c r="O286" s="20">
        <v>1.6401299825973723</v>
      </c>
      <c r="P286" s="20">
        <v>-1.6234356846482738</v>
      </c>
      <c r="Q286" s="20">
        <v>-1.3637480079371276</v>
      </c>
      <c r="R286" s="17">
        <v>5.008077544426494E-3</v>
      </c>
      <c r="S286" s="17">
        <v>3.715670436187399E-3</v>
      </c>
      <c r="T286" s="18">
        <v>8.0775444264943458E-3</v>
      </c>
      <c r="U286" s="18">
        <v>9.44633294230918</v>
      </c>
      <c r="V286" s="18">
        <v>7.8062029597118077</v>
      </c>
      <c r="W286" s="18">
        <v>6.1827672750635339</v>
      </c>
      <c r="X286" s="18">
        <v>6.4424549517746801</v>
      </c>
      <c r="Y286" s="18">
        <v>5.3128258441110541</v>
      </c>
      <c r="Z286" s="18">
        <v>5.2650968485744096</v>
      </c>
      <c r="AA286" s="18">
        <v>6.4752609565617547</v>
      </c>
      <c r="AB286" s="18">
        <v>6.4620107514782568</v>
      </c>
      <c r="AC286" s="18"/>
      <c r="AD286" s="18"/>
      <c r="AE286" s="18" t="s">
        <v>2672</v>
      </c>
      <c r="AF286" s="18" t="s">
        <v>2673</v>
      </c>
    </row>
    <row r="287" spans="1:32" x14ac:dyDescent="0.25">
      <c r="A287" s="25" t="s">
        <v>2674</v>
      </c>
      <c r="B287" s="28" t="s">
        <v>2675</v>
      </c>
      <c r="C287" s="25" t="s">
        <v>2676</v>
      </c>
      <c r="D287" s="25" t="s">
        <v>2677</v>
      </c>
      <c r="E287" s="25" t="s">
        <v>2678</v>
      </c>
      <c r="F287" s="19">
        <v>0.43678535920043071</v>
      </c>
      <c r="G287" s="19">
        <v>0.96917056905309196</v>
      </c>
      <c r="H287" s="19">
        <v>1</v>
      </c>
      <c r="I287" s="20">
        <v>0.33519347938428012</v>
      </c>
      <c r="J287" s="20">
        <v>1.1498260961775326</v>
      </c>
      <c r="K287" s="20">
        <v>1.195003596145467</v>
      </c>
      <c r="L287" s="17">
        <v>0.52697899838449114</v>
      </c>
      <c r="M287" s="17">
        <v>1.3893376413570274E-2</v>
      </c>
      <c r="N287" s="18">
        <v>3.764135702746365E-2</v>
      </c>
      <c r="O287" s="20">
        <v>-0.41114193796820242</v>
      </c>
      <c r="P287" s="20">
        <v>-0.18726522866096484</v>
      </c>
      <c r="Q287" s="20">
        <v>-0.29979432898613823</v>
      </c>
      <c r="R287" s="17">
        <v>0.13150242326332795</v>
      </c>
      <c r="S287" s="17">
        <v>0.41260096930533119</v>
      </c>
      <c r="T287" s="18">
        <v>0.33408723747980612</v>
      </c>
      <c r="U287" s="18">
        <v>7.3603126931776419</v>
      </c>
      <c r="V287" s="18">
        <v>7.7714546311458443</v>
      </c>
      <c r="W287" s="18">
        <v>7.5841894024848795</v>
      </c>
      <c r="X287" s="18">
        <v>7.4716603021597061</v>
      </c>
      <c r="Y287" s="18">
        <v>8.0997649296145635</v>
      </c>
      <c r="Z287" s="18">
        <v>7.7645714502302834</v>
      </c>
      <c r="AA287" s="18">
        <v>8.914397546407816</v>
      </c>
      <c r="AB287" s="18">
        <v>8.9595750463757504</v>
      </c>
      <c r="AC287" s="18"/>
      <c r="AD287" s="18"/>
      <c r="AE287" s="18" t="s">
        <v>2679</v>
      </c>
      <c r="AF287" s="18" t="s">
        <v>2680</v>
      </c>
    </row>
    <row r="288" spans="1:32" x14ac:dyDescent="0.25">
      <c r="A288" s="25" t="s">
        <v>2701</v>
      </c>
      <c r="B288" s="28" t="s">
        <v>2702</v>
      </c>
      <c r="C288" s="25" t="s">
        <v>1678</v>
      </c>
      <c r="D288" s="25" t="s">
        <v>1679</v>
      </c>
      <c r="E288" s="25" t="s">
        <v>1680</v>
      </c>
      <c r="F288" s="19">
        <v>1</v>
      </c>
      <c r="G288" s="19">
        <v>0.56188201728895737</v>
      </c>
      <c r="H288" s="19">
        <v>0.50062798509297646</v>
      </c>
      <c r="I288" s="20">
        <v>0.32768853898006078</v>
      </c>
      <c r="J288" s="20">
        <v>-0.83166086647204818</v>
      </c>
      <c r="K288" s="20">
        <v>-0.99818915498700012</v>
      </c>
      <c r="L288" s="17">
        <v>0.54814216478190625</v>
      </c>
      <c r="M288" s="17">
        <v>3.7802907915993535E-2</v>
      </c>
      <c r="N288" s="18">
        <v>3.8287560581583197E-2</v>
      </c>
      <c r="O288" s="20">
        <v>0.16239137194468523</v>
      </c>
      <c r="P288" s="20">
        <v>-0.16747426195892334</v>
      </c>
      <c r="Q288" s="20">
        <v>-0.38916251209545116</v>
      </c>
      <c r="R288" s="17">
        <v>0.83618739903069472</v>
      </c>
      <c r="S288" s="17">
        <v>0.44894991922455574</v>
      </c>
      <c r="T288" s="18">
        <v>0.2407108239095315</v>
      </c>
      <c r="U288" s="18">
        <v>7.2264812635086955</v>
      </c>
      <c r="V288" s="18">
        <v>7.0640898915640102</v>
      </c>
      <c r="W288" s="18">
        <v>6.8966156296050869</v>
      </c>
      <c r="X288" s="18">
        <v>6.6749273794685591</v>
      </c>
      <c r="Y288" s="18">
        <v>6.4186546357795979</v>
      </c>
      <c r="Z288" s="18">
        <v>6.0909660967995372</v>
      </c>
      <c r="AA288" s="18">
        <v>5.259305230327489</v>
      </c>
      <c r="AB288" s="18">
        <v>5.092776941812537</v>
      </c>
      <c r="AC288" s="18" t="s">
        <v>1392</v>
      </c>
      <c r="AD288" s="18" t="s">
        <v>1393</v>
      </c>
      <c r="AE288" s="18" t="s">
        <v>1681</v>
      </c>
      <c r="AF288" s="18" t="s">
        <v>1682</v>
      </c>
    </row>
    <row r="289" spans="1:32" x14ac:dyDescent="0.25">
      <c r="A289" s="25" t="s">
        <v>2722</v>
      </c>
      <c r="B289" s="28" t="s">
        <v>2723</v>
      </c>
      <c r="C289" s="25" t="s">
        <v>2724</v>
      </c>
      <c r="D289" s="25" t="s">
        <v>2725</v>
      </c>
      <c r="E289" s="25" t="s">
        <v>2726</v>
      </c>
      <c r="F289" s="19">
        <v>1</v>
      </c>
      <c r="G289" s="19">
        <v>0.55736133678231703</v>
      </c>
      <c r="H289" s="19">
        <v>0.50199501353935583</v>
      </c>
      <c r="I289" s="20">
        <v>-1.5682376310664381E-2</v>
      </c>
      <c r="J289" s="20">
        <v>-0.84331516630108716</v>
      </c>
      <c r="K289" s="20">
        <v>-0.99425506134432595</v>
      </c>
      <c r="L289" s="17">
        <v>0.45751211631663974</v>
      </c>
      <c r="M289" s="17">
        <v>3.6348949919224556E-2</v>
      </c>
      <c r="N289" s="18">
        <v>3.8933764135702743E-2</v>
      </c>
      <c r="O289" s="20">
        <v>4.4387411523292286E-3</v>
      </c>
      <c r="P289" s="20">
        <v>0.20393324266466717</v>
      </c>
      <c r="Q289" s="20">
        <v>9.4412308237599163E-2</v>
      </c>
      <c r="R289" s="17">
        <v>0.77754442649434574</v>
      </c>
      <c r="S289" s="17">
        <v>0.94636510500807758</v>
      </c>
      <c r="T289" s="18">
        <v>0.8877221324717286</v>
      </c>
      <c r="U289" s="18">
        <v>7.6294620735227978</v>
      </c>
      <c r="V289" s="18">
        <v>7.6250233323704686</v>
      </c>
      <c r="W289" s="18">
        <v>7.8289565750351358</v>
      </c>
      <c r="X289" s="18">
        <v>7.7194356406080678</v>
      </c>
      <c r="Y289" s="18">
        <v>8.7267014554587536</v>
      </c>
      <c r="Z289" s="18">
        <v>8.742383831769418</v>
      </c>
      <c r="AA289" s="18">
        <v>7.8990686654683309</v>
      </c>
      <c r="AB289" s="18">
        <v>7.7481287704250921</v>
      </c>
      <c r="AC289" s="18"/>
      <c r="AD289" s="18"/>
      <c r="AE289" s="18" t="s">
        <v>2727</v>
      </c>
      <c r="AF289" s="18" t="s">
        <v>982</v>
      </c>
    </row>
    <row r="290" spans="1:32" x14ac:dyDescent="0.25">
      <c r="A290" s="25" t="s">
        <v>2728</v>
      </c>
      <c r="B290" s="28" t="s">
        <v>2729</v>
      </c>
      <c r="C290" s="25" t="s">
        <v>2268</v>
      </c>
      <c r="D290" s="25" t="s">
        <v>2269</v>
      </c>
      <c r="E290" s="25" t="s">
        <v>2270</v>
      </c>
      <c r="F290" s="19">
        <v>1</v>
      </c>
      <c r="G290" s="19">
        <v>0.53658163231360079</v>
      </c>
      <c r="H290" s="19">
        <v>0.50242476128558033</v>
      </c>
      <c r="I290" s="20">
        <v>1.6560342284956953E-2</v>
      </c>
      <c r="J290" s="20">
        <v>-0.89813042423156375</v>
      </c>
      <c r="K290" s="20">
        <v>-0.99302052774456584</v>
      </c>
      <c r="L290" s="17">
        <v>0.54361873990306941</v>
      </c>
      <c r="M290" s="17">
        <v>2.7463651050080775E-2</v>
      </c>
      <c r="N290" s="18">
        <v>3.9095315024232635E-2</v>
      </c>
      <c r="O290" s="20">
        <v>0.60497957427521865</v>
      </c>
      <c r="P290" s="20">
        <v>-0.4412272095998846</v>
      </c>
      <c r="Q290" s="20">
        <v>5.7560394744718302E-2</v>
      </c>
      <c r="R290" s="17">
        <v>0.12940226171243943</v>
      </c>
      <c r="S290" s="17">
        <v>0.13117932148626818</v>
      </c>
      <c r="T290" s="18">
        <v>0.83844911147011314</v>
      </c>
      <c r="U290" s="18">
        <v>5.7072351675318744</v>
      </c>
      <c r="V290" s="18">
        <v>5.1022555932566558</v>
      </c>
      <c r="W290" s="18">
        <v>4.6610283836567712</v>
      </c>
      <c r="X290" s="18">
        <v>5.1598159880013741</v>
      </c>
      <c r="Y290" s="18">
        <v>5.5113715234931338</v>
      </c>
      <c r="Z290" s="18">
        <v>5.4948111812081768</v>
      </c>
      <c r="AA290" s="18">
        <v>4.596680756976613</v>
      </c>
      <c r="AB290" s="18">
        <v>4.501790653463611</v>
      </c>
      <c r="AC290" s="18"/>
      <c r="AD290" s="18" t="s">
        <v>316</v>
      </c>
      <c r="AE290" s="18" t="s">
        <v>2271</v>
      </c>
      <c r="AF290" s="18" t="s">
        <v>2272</v>
      </c>
    </row>
    <row r="291" spans="1:32" x14ac:dyDescent="0.25">
      <c r="A291" s="25" t="s">
        <v>2730</v>
      </c>
      <c r="B291" s="28" t="s">
        <v>2731</v>
      </c>
      <c r="C291" s="25" t="s">
        <v>72</v>
      </c>
      <c r="D291" s="25" t="s">
        <v>73</v>
      </c>
      <c r="E291" s="25" t="s">
        <v>34</v>
      </c>
      <c r="F291" s="19">
        <v>1</v>
      </c>
      <c r="G291" s="19">
        <v>0.52983533731760835</v>
      </c>
      <c r="H291" s="19">
        <v>0.50265862334400124</v>
      </c>
      <c r="I291" s="20">
        <v>0.52057707672626208</v>
      </c>
      <c r="J291" s="20">
        <v>-0.91638402756195614</v>
      </c>
      <c r="K291" s="20">
        <v>-0.99234915730270146</v>
      </c>
      <c r="L291" s="17">
        <v>0.17592891760904686</v>
      </c>
      <c r="M291" s="17">
        <v>2.6332794830371566E-2</v>
      </c>
      <c r="N291" s="18">
        <v>3.925686591276252E-2</v>
      </c>
      <c r="O291" s="20">
        <v>-0.25077762459176078</v>
      </c>
      <c r="P291" s="20">
        <v>-0.24684007105077299</v>
      </c>
      <c r="Q291" s="20">
        <v>-0.26550582529486455</v>
      </c>
      <c r="R291" s="17">
        <v>0.2886914378029079</v>
      </c>
      <c r="S291" s="17">
        <v>0.31663974151857838</v>
      </c>
      <c r="T291" s="18">
        <v>0.37366720516962842</v>
      </c>
      <c r="U291" s="18">
        <v>6.6808394328883924</v>
      </c>
      <c r="V291" s="18">
        <v>6.9316170574801532</v>
      </c>
      <c r="W291" s="18">
        <v>6.6847769864293802</v>
      </c>
      <c r="X291" s="18">
        <v>6.6661112321852887</v>
      </c>
      <c r="Y291" s="18">
        <v>8.9538411500517121</v>
      </c>
      <c r="Z291" s="18">
        <v>8.43326407332545</v>
      </c>
      <c r="AA291" s="18">
        <v>7.5168800457634939</v>
      </c>
      <c r="AB291" s="18">
        <v>7.4409149160227486</v>
      </c>
      <c r="AC291" s="18"/>
      <c r="AD291" s="18" t="s">
        <v>316</v>
      </c>
      <c r="AE291" s="18" t="s">
        <v>1919</v>
      </c>
      <c r="AF291" s="18" t="s">
        <v>1920</v>
      </c>
    </row>
    <row r="292" spans="1:32" x14ac:dyDescent="0.25">
      <c r="A292" s="25" t="s">
        <v>2732</v>
      </c>
      <c r="B292" s="28" t="s">
        <v>2733</v>
      </c>
      <c r="C292" s="25" t="s">
        <v>94</v>
      </c>
      <c r="D292" s="25" t="s">
        <v>2734</v>
      </c>
      <c r="E292" s="25" t="s">
        <v>95</v>
      </c>
      <c r="F292" s="19">
        <v>0.44147048416783469</v>
      </c>
      <c r="G292" s="19">
        <v>0.93316784508996709</v>
      </c>
      <c r="H292" s="19">
        <v>1</v>
      </c>
      <c r="I292" s="20">
        <v>1.4613517923054209</v>
      </c>
      <c r="J292" s="20">
        <v>1.0798196106850897</v>
      </c>
      <c r="K292" s="20">
        <v>1.1796111094896018</v>
      </c>
      <c r="L292" s="17">
        <v>7.9159935379644591E-3</v>
      </c>
      <c r="M292" s="17">
        <v>1.7447495961227785E-2</v>
      </c>
      <c r="N292" s="18">
        <v>3.9418416801292405E-2</v>
      </c>
      <c r="O292" s="20">
        <v>-0.17177527492324796</v>
      </c>
      <c r="P292" s="20">
        <v>-0.33508634367056445</v>
      </c>
      <c r="Q292" s="20">
        <v>-0.27472436833326075</v>
      </c>
      <c r="R292" s="17">
        <v>0.40533117932148627</v>
      </c>
      <c r="S292" s="17">
        <v>0.20823909531502424</v>
      </c>
      <c r="T292" s="18">
        <v>0.36219709208400647</v>
      </c>
      <c r="U292" s="18">
        <v>6.908629597111748</v>
      </c>
      <c r="V292" s="18">
        <v>7.0804048720349959</v>
      </c>
      <c r="W292" s="18">
        <v>6.7453185283644315</v>
      </c>
      <c r="X292" s="18">
        <v>6.8056805037017352</v>
      </c>
      <c r="Y292" s="18">
        <v>9.4548910410923757</v>
      </c>
      <c r="Z292" s="18">
        <v>7.9935392487869548</v>
      </c>
      <c r="AA292" s="18">
        <v>9.0733588594720445</v>
      </c>
      <c r="AB292" s="18">
        <v>9.1731503582765566</v>
      </c>
      <c r="AC292" s="18"/>
      <c r="AD292" s="18"/>
      <c r="AE292" s="18" t="s">
        <v>2735</v>
      </c>
      <c r="AF292" s="18" t="s">
        <v>2736</v>
      </c>
    </row>
    <row r="293" spans="1:32" x14ac:dyDescent="0.25">
      <c r="A293" s="25" t="s">
        <v>2749</v>
      </c>
      <c r="B293" s="28" t="s">
        <v>2750</v>
      </c>
      <c r="C293" s="25" t="s">
        <v>99</v>
      </c>
      <c r="D293" s="25" t="s">
        <v>100</v>
      </c>
      <c r="E293" s="25" t="s">
        <v>101</v>
      </c>
      <c r="F293" s="19">
        <v>1</v>
      </c>
      <c r="G293" s="19">
        <v>0.5862762007898471</v>
      </c>
      <c r="H293" s="19">
        <v>0.50469541335249646</v>
      </c>
      <c r="I293" s="20">
        <v>9.0832223781919907E-2</v>
      </c>
      <c r="J293" s="20">
        <v>-0.77034760151533277</v>
      </c>
      <c r="K293" s="20">
        <v>-0.98651511933419123</v>
      </c>
      <c r="L293" s="17">
        <v>0.74684975767366724</v>
      </c>
      <c r="M293" s="17">
        <v>4.830371567043619E-2</v>
      </c>
      <c r="N293" s="18">
        <v>3.9903069466882067E-2</v>
      </c>
      <c r="O293" s="20">
        <v>-0.79465571943708113</v>
      </c>
      <c r="P293" s="20">
        <v>-0.20476446277188831</v>
      </c>
      <c r="Q293" s="20">
        <v>-0.58615821824867975</v>
      </c>
      <c r="R293" s="17">
        <v>2.1486268174474958E-2</v>
      </c>
      <c r="S293" s="17">
        <v>0.38142164781906301</v>
      </c>
      <c r="T293" s="18">
        <v>0.10888529886914378</v>
      </c>
      <c r="U293" s="18">
        <v>4.8586875089027082</v>
      </c>
      <c r="V293" s="18">
        <v>5.6533432283397893</v>
      </c>
      <c r="W293" s="18">
        <v>5.448578765567901</v>
      </c>
      <c r="X293" s="18">
        <v>5.0671850100911096</v>
      </c>
      <c r="Y293" s="18">
        <v>6.0705886113777341</v>
      </c>
      <c r="Z293" s="18">
        <v>5.9797563875958142</v>
      </c>
      <c r="AA293" s="18">
        <v>5.2094087860804814</v>
      </c>
      <c r="AB293" s="18">
        <v>4.993241268261623</v>
      </c>
      <c r="AC293" s="18"/>
      <c r="AD293" s="18"/>
      <c r="AE293" s="18" t="s">
        <v>1854</v>
      </c>
      <c r="AF293" s="18" t="s">
        <v>1855</v>
      </c>
    </row>
    <row r="294" spans="1:32" x14ac:dyDescent="0.25">
      <c r="A294" s="25" t="s">
        <v>2759</v>
      </c>
      <c r="B294" s="28" t="s">
        <v>2760</v>
      </c>
      <c r="C294" s="25" t="s">
        <v>2761</v>
      </c>
      <c r="D294" s="25" t="s">
        <v>2762</v>
      </c>
      <c r="E294" s="25" t="s">
        <v>2763</v>
      </c>
      <c r="F294" s="19">
        <v>0.42875923129010513</v>
      </c>
      <c r="G294" s="19">
        <v>1</v>
      </c>
      <c r="H294" s="19">
        <v>0.96442929807537436</v>
      </c>
      <c r="I294" s="20">
        <v>-0.4080924564392332</v>
      </c>
      <c r="J294" s="20">
        <v>1.2217603616938411</v>
      </c>
      <c r="K294" s="20">
        <v>1.1695077455631957</v>
      </c>
      <c r="L294" s="17">
        <v>5.024232633279483E-2</v>
      </c>
      <c r="M294" s="17">
        <v>1.147011308562197E-2</v>
      </c>
      <c r="N294" s="18">
        <v>4.0549273021001614E-2</v>
      </c>
      <c r="O294" s="20">
        <v>0.68853180811549652</v>
      </c>
      <c r="P294" s="20">
        <v>-1.7004633450403568</v>
      </c>
      <c r="Q294" s="20">
        <v>-1.8976098602554221</v>
      </c>
      <c r="R294" s="17">
        <v>8.723747980613894E-2</v>
      </c>
      <c r="S294" s="17">
        <v>3.3925686591276252E-3</v>
      </c>
      <c r="T294" s="18">
        <v>3.3925686591276252E-3</v>
      </c>
      <c r="U294" s="18">
        <v>5.7953456833344568</v>
      </c>
      <c r="V294" s="18">
        <v>5.1068138752189602</v>
      </c>
      <c r="W294" s="18">
        <v>3.4063505301786035</v>
      </c>
      <c r="X294" s="18">
        <v>3.2092040149635381</v>
      </c>
      <c r="Y294" s="18">
        <v>1.4327145796181355</v>
      </c>
      <c r="Z294" s="18">
        <v>1.8408070360573687</v>
      </c>
      <c r="AA294" s="18">
        <v>3.0625673977512098</v>
      </c>
      <c r="AB294" s="18">
        <v>3.0103147816205644</v>
      </c>
      <c r="AC294" s="18"/>
      <c r="AD294" s="18"/>
      <c r="AE294" s="18" t="s">
        <v>2764</v>
      </c>
      <c r="AF294" s="18" t="s">
        <v>271</v>
      </c>
    </row>
    <row r="295" spans="1:32" x14ac:dyDescent="0.25">
      <c r="A295" s="25" t="s">
        <v>2782</v>
      </c>
      <c r="B295" s="28" t="s">
        <v>2783</v>
      </c>
      <c r="C295" s="25" t="s">
        <v>1439</v>
      </c>
      <c r="D295" s="25" t="s">
        <v>1440</v>
      </c>
      <c r="E295" s="25" t="s">
        <v>1441</v>
      </c>
      <c r="F295" s="19">
        <v>1</v>
      </c>
      <c r="G295" s="19">
        <v>0.42180097973778813</v>
      </c>
      <c r="H295" s="19">
        <v>0.50730006609997802</v>
      </c>
      <c r="I295" s="20">
        <v>-1.666576773271089E-2</v>
      </c>
      <c r="J295" s="20">
        <v>-1.2453656487334568</v>
      </c>
      <c r="K295" s="20">
        <v>-0.97908874643860599</v>
      </c>
      <c r="L295" s="17">
        <v>0.45347334410339257</v>
      </c>
      <c r="M295" s="17">
        <v>8.2390953150242325E-3</v>
      </c>
      <c r="N295" s="18">
        <v>4.1195476575121161E-2</v>
      </c>
      <c r="O295" s="20">
        <v>-0.4191100375503849</v>
      </c>
      <c r="P295" s="20">
        <v>-0.22095456926514068</v>
      </c>
      <c r="Q295" s="20">
        <v>-0.54389403650863599</v>
      </c>
      <c r="R295" s="17">
        <v>0.12600969305331181</v>
      </c>
      <c r="S295" s="17">
        <v>0.35751211631663976</v>
      </c>
      <c r="T295" s="18">
        <v>0.13053311793214864</v>
      </c>
      <c r="U295" s="18">
        <v>4.401732620557623</v>
      </c>
      <c r="V295" s="18">
        <v>4.8208426581080079</v>
      </c>
      <c r="W295" s="18">
        <v>4.5998880888428673</v>
      </c>
      <c r="X295" s="18">
        <v>4.2769486215993719</v>
      </c>
      <c r="Y295" s="18">
        <v>6.8762297794731122</v>
      </c>
      <c r="Z295" s="18">
        <v>6.8928955472058231</v>
      </c>
      <c r="AA295" s="18">
        <v>5.6475298984723663</v>
      </c>
      <c r="AB295" s="18">
        <v>5.9138068007672171</v>
      </c>
      <c r="AC295" s="18"/>
      <c r="AD295" s="18"/>
      <c r="AE295" s="18" t="s">
        <v>1442</v>
      </c>
      <c r="AF295" s="18" t="s">
        <v>1443</v>
      </c>
    </row>
    <row r="296" spans="1:32" x14ac:dyDescent="0.25">
      <c r="A296" s="25" t="s">
        <v>2791</v>
      </c>
      <c r="B296" s="28" t="s">
        <v>2792</v>
      </c>
      <c r="C296" s="25" t="s">
        <v>99</v>
      </c>
      <c r="D296" s="25" t="s">
        <v>100</v>
      </c>
      <c r="E296" s="25" t="s">
        <v>101</v>
      </c>
      <c r="F296" s="19">
        <v>1</v>
      </c>
      <c r="G296" s="19">
        <v>0.55384230556071457</v>
      </c>
      <c r="H296" s="19">
        <v>0.50963778424129524</v>
      </c>
      <c r="I296" s="20">
        <v>7.1550224348493785E-2</v>
      </c>
      <c r="J296" s="20">
        <v>-0.85245283588904464</v>
      </c>
      <c r="K296" s="20">
        <v>-0.97245585277827651</v>
      </c>
      <c r="L296" s="17">
        <v>0.69273021001615509</v>
      </c>
      <c r="M296" s="17">
        <v>3.4410339256865916E-2</v>
      </c>
      <c r="N296" s="18">
        <v>4.1518578352180938E-2</v>
      </c>
      <c r="O296" s="20">
        <v>-6.3672049195981018E-2</v>
      </c>
      <c r="P296" s="20">
        <v>-0.25426668314165468</v>
      </c>
      <c r="Q296" s="20">
        <v>-0.59533683081536903</v>
      </c>
      <c r="R296" s="17">
        <v>0.62342487883683362</v>
      </c>
      <c r="S296" s="17">
        <v>0.3061389337641357</v>
      </c>
      <c r="T296" s="18">
        <v>0.10549273021001615</v>
      </c>
      <c r="U296" s="18">
        <v>5.5161625094082316</v>
      </c>
      <c r="V296" s="18">
        <v>5.5798345586042126</v>
      </c>
      <c r="W296" s="18">
        <v>5.3255678754625579</v>
      </c>
      <c r="X296" s="18">
        <v>4.9844977277888436</v>
      </c>
      <c r="Y296" s="18">
        <v>7.1206633535760311</v>
      </c>
      <c r="Z296" s="18">
        <v>7.0491131292275373</v>
      </c>
      <c r="AA296" s="18">
        <v>6.1966602933384927</v>
      </c>
      <c r="AB296" s="18">
        <v>6.0766572764492608</v>
      </c>
      <c r="AC296" s="18"/>
      <c r="AD296" s="18"/>
      <c r="AE296" s="18" t="s">
        <v>1854</v>
      </c>
      <c r="AF296" s="18" t="s">
        <v>1855</v>
      </c>
    </row>
    <row r="297" spans="1:32" x14ac:dyDescent="0.25">
      <c r="A297" s="25" t="s">
        <v>2793</v>
      </c>
      <c r="B297" s="28" t="s">
        <v>2794</v>
      </c>
      <c r="C297" s="25" t="s">
        <v>2345</v>
      </c>
      <c r="D297" s="25" t="s">
        <v>2346</v>
      </c>
      <c r="E297" s="25" t="s">
        <v>66</v>
      </c>
      <c r="F297" s="19">
        <v>1</v>
      </c>
      <c r="G297" s="19">
        <v>0.58804223376792419</v>
      </c>
      <c r="H297" s="19">
        <v>0.50967130279952755</v>
      </c>
      <c r="I297" s="20">
        <v>0.17350951404586379</v>
      </c>
      <c r="J297" s="20">
        <v>-0.76600832033686572</v>
      </c>
      <c r="K297" s="20">
        <v>-0.97236097074814154</v>
      </c>
      <c r="L297" s="17">
        <v>0.99886914378029079</v>
      </c>
      <c r="M297" s="17">
        <v>4.9596122778675283E-2</v>
      </c>
      <c r="N297" s="18">
        <v>4.1680129240710823E-2</v>
      </c>
      <c r="O297" s="20">
        <v>0.15053436545724264</v>
      </c>
      <c r="P297" s="20">
        <v>-9.7066847997734129E-2</v>
      </c>
      <c r="Q297" s="20">
        <v>-0.19651133745762372</v>
      </c>
      <c r="R297" s="17">
        <v>0.86445880452342483</v>
      </c>
      <c r="S297" s="17">
        <v>0.58804523424878841</v>
      </c>
      <c r="T297" s="18">
        <v>0.45848142164781908</v>
      </c>
      <c r="U297" s="18">
        <v>6.9205527644875673</v>
      </c>
      <c r="V297" s="18">
        <v>6.7700183990303247</v>
      </c>
      <c r="W297" s="18">
        <v>6.6729515510325905</v>
      </c>
      <c r="X297" s="18">
        <v>6.5735070615727009</v>
      </c>
      <c r="Y297" s="18">
        <v>6.2975411156601107</v>
      </c>
      <c r="Z297" s="18">
        <v>6.1240316016142469</v>
      </c>
      <c r="AA297" s="18">
        <v>5.3580232812773811</v>
      </c>
      <c r="AB297" s="18">
        <v>5.1516706308661053</v>
      </c>
      <c r="AC297" s="18" t="s">
        <v>449</v>
      </c>
      <c r="AD297" s="18" t="s">
        <v>366</v>
      </c>
      <c r="AE297" s="18" t="s">
        <v>2348</v>
      </c>
      <c r="AF297" s="18" t="s">
        <v>2349</v>
      </c>
    </row>
    <row r="298" spans="1:32" x14ac:dyDescent="0.25">
      <c r="A298" s="25" t="s">
        <v>2795</v>
      </c>
      <c r="B298" s="28" t="s">
        <v>2796</v>
      </c>
      <c r="C298" s="25" t="s">
        <v>1494</v>
      </c>
      <c r="D298" s="25" t="s">
        <v>1495</v>
      </c>
      <c r="E298" s="25" t="s">
        <v>1496</v>
      </c>
      <c r="F298" s="19">
        <v>1</v>
      </c>
      <c r="G298" s="19">
        <v>0.55390553232303341</v>
      </c>
      <c r="H298" s="19">
        <v>0.51042672724597438</v>
      </c>
      <c r="I298" s="20">
        <v>0.26711921305211916</v>
      </c>
      <c r="J298" s="20">
        <v>-0.85228814689859256</v>
      </c>
      <c r="K298" s="20">
        <v>-0.97022422061280178</v>
      </c>
      <c r="L298" s="17">
        <v>0.71502423263327952</v>
      </c>
      <c r="M298" s="17">
        <v>3.4571890145395801E-2</v>
      </c>
      <c r="N298" s="18">
        <v>4.1841680129240708E-2</v>
      </c>
      <c r="O298" s="20">
        <v>-0.1638978423682298</v>
      </c>
      <c r="P298" s="20">
        <v>4.2498676763462306E-2</v>
      </c>
      <c r="Q298" s="20">
        <v>-3.034619029638197E-2</v>
      </c>
      <c r="R298" s="17">
        <v>0.41825525040387723</v>
      </c>
      <c r="S298" s="17">
        <v>0.8474959612277867</v>
      </c>
      <c r="T298" s="18">
        <v>0.70985460420032309</v>
      </c>
      <c r="U298" s="18">
        <v>7.3140571022167693</v>
      </c>
      <c r="V298" s="18">
        <v>7.4779549445849991</v>
      </c>
      <c r="W298" s="18">
        <v>7.5204536213484614</v>
      </c>
      <c r="X298" s="18">
        <v>7.4476087542886171</v>
      </c>
      <c r="Y298" s="18">
        <v>8.7496592669912427</v>
      </c>
      <c r="Z298" s="18">
        <v>8.4825400539391236</v>
      </c>
      <c r="AA298" s="18">
        <v>7.630251907040531</v>
      </c>
      <c r="AB298" s="18">
        <v>7.5123158333263218</v>
      </c>
      <c r="AC298" s="18"/>
      <c r="AD298" s="18" t="s">
        <v>316</v>
      </c>
      <c r="AE298" s="18" t="s">
        <v>1497</v>
      </c>
      <c r="AF298" s="18" t="s">
        <v>1498</v>
      </c>
    </row>
    <row r="299" spans="1:32" x14ac:dyDescent="0.25">
      <c r="A299" s="25" t="s">
        <v>2804</v>
      </c>
      <c r="B299" s="28" t="s">
        <v>2805</v>
      </c>
      <c r="C299" s="25" t="s">
        <v>2806</v>
      </c>
      <c r="D299" s="25" t="s">
        <v>1342</v>
      </c>
      <c r="E299" s="25" t="s">
        <v>2807</v>
      </c>
      <c r="F299" s="19">
        <v>0.39807835323407442</v>
      </c>
      <c r="G299" s="19">
        <v>1</v>
      </c>
      <c r="H299" s="19">
        <v>0.88704889913130536</v>
      </c>
      <c r="I299" s="20">
        <v>0.16313577153136816</v>
      </c>
      <c r="J299" s="20">
        <v>1.3288756724180164</v>
      </c>
      <c r="K299" s="20">
        <v>1.155961213725246</v>
      </c>
      <c r="L299" s="17">
        <v>0.96768982229402267</v>
      </c>
      <c r="M299" s="17">
        <v>8.0775444264943458E-3</v>
      </c>
      <c r="N299" s="18">
        <v>4.2164781906300484E-2</v>
      </c>
      <c r="O299" s="20">
        <v>-0.2686284534647605</v>
      </c>
      <c r="P299" s="20">
        <v>-0.18542342068592266</v>
      </c>
      <c r="Q299" s="20">
        <v>-0.27900404241570431</v>
      </c>
      <c r="R299" s="17">
        <v>0.26736672051696286</v>
      </c>
      <c r="S299" s="17">
        <v>0.41599353796445881</v>
      </c>
      <c r="T299" s="18">
        <v>0.35686591276252022</v>
      </c>
      <c r="U299" s="18">
        <v>5.5986246696002047</v>
      </c>
      <c r="V299" s="18">
        <v>5.8672531230649652</v>
      </c>
      <c r="W299" s="18">
        <v>5.6818297023790425</v>
      </c>
      <c r="X299" s="18">
        <v>5.5882490806492608</v>
      </c>
      <c r="Y299" s="18">
        <v>5.9798750476269076</v>
      </c>
      <c r="Z299" s="18">
        <v>5.8167392760955394</v>
      </c>
      <c r="AA299" s="18">
        <v>7.1456149485135558</v>
      </c>
      <c r="AB299" s="18">
        <v>6.9727004898207854</v>
      </c>
      <c r="AC299" s="18"/>
      <c r="AD299" s="18"/>
      <c r="AE299" s="18" t="s">
        <v>1344</v>
      </c>
      <c r="AF299" s="18" t="s">
        <v>271</v>
      </c>
    </row>
    <row r="300" spans="1:32" x14ac:dyDescent="0.25">
      <c r="A300" s="25" t="s">
        <v>2821</v>
      </c>
      <c r="B300" s="28" t="s">
        <v>1466</v>
      </c>
      <c r="C300" s="25" t="s">
        <v>2822</v>
      </c>
      <c r="D300" s="25" t="s">
        <v>2823</v>
      </c>
      <c r="E300" s="25" t="s">
        <v>2824</v>
      </c>
      <c r="F300" s="19">
        <v>1</v>
      </c>
      <c r="G300" s="19">
        <v>0.3712256281956855</v>
      </c>
      <c r="H300" s="19">
        <v>0.51264240992902577</v>
      </c>
      <c r="I300" s="20">
        <v>8.1625162164654874E-2</v>
      </c>
      <c r="J300" s="20">
        <v>-1.4296317820659432</v>
      </c>
      <c r="K300" s="20">
        <v>-0.96397525991105626</v>
      </c>
      <c r="L300" s="17">
        <v>0.72019386106623584</v>
      </c>
      <c r="M300" s="17">
        <v>5.1696284329563816E-3</v>
      </c>
      <c r="N300" s="18">
        <v>4.2649434571890146E-2</v>
      </c>
      <c r="O300" s="20">
        <v>-0.70101204950157658</v>
      </c>
      <c r="P300" s="20">
        <v>-0.53922232681885252</v>
      </c>
      <c r="Q300" s="20">
        <v>-1.1735689536479539</v>
      </c>
      <c r="R300" s="17">
        <v>3.4248788368336024E-2</v>
      </c>
      <c r="S300" s="17">
        <v>8.3683360258481415E-2</v>
      </c>
      <c r="T300" s="18">
        <v>1.3893376413570274E-2</v>
      </c>
      <c r="U300" s="18">
        <v>4.481167088052028</v>
      </c>
      <c r="V300" s="18">
        <v>5.1821791375536046</v>
      </c>
      <c r="W300" s="18">
        <v>4.6429568107347521</v>
      </c>
      <c r="X300" s="18">
        <v>4.0086101839056507</v>
      </c>
      <c r="Y300" s="18">
        <v>3.2612341116737817</v>
      </c>
      <c r="Z300" s="18">
        <v>3.1796089495091269</v>
      </c>
      <c r="AA300" s="18">
        <v>1.7499771674431837</v>
      </c>
      <c r="AB300" s="18">
        <v>2.2156336895980706</v>
      </c>
      <c r="AC300" s="18"/>
      <c r="AD300" s="18"/>
      <c r="AE300" s="18" t="s">
        <v>2825</v>
      </c>
      <c r="AF300" s="18" t="s">
        <v>2826</v>
      </c>
    </row>
    <row r="301" spans="1:32" x14ac:dyDescent="0.25">
      <c r="A301" s="25" t="s">
        <v>2829</v>
      </c>
      <c r="B301" s="28" t="s">
        <v>2830</v>
      </c>
      <c r="C301" s="25" t="s">
        <v>2831</v>
      </c>
      <c r="D301" s="25" t="s">
        <v>2832</v>
      </c>
      <c r="E301" s="25" t="s">
        <v>2833</v>
      </c>
      <c r="F301" s="19">
        <v>1</v>
      </c>
      <c r="G301" s="19">
        <v>0.47781409685518472</v>
      </c>
      <c r="H301" s="19">
        <v>0.51309482463166578</v>
      </c>
      <c r="I301" s="20">
        <v>2.358823814879063E-2</v>
      </c>
      <c r="J301" s="20">
        <v>-1.0654786769176088</v>
      </c>
      <c r="K301" s="20">
        <v>-0.96270262113329341</v>
      </c>
      <c r="L301" s="17">
        <v>0.56203554119547661</v>
      </c>
      <c r="M301" s="17">
        <v>1.4216478190630048E-2</v>
      </c>
      <c r="N301" s="18">
        <v>4.2972536348949916E-2</v>
      </c>
      <c r="O301" s="20">
        <v>0.38664852642908087</v>
      </c>
      <c r="P301" s="20">
        <v>-7.9592973501236841E-2</v>
      </c>
      <c r="Q301" s="20">
        <v>-1.3761330092136426E-2</v>
      </c>
      <c r="R301" s="17">
        <v>0.3663974151857835</v>
      </c>
      <c r="S301" s="17">
        <v>0.62229402261712441</v>
      </c>
      <c r="T301" s="18">
        <v>0.74103392568659132</v>
      </c>
      <c r="U301" s="18">
        <v>6.8235592854991056</v>
      </c>
      <c r="V301" s="18">
        <v>6.4369107590700247</v>
      </c>
      <c r="W301" s="18">
        <v>6.3573177855687879</v>
      </c>
      <c r="X301" s="18">
        <v>6.4231494289778883</v>
      </c>
      <c r="Y301" s="18">
        <v>6.893276394193288</v>
      </c>
      <c r="Z301" s="18">
        <v>6.8696881560444973</v>
      </c>
      <c r="AA301" s="18">
        <v>5.8042094791268886</v>
      </c>
      <c r="AB301" s="18">
        <v>5.9069855349112039</v>
      </c>
      <c r="AC301" s="18"/>
      <c r="AD301" s="18"/>
      <c r="AE301" s="18" t="s">
        <v>2834</v>
      </c>
      <c r="AF301" s="18" t="s">
        <v>2835</v>
      </c>
    </row>
    <row r="302" spans="1:32" x14ac:dyDescent="0.25">
      <c r="A302" s="25" t="s">
        <v>2847</v>
      </c>
      <c r="B302" s="28" t="s">
        <v>2848</v>
      </c>
      <c r="C302" s="25" t="s">
        <v>2849</v>
      </c>
      <c r="D302" s="25" t="s">
        <v>2850</v>
      </c>
      <c r="E302" s="25" t="s">
        <v>2851</v>
      </c>
      <c r="F302" s="19">
        <v>0.45091012034450489</v>
      </c>
      <c r="G302" s="19">
        <v>0.86264155139668253</v>
      </c>
      <c r="H302" s="19">
        <v>1</v>
      </c>
      <c r="I302" s="20">
        <v>3.8200778756682929E-2</v>
      </c>
      <c r="J302" s="20">
        <v>0.93592131837991932</v>
      </c>
      <c r="K302" s="20">
        <v>1.1490882043242632</v>
      </c>
      <c r="L302" s="17">
        <v>0.6033925686591276</v>
      </c>
      <c r="M302" s="17">
        <v>3.2794830371567045E-2</v>
      </c>
      <c r="N302" s="18">
        <v>4.3457189014539578E-2</v>
      </c>
      <c r="O302" s="20">
        <v>-0.32555087882966482</v>
      </c>
      <c r="P302" s="20">
        <v>1.9793990768208758E-3</v>
      </c>
      <c r="Q302" s="20">
        <v>-2.0297229860608113E-2</v>
      </c>
      <c r="R302" s="17">
        <v>0.20516962843295639</v>
      </c>
      <c r="S302" s="17">
        <v>0.7807754442649435</v>
      </c>
      <c r="T302" s="18">
        <v>0.72762520193861069</v>
      </c>
      <c r="U302" s="18">
        <v>5.8759359898248844</v>
      </c>
      <c r="V302" s="18">
        <v>6.2014868686545492</v>
      </c>
      <c r="W302" s="18">
        <v>6.2034662677313701</v>
      </c>
      <c r="X302" s="18">
        <v>6.1811896387939411</v>
      </c>
      <c r="Y302" s="18">
        <v>5.9078889348011803</v>
      </c>
      <c r="Z302" s="18">
        <v>5.8696881560444973</v>
      </c>
      <c r="AA302" s="18">
        <v>6.8056094744244167</v>
      </c>
      <c r="AB302" s="18">
        <v>7.0187763603687605</v>
      </c>
      <c r="AC302" s="18"/>
      <c r="AD302" s="18"/>
      <c r="AE302" s="18" t="s">
        <v>2852</v>
      </c>
      <c r="AF302" s="18" t="s">
        <v>2853</v>
      </c>
    </row>
    <row r="303" spans="1:32" x14ac:dyDescent="0.25">
      <c r="A303" s="25" t="s">
        <v>2854</v>
      </c>
      <c r="B303" s="28" t="s">
        <v>2855</v>
      </c>
      <c r="C303" s="25" t="s">
        <v>2856</v>
      </c>
      <c r="D303" s="25" t="s">
        <v>2857</v>
      </c>
      <c r="E303" s="25" t="s">
        <v>2858</v>
      </c>
      <c r="F303" s="19">
        <v>1</v>
      </c>
      <c r="G303" s="19">
        <v>0.45750935827759442</v>
      </c>
      <c r="H303" s="19">
        <v>0.51595694817635429</v>
      </c>
      <c r="I303" s="20">
        <v>-0.5826254079985258</v>
      </c>
      <c r="J303" s="20">
        <v>-1.1281268411024996</v>
      </c>
      <c r="K303" s="20">
        <v>-0.95467740374209242</v>
      </c>
      <c r="L303" s="17">
        <v>2.3586429725363491E-2</v>
      </c>
      <c r="M303" s="17">
        <v>1.2116316639741519E-2</v>
      </c>
      <c r="N303" s="18">
        <v>4.361873990306947E-2</v>
      </c>
      <c r="O303" s="20">
        <v>6.3327038119174617E-2</v>
      </c>
      <c r="P303" s="20">
        <v>-0.19081702120257393</v>
      </c>
      <c r="Q303" s="20">
        <v>-6.3074903153319539E-2</v>
      </c>
      <c r="R303" s="17">
        <v>0.9237479806138934</v>
      </c>
      <c r="S303" s="17">
        <v>0.40630048465266561</v>
      </c>
      <c r="T303" s="18">
        <v>0.65831987075928922</v>
      </c>
      <c r="U303" s="18">
        <v>4.4617147253858551</v>
      </c>
      <c r="V303" s="18">
        <v>4.3983876872666805</v>
      </c>
      <c r="W303" s="18">
        <v>4.2075706660641066</v>
      </c>
      <c r="X303" s="18">
        <v>4.335312784113361</v>
      </c>
      <c r="Y303" s="18">
        <v>5.3128258441110541</v>
      </c>
      <c r="Z303" s="18">
        <v>5.8954512521095799</v>
      </c>
      <c r="AA303" s="18">
        <v>4.7673244110070803</v>
      </c>
      <c r="AB303" s="18">
        <v>4.9407738483674875</v>
      </c>
      <c r="AC303" s="18" t="s">
        <v>2859</v>
      </c>
      <c r="AD303" s="18" t="s">
        <v>596</v>
      </c>
      <c r="AE303" s="18" t="s">
        <v>2860</v>
      </c>
      <c r="AF303" s="18" t="s">
        <v>2861</v>
      </c>
    </row>
    <row r="304" spans="1:32" x14ac:dyDescent="0.25">
      <c r="A304" s="25" t="s">
        <v>2862</v>
      </c>
      <c r="B304" s="28" t="s">
        <v>2863</v>
      </c>
      <c r="C304" s="25" t="s">
        <v>2864</v>
      </c>
      <c r="D304" s="25" t="s">
        <v>2865</v>
      </c>
      <c r="E304" s="25" t="s">
        <v>2866</v>
      </c>
      <c r="F304" s="19">
        <v>1</v>
      </c>
      <c r="G304" s="19">
        <v>0.53930106054540206</v>
      </c>
      <c r="H304" s="19">
        <v>0.5164186672657809</v>
      </c>
      <c r="I304" s="20">
        <v>-0.35548837240054532</v>
      </c>
      <c r="J304" s="20">
        <v>-0.89083722394990783</v>
      </c>
      <c r="K304" s="20">
        <v>-0.9533869434192237</v>
      </c>
      <c r="L304" s="17">
        <v>6.4458804523424881E-2</v>
      </c>
      <c r="M304" s="17">
        <v>2.827140549273021E-2</v>
      </c>
      <c r="N304" s="18">
        <v>4.3780290791599355E-2</v>
      </c>
      <c r="O304" s="20">
        <v>0.72343593673285334</v>
      </c>
      <c r="P304" s="20">
        <v>-3.359504661824765</v>
      </c>
      <c r="Q304" s="20">
        <v>-3.4523307490761863</v>
      </c>
      <c r="R304" s="17">
        <v>7.2213247172859457E-2</v>
      </c>
      <c r="S304" s="17">
        <v>6.462035541195477E-4</v>
      </c>
      <c r="T304" s="18">
        <v>6.462035541195477E-4</v>
      </c>
      <c r="U304" s="18">
        <v>8.1439626012687825</v>
      </c>
      <c r="V304" s="18">
        <v>7.4205266645359291</v>
      </c>
      <c r="W304" s="18">
        <v>4.0610220027111641</v>
      </c>
      <c r="X304" s="18">
        <v>3.9681959154597428</v>
      </c>
      <c r="Y304" s="18">
        <v>4.7987352586886685</v>
      </c>
      <c r="Z304" s="18">
        <v>5.1542236310892138</v>
      </c>
      <c r="AA304" s="18">
        <v>4.2633864071393059</v>
      </c>
      <c r="AB304" s="18">
        <v>4.2008366876699901</v>
      </c>
      <c r="AC304" s="18" t="s">
        <v>302</v>
      </c>
      <c r="AD304" s="18" t="s">
        <v>303</v>
      </c>
      <c r="AE304" s="18" t="s">
        <v>2867</v>
      </c>
      <c r="AF304" s="18" t="s">
        <v>2868</v>
      </c>
    </row>
    <row r="305" spans="1:32" x14ac:dyDescent="0.25">
      <c r="A305" s="25" t="s">
        <v>2900</v>
      </c>
      <c r="B305" s="28" t="s">
        <v>2901</v>
      </c>
      <c r="C305" s="25" t="s">
        <v>1566</v>
      </c>
      <c r="D305" s="25" t="s">
        <v>1567</v>
      </c>
      <c r="E305" s="25" t="s">
        <v>1568</v>
      </c>
      <c r="F305" s="19">
        <v>1</v>
      </c>
      <c r="G305" s="19">
        <v>0.54427397802650046</v>
      </c>
      <c r="H305" s="19">
        <v>0.52212876096398153</v>
      </c>
      <c r="I305" s="20">
        <v>-4.9968458877361677E-2</v>
      </c>
      <c r="J305" s="20">
        <v>-0.87759503304730568</v>
      </c>
      <c r="K305" s="20">
        <v>-0.93752246453464405</v>
      </c>
      <c r="L305" s="17">
        <v>0.3738287560581583</v>
      </c>
      <c r="M305" s="17">
        <v>3.0210016155088854E-2</v>
      </c>
      <c r="N305" s="18">
        <v>4.4749596122778679E-2</v>
      </c>
      <c r="O305" s="20">
        <v>8.3111861842923851E-3</v>
      </c>
      <c r="P305" s="20">
        <v>0.19601986703441909</v>
      </c>
      <c r="Q305" s="20">
        <v>-4.335488356994377E-2</v>
      </c>
      <c r="R305" s="17">
        <v>0.7872374798061389</v>
      </c>
      <c r="S305" s="17">
        <v>0.95541195476575125</v>
      </c>
      <c r="T305" s="18">
        <v>0.69046849757673667</v>
      </c>
      <c r="U305" s="18">
        <v>3.9866951212787796</v>
      </c>
      <c r="V305" s="18">
        <v>3.9783839350944872</v>
      </c>
      <c r="W305" s="18">
        <v>4.1744038021289063</v>
      </c>
      <c r="X305" s="18">
        <v>3.9350290515245434</v>
      </c>
      <c r="Y305" s="18">
        <v>4.2958327731977484</v>
      </c>
      <c r="Z305" s="18">
        <v>4.34580123207511</v>
      </c>
      <c r="AA305" s="18">
        <v>3.4682061990278044</v>
      </c>
      <c r="AB305" s="18">
        <v>3.408278767540466</v>
      </c>
      <c r="AC305" s="18"/>
      <c r="AD305" s="18"/>
      <c r="AE305" s="18" t="s">
        <v>1569</v>
      </c>
      <c r="AF305" s="18" t="s">
        <v>1570</v>
      </c>
    </row>
    <row r="306" spans="1:32" x14ac:dyDescent="0.25">
      <c r="A306" s="25" t="s">
        <v>2902</v>
      </c>
      <c r="B306" s="28" t="s">
        <v>2903</v>
      </c>
      <c r="C306" s="25" t="s">
        <v>2904</v>
      </c>
      <c r="D306" s="25" t="s">
        <v>2905</v>
      </c>
      <c r="E306" s="25" t="s">
        <v>2906</v>
      </c>
      <c r="F306" s="19">
        <v>1</v>
      </c>
      <c r="G306" s="19">
        <v>0.40530652381473509</v>
      </c>
      <c r="H306" s="19">
        <v>0.52390482085348544</v>
      </c>
      <c r="I306" s="20">
        <v>-0.33166284852464578</v>
      </c>
      <c r="J306" s="20">
        <v>-1.3029146976930388</v>
      </c>
      <c r="K306" s="20">
        <v>-0.93262335746634673</v>
      </c>
      <c r="L306" s="17">
        <v>7.3021001615508882E-2</v>
      </c>
      <c r="M306" s="17">
        <v>7.1082390953150238E-3</v>
      </c>
      <c r="N306" s="18">
        <v>4.4911147011308564E-2</v>
      </c>
      <c r="O306" s="20">
        <v>0.4158126221755456</v>
      </c>
      <c r="P306" s="20">
        <v>-0.13268845953030173</v>
      </c>
      <c r="Q306" s="20">
        <v>-8.0086132153564193E-2</v>
      </c>
      <c r="R306" s="17">
        <v>0.32148626817447495</v>
      </c>
      <c r="S306" s="17">
        <v>0.51890145395799681</v>
      </c>
      <c r="T306" s="18">
        <v>0.63441033925686596</v>
      </c>
      <c r="U306" s="18">
        <v>9.1342680623040611</v>
      </c>
      <c r="V306" s="18">
        <v>8.7184554401285155</v>
      </c>
      <c r="W306" s="18">
        <v>8.5857669805982137</v>
      </c>
      <c r="X306" s="18">
        <v>8.6383693079749513</v>
      </c>
      <c r="Y306" s="18">
        <v>8.3780575035320535</v>
      </c>
      <c r="Z306" s="18">
        <v>8.7097203520566993</v>
      </c>
      <c r="AA306" s="18">
        <v>7.4068056543636605</v>
      </c>
      <c r="AB306" s="18">
        <v>7.7770969945903525</v>
      </c>
      <c r="AC306" s="18"/>
      <c r="AD306" s="18"/>
      <c r="AE306" s="18" t="s">
        <v>2907</v>
      </c>
      <c r="AF306" s="18" t="s">
        <v>2908</v>
      </c>
    </row>
    <row r="307" spans="1:32" x14ac:dyDescent="0.25">
      <c r="A307" s="25" t="s">
        <v>2936</v>
      </c>
      <c r="B307" s="28" t="s">
        <v>2937</v>
      </c>
      <c r="C307" s="25" t="s">
        <v>2938</v>
      </c>
      <c r="D307" s="25" t="s">
        <v>38</v>
      </c>
      <c r="E307" s="25" t="s">
        <v>2939</v>
      </c>
      <c r="F307" s="19">
        <v>1</v>
      </c>
      <c r="G307" s="19">
        <v>0.50924149745512237</v>
      </c>
      <c r="H307" s="19">
        <v>0.52539046858352256</v>
      </c>
      <c r="I307" s="20">
        <v>-6.0558771512145171E-2</v>
      </c>
      <c r="J307" s="20">
        <v>-0.97357810743647288</v>
      </c>
      <c r="K307" s="20">
        <v>-0.92853806695486529</v>
      </c>
      <c r="L307" s="17">
        <v>0.35218093699515346</v>
      </c>
      <c r="M307" s="17">
        <v>2.0516962843295638E-2</v>
      </c>
      <c r="N307" s="18">
        <v>4.588045234248788E-2</v>
      </c>
      <c r="O307" s="20">
        <v>6.1805783364852651E-2</v>
      </c>
      <c r="P307" s="20">
        <v>0.11348900425315112</v>
      </c>
      <c r="Q307" s="20">
        <v>0.1152477449253686</v>
      </c>
      <c r="R307" s="17">
        <v>0.92003231017770593</v>
      </c>
      <c r="S307" s="17">
        <v>0.95072697899838454</v>
      </c>
      <c r="T307" s="18">
        <v>0.91680129240710828</v>
      </c>
      <c r="U307" s="18">
        <v>6.4859894715088711</v>
      </c>
      <c r="V307" s="18">
        <v>6.4241836881440184</v>
      </c>
      <c r="W307" s="18">
        <v>6.5376726923971695</v>
      </c>
      <c r="X307" s="18">
        <v>6.539431433069387</v>
      </c>
      <c r="Y307" s="18">
        <v>8.0519859084285166</v>
      </c>
      <c r="Z307" s="18">
        <v>8.1125446799406618</v>
      </c>
      <c r="AA307" s="18">
        <v>7.1389665725041889</v>
      </c>
      <c r="AB307" s="18">
        <v>7.1840066129857965</v>
      </c>
      <c r="AC307" s="18" t="s">
        <v>2341</v>
      </c>
      <c r="AD307" s="18"/>
      <c r="AE307" s="18" t="s">
        <v>2940</v>
      </c>
      <c r="AF307" s="18" t="s">
        <v>2941</v>
      </c>
    </row>
    <row r="308" spans="1:32" x14ac:dyDescent="0.25">
      <c r="A308" s="25" t="s">
        <v>2955</v>
      </c>
      <c r="B308" s="28" t="s">
        <v>2956</v>
      </c>
      <c r="C308" s="25" t="s">
        <v>2957</v>
      </c>
      <c r="D308" s="25" t="s">
        <v>2958</v>
      </c>
      <c r="E308" s="25" t="s">
        <v>2959</v>
      </c>
      <c r="F308" s="19">
        <v>1</v>
      </c>
      <c r="G308" s="19">
        <v>0.48101804216632066</v>
      </c>
      <c r="H308" s="19">
        <v>0.52771871419952643</v>
      </c>
      <c r="I308" s="20">
        <v>0.22031963553394718</v>
      </c>
      <c r="J308" s="20">
        <v>-1.0558370868469025</v>
      </c>
      <c r="K308" s="20">
        <v>-0.92215894894563988</v>
      </c>
      <c r="L308" s="17">
        <v>0.85137318255250405</v>
      </c>
      <c r="M308" s="17">
        <v>1.4862681744749596E-2</v>
      </c>
      <c r="N308" s="18">
        <v>4.6688206785137319E-2</v>
      </c>
      <c r="O308" s="20">
        <v>7.068491923709086E-2</v>
      </c>
      <c r="P308" s="20">
        <v>8.498016685942833E-2</v>
      </c>
      <c r="Q308" s="20">
        <v>-5.2962833943587917E-2</v>
      </c>
      <c r="R308" s="17">
        <v>0.94135702746365102</v>
      </c>
      <c r="S308" s="17">
        <v>0.91098546042003226</v>
      </c>
      <c r="T308" s="18">
        <v>0.67382875605815828</v>
      </c>
      <c r="U308" s="18">
        <v>6.097978454812524</v>
      </c>
      <c r="V308" s="18">
        <v>6.0272935355754331</v>
      </c>
      <c r="W308" s="18">
        <v>6.1122737024348615</v>
      </c>
      <c r="X308" s="18">
        <v>5.9743307016318452</v>
      </c>
      <c r="Y308" s="18">
        <v>6.3246030118874073</v>
      </c>
      <c r="Z308" s="18">
        <v>6.1042833763534601</v>
      </c>
      <c r="AA308" s="18">
        <v>5.0484462895065576</v>
      </c>
      <c r="AB308" s="18">
        <v>5.1821244274078202</v>
      </c>
      <c r="AC308" s="18"/>
      <c r="AD308" s="18" t="s">
        <v>303</v>
      </c>
      <c r="AE308" s="18" t="s">
        <v>2960</v>
      </c>
      <c r="AF308" s="18" t="s">
        <v>2961</v>
      </c>
    </row>
    <row r="309" spans="1:32" x14ac:dyDescent="0.25">
      <c r="A309" s="25" t="s">
        <v>2975</v>
      </c>
      <c r="B309" s="28" t="s">
        <v>2976</v>
      </c>
      <c r="C309" s="25" t="s">
        <v>2977</v>
      </c>
      <c r="D309" s="25" t="s">
        <v>2978</v>
      </c>
      <c r="E309" s="25" t="s">
        <v>957</v>
      </c>
      <c r="F309" s="19">
        <v>1</v>
      </c>
      <c r="G309" s="19">
        <v>0.57123904113060442</v>
      </c>
      <c r="H309" s="19">
        <v>0.52950640861605258</v>
      </c>
      <c r="I309" s="20">
        <v>0.61304831208867228</v>
      </c>
      <c r="J309" s="20">
        <v>-0.80783351166752659</v>
      </c>
      <c r="K309" s="20">
        <v>-0.91727994962603532</v>
      </c>
      <c r="L309" s="17">
        <v>0.10048465266558966</v>
      </c>
      <c r="M309" s="17">
        <v>4.2164781906300484E-2</v>
      </c>
      <c r="N309" s="18">
        <v>4.7172859450726981E-2</v>
      </c>
      <c r="O309" s="20">
        <v>0.19923104368389044</v>
      </c>
      <c r="P309" s="20">
        <v>-0.29996649951057996</v>
      </c>
      <c r="Q309" s="20">
        <v>-4.4692619267314271E-2</v>
      </c>
      <c r="R309" s="17">
        <v>0.74426494345718897</v>
      </c>
      <c r="S309" s="17">
        <v>0.24523424878836833</v>
      </c>
      <c r="T309" s="18">
        <v>0.68820678513731826</v>
      </c>
      <c r="U309" s="18">
        <v>7.8947950170762002</v>
      </c>
      <c r="V309" s="18">
        <v>7.6955639733923098</v>
      </c>
      <c r="W309" s="18">
        <v>7.3955974738817298</v>
      </c>
      <c r="X309" s="18">
        <v>7.6508713541249955</v>
      </c>
      <c r="Y309" s="18">
        <v>9.5648375483480645</v>
      </c>
      <c r="Z309" s="18">
        <v>8.9517892362593923</v>
      </c>
      <c r="AA309" s="18">
        <v>8.1439557245918657</v>
      </c>
      <c r="AB309" s="18">
        <v>8.034509286633357</v>
      </c>
      <c r="AC309" s="18" t="s">
        <v>780</v>
      </c>
      <c r="AD309" s="18" t="s">
        <v>462</v>
      </c>
      <c r="AE309" s="18" t="s">
        <v>958</v>
      </c>
      <c r="AF309" s="18" t="s">
        <v>959</v>
      </c>
    </row>
    <row r="310" spans="1:32" x14ac:dyDescent="0.25">
      <c r="A310" s="25" t="s">
        <v>3051</v>
      </c>
      <c r="B310" s="28" t="s">
        <v>3052</v>
      </c>
      <c r="C310" s="25" t="s">
        <v>3053</v>
      </c>
      <c r="D310" s="25" t="s">
        <v>3054</v>
      </c>
      <c r="E310" s="25" t="s">
        <v>3055</v>
      </c>
      <c r="F310" s="19">
        <v>1</v>
      </c>
      <c r="G310" s="19">
        <v>0.51838174969953899</v>
      </c>
      <c r="H310" s="19">
        <v>0.53742843522760753</v>
      </c>
      <c r="I310" s="20">
        <v>-0.49691232279787823</v>
      </c>
      <c r="J310" s="20">
        <v>-0.94791316771700185</v>
      </c>
      <c r="K310" s="20">
        <v>-0.89585543881993068</v>
      </c>
      <c r="L310" s="17">
        <v>3.4087237479806139E-2</v>
      </c>
      <c r="M310" s="17">
        <v>2.294022617124394E-2</v>
      </c>
      <c r="N310" s="18">
        <v>4.9273021001615507E-2</v>
      </c>
      <c r="O310" s="20">
        <v>0.33015968629957904</v>
      </c>
      <c r="P310" s="20">
        <v>-5.3503076731426624E-2</v>
      </c>
      <c r="Q310" s="20">
        <v>2.9684279884733655E-2</v>
      </c>
      <c r="R310" s="17">
        <v>0.46478190630048466</v>
      </c>
      <c r="S310" s="17">
        <v>0.67334410339256867</v>
      </c>
      <c r="T310" s="18">
        <v>0.79741518578352177</v>
      </c>
      <c r="U310" s="18">
        <v>5.961524545543873</v>
      </c>
      <c r="V310" s="18">
        <v>5.631364859244294</v>
      </c>
      <c r="W310" s="18">
        <v>5.5778617825128674</v>
      </c>
      <c r="X310" s="18">
        <v>5.6610491391290276</v>
      </c>
      <c r="Y310" s="18">
        <v>4.4756003924713124</v>
      </c>
      <c r="Z310" s="18">
        <v>4.9725127152691906</v>
      </c>
      <c r="AA310" s="18">
        <v>4.0245995475521887</v>
      </c>
      <c r="AB310" s="18">
        <v>4.0766572764492599</v>
      </c>
      <c r="AC310" s="18"/>
      <c r="AD310" s="18"/>
      <c r="AE310" s="18" t="s">
        <v>3056</v>
      </c>
      <c r="AF310" s="18" t="s">
        <v>3057</v>
      </c>
    </row>
    <row r="311" spans="1:32" x14ac:dyDescent="0.25">
      <c r="A311" s="25" t="s">
        <v>3065</v>
      </c>
      <c r="B311" s="28" t="s">
        <v>3066</v>
      </c>
      <c r="C311" s="25" t="s">
        <v>3067</v>
      </c>
      <c r="D311" s="25" t="s">
        <v>3068</v>
      </c>
      <c r="E311" s="25" t="s">
        <v>3069</v>
      </c>
      <c r="F311" s="19">
        <v>0.47266345180024777</v>
      </c>
      <c r="G311" s="19">
        <v>0.96694176564739387</v>
      </c>
      <c r="H311" s="19">
        <v>1</v>
      </c>
      <c r="I311" s="20">
        <v>0.34571713003902627</v>
      </c>
      <c r="J311" s="20">
        <v>1.0326156914382523</v>
      </c>
      <c r="K311" s="20">
        <v>1.0811147807409336</v>
      </c>
      <c r="L311" s="17">
        <v>0.49951534733441033</v>
      </c>
      <c r="M311" s="17">
        <v>2.2132471728594508E-2</v>
      </c>
      <c r="N311" s="18">
        <v>4.9596122778675283E-2</v>
      </c>
      <c r="O311" s="20">
        <v>9.2917775837353389E-3</v>
      </c>
      <c r="P311" s="20">
        <v>0.34309524543672509</v>
      </c>
      <c r="Q311" s="20">
        <v>0.30302930305576847</v>
      </c>
      <c r="R311" s="17">
        <v>0.78949919224555731</v>
      </c>
      <c r="S311" s="17">
        <v>0.72487883683360255</v>
      </c>
      <c r="T311" s="18">
        <v>0.82552504038772212</v>
      </c>
      <c r="U311" s="18">
        <v>4.3391480831795999</v>
      </c>
      <c r="V311" s="18">
        <v>4.3298563055958645</v>
      </c>
      <c r="W311" s="18">
        <v>4.6729515510325896</v>
      </c>
      <c r="X311" s="18">
        <v>4.632885608651633</v>
      </c>
      <c r="Y311" s="18">
        <v>6.6245821339411251</v>
      </c>
      <c r="Z311" s="18">
        <v>6.2788650039020988</v>
      </c>
      <c r="AA311" s="18">
        <v>7.3114806953403511</v>
      </c>
      <c r="AB311" s="18">
        <v>7.3599797846430324</v>
      </c>
      <c r="AC311" s="18"/>
      <c r="AD311" s="18"/>
      <c r="AE311" s="18" t="s">
        <v>3070</v>
      </c>
      <c r="AF311" s="18" t="s">
        <v>3071</v>
      </c>
    </row>
  </sheetData>
  <mergeCells count="8">
    <mergeCell ref="O1:Q1"/>
    <mergeCell ref="R1:T1"/>
    <mergeCell ref="U1:AB1"/>
    <mergeCell ref="AC1:AD1"/>
    <mergeCell ref="AE1:AF1"/>
    <mergeCell ref="F1:H1"/>
    <mergeCell ref="I1:K1"/>
    <mergeCell ref="L1:N1"/>
  </mergeCells>
  <phoneticPr fontId="19" type="noConversion"/>
  <conditionalFormatting sqref="L3:N311 R3:T311">
    <cfRule type="cellIs" dxfId="6" priority="2" operator="lessThan">
      <formula>0.05</formula>
    </cfRule>
  </conditionalFormatting>
  <conditionalFormatting sqref="O3:Q311 I3:K311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F3:H31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#1_Table S2.</vt:lpstr>
      <vt:lpstr>#2_PROT_Shock-induced</vt:lpstr>
      <vt:lpstr>#3_PROT_IA-induced</vt:lpstr>
      <vt:lpstr>#4_PHOS_Shock-induced</vt:lpstr>
      <vt:lpstr>#5_PHOS_IA-Induced</vt:lpstr>
    </vt:vector>
  </TitlesOfParts>
  <Company>Syddansk Unversitet - University of Southern De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wook Kang</dc:creator>
  <cp:lastModifiedBy>Taewook Kang</cp:lastModifiedBy>
  <dcterms:created xsi:type="dcterms:W3CDTF">2021-02-01T22:21:15Z</dcterms:created>
  <dcterms:modified xsi:type="dcterms:W3CDTF">2023-06-12T08:18:08Z</dcterms:modified>
</cp:coreProperties>
</file>